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731"/>
  <workbookPr/>
  <mc:AlternateContent xmlns:mc="http://schemas.openxmlformats.org/markup-compatibility/2006">
    <mc:Choice Requires="x15">
      <x15ac:absPath xmlns:x15ac="http://schemas.microsoft.com/office/spreadsheetml/2010/11/ac" url="C:\Users\skooijman\Desktop\"/>
    </mc:Choice>
  </mc:AlternateContent>
  <xr:revisionPtr revIDLastSave="0" documentId="8_{7AD15047-E4B7-4EB6-99F6-9B14058C8A1E}" xr6:coauthVersionLast="47" xr6:coauthVersionMax="47" xr10:uidLastSave="{00000000-0000-0000-0000-000000000000}"/>
  <bookViews>
    <workbookView xWindow="-120" yWindow="-120" windowWidth="29040" windowHeight="15840" activeTab="10" xr2:uid="{00000000-000D-0000-FFFF-FFFF00000000}"/>
  </bookViews>
  <sheets>
    <sheet name="Overview" sheetId="21" r:id="rId1"/>
    <sheet name="Table S1" sheetId="1" r:id="rId2"/>
    <sheet name="Table S2" sheetId="2" r:id="rId3"/>
    <sheet name="Table S3" sheetId="8" r:id="rId4"/>
    <sheet name="Table S4" sheetId="9" r:id="rId5"/>
    <sheet name="Table S5" sheetId="10" r:id="rId6"/>
    <sheet name="Table S6" sheetId="4" r:id="rId7"/>
    <sheet name="TableS7" sheetId="25" r:id="rId8"/>
    <sheet name="TableS8" sheetId="7" r:id="rId9"/>
    <sheet name="TableS9" sheetId="11" r:id="rId10"/>
    <sheet name="TableS10" sheetId="14" r:id="rId11"/>
    <sheet name="TableS11" sheetId="17" r:id="rId12"/>
    <sheet name="TableS12" sheetId="20" r:id="rId13"/>
    <sheet name="TableS13" sheetId="16" r:id="rId14"/>
    <sheet name="TableS14" sheetId="19" r:id="rId15"/>
    <sheet name="TableS15" sheetId="23" r:id="rId16"/>
    <sheet name="TableS16" sheetId="24" r:id="rId17"/>
    <sheet name="TableS17" sheetId="3" r:id="rId18"/>
    <sheet name="TableS18" sheetId="18" r:id="rId19"/>
    <sheet name="TableS19" sheetId="22" r:id="rId20"/>
    <sheet name="TableS20" sheetId="13" r:id="rId21"/>
    <sheet name="TableS21" sheetId="12" r:id="rId22"/>
    <sheet name="TableS22" sheetId="6" r:id="rId23"/>
    <sheet name="TableS23" sheetId="5" r:id="rId24"/>
  </sheets>
  <definedNames>
    <definedName name="_xlnm._FilterDatabase" localSheetId="2" hidden="1">'Table S2'!$L$1:$L$735</definedName>
    <definedName name="_xlnm._FilterDatabase" localSheetId="10" hidden="1">TableS10!$B$2:$B$73</definedName>
    <definedName name="_xlnm._FilterDatabase" localSheetId="15" hidden="1">TableS15!$N$1:$N$61</definedName>
    <definedName name="_xlnm._FilterDatabase" localSheetId="17" hidden="1">TableS17!$N$1:$N$6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15" i="3" l="1"/>
  <c r="N216" i="3"/>
  <c r="N217" i="3"/>
  <c r="N218" i="3"/>
  <c r="N219" i="3"/>
  <c r="N220" i="3"/>
  <c r="N221" i="3"/>
  <c r="N222" i="3"/>
  <c r="N223" i="3"/>
  <c r="N224" i="3"/>
  <c r="N225" i="3"/>
  <c r="N226" i="3"/>
  <c r="N227" i="3"/>
  <c r="N228" i="3"/>
  <c r="N229" i="3"/>
  <c r="N230" i="3"/>
  <c r="N231" i="3"/>
  <c r="N232" i="3"/>
  <c r="N233" i="3"/>
  <c r="N234" i="3"/>
  <c r="N235" i="3"/>
  <c r="N236" i="3"/>
  <c r="N237" i="3"/>
  <c r="N189" i="3"/>
  <c r="N190" i="3"/>
  <c r="N191" i="3"/>
  <c r="N192" i="3"/>
  <c r="N193" i="3"/>
  <c r="N194" i="3"/>
  <c r="N195" i="3"/>
  <c r="N196" i="3"/>
  <c r="N197" i="3"/>
  <c r="N198" i="3"/>
  <c r="N199" i="3"/>
  <c r="N200" i="3"/>
  <c r="N201" i="3"/>
  <c r="N202" i="3"/>
  <c r="N203" i="3"/>
  <c r="N204" i="3"/>
  <c r="N205" i="3"/>
  <c r="N206" i="3"/>
  <c r="N207" i="3"/>
  <c r="N208" i="3"/>
  <c r="N209" i="3"/>
  <c r="N210" i="3"/>
  <c r="N211" i="3"/>
  <c r="N212" i="3"/>
  <c r="N213" i="3"/>
  <c r="N214" i="3"/>
  <c r="N174" i="3"/>
  <c r="N175" i="3"/>
  <c r="N176" i="3"/>
  <c r="N177" i="3"/>
  <c r="N178" i="3"/>
  <c r="N179" i="3"/>
  <c r="N180" i="3"/>
  <c r="N181" i="3"/>
  <c r="N182" i="3"/>
  <c r="N183" i="3"/>
  <c r="N184" i="3"/>
  <c r="N185" i="3"/>
  <c r="N186" i="3"/>
  <c r="N187" i="3"/>
  <c r="N188" i="3"/>
  <c r="N168" i="3"/>
  <c r="N169" i="3"/>
  <c r="N170" i="3"/>
  <c r="N171" i="3"/>
  <c r="N172" i="3"/>
  <c r="N173" i="3"/>
  <c r="N112" i="23"/>
  <c r="N113" i="23"/>
  <c r="N114" i="23"/>
  <c r="N115" i="23"/>
  <c r="N116" i="23"/>
  <c r="N117" i="23"/>
  <c r="N118" i="23"/>
  <c r="N119" i="23"/>
  <c r="N120" i="23"/>
  <c r="N121" i="23"/>
  <c r="N122" i="23"/>
  <c r="N123" i="23"/>
  <c r="N124" i="23"/>
  <c r="N125" i="23"/>
  <c r="N126" i="23"/>
  <c r="N127" i="23"/>
  <c r="N128" i="23"/>
  <c r="N129" i="23"/>
  <c r="N130" i="23"/>
  <c r="N131" i="23"/>
  <c r="N132" i="23"/>
  <c r="N82" i="23"/>
  <c r="N83" i="23"/>
  <c r="N84" i="23"/>
  <c r="N85" i="23"/>
  <c r="N86" i="23"/>
  <c r="N87" i="23"/>
  <c r="N88" i="23"/>
  <c r="N89" i="23"/>
  <c r="N90" i="23"/>
  <c r="N91" i="23"/>
  <c r="N92" i="23"/>
  <c r="N93" i="23"/>
  <c r="N94" i="23"/>
  <c r="N95" i="23"/>
  <c r="N96" i="23"/>
  <c r="N97" i="23"/>
  <c r="N98" i="23"/>
  <c r="N99" i="23"/>
  <c r="N100" i="23"/>
  <c r="N101" i="23"/>
  <c r="N102" i="23"/>
  <c r="N103" i="23"/>
  <c r="N104" i="23"/>
  <c r="N105" i="23"/>
  <c r="N106" i="23"/>
  <c r="N107" i="23"/>
  <c r="N108" i="23"/>
  <c r="N109" i="23"/>
  <c r="N110" i="23"/>
  <c r="N111" i="23"/>
  <c r="N79" i="23"/>
  <c r="N80" i="23"/>
  <c r="N81" i="23"/>
  <c r="N78" i="23"/>
  <c r="N76" i="23"/>
  <c r="N77" i="23"/>
  <c r="N62" i="23"/>
  <c r="N63" i="23"/>
  <c r="N64" i="23"/>
  <c r="N65" i="23"/>
  <c r="N66" i="23"/>
  <c r="N67" i="23"/>
  <c r="N68" i="23"/>
  <c r="N69" i="23"/>
  <c r="N70" i="23"/>
  <c r="N71" i="23"/>
  <c r="N72" i="23"/>
  <c r="N73" i="23"/>
  <c r="N74" i="23"/>
  <c r="N75" i="23"/>
  <c r="N18" i="23"/>
  <c r="N19" i="23"/>
  <c r="N20" i="23"/>
  <c r="N21" i="23"/>
  <c r="N22" i="23"/>
  <c r="N23" i="23"/>
  <c r="N24" i="23"/>
  <c r="N25" i="23"/>
  <c r="N26" i="23"/>
  <c r="N27" i="23"/>
  <c r="N28" i="23"/>
  <c r="N29" i="23"/>
  <c r="N30" i="23"/>
  <c r="N31" i="23"/>
  <c r="N32" i="23"/>
  <c r="N33" i="23"/>
  <c r="N34" i="23"/>
  <c r="N35" i="23"/>
  <c r="N36" i="23"/>
  <c r="N37" i="23"/>
  <c r="N38" i="23"/>
  <c r="N39" i="23"/>
  <c r="N40" i="23"/>
  <c r="N41" i="23"/>
  <c r="N42" i="23"/>
  <c r="N43" i="23"/>
  <c r="N44" i="23"/>
  <c r="N45" i="23"/>
  <c r="N46" i="23"/>
  <c r="N47" i="23"/>
  <c r="N48" i="23"/>
  <c r="N49" i="23"/>
  <c r="N50" i="23"/>
  <c r="N51" i="23"/>
  <c r="N52" i="23"/>
  <c r="N53" i="23"/>
  <c r="N54" i="23"/>
  <c r="N55" i="23"/>
  <c r="N56" i="23"/>
  <c r="N57" i="23"/>
  <c r="N58" i="23"/>
  <c r="N59" i="23"/>
  <c r="N60" i="23"/>
  <c r="N61" i="23"/>
  <c r="N12" i="23"/>
  <c r="N13" i="23"/>
  <c r="N14" i="23"/>
  <c r="N15" i="23"/>
  <c r="N16" i="23"/>
  <c r="N17" i="23"/>
  <c r="N3" i="23"/>
  <c r="N4" i="23"/>
  <c r="N5" i="23"/>
  <c r="N6" i="23"/>
  <c r="N7" i="23"/>
  <c r="N8" i="23"/>
  <c r="N9" i="23"/>
  <c r="N10" i="23"/>
  <c r="N11" i="23"/>
  <c r="N151" i="3"/>
  <c r="N152" i="3"/>
  <c r="N153" i="3"/>
  <c r="N154" i="3"/>
  <c r="N155" i="3"/>
  <c r="N156" i="3"/>
  <c r="N157" i="3"/>
  <c r="N158" i="3"/>
  <c r="N159" i="3"/>
  <c r="N160" i="3"/>
  <c r="N161" i="3"/>
  <c r="N162" i="3"/>
  <c r="N163" i="3"/>
  <c r="N164" i="3"/>
  <c r="N165" i="3"/>
  <c r="N166" i="3"/>
  <c r="N167" i="3"/>
  <c r="N106" i="3"/>
  <c r="N107" i="3"/>
  <c r="N108" i="3"/>
  <c r="N109" i="3"/>
  <c r="N110" i="3"/>
  <c r="N111" i="3"/>
  <c r="N112" i="3"/>
  <c r="N113" i="3"/>
  <c r="N114" i="3"/>
  <c r="N115" i="3"/>
  <c r="N116" i="3"/>
  <c r="N117" i="3"/>
  <c r="N118" i="3"/>
  <c r="N119" i="3"/>
  <c r="N120" i="3"/>
  <c r="N121" i="3"/>
  <c r="N122" i="3"/>
  <c r="N123" i="3"/>
  <c r="N124" i="3"/>
  <c r="N125" i="3"/>
  <c r="N126" i="3"/>
  <c r="N127" i="3"/>
  <c r="N128" i="3"/>
  <c r="N129" i="3"/>
  <c r="N130" i="3"/>
  <c r="N131" i="3"/>
  <c r="N132" i="3"/>
  <c r="N133" i="3"/>
  <c r="N134" i="3"/>
  <c r="N135" i="3"/>
  <c r="N136" i="3"/>
  <c r="N137" i="3"/>
  <c r="N138" i="3"/>
  <c r="N139" i="3"/>
  <c r="N140" i="3"/>
  <c r="N141" i="3"/>
  <c r="N142" i="3"/>
  <c r="N143" i="3"/>
  <c r="N144" i="3"/>
  <c r="N145" i="3"/>
  <c r="N146" i="3"/>
  <c r="N147" i="3"/>
  <c r="N148" i="3"/>
  <c r="N149" i="3"/>
  <c r="N150" i="3"/>
  <c r="N93" i="3"/>
  <c r="N94" i="3"/>
  <c r="N95" i="3"/>
  <c r="N96" i="3"/>
  <c r="N97" i="3"/>
  <c r="N98" i="3"/>
  <c r="N99" i="3"/>
  <c r="N100" i="3"/>
  <c r="N101" i="3"/>
  <c r="N102" i="3"/>
  <c r="N103" i="3"/>
  <c r="N104" i="3"/>
  <c r="N105" i="3"/>
  <c r="N64" i="3"/>
  <c r="N65" i="3"/>
  <c r="N66" i="3"/>
  <c r="N67" i="3"/>
  <c r="N68" i="3"/>
  <c r="N69" i="3"/>
  <c r="N70" i="3"/>
  <c r="N71" i="3"/>
  <c r="N72" i="3"/>
  <c r="N73" i="3"/>
  <c r="N74" i="3"/>
  <c r="N75" i="3"/>
  <c r="N76" i="3"/>
  <c r="N77" i="3"/>
  <c r="N78" i="3"/>
  <c r="N79" i="3"/>
  <c r="N80" i="3"/>
  <c r="N81" i="3"/>
  <c r="N82" i="3"/>
  <c r="N83" i="3"/>
  <c r="N84" i="3"/>
  <c r="N85" i="3"/>
  <c r="N86" i="3"/>
  <c r="N87" i="3"/>
  <c r="N88" i="3"/>
  <c r="N89" i="3"/>
  <c r="N90" i="3"/>
  <c r="N91" i="3"/>
  <c r="N92" i="3"/>
  <c r="L713" i="2"/>
  <c r="L714" i="2"/>
  <c r="L715" i="2"/>
  <c r="L716" i="2"/>
  <c r="L717" i="2"/>
  <c r="L718" i="2"/>
  <c r="L719" i="2"/>
  <c r="L720" i="2"/>
  <c r="L721" i="2"/>
  <c r="L722" i="2"/>
  <c r="L723" i="2"/>
  <c r="L724" i="2"/>
  <c r="L725" i="2"/>
  <c r="L726" i="2"/>
  <c r="L727" i="2"/>
  <c r="L728" i="2"/>
  <c r="L729" i="2"/>
  <c r="L730" i="2"/>
  <c r="L731" i="2"/>
  <c r="L732" i="2"/>
  <c r="L733" i="2"/>
  <c r="L734" i="2"/>
  <c r="L735" i="2"/>
  <c r="N60" i="3"/>
  <c r="N61" i="3"/>
  <c r="N62" i="3"/>
  <c r="N63" i="3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34" i="3"/>
  <c r="N35" i="3"/>
  <c r="N36" i="3"/>
  <c r="N37" i="3"/>
  <c r="N38" i="3"/>
  <c r="N39" i="3"/>
  <c r="N40" i="3"/>
  <c r="N41" i="3"/>
  <c r="N42" i="3"/>
  <c r="N43" i="3"/>
  <c r="N44" i="3"/>
  <c r="N45" i="3"/>
  <c r="N46" i="3"/>
  <c r="N47" i="3"/>
  <c r="N48" i="3"/>
  <c r="N49" i="3"/>
  <c r="N50" i="3"/>
  <c r="N51" i="3"/>
  <c r="N52" i="3"/>
  <c r="N53" i="3"/>
  <c r="N54" i="3"/>
  <c r="N55" i="3"/>
  <c r="N56" i="3"/>
  <c r="N57" i="3"/>
  <c r="N58" i="3"/>
  <c r="N59" i="3"/>
  <c r="N3" i="3"/>
  <c r="L657" i="2"/>
  <c r="L658" i="2"/>
  <c r="L659" i="2"/>
  <c r="L660" i="2"/>
  <c r="L661" i="2"/>
  <c r="L662" i="2"/>
  <c r="L663" i="2"/>
  <c r="L664" i="2"/>
  <c r="L665" i="2"/>
  <c r="L666" i="2"/>
  <c r="L667" i="2"/>
  <c r="L668" i="2"/>
  <c r="L669" i="2"/>
  <c r="L670" i="2"/>
  <c r="L671" i="2"/>
  <c r="L672" i="2"/>
  <c r="L673" i="2"/>
  <c r="L674" i="2"/>
  <c r="L675" i="2"/>
  <c r="L676" i="2"/>
  <c r="L677" i="2"/>
  <c r="L678" i="2"/>
  <c r="L679" i="2"/>
  <c r="L680" i="2"/>
  <c r="L681" i="2"/>
  <c r="L682" i="2"/>
  <c r="L683" i="2"/>
  <c r="L684" i="2"/>
  <c r="L685" i="2"/>
  <c r="L686" i="2"/>
  <c r="L687" i="2"/>
  <c r="L688" i="2"/>
  <c r="L689" i="2"/>
  <c r="L690" i="2"/>
  <c r="L691" i="2"/>
  <c r="L692" i="2"/>
  <c r="L693" i="2"/>
  <c r="L694" i="2"/>
  <c r="L695" i="2"/>
  <c r="L696" i="2"/>
  <c r="L697" i="2"/>
  <c r="L698" i="2"/>
  <c r="L699" i="2"/>
  <c r="L700" i="2"/>
  <c r="L701" i="2"/>
  <c r="L702" i="2"/>
  <c r="L703" i="2"/>
  <c r="L704" i="2"/>
  <c r="L705" i="2"/>
  <c r="L706" i="2"/>
  <c r="L707" i="2"/>
  <c r="L708" i="2"/>
  <c r="L709" i="2"/>
  <c r="L710" i="2"/>
  <c r="L711" i="2"/>
  <c r="L712" i="2"/>
  <c r="L654" i="2"/>
  <c r="L655" i="2"/>
  <c r="L656" i="2"/>
  <c r="L468" i="2"/>
  <c r="L469" i="2"/>
  <c r="L470" i="2"/>
  <c r="L471" i="2"/>
  <c r="L472" i="2"/>
  <c r="L473" i="2"/>
  <c r="L474" i="2"/>
  <c r="L475" i="2"/>
  <c r="L476" i="2"/>
  <c r="L477" i="2"/>
  <c r="L478" i="2"/>
  <c r="L479" i="2"/>
  <c r="L480" i="2"/>
  <c r="L481" i="2"/>
  <c r="L482" i="2"/>
  <c r="L483" i="2"/>
  <c r="L484" i="2"/>
  <c r="L485" i="2"/>
  <c r="L486" i="2"/>
  <c r="L487" i="2"/>
  <c r="L488" i="2"/>
  <c r="L489" i="2"/>
  <c r="L490" i="2"/>
  <c r="L491" i="2"/>
  <c r="L492" i="2"/>
  <c r="L493" i="2"/>
  <c r="L494" i="2"/>
  <c r="L495" i="2"/>
  <c r="L496" i="2"/>
  <c r="L497" i="2"/>
  <c r="L498" i="2"/>
  <c r="L499" i="2"/>
  <c r="L500" i="2"/>
  <c r="L501" i="2"/>
  <c r="L502" i="2"/>
  <c r="L503" i="2"/>
  <c r="L504" i="2"/>
  <c r="L505" i="2"/>
  <c r="L506" i="2"/>
  <c r="L507" i="2"/>
  <c r="L508" i="2"/>
  <c r="L509" i="2"/>
  <c r="L510" i="2"/>
  <c r="L511" i="2"/>
  <c r="L512" i="2"/>
  <c r="L513" i="2"/>
  <c r="L514" i="2"/>
  <c r="L515" i="2"/>
  <c r="L516" i="2"/>
  <c r="L517" i="2"/>
  <c r="L518" i="2"/>
  <c r="L519" i="2"/>
  <c r="L520" i="2"/>
  <c r="L521" i="2"/>
  <c r="L522" i="2"/>
  <c r="L523" i="2"/>
  <c r="L524" i="2"/>
  <c r="L525" i="2"/>
  <c r="L526" i="2"/>
  <c r="L527" i="2"/>
  <c r="L528" i="2"/>
  <c r="L529" i="2"/>
  <c r="L530" i="2"/>
  <c r="L531" i="2"/>
  <c r="L532" i="2"/>
  <c r="L533" i="2"/>
  <c r="L534" i="2"/>
  <c r="L535" i="2"/>
  <c r="L536" i="2"/>
  <c r="L537" i="2"/>
  <c r="L538" i="2"/>
  <c r="L539" i="2"/>
  <c r="L540" i="2"/>
  <c r="L541" i="2"/>
  <c r="L542" i="2"/>
  <c r="L543" i="2"/>
  <c r="L544" i="2"/>
  <c r="L545" i="2"/>
  <c r="L546" i="2"/>
  <c r="L547" i="2"/>
  <c r="L548" i="2"/>
  <c r="L549" i="2"/>
  <c r="L550" i="2"/>
  <c r="L551" i="2"/>
  <c r="L552" i="2"/>
  <c r="L553" i="2"/>
  <c r="L554" i="2"/>
  <c r="L555" i="2"/>
  <c r="L556" i="2"/>
  <c r="L557" i="2"/>
  <c r="L558" i="2"/>
  <c r="L559" i="2"/>
  <c r="L560" i="2"/>
  <c r="L561" i="2"/>
  <c r="L562" i="2"/>
  <c r="L563" i="2"/>
  <c r="L564" i="2"/>
  <c r="L565" i="2"/>
  <c r="L566" i="2"/>
  <c r="L567" i="2"/>
  <c r="L568" i="2"/>
  <c r="L569" i="2"/>
  <c r="L570" i="2"/>
  <c r="L571" i="2"/>
  <c r="L572" i="2"/>
  <c r="L573" i="2"/>
  <c r="L574" i="2"/>
  <c r="L575" i="2"/>
  <c r="L576" i="2"/>
  <c r="L577" i="2"/>
  <c r="L578" i="2"/>
  <c r="L579" i="2"/>
  <c r="L580" i="2"/>
  <c r="L581" i="2"/>
  <c r="L582" i="2"/>
  <c r="L583" i="2"/>
  <c r="L584" i="2"/>
  <c r="L585" i="2"/>
  <c r="L586" i="2"/>
  <c r="L587" i="2"/>
  <c r="L588" i="2"/>
  <c r="L589" i="2"/>
  <c r="L590" i="2"/>
  <c r="L591" i="2"/>
  <c r="L592" i="2"/>
  <c r="L593" i="2"/>
  <c r="L594" i="2"/>
  <c r="L595" i="2"/>
  <c r="L596" i="2"/>
  <c r="L597" i="2"/>
  <c r="L598" i="2"/>
  <c r="L599" i="2"/>
  <c r="L600" i="2"/>
  <c r="L601" i="2"/>
  <c r="L602" i="2"/>
  <c r="L603" i="2"/>
  <c r="L604" i="2"/>
  <c r="L605" i="2"/>
  <c r="L606" i="2"/>
  <c r="L607" i="2"/>
  <c r="L608" i="2"/>
  <c r="L609" i="2"/>
  <c r="L610" i="2"/>
  <c r="L611" i="2"/>
  <c r="L612" i="2"/>
  <c r="L613" i="2"/>
  <c r="L614" i="2"/>
  <c r="L615" i="2"/>
  <c r="L616" i="2"/>
  <c r="L617" i="2"/>
  <c r="L618" i="2"/>
  <c r="L619" i="2"/>
  <c r="L620" i="2"/>
  <c r="L621" i="2"/>
  <c r="L622" i="2"/>
  <c r="L623" i="2"/>
  <c r="L624" i="2"/>
  <c r="L625" i="2"/>
  <c r="L626" i="2"/>
  <c r="L627" i="2"/>
  <c r="L628" i="2"/>
  <c r="L629" i="2"/>
  <c r="L630" i="2"/>
  <c r="L631" i="2"/>
  <c r="L632" i="2"/>
  <c r="L633" i="2"/>
  <c r="L634" i="2"/>
  <c r="L635" i="2"/>
  <c r="L636" i="2"/>
  <c r="L637" i="2"/>
  <c r="L638" i="2"/>
  <c r="L639" i="2"/>
  <c r="L640" i="2"/>
  <c r="L641" i="2"/>
  <c r="L642" i="2"/>
  <c r="L643" i="2"/>
  <c r="L644" i="2"/>
  <c r="L645" i="2"/>
  <c r="L646" i="2"/>
  <c r="L647" i="2"/>
  <c r="L648" i="2"/>
  <c r="L649" i="2"/>
  <c r="L650" i="2"/>
  <c r="L651" i="2"/>
  <c r="L652" i="2"/>
  <c r="L653" i="2"/>
  <c r="L189" i="2"/>
  <c r="L190" i="2"/>
  <c r="L191" i="2"/>
  <c r="L192" i="2"/>
  <c r="L193" i="2"/>
  <c r="L194" i="2"/>
  <c r="L195" i="2"/>
  <c r="L196" i="2"/>
  <c r="L197" i="2"/>
  <c r="L198" i="2"/>
  <c r="L199" i="2"/>
  <c r="L200" i="2"/>
  <c r="L201" i="2"/>
  <c r="L202" i="2"/>
  <c r="L203" i="2"/>
  <c r="L204" i="2"/>
  <c r="L205" i="2"/>
  <c r="L206" i="2"/>
  <c r="L207" i="2"/>
  <c r="L208" i="2"/>
  <c r="L209" i="2"/>
  <c r="L210" i="2"/>
  <c r="L211" i="2"/>
  <c r="L212" i="2"/>
  <c r="L213" i="2"/>
  <c r="L214" i="2"/>
  <c r="L215" i="2"/>
  <c r="L216" i="2"/>
  <c r="L217" i="2"/>
  <c r="L218" i="2"/>
  <c r="L219" i="2"/>
  <c r="L220" i="2"/>
  <c r="L221" i="2"/>
  <c r="L222" i="2"/>
  <c r="L223" i="2"/>
  <c r="L224" i="2"/>
  <c r="L225" i="2"/>
  <c r="L226" i="2"/>
  <c r="L227" i="2"/>
  <c r="L228" i="2"/>
  <c r="L229" i="2"/>
  <c r="L230" i="2"/>
  <c r="L231" i="2"/>
  <c r="L232" i="2"/>
  <c r="L233" i="2"/>
  <c r="L234" i="2"/>
  <c r="L235" i="2"/>
  <c r="L236" i="2"/>
  <c r="L237" i="2"/>
  <c r="L238" i="2"/>
  <c r="L239" i="2"/>
  <c r="L240" i="2"/>
  <c r="L241" i="2"/>
  <c r="L242" i="2"/>
  <c r="L243" i="2"/>
  <c r="L244" i="2"/>
  <c r="L245" i="2"/>
  <c r="L246" i="2"/>
  <c r="L247" i="2"/>
  <c r="L248" i="2"/>
  <c r="L249" i="2"/>
  <c r="L250" i="2"/>
  <c r="L251" i="2"/>
  <c r="L252" i="2"/>
  <c r="L253" i="2"/>
  <c r="L254" i="2"/>
  <c r="L255" i="2"/>
  <c r="L256" i="2"/>
  <c r="L257" i="2"/>
  <c r="L258" i="2"/>
  <c r="L259" i="2"/>
  <c r="L260" i="2"/>
  <c r="L261" i="2"/>
  <c r="L262" i="2"/>
  <c r="L263" i="2"/>
  <c r="L264" i="2"/>
  <c r="L265" i="2"/>
  <c r="L266" i="2"/>
  <c r="L267" i="2"/>
  <c r="L268" i="2"/>
  <c r="L269" i="2"/>
  <c r="L270" i="2"/>
  <c r="L271" i="2"/>
  <c r="L272" i="2"/>
  <c r="L273" i="2"/>
  <c r="L274" i="2"/>
  <c r="L275" i="2"/>
  <c r="L276" i="2"/>
  <c r="L277" i="2"/>
  <c r="L278" i="2"/>
  <c r="L279" i="2"/>
  <c r="L280" i="2"/>
  <c r="L281" i="2"/>
  <c r="L282" i="2"/>
  <c r="L283" i="2"/>
  <c r="L284" i="2"/>
  <c r="L285" i="2"/>
  <c r="L286" i="2"/>
  <c r="L287" i="2"/>
  <c r="L288" i="2"/>
  <c r="L289" i="2"/>
  <c r="L290" i="2"/>
  <c r="L291" i="2"/>
  <c r="L292" i="2"/>
  <c r="L293" i="2"/>
  <c r="L294" i="2"/>
  <c r="L295" i="2"/>
  <c r="L296" i="2"/>
  <c r="L297" i="2"/>
  <c r="L298" i="2"/>
  <c r="L299" i="2"/>
  <c r="L300" i="2"/>
  <c r="L301" i="2"/>
  <c r="L302" i="2"/>
  <c r="L303" i="2"/>
  <c r="L304" i="2"/>
  <c r="L305" i="2"/>
  <c r="L306" i="2"/>
  <c r="L307" i="2"/>
  <c r="L308" i="2"/>
  <c r="L309" i="2"/>
  <c r="L310" i="2"/>
  <c r="L311" i="2"/>
  <c r="L312" i="2"/>
  <c r="L313" i="2"/>
  <c r="L314" i="2"/>
  <c r="L315" i="2"/>
  <c r="L316" i="2"/>
  <c r="L317" i="2"/>
  <c r="L318" i="2"/>
  <c r="L319" i="2"/>
  <c r="L320" i="2"/>
  <c r="L321" i="2"/>
  <c r="L322" i="2"/>
  <c r="L323" i="2"/>
  <c r="L324" i="2"/>
  <c r="L325" i="2"/>
  <c r="L326" i="2"/>
  <c r="L327" i="2"/>
  <c r="L328" i="2"/>
  <c r="L329" i="2"/>
  <c r="L330" i="2"/>
  <c r="L331" i="2"/>
  <c r="L332" i="2"/>
  <c r="L333" i="2"/>
  <c r="L334" i="2"/>
  <c r="L335" i="2"/>
  <c r="L336" i="2"/>
  <c r="L337" i="2"/>
  <c r="L338" i="2"/>
  <c r="L339" i="2"/>
  <c r="L340" i="2"/>
  <c r="L341" i="2"/>
  <c r="L342" i="2"/>
  <c r="L343" i="2"/>
  <c r="L344" i="2"/>
  <c r="L345" i="2"/>
  <c r="L346" i="2"/>
  <c r="L347" i="2"/>
  <c r="L348" i="2"/>
  <c r="L349" i="2"/>
  <c r="L350" i="2"/>
  <c r="L351" i="2"/>
  <c r="L352" i="2"/>
  <c r="L353" i="2"/>
  <c r="L354" i="2"/>
  <c r="L355" i="2"/>
  <c r="L356" i="2"/>
  <c r="L357" i="2"/>
  <c r="L358" i="2"/>
  <c r="L359" i="2"/>
  <c r="L360" i="2"/>
  <c r="L361" i="2"/>
  <c r="L362" i="2"/>
  <c r="L363" i="2"/>
  <c r="L364" i="2"/>
  <c r="L365" i="2"/>
  <c r="L366" i="2"/>
  <c r="L367" i="2"/>
  <c r="L368" i="2"/>
  <c r="L369" i="2"/>
  <c r="L370" i="2"/>
  <c r="L371" i="2"/>
  <c r="L372" i="2"/>
  <c r="L373" i="2"/>
  <c r="L374" i="2"/>
  <c r="L375" i="2"/>
  <c r="L376" i="2"/>
  <c r="L377" i="2"/>
  <c r="L378" i="2"/>
  <c r="L379" i="2"/>
  <c r="L380" i="2"/>
  <c r="L381" i="2"/>
  <c r="L382" i="2"/>
  <c r="L383" i="2"/>
  <c r="L384" i="2"/>
  <c r="L385" i="2"/>
  <c r="L386" i="2"/>
  <c r="L387" i="2"/>
  <c r="L388" i="2"/>
  <c r="L389" i="2"/>
  <c r="L390" i="2"/>
  <c r="L391" i="2"/>
  <c r="L392" i="2"/>
  <c r="L393" i="2"/>
  <c r="L394" i="2"/>
  <c r="L395" i="2"/>
  <c r="L396" i="2"/>
  <c r="L397" i="2"/>
  <c r="L398" i="2"/>
  <c r="L399" i="2"/>
  <c r="L400" i="2"/>
  <c r="L401" i="2"/>
  <c r="L402" i="2"/>
  <c r="L403" i="2"/>
  <c r="L404" i="2"/>
  <c r="L405" i="2"/>
  <c r="L406" i="2"/>
  <c r="L407" i="2"/>
  <c r="L408" i="2"/>
  <c r="L409" i="2"/>
  <c r="L410" i="2"/>
  <c r="L411" i="2"/>
  <c r="L412" i="2"/>
  <c r="L413" i="2"/>
  <c r="L414" i="2"/>
  <c r="L415" i="2"/>
  <c r="L416" i="2"/>
  <c r="L417" i="2"/>
  <c r="L418" i="2"/>
  <c r="L419" i="2"/>
  <c r="L420" i="2"/>
  <c r="L421" i="2"/>
  <c r="L422" i="2"/>
  <c r="L423" i="2"/>
  <c r="L424" i="2"/>
  <c r="L425" i="2"/>
  <c r="L426" i="2"/>
  <c r="L427" i="2"/>
  <c r="L428" i="2"/>
  <c r="L429" i="2"/>
  <c r="L430" i="2"/>
  <c r="L431" i="2"/>
  <c r="L432" i="2"/>
  <c r="L433" i="2"/>
  <c r="L434" i="2"/>
  <c r="L435" i="2"/>
  <c r="L436" i="2"/>
  <c r="L437" i="2"/>
  <c r="L438" i="2"/>
  <c r="L439" i="2"/>
  <c r="L440" i="2"/>
  <c r="L441" i="2"/>
  <c r="L442" i="2"/>
  <c r="L443" i="2"/>
  <c r="L444" i="2"/>
  <c r="L445" i="2"/>
  <c r="L446" i="2"/>
  <c r="L447" i="2"/>
  <c r="L448" i="2"/>
  <c r="L449" i="2"/>
  <c r="L450" i="2"/>
  <c r="L451" i="2"/>
  <c r="L452" i="2"/>
  <c r="L453" i="2"/>
  <c r="L454" i="2"/>
  <c r="L455" i="2"/>
  <c r="L456" i="2"/>
  <c r="L457" i="2"/>
  <c r="L458" i="2"/>
  <c r="L459" i="2"/>
  <c r="L460" i="2"/>
  <c r="L461" i="2"/>
  <c r="L462" i="2"/>
  <c r="L463" i="2"/>
  <c r="L464" i="2"/>
  <c r="L465" i="2"/>
  <c r="L466" i="2"/>
  <c r="L467" i="2"/>
  <c r="L124" i="2"/>
  <c r="L125" i="2"/>
  <c r="L126" i="2"/>
  <c r="L127" i="2"/>
  <c r="L128" i="2"/>
  <c r="L129" i="2"/>
  <c r="L130" i="2"/>
  <c r="L131" i="2"/>
  <c r="L132" i="2"/>
  <c r="L133" i="2"/>
  <c r="L134" i="2"/>
  <c r="L135" i="2"/>
  <c r="L136" i="2"/>
  <c r="L137" i="2"/>
  <c r="L138" i="2"/>
  <c r="L139" i="2"/>
  <c r="L140" i="2"/>
  <c r="L141" i="2"/>
  <c r="L142" i="2"/>
  <c r="L143" i="2"/>
  <c r="L144" i="2"/>
  <c r="L145" i="2"/>
  <c r="L146" i="2"/>
  <c r="L147" i="2"/>
  <c r="L148" i="2"/>
  <c r="L149" i="2"/>
  <c r="L150" i="2"/>
  <c r="L151" i="2"/>
  <c r="L152" i="2"/>
  <c r="L153" i="2"/>
  <c r="L154" i="2"/>
  <c r="L155" i="2"/>
  <c r="L156" i="2"/>
  <c r="L157" i="2"/>
  <c r="L158" i="2"/>
  <c r="L159" i="2"/>
  <c r="L160" i="2"/>
  <c r="L161" i="2"/>
  <c r="L162" i="2"/>
  <c r="L163" i="2"/>
  <c r="L164" i="2"/>
  <c r="L165" i="2"/>
  <c r="L166" i="2"/>
  <c r="L167" i="2"/>
  <c r="L168" i="2"/>
  <c r="L169" i="2"/>
  <c r="L170" i="2"/>
  <c r="L171" i="2"/>
  <c r="L172" i="2"/>
  <c r="L173" i="2"/>
  <c r="L174" i="2"/>
  <c r="L175" i="2"/>
  <c r="L176" i="2"/>
  <c r="L177" i="2"/>
  <c r="L178" i="2"/>
  <c r="L179" i="2"/>
  <c r="L180" i="2"/>
  <c r="L181" i="2"/>
  <c r="L182" i="2"/>
  <c r="L183" i="2"/>
  <c r="L184" i="2"/>
  <c r="L185" i="2"/>
  <c r="L186" i="2"/>
  <c r="L187" i="2"/>
  <c r="L188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L106" i="2"/>
  <c r="L107" i="2"/>
  <c r="L108" i="2"/>
  <c r="L109" i="2"/>
  <c r="L110" i="2"/>
  <c r="L111" i="2"/>
  <c r="L112" i="2"/>
  <c r="L113" i="2"/>
  <c r="L114" i="2"/>
  <c r="L115" i="2"/>
  <c r="L116" i="2"/>
  <c r="L117" i="2"/>
  <c r="L118" i="2"/>
  <c r="L119" i="2"/>
  <c r="L120" i="2"/>
  <c r="L121" i="2"/>
  <c r="L122" i="2"/>
  <c r="L12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3" i="2"/>
</calcChain>
</file>

<file path=xl/sharedStrings.xml><?xml version="1.0" encoding="utf-8"?>
<sst xmlns="http://schemas.openxmlformats.org/spreadsheetml/2006/main" count="12019" uniqueCount="2659">
  <si>
    <t>Supplementary Table 1. The different experimental groups carried out in this study</t>
  </si>
  <si>
    <t>Exposure</t>
  </si>
  <si>
    <t>Outcome</t>
  </si>
  <si>
    <t>Source of exposure</t>
  </si>
  <si>
    <t>Source of Outcome</t>
  </si>
  <si>
    <t>Proxy of exposure</t>
  </si>
  <si>
    <t>Two-Sample MR</t>
  </si>
  <si>
    <t>Apolipoprotein A1 levels</t>
  </si>
  <si>
    <t>Plasma CETP concentration</t>
  </si>
  <si>
    <t>Plasma proteomics</t>
  </si>
  <si>
    <t>Apolipoprotein B levels</t>
  </si>
  <si>
    <t>Multivariable-adjusted MR</t>
  </si>
  <si>
    <t>Mediated MR</t>
  </si>
  <si>
    <t>Concentration of HDL particles</t>
  </si>
  <si>
    <t>Concentration of LDL particles</t>
  </si>
  <si>
    <t>Concentration of VLDL particles</t>
  </si>
  <si>
    <t>Total sepsis</t>
  </si>
  <si>
    <t>Drug-target MR</t>
  </si>
  <si>
    <t>CETP</t>
  </si>
  <si>
    <t>LCAT</t>
  </si>
  <si>
    <t>PLTP</t>
  </si>
  <si>
    <t>PMID: 35213538</t>
  </si>
  <si>
    <t>PMID: 34226706</t>
  </si>
  <si>
    <t>PMID: 32966752</t>
  </si>
  <si>
    <t>PMID: 37794186</t>
  </si>
  <si>
    <t>PMID: 29728394</t>
  </si>
  <si>
    <t>.</t>
  </si>
  <si>
    <t>SNP</t>
  </si>
  <si>
    <t>F</t>
  </si>
  <si>
    <t>effect_allele.exposure</t>
  </si>
  <si>
    <t>other_allele.exposure</t>
  </si>
  <si>
    <t>beta.exposure</t>
  </si>
  <si>
    <t>rs1002687</t>
  </si>
  <si>
    <t>A</t>
  </si>
  <si>
    <t>G</t>
  </si>
  <si>
    <t>rs1047891</t>
  </si>
  <si>
    <t>C</t>
  </si>
  <si>
    <t>rs1054852</t>
  </si>
  <si>
    <t>rs1077835</t>
  </si>
  <si>
    <t>rs112001035</t>
  </si>
  <si>
    <t>rs11208706</t>
  </si>
  <si>
    <t>T</t>
  </si>
  <si>
    <t>rs112495680</t>
  </si>
  <si>
    <t>rs1131285</t>
  </si>
  <si>
    <t>rs116843064</t>
  </si>
  <si>
    <t>rs117687565</t>
  </si>
  <si>
    <t>rs1260326</t>
  </si>
  <si>
    <t>rs12721046</t>
  </si>
  <si>
    <t>rs13107325</t>
  </si>
  <si>
    <t>rs1321257</t>
  </si>
  <si>
    <t>rs139915535</t>
  </si>
  <si>
    <t>rs140584594</t>
  </si>
  <si>
    <t>rs144018203</t>
  </si>
  <si>
    <t>rs15285</t>
  </si>
  <si>
    <t>rs1601935</t>
  </si>
  <si>
    <t>rs174578</t>
  </si>
  <si>
    <t>rs1761457</t>
  </si>
  <si>
    <t>rs17696736</t>
  </si>
  <si>
    <t>rs1800961</t>
  </si>
  <si>
    <t>rs193084249</t>
  </si>
  <si>
    <t>rs2066714</t>
  </si>
  <si>
    <t>rs2074301</t>
  </si>
  <si>
    <t>rs2236252</t>
  </si>
  <si>
    <t>rs2298428</t>
  </si>
  <si>
    <t>rs2494748</t>
  </si>
  <si>
    <t>rs2642438</t>
  </si>
  <si>
    <t>rs267738</t>
  </si>
  <si>
    <t>rs2737214</t>
  </si>
  <si>
    <t>rs2740488</t>
  </si>
  <si>
    <t>rs2792735</t>
  </si>
  <si>
    <t>rs2925979</t>
  </si>
  <si>
    <t>rs2943650</t>
  </si>
  <si>
    <t>rs35135293</t>
  </si>
  <si>
    <t>rs35184771</t>
  </si>
  <si>
    <t>rs372074906</t>
  </si>
  <si>
    <t>rs3741521</t>
  </si>
  <si>
    <t>rs3764261</t>
  </si>
  <si>
    <t>rs3768321</t>
  </si>
  <si>
    <t>rs4239651</t>
  </si>
  <si>
    <t>rs4240624</t>
  </si>
  <si>
    <t>rs4656292</t>
  </si>
  <si>
    <t>rs4721672</t>
  </si>
  <si>
    <t>rs4969141</t>
  </si>
  <si>
    <t>rs4986970</t>
  </si>
  <si>
    <t>rs5167</t>
  </si>
  <si>
    <t>rs559355</t>
  </si>
  <si>
    <t>rs59347135</t>
  </si>
  <si>
    <t>rs60847460</t>
  </si>
  <si>
    <t>rs625145</t>
  </si>
  <si>
    <t>rs635634</t>
  </si>
  <si>
    <t>rs6606717</t>
  </si>
  <si>
    <t>rs673548</t>
  </si>
  <si>
    <t>rs686030</t>
  </si>
  <si>
    <t>rs7138492</t>
  </si>
  <si>
    <t>rs737337</t>
  </si>
  <si>
    <t>rs75911530</t>
  </si>
  <si>
    <t>rs77960347</t>
  </si>
  <si>
    <t>rs9304381</t>
  </si>
  <si>
    <t>rs9471972</t>
  </si>
  <si>
    <t>rs9647335</t>
  </si>
  <si>
    <t>rs967645</t>
  </si>
  <si>
    <t>eaf.exposure</t>
  </si>
  <si>
    <t>remove</t>
  </si>
  <si>
    <t>palindromic</t>
  </si>
  <si>
    <t>chr</t>
  </si>
  <si>
    <t>se.exposure</t>
  </si>
  <si>
    <t>pval.exposure</t>
  </si>
  <si>
    <t>rs10096633</t>
  </si>
  <si>
    <t>rs102275</t>
  </si>
  <si>
    <t>rs10260606</t>
  </si>
  <si>
    <t>rs10410835</t>
  </si>
  <si>
    <t>rs10504255</t>
  </si>
  <si>
    <t>rs1065853</t>
  </si>
  <si>
    <t>rs1081105</t>
  </si>
  <si>
    <t>rs111278137</t>
  </si>
  <si>
    <t>rs11206517</t>
  </si>
  <si>
    <t>rs112875651</t>
  </si>
  <si>
    <t>rs115478735</t>
  </si>
  <si>
    <t>rs11591147</t>
  </si>
  <si>
    <t>rs12151108</t>
  </si>
  <si>
    <t>rs12740374</t>
  </si>
  <si>
    <t>rs12916</t>
  </si>
  <si>
    <t>rs1293261</t>
  </si>
  <si>
    <t>rs1499279</t>
  </si>
  <si>
    <t>rs173539</t>
  </si>
  <si>
    <t>rs1883711</t>
  </si>
  <si>
    <t>rs261290</t>
  </si>
  <si>
    <t>rs2618566</t>
  </si>
  <si>
    <t>rs2737263</t>
  </si>
  <si>
    <t>rs2738447</t>
  </si>
  <si>
    <t>rs28807203</t>
  </si>
  <si>
    <t>rs34042070</t>
  </si>
  <si>
    <t>rs35596121</t>
  </si>
  <si>
    <t>CT</t>
  </si>
  <si>
    <t>rs3777411</t>
  </si>
  <si>
    <t>rs4299376</t>
  </si>
  <si>
    <t>rs4307732</t>
  </si>
  <si>
    <t>rs4665972</t>
  </si>
  <si>
    <t>rs4704834</t>
  </si>
  <si>
    <t>rs4766578</t>
  </si>
  <si>
    <t>rs4846922</t>
  </si>
  <si>
    <t>rs4935356</t>
  </si>
  <si>
    <t>rs553427</t>
  </si>
  <si>
    <t>rs553741</t>
  </si>
  <si>
    <t>rs55714927</t>
  </si>
  <si>
    <t>rs56325564</t>
  </si>
  <si>
    <t>rs58542926</t>
  </si>
  <si>
    <t>rs633695</t>
  </si>
  <si>
    <t>rs6601299</t>
  </si>
  <si>
    <t>rs6602909</t>
  </si>
  <si>
    <t>rs6920309</t>
  </si>
  <si>
    <t>rs693</t>
  </si>
  <si>
    <t>rs72631343</t>
  </si>
  <si>
    <t>rs72694391</t>
  </si>
  <si>
    <t>rs72848251</t>
  </si>
  <si>
    <t>rs7610507</t>
  </si>
  <si>
    <t>rs7704651</t>
  </si>
  <si>
    <t>rs7707394</t>
  </si>
  <si>
    <t>rs77542162</t>
  </si>
  <si>
    <t>rs79220007</t>
  </si>
  <si>
    <t>rs8103315</t>
  </si>
  <si>
    <t>rs9616847</t>
  </si>
  <si>
    <t>rs964184</t>
  </si>
  <si>
    <t xml:space="preserve">Concentration of VLDL particles </t>
  </si>
  <si>
    <t>rs10127775</t>
  </si>
  <si>
    <t>rs1047964</t>
  </si>
  <si>
    <t>rs10649122</t>
  </si>
  <si>
    <t>ATCTC</t>
  </si>
  <si>
    <t>rs11057397</t>
  </si>
  <si>
    <t>rs1128249</t>
  </si>
  <si>
    <t>rs114165349</t>
  </si>
  <si>
    <t>rs11429307</t>
  </si>
  <si>
    <t>GT</t>
  </si>
  <si>
    <t>rs115881343</t>
  </si>
  <si>
    <t>rs11753995</t>
  </si>
  <si>
    <t>rs11976955</t>
  </si>
  <si>
    <t>rs12208357</t>
  </si>
  <si>
    <t>rs12239736</t>
  </si>
  <si>
    <t>rs13059141</t>
  </si>
  <si>
    <t>rs13108218</t>
  </si>
  <si>
    <t>rs139974673</t>
  </si>
  <si>
    <t>rs141469619</t>
  </si>
  <si>
    <t>rs144503444</t>
  </si>
  <si>
    <t>rs1471251</t>
  </si>
  <si>
    <t>rs186696265</t>
  </si>
  <si>
    <t>rs200730299</t>
  </si>
  <si>
    <t>rs2186037</t>
  </si>
  <si>
    <t>rs2326077</t>
  </si>
  <si>
    <t>rs2478236</t>
  </si>
  <si>
    <t>rs2721961</t>
  </si>
  <si>
    <t>rs34894639</t>
  </si>
  <si>
    <t>rs4533439</t>
  </si>
  <si>
    <t>rs4665642</t>
  </si>
  <si>
    <t>rs55747707</t>
  </si>
  <si>
    <t>rs602662</t>
  </si>
  <si>
    <t>rs632057</t>
  </si>
  <si>
    <t>rs6602911</t>
  </si>
  <si>
    <t>rs7202323</t>
  </si>
  <si>
    <t>rs72660594</t>
  </si>
  <si>
    <t>rs73015024</t>
  </si>
  <si>
    <t>rs74747585</t>
  </si>
  <si>
    <t>rs77697917</t>
  </si>
  <si>
    <t>rs7979473</t>
  </si>
  <si>
    <t>rs8078513</t>
  </si>
  <si>
    <t>rs821840</t>
  </si>
  <si>
    <t>rs822928</t>
  </si>
  <si>
    <t>rs10111219</t>
  </si>
  <si>
    <t>rs10229964</t>
  </si>
  <si>
    <t>rs10282707</t>
  </si>
  <si>
    <t>rs103294</t>
  </si>
  <si>
    <t>rs1039968</t>
  </si>
  <si>
    <t>rs10454087</t>
  </si>
  <si>
    <t>rs1047210</t>
  </si>
  <si>
    <t>rs1060582</t>
  </si>
  <si>
    <t>rs1062687</t>
  </si>
  <si>
    <t>rs10740118</t>
  </si>
  <si>
    <t>rs10758189</t>
  </si>
  <si>
    <t>rs10773112</t>
  </si>
  <si>
    <t>rs10840631</t>
  </si>
  <si>
    <t>rs10876171</t>
  </si>
  <si>
    <t>rs10876447</t>
  </si>
  <si>
    <t>rs10896018</t>
  </si>
  <si>
    <t>rs10936575</t>
  </si>
  <si>
    <t>rs10992836</t>
  </si>
  <si>
    <t>rs11023265</t>
  </si>
  <si>
    <t>rs11065987</t>
  </si>
  <si>
    <t>rs11072530</t>
  </si>
  <si>
    <t>rs11080054</t>
  </si>
  <si>
    <t>rs11135037</t>
  </si>
  <si>
    <t>rs11161243</t>
  </si>
  <si>
    <t>rs11216060</t>
  </si>
  <si>
    <t>rs11226108</t>
  </si>
  <si>
    <t>rs11248955</t>
  </si>
  <si>
    <t>rs113017476</t>
  </si>
  <si>
    <t>rs113075206</t>
  </si>
  <si>
    <t>rs1132274</t>
  </si>
  <si>
    <t>rs11553746</t>
  </si>
  <si>
    <t>rs11630209</t>
  </si>
  <si>
    <t>rs11632618</t>
  </si>
  <si>
    <t>rs11639845</t>
  </si>
  <si>
    <t>rs11668585</t>
  </si>
  <si>
    <t>rs1168013</t>
  </si>
  <si>
    <t>rs11688492</t>
  </si>
  <si>
    <t>rs11706429</t>
  </si>
  <si>
    <t>rs11717619</t>
  </si>
  <si>
    <t>rs117291242</t>
  </si>
  <si>
    <t>rs117762989</t>
  </si>
  <si>
    <t>rs117853493</t>
  </si>
  <si>
    <t>rs11858548</t>
  </si>
  <si>
    <t>rs1194182</t>
  </si>
  <si>
    <t>rs1198423</t>
  </si>
  <si>
    <t>rs11992444</t>
  </si>
  <si>
    <t>rs12133576</t>
  </si>
  <si>
    <t>rs12225230</t>
  </si>
  <si>
    <t>rs1229984</t>
  </si>
  <si>
    <t>rs12619647</t>
  </si>
  <si>
    <t>rs12729444</t>
  </si>
  <si>
    <t>rs1281958</t>
  </si>
  <si>
    <t>rs12951098</t>
  </si>
  <si>
    <t>rs13056506</t>
  </si>
  <si>
    <t>rs13083133</t>
  </si>
  <si>
    <t>rs13273592</t>
  </si>
  <si>
    <t>rs138354839</t>
  </si>
  <si>
    <t>rs1432603</t>
  </si>
  <si>
    <t>rs14347</t>
  </si>
  <si>
    <t>rs1446585</t>
  </si>
  <si>
    <t>rs145594822</t>
  </si>
  <si>
    <t>AT</t>
  </si>
  <si>
    <t>rs1531517</t>
  </si>
  <si>
    <t>rs1534696</t>
  </si>
  <si>
    <t>rs1672867</t>
  </si>
  <si>
    <t>rs1689800</t>
  </si>
  <si>
    <t>rs16942887</t>
  </si>
  <si>
    <t>rs16999141</t>
  </si>
  <si>
    <t>rs17050272</t>
  </si>
  <si>
    <t>rs17106304</t>
  </si>
  <si>
    <t>rs17129638</t>
  </si>
  <si>
    <t>rs17504495</t>
  </si>
  <si>
    <t>rs17630640</t>
  </si>
  <si>
    <t>rs17713557</t>
  </si>
  <si>
    <t>rs1892534</t>
  </si>
  <si>
    <t>rs1902023</t>
  </si>
  <si>
    <t>rs2048508</t>
  </si>
  <si>
    <t>rs204906</t>
  </si>
  <si>
    <t>rs2066716</t>
  </si>
  <si>
    <t>rs2066718</t>
  </si>
  <si>
    <t>rs2068888</t>
  </si>
  <si>
    <t>rs2071410</t>
  </si>
  <si>
    <t>rs2081687</t>
  </si>
  <si>
    <t>rs2112161</t>
  </si>
  <si>
    <t>rs2153271</t>
  </si>
  <si>
    <t>rs2224933</t>
  </si>
  <si>
    <t>rs2229357</t>
  </si>
  <si>
    <t>rs2255141</t>
  </si>
  <si>
    <t>rs2270788</t>
  </si>
  <si>
    <t>rs2274892</t>
  </si>
  <si>
    <t>rs2275086</t>
  </si>
  <si>
    <t>rs2278426</t>
  </si>
  <si>
    <t>rs2279574</t>
  </si>
  <si>
    <t>rs2286660</t>
  </si>
  <si>
    <t>rs2291428</t>
  </si>
  <si>
    <t>rs2292137</t>
  </si>
  <si>
    <t>rs2293476</t>
  </si>
  <si>
    <t>rs2298214</t>
  </si>
  <si>
    <t>rs2298624</t>
  </si>
  <si>
    <t>rs2301179</t>
  </si>
  <si>
    <t>rs2303361</t>
  </si>
  <si>
    <t>rs2315129</t>
  </si>
  <si>
    <t>rs235314</t>
  </si>
  <si>
    <t>rs2395045</t>
  </si>
  <si>
    <t>rs2395943</t>
  </si>
  <si>
    <t>rs2424993</t>
  </si>
  <si>
    <t>rs2575876</t>
  </si>
  <si>
    <t>rs2636897</t>
  </si>
  <si>
    <t>rs2768541</t>
  </si>
  <si>
    <t>rs2777938</t>
  </si>
  <si>
    <t>rs2810489</t>
  </si>
  <si>
    <t>rs2811929</t>
  </si>
  <si>
    <t>rs2814982</t>
  </si>
  <si>
    <t>rs2820441</t>
  </si>
  <si>
    <t>rs2862954</t>
  </si>
  <si>
    <t>rs2901285</t>
  </si>
  <si>
    <t>rs2923110</t>
  </si>
  <si>
    <t>rs2928619</t>
  </si>
  <si>
    <t>rs2943641</t>
  </si>
  <si>
    <t>rs2954020</t>
  </si>
  <si>
    <t>rs30380</t>
  </si>
  <si>
    <t>rs330089</t>
  </si>
  <si>
    <t>rs34108083</t>
  </si>
  <si>
    <t>rs34145453</t>
  </si>
  <si>
    <t>rs34176120</t>
  </si>
  <si>
    <t>rs34293391</t>
  </si>
  <si>
    <t>rs34632529</t>
  </si>
  <si>
    <t>rs34810344</t>
  </si>
  <si>
    <t>rs34931250</t>
  </si>
  <si>
    <t>rs35078364</t>
  </si>
  <si>
    <t>rs355770</t>
  </si>
  <si>
    <t>rs35616673</t>
  </si>
  <si>
    <t>rs35853021</t>
  </si>
  <si>
    <t>rs372883</t>
  </si>
  <si>
    <t>rs3732356</t>
  </si>
  <si>
    <t>rs374033872</t>
  </si>
  <si>
    <t>rs3750733</t>
  </si>
  <si>
    <t>rs3752440</t>
  </si>
  <si>
    <t>rs3756772</t>
  </si>
  <si>
    <t>rs3758938</t>
  </si>
  <si>
    <t>rs3761706</t>
  </si>
  <si>
    <t>rs3770589</t>
  </si>
  <si>
    <t>rs3779234</t>
  </si>
  <si>
    <t>rs3779881</t>
  </si>
  <si>
    <t>rs3790414</t>
  </si>
  <si>
    <t>rs3815148</t>
  </si>
  <si>
    <t>rs3822072</t>
  </si>
  <si>
    <t>rs3825061</t>
  </si>
  <si>
    <t>rs3827385</t>
  </si>
  <si>
    <t>rs3829125</t>
  </si>
  <si>
    <t>rs3912391</t>
  </si>
  <si>
    <t>rs3995817</t>
  </si>
  <si>
    <t>rs4129767</t>
  </si>
  <si>
    <t>rs41298373</t>
  </si>
  <si>
    <t>rs413458</t>
  </si>
  <si>
    <t>rs4146466</t>
  </si>
  <si>
    <t>rs4240199</t>
  </si>
  <si>
    <t>rs429358</t>
  </si>
  <si>
    <t>rs4409785</t>
  </si>
  <si>
    <t>rs4563251</t>
  </si>
  <si>
    <t>rs459193</t>
  </si>
  <si>
    <t>rs4715210</t>
  </si>
  <si>
    <t>rs471760</t>
  </si>
  <si>
    <t>rs4729655</t>
  </si>
  <si>
    <t>rs4731702</t>
  </si>
  <si>
    <t>rs4795554</t>
  </si>
  <si>
    <t>rs4804573</t>
  </si>
  <si>
    <t>rs4821124</t>
  </si>
  <si>
    <t>rs4841132</t>
  </si>
  <si>
    <t>rs4846914</t>
  </si>
  <si>
    <t>rs4850047</t>
  </si>
  <si>
    <t>rs4855697</t>
  </si>
  <si>
    <t>rs4883201</t>
  </si>
  <si>
    <t>rs4917014</t>
  </si>
  <si>
    <t>rs4939883</t>
  </si>
  <si>
    <t>rs4951261</t>
  </si>
  <si>
    <t>rs4953618</t>
  </si>
  <si>
    <t>rs499974</t>
  </si>
  <si>
    <t>rs507666</t>
  </si>
  <si>
    <t>rs5093</t>
  </si>
  <si>
    <t>rs526936</t>
  </si>
  <si>
    <t>rs554202</t>
  </si>
  <si>
    <t>rs55707100</t>
  </si>
  <si>
    <t>rs56398830</t>
  </si>
  <si>
    <t>rs5763301</t>
  </si>
  <si>
    <t>rs581465</t>
  </si>
  <si>
    <t>rs5888</t>
  </si>
  <si>
    <t>rs6076</t>
  </si>
  <si>
    <t>rs6089070</t>
  </si>
  <si>
    <t>rs60960031</t>
  </si>
  <si>
    <t>rs6123685</t>
  </si>
  <si>
    <t>rs6151483</t>
  </si>
  <si>
    <t>rs61587156</t>
  </si>
  <si>
    <t>rs61747585</t>
  </si>
  <si>
    <t>rs643531</t>
  </si>
  <si>
    <t>rs645040</t>
  </si>
  <si>
    <t>rs660716</t>
  </si>
  <si>
    <t>rs676210</t>
  </si>
  <si>
    <t>rs6773682</t>
  </si>
  <si>
    <t>rs679995</t>
  </si>
  <si>
    <t>rs6811376</t>
  </si>
  <si>
    <t>rs6847544</t>
  </si>
  <si>
    <t>rs6866471</t>
  </si>
  <si>
    <t>rs6867836</t>
  </si>
  <si>
    <t>rs6887101</t>
  </si>
  <si>
    <t>rs6926219</t>
  </si>
  <si>
    <t>rs703974</t>
  </si>
  <si>
    <t>rs7113826</t>
  </si>
  <si>
    <t>rs7133378</t>
  </si>
  <si>
    <t>rs7134375</t>
  </si>
  <si>
    <t>rs7134972</t>
  </si>
  <si>
    <t>rs7166701</t>
  </si>
  <si>
    <t>rs7183673</t>
  </si>
  <si>
    <t>rs7197475</t>
  </si>
  <si>
    <t>rs723177</t>
  </si>
  <si>
    <t>rs72729610</t>
  </si>
  <si>
    <t>rs72733748</t>
  </si>
  <si>
    <t>rs72801474</t>
  </si>
  <si>
    <t>rs72961013</t>
  </si>
  <si>
    <t>rs7298565</t>
  </si>
  <si>
    <t>rs731839</t>
  </si>
  <si>
    <t>rs7337877</t>
  </si>
  <si>
    <t>rs735144</t>
  </si>
  <si>
    <t>rs73667430</t>
  </si>
  <si>
    <t>rs74780677</t>
  </si>
  <si>
    <t>rs7483</t>
  </si>
  <si>
    <t>rs75257814</t>
  </si>
  <si>
    <t>rs75297654</t>
  </si>
  <si>
    <t>rs75429795</t>
  </si>
  <si>
    <t>rs754671</t>
  </si>
  <si>
    <t>rs756637</t>
  </si>
  <si>
    <t>rs75688370</t>
  </si>
  <si>
    <t>rs76026733</t>
  </si>
  <si>
    <t>rs76035382</t>
  </si>
  <si>
    <t>rs762707</t>
  </si>
  <si>
    <t>rs76856822</t>
  </si>
  <si>
    <t>rs7697204</t>
  </si>
  <si>
    <t>rs77169818</t>
  </si>
  <si>
    <t>rs7817574</t>
  </si>
  <si>
    <t>rs78710178</t>
  </si>
  <si>
    <t>rs7874056</t>
  </si>
  <si>
    <t>rs80255063</t>
  </si>
  <si>
    <t>rs8029952</t>
  </si>
  <si>
    <t>rs8053682</t>
  </si>
  <si>
    <t>rs8064100</t>
  </si>
  <si>
    <t>rs870526</t>
  </si>
  <si>
    <t>rs871841</t>
  </si>
  <si>
    <t>rs900400</t>
  </si>
  <si>
    <t>rs901746</t>
  </si>
  <si>
    <t>rs910798</t>
  </si>
  <si>
    <t>rs9273489</t>
  </si>
  <si>
    <t>rs9315781</t>
  </si>
  <si>
    <t>rs9321572</t>
  </si>
  <si>
    <t>rs9427104</t>
  </si>
  <si>
    <t>rs9508721</t>
  </si>
  <si>
    <t>rs954090</t>
  </si>
  <si>
    <t>rs957345</t>
  </si>
  <si>
    <t>rs976002</t>
  </si>
  <si>
    <t>rs9834</t>
  </si>
  <si>
    <t>rs9837573</t>
  </si>
  <si>
    <t>rs987044</t>
  </si>
  <si>
    <t>rs9901671</t>
  </si>
  <si>
    <t>rs9923575</t>
  </si>
  <si>
    <t>rs9953528</t>
  </si>
  <si>
    <t>rs9977268</t>
  </si>
  <si>
    <t>rs10104187</t>
  </si>
  <si>
    <t>rs10128711</t>
  </si>
  <si>
    <t>rs10517086</t>
  </si>
  <si>
    <t>rs10870166</t>
  </si>
  <si>
    <t>rs11057396</t>
  </si>
  <si>
    <t>rs11088472</t>
  </si>
  <si>
    <t>rs11136343</t>
  </si>
  <si>
    <t>rs11220462</t>
  </si>
  <si>
    <t>rs112849259</t>
  </si>
  <si>
    <t>rs11586047</t>
  </si>
  <si>
    <t>rs11601507</t>
  </si>
  <si>
    <t>rs116093870</t>
  </si>
  <si>
    <t>rs1169294</t>
  </si>
  <si>
    <t>rs11755266</t>
  </si>
  <si>
    <t>rs117733303</t>
  </si>
  <si>
    <t>rs11905831</t>
  </si>
  <si>
    <t>rs12046278</t>
  </si>
  <si>
    <t>rs12049149</t>
  </si>
  <si>
    <t>rs12162782</t>
  </si>
  <si>
    <t>rs12243832</t>
  </si>
  <si>
    <t>rs12336893</t>
  </si>
  <si>
    <t>rs1250259</t>
  </si>
  <si>
    <t>rs12903114</t>
  </si>
  <si>
    <t>rs13071688</t>
  </si>
  <si>
    <t>rs13199572</t>
  </si>
  <si>
    <t>rs13408439</t>
  </si>
  <si>
    <t>rs13412</t>
  </si>
  <si>
    <t>rs138354</t>
  </si>
  <si>
    <t>rs1458038</t>
  </si>
  <si>
    <t>rs146534110</t>
  </si>
  <si>
    <t>rs147211387</t>
  </si>
  <si>
    <t>rs1497406</t>
  </si>
  <si>
    <t>rs1501908</t>
  </si>
  <si>
    <t>rs16926246</t>
  </si>
  <si>
    <t>rs17331178</t>
  </si>
  <si>
    <t>rs174550</t>
  </si>
  <si>
    <t>rs17511331</t>
  </si>
  <si>
    <t>rs17580</t>
  </si>
  <si>
    <t>rs17789218</t>
  </si>
  <si>
    <t>rs17800819</t>
  </si>
  <si>
    <t>rs17817449</t>
  </si>
  <si>
    <t>rs17868341</t>
  </si>
  <si>
    <t>rs17883304</t>
  </si>
  <si>
    <t>rs1795240</t>
  </si>
  <si>
    <t>rs1800562</t>
  </si>
  <si>
    <t>rs1801689</t>
  </si>
  <si>
    <t>rs1805738</t>
  </si>
  <si>
    <t>rs1808458</t>
  </si>
  <si>
    <t>rs1885163</t>
  </si>
  <si>
    <t>rs2000999</t>
  </si>
  <si>
    <t>rs2001945</t>
  </si>
  <si>
    <t>rs2062251</t>
  </si>
  <si>
    <t>rs2073547</t>
  </si>
  <si>
    <t>rs2075230</t>
  </si>
  <si>
    <t>rs2109505</t>
  </si>
  <si>
    <t>rs2143877</t>
  </si>
  <si>
    <t>rs2166480</t>
  </si>
  <si>
    <t>rs2241340</t>
  </si>
  <si>
    <t>rs2250010</t>
  </si>
  <si>
    <t>rs2256814</t>
  </si>
  <si>
    <t>rs2274514</t>
  </si>
  <si>
    <t>rs2286828</t>
  </si>
  <si>
    <t>rs2290159</t>
  </si>
  <si>
    <t>rs2290771</t>
  </si>
  <si>
    <t>rs2292641</t>
  </si>
  <si>
    <t>rs2293769</t>
  </si>
  <si>
    <t>rs2297367</t>
  </si>
  <si>
    <t>rs2306486</t>
  </si>
  <si>
    <t>rs2618623</t>
  </si>
  <si>
    <t>rs2706379</t>
  </si>
  <si>
    <t>rs2710642</t>
  </si>
  <si>
    <t>rs2721937</t>
  </si>
  <si>
    <t>rs278981</t>
  </si>
  <si>
    <t>rs28403550</t>
  </si>
  <si>
    <t>rs28724238</t>
  </si>
  <si>
    <t>rs287621</t>
  </si>
  <si>
    <t>rs28925904</t>
  </si>
  <si>
    <t>rs2923089</t>
  </si>
  <si>
    <t>rs3065062</t>
  </si>
  <si>
    <t>CCTA</t>
  </si>
  <si>
    <t>rs34664906</t>
  </si>
  <si>
    <t>rs35368205</t>
  </si>
  <si>
    <t>rs35444</t>
  </si>
  <si>
    <t>rs35497030</t>
  </si>
  <si>
    <t>rs35698479</t>
  </si>
  <si>
    <t>rs35882350</t>
  </si>
  <si>
    <t>rs3732359</t>
  </si>
  <si>
    <t>rs3738621</t>
  </si>
  <si>
    <t>rs3739728</t>
  </si>
  <si>
    <t>rs3770710</t>
  </si>
  <si>
    <t>rs3772102</t>
  </si>
  <si>
    <t>rs3814365</t>
  </si>
  <si>
    <t>rs432266</t>
  </si>
  <si>
    <t>rs4530754</t>
  </si>
  <si>
    <t>rs4556933</t>
  </si>
  <si>
    <t>rs4712999</t>
  </si>
  <si>
    <t>rs471705</t>
  </si>
  <si>
    <t>rs4801170</t>
  </si>
  <si>
    <t>rs4942486</t>
  </si>
  <si>
    <t>rs505151</t>
  </si>
  <si>
    <t>rs55979739</t>
  </si>
  <si>
    <t>rs56171291</t>
  </si>
  <si>
    <t>rs562338</t>
  </si>
  <si>
    <t>rs56383420</t>
  </si>
  <si>
    <t>rs581080</t>
  </si>
  <si>
    <t>rs58148580</t>
  </si>
  <si>
    <t>rs592423</t>
  </si>
  <si>
    <t>rs6029526</t>
  </si>
  <si>
    <t>rs6065908</t>
  </si>
  <si>
    <t>rs6115094</t>
  </si>
  <si>
    <t>rs6127015</t>
  </si>
  <si>
    <t>rs62621812</t>
  </si>
  <si>
    <t>rs6475606</t>
  </si>
  <si>
    <t>rs6504487</t>
  </si>
  <si>
    <t>rs6511720</t>
  </si>
  <si>
    <t>rs653178</t>
  </si>
  <si>
    <t>rs6544713</t>
  </si>
  <si>
    <t>rs6603979</t>
  </si>
  <si>
    <t>rs66476925</t>
  </si>
  <si>
    <t>rs66720010</t>
  </si>
  <si>
    <t>rs66777321</t>
  </si>
  <si>
    <t>rs6805563</t>
  </si>
  <si>
    <t>rs6831256</t>
  </si>
  <si>
    <t>rs6947410</t>
  </si>
  <si>
    <t>rs7015</t>
  </si>
  <si>
    <t>rs704</t>
  </si>
  <si>
    <t>rs7249565</t>
  </si>
  <si>
    <t>rs73078112</t>
  </si>
  <si>
    <t>rs7412</t>
  </si>
  <si>
    <t>rs74613308</t>
  </si>
  <si>
    <t>rs74617384</t>
  </si>
  <si>
    <t>rs7528419</t>
  </si>
  <si>
    <t>rs7561670</t>
  </si>
  <si>
    <t>rs7572505</t>
  </si>
  <si>
    <t>rs7587245</t>
  </si>
  <si>
    <t>rs7640978</t>
  </si>
  <si>
    <t>rs76786359</t>
  </si>
  <si>
    <t>rs77704739</t>
  </si>
  <si>
    <t>rs780094</t>
  </si>
  <si>
    <t>rs78173576</t>
  </si>
  <si>
    <t>rs78946096</t>
  </si>
  <si>
    <t>rs7991128</t>
  </si>
  <si>
    <t>rs8017377</t>
  </si>
  <si>
    <t>rs8040876</t>
  </si>
  <si>
    <t>rs8065251</t>
  </si>
  <si>
    <t>rs838144</t>
  </si>
  <si>
    <t>rs846866</t>
  </si>
  <si>
    <t>rs9306897</t>
  </si>
  <si>
    <t>rs9323533</t>
  </si>
  <si>
    <t>rs936226</t>
  </si>
  <si>
    <t>rs9370867</t>
  </si>
  <si>
    <t>rs9491699</t>
  </si>
  <si>
    <t>rs9577924</t>
  </si>
  <si>
    <t>rs965513</t>
  </si>
  <si>
    <t>rs9832727</t>
  </si>
  <si>
    <t>rs9916193</t>
  </si>
  <si>
    <t>rs247616</t>
  </si>
  <si>
    <t>CETP serum concentration</t>
  </si>
  <si>
    <t>rs12720922</t>
  </si>
  <si>
    <t>rs1968905</t>
  </si>
  <si>
    <t>rs2727784</t>
  </si>
  <si>
    <t>rs4420638</t>
  </si>
  <si>
    <t>rs62568183</t>
  </si>
  <si>
    <t>rs11076175</t>
  </si>
  <si>
    <t>rs147233090</t>
  </si>
  <si>
    <t>rs2020854</t>
  </si>
  <si>
    <t>rs3809868</t>
  </si>
  <si>
    <t>rs11096641</t>
  </si>
  <si>
    <t>rs12555241</t>
  </si>
  <si>
    <t>rs28601761</t>
  </si>
  <si>
    <t>rs339969</t>
  </si>
  <si>
    <t>rs4073054</t>
  </si>
  <si>
    <t>rs56228609</t>
  </si>
  <si>
    <t>rs6682862</t>
  </si>
  <si>
    <t>rs115849089</t>
  </si>
  <si>
    <t>rs56332871</t>
  </si>
  <si>
    <t>rs738408</t>
  </si>
  <si>
    <t>rs805258</t>
  </si>
  <si>
    <t>rs12124281</t>
  </si>
  <si>
    <t>rs17489373</t>
  </si>
  <si>
    <t>rs5112</t>
  </si>
  <si>
    <t>rs55776147</t>
  </si>
  <si>
    <t>rs8107974</t>
  </si>
  <si>
    <t>rs136168</t>
  </si>
  <si>
    <t>rs1801020</t>
  </si>
  <si>
    <t>rs4861708</t>
  </si>
  <si>
    <t>rs5030062</t>
  </si>
  <si>
    <t>rs550478926</t>
  </si>
  <si>
    <t>rs751229834</t>
  </si>
  <si>
    <t>CA</t>
  </si>
  <si>
    <t>rs9275282</t>
  </si>
  <si>
    <t>rs9930957</t>
  </si>
  <si>
    <t>rs139828053</t>
  </si>
  <si>
    <t>rs1800775</t>
  </si>
  <si>
    <t>rs894211</t>
  </si>
  <si>
    <t>rs99780</t>
  </si>
  <si>
    <t>APOA1</t>
  </si>
  <si>
    <t>APOF</t>
  </si>
  <si>
    <t>APOA2</t>
  </si>
  <si>
    <t>APOM</t>
  </si>
  <si>
    <t>APOC1</t>
  </si>
  <si>
    <t>APOL1</t>
  </si>
  <si>
    <t>APOD</t>
  </si>
  <si>
    <t>APOA4</t>
  </si>
  <si>
    <t>APOH</t>
  </si>
  <si>
    <t>APOE</t>
  </si>
  <si>
    <t>Nearby Gene</t>
  </si>
  <si>
    <t>Chr</t>
  </si>
  <si>
    <t>Pos</t>
  </si>
  <si>
    <t>Palindromic</t>
  </si>
  <si>
    <t>Remove</t>
  </si>
  <si>
    <t>Proxy</t>
  </si>
  <si>
    <t>rs11642606</t>
  </si>
  <si>
    <t>rs116932688</t>
  </si>
  <si>
    <t>rs117551921</t>
  </si>
  <si>
    <t>rs117587884</t>
  </si>
  <si>
    <t>rs117898888</t>
  </si>
  <si>
    <t>rs118092024</t>
  </si>
  <si>
    <t>rs11864231</t>
  </si>
  <si>
    <t>rs12445252</t>
  </si>
  <si>
    <t>rs12720898</t>
  </si>
  <si>
    <t>rs12934552</t>
  </si>
  <si>
    <t>rs147630132</t>
  </si>
  <si>
    <t>rs1529927</t>
  </si>
  <si>
    <t>rs154044</t>
  </si>
  <si>
    <t>rs1566439</t>
  </si>
  <si>
    <t>rs158483</t>
  </si>
  <si>
    <t>rs16965150</t>
  </si>
  <si>
    <t>rs17369163</t>
  </si>
  <si>
    <t>rs1864163</t>
  </si>
  <si>
    <t>rs1875236</t>
  </si>
  <si>
    <t>rs2033254</t>
  </si>
  <si>
    <t>rs2217332</t>
  </si>
  <si>
    <t>rs2304479</t>
  </si>
  <si>
    <t>rs28888131</t>
  </si>
  <si>
    <t>rs289707</t>
  </si>
  <si>
    <t>rs289711</t>
  </si>
  <si>
    <t>rs289715</t>
  </si>
  <si>
    <t>rs289726</t>
  </si>
  <si>
    <t>rs289745</t>
  </si>
  <si>
    <t>rs289749</t>
  </si>
  <si>
    <t>rs291044</t>
  </si>
  <si>
    <t>rs34136389</t>
  </si>
  <si>
    <t>rs34772420</t>
  </si>
  <si>
    <t>rs36049418</t>
  </si>
  <si>
    <t>rs37024</t>
  </si>
  <si>
    <t>rs3751710</t>
  </si>
  <si>
    <t>rs45533741</t>
  </si>
  <si>
    <t>rs45544836</t>
  </si>
  <si>
    <t>rs4784733</t>
  </si>
  <si>
    <t>rs5030708</t>
  </si>
  <si>
    <t>rs56132500</t>
  </si>
  <si>
    <t>rs56208677</t>
  </si>
  <si>
    <t>rs5802</t>
  </si>
  <si>
    <t>rs58124158</t>
  </si>
  <si>
    <t>rs5880</t>
  </si>
  <si>
    <t>rs5882</t>
  </si>
  <si>
    <t>rs5883</t>
  </si>
  <si>
    <t>rs60534592</t>
  </si>
  <si>
    <t>rs61738710</t>
  </si>
  <si>
    <t>rs75378421</t>
  </si>
  <si>
    <t>rs75719766</t>
  </si>
  <si>
    <t>rs77424003</t>
  </si>
  <si>
    <t>rs77751805</t>
  </si>
  <si>
    <t>rs9927174</t>
  </si>
  <si>
    <t>rs9938543</t>
  </si>
  <si>
    <t>rs9989419</t>
  </si>
  <si>
    <t>rs3933239</t>
  </si>
  <si>
    <t>rs441346</t>
  </si>
  <si>
    <t>rs742034</t>
  </si>
  <si>
    <t>rs7679</t>
  </si>
  <si>
    <t>rs1513275</t>
  </si>
  <si>
    <t>rs204886</t>
  </si>
  <si>
    <t>rs34121855</t>
  </si>
  <si>
    <t>rs367070</t>
  </si>
  <si>
    <t>rs3747207</t>
  </si>
  <si>
    <t>rs6589565</t>
  </si>
  <si>
    <t>rs7205167</t>
  </si>
  <si>
    <t>rs9987289</t>
  </si>
  <si>
    <t>rs13284054</t>
  </si>
  <si>
    <t>rs174533</t>
  </si>
  <si>
    <t>rs186021206</t>
  </si>
  <si>
    <t>rs247617</t>
  </si>
  <si>
    <t>rs34211178</t>
  </si>
  <si>
    <t>rs3916027</t>
  </si>
  <si>
    <t>rs6073958</t>
  </si>
  <si>
    <t>rs78689694</t>
  </si>
  <si>
    <t>concentration of HDL particles beta</t>
  </si>
  <si>
    <t>concentration of HDL particles p-val</t>
  </si>
  <si>
    <t>concentration of HDL particles se</t>
  </si>
  <si>
    <t>concentration of LDL particles beta</t>
  </si>
  <si>
    <t>concentration of LDL particles p-val</t>
  </si>
  <si>
    <t>concentration of LDL particles se</t>
  </si>
  <si>
    <t>concentration of VLDL particles se</t>
  </si>
  <si>
    <t>concentration of VLDL particles beta</t>
  </si>
  <si>
    <t>concentration of VLDL particles p-val</t>
  </si>
  <si>
    <t>Apolipoprotein A1 levels beta</t>
  </si>
  <si>
    <t>Apolipoprotein A1 levels p-val</t>
  </si>
  <si>
    <t>Apolipoprotein A1 levels se</t>
  </si>
  <si>
    <t>CETP serum concentration beta</t>
  </si>
  <si>
    <t>CETP serum concentration p-val</t>
  </si>
  <si>
    <t>CETP serum concentration se</t>
  </si>
  <si>
    <t>CETP serum concentration bea</t>
  </si>
  <si>
    <t>method</t>
  </si>
  <si>
    <t>nsnp</t>
  </si>
  <si>
    <t>b</t>
  </si>
  <si>
    <t>se</t>
  </si>
  <si>
    <t>pval</t>
  </si>
  <si>
    <t>lo_ci</t>
  </si>
  <si>
    <t>up_ci</t>
  </si>
  <si>
    <t>or</t>
  </si>
  <si>
    <t>or_lci95</t>
  </si>
  <si>
    <t>or_uci95</t>
  </si>
  <si>
    <t>MR Egger</t>
  </si>
  <si>
    <t>Weighted median</t>
  </si>
  <si>
    <t>Inverse variance weighted</t>
  </si>
  <si>
    <t>Simple mode</t>
  </si>
  <si>
    <t>Weighted mode</t>
  </si>
  <si>
    <t>egger_intercept</t>
  </si>
  <si>
    <t>Pleiotropy test</t>
  </si>
  <si>
    <t>Heterogeneity test</t>
  </si>
  <si>
    <t>Q</t>
  </si>
  <si>
    <t>Q_df</t>
  </si>
  <si>
    <t>Q_pval</t>
  </si>
  <si>
    <t>concentration of HDL particles</t>
  </si>
  <si>
    <t>concentration of LDL particles</t>
  </si>
  <si>
    <t>concentration of VLDL particles</t>
  </si>
  <si>
    <t>Q Q</t>
  </si>
  <si>
    <t>_df</t>
  </si>
  <si>
    <t>exposure</t>
  </si>
  <si>
    <t>Wald ratio</t>
  </si>
  <si>
    <t>Plasma proteomics (apolipoproteins)</t>
  </si>
  <si>
    <t>RP11-369K17.1</t>
  </si>
  <si>
    <t>SNX13</t>
  </si>
  <si>
    <t>CPS1</t>
  </si>
  <si>
    <t>SCARB1</t>
  </si>
  <si>
    <t>TMEM97</t>
  </si>
  <si>
    <t>ATP10A</t>
  </si>
  <si>
    <t>LIPC</t>
  </si>
  <si>
    <t>B4GALNT4</t>
  </si>
  <si>
    <t>SIK3</t>
  </si>
  <si>
    <t>ADH1B</t>
  </si>
  <si>
    <t>GCKR</t>
  </si>
  <si>
    <t>CELSR2</t>
  </si>
  <si>
    <t>R3HDM1</t>
  </si>
  <si>
    <t>GTF2A1</t>
  </si>
  <si>
    <t>PSKH1</t>
  </si>
  <si>
    <t>GPAM</t>
  </si>
  <si>
    <t>RP11-263J14.1</t>
  </si>
  <si>
    <t>ABCA1</t>
  </si>
  <si>
    <t>FURIN</t>
  </si>
  <si>
    <t>PEX6</t>
  </si>
  <si>
    <t>CMIP</t>
  </si>
  <si>
    <t>ERAP1</t>
  </si>
  <si>
    <t>GIMAP4</t>
  </si>
  <si>
    <t>C1ORF220</t>
  </si>
  <si>
    <t>NR1I2</t>
  </si>
  <si>
    <t>NRP1</t>
  </si>
  <si>
    <t>FAM13A</t>
  </si>
  <si>
    <t>C5orf67</t>
  </si>
  <si>
    <t>GOSR1</t>
  </si>
  <si>
    <t>RPS7</t>
  </si>
  <si>
    <t>SMUG1P1</t>
  </si>
  <si>
    <t>ABO</t>
  </si>
  <si>
    <t>RP4-781K5.7</t>
  </si>
  <si>
    <t>MAP1A</t>
  </si>
  <si>
    <t>AL356739.1</t>
  </si>
  <si>
    <t>LPIN2</t>
  </si>
  <si>
    <t>APOB</t>
  </si>
  <si>
    <t>FBXL20</t>
  </si>
  <si>
    <t>DNAH10</t>
  </si>
  <si>
    <t>RP11-718G2.5</t>
  </si>
  <si>
    <t>UBE3B</t>
  </si>
  <si>
    <t>GNAI2</t>
  </si>
  <si>
    <t>LIPG</t>
  </si>
  <si>
    <t>PCSK6</t>
  </si>
  <si>
    <t>ADAR</t>
  </si>
  <si>
    <t>LINC00426</t>
  </si>
  <si>
    <t>TMPRSS11E</t>
  </si>
  <si>
    <t>TMEM258</t>
  </si>
  <si>
    <t>C7orf50</t>
  </si>
  <si>
    <t>AC010518.3</t>
  </si>
  <si>
    <t>FAM117B</t>
  </si>
  <si>
    <t>FAM134C</t>
  </si>
  <si>
    <t>TRIM59</t>
  </si>
  <si>
    <t>FAM114A1</t>
  </si>
  <si>
    <t>SUN2</t>
  </si>
  <si>
    <t>JMJD1C</t>
  </si>
  <si>
    <t>B4GALT1</t>
  </si>
  <si>
    <t>WDR66</t>
  </si>
  <si>
    <t>SLC4A8</t>
  </si>
  <si>
    <t>SP1</t>
  </si>
  <si>
    <t>EHBP1L1</t>
  </si>
  <si>
    <t>MECOM</t>
  </si>
  <si>
    <t>PHF2</t>
  </si>
  <si>
    <t>PSMA1</t>
  </si>
  <si>
    <t>BRAP</t>
  </si>
  <si>
    <t>RPL36AP45</t>
  </si>
  <si>
    <t>CTC-207P7.1</t>
  </si>
  <si>
    <t>AP000770.1</t>
  </si>
  <si>
    <t>PDGFD</t>
  </si>
  <si>
    <t>LMF1</t>
  </si>
  <si>
    <t>LINC01946</t>
  </si>
  <si>
    <t>DGKQ</t>
  </si>
  <si>
    <t>RRBP1</t>
  </si>
  <si>
    <t>ACP1</t>
  </si>
  <si>
    <t>RP11-380D11.2</t>
  </si>
  <si>
    <t>BANP</t>
  </si>
  <si>
    <t>CTD-2540B15.12</t>
  </si>
  <si>
    <t>DOCK7</t>
  </si>
  <si>
    <t>SERTAD2</t>
  </si>
  <si>
    <t>LPP</t>
  </si>
  <si>
    <t>SFMBT1</t>
  </si>
  <si>
    <t>WDR74</t>
  </si>
  <si>
    <t>ATP6V1B2</t>
  </si>
  <si>
    <t>MINDY2</t>
  </si>
  <si>
    <t>CD36</t>
  </si>
  <si>
    <t>TCEA3</t>
  </si>
  <si>
    <t>RP11-219J21.1</t>
  </si>
  <si>
    <t>DR1</t>
  </si>
  <si>
    <t>ARID1A</t>
  </si>
  <si>
    <t>RP11-15G8.1</t>
  </si>
  <si>
    <t>VPS53</t>
  </si>
  <si>
    <t>PLA2G6</t>
  </si>
  <si>
    <t>EIF4E3</t>
  </si>
  <si>
    <t>SLC39A8</t>
  </si>
  <si>
    <t>RP11-136O12.2</t>
  </si>
  <si>
    <t>BTNL3</t>
  </si>
  <si>
    <t>RARB</t>
  </si>
  <si>
    <t>NTAN1</t>
  </si>
  <si>
    <t>LPL</t>
  </si>
  <si>
    <t>BCL3</t>
  </si>
  <si>
    <t>SNX10</t>
  </si>
  <si>
    <t>LINC01344</t>
  </si>
  <si>
    <t>ATXN3</t>
  </si>
  <si>
    <t>AC073257.2</t>
  </si>
  <si>
    <t>ZFP36L1</t>
  </si>
  <si>
    <t>TRIT1</t>
  </si>
  <si>
    <t>RP1-155D22.1</t>
  </si>
  <si>
    <t>IFIH1</t>
  </si>
  <si>
    <t>HNF4A</t>
  </si>
  <si>
    <t>LEPR</t>
  </si>
  <si>
    <t>UGT2B15</t>
  </si>
  <si>
    <t>CLPTM1</t>
  </si>
  <si>
    <t>CYP26A1</t>
  </si>
  <si>
    <t>CYP7A1</t>
  </si>
  <si>
    <t>ARHGEF28</t>
  </si>
  <si>
    <t>BNC2</t>
  </si>
  <si>
    <t>LAMC1</t>
  </si>
  <si>
    <t>INHBC</t>
  </si>
  <si>
    <t>ABCB9</t>
  </si>
  <si>
    <t>TNFRSF13B</t>
  </si>
  <si>
    <t>CCDC17</t>
  </si>
  <si>
    <t>ANGPTL8</t>
  </si>
  <si>
    <t>DUSP6</t>
  </si>
  <si>
    <t>SLC22A18</t>
  </si>
  <si>
    <t>HIP1R</t>
  </si>
  <si>
    <t>PABPC4</t>
  </si>
  <si>
    <t>HES4</t>
  </si>
  <si>
    <t>MYO5B</t>
  </si>
  <si>
    <t>PNLIPRP2</t>
  </si>
  <si>
    <t>DAGLB</t>
  </si>
  <si>
    <t>LPA</t>
  </si>
  <si>
    <t>PTTG1IP</t>
  </si>
  <si>
    <t>PPIAP9</t>
  </si>
  <si>
    <t>DYNLRB1</t>
  </si>
  <si>
    <t>AKT1</t>
  </si>
  <si>
    <t>AKNA</t>
  </si>
  <si>
    <t>CERS2</t>
  </si>
  <si>
    <t>ARMC2</t>
  </si>
  <si>
    <t>RTEL1</t>
  </si>
  <si>
    <t>BRD3</t>
  </si>
  <si>
    <t>UBQLN1</t>
  </si>
  <si>
    <t>RP3-391O22.3</t>
  </si>
  <si>
    <t>RP11-95P13.2</t>
  </si>
  <si>
    <t>ERLIN1</t>
  </si>
  <si>
    <t>RPL19P16</t>
  </si>
  <si>
    <t>AMPD3</t>
  </si>
  <si>
    <t>AGPAT5</t>
  </si>
  <si>
    <t>NEU2</t>
  </si>
  <si>
    <t>RP11-115J16.1</t>
  </si>
  <si>
    <t>SLC18A1</t>
  </si>
  <si>
    <t>LINC01184</t>
  </si>
  <si>
    <t>RELB</t>
  </si>
  <si>
    <t>XIRP1</t>
  </si>
  <si>
    <t>ABCA8</t>
  </si>
  <si>
    <t>ARHGAP15</t>
  </si>
  <si>
    <t>DHX36</t>
  </si>
  <si>
    <t>NUP205</t>
  </si>
  <si>
    <t>ALDH1A2</t>
  </si>
  <si>
    <t>BACH1</t>
  </si>
  <si>
    <t>LINC02104</t>
  </si>
  <si>
    <t>HGFAC</t>
  </si>
  <si>
    <t>FRK</t>
  </si>
  <si>
    <t>TBX10</t>
  </si>
  <si>
    <t>BCL2L11</t>
  </si>
  <si>
    <t>ABCB11</t>
  </si>
  <si>
    <t>HERPUD2</t>
  </si>
  <si>
    <t>TRPS1</t>
  </si>
  <si>
    <t>CFHR2</t>
  </si>
  <si>
    <t>COG5</t>
  </si>
  <si>
    <t>VPS11</t>
  </si>
  <si>
    <t>SAMM50</t>
  </si>
  <si>
    <t>AKR1C4</t>
  </si>
  <si>
    <t>UBE2K</t>
  </si>
  <si>
    <t>NLRC5</t>
  </si>
  <si>
    <t>PGS1</t>
  </si>
  <si>
    <t>ITIH5</t>
  </si>
  <si>
    <t>NCOA2</t>
  </si>
  <si>
    <t>SULF2</t>
  </si>
  <si>
    <t>TGOLN2</t>
  </si>
  <si>
    <t>RP11-338H14.1</t>
  </si>
  <si>
    <t>PCBP1-AS1</t>
  </si>
  <si>
    <t>RP11-228O6.2</t>
  </si>
  <si>
    <t>CDA</t>
  </si>
  <si>
    <t>MUC17</t>
  </si>
  <si>
    <t>KLF14</t>
  </si>
  <si>
    <t>KANK2</t>
  </si>
  <si>
    <t>YDJC</t>
  </si>
  <si>
    <t>GALNT2</t>
  </si>
  <si>
    <t>FLJ22763</t>
  </si>
  <si>
    <t>PHC1</t>
  </si>
  <si>
    <t>AC020743.3</t>
  </si>
  <si>
    <t>NUCKS1</t>
  </si>
  <si>
    <t>STON1-GTF2A1L</t>
  </si>
  <si>
    <t>RN7SL786P</t>
  </si>
  <si>
    <t>MOGAT2</t>
  </si>
  <si>
    <t>SLC10A2</t>
  </si>
  <si>
    <t>THOC5</t>
  </si>
  <si>
    <t>ACTG1P9</t>
  </si>
  <si>
    <t>TPX2</t>
  </si>
  <si>
    <t>AC067959.1</t>
  </si>
  <si>
    <t>BMP7</t>
  </si>
  <si>
    <t>BNIP2</t>
  </si>
  <si>
    <t>ETV5</t>
  </si>
  <si>
    <t>NID2</t>
  </si>
  <si>
    <t>TTC39B</t>
  </si>
  <si>
    <t>RP11-463H24.1</t>
  </si>
  <si>
    <t>BTD</t>
  </si>
  <si>
    <t>RN7SKP13</t>
  </si>
  <si>
    <t>LIN54</t>
  </si>
  <si>
    <t>FAM114A2</t>
  </si>
  <si>
    <t>C5orf66</t>
  </si>
  <si>
    <t>SNX2</t>
  </si>
  <si>
    <t>HSF2</t>
  </si>
  <si>
    <t>ZMIZ1</t>
  </si>
  <si>
    <t>ZC3H12C</t>
  </si>
  <si>
    <t>RP11-284H19.1</t>
  </si>
  <si>
    <t>GAPDHP31</t>
  </si>
  <si>
    <t>UBL7</t>
  </si>
  <si>
    <t>TTBK2</t>
  </si>
  <si>
    <t>RP11-146F11.2</t>
  </si>
  <si>
    <t>FCGR2B</t>
  </si>
  <si>
    <t>TRIM2</t>
  </si>
  <si>
    <t>HSPA4</t>
  </si>
  <si>
    <t>RP11-394G3.2</t>
  </si>
  <si>
    <t>PEPD</t>
  </si>
  <si>
    <t>AL161421.1</t>
  </si>
  <si>
    <t>NUP93</t>
  </si>
  <si>
    <t>CSGALNACT1</t>
  </si>
  <si>
    <t>COL7A1</t>
  </si>
  <si>
    <t>GSTM3</t>
  </si>
  <si>
    <t>COBLL1</t>
  </si>
  <si>
    <t>ZSWIM6</t>
  </si>
  <si>
    <t>RAB11B</t>
  </si>
  <si>
    <t>GSTM1</t>
  </si>
  <si>
    <t>USP37</t>
  </si>
  <si>
    <t>ARL15</t>
  </si>
  <si>
    <t>CEP55</t>
  </si>
  <si>
    <t>DYM</t>
  </si>
  <si>
    <t>ARHGAP10</t>
  </si>
  <si>
    <t>GALR1</t>
  </si>
  <si>
    <t>GPIHBP1</t>
  </si>
  <si>
    <t>RP11-119H12.3</t>
  </si>
  <si>
    <t>AUH</t>
  </si>
  <si>
    <t>XPO6</t>
  </si>
  <si>
    <t>CPNE2</t>
  </si>
  <si>
    <t>DPPA2P4</t>
  </si>
  <si>
    <t>RN7SL140P</t>
  </si>
  <si>
    <t>ARHGEF15</t>
  </si>
  <si>
    <t>LINC02029</t>
  </si>
  <si>
    <t>DDB2</t>
  </si>
  <si>
    <t>ZBED4</t>
  </si>
  <si>
    <t>HLA-DQB1</t>
  </si>
  <si>
    <t>FOXO1</t>
  </si>
  <si>
    <t>PTPRR</t>
  </si>
  <si>
    <t>YLPM1</t>
  </si>
  <si>
    <t>PRELID1</t>
  </si>
  <si>
    <t>LINC00690</t>
  </si>
  <si>
    <t>SSH1</t>
  </si>
  <si>
    <t>SMG6</t>
  </si>
  <si>
    <t>PMFBP1</t>
  </si>
  <si>
    <t>RP11-595B24.2</t>
  </si>
  <si>
    <t>COL18A1</t>
  </si>
  <si>
    <t>ZNF664</t>
  </si>
  <si>
    <t>RP11-118B18.2</t>
  </si>
  <si>
    <t>TBC1D22B</t>
  </si>
  <si>
    <t>ANGPTL4</t>
  </si>
  <si>
    <t>FADS2</t>
  </si>
  <si>
    <t>LILRA5</t>
  </si>
  <si>
    <t>NAA25</t>
  </si>
  <si>
    <t>RP4-785J1.1</t>
  </si>
  <si>
    <t>TM6SF2</t>
  </si>
  <si>
    <t>AC098828.3</t>
  </si>
  <si>
    <t>RAPSN</t>
  </si>
  <si>
    <t>HLA-DRB5</t>
  </si>
  <si>
    <t>TOMM40L</t>
  </si>
  <si>
    <t>RP11-511H23.2</t>
  </si>
  <si>
    <t>APOC4</t>
  </si>
  <si>
    <t>MYO1H</t>
  </si>
  <si>
    <t>DOCK6</t>
  </si>
  <si>
    <t>RP3-475N16.1</t>
  </si>
  <si>
    <t>MSL2</t>
  </si>
  <si>
    <t>SARM1</t>
  </si>
  <si>
    <t>Mapped genes of concentration of HDL particles</t>
  </si>
  <si>
    <t>Nearby gene</t>
  </si>
  <si>
    <t xml:space="preserve">Proxy </t>
  </si>
  <si>
    <t>snp</t>
  </si>
  <si>
    <t>rsid</t>
  </si>
  <si>
    <t>hg19_coordinates</t>
  </si>
  <si>
    <t>hg38_coordinates</t>
  </si>
  <si>
    <t>pos_hg19</t>
  </si>
  <si>
    <t>pos_hg38</t>
  </si>
  <si>
    <t>a1</t>
  </si>
  <si>
    <t>a2</t>
  </si>
  <si>
    <t>afr</t>
  </si>
  <si>
    <t>amr</t>
  </si>
  <si>
    <t>eas</t>
  </si>
  <si>
    <t>eur</t>
  </si>
  <si>
    <t>sas</t>
  </si>
  <si>
    <t>consequence</t>
  </si>
  <si>
    <t>protein_position</t>
  </si>
  <si>
    <t>amino_acids</t>
  </si>
  <si>
    <t>ensembl</t>
  </si>
  <si>
    <t>hgnc</t>
  </si>
  <si>
    <t>chr8:121917652</t>
  </si>
  <si>
    <t>chr8:120905412</t>
  </si>
  <si>
    <t>intergenic</t>
  </si>
  <si>
    <t>-</t>
  </si>
  <si>
    <t>chr7:17911038</t>
  </si>
  <si>
    <t>chr7:17871415</t>
  </si>
  <si>
    <t>intron</t>
  </si>
  <si>
    <t>ENSG00000071189</t>
  </si>
  <si>
    <t>chr2:211540507</t>
  </si>
  <si>
    <t>chr2:210675783</t>
  </si>
  <si>
    <t>missense</t>
  </si>
  <si>
    <t>N/T</t>
  </si>
  <si>
    <t>ENSG00000021826</t>
  </si>
  <si>
    <t>chr12:125338529</t>
  </si>
  <si>
    <t>chr12:124853983</t>
  </si>
  <si>
    <t>ENSG00000073060</t>
  </si>
  <si>
    <t>chr17:26645991</t>
  </si>
  <si>
    <t>chr17:28318965</t>
  </si>
  <si>
    <t>upstream</t>
  </si>
  <si>
    <t>ENSG00000109084</t>
  </si>
  <si>
    <t>chr15:26105761</t>
  </si>
  <si>
    <t>chr15:25860614</t>
  </si>
  <si>
    <t>ENSG00000206190</t>
  </si>
  <si>
    <t>chr15:58724706</t>
  </si>
  <si>
    <t>chr15:58432507</t>
  </si>
  <si>
    <t>ENSG00000166035</t>
  </si>
  <si>
    <t>chr11:380315</t>
  </si>
  <si>
    <t>synonymous</t>
  </si>
  <si>
    <t>L</t>
  </si>
  <si>
    <t>ENSG00000182272</t>
  </si>
  <si>
    <t>chr11:116728630</t>
  </si>
  <si>
    <t>chr11:116857914</t>
  </si>
  <si>
    <t>R/P</t>
  </si>
  <si>
    <t>ENSG00000160584</t>
  </si>
  <si>
    <t>chr4:100239319</t>
  </si>
  <si>
    <t>chr4:99318162</t>
  </si>
  <si>
    <t>H/R</t>
  </si>
  <si>
    <t>ENSG00000196616</t>
  </si>
  <si>
    <t>chr2:27730940</t>
  </si>
  <si>
    <t>chr2:27508073</t>
  </si>
  <si>
    <t>P/L</t>
  </si>
  <si>
    <t>ENSG00000084734</t>
  </si>
  <si>
    <t>chr1:109817590</t>
  </si>
  <si>
    <t>chr1:109274968</t>
  </si>
  <si>
    <t>3_prime_UTR</t>
  </si>
  <si>
    <t>ENSG00000143126</t>
  </si>
  <si>
    <t>chr2:136407479</t>
  </si>
  <si>
    <t>chr2:135649909</t>
  </si>
  <si>
    <t>R/H</t>
  </si>
  <si>
    <t>ENSG00000048991</t>
  </si>
  <si>
    <t>chr14:81686938</t>
  </si>
  <si>
    <t>chr14:81220594</t>
  </si>
  <si>
    <t>indel</t>
  </si>
  <si>
    <t>ENSG00000165417</t>
  </si>
  <si>
    <t>chr16:57071114</t>
  </si>
  <si>
    <t>chr16:57037202</t>
  </si>
  <si>
    <t>chr16:67928042</t>
  </si>
  <si>
    <t>chr16:67894139</t>
  </si>
  <si>
    <t>ENSG00000159792</t>
  </si>
  <si>
    <t>chr10:113981435</t>
  </si>
  <si>
    <t>chr10:112221677</t>
  </si>
  <si>
    <t>chr4:26079994</t>
  </si>
  <si>
    <t>chr4:26078372</t>
  </si>
  <si>
    <t>chr9:107568705</t>
  </si>
  <si>
    <t>chr9:104806424</t>
  </si>
  <si>
    <t>ENSG00000165029</t>
  </si>
  <si>
    <t>chr15:91420940</t>
  </si>
  <si>
    <t>chr15:90877710</t>
  </si>
  <si>
    <t>ENSG00000140564</t>
  </si>
  <si>
    <t>chr6:42940673</t>
  </si>
  <si>
    <t>chr6:42972935</t>
  </si>
  <si>
    <t>ENSG00000124587</t>
  </si>
  <si>
    <t>chr9:107665739</t>
  </si>
  <si>
    <t>chr9:104903458</t>
  </si>
  <si>
    <t>chr16:81534790</t>
  </si>
  <si>
    <t>chr16:81501185</t>
  </si>
  <si>
    <t>ENSG00000153815</t>
  </si>
  <si>
    <t>chr5:96122281</t>
  </si>
  <si>
    <t>chr5:96786577</t>
  </si>
  <si>
    <t>ENSG00000164307</t>
  </si>
  <si>
    <t>chr7:150283847</t>
  </si>
  <si>
    <t>chr7:150586759</t>
  </si>
  <si>
    <t>chr1:178514560</t>
  </si>
  <si>
    <t>chr1:178545425</t>
  </si>
  <si>
    <t>chr3:119529113</t>
  </si>
  <si>
    <t>chr3:119810266</t>
  </si>
  <si>
    <t>ENSG00000144852</t>
  </si>
  <si>
    <t>chr10:33623251</t>
  </si>
  <si>
    <t>chr10:33334323</t>
  </si>
  <si>
    <t>ENSG00000099250</t>
  </si>
  <si>
    <t>chr16:56993324</t>
  </si>
  <si>
    <t>chr16:56959412</t>
  </si>
  <si>
    <t>ENSG00000087237</t>
  </si>
  <si>
    <t>chr4:89741269</t>
  </si>
  <si>
    <t>chr4:88820118</t>
  </si>
  <si>
    <t>ENSG00000138640</t>
  </si>
  <si>
    <t>chr5:55806751</t>
  </si>
  <si>
    <t>chr5:56510924</t>
  </si>
  <si>
    <t>downstream</t>
  </si>
  <si>
    <t>chr17:28804996</t>
  </si>
  <si>
    <t>chr17:30477978</t>
  </si>
  <si>
    <t>ENSG00000108587</t>
  </si>
  <si>
    <t>chr2:3634753</t>
  </si>
  <si>
    <t>chr2:3587163</t>
  </si>
  <si>
    <t>chr18:47167214</t>
  </si>
  <si>
    <t>chr18:49640844</t>
  </si>
  <si>
    <t>chr9:136149399</t>
  </si>
  <si>
    <t>chr9:133273983</t>
  </si>
  <si>
    <t>ENSG00000175164</t>
  </si>
  <si>
    <t>chr1:234852204</t>
  </si>
  <si>
    <t>chr1:234716457</t>
  </si>
  <si>
    <t>chr15:43820717</t>
  </si>
  <si>
    <t>chr15:43528519</t>
  </si>
  <si>
    <t>ENSG00000166963</t>
  </si>
  <si>
    <t>chr15:58833938</t>
  </si>
  <si>
    <t>chr15:58541739</t>
  </si>
  <si>
    <t>chr6:139834012</t>
  </si>
  <si>
    <t>chr6:139512875</t>
  </si>
  <si>
    <t>chr18:2966840</t>
  </si>
  <si>
    <t>chr18:2966842</t>
  </si>
  <si>
    <t>ENSG00000101577</t>
  </si>
  <si>
    <t>chr2:21231524</t>
  </si>
  <si>
    <t>chr2:21008652</t>
  </si>
  <si>
    <t>L/P</t>
  </si>
  <si>
    <t>ENSG00000084674</t>
  </si>
  <si>
    <t>chr17:37441679</t>
  </si>
  <si>
    <t>chr17:39285426</t>
  </si>
  <si>
    <t>ENSG00000108306</t>
  </si>
  <si>
    <t>chr12:124409502</t>
  </si>
  <si>
    <t>chr12:123924955</t>
  </si>
  <si>
    <t>ENSG00000197653</t>
  </si>
  <si>
    <t>chr14:70759011</t>
  </si>
  <si>
    <t>chr14:70292294</t>
  </si>
  <si>
    <t>chr12:109937534</t>
  </si>
  <si>
    <t>chr12:109499729</t>
  </si>
  <si>
    <t>Q/R</t>
  </si>
  <si>
    <t>ENSG00000151148</t>
  </si>
  <si>
    <t>chr3:50289853</t>
  </si>
  <si>
    <t>chr3:50252421</t>
  </si>
  <si>
    <t>S</t>
  </si>
  <si>
    <t>ENSG00000114353</t>
  </si>
  <si>
    <t>chr18:47109955</t>
  </si>
  <si>
    <t>chr18:49583585</t>
  </si>
  <si>
    <t>N/S</t>
  </si>
  <si>
    <t>ENSG00000101670</t>
  </si>
  <si>
    <t>chr15:101906205</t>
  </si>
  <si>
    <t>chr15:101366000</t>
  </si>
  <si>
    <t>ENSG00000140479</t>
  </si>
  <si>
    <t>chr1:154589232</t>
  </si>
  <si>
    <t>chr1:154616756</t>
  </si>
  <si>
    <t>ENSG00000160710</t>
  </si>
  <si>
    <t>chr13:30964283</t>
  </si>
  <si>
    <t>chr13:30390146</t>
  </si>
  <si>
    <t>chr4:69343287</t>
  </si>
  <si>
    <t>chr4:68477569</t>
  </si>
  <si>
    <t>C/Y</t>
  </si>
  <si>
    <t>ENSG00000087128</t>
  </si>
  <si>
    <t>chr11:61557803</t>
  </si>
  <si>
    <t>chr11:61790331</t>
  </si>
  <si>
    <t>ENSG00000134825</t>
  </si>
  <si>
    <t>chr7:1051776</t>
  </si>
  <si>
    <t>chr7:1012140</t>
  </si>
  <si>
    <t>ENSG00000146540</t>
  </si>
  <si>
    <t>chr19:54797848</t>
  </si>
  <si>
    <t>chr19:54293995</t>
  </si>
  <si>
    <t>chr2:203557151</t>
  </si>
  <si>
    <t>chr2:202692428</t>
  </si>
  <si>
    <t>ENSG00000138439</t>
  </si>
  <si>
    <t>chr17:40735641</t>
  </si>
  <si>
    <t>chr17:42583623</t>
  </si>
  <si>
    <t>ENSG00000141699</t>
  </si>
  <si>
    <t>chr3:160154258</t>
  </si>
  <si>
    <t>chr3:160436470</t>
  </si>
  <si>
    <t>ENSG00000213186</t>
  </si>
  <si>
    <t>chr4:38945169</t>
  </si>
  <si>
    <t>chr4:38943548</t>
  </si>
  <si>
    <t>ENSG00000197712</t>
  </si>
  <si>
    <t>chr22:39134715</t>
  </si>
  <si>
    <t>chr22:38738710</t>
  </si>
  <si>
    <t>ENSG00000100242</t>
  </si>
  <si>
    <t>chr10:65101207</t>
  </si>
  <si>
    <t>chr10:63341447</t>
  </si>
  <si>
    <t>ENSG00000171988</t>
  </si>
  <si>
    <t>chr9:33125804</t>
  </si>
  <si>
    <t>chr9:33125806</t>
  </si>
  <si>
    <t>ENSG00000086062</t>
  </si>
  <si>
    <t>chr12:122373729</t>
  </si>
  <si>
    <t>chr12:121935823</t>
  </si>
  <si>
    <t>ENSG00000158023</t>
  </si>
  <si>
    <t>chr12:51793821</t>
  </si>
  <si>
    <t>chr12:51400037</t>
  </si>
  <si>
    <t>ENSG00000050438</t>
  </si>
  <si>
    <t>chr12:53770941</t>
  </si>
  <si>
    <t>chr12:53377157</t>
  </si>
  <si>
    <t>ENSG00000185591</t>
  </si>
  <si>
    <t>chr11:65351074</t>
  </si>
  <si>
    <t>chr11:65583603</t>
  </si>
  <si>
    <t>ENSG00000173442</t>
  </si>
  <si>
    <t>chr3:168865151</t>
  </si>
  <si>
    <t>chr3:169147363</t>
  </si>
  <si>
    <t>5_prime_UTR</t>
  </si>
  <si>
    <t>ENSG00000085276</t>
  </si>
  <si>
    <t>chr9:96422420</t>
  </si>
  <si>
    <t>chr9:93660138</t>
  </si>
  <si>
    <t>ENSG00000197724</t>
  </si>
  <si>
    <t>chr11:14616038</t>
  </si>
  <si>
    <t>chr11:14594492</t>
  </si>
  <si>
    <t>ENSG00000129084</t>
  </si>
  <si>
    <t>chr12:112072424</t>
  </si>
  <si>
    <t>chr12:111634620</t>
  </si>
  <si>
    <t>chr15:75458850</t>
  </si>
  <si>
    <t>chr15:75166509</t>
  </si>
  <si>
    <t>chr5:157901746</t>
  </si>
  <si>
    <t>chr5:158474738</t>
  </si>
  <si>
    <t>chr11:116502267</t>
  </si>
  <si>
    <t>chr11:116631550</t>
  </si>
  <si>
    <t>chr11:103870755</t>
  </si>
  <si>
    <t>chr11:104000027</t>
  </si>
  <si>
    <t>ENSG00000170962</t>
  </si>
  <si>
    <t>chr16:984113</t>
  </si>
  <si>
    <t>chr16:934113</t>
  </si>
  <si>
    <t>ENSG00000103227</t>
  </si>
  <si>
    <t>chr2:31989359</t>
  </si>
  <si>
    <t>chr2:31764290</t>
  </si>
  <si>
    <t>chr4:967339</t>
  </si>
  <si>
    <t>chr4:973551</t>
  </si>
  <si>
    <t>ENSG00000145214</t>
  </si>
  <si>
    <t>chr20:17596155</t>
  </si>
  <si>
    <t>chr20:17615510</t>
  </si>
  <si>
    <t>L/R</t>
  </si>
  <si>
    <t>ENSG00000125844</t>
  </si>
  <si>
    <t>chr2:272203</t>
  </si>
  <si>
    <t>T/I</t>
  </si>
  <si>
    <t>ENSG00000143727</t>
  </si>
  <si>
    <t>chr15:41893120</t>
  </si>
  <si>
    <t>chr15:41600922</t>
  </si>
  <si>
    <t>chr16:88111697</t>
  </si>
  <si>
    <t>chr16:88078091</t>
  </si>
  <si>
    <t>ENSG00000172530</t>
  </si>
  <si>
    <t>chr19:33780575</t>
  </si>
  <si>
    <t>chr19:33289669</t>
  </si>
  <si>
    <t>chr1:62996838</t>
  </si>
  <si>
    <t>chr1:62531167</t>
  </si>
  <si>
    <t>ENSG00000116641</t>
  </si>
  <si>
    <t>chr2:64865804</t>
  </si>
  <si>
    <t>chr2:64638670</t>
  </si>
  <si>
    <t>ENSG00000179833</t>
  </si>
  <si>
    <t>chr3:188099242</t>
  </si>
  <si>
    <t>chr3:188381454</t>
  </si>
  <si>
    <t>ENSG00000145012</t>
  </si>
  <si>
    <t>chr3:53003179</t>
  </si>
  <si>
    <t>chr3:52969163</t>
  </si>
  <si>
    <t>ENSG00000163935</t>
  </si>
  <si>
    <t>chr11:62603644</t>
  </si>
  <si>
    <t>chr11:62836172</t>
  </si>
  <si>
    <t>ENSG00000133316</t>
  </si>
  <si>
    <t>chr8:20056640</t>
  </si>
  <si>
    <t>chr8:20199129</t>
  </si>
  <si>
    <t>ENSG00000147416</t>
  </si>
  <si>
    <t>chr15:59061724</t>
  </si>
  <si>
    <t>chr15:58769525</t>
  </si>
  <si>
    <t>chr7:80231504</t>
  </si>
  <si>
    <t>chr7:80602188</t>
  </si>
  <si>
    <t>ENSG00000135218</t>
  </si>
  <si>
    <t>chr1:23735241</t>
  </si>
  <si>
    <t>chr1:23408748</t>
  </si>
  <si>
    <t>ENSG00000204219</t>
  </si>
  <si>
    <t>chr8:25464690</t>
  </si>
  <si>
    <t>chr8:25607174</t>
  </si>
  <si>
    <t>chr1:93816400</t>
  </si>
  <si>
    <t>chr1:93350843</t>
  </si>
  <si>
    <t>ENSG00000117505</t>
  </si>
  <si>
    <t>chr2:242287487</t>
  </si>
  <si>
    <t>chr2:241348072</t>
  </si>
  <si>
    <t>ENSG00000168385</t>
  </si>
  <si>
    <t>chr1:27037154</t>
  </si>
  <si>
    <t>chr1:26710663</t>
  </si>
  <si>
    <t>ENSG00000117713</t>
  </si>
  <si>
    <t>chr6:153457680</t>
  </si>
  <si>
    <t>chr6:153136545</t>
  </si>
  <si>
    <t>chr17:440487</t>
  </si>
  <si>
    <t>chr17:537247</t>
  </si>
  <si>
    <t>ENSG00000141252</t>
  </si>
  <si>
    <t>chr22:38580917</t>
  </si>
  <si>
    <t>chr22:38184910</t>
  </si>
  <si>
    <t>ENSG00000184381</t>
  </si>
  <si>
    <t>chr3:71769256</t>
  </si>
  <si>
    <t>chr3:71720105</t>
  </si>
  <si>
    <t>ENSG00000163412</t>
  </si>
  <si>
    <t>chr4:103188709</t>
  </si>
  <si>
    <t>chr4:102267552</t>
  </si>
  <si>
    <t>T/A</t>
  </si>
  <si>
    <t>ENSG00000138821</t>
  </si>
  <si>
    <t>chr8:126645810</t>
  </si>
  <si>
    <t>chr8:125633566</t>
  </si>
  <si>
    <t>chr5:180416174</t>
  </si>
  <si>
    <t>chr5:180989174</t>
  </si>
  <si>
    <t>ENSG00000168903</t>
  </si>
  <si>
    <t>chr3:25517208</t>
  </si>
  <si>
    <t>chr3:25475717</t>
  </si>
  <si>
    <t>ENSG00000077092</t>
  </si>
  <si>
    <t>chr16:15133889</t>
  </si>
  <si>
    <t>chr16:15040032</t>
  </si>
  <si>
    <t>ENSG00000157045</t>
  </si>
  <si>
    <t>chr8:19824667</t>
  </si>
  <si>
    <t>chr8:19967156</t>
  </si>
  <si>
    <t>ENSG00000175445</t>
  </si>
  <si>
    <t>chr19:45242173</t>
  </si>
  <si>
    <t>chr19:44738916</t>
  </si>
  <si>
    <t>chr7:26397239</t>
  </si>
  <si>
    <t>chr7:26357619</t>
  </si>
  <si>
    <t>ENSG00000086300</t>
  </si>
  <si>
    <t>chr1:182168885</t>
  </si>
  <si>
    <t>chr1:182199750</t>
  </si>
  <si>
    <t>chr14:92549586</t>
  </si>
  <si>
    <t>chr14:92083242</t>
  </si>
  <si>
    <t>splice_region</t>
  </si>
  <si>
    <t>ENSG00000066427</t>
  </si>
  <si>
    <t>chr2:121306440</t>
  </si>
  <si>
    <t>chr2:120548864</t>
  </si>
  <si>
    <t>chr14:69260511</t>
  </si>
  <si>
    <t>chr14:68793794</t>
  </si>
  <si>
    <t>ENSG00000185650</t>
  </si>
  <si>
    <t>chr1:40299195</t>
  </si>
  <si>
    <t>chr1:39833523</t>
  </si>
  <si>
    <t>chr6:164107529</t>
  </si>
  <si>
    <t>chr6:163686497</t>
  </si>
  <si>
    <t>chr2:163117185</t>
  </si>
  <si>
    <t>chr2:162260675</t>
  </si>
  <si>
    <t>chr20:43042364</t>
  </si>
  <si>
    <t>chr20:44413724</t>
  </si>
  <si>
    <t>ENSG00000101076</t>
  </si>
  <si>
    <t>chr1:66105944</t>
  </si>
  <si>
    <t>chr1:65640261</t>
  </si>
  <si>
    <t>ENSG00000116678</t>
  </si>
  <si>
    <t>chr4:69536084</t>
  </si>
  <si>
    <t>chr4:68670366</t>
  </si>
  <si>
    <t>D/Y</t>
  </si>
  <si>
    <t>ENSG00000196620</t>
  </si>
  <si>
    <t>chr19:45461980</t>
  </si>
  <si>
    <t>chr19:44958723</t>
  </si>
  <si>
    <t>ENSG00000104853</t>
  </si>
  <si>
    <t>chr10:94839642</t>
  </si>
  <si>
    <t>chr10:93079885</t>
  </si>
  <si>
    <t>ENSG00000095596</t>
  </si>
  <si>
    <t>chr8:59388565</t>
  </si>
  <si>
    <t>chr8:58476006</t>
  </si>
  <si>
    <t>chr5:72919887</t>
  </si>
  <si>
    <t>chr5:73624062</t>
  </si>
  <si>
    <t>ENSG00000214944</t>
  </si>
  <si>
    <t>chr9:16864521</t>
  </si>
  <si>
    <t>chr9:16864523</t>
  </si>
  <si>
    <t>ENSG00000173068</t>
  </si>
  <si>
    <t>chr1:183095765</t>
  </si>
  <si>
    <t>chr1:183126630</t>
  </si>
  <si>
    <t>ENSG00000135862</t>
  </si>
  <si>
    <t>chr12:57843711</t>
  </si>
  <si>
    <t>chr12:57449928</t>
  </si>
  <si>
    <t>ENSG00000175189</t>
  </si>
  <si>
    <t>chr10:113933886</t>
  </si>
  <si>
    <t>chr10:112174128</t>
  </si>
  <si>
    <t>ENSG00000119927</t>
  </si>
  <si>
    <t>chr12:123414349</t>
  </si>
  <si>
    <t>chr12:122929802</t>
  </si>
  <si>
    <t>ENSG00000150967</t>
  </si>
  <si>
    <t>chr17:16852027</t>
  </si>
  <si>
    <t>chr17:16948713</t>
  </si>
  <si>
    <t>ENSG00000240505</t>
  </si>
  <si>
    <t>chr1:46085879</t>
  </si>
  <si>
    <t>chr1:45620207</t>
  </si>
  <si>
    <t>ENSG00000159588</t>
  </si>
  <si>
    <t>chr19:11350488</t>
  </si>
  <si>
    <t>chr19:11239812</t>
  </si>
  <si>
    <t>W/R</t>
  </si>
  <si>
    <t>chr12:89745477</t>
  </si>
  <si>
    <t>chr12:89351700</t>
  </si>
  <si>
    <t>L/V</t>
  </si>
  <si>
    <t>ENSG00000139318</t>
  </si>
  <si>
    <t>chr11:2930656</t>
  </si>
  <si>
    <t>chr11:2909426</t>
  </si>
  <si>
    <t>ENSG00000110628</t>
  </si>
  <si>
    <t>chr10:45958856</t>
  </si>
  <si>
    <t>chr10:45463408</t>
  </si>
  <si>
    <t>L/F</t>
  </si>
  <si>
    <t>ENSG00000165406</t>
  </si>
  <si>
    <t>chr12:123339358</t>
  </si>
  <si>
    <t>chr12:122854811</t>
  </si>
  <si>
    <t>ENSG00000130787</t>
  </si>
  <si>
    <t>chr1:40036847</t>
  </si>
  <si>
    <t>chr1:39571175</t>
  </si>
  <si>
    <t>ENSG00000090621</t>
  </si>
  <si>
    <t>chr1:935222</t>
  </si>
  <si>
    <t>chr1:999842</t>
  </si>
  <si>
    <t>R/S</t>
  </si>
  <si>
    <t>ENSG00000188290</t>
  </si>
  <si>
    <t>chr18:47429022</t>
  </si>
  <si>
    <t>chr18:49902652</t>
  </si>
  <si>
    <t>ENSG00000167306</t>
  </si>
  <si>
    <t>chr10:118404620</t>
  </si>
  <si>
    <t>chr10:116645109</t>
  </si>
  <si>
    <t>ENSG00000266200</t>
  </si>
  <si>
    <t>chr7:6449496</t>
  </si>
  <si>
    <t>chr7:6409865</t>
  </si>
  <si>
    <t>R/Q</t>
  </si>
  <si>
    <t>ENSG00000164535</t>
  </si>
  <si>
    <t>chr6:161085120</t>
  </si>
  <si>
    <t>chr6:160664088</t>
  </si>
  <si>
    <t>ENSG00000198670</t>
  </si>
  <si>
    <t>chr21:46271452</t>
  </si>
  <si>
    <t>chr21:44851537</t>
  </si>
  <si>
    <t>ENSG00000183255</t>
  </si>
  <si>
    <t>chr6:31484517</t>
  </si>
  <si>
    <t>chr6:31516740</t>
  </si>
  <si>
    <t>ENSG00000229216</t>
  </si>
  <si>
    <t>chr20:33104592</t>
  </si>
  <si>
    <t>chr20:34516787</t>
  </si>
  <si>
    <t>P/A</t>
  </si>
  <si>
    <t>ENSG00000125971</t>
  </si>
  <si>
    <t>chr14:105258892</t>
  </si>
  <si>
    <t>chr14:104792555</t>
  </si>
  <si>
    <t>ENSG00000142208</t>
  </si>
  <si>
    <t>chr9:117122615</t>
  </si>
  <si>
    <t>chr9:114360335</t>
  </si>
  <si>
    <t>ENSG00000106948</t>
  </si>
  <si>
    <t>chr1:220970028</t>
  </si>
  <si>
    <t>chr1:220796686</t>
  </si>
  <si>
    <t>ENSG00000186205</t>
  </si>
  <si>
    <t>chr1:150940625</t>
  </si>
  <si>
    <t>chr1:150968149</t>
  </si>
  <si>
    <t>E/A</t>
  </si>
  <si>
    <t>ENSG00000143418</t>
  </si>
  <si>
    <t>chr6:109185029</t>
  </si>
  <si>
    <t>chr6:108863826</t>
  </si>
  <si>
    <t>ENSG00000118690</t>
  </si>
  <si>
    <t>chr20:62306208</t>
  </si>
  <si>
    <t>chr20:63674855</t>
  </si>
  <si>
    <t>ENSG00000258366</t>
  </si>
  <si>
    <t>chr9:136922700</t>
  </si>
  <si>
    <t>chr9:134057578</t>
  </si>
  <si>
    <t>ENSG00000169925</t>
  </si>
  <si>
    <t>chr9:86283423</t>
  </si>
  <si>
    <t>chr9:83668508</t>
  </si>
  <si>
    <t>ENSG00000135018</t>
  </si>
  <si>
    <t>chr6:34546560</t>
  </si>
  <si>
    <t>chr6:34578783</t>
  </si>
  <si>
    <t>chr1:219734960</t>
  </si>
  <si>
    <t>chr1:219561618</t>
  </si>
  <si>
    <t>chr10:101912064</t>
  </si>
  <si>
    <t>chr10:100152307</t>
  </si>
  <si>
    <t>V/I</t>
  </si>
  <si>
    <t>ENSG00000107566</t>
  </si>
  <si>
    <t>chr10:122860694</t>
  </si>
  <si>
    <t>chr10:121101180</t>
  </si>
  <si>
    <t>chr11:10378840</t>
  </si>
  <si>
    <t>chr11:10357293</t>
  </si>
  <si>
    <t>ENSG00000133805</t>
  </si>
  <si>
    <t>chr8:6569927</t>
  </si>
  <si>
    <t>chr8:6712406</t>
  </si>
  <si>
    <t>ENSG00000155189</t>
  </si>
  <si>
    <t>chr2:227093745</t>
  </si>
  <si>
    <t>chr2:226229029</t>
  </si>
  <si>
    <t>chr8:126481952</t>
  </si>
  <si>
    <t>chr8:125469710</t>
  </si>
  <si>
    <t>chr8:9149612</t>
  </si>
  <si>
    <t>chr8:9292102</t>
  </si>
  <si>
    <t>chr8:20020821</t>
  </si>
  <si>
    <t>chr8:20163310</t>
  </si>
  <si>
    <t>ENSG00000036565</t>
  </si>
  <si>
    <t>chr5:127347013</t>
  </si>
  <si>
    <t>chr5:128011321</t>
  </si>
  <si>
    <t>chr19:45536061</t>
  </si>
  <si>
    <t>chr19:45032803</t>
  </si>
  <si>
    <t>ENSG00000104856</t>
  </si>
  <si>
    <t>chr3:39226114</t>
  </si>
  <si>
    <t>chr3:39184623</t>
  </si>
  <si>
    <t>V/A</t>
  </si>
  <si>
    <t>ENSG00000168334</t>
  </si>
  <si>
    <t>chr17:66879927</t>
  </si>
  <si>
    <t>chr17:68883786</t>
  </si>
  <si>
    <t>ENSG00000141338</t>
  </si>
  <si>
    <t>chr2:144269386</t>
  </si>
  <si>
    <t>chr2:143511817</t>
  </si>
  <si>
    <t>ENSG00000075884</t>
  </si>
  <si>
    <t>chr3:154040273</t>
  </si>
  <si>
    <t>chr3:154322484</t>
  </si>
  <si>
    <t>ENSG00000174953</t>
  </si>
  <si>
    <t>chr7:135272535</t>
  </si>
  <si>
    <t>chr7:135587787</t>
  </si>
  <si>
    <t>ENSG00000155561</t>
  </si>
  <si>
    <t>chr15:58680643</t>
  </si>
  <si>
    <t>chr15:58388444</t>
  </si>
  <si>
    <t>ENSG00000128918</t>
  </si>
  <si>
    <t>chr21:30717737</t>
  </si>
  <si>
    <t>chr21:29345416</t>
  </si>
  <si>
    <t>ENSG00000156273</t>
  </si>
  <si>
    <t>chr5:39547171</t>
  </si>
  <si>
    <t>chr5:39547069</t>
  </si>
  <si>
    <t>chr4:3446754</t>
  </si>
  <si>
    <t>chr4:3445027</t>
  </si>
  <si>
    <t>ENSG00000109758</t>
  </si>
  <si>
    <t>chr6:116325142</t>
  </si>
  <si>
    <t>chr6:116003979</t>
  </si>
  <si>
    <t>R/G</t>
  </si>
  <si>
    <t>ENSG00000111816</t>
  </si>
  <si>
    <t>chr11:67402362</t>
  </si>
  <si>
    <t>chr11:67634891</t>
  </si>
  <si>
    <t>T/K</t>
  </si>
  <si>
    <t>ENSG00000167800</t>
  </si>
  <si>
    <t>chr2:111899881</t>
  </si>
  <si>
    <t>chr2:111142304</t>
  </si>
  <si>
    <t>ENSG00000153094</t>
  </si>
  <si>
    <t>chr2:169837328</t>
  </si>
  <si>
    <t>chr2:168980818</t>
  </si>
  <si>
    <t>ENSG00000263298</t>
  </si>
  <si>
    <t>chr7:35709842</t>
  </si>
  <si>
    <t>chr7:35670232</t>
  </si>
  <si>
    <t>ENSG00000122557</t>
  </si>
  <si>
    <t>chr8:116586460</t>
  </si>
  <si>
    <t>chr8:115574233</t>
  </si>
  <si>
    <t>ENSG00000104447</t>
  </si>
  <si>
    <t>chr1:196920299</t>
  </si>
  <si>
    <t>chr1:196951169</t>
  </si>
  <si>
    <t>ENSG00000080910</t>
  </si>
  <si>
    <t>chr7:106938420</t>
  </si>
  <si>
    <t>chr7:107297975</t>
  </si>
  <si>
    <t>ENSG00000164597</t>
  </si>
  <si>
    <t>chr11:118944675</t>
  </si>
  <si>
    <t>chr11:119073965</t>
  </si>
  <si>
    <t>ENSG00000160695</t>
  </si>
  <si>
    <t>chr22:44388817</t>
  </si>
  <si>
    <t>chr22:43992937</t>
  </si>
  <si>
    <t>ENSG00000100347</t>
  </si>
  <si>
    <t>chr10:5247784</t>
  </si>
  <si>
    <t>chr10:5205821</t>
  </si>
  <si>
    <t>C/S</t>
  </si>
  <si>
    <t>ENSG00000266359</t>
  </si>
  <si>
    <t>chr4:39698824</t>
  </si>
  <si>
    <t>chr4:39697204</t>
  </si>
  <si>
    <t>ENSG00000078140</t>
  </si>
  <si>
    <t>chr16:57068107</t>
  </si>
  <si>
    <t>chr16:57034195</t>
  </si>
  <si>
    <t>H</t>
  </si>
  <si>
    <t>ENSG00000140853</t>
  </si>
  <si>
    <t>chr17:76403984</t>
  </si>
  <si>
    <t>chr17:78407903</t>
  </si>
  <si>
    <t>ENSG00000087157</t>
  </si>
  <si>
    <t>chr10:7622009</t>
  </si>
  <si>
    <t>chr10:7580046</t>
  </si>
  <si>
    <t>ENSG00000123243</t>
  </si>
  <si>
    <t>chr15:58600722</t>
  </si>
  <si>
    <t>chr15:58308523</t>
  </si>
  <si>
    <t>chr8:71131376</t>
  </si>
  <si>
    <t>chr8:70219141</t>
  </si>
  <si>
    <t>ENSG00000140396</t>
  </si>
  <si>
    <t>chr20:46340596</t>
  </si>
  <si>
    <t>chr20:47711852</t>
  </si>
  <si>
    <t>ENSG00000196562</t>
  </si>
  <si>
    <t>chr2:85549868</t>
  </si>
  <si>
    <t>chr2:85322745</t>
  </si>
  <si>
    <t>stop_lost</t>
  </si>
  <si>
    <t>*/Q</t>
  </si>
  <si>
    <t>ENSG00000152291</t>
  </si>
  <si>
    <t>chr19:45411941</t>
  </si>
  <si>
    <t>chr19:44908684</t>
  </si>
  <si>
    <t>R/C</t>
  </si>
  <si>
    <t>ENSG00000130203</t>
  </si>
  <si>
    <t>chr11:95311422</t>
  </si>
  <si>
    <t>chr11:95578258</t>
  </si>
  <si>
    <t>chr2:70251490</t>
  </si>
  <si>
    <t>chr2:70024358</t>
  </si>
  <si>
    <t>ENSG00000179818</t>
  </si>
  <si>
    <t>chr6:50897251</t>
  </si>
  <si>
    <t>chr6:50929538</t>
  </si>
  <si>
    <t>chr1:20917206</t>
  </si>
  <si>
    <t>chr1:20590713</t>
  </si>
  <si>
    <t>ENSG00000158825</t>
  </si>
  <si>
    <t>chr7:100701451</t>
  </si>
  <si>
    <t>chr7:101058170</t>
  </si>
  <si>
    <t>ENSG00000169876</t>
  </si>
  <si>
    <t>chr7:130433384</t>
  </si>
  <si>
    <t>chr7:130748625</t>
  </si>
  <si>
    <t>chr19:11277232</t>
  </si>
  <si>
    <t>chr19:11166556</t>
  </si>
  <si>
    <t>ENSG00000197256</t>
  </si>
  <si>
    <t>chr22:21979289</t>
  </si>
  <si>
    <t>chr22:21625000</t>
  </si>
  <si>
    <t>ENSG00000161179</t>
  </si>
  <si>
    <t>chr8:9183596</t>
  </si>
  <si>
    <t>chr8:9326086</t>
  </si>
  <si>
    <t>non_coding_transcript_exon</t>
  </si>
  <si>
    <t>chr1:230295691</t>
  </si>
  <si>
    <t>chr1:230159944</t>
  </si>
  <si>
    <t>ENSG00000143641</t>
  </si>
  <si>
    <t>chr3:108867128</t>
  </si>
  <si>
    <t>chr3:109148281</t>
  </si>
  <si>
    <t>E</t>
  </si>
  <si>
    <t>chr12:9082581</t>
  </si>
  <si>
    <t>chr12:8929985</t>
  </si>
  <si>
    <t>ENSG00000111752</t>
  </si>
  <si>
    <t>chr7:50305863</t>
  </si>
  <si>
    <t>chr7:50266267</t>
  </si>
  <si>
    <t>chr1:205717823</t>
  </si>
  <si>
    <t>chr1:205748695</t>
  </si>
  <si>
    <t>ENSG00000069275</t>
  </si>
  <si>
    <t>chr2:48954842</t>
  </si>
  <si>
    <t>chr2:48727703</t>
  </si>
  <si>
    <t>ENSG00000068781</t>
  </si>
  <si>
    <t>chr11:75455021</t>
  </si>
  <si>
    <t>chr11:75743976</t>
  </si>
  <si>
    <t>ENSG00000263993</t>
  </si>
  <si>
    <t>chr11:116693354</t>
  </si>
  <si>
    <t>chr11:116822638</t>
  </si>
  <si>
    <t>ENSG00000110244</t>
  </si>
  <si>
    <t>chr11:75428958</t>
  </si>
  <si>
    <t>chr11:75717913</t>
  </si>
  <si>
    <t>M/V</t>
  </si>
  <si>
    <t>ENSG00000166391</t>
  </si>
  <si>
    <t>chr13:103701690</t>
  </si>
  <si>
    <t>chr13:103049340</t>
  </si>
  <si>
    <t>S/P</t>
  </si>
  <si>
    <t>ENSG00000125255</t>
  </si>
  <si>
    <t>chr22:29929627</t>
  </si>
  <si>
    <t>chr22:29533638</t>
  </si>
  <si>
    <t>ENSG00000100296</t>
  </si>
  <si>
    <t>chr6:44631183</t>
  </si>
  <si>
    <t>chr6:44663446</t>
  </si>
  <si>
    <t>chr12:125284748</t>
  </si>
  <si>
    <t>chr12:124800202</t>
  </si>
  <si>
    <t>chr20:30377773</t>
  </si>
  <si>
    <t>chr20:31789970</t>
  </si>
  <si>
    <t>ENSG00000088325</t>
  </si>
  <si>
    <t>chr2:21530659</t>
  </si>
  <si>
    <t>chr2:21307787</t>
  </si>
  <si>
    <t>chr20:55836040</t>
  </si>
  <si>
    <t>chr20:57260984</t>
  </si>
  <si>
    <t>ENSG00000101144</t>
  </si>
  <si>
    <t>chr15:59974777</t>
  </si>
  <si>
    <t>chr15:59682578</t>
  </si>
  <si>
    <t>ENSG00000140299</t>
  </si>
  <si>
    <t>chr3:185831583</t>
  </si>
  <si>
    <t>chr3:186113794</t>
  </si>
  <si>
    <t>ENSG00000244405</t>
  </si>
  <si>
    <t>chr14:52508842</t>
  </si>
  <si>
    <t>chr14:52042124</t>
  </si>
  <si>
    <t>D/E</t>
  </si>
  <si>
    <t>ENSG00000087303</t>
  </si>
  <si>
    <t>chr9:15296034</t>
  </si>
  <si>
    <t>chr9:15296036</t>
  </si>
  <si>
    <t>ENSG00000155158</t>
  </si>
  <si>
    <t>chr3:135926622</t>
  </si>
  <si>
    <t>chr3:136207780</t>
  </si>
  <si>
    <t>chr3:15676426</t>
  </si>
  <si>
    <t>chr3:15634919</t>
  </si>
  <si>
    <t>ENSG00000169814</t>
  </si>
  <si>
    <t>chr4:177933365</t>
  </si>
  <si>
    <t>chr4:177012211</t>
  </si>
  <si>
    <t>chr4:83911526</t>
  </si>
  <si>
    <t>chr4:82990373</t>
  </si>
  <si>
    <t>ENSG00000189308</t>
  </si>
  <si>
    <t>chr5:153372743</t>
  </si>
  <si>
    <t>chr5:153993183</t>
  </si>
  <si>
    <t>ENSG00000055147</t>
  </si>
  <si>
    <t>chr5:134489905</t>
  </si>
  <si>
    <t>chr5:135154215</t>
  </si>
  <si>
    <t>ENSG00000224186</t>
  </si>
  <si>
    <t>chr5:122109207</t>
  </si>
  <si>
    <t>chr5:122773512</t>
  </si>
  <si>
    <t>ENSG00000205302</t>
  </si>
  <si>
    <t>chr6:122720806</t>
  </si>
  <si>
    <t>chr6:122399661</t>
  </si>
  <si>
    <t>ENSG00000025156</t>
  </si>
  <si>
    <t>chr10:80948593</t>
  </si>
  <si>
    <t>chr10:79188836</t>
  </si>
  <si>
    <t>ENSG00000108175</t>
  </si>
  <si>
    <t>chr11:109972083</t>
  </si>
  <si>
    <t>chr11:110101358</t>
  </si>
  <si>
    <t>ENSG00000149289</t>
  </si>
  <si>
    <t>chr12:20473758</t>
  </si>
  <si>
    <t>chr12:20320824</t>
  </si>
  <si>
    <t>chr12:7709644</t>
  </si>
  <si>
    <t>chr12:7557048</t>
  </si>
  <si>
    <t>chr15:74749015</t>
  </si>
  <si>
    <t>chr15:74456674</t>
  </si>
  <si>
    <t>ENSG00000138629</t>
  </si>
  <si>
    <t>chr15:43109143</t>
  </si>
  <si>
    <t>chr15:42816945</t>
  </si>
  <si>
    <t>ENSG00000128881</t>
  </si>
  <si>
    <t>chr16:30642867</t>
  </si>
  <si>
    <t>chr16:30631546</t>
  </si>
  <si>
    <t>chr1:161651064</t>
  </si>
  <si>
    <t>chr1:161681274</t>
  </si>
  <si>
    <t>ENSG00000072694</t>
  </si>
  <si>
    <t>chr4:154190965</t>
  </si>
  <si>
    <t>chr4:153269813</t>
  </si>
  <si>
    <t>ENSG00000109654</t>
  </si>
  <si>
    <t>chr5:132444128</t>
  </si>
  <si>
    <t>chr5:133108436</t>
  </si>
  <si>
    <t>ENSG00000170606</t>
  </si>
  <si>
    <t>chr6:127529780</t>
  </si>
  <si>
    <t>chr6:127208635</t>
  </si>
  <si>
    <t>chr19:33899065</t>
  </si>
  <si>
    <t>chr19:33408159</t>
  </si>
  <si>
    <t>ENSG00000124299</t>
  </si>
  <si>
    <t>chr13:49525379</t>
  </si>
  <si>
    <t>chr13:48951243</t>
  </si>
  <si>
    <t>chr16:56883924</t>
  </si>
  <si>
    <t>chr16:56850012</t>
  </si>
  <si>
    <t>ENSG00000102900</t>
  </si>
  <si>
    <t>chr8:19644400</t>
  </si>
  <si>
    <t>chr8:19786889</t>
  </si>
  <si>
    <t>chr3:48601774</t>
  </si>
  <si>
    <t>chr3:48564341</t>
  </si>
  <si>
    <t>ENSG00000114270</t>
  </si>
  <si>
    <t>chr1:110279701</t>
  </si>
  <si>
    <t>chr1:109737079</t>
  </si>
  <si>
    <t>I/V</t>
  </si>
  <si>
    <t>ENSG00000134202</t>
  </si>
  <si>
    <t>chr16:57118381</t>
  </si>
  <si>
    <t>chr16:57084469</t>
  </si>
  <si>
    <t>chr2:165545615</t>
  </si>
  <si>
    <t>chr2:164689105</t>
  </si>
  <si>
    <t>ENSG00000082438</t>
  </si>
  <si>
    <t>chr5:60628411</t>
  </si>
  <si>
    <t>chr5:61332584</t>
  </si>
  <si>
    <t>P</t>
  </si>
  <si>
    <t>ENSG00000130449</t>
  </si>
  <si>
    <t>chr19:8458960</t>
  </si>
  <si>
    <t>chr19:8394076</t>
  </si>
  <si>
    <t>ENSG00000185236</t>
  </si>
  <si>
    <t>chr1:110232801</t>
  </si>
  <si>
    <t>chr1:109690179</t>
  </si>
  <si>
    <t>ENSG00000134184</t>
  </si>
  <si>
    <t>chr2:219364621</t>
  </si>
  <si>
    <t>chr2:218499898</t>
  </si>
  <si>
    <t>ENSG00000135913</t>
  </si>
  <si>
    <t>chr5:53263963</t>
  </si>
  <si>
    <t>chr5:53968133</t>
  </si>
  <si>
    <t>ENSG00000185305</t>
  </si>
  <si>
    <t>chr10:95289636</t>
  </si>
  <si>
    <t>chr10:93529879</t>
  </si>
  <si>
    <t>ENSG00000138180</t>
  </si>
  <si>
    <t>chr18:46902576</t>
  </si>
  <si>
    <t>chr18:49376206</t>
  </si>
  <si>
    <t>ENSG00000141627</t>
  </si>
  <si>
    <t>chr4:148980174</t>
  </si>
  <si>
    <t>chr4:148059023</t>
  </si>
  <si>
    <t>ENSG00000071205</t>
  </si>
  <si>
    <t>chr18:74980601</t>
  </si>
  <si>
    <t>chr18:77268645</t>
  </si>
  <si>
    <t>I/F</t>
  </si>
  <si>
    <t>ENSG00000166573</t>
  </si>
  <si>
    <t>chr8:144302570</t>
  </si>
  <si>
    <t>chr8:143220400</t>
  </si>
  <si>
    <t>ENSG00000182851</t>
  </si>
  <si>
    <t>chr4:109346057</t>
  </si>
  <si>
    <t>chr4:108424901</t>
  </si>
  <si>
    <t>chr9:94087622</t>
  </si>
  <si>
    <t>chr9:91325340</t>
  </si>
  <si>
    <t>I</t>
  </si>
  <si>
    <t>ENSG00000148090</t>
  </si>
  <si>
    <t>chr16:28150472</t>
  </si>
  <si>
    <t>chr16:28139151</t>
  </si>
  <si>
    <t>ENSG00000169180</t>
  </si>
  <si>
    <t>chr16:57144920</t>
  </si>
  <si>
    <t>chr16:57111008</t>
  </si>
  <si>
    <t>ENSG00000140848</t>
  </si>
  <si>
    <t>chr16:56725173</t>
  </si>
  <si>
    <t>chr16:56691261</t>
  </si>
  <si>
    <t>ENSG00000261429</t>
  </si>
  <si>
    <t>chr2:20369562</t>
  </si>
  <si>
    <t>chr2:20169801</t>
  </si>
  <si>
    <t>chr17:8216468</t>
  </si>
  <si>
    <t>chr17:8313150</t>
  </si>
  <si>
    <t>ENSG00000198844</t>
  </si>
  <si>
    <t>chr3:156798775</t>
  </si>
  <si>
    <t>chr3:157080986</t>
  </si>
  <si>
    <t>chr11:47260319</t>
  </si>
  <si>
    <t>chr11:47238768</t>
  </si>
  <si>
    <t>ENSG00000134574</t>
  </si>
  <si>
    <t>chr22:50278438</t>
  </si>
  <si>
    <t>chr22:49884790</t>
  </si>
  <si>
    <t>ENSG00000100426</t>
  </si>
  <si>
    <t>chr6:32628189</t>
  </si>
  <si>
    <t>chr6:32660412</t>
  </si>
  <si>
    <t>ENSG00000206302</t>
  </si>
  <si>
    <t>chr13:41264053</t>
  </si>
  <si>
    <t>chr13:40689917</t>
  </si>
  <si>
    <t>chr6:137134513</t>
  </si>
  <si>
    <t>chr6:136813375</t>
  </si>
  <si>
    <t>chr12:71099936</t>
  </si>
  <si>
    <t>chr12:70706156</t>
  </si>
  <si>
    <t>ENSG00000153233</t>
  </si>
  <si>
    <t>chr14:75276079</t>
  </si>
  <si>
    <t>chr14:74809376</t>
  </si>
  <si>
    <t>ENSG00000119596</t>
  </si>
  <si>
    <t>chr5:176733616</t>
  </si>
  <si>
    <t>chr5:177306615</t>
  </si>
  <si>
    <t>ENSG00000169230</t>
  </si>
  <si>
    <t>chr3:12736314</t>
  </si>
  <si>
    <t>chr3:12694815</t>
  </si>
  <si>
    <t>chr12:109250356</t>
  </si>
  <si>
    <t>chr12:108856580</t>
  </si>
  <si>
    <t>ENSG00000084112</t>
  </si>
  <si>
    <t>chr17:1978484</t>
  </si>
  <si>
    <t>chr17:2075190</t>
  </si>
  <si>
    <t>ENSG00000070366</t>
  </si>
  <si>
    <t>chr16:72230112</t>
  </si>
  <si>
    <t>chr16:72196213</t>
  </si>
  <si>
    <t>chr18:19664098</t>
  </si>
  <si>
    <t>chr18:22084137</t>
  </si>
  <si>
    <t>chr21:46907287</t>
  </si>
  <si>
    <t>chr21:45487373</t>
  </si>
  <si>
    <t>ENSG00000182871</t>
  </si>
  <si>
    <t>chr1:62963737</t>
  </si>
  <si>
    <t>chr1:62498066</t>
  </si>
  <si>
    <t>chr12:124496316</t>
  </si>
  <si>
    <t>chr12:124011769</t>
  </si>
  <si>
    <t>ENSG00000179195</t>
  </si>
  <si>
    <t>chr15:58723426</t>
  </si>
  <si>
    <t>chr15:58431227</t>
  </si>
  <si>
    <t>chr17:66823805</t>
  </si>
  <si>
    <t>chr17:68827664</t>
  </si>
  <si>
    <t>chr1:66138211</t>
  </si>
  <si>
    <t>chr1:65672528</t>
  </si>
  <si>
    <t>chr6:34223098</t>
  </si>
  <si>
    <t>chr6:34255321</t>
  </si>
  <si>
    <t>chr19:8429323</t>
  </si>
  <si>
    <t>chr19:8364439</t>
  </si>
  <si>
    <t>K/E</t>
  </si>
  <si>
    <t>ENSG00000167772</t>
  </si>
  <si>
    <t>chr18:47147524</t>
  </si>
  <si>
    <t>chr18:49621154</t>
  </si>
  <si>
    <t>chr19:45421254</t>
  </si>
  <si>
    <t>chr19:44917997</t>
  </si>
  <si>
    <t>ENSG00000130208</t>
  </si>
  <si>
    <t>chr1:230305312</t>
  </si>
  <si>
    <t>chr1:230169566</t>
  </si>
  <si>
    <t>chr8:19766233</t>
  </si>
  <si>
    <t>chr8:19908722</t>
  </si>
  <si>
    <t>chr1:110232983</t>
  </si>
  <si>
    <t>chr1:109690361</t>
  </si>
  <si>
    <t>N/D</t>
  </si>
  <si>
    <t>chr11:116916060</t>
  </si>
  <si>
    <t>chr11:117045344</t>
  </si>
  <si>
    <t>chr15:58671765</t>
  </si>
  <si>
    <t>chr15:58379566</t>
  </si>
  <si>
    <t>chr11:61605499</t>
  </si>
  <si>
    <t>chr11:61838027</t>
  </si>
  <si>
    <t>ENSG00000134824</t>
  </si>
  <si>
    <t>chr19:54814524</t>
  </si>
  <si>
    <t>chr19:54303249</t>
  </si>
  <si>
    <t>ENSG00000187116</t>
  </si>
  <si>
    <t>chr12:112486818</t>
  </si>
  <si>
    <t>chr12:112049014</t>
  </si>
  <si>
    <t>ENSG00000111300</t>
  </si>
  <si>
    <t>chr1:26987646</t>
  </si>
  <si>
    <t>chr1:26661155</t>
  </si>
  <si>
    <t>chr9:107586753</t>
  </si>
  <si>
    <t>chr9:104824472</t>
  </si>
  <si>
    <t>I/M</t>
  </si>
  <si>
    <t>chr19:19381715</t>
  </si>
  <si>
    <t>chr19:19270906</t>
  </si>
  <si>
    <t>ENSG00000213996</t>
  </si>
  <si>
    <t>chr20:17597531</t>
  </si>
  <si>
    <t>chr20:17616886</t>
  </si>
  <si>
    <t>chr22:21982892</t>
  </si>
  <si>
    <t>chr22:21628603</t>
  </si>
  <si>
    <t>A/T</t>
  </si>
  <si>
    <t>chr8:116624987</t>
  </si>
  <si>
    <t>chr8:115612760</t>
  </si>
  <si>
    <t>chr9:107661742</t>
  </si>
  <si>
    <t>chr9:104899461</t>
  </si>
  <si>
    <t>chr10:113921825</t>
  </si>
  <si>
    <t>chr10:112162067</t>
  </si>
  <si>
    <t>chr2:227105921</t>
  </si>
  <si>
    <t>chr2:226241205</t>
  </si>
  <si>
    <t>chr2:20363666</t>
  </si>
  <si>
    <t>chr2:20163905</t>
  </si>
  <si>
    <t>chr11:47475189</t>
  </si>
  <si>
    <t>chr11:47453637</t>
  </si>
  <si>
    <t>ENSG00000165917</t>
  </si>
  <si>
    <t>chr6:32492140</t>
  </si>
  <si>
    <t>chr6:32524363</t>
  </si>
  <si>
    <t>ENSG00000198502</t>
  </si>
  <si>
    <t>chr12:125264293</t>
  </si>
  <si>
    <t>chr12:124779747</t>
  </si>
  <si>
    <t>chr1:40035928</t>
  </si>
  <si>
    <t>chr1:39570256</t>
  </si>
  <si>
    <t>chr8:9184231</t>
  </si>
  <si>
    <t>chr8:9326721</t>
  </si>
  <si>
    <t>chr1:161194641</t>
  </si>
  <si>
    <t>chr1:161224851</t>
  </si>
  <si>
    <t>ENSG00000158882</t>
  </si>
  <si>
    <t>chr7:17986098</t>
  </si>
  <si>
    <t>chr7:17946475</t>
  </si>
  <si>
    <t>chr17:76391653</t>
  </si>
  <si>
    <t>chr17:78395572</t>
  </si>
  <si>
    <t>chr16:67976320</t>
  </si>
  <si>
    <t>chr16:67942417</t>
  </si>
  <si>
    <t>T/S</t>
  </si>
  <si>
    <t>ENSG00000213398</t>
  </si>
  <si>
    <t>chr19:45448465</t>
  </si>
  <si>
    <t>chr19:44945208</t>
  </si>
  <si>
    <t>ENSG00000267467</t>
  </si>
  <si>
    <t>chr11:75451281</t>
  </si>
  <si>
    <t>chr11:75740236</t>
  </si>
  <si>
    <t>chr8:19750044</t>
  </si>
  <si>
    <t>chr8:19892533</t>
  </si>
  <si>
    <t>chr10:113983758</t>
  </si>
  <si>
    <t>chr10:112224000</t>
  </si>
  <si>
    <t>chr11:116727936</t>
  </si>
  <si>
    <t>chr11:116857220</t>
  </si>
  <si>
    <t>chr9:136155000</t>
  </si>
  <si>
    <t>chr9:133279427</t>
  </si>
  <si>
    <t>chr12:109873227</t>
  </si>
  <si>
    <t>chr12:109435422</t>
  </si>
  <si>
    <t>ENSG00000174527</t>
  </si>
  <si>
    <t>chr2:21237544</t>
  </si>
  <si>
    <t>chr2:21014672</t>
  </si>
  <si>
    <t>chr9:15304782</t>
  </si>
  <si>
    <t>chr9:15304784</t>
  </si>
  <si>
    <t>chr12:125324197</t>
  </si>
  <si>
    <t>chr12:124839651</t>
  </si>
  <si>
    <t>chr19:11347493</t>
  </si>
  <si>
    <t>chr19:11236817</t>
  </si>
  <si>
    <t>ENSG00000130158</t>
  </si>
  <si>
    <t>chr16:57049137</t>
  </si>
  <si>
    <t>chr16:57015225</t>
  </si>
  <si>
    <t>chr18:47158234</t>
  </si>
  <si>
    <t>chr18:49631864</t>
  </si>
  <si>
    <t>chr6:42915021</t>
  </si>
  <si>
    <t>chr6:42947283</t>
  </si>
  <si>
    <t>chr3:135880410</t>
  </si>
  <si>
    <t>chr3:136161568</t>
  </si>
  <si>
    <t>ENSG00000174579</t>
  </si>
  <si>
    <t>chr17:26713970</t>
  </si>
  <si>
    <t>chr17:28386951</t>
  </si>
  <si>
    <t>ENSG00000004139</t>
  </si>
  <si>
    <t>#node1</t>
  </si>
  <si>
    <t>node2</t>
  </si>
  <si>
    <t>node1_string_id</t>
  </si>
  <si>
    <t>node2_string_id</t>
  </si>
  <si>
    <t>neighborhood_on_chromosome</t>
  </si>
  <si>
    <t>gene_fusion</t>
  </si>
  <si>
    <t>phylogenetic_cooccurrence</t>
  </si>
  <si>
    <t>homology</t>
  </si>
  <si>
    <t>coexpression</t>
  </si>
  <si>
    <t>experimentally_determined_interaction</t>
  </si>
  <si>
    <t>database_annotated</t>
  </si>
  <si>
    <t>automated_textmining</t>
  </si>
  <si>
    <t>combined_score</t>
  </si>
  <si>
    <t>9606.ENSP00000363868</t>
  </si>
  <si>
    <t>9606.ENSP00000200676</t>
  </si>
  <si>
    <t>9606.ENSP00000233242</t>
  </si>
  <si>
    <t>9606.ENSP00000261292</t>
  </si>
  <si>
    <t>9606.ENSP00000261693</t>
  </si>
  <si>
    <t>9606.ENSP00000264005</t>
  </si>
  <si>
    <t>9606.ENSP00000299022</t>
  </si>
  <si>
    <t>9606.ENSP00000355632</t>
  </si>
  <si>
    <t>9606.ENSP00000468236</t>
  </si>
  <si>
    <t>9606.ENSP00000451828</t>
  </si>
  <si>
    <t>9606.ENSP00000465356</t>
  </si>
  <si>
    <t>9606.ENSP00000497642</t>
  </si>
  <si>
    <t>9606.ENSP00000301455</t>
  </si>
  <si>
    <t>9606.ENSP00000312987</t>
  </si>
  <si>
    <t>9606.ENSP00000330393</t>
  </si>
  <si>
    <t>9606.ENSP00000278840</t>
  </si>
  <si>
    <t>9606.ENSP00000264717</t>
  </si>
  <si>
    <t>9606.ENSP00000251157</t>
  </si>
  <si>
    <t>9606.ENSP00000265276</t>
  </si>
  <si>
    <t>9606.ENSP00000402608</t>
  </si>
  <si>
    <t>9606.ENSP00000374014</t>
  </si>
  <si>
    <t>9606.ENSP00000422496</t>
  </si>
  <si>
    <t>9606.ENSP00000446100</t>
  </si>
  <si>
    <t>9606.ENSP00000441405</t>
  </si>
  <si>
    <t>9606.ENSP00000294618</t>
  </si>
  <si>
    <t>9606.ENSP00000355877</t>
  </si>
  <si>
    <t>9606.ENSP00000361949</t>
  </si>
  <si>
    <t>9606.ENSP00000356967</t>
  </si>
  <si>
    <t>node1</t>
  </si>
  <si>
    <t>9606.ENSP00000252486</t>
  </si>
  <si>
    <t>9606.ENSP00000271332</t>
  </si>
  <si>
    <t>9606.ENSP00000301645</t>
  </si>
  <si>
    <t>9606.ENSP00000321334</t>
  </si>
  <si>
    <t>9606.ENSP00000336528</t>
  </si>
  <si>
    <t>9606.ENSP00000350425</t>
  </si>
  <si>
    <t>9606.ENSP00000399968</t>
  </si>
  <si>
    <t>9606.ENSP00000467271</t>
  </si>
  <si>
    <t>9606.ENSP00000415743</t>
  </si>
  <si>
    <t>9606.ENSP00000306606</t>
  </si>
  <si>
    <t>9606.ENSP00000497931</t>
  </si>
  <si>
    <t>9606.ENSP00000245312</t>
  </si>
  <si>
    <t>9606.ENSP00000285039</t>
  </si>
  <si>
    <t>9606.ENSP00000341045</t>
  </si>
  <si>
    <t>9606.ENSP00000440288</t>
  </si>
  <si>
    <t>9606.ENSP00000262510</t>
  </si>
  <si>
    <t>9606.ENSP00000272067</t>
  </si>
  <si>
    <t>9606.ENSP00000378235</t>
  </si>
  <si>
    <t>9606.ENSP00000357459</t>
  </si>
  <si>
    <t>9606.ENSP00000364212</t>
  </si>
  <si>
    <t>9606.ENSP00000497271</t>
  </si>
  <si>
    <t>9606.ENSP00000224356</t>
  </si>
  <si>
    <t>9606.ENSP00000249750</t>
  </si>
  <si>
    <t>9606.ENSP00000354357</t>
  </si>
  <si>
    <t>9606.ENSP00000311469</t>
  </si>
  <si>
    <t>9606.ENSP00000285518</t>
  </si>
  <si>
    <t>9606.ENSP00000261596</t>
  </si>
  <si>
    <t>9606.ENSP00000273814</t>
  </si>
  <si>
    <t>9606.ENSP00000369814</t>
  </si>
  <si>
    <t>9606.ENSP00000164227</t>
  </si>
  <si>
    <t>9606.ENSP00000221452</t>
  </si>
  <si>
    <t>9606.ENSP00000258341</t>
  </si>
  <si>
    <t>9606.ENSP00000265371</t>
  </si>
  <si>
    <t>9606.ENSP00000279488</t>
  </si>
  <si>
    <t>9606.ENSP00000300231</t>
  </si>
  <si>
    <t>9606.ENSP00000302961</t>
  </si>
  <si>
    <t>9606.ENSP00000315713</t>
  </si>
  <si>
    <t>9606.ENSP00000320485</t>
  </si>
  <si>
    <t>9606.ENSP00000329357</t>
  </si>
  <si>
    <t>9606.ENSP00000337386</t>
  </si>
  <si>
    <t>9606.ENSP00000351497</t>
  </si>
  <si>
    <t>9606.ENSP00000352798</t>
  </si>
  <si>
    <t>9606.ENSP00000368880</t>
  </si>
  <si>
    <t>9606.ENSP00000376943</t>
  </si>
  <si>
    <t>9606.ENSP00000379204</t>
  </si>
  <si>
    <t>9606.ENSP00000441913</t>
  </si>
  <si>
    <t>9606.ENSP00000483552</t>
  </si>
  <si>
    <t>9606.ENSP00000332296</t>
  </si>
  <si>
    <t>9606.ENSP00000479969</t>
  </si>
  <si>
    <t>9606.ENSP00000262301</t>
  </si>
  <si>
    <t>9606.ENSP00000480053</t>
  </si>
  <si>
    <t>9606.ENSP00000198801</t>
  </si>
  <si>
    <t>9606.ENSP00000386443</t>
  </si>
  <si>
    <t>9606.ENSP00000244137</t>
  </si>
  <si>
    <t>9606.ENSP00000365576</t>
  </si>
  <si>
    <t>9606.ENSP00000355026</t>
  </si>
  <si>
    <t>9606.ENSP00000360540</t>
  </si>
  <si>
    <t>9606.ENSP00000305918</t>
  </si>
  <si>
    <t>9606.ENSP00000310668</t>
  </si>
  <si>
    <t>9606.ENSP00000433427</t>
  </si>
  <si>
    <t>9606.ENSP00000264344</t>
  </si>
  <si>
    <t>9606.ENSP00000487041</t>
  </si>
  <si>
    <t>9606.ENSP00000376417</t>
  </si>
  <si>
    <t>9606.ENSP00000288912</t>
  </si>
  <si>
    <t>9606.ENSP00000276390</t>
  </si>
  <si>
    <t>9606.ENSP00000387549</t>
  </si>
  <si>
    <t>9606.ENSP00000496695</t>
  </si>
  <si>
    <t>9606.ENSP00000258399</t>
  </si>
  <si>
    <t>9606.ENSP00000333142</t>
  </si>
  <si>
    <t>9606.ENSP00000328277</t>
  </si>
  <si>
    <t>9606.ENSP00000369055</t>
  </si>
  <si>
    <t>CUX1</t>
  </si>
  <si>
    <t>9606.ENSP00000376902</t>
  </si>
  <si>
    <t>9606.ENSP00000353401</t>
  </si>
  <si>
    <t>9606.ENSP00000339659</t>
  </si>
  <si>
    <t>9606.ENSP00000341597</t>
  </si>
  <si>
    <t>9606.ENSP00000370047</t>
  </si>
  <si>
    <t>9606.ENSP00000379065</t>
  </si>
  <si>
    <t>9606.ENSP00000267859</t>
  </si>
  <si>
    <t>9606.ENSP00000476145</t>
  </si>
  <si>
    <t>9606.ENSP00000341787</t>
  </si>
  <si>
    <t>9606.ENSP00000364080</t>
  </si>
  <si>
    <t>9606.ENSP00000406718</t>
  </si>
  <si>
    <t>9606.ENSP00000463287</t>
  </si>
  <si>
    <t>9606.ENSP00000300403</t>
  </si>
  <si>
    <t>9606.ENSP00000336994</t>
  </si>
  <si>
    <t>9606.ENSP00000489675</t>
  </si>
  <si>
    <t>9606.ENSP00000297135</t>
  </si>
  <si>
    <t>9606.ENSP00000225724</t>
  </si>
  <si>
    <t>9606.ENSP00000376865</t>
  </si>
  <si>
    <t>9606.ENSP00000401435</t>
  </si>
  <si>
    <t>9606.ENSP00000216286</t>
  </si>
  <si>
    <t>9606.ENSP00000332371</t>
  </si>
  <si>
    <t>9606.ENSP00000359295</t>
  </si>
  <si>
    <t>9606.ENSP00000256996</t>
  </si>
  <si>
    <t>9606.ENSP00000253083</t>
  </si>
  <si>
    <t>9606.ENSP00000303511</t>
  </si>
  <si>
    <t>9606.ENSP00000417078</t>
  </si>
  <si>
    <t>9606.ENSP00000353332</t>
  </si>
  <si>
    <t>9606.ENSP00000261427</t>
  </si>
  <si>
    <t>9606.ENSP00000341947</t>
  </si>
  <si>
    <t>9606.ENSP00000283228</t>
  </si>
  <si>
    <t>9606.ENSP00000306894</t>
  </si>
  <si>
    <t>9606.ENSP00000393324</t>
  </si>
  <si>
    <t>9606.ENSP00000296754</t>
  </si>
  <si>
    <t>9606.ENSP00000353007</t>
  </si>
  <si>
    <t>9606.ENSP00000368831</t>
  </si>
  <si>
    <t>9606.ENSP00000482760</t>
  </si>
  <si>
    <t>9606.ENSP00000302716</t>
  </si>
  <si>
    <t>9606.ENSP00000285968</t>
  </si>
  <si>
    <t>9606.ENSP00000452454</t>
  </si>
  <si>
    <t>9606.ENSP00000378236</t>
  </si>
  <si>
    <t>9606.ENSP00000495273</t>
  </si>
  <si>
    <t>9606.ENSP00000414359</t>
  </si>
  <si>
    <t>9606.ENSP00000420306</t>
  </si>
  <si>
    <t>9606.ENSP00000345445</t>
  </si>
  <si>
    <t>9606.ENSP00000382204</t>
  </si>
  <si>
    <t>9606.ENSP00000352185</t>
  </si>
  <si>
    <t>9606.ENSP00000311219</t>
  </si>
  <si>
    <t>9606.ENSP00000264674</t>
  </si>
  <si>
    <t>9606.ENSP00000437659</t>
  </si>
  <si>
    <t>9606.ENSP00000333547</t>
  </si>
  <si>
    <t>9606.ENSP00000262764</t>
  </si>
  <si>
    <t>9606.ENSP00000302114</t>
  </si>
  <si>
    <t>9606.ENSP00000481126</t>
  </si>
  <si>
    <t>9606.ENSP00000457703</t>
  </si>
  <si>
    <t>9606.ENSP00000398789</t>
  </si>
  <si>
    <t>9606.ENSP00000292778</t>
  </si>
  <si>
    <t>9606.ENSP00000334474</t>
  </si>
  <si>
    <t>Table S1</t>
  </si>
  <si>
    <t>Hetrogeneity test</t>
  </si>
  <si>
    <t>Table S2</t>
  </si>
  <si>
    <t>Table S3</t>
  </si>
  <si>
    <t>Table S4</t>
  </si>
  <si>
    <t>Table S5</t>
  </si>
  <si>
    <t>Table S6</t>
  </si>
  <si>
    <t>Table S7</t>
  </si>
  <si>
    <t>Table S8</t>
  </si>
  <si>
    <t>Table S9</t>
  </si>
  <si>
    <t>Table S10</t>
  </si>
  <si>
    <t>Table S11</t>
  </si>
  <si>
    <t>Table S12</t>
  </si>
  <si>
    <t>Table S13</t>
  </si>
  <si>
    <t>Table S14</t>
  </si>
  <si>
    <t>Table S15</t>
  </si>
  <si>
    <t>Table S16</t>
  </si>
  <si>
    <t>Table S17</t>
  </si>
  <si>
    <t>Table S18</t>
  </si>
  <si>
    <t>Table S19</t>
  </si>
  <si>
    <t>Table S20</t>
  </si>
  <si>
    <t>Table S21</t>
  </si>
  <si>
    <t>The different experimental groups carried out in this study</t>
  </si>
  <si>
    <t xml:space="preserve"> Results of MR between concentration of HDL particles and sepsis</t>
  </si>
  <si>
    <t xml:space="preserve"> Results of MR between concentration of LDL particles and sepsis</t>
  </si>
  <si>
    <t xml:space="preserve"> Results of MR between concentration of VLDL particles and sepsis</t>
  </si>
  <si>
    <t>PPI between mapped genes of concentration of HDL particles</t>
  </si>
  <si>
    <t>Legends for tables in supplementary materials</t>
  </si>
  <si>
    <t>Supplementary Table 3. Results of MR between concentration of HDL particles and sepsis</t>
  </si>
  <si>
    <t>Supplementary Table 4. Results of MR between concentration of LDL particles and sepsis</t>
  </si>
  <si>
    <t>Supplementary Table 5. Results of MR between concentration of VLDL particles and sepsis</t>
  </si>
  <si>
    <t>Supplementary Table 10.Mapped genes of concentration of HDL particles</t>
  </si>
  <si>
    <t>Supplementary Table 11.PPI between mapped genes of concentration of HDL particles</t>
  </si>
  <si>
    <t>SNPs for lipids in Two-sample MR</t>
  </si>
  <si>
    <t>SNPs for concentration of lipoprotein particles and CETP serum concentration in multivariable-adjusted MR</t>
  </si>
  <si>
    <t>Supplementary Table 2. SNPs for lipids in Two-sample MR</t>
  </si>
  <si>
    <t>id.exposure</t>
  </si>
  <si>
    <t>id.outcome</t>
  </si>
  <si>
    <t>outcome</t>
  </si>
  <si>
    <t>ebi-a-GCST90092826</t>
  </si>
  <si>
    <t>Concentration of HDL particles || id:ebi-a-GCST90092826</t>
  </si>
  <si>
    <t>ieu-b-69</t>
  </si>
  <si>
    <t>sepsis || id:ieu-b-69</t>
  </si>
  <si>
    <t>ebi-a-GCST90092887</t>
  </si>
  <si>
    <t>Concentration of LDL particles || id:ebi-a-GCST90092887</t>
  </si>
  <si>
    <t>ebi-a-GCST90093000</t>
  </si>
  <si>
    <t>Concentration of VLDL particles || id:ebi-a-GCST90093000</t>
  </si>
  <si>
    <t>Supplementary Table 6. SNPs for concentration of lipoprotein particles in multivariable-adjusted MR and results</t>
  </si>
  <si>
    <t xml:space="preserve"> Results of MR between plasma apolipoprotein (proteomics) concentration s and sepsis</t>
  </si>
  <si>
    <t>Mapped genes of ApoA1 concentration s</t>
  </si>
  <si>
    <t>PPI between mapped genes of ApoA1 concentration s</t>
  </si>
  <si>
    <t>Supplementary Table 7.  Results of MR between ApoA1 concentration and sepsis</t>
  </si>
  <si>
    <t>Supplementary Table 8. Results of MR between ApoB concentration and sepsis</t>
  </si>
  <si>
    <t>Supplementary Table 9. Results of MR between plasma apolipoprotein (proteomics) concentration and sepsis</t>
  </si>
  <si>
    <t>Supplementary Table 12.Mapped genes of ApoA1 concentration</t>
  </si>
  <si>
    <t>Supplementary Table 13.PPI between mapped genes of ApoA1 concentration</t>
  </si>
  <si>
    <t>Apolipoprotein A1 concentration</t>
  </si>
  <si>
    <t>rs10991390</t>
  </si>
  <si>
    <t>rs112853430</t>
  </si>
  <si>
    <t>rs117079474</t>
  </si>
  <si>
    <t>rs118057579</t>
  </si>
  <si>
    <t>rs118110117</t>
  </si>
  <si>
    <t>rs12351524</t>
  </si>
  <si>
    <t>rs13292447</t>
  </si>
  <si>
    <t>rs1812096</t>
  </si>
  <si>
    <t>rs1883025</t>
  </si>
  <si>
    <t>rs2000069</t>
  </si>
  <si>
    <t>rs2065412</t>
  </si>
  <si>
    <t>rs2230808</t>
  </si>
  <si>
    <t>rs2297406</t>
  </si>
  <si>
    <t>rs2437811</t>
  </si>
  <si>
    <t>rs2487039</t>
  </si>
  <si>
    <t>rs2740499</t>
  </si>
  <si>
    <t>rs2777796</t>
  </si>
  <si>
    <t>rs33918808</t>
  </si>
  <si>
    <t>rs3890182</t>
  </si>
  <si>
    <t>rs4149297</t>
  </si>
  <si>
    <t>rs4149311</t>
  </si>
  <si>
    <t>rs62568211</t>
  </si>
  <si>
    <t>rs72732679</t>
  </si>
  <si>
    <t>rs74560333</t>
  </si>
  <si>
    <t>rs75259112</t>
  </si>
  <si>
    <t>rs77852426</t>
  </si>
  <si>
    <t>rs78548599</t>
  </si>
  <si>
    <t>rs78974110</t>
  </si>
  <si>
    <t>rs10495713</t>
  </si>
  <si>
    <t>rs11676704</t>
  </si>
  <si>
    <t>rs1801695</t>
  </si>
  <si>
    <t>rs1801699</t>
  </si>
  <si>
    <t>rs1801700</t>
  </si>
  <si>
    <t>rs1801701</t>
  </si>
  <si>
    <t>rs312966</t>
  </si>
  <si>
    <t>rs34645675</t>
  </si>
  <si>
    <t>rs533617</t>
  </si>
  <si>
    <t>rs74629722</t>
  </si>
  <si>
    <t>rs80169634</t>
  </si>
  <si>
    <t>rs10518984</t>
  </si>
  <si>
    <t>rs11071383</t>
  </si>
  <si>
    <t>rs112694435</t>
  </si>
  <si>
    <t>rs11631178</t>
  </si>
  <si>
    <t>rs116869421</t>
  </si>
  <si>
    <t>rs117911817</t>
  </si>
  <si>
    <t>rs11853431</t>
  </si>
  <si>
    <t>rs11855284</t>
  </si>
  <si>
    <t>rs11857386</t>
  </si>
  <si>
    <t>rs12900622</t>
  </si>
  <si>
    <t>rs12904012</t>
  </si>
  <si>
    <t>rs12912626</t>
  </si>
  <si>
    <t>rs16940212</t>
  </si>
  <si>
    <t>rs16940233</t>
  </si>
  <si>
    <t>rs16940302</t>
  </si>
  <si>
    <t>rs17269250</t>
  </si>
  <si>
    <t>rs17821316</t>
  </si>
  <si>
    <t>rs1800588</t>
  </si>
  <si>
    <t>rs2414586</t>
  </si>
  <si>
    <t>rs35138338</t>
  </si>
  <si>
    <t>rs35511894</t>
  </si>
  <si>
    <t>rs3829460</t>
  </si>
  <si>
    <t>rs3829461</t>
  </si>
  <si>
    <t>rs4775031</t>
  </si>
  <si>
    <t>rs4775041</t>
  </si>
  <si>
    <t>rs55995747</t>
  </si>
  <si>
    <t>rs583662</t>
  </si>
  <si>
    <t>rs59265220</t>
  </si>
  <si>
    <t>rs6078</t>
  </si>
  <si>
    <t>rs6082</t>
  </si>
  <si>
    <t>rs6494006</t>
  </si>
  <si>
    <t>rs690</t>
  </si>
  <si>
    <t>rs72740841</t>
  </si>
  <si>
    <t>rs72740858</t>
  </si>
  <si>
    <t>rs75525508</t>
  </si>
  <si>
    <t>rs75672055</t>
  </si>
  <si>
    <t>rs78042482</t>
  </si>
  <si>
    <t>rs78893833</t>
  </si>
  <si>
    <t>rs78936960</t>
  </si>
  <si>
    <t>rs79119207</t>
  </si>
  <si>
    <t>rs79419121</t>
  </si>
  <si>
    <t>rs79612456</t>
  </si>
  <si>
    <t>rs79787170</t>
  </si>
  <si>
    <t>rs8035006</t>
  </si>
  <si>
    <t>rs10846758</t>
  </si>
  <si>
    <t>rs11057774</t>
  </si>
  <si>
    <t>rs111560619</t>
  </si>
  <si>
    <t>rs12580803</t>
  </si>
  <si>
    <t>rs12827729</t>
  </si>
  <si>
    <t>rs4765007</t>
  </si>
  <si>
    <t>rs4765636</t>
  </si>
  <si>
    <t>rs5891</t>
  </si>
  <si>
    <t>rs7134858</t>
  </si>
  <si>
    <t>rs7137797</t>
  </si>
  <si>
    <t>rs7298751</t>
  </si>
  <si>
    <t>rs73227581</t>
  </si>
  <si>
    <t>rs78298596</t>
  </si>
  <si>
    <t>rs7954697</t>
  </si>
  <si>
    <t>rs838880</t>
  </si>
  <si>
    <t>rs12004282</t>
  </si>
  <si>
    <t>rs2245793</t>
  </si>
  <si>
    <t>rs2297409</t>
  </si>
  <si>
    <t>rs3905001</t>
  </si>
  <si>
    <t>rs4149307</t>
  </si>
  <si>
    <t>rs77437185</t>
  </si>
  <si>
    <t>rs36145916</t>
  </si>
  <si>
    <t>rs56296027</t>
  </si>
  <si>
    <t>rs588245</t>
  </si>
  <si>
    <t>rs74410908</t>
  </si>
  <si>
    <t>rs76384951</t>
  </si>
  <si>
    <t>rs11076174</t>
  </si>
  <si>
    <t>rs1138429</t>
  </si>
  <si>
    <t>rs11646723</t>
  </si>
  <si>
    <t>rs117040820</t>
  </si>
  <si>
    <t>rs117427818</t>
  </si>
  <si>
    <t>rs12447620</t>
  </si>
  <si>
    <t>rs12708967</t>
  </si>
  <si>
    <t>rs12708983</t>
  </si>
  <si>
    <t>rs12720917</t>
  </si>
  <si>
    <t>rs147464145</t>
  </si>
  <si>
    <t>rs16942394</t>
  </si>
  <si>
    <t>rs172337</t>
  </si>
  <si>
    <t>rs1865834</t>
  </si>
  <si>
    <t>rs1968493</t>
  </si>
  <si>
    <t>rs247615</t>
  </si>
  <si>
    <t>rs289703</t>
  </si>
  <si>
    <t>rs289719</t>
  </si>
  <si>
    <t>rs289727</t>
  </si>
  <si>
    <t>rs289751</t>
  </si>
  <si>
    <t>rs289752</t>
  </si>
  <si>
    <t>rs289754</t>
  </si>
  <si>
    <t>rs35797045</t>
  </si>
  <si>
    <t>rs3816119</t>
  </si>
  <si>
    <t>rs4329913</t>
  </si>
  <si>
    <t>rs4784745</t>
  </si>
  <si>
    <t>rs59515242</t>
  </si>
  <si>
    <t>rs66495554</t>
  </si>
  <si>
    <t>rs7187275</t>
  </si>
  <si>
    <t>rs7198642</t>
  </si>
  <si>
    <t>rs7200805</t>
  </si>
  <si>
    <t>rs72771478</t>
  </si>
  <si>
    <t>rs72786781</t>
  </si>
  <si>
    <t>rs72786786</t>
  </si>
  <si>
    <t>rs76888401</t>
  </si>
  <si>
    <t>rs9925265</t>
  </si>
  <si>
    <t>rs9938160</t>
  </si>
  <si>
    <t>rs9938413</t>
  </si>
  <si>
    <t>rs12905732</t>
  </si>
  <si>
    <t>rs145347194</t>
  </si>
  <si>
    <t>rs16940167</t>
  </si>
  <si>
    <t>rs34718390</t>
  </si>
  <si>
    <t>rs4775039</t>
  </si>
  <si>
    <t>rs493258</t>
  </si>
  <si>
    <t>rs515081</t>
  </si>
  <si>
    <t>rs62000869</t>
  </si>
  <si>
    <t>rs75663614</t>
  </si>
  <si>
    <t>rs8042174</t>
  </si>
  <si>
    <t>rs61941676</t>
  </si>
  <si>
    <t>HDL particle concentration</t>
  </si>
  <si>
    <t>NA</t>
  </si>
  <si>
    <t>Supplementary Table 15.Result of MR between HDL particle concentration-regulating targets and sepsis</t>
  </si>
  <si>
    <t>Supplementary Table 14.SNPs for HDL particle concentration-regulating targets in drug-target MR</t>
  </si>
  <si>
    <t>Supplementary Table 16.SNPs for ApoA1-regulating targets in drug-target MR</t>
  </si>
  <si>
    <t>Supplementary Table 17.Result of MR between ApoA1 concentration-regulating targets and sepsis</t>
  </si>
  <si>
    <t>Supplementary Table 18.Results of MR between CETP serum concentration and concentration of HDL particles</t>
  </si>
  <si>
    <t>Supplementary Table 19.Results of MR between CETP serum concentration and ApoA1 concentration</t>
  </si>
  <si>
    <t>Supplementary Table 20.Results of MR between CETP serum concentration and sepsis</t>
  </si>
  <si>
    <t>Supplementary Table 21.SNPs for concentration of lipoprotein particles and CETP serum concentration in multivariable-adjusted MR</t>
  </si>
  <si>
    <t>Supplementary Table 22.SNPs for ApoA1 concentration and CETP serum concentration in multivariable-adjusted MR</t>
  </si>
  <si>
    <t>Table S22</t>
  </si>
  <si>
    <t>SNPs for HDL particle concentration-regulating targets in drug-target MR</t>
  </si>
  <si>
    <t>Result of MR between HDL particle concentration-regulating targets and sepsis</t>
  </si>
  <si>
    <t>SNPs for ApoA1-regulating targets in drug-target MR</t>
  </si>
  <si>
    <t>Result of MR between ApoA1 concentration-regulating targets and sepsis</t>
  </si>
  <si>
    <t>Results of MR between CETP serum concentration and concentration of HDL particles</t>
  </si>
  <si>
    <t>Results of MR between CETP serum concentration and ApoA1 concentration</t>
  </si>
  <si>
    <t>Results of MR between CETP serum concentration and sepsis</t>
  </si>
  <si>
    <t>SNPs for ApoA1 concentration and CETP serum concentration in multivariable-adjusted MR</t>
  </si>
  <si>
    <t>MARC1</t>
  </si>
  <si>
    <t>rs11160819</t>
  </si>
  <si>
    <t>rs11122455</t>
  </si>
  <si>
    <t>rs12065546</t>
  </si>
  <si>
    <t>rs58680978</t>
  </si>
  <si>
    <t>rs1105654</t>
  </si>
  <si>
    <t>rs112688782</t>
  </si>
  <si>
    <t>rs11662059</t>
  </si>
  <si>
    <t>rs11662691</t>
  </si>
  <si>
    <t>rs11663245</t>
  </si>
  <si>
    <t>rs11875600</t>
  </si>
  <si>
    <t>rs12326633</t>
  </si>
  <si>
    <t>rs12454370</t>
  </si>
  <si>
    <t>rs12608026</t>
  </si>
  <si>
    <t>rs12966382</t>
  </si>
  <si>
    <t>rs12969137</t>
  </si>
  <si>
    <t>rs28666039</t>
  </si>
  <si>
    <t>rs35083969</t>
  </si>
  <si>
    <t>rs3819166</t>
  </si>
  <si>
    <t>rs41469449</t>
  </si>
  <si>
    <t>rs4939585</t>
  </si>
  <si>
    <t>rs4939881</t>
  </si>
  <si>
    <t>rs539784143</t>
  </si>
  <si>
    <t>rs61124986</t>
  </si>
  <si>
    <t>rs6507928</t>
  </si>
  <si>
    <t>rs6507942</t>
  </si>
  <si>
    <t>rs66781087</t>
  </si>
  <si>
    <t>rs7229377</t>
  </si>
  <si>
    <t>rs72642490</t>
  </si>
  <si>
    <t>rs73959582</t>
  </si>
  <si>
    <t>rs75786906</t>
  </si>
  <si>
    <t>rs8093249</t>
  </si>
  <si>
    <t>rs950659</t>
  </si>
  <si>
    <t>rs10091649</t>
  </si>
  <si>
    <t>rs10096561</t>
  </si>
  <si>
    <t>rs10101204</t>
  </si>
  <si>
    <t>rs117910839</t>
  </si>
  <si>
    <t>rs142565486</t>
  </si>
  <si>
    <t>rs2410630</t>
  </si>
  <si>
    <t>rs268</t>
  </si>
  <si>
    <t>rs283</t>
  </si>
  <si>
    <t>rs285</t>
  </si>
  <si>
    <t>rs301</t>
  </si>
  <si>
    <t>rs308</t>
  </si>
  <si>
    <t>rs312</t>
  </si>
  <si>
    <t>rs6993414</t>
  </si>
  <si>
    <t>rs7005359</t>
  </si>
  <si>
    <t>rs7011846</t>
  </si>
  <si>
    <t>rs73607783</t>
  </si>
  <si>
    <t>rs74304285</t>
  </si>
  <si>
    <t>rs75218485</t>
  </si>
  <si>
    <t>rs76423146</t>
  </si>
  <si>
    <t>rs9644636</t>
  </si>
  <si>
    <t>rs11850821</t>
  </si>
  <si>
    <t>rs2494737</t>
  </si>
  <si>
    <t>rs28634999</t>
  </si>
  <si>
    <t>rs34284721</t>
  </si>
  <si>
    <t>rs4983387</t>
  </si>
  <si>
    <t>rs1043944</t>
  </si>
  <si>
    <t>rs10779837</t>
  </si>
  <si>
    <t>rs116537941</t>
  </si>
  <si>
    <t>rs1264081</t>
  </si>
  <si>
    <t>rs12733302</t>
  </si>
  <si>
    <t>rs16851199</t>
  </si>
  <si>
    <t>rs1884578</t>
  </si>
  <si>
    <t>rs1998064</t>
  </si>
  <si>
    <t>rs35113366</t>
  </si>
  <si>
    <t>rs3811486</t>
  </si>
  <si>
    <t>rs6541298</t>
  </si>
  <si>
    <t>rs6541300</t>
  </si>
  <si>
    <t>rs6698963</t>
  </si>
  <si>
    <t>rs78988790</t>
  </si>
  <si>
    <t>rs11664342</t>
  </si>
  <si>
    <t>rs117108801</t>
  </si>
  <si>
    <t>rs118175831</t>
  </si>
  <si>
    <t>rs11872886</t>
  </si>
  <si>
    <t>rs12458794</t>
  </si>
  <si>
    <t>rs12607340</t>
  </si>
  <si>
    <t>rs12962061</t>
  </si>
  <si>
    <t>rs12968781</t>
  </si>
  <si>
    <t>rs17656127</t>
  </si>
  <si>
    <t>rs17656883</t>
  </si>
  <si>
    <t>rs1943969</t>
  </si>
  <si>
    <t>rs2000813</t>
  </si>
  <si>
    <t>rs35337492</t>
  </si>
  <si>
    <t>rs35641646</t>
  </si>
  <si>
    <t>rs45587133</t>
  </si>
  <si>
    <t>rs4939873</t>
  </si>
  <si>
    <t>rs4939875</t>
  </si>
  <si>
    <t>rs7240405</t>
  </si>
  <si>
    <t>rs7244158</t>
  </si>
  <si>
    <t>rs72911812</t>
  </si>
  <si>
    <t>rs72921962</t>
  </si>
  <si>
    <t>rs75566320</t>
  </si>
  <si>
    <t>rs76763577</t>
  </si>
  <si>
    <t>rs79271086</t>
  </si>
  <si>
    <t>rs1121923</t>
  </si>
  <si>
    <t>rs116339548</t>
  </si>
  <si>
    <t>rs117604010</t>
  </si>
  <si>
    <t>rs11782626</t>
  </si>
  <si>
    <t>rs117956669</t>
  </si>
  <si>
    <t>rs11995314</t>
  </si>
  <si>
    <t>rs13267032</t>
  </si>
  <si>
    <t>rs1441778</t>
  </si>
  <si>
    <t>rs1534650</t>
  </si>
  <si>
    <t>rs1801177</t>
  </si>
  <si>
    <t>rs186868868</t>
  </si>
  <si>
    <t>rs2197089</t>
  </si>
  <si>
    <t>rs248</t>
  </si>
  <si>
    <t>rs270</t>
  </si>
  <si>
    <t>rs282</t>
  </si>
  <si>
    <t>rs295</t>
  </si>
  <si>
    <t>rs343</t>
  </si>
  <si>
    <t>rs4557718</t>
  </si>
  <si>
    <t>rs4921679</t>
  </si>
  <si>
    <t>rs73208819</t>
  </si>
  <si>
    <t>rs74345411</t>
  </si>
  <si>
    <t>rs7841189</t>
  </si>
  <si>
    <t xml:space="preserve"> LDL-C beta</t>
  </si>
  <si>
    <t>TG beta</t>
  </si>
  <si>
    <t>LDL-C p-val</t>
  </si>
  <si>
    <t>TG p-val</t>
  </si>
  <si>
    <t>LDL-C se</t>
  </si>
  <si>
    <t>TG se</t>
  </si>
  <si>
    <t>rs10490626</t>
  </si>
  <si>
    <t>rs10761762</t>
  </si>
  <si>
    <t>rs10832962</t>
  </si>
  <si>
    <t>rs10893499</t>
  </si>
  <si>
    <t>rs10903129</t>
  </si>
  <si>
    <t>rs11057408</t>
  </si>
  <si>
    <t>rs112201728</t>
  </si>
  <si>
    <t>rs11563251</t>
  </si>
  <si>
    <t>rs11613352</t>
  </si>
  <si>
    <t>rs1169288</t>
  </si>
  <si>
    <t>rs11789603</t>
  </si>
  <si>
    <t>rs11974409</t>
  </si>
  <si>
    <t>rs12066643</t>
  </si>
  <si>
    <t>rs12280753</t>
  </si>
  <si>
    <t>rs1250229</t>
  </si>
  <si>
    <t>rs12678919</t>
  </si>
  <si>
    <t>rs12721109</t>
  </si>
  <si>
    <t>rs13206249</t>
  </si>
  <si>
    <t>rs13277801</t>
  </si>
  <si>
    <t>rs13389219</t>
  </si>
  <si>
    <t>rs1367117</t>
  </si>
  <si>
    <t>rs1564348</t>
  </si>
  <si>
    <t>rs16831243</t>
  </si>
  <si>
    <t>rs16891156</t>
  </si>
  <si>
    <t>rs16948098</t>
  </si>
  <si>
    <t>rs17404153</t>
  </si>
  <si>
    <t>rs174535</t>
  </si>
  <si>
    <t>rs1832007</t>
  </si>
  <si>
    <t>rs2030746</t>
  </si>
  <si>
    <t>rs2228603</t>
  </si>
  <si>
    <t>rs2239520</t>
  </si>
  <si>
    <t>rs2247056</t>
  </si>
  <si>
    <t>rs2315065</t>
  </si>
  <si>
    <t>rs2328223</t>
  </si>
  <si>
    <t>rs2390536</t>
  </si>
  <si>
    <t>rs2587534</t>
  </si>
  <si>
    <t>rs2886232</t>
  </si>
  <si>
    <t>rs2954022</t>
  </si>
  <si>
    <t>rs2965157</t>
  </si>
  <si>
    <t>rs2972146</t>
  </si>
  <si>
    <t>rs314253</t>
  </si>
  <si>
    <t>rs3184504</t>
  </si>
  <si>
    <t>rs3198697</t>
  </si>
  <si>
    <t>rs364585</t>
  </si>
  <si>
    <t>rs3757354</t>
  </si>
  <si>
    <t>rs3761445</t>
  </si>
  <si>
    <t>rs3780181</t>
  </si>
  <si>
    <t>rs38855</t>
  </si>
  <si>
    <t>rs4253776</t>
  </si>
  <si>
    <t>rs442177</t>
  </si>
  <si>
    <t>rs4722551</t>
  </si>
  <si>
    <t>rs4810479</t>
  </si>
  <si>
    <t>rs4970712</t>
  </si>
  <si>
    <t>rs4970834</t>
  </si>
  <si>
    <t>rs5763662</t>
  </si>
  <si>
    <t>rs579459</t>
  </si>
  <si>
    <t>rs6016373</t>
  </si>
  <si>
    <t>rs6065311</t>
  </si>
  <si>
    <t>rs634869</t>
  </si>
  <si>
    <t>rs6504872</t>
  </si>
  <si>
    <t>rs6693893</t>
  </si>
  <si>
    <t>rs6709904</t>
  </si>
  <si>
    <t>rs676388</t>
  </si>
  <si>
    <t>rs6882076</t>
  </si>
  <si>
    <t>rs6909746</t>
  </si>
  <si>
    <t>rs719726</t>
  </si>
  <si>
    <t>rs7254892</t>
  </si>
  <si>
    <t>rs7350481</t>
  </si>
  <si>
    <t>rs749671</t>
  </si>
  <si>
    <t>rs7534572</t>
  </si>
  <si>
    <t>rs7551981</t>
  </si>
  <si>
    <t>rs75687619</t>
  </si>
  <si>
    <t>rs7832643</t>
  </si>
  <si>
    <t>rs948690</t>
  </si>
  <si>
    <t>rs9686661</t>
  </si>
  <si>
    <t>rs9875338</t>
  </si>
  <si>
    <t>rs998584</t>
  </si>
  <si>
    <t>ieu-a-300</t>
  </si>
  <si>
    <t>LDL cholesterol || id:ieu-a-300</t>
  </si>
  <si>
    <t>ieu-a-302</t>
  </si>
  <si>
    <t>Triglycerides || id:ieu-a-302</t>
  </si>
  <si>
    <t>SNPs for concentration of lipoprotein particles in multivariable-adjusted MR(concentration of HDL, LDL, VLDL particles)</t>
  </si>
  <si>
    <t>Table S23</t>
  </si>
  <si>
    <t>SNPs for concentration of lipoprotein particles in multivariable-adjusted MR(concentration of HDL particle, LDL-C, TG levels)</t>
  </si>
  <si>
    <t xml:space="preserve"> Results of MR between ApoA1 concentrations and sepsis</t>
  </si>
  <si>
    <t xml:space="preserve"> Results of MR between ApoB concentrations and sep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_ "/>
    <numFmt numFmtId="165" formatCode="0.0000_ "/>
  </numFmts>
  <fonts count="10">
    <font>
      <sz val="11"/>
      <color theme="1"/>
      <name val="Calibri"/>
      <family val="2"/>
      <scheme val="minor"/>
    </font>
    <font>
      <sz val="11"/>
      <color theme="1"/>
      <name val="Calibri"/>
      <charset val="134"/>
      <scheme val="minor"/>
    </font>
    <font>
      <sz val="11"/>
      <name val="Calibri"/>
      <charset val="134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sz val="12"/>
      <name val="Times New Roman"/>
      <family val="1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42">
    <xf numFmtId="0" fontId="0" fillId="0" borderId="0" xfId="0"/>
    <xf numFmtId="0" fontId="1" fillId="0" borderId="0" xfId="1"/>
    <xf numFmtId="0" fontId="0" fillId="0" borderId="2" xfId="0" applyBorder="1"/>
    <xf numFmtId="164" fontId="2" fillId="0" borderId="1" xfId="1" applyNumberFormat="1" applyFont="1" applyFill="1" applyBorder="1" applyAlignment="1">
      <alignment vertical="center"/>
    </xf>
    <xf numFmtId="0" fontId="0" fillId="0" borderId="0" xfId="0"/>
    <xf numFmtId="164" fontId="4" fillId="0" borderId="0" xfId="0" applyNumberFormat="1" applyFont="1" applyFill="1" applyAlignment="1"/>
    <xf numFmtId="11" fontId="0" fillId="0" borderId="0" xfId="0" applyNumberFormat="1"/>
    <xf numFmtId="164" fontId="2" fillId="0" borderId="0" xfId="1" applyNumberFormat="1" applyFont="1" applyFill="1" applyBorder="1" applyAlignment="1"/>
    <xf numFmtId="0" fontId="2" fillId="0" borderId="0" xfId="1" applyFont="1" applyFill="1" applyBorder="1" applyAlignment="1"/>
    <xf numFmtId="165" fontId="2" fillId="0" borderId="0" xfId="1" applyNumberFormat="1" applyFont="1" applyFill="1" applyBorder="1" applyAlignment="1"/>
    <xf numFmtId="0" fontId="2" fillId="0" borderId="3" xfId="1" applyFont="1" applyBorder="1"/>
    <xf numFmtId="0" fontId="0" fillId="0" borderId="3" xfId="0" applyBorder="1"/>
    <xf numFmtId="0" fontId="2" fillId="0" borderId="3" xfId="1" applyFont="1" applyFill="1" applyBorder="1" applyAlignment="1"/>
    <xf numFmtId="0" fontId="0" fillId="0" borderId="0" xfId="0" applyBorder="1"/>
    <xf numFmtId="11" fontId="0" fillId="0" borderId="0" xfId="0" applyNumberFormat="1" applyBorder="1"/>
    <xf numFmtId="11" fontId="0" fillId="0" borderId="2" xfId="0" applyNumberFormat="1" applyBorder="1"/>
    <xf numFmtId="0" fontId="5" fillId="0" borderId="0" xfId="0" applyFont="1" applyFill="1" applyBorder="1" applyAlignment="1"/>
    <xf numFmtId="0" fontId="4" fillId="0" borderId="0" xfId="0" applyFont="1" applyFill="1" applyBorder="1" applyAlignment="1"/>
    <xf numFmtId="164" fontId="4" fillId="0" borderId="3" xfId="0" applyNumberFormat="1" applyFont="1" applyFill="1" applyBorder="1" applyAlignment="1"/>
    <xf numFmtId="0" fontId="0" fillId="0" borderId="0" xfId="0"/>
    <xf numFmtId="0" fontId="0" fillId="0" borderId="0" xfId="0" applyBorder="1"/>
    <xf numFmtId="0" fontId="0" fillId="0" borderId="4" xfId="0" applyBorder="1"/>
    <xf numFmtId="0" fontId="4" fillId="0" borderId="0" xfId="0" applyFont="1"/>
    <xf numFmtId="49" fontId="0" fillId="0" borderId="0" xfId="0" applyNumberFormat="1"/>
    <xf numFmtId="0" fontId="0" fillId="0" borderId="0" xfId="0" applyFont="1" applyFill="1" applyBorder="1" applyAlignment="1"/>
    <xf numFmtId="164" fontId="0" fillId="0" borderId="0" xfId="0" applyNumberFormat="1" applyFont="1" applyFill="1" applyBorder="1" applyAlignment="1"/>
    <xf numFmtId="16" fontId="0" fillId="0" borderId="0" xfId="0" applyNumberFormat="1" applyBorder="1"/>
    <xf numFmtId="49" fontId="0" fillId="0" borderId="0" xfId="0" applyNumberFormat="1" applyBorder="1"/>
    <xf numFmtId="49" fontId="0" fillId="0" borderId="2" xfId="0" applyNumberFormat="1" applyBorder="1"/>
    <xf numFmtId="49" fontId="0" fillId="0" borderId="3" xfId="0" applyNumberFormat="1" applyBorder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6" fillId="0" borderId="0" xfId="1" applyFont="1" applyFill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49" fontId="6" fillId="0" borderId="0" xfId="0" applyNumberFormat="1" applyFont="1"/>
    <xf numFmtId="0" fontId="0" fillId="0" borderId="0" xfId="0" applyFill="1" applyBorder="1"/>
    <xf numFmtId="0" fontId="0" fillId="0" borderId="5" xfId="0" applyBorder="1"/>
    <xf numFmtId="0" fontId="0" fillId="0" borderId="5" xfId="0" applyFill="1" applyBorder="1"/>
    <xf numFmtId="11" fontId="0" fillId="0" borderId="5" xfId="0" applyNumberFormat="1" applyBorder="1"/>
    <xf numFmtId="0" fontId="0" fillId="0" borderId="6" xfId="0" applyBorder="1"/>
  </cellXfs>
  <cellStyles count="2">
    <cellStyle name="Normal" xfId="0" builtinId="0"/>
    <cellStyle name="Normal 2" xfId="1" xr:uid="{01B28171-B87C-4E69-AC8E-741EC949D65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57AF6F-9D75-4612-9E6C-BB2D648D24DF}">
  <dimension ref="A1:I35"/>
  <sheetViews>
    <sheetView topLeftCell="A5" workbookViewId="0">
      <selection activeCell="B9" sqref="B9"/>
    </sheetView>
  </sheetViews>
  <sheetFormatPr defaultRowHeight="15"/>
  <cols>
    <col min="1" max="1" width="25.42578125" customWidth="1"/>
    <col min="2" max="2" width="138" customWidth="1"/>
  </cols>
  <sheetData>
    <row r="1" spans="1:9" ht="21">
      <c r="A1" s="31" t="s">
        <v>2242</v>
      </c>
    </row>
    <row r="2" spans="1:9" ht="18.75">
      <c r="A2" s="32" t="s">
        <v>2215</v>
      </c>
      <c r="B2" s="33" t="s">
        <v>2237</v>
      </c>
      <c r="C2" s="33"/>
      <c r="D2" s="33"/>
      <c r="E2" s="33"/>
      <c r="F2" s="33"/>
      <c r="G2" s="33"/>
      <c r="H2" s="33"/>
      <c r="I2" s="33"/>
    </row>
    <row r="3" spans="1:9" ht="18.75">
      <c r="A3" s="32" t="s">
        <v>2217</v>
      </c>
      <c r="B3" s="33" t="s">
        <v>2248</v>
      </c>
      <c r="C3" s="33"/>
      <c r="D3" s="33"/>
      <c r="E3" s="33"/>
      <c r="F3" s="33"/>
      <c r="G3" s="33"/>
      <c r="H3" s="33"/>
      <c r="I3" s="33"/>
    </row>
    <row r="4" spans="1:9" ht="18.75">
      <c r="A4" s="32" t="s">
        <v>2218</v>
      </c>
      <c r="B4" s="33" t="s">
        <v>2238</v>
      </c>
      <c r="C4" s="33"/>
      <c r="D4" s="33"/>
      <c r="E4" s="33"/>
      <c r="F4" s="33"/>
      <c r="G4" s="33"/>
      <c r="H4" s="33"/>
      <c r="I4" s="33"/>
    </row>
    <row r="5" spans="1:9" ht="18.75">
      <c r="A5" s="32" t="s">
        <v>2219</v>
      </c>
      <c r="B5" s="33" t="s">
        <v>2239</v>
      </c>
      <c r="C5" s="33"/>
      <c r="D5" s="33"/>
      <c r="E5" s="33"/>
      <c r="F5" s="33"/>
      <c r="G5" s="33"/>
      <c r="H5" s="33"/>
      <c r="I5" s="33"/>
    </row>
    <row r="6" spans="1:9" ht="18.75">
      <c r="A6" s="32" t="s">
        <v>2220</v>
      </c>
      <c r="B6" s="33" t="s">
        <v>2240</v>
      </c>
      <c r="C6" s="33"/>
      <c r="D6" s="33"/>
      <c r="E6" s="33"/>
      <c r="F6" s="33"/>
      <c r="G6" s="33"/>
      <c r="H6" s="33"/>
      <c r="I6" s="33"/>
    </row>
    <row r="7" spans="1:9" ht="18.75">
      <c r="A7" s="32" t="s">
        <v>2221</v>
      </c>
      <c r="B7" s="33" t="s">
        <v>2654</v>
      </c>
      <c r="C7" s="33"/>
      <c r="D7" s="33"/>
      <c r="E7" s="33"/>
      <c r="F7" s="33"/>
      <c r="G7" s="33"/>
      <c r="H7" s="33"/>
      <c r="I7" s="33"/>
    </row>
    <row r="8" spans="1:9" s="19" customFormat="1" ht="18.75">
      <c r="A8" s="32" t="s">
        <v>2222</v>
      </c>
      <c r="B8" s="33" t="s">
        <v>2656</v>
      </c>
      <c r="C8" s="33"/>
      <c r="D8" s="33"/>
      <c r="E8" s="33"/>
      <c r="F8" s="33"/>
      <c r="G8" s="33"/>
      <c r="H8" s="33"/>
      <c r="I8" s="33"/>
    </row>
    <row r="9" spans="1:9" ht="18.75">
      <c r="A9" s="32" t="s">
        <v>2223</v>
      </c>
      <c r="B9" s="33" t="s">
        <v>2657</v>
      </c>
      <c r="C9" s="33"/>
      <c r="D9" s="33"/>
      <c r="E9" s="33"/>
      <c r="F9" s="33"/>
      <c r="G9" s="33"/>
      <c r="H9" s="33"/>
      <c r="I9" s="33"/>
    </row>
    <row r="10" spans="1:9" ht="18.75">
      <c r="A10" s="32" t="s">
        <v>2224</v>
      </c>
      <c r="B10" s="33" t="s">
        <v>2658</v>
      </c>
      <c r="C10" s="33"/>
      <c r="D10" s="33"/>
      <c r="E10" s="33"/>
      <c r="F10" s="33"/>
      <c r="G10" s="33"/>
      <c r="H10" s="33"/>
      <c r="I10" s="33"/>
    </row>
    <row r="11" spans="1:9" ht="18.75">
      <c r="A11" s="32" t="s">
        <v>2225</v>
      </c>
      <c r="B11" s="33" t="s">
        <v>2263</v>
      </c>
      <c r="C11" s="33"/>
      <c r="D11" s="33"/>
      <c r="E11" s="33"/>
      <c r="F11" s="33"/>
      <c r="G11" s="33"/>
      <c r="H11" s="33"/>
      <c r="I11" s="33"/>
    </row>
    <row r="12" spans="1:9" ht="18.75">
      <c r="A12" s="32" t="s">
        <v>2226</v>
      </c>
      <c r="B12" s="33" t="s">
        <v>1085</v>
      </c>
      <c r="C12" s="33"/>
      <c r="D12" s="33"/>
      <c r="E12" s="33"/>
      <c r="F12" s="33"/>
      <c r="G12" s="33"/>
      <c r="H12" s="33"/>
      <c r="I12" s="33"/>
    </row>
    <row r="13" spans="1:9" ht="18.75">
      <c r="A13" s="32" t="s">
        <v>2227</v>
      </c>
      <c r="B13" s="33" t="s">
        <v>2241</v>
      </c>
      <c r="C13" s="33"/>
      <c r="D13" s="33"/>
      <c r="E13" s="33"/>
      <c r="F13" s="33"/>
      <c r="G13" s="33"/>
      <c r="H13" s="33"/>
      <c r="I13" s="33"/>
    </row>
    <row r="14" spans="1:9" ht="18.75">
      <c r="A14" s="32" t="s">
        <v>2228</v>
      </c>
      <c r="B14" s="33" t="s">
        <v>2264</v>
      </c>
      <c r="C14" s="33"/>
      <c r="D14" s="33"/>
      <c r="E14" s="33"/>
      <c r="F14" s="33"/>
      <c r="G14" s="33"/>
      <c r="H14" s="33"/>
      <c r="I14" s="33"/>
    </row>
    <row r="15" spans="1:9" ht="18.75">
      <c r="A15" s="32" t="s">
        <v>2229</v>
      </c>
      <c r="B15" s="33" t="s">
        <v>2265</v>
      </c>
      <c r="C15" s="33"/>
      <c r="D15" s="33"/>
      <c r="E15" s="33"/>
      <c r="F15" s="33"/>
      <c r="G15" s="33"/>
      <c r="H15" s="33"/>
      <c r="I15" s="33"/>
    </row>
    <row r="16" spans="1:9" ht="18.75">
      <c r="A16" s="32" t="s">
        <v>2230</v>
      </c>
      <c r="B16" s="33" t="s">
        <v>2441</v>
      </c>
      <c r="C16" s="33"/>
      <c r="D16" s="33"/>
      <c r="E16" s="33"/>
      <c r="F16" s="33"/>
      <c r="G16" s="33"/>
      <c r="H16" s="33"/>
      <c r="I16" s="33"/>
    </row>
    <row r="17" spans="1:9" ht="18.75">
      <c r="A17" s="32" t="s">
        <v>2231</v>
      </c>
      <c r="B17" s="33" t="s">
        <v>2442</v>
      </c>
      <c r="C17" s="33"/>
      <c r="D17" s="33"/>
      <c r="E17" s="33"/>
      <c r="F17" s="33"/>
      <c r="G17" s="33"/>
      <c r="H17" s="33"/>
      <c r="I17" s="33"/>
    </row>
    <row r="18" spans="1:9" ht="18.75">
      <c r="A18" s="32" t="s">
        <v>2232</v>
      </c>
      <c r="B18" s="33" t="s">
        <v>2443</v>
      </c>
      <c r="C18" s="33"/>
      <c r="D18" s="33"/>
      <c r="E18" s="33"/>
      <c r="F18" s="33"/>
      <c r="G18" s="33"/>
      <c r="H18" s="33"/>
      <c r="I18" s="33"/>
    </row>
    <row r="19" spans="1:9" ht="18.75">
      <c r="A19" s="32" t="s">
        <v>2233</v>
      </c>
      <c r="B19" s="33" t="s">
        <v>2444</v>
      </c>
      <c r="C19" s="33"/>
      <c r="D19" s="33"/>
      <c r="E19" s="33"/>
      <c r="F19" s="33"/>
      <c r="G19" s="33"/>
      <c r="H19" s="33"/>
      <c r="I19" s="33"/>
    </row>
    <row r="20" spans="1:9" ht="18.75">
      <c r="A20" s="32" t="s">
        <v>2234</v>
      </c>
      <c r="B20" s="33" t="s">
        <v>2445</v>
      </c>
      <c r="C20" s="33"/>
      <c r="D20" s="33"/>
      <c r="E20" s="33"/>
      <c r="F20" s="33"/>
      <c r="G20" s="33"/>
      <c r="H20" s="33"/>
      <c r="I20" s="33"/>
    </row>
    <row r="21" spans="1:9" ht="18.75">
      <c r="A21" s="32" t="s">
        <v>2235</v>
      </c>
      <c r="B21" s="33" t="s">
        <v>2446</v>
      </c>
      <c r="C21" s="33"/>
      <c r="D21" s="33"/>
      <c r="E21" s="33"/>
      <c r="F21" s="33"/>
      <c r="G21" s="33"/>
      <c r="H21" s="33"/>
      <c r="I21" s="33"/>
    </row>
    <row r="22" spans="1:9" ht="18.75">
      <c r="A22" s="32" t="s">
        <v>2236</v>
      </c>
      <c r="B22" s="33" t="s">
        <v>2447</v>
      </c>
      <c r="C22" s="33"/>
      <c r="D22" s="33"/>
      <c r="E22" s="33"/>
      <c r="F22" s="33"/>
      <c r="G22" s="33"/>
      <c r="H22" s="33"/>
      <c r="I22" s="33"/>
    </row>
    <row r="23" spans="1:9" ht="18.75">
      <c r="A23" s="32" t="s">
        <v>2440</v>
      </c>
      <c r="B23" s="33" t="s">
        <v>2249</v>
      </c>
      <c r="C23" s="33"/>
      <c r="D23" s="33"/>
      <c r="E23" s="33"/>
      <c r="F23" s="33"/>
      <c r="G23" s="33"/>
      <c r="H23" s="33"/>
      <c r="I23" s="33"/>
    </row>
    <row r="24" spans="1:9" ht="18.75">
      <c r="A24" s="32" t="s">
        <v>2655</v>
      </c>
      <c r="B24" s="33" t="s">
        <v>2448</v>
      </c>
    </row>
    <row r="25" spans="1:9" ht="18.75">
      <c r="A25" s="22"/>
      <c r="B25" s="33"/>
    </row>
    <row r="26" spans="1:9">
      <c r="A26" s="22"/>
    </row>
    <row r="27" spans="1:9">
      <c r="A27" s="22"/>
    </row>
    <row r="28" spans="1:9">
      <c r="A28" s="22"/>
    </row>
    <row r="29" spans="1:9">
      <c r="A29" s="22"/>
    </row>
    <row r="30" spans="1:9">
      <c r="A30" s="22"/>
    </row>
    <row r="31" spans="1:9">
      <c r="A31" s="22"/>
    </row>
    <row r="32" spans="1:9">
      <c r="A32" s="22"/>
    </row>
    <row r="33" spans="1:1">
      <c r="A33" s="22"/>
    </row>
    <row r="34" spans="1:1">
      <c r="A34" s="22"/>
    </row>
    <row r="35" spans="1:1">
      <c r="A35" s="22"/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6ED081-D30B-4616-A455-4532A41E3CF6}">
  <dimension ref="A1:J16"/>
  <sheetViews>
    <sheetView workbookViewId="0"/>
  </sheetViews>
  <sheetFormatPr defaultRowHeight="15"/>
  <sheetData>
    <row r="1" spans="1:10" ht="15.75">
      <c r="A1" s="30" t="s">
        <v>2267</v>
      </c>
    </row>
    <row r="2" spans="1:10">
      <c r="A2" s="21" t="s">
        <v>1</v>
      </c>
      <c r="B2" s="21" t="s">
        <v>10</v>
      </c>
      <c r="C2" s="21"/>
      <c r="D2" s="21"/>
      <c r="E2" s="21"/>
      <c r="F2" s="21"/>
      <c r="G2" s="21"/>
      <c r="H2" s="21"/>
      <c r="I2" s="21"/>
      <c r="J2" s="21"/>
    </row>
    <row r="3" spans="1:10">
      <c r="A3" s="20" t="s">
        <v>2</v>
      </c>
      <c r="B3" s="20" t="s">
        <v>16</v>
      </c>
      <c r="C3" s="20"/>
      <c r="D3" s="20"/>
      <c r="E3" s="20"/>
      <c r="F3" s="20"/>
      <c r="G3" s="20"/>
      <c r="H3" s="20"/>
      <c r="I3" s="20"/>
      <c r="J3" s="20"/>
    </row>
    <row r="4" spans="1:10">
      <c r="A4" s="20" t="s">
        <v>774</v>
      </c>
      <c r="B4" s="20" t="s">
        <v>775</v>
      </c>
      <c r="C4" s="20" t="s">
        <v>776</v>
      </c>
      <c r="D4" s="20" t="s">
        <v>777</v>
      </c>
      <c r="E4" s="20" t="s">
        <v>778</v>
      </c>
      <c r="F4" s="20" t="s">
        <v>779</v>
      </c>
      <c r="G4" s="20" t="s">
        <v>780</v>
      </c>
      <c r="H4" s="20" t="s">
        <v>781</v>
      </c>
      <c r="I4" s="20" t="s">
        <v>782</v>
      </c>
      <c r="J4" s="20" t="s">
        <v>783</v>
      </c>
    </row>
    <row r="5" spans="1:10">
      <c r="A5" s="20" t="s">
        <v>784</v>
      </c>
      <c r="B5" s="20">
        <v>184</v>
      </c>
      <c r="C5" s="20">
        <v>-2.7617117440026599E-2</v>
      </c>
      <c r="D5" s="20">
        <v>3.52163317220264E-2</v>
      </c>
      <c r="E5" s="20">
        <v>0.43393440253767102</v>
      </c>
      <c r="F5" s="20">
        <v>-9.6641127615198497E-2</v>
      </c>
      <c r="G5" s="20">
        <v>4.1406892735145202E-2</v>
      </c>
      <c r="H5" s="20">
        <v>0.97276074863312101</v>
      </c>
      <c r="I5" s="20">
        <v>0.90788176137031795</v>
      </c>
      <c r="J5" s="20">
        <v>1.04227611385542</v>
      </c>
    </row>
    <row r="6" spans="1:10">
      <c r="A6" s="20" t="s">
        <v>785</v>
      </c>
      <c r="B6" s="20">
        <v>184</v>
      </c>
      <c r="C6" s="20">
        <v>-4.9556990747901902E-2</v>
      </c>
      <c r="D6" s="20">
        <v>4.0070008878422103E-2</v>
      </c>
      <c r="E6" s="20">
        <v>0.21617613532124799</v>
      </c>
      <c r="F6" s="20">
        <v>-0.12809420814960901</v>
      </c>
      <c r="G6" s="20">
        <v>2.89802266538054E-2</v>
      </c>
      <c r="H6" s="20">
        <v>0.95165092129323203</v>
      </c>
      <c r="I6" s="20">
        <v>0.87977049369017102</v>
      </c>
      <c r="J6" s="20">
        <v>1.02940423950749</v>
      </c>
    </row>
    <row r="7" spans="1:10">
      <c r="A7" s="20" t="s">
        <v>786</v>
      </c>
      <c r="B7" s="20">
        <v>184</v>
      </c>
      <c r="C7" s="20">
        <v>3.4907236293246799E-3</v>
      </c>
      <c r="D7" s="20">
        <v>2.91397877890874E-2</v>
      </c>
      <c r="E7" s="20">
        <v>0.90464764289195498</v>
      </c>
      <c r="F7" s="20">
        <v>-5.3623260437286602E-2</v>
      </c>
      <c r="G7" s="20">
        <v>6.0604707695935997E-2</v>
      </c>
      <c r="H7" s="20">
        <v>1.00349682330041</v>
      </c>
      <c r="I7" s="20">
        <v>0.94778910890354395</v>
      </c>
      <c r="J7" s="20">
        <v>1.06247884145765</v>
      </c>
    </row>
    <row r="8" spans="1:10">
      <c r="A8" s="20" t="s">
        <v>787</v>
      </c>
      <c r="B8" s="20">
        <v>184</v>
      </c>
      <c r="C8" s="20">
        <v>-1.2950259322103801E-2</v>
      </c>
      <c r="D8" s="20">
        <v>0.124102210815963</v>
      </c>
      <c r="E8" s="20">
        <v>0.91700464097725998</v>
      </c>
      <c r="F8" s="20">
        <v>-0.25619059252139098</v>
      </c>
      <c r="G8" s="20">
        <v>0.230290073877184</v>
      </c>
      <c r="H8" s="20">
        <v>0.98713323447541401</v>
      </c>
      <c r="I8" s="20">
        <v>0.77399443718215899</v>
      </c>
      <c r="J8" s="20">
        <v>1.2589651498704</v>
      </c>
    </row>
    <row r="9" spans="1:10">
      <c r="A9" s="20" t="s">
        <v>788</v>
      </c>
      <c r="B9" s="20">
        <v>184</v>
      </c>
      <c r="C9" s="20">
        <v>-1.2950259322103801E-2</v>
      </c>
      <c r="D9" s="20">
        <v>3.5852009209092997E-2</v>
      </c>
      <c r="E9" s="20">
        <v>0.71835590321794196</v>
      </c>
      <c r="F9" s="20">
        <v>-8.3220197371926097E-2</v>
      </c>
      <c r="G9" s="20">
        <v>5.7319678727718502E-2</v>
      </c>
      <c r="H9" s="20">
        <v>0.98713323447541401</v>
      </c>
      <c r="I9" s="20">
        <v>0.92014851062709901</v>
      </c>
      <c r="J9" s="20">
        <v>1.05899429423822</v>
      </c>
    </row>
    <row r="10" spans="1:10">
      <c r="A10" s="20" t="s">
        <v>790</v>
      </c>
      <c r="B10" s="20"/>
      <c r="C10" s="20"/>
      <c r="D10" s="20"/>
      <c r="E10" s="20"/>
      <c r="F10" s="20"/>
      <c r="G10" s="20"/>
      <c r="H10" s="20"/>
      <c r="I10" s="20"/>
      <c r="J10" s="20"/>
    </row>
    <row r="11" spans="1:10">
      <c r="A11" s="20" t="s">
        <v>789</v>
      </c>
      <c r="B11" s="20" t="s">
        <v>777</v>
      </c>
      <c r="C11" s="20" t="s">
        <v>778</v>
      </c>
      <c r="D11" s="20"/>
      <c r="E11" s="20"/>
      <c r="F11" s="20"/>
      <c r="G11" s="20"/>
      <c r="H11" s="20"/>
      <c r="I11" s="20"/>
      <c r="J11" s="20"/>
    </row>
    <row r="12" spans="1:10">
      <c r="A12" s="20">
        <v>2.4925958800898099E-3</v>
      </c>
      <c r="B12" s="20">
        <v>1.5978620467180799E-3</v>
      </c>
      <c r="C12" s="20">
        <v>0.120507243653308</v>
      </c>
      <c r="D12" s="20"/>
      <c r="E12" s="20"/>
      <c r="F12" s="20"/>
      <c r="G12" s="20"/>
      <c r="H12" s="20"/>
      <c r="I12" s="20"/>
      <c r="J12" s="20"/>
    </row>
    <row r="13" spans="1:10">
      <c r="A13" s="20" t="s">
        <v>791</v>
      </c>
      <c r="B13" s="20"/>
      <c r="C13" s="20"/>
      <c r="D13" s="20"/>
      <c r="E13" s="20"/>
      <c r="F13" s="20"/>
      <c r="G13" s="20"/>
      <c r="H13" s="20"/>
      <c r="I13" s="20"/>
      <c r="J13" s="20"/>
    </row>
    <row r="14" spans="1:10">
      <c r="A14" s="20" t="s">
        <v>774</v>
      </c>
      <c r="B14" s="20" t="s">
        <v>792</v>
      </c>
      <c r="C14" s="20" t="s">
        <v>793</v>
      </c>
      <c r="D14" s="20" t="s">
        <v>794</v>
      </c>
      <c r="E14" s="20"/>
      <c r="F14" s="20"/>
      <c r="G14" s="20"/>
      <c r="H14" s="20"/>
      <c r="I14" s="20"/>
      <c r="J14" s="20"/>
    </row>
    <row r="15" spans="1:10">
      <c r="A15" s="20" t="s">
        <v>784</v>
      </c>
      <c r="B15" s="20">
        <v>193.14240810000001</v>
      </c>
      <c r="C15" s="20">
        <v>182</v>
      </c>
      <c r="D15" s="20">
        <v>0.27182985300000001</v>
      </c>
      <c r="E15" s="20"/>
      <c r="F15" s="20"/>
      <c r="G15" s="20"/>
      <c r="H15" s="20"/>
      <c r="I15" s="20"/>
      <c r="J15" s="20"/>
    </row>
    <row r="16" spans="1:10" ht="15.75" thickBot="1">
      <c r="A16" s="2" t="s">
        <v>786</v>
      </c>
      <c r="B16" s="2">
        <v>195.72485520000001</v>
      </c>
      <c r="C16" s="2">
        <v>183</v>
      </c>
      <c r="D16" s="2">
        <v>0.24667903099999999</v>
      </c>
      <c r="E16" s="2"/>
      <c r="F16" s="2"/>
      <c r="G16" s="2"/>
      <c r="H16" s="2"/>
      <c r="I16" s="2"/>
      <c r="J16" s="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DF2F58-9F8F-4A20-95DC-8EE7EE158394}">
  <dimension ref="A1:K73"/>
  <sheetViews>
    <sheetView tabSelected="1" workbookViewId="0"/>
  </sheetViews>
  <sheetFormatPr defaultRowHeight="15"/>
  <sheetData>
    <row r="1" spans="1:11" ht="15.75">
      <c r="A1" s="30" t="s">
        <v>2268</v>
      </c>
    </row>
    <row r="2" spans="1:11">
      <c r="A2" s="21" t="s">
        <v>1</v>
      </c>
      <c r="B2" s="21" t="s">
        <v>802</v>
      </c>
      <c r="C2" s="21"/>
      <c r="D2" s="21"/>
      <c r="E2" s="21"/>
      <c r="F2" s="21"/>
      <c r="G2" s="21"/>
      <c r="H2" s="21"/>
      <c r="I2" s="21"/>
      <c r="J2" s="21"/>
      <c r="K2" s="21"/>
    </row>
    <row r="3" spans="1:11">
      <c r="A3" s="20" t="s">
        <v>2</v>
      </c>
      <c r="B3" s="20" t="s">
        <v>16</v>
      </c>
      <c r="C3" s="20"/>
      <c r="D3" s="20"/>
      <c r="E3" s="20"/>
      <c r="F3" s="20"/>
      <c r="G3" s="20"/>
      <c r="H3" s="20"/>
      <c r="I3" s="20"/>
      <c r="J3" s="20"/>
      <c r="K3" s="20"/>
    </row>
    <row r="4" spans="1:11">
      <c r="A4" s="20" t="s">
        <v>800</v>
      </c>
      <c r="B4" s="20" t="s">
        <v>774</v>
      </c>
      <c r="C4" s="20" t="s">
        <v>775</v>
      </c>
      <c r="D4" s="20" t="s">
        <v>776</v>
      </c>
      <c r="E4" s="20" t="s">
        <v>777</v>
      </c>
      <c r="F4" s="20" t="s">
        <v>778</v>
      </c>
      <c r="G4" s="20" t="s">
        <v>779</v>
      </c>
      <c r="H4" s="20" t="s">
        <v>780</v>
      </c>
      <c r="I4" s="20" t="s">
        <v>781</v>
      </c>
      <c r="J4" s="20" t="s">
        <v>782</v>
      </c>
      <c r="K4" s="20" t="s">
        <v>783</v>
      </c>
    </row>
    <row r="5" spans="1:11">
      <c r="A5" s="20" t="s">
        <v>672</v>
      </c>
      <c r="B5" s="20" t="s">
        <v>784</v>
      </c>
      <c r="C5" s="20">
        <v>9</v>
      </c>
      <c r="D5" s="20">
        <v>2.2423343040488999E-2</v>
      </c>
      <c r="E5" s="20">
        <v>4.1754074423658402E-2</v>
      </c>
      <c r="F5" s="20">
        <v>0.60788335538902305</v>
      </c>
      <c r="G5" s="20">
        <v>-5.94146428298815E-2</v>
      </c>
      <c r="H5" s="20">
        <v>0.104261328910859</v>
      </c>
      <c r="I5" s="20">
        <v>1.0226766358781301</v>
      </c>
      <c r="J5" s="20">
        <v>0.94231596358255199</v>
      </c>
      <c r="K5" s="20">
        <v>1.10989046348612</v>
      </c>
    </row>
    <row r="6" spans="1:11">
      <c r="A6" s="20" t="s">
        <v>672</v>
      </c>
      <c r="B6" s="20" t="s">
        <v>785</v>
      </c>
      <c r="C6" s="20">
        <v>9</v>
      </c>
      <c r="D6" s="20">
        <v>6.1190032380184002E-4</v>
      </c>
      <c r="E6" s="20">
        <v>3.3705986679777401E-2</v>
      </c>
      <c r="F6" s="20">
        <v>0.98551595567667705</v>
      </c>
      <c r="G6" s="20">
        <v>-6.5451833568561796E-2</v>
      </c>
      <c r="H6" s="20">
        <v>6.66756342161655E-2</v>
      </c>
      <c r="I6" s="20">
        <v>1.000612087573</v>
      </c>
      <c r="J6" s="20">
        <v>0.93664416047987298</v>
      </c>
      <c r="K6" s="20">
        <v>1.0689486915545701</v>
      </c>
    </row>
    <row r="7" spans="1:11">
      <c r="A7" s="20" t="s">
        <v>672</v>
      </c>
      <c r="B7" s="20" t="s">
        <v>786</v>
      </c>
      <c r="C7" s="20">
        <v>9</v>
      </c>
      <c r="D7" s="20">
        <v>-2.95839024384335E-2</v>
      </c>
      <c r="E7" s="20">
        <v>2.8337651503784301E-2</v>
      </c>
      <c r="F7" s="20">
        <v>0.29649527936631798</v>
      </c>
      <c r="G7" s="20">
        <v>-8.5125699385850601E-2</v>
      </c>
      <c r="H7" s="20">
        <v>2.5957894508983701E-2</v>
      </c>
      <c r="I7" s="20">
        <v>0.97084941759040599</v>
      </c>
      <c r="J7" s="20">
        <v>0.91839683522750903</v>
      </c>
      <c r="K7" s="20">
        <v>1.02629773479363</v>
      </c>
    </row>
    <row r="8" spans="1:11">
      <c r="A8" s="20" t="s">
        <v>672</v>
      </c>
      <c r="B8" s="20" t="s">
        <v>787</v>
      </c>
      <c r="C8" s="20">
        <v>9</v>
      </c>
      <c r="D8" s="20">
        <v>-4.4422582355943901E-2</v>
      </c>
      <c r="E8" s="20">
        <v>4.6342377871833602E-2</v>
      </c>
      <c r="F8" s="20">
        <v>0.36584310675409698</v>
      </c>
      <c r="G8" s="20">
        <v>-0.13525364298473799</v>
      </c>
      <c r="H8" s="20">
        <v>4.6408478272850003E-2</v>
      </c>
      <c r="I8" s="20">
        <v>0.95654965104756495</v>
      </c>
      <c r="J8" s="20">
        <v>0.87349432787915804</v>
      </c>
      <c r="K8" s="20">
        <v>1.0475022054703</v>
      </c>
    </row>
    <row r="9" spans="1:11">
      <c r="A9" s="20" t="s">
        <v>672</v>
      </c>
      <c r="B9" s="20" t="s">
        <v>788</v>
      </c>
      <c r="C9" s="20">
        <v>9</v>
      </c>
      <c r="D9" s="20">
        <v>-1.5805287067674E-2</v>
      </c>
      <c r="E9" s="20">
        <v>2.9952316277057599E-2</v>
      </c>
      <c r="F9" s="20">
        <v>0.61203803084592701</v>
      </c>
      <c r="G9" s="20">
        <v>-7.4511826970706893E-2</v>
      </c>
      <c r="H9" s="20">
        <v>4.2901252835358901E-2</v>
      </c>
      <c r="I9" s="20">
        <v>0.98431896102843797</v>
      </c>
      <c r="J9" s="20">
        <v>0.92819649624129497</v>
      </c>
      <c r="K9" s="20">
        <v>1.0438348140329901</v>
      </c>
    </row>
    <row r="10" spans="1:11">
      <c r="A10" s="20" t="s">
        <v>670</v>
      </c>
      <c r="B10" s="20" t="s">
        <v>784</v>
      </c>
      <c r="C10" s="20">
        <v>8</v>
      </c>
      <c r="D10" s="20">
        <v>-3.2906204532983499E-2</v>
      </c>
      <c r="E10" s="20">
        <v>0.10093428756608901</v>
      </c>
      <c r="F10" s="20">
        <v>0.75548284511240205</v>
      </c>
      <c r="G10" s="20">
        <v>-0.230737408162518</v>
      </c>
      <c r="H10" s="20">
        <v>0.16492499909655101</v>
      </c>
      <c r="I10" s="20">
        <v>0.96762931457622203</v>
      </c>
      <c r="J10" s="20">
        <v>0.79394792290844995</v>
      </c>
      <c r="K10" s="20">
        <v>1.1793046664790101</v>
      </c>
    </row>
    <row r="11" spans="1:11">
      <c r="A11" s="20" t="s">
        <v>670</v>
      </c>
      <c r="B11" s="20" t="s">
        <v>785</v>
      </c>
      <c r="C11" s="20">
        <v>8</v>
      </c>
      <c r="D11" s="20">
        <v>-6.4785467433936497E-2</v>
      </c>
      <c r="E11" s="20">
        <v>4.9420837937777698E-2</v>
      </c>
      <c r="F11" s="20">
        <v>0.18989366367067601</v>
      </c>
      <c r="G11" s="20">
        <v>-0.161650309791981</v>
      </c>
      <c r="H11" s="20">
        <v>3.2079374924107798E-2</v>
      </c>
      <c r="I11" s="20">
        <v>0.93726851643033904</v>
      </c>
      <c r="J11" s="20">
        <v>0.85073864750537198</v>
      </c>
      <c r="K11" s="20">
        <v>1.03259946455645</v>
      </c>
    </row>
    <row r="12" spans="1:11">
      <c r="A12" s="20" t="s">
        <v>670</v>
      </c>
      <c r="B12" s="20" t="s">
        <v>786</v>
      </c>
      <c r="C12" s="20">
        <v>8</v>
      </c>
      <c r="D12" s="20">
        <v>-7.87997556249527E-2</v>
      </c>
      <c r="E12" s="20">
        <v>7.0683684430951702E-2</v>
      </c>
      <c r="F12" s="20">
        <v>0.264926529981654</v>
      </c>
      <c r="G12" s="20">
        <v>-0.21733977710961799</v>
      </c>
      <c r="H12" s="20">
        <v>5.97402658597126E-2</v>
      </c>
      <c r="I12" s="20">
        <v>0.92422497676950099</v>
      </c>
      <c r="J12" s="20">
        <v>0.804656518985297</v>
      </c>
      <c r="K12" s="20">
        <v>1.0615607871564301</v>
      </c>
    </row>
    <row r="13" spans="1:11">
      <c r="A13" s="20" t="s">
        <v>670</v>
      </c>
      <c r="B13" s="20" t="s">
        <v>787</v>
      </c>
      <c r="C13" s="20">
        <v>8</v>
      </c>
      <c r="D13" s="20">
        <v>-0.15362594198662599</v>
      </c>
      <c r="E13" s="20">
        <v>0.14474785192770201</v>
      </c>
      <c r="F13" s="20">
        <v>0.32377733772789002</v>
      </c>
      <c r="G13" s="20">
        <v>-0.43733173176492202</v>
      </c>
      <c r="H13" s="20">
        <v>0.13007984779166901</v>
      </c>
      <c r="I13" s="20">
        <v>0.85759275046252903</v>
      </c>
      <c r="J13" s="20">
        <v>0.64575717770693797</v>
      </c>
      <c r="K13" s="20">
        <v>1.1389193198866101</v>
      </c>
    </row>
    <row r="14" spans="1:11">
      <c r="A14" s="20" t="s">
        <v>670</v>
      </c>
      <c r="B14" s="20" t="s">
        <v>788</v>
      </c>
      <c r="C14" s="20">
        <v>8</v>
      </c>
      <c r="D14" s="20">
        <v>-6.8384372888325606E-2</v>
      </c>
      <c r="E14" s="20">
        <v>5.3808121446331202E-2</v>
      </c>
      <c r="F14" s="20">
        <v>0.244369365560551</v>
      </c>
      <c r="G14" s="20">
        <v>-0.173848290923135</v>
      </c>
      <c r="H14" s="20">
        <v>3.7079545146483699E-2</v>
      </c>
      <c r="I14" s="20">
        <v>0.93390143818669202</v>
      </c>
      <c r="J14" s="20">
        <v>0.84042438799554398</v>
      </c>
      <c r="K14" s="20">
        <v>1.0377755675645599</v>
      </c>
    </row>
    <row r="15" spans="1:11">
      <c r="A15" s="20" t="s">
        <v>675</v>
      </c>
      <c r="B15" s="20" t="s">
        <v>801</v>
      </c>
      <c r="C15" s="20">
        <v>1</v>
      </c>
      <c r="D15" s="20">
        <v>-7.4042407660738696E-3</v>
      </c>
      <c r="E15" s="20">
        <v>2.8199316005472E-2</v>
      </c>
      <c r="F15" s="20">
        <v>0.79288349165674499</v>
      </c>
      <c r="G15" s="20">
        <v>-6.2674900136798897E-2</v>
      </c>
      <c r="H15" s="20">
        <v>4.7866418604651198E-2</v>
      </c>
      <c r="I15" s="20">
        <v>0.99262310309612101</v>
      </c>
      <c r="J15" s="20">
        <v>0.93924877370779103</v>
      </c>
      <c r="K15" s="20">
        <v>1.0490305150046499</v>
      </c>
    </row>
    <row r="16" spans="1:11">
      <c r="A16" s="20" t="s">
        <v>667</v>
      </c>
      <c r="B16" s="20" t="s">
        <v>784</v>
      </c>
      <c r="C16" s="20">
        <v>6</v>
      </c>
      <c r="D16" s="20">
        <v>-0.25881857958096999</v>
      </c>
      <c r="E16" s="20">
        <v>0.223541530681896</v>
      </c>
      <c r="F16" s="20">
        <v>0.31136592030092403</v>
      </c>
      <c r="G16" s="20">
        <v>-0.69695997971748702</v>
      </c>
      <c r="H16" s="20">
        <v>0.17932282055554699</v>
      </c>
      <c r="I16" s="20">
        <v>0.77196306020237704</v>
      </c>
      <c r="J16" s="20">
        <v>0.49809723016595497</v>
      </c>
      <c r="K16" s="20">
        <v>1.19640690657619</v>
      </c>
    </row>
    <row r="17" spans="1:11">
      <c r="A17" s="20" t="s">
        <v>667</v>
      </c>
      <c r="B17" s="20" t="s">
        <v>785</v>
      </c>
      <c r="C17" s="20">
        <v>6</v>
      </c>
      <c r="D17" s="20">
        <v>-0.257814869482906</v>
      </c>
      <c r="E17" s="20">
        <v>8.1493293762193705E-2</v>
      </c>
      <c r="F17" s="20">
        <v>1.55813166385869E-3</v>
      </c>
      <c r="G17" s="20">
        <v>-0.417541725256805</v>
      </c>
      <c r="H17" s="20">
        <v>-9.8088013709005897E-2</v>
      </c>
      <c r="I17" s="20">
        <v>0.77273827630226699</v>
      </c>
      <c r="J17" s="20">
        <v>0.65866400834976502</v>
      </c>
      <c r="K17" s="20">
        <v>0.90656910973267102</v>
      </c>
    </row>
    <row r="18" spans="1:11">
      <c r="A18" s="20" t="s">
        <v>667</v>
      </c>
      <c r="B18" s="20" t="s">
        <v>786</v>
      </c>
      <c r="C18" s="20">
        <v>6</v>
      </c>
      <c r="D18" s="20">
        <v>-0.23871048449733701</v>
      </c>
      <c r="E18" s="20">
        <v>7.6369403448556902E-2</v>
      </c>
      <c r="F18" s="20">
        <v>1.77361556698272E-3</v>
      </c>
      <c r="G18" s="20">
        <v>-0.38839451525650898</v>
      </c>
      <c r="H18" s="20">
        <v>-8.9026453738165603E-2</v>
      </c>
      <c r="I18" s="20">
        <v>0.7876428841916</v>
      </c>
      <c r="J18" s="20">
        <v>0.67814475203236502</v>
      </c>
      <c r="K18" s="20">
        <v>0.91482137280928799</v>
      </c>
    </row>
    <row r="19" spans="1:11">
      <c r="A19" s="20" t="s">
        <v>667</v>
      </c>
      <c r="B19" s="20" t="s">
        <v>787</v>
      </c>
      <c r="C19" s="20">
        <v>6</v>
      </c>
      <c r="D19" s="20">
        <v>-0.35591466371687902</v>
      </c>
      <c r="E19" s="20">
        <v>0.14840786448050999</v>
      </c>
      <c r="F19" s="20">
        <v>6.1756575187008902E-2</v>
      </c>
      <c r="G19" s="20">
        <v>-0.64679407809867895</v>
      </c>
      <c r="H19" s="20">
        <v>-6.5035249335080106E-2</v>
      </c>
      <c r="I19" s="20">
        <v>0.70053239851568305</v>
      </c>
      <c r="J19" s="20">
        <v>0.52372210039579203</v>
      </c>
      <c r="K19" s="20">
        <v>0.93703443295454802</v>
      </c>
    </row>
    <row r="20" spans="1:11">
      <c r="A20" s="20" t="s">
        <v>667</v>
      </c>
      <c r="B20" s="20" t="s">
        <v>788</v>
      </c>
      <c r="C20" s="20">
        <v>6</v>
      </c>
      <c r="D20" s="20">
        <v>-0.292609215712065</v>
      </c>
      <c r="E20" s="20">
        <v>0.10216986701147</v>
      </c>
      <c r="F20" s="20">
        <v>3.5243222501954399E-2</v>
      </c>
      <c r="G20" s="20">
        <v>-0.492862155054547</v>
      </c>
      <c r="H20" s="20">
        <v>-9.2356276369583504E-2</v>
      </c>
      <c r="I20" s="20">
        <v>0.74631373139907897</v>
      </c>
      <c r="J20" s="20">
        <v>0.61087546935821102</v>
      </c>
      <c r="K20" s="20">
        <v>0.91178024591491202</v>
      </c>
    </row>
    <row r="21" spans="1:11">
      <c r="A21" s="20" t="s">
        <v>671</v>
      </c>
      <c r="B21" s="20" t="s">
        <v>784</v>
      </c>
      <c r="C21" s="20">
        <v>6</v>
      </c>
      <c r="D21" s="20">
        <v>-0.568721805270331</v>
      </c>
      <c r="E21" s="20">
        <v>0.17841425584116999</v>
      </c>
      <c r="F21" s="20">
        <v>3.3290932649160901E-2</v>
      </c>
      <c r="G21" s="20">
        <v>-0.91841374671902398</v>
      </c>
      <c r="H21" s="20">
        <v>-0.219029863821637</v>
      </c>
      <c r="I21" s="20">
        <v>0.566248752504245</v>
      </c>
      <c r="J21" s="20">
        <v>0.399151694862875</v>
      </c>
      <c r="K21" s="20">
        <v>0.80329772825533496</v>
      </c>
    </row>
    <row r="22" spans="1:11">
      <c r="A22" s="20" t="s">
        <v>671</v>
      </c>
      <c r="B22" s="20" t="s">
        <v>785</v>
      </c>
      <c r="C22" s="20">
        <v>6</v>
      </c>
      <c r="D22" s="20">
        <v>-0.21970257513965399</v>
      </c>
      <c r="E22" s="20">
        <v>9.8384033321764305E-2</v>
      </c>
      <c r="F22" s="20">
        <v>2.5541552951295201E-2</v>
      </c>
      <c r="G22" s="20">
        <v>-0.41253528045031201</v>
      </c>
      <c r="H22" s="20">
        <v>-2.6869869828995599E-2</v>
      </c>
      <c r="I22" s="20">
        <v>0.80275752250343402</v>
      </c>
      <c r="J22" s="20">
        <v>0.66196984168474104</v>
      </c>
      <c r="K22" s="20">
        <v>0.97348791343088503</v>
      </c>
    </row>
    <row r="23" spans="1:11">
      <c r="A23" s="20" t="s">
        <v>671</v>
      </c>
      <c r="B23" s="20" t="s">
        <v>786</v>
      </c>
      <c r="C23" s="20">
        <v>6</v>
      </c>
      <c r="D23" s="20">
        <v>-0.17268446262061601</v>
      </c>
      <c r="E23" s="20">
        <v>0.10503893852556</v>
      </c>
      <c r="F23" s="20">
        <v>0.100175321999316</v>
      </c>
      <c r="G23" s="20">
        <v>-0.37856078213071298</v>
      </c>
      <c r="H23" s="20">
        <v>3.3191856889480897E-2</v>
      </c>
      <c r="I23" s="20">
        <v>0.84140306708116197</v>
      </c>
      <c r="J23" s="20">
        <v>0.68484634337001804</v>
      </c>
      <c r="K23" s="20">
        <v>1.03374885205612</v>
      </c>
    </row>
    <row r="24" spans="1:11">
      <c r="A24" s="20" t="s">
        <v>671</v>
      </c>
      <c r="B24" s="20" t="s">
        <v>787</v>
      </c>
      <c r="C24" s="20">
        <v>6</v>
      </c>
      <c r="D24" s="20">
        <v>9.0878263483616106E-2</v>
      </c>
      <c r="E24" s="20">
        <v>0.23446903883461301</v>
      </c>
      <c r="F24" s="20">
        <v>0.71426873399717705</v>
      </c>
      <c r="G24" s="20">
        <v>-0.368681052632225</v>
      </c>
      <c r="H24" s="20">
        <v>0.55043757959945705</v>
      </c>
      <c r="I24" s="20">
        <v>1.09513567914076</v>
      </c>
      <c r="J24" s="20">
        <v>0.69164597393718696</v>
      </c>
      <c r="K24" s="20">
        <v>1.7340116199910101</v>
      </c>
    </row>
    <row r="25" spans="1:11">
      <c r="A25" s="20" t="s">
        <v>671</v>
      </c>
      <c r="B25" s="20" t="s">
        <v>788</v>
      </c>
      <c r="C25" s="20">
        <v>6</v>
      </c>
      <c r="D25" s="20">
        <v>-0.30860813044057001</v>
      </c>
      <c r="E25" s="20">
        <v>0.10283547789004301</v>
      </c>
      <c r="F25" s="20">
        <v>3.0065067438507401E-2</v>
      </c>
      <c r="G25" s="20">
        <v>-0.51016566710505395</v>
      </c>
      <c r="H25" s="20">
        <v>-0.107050593776085</v>
      </c>
      <c r="I25" s="20">
        <v>0.73446852949956298</v>
      </c>
      <c r="J25" s="20">
        <v>0.60039610468814897</v>
      </c>
      <c r="K25" s="20">
        <v>0.89848021433357195</v>
      </c>
    </row>
    <row r="26" spans="1:11">
      <c r="A26" s="20" t="s">
        <v>668</v>
      </c>
      <c r="B26" s="20" t="s">
        <v>784</v>
      </c>
      <c r="C26" s="20">
        <v>7</v>
      </c>
      <c r="D26" s="20">
        <v>-0.18756202598499899</v>
      </c>
      <c r="E26" s="20">
        <v>0.119681970218888</v>
      </c>
      <c r="F26" s="20">
        <v>0.17785796724738601</v>
      </c>
      <c r="G26" s="20">
        <v>-0.42213868761402101</v>
      </c>
      <c r="H26" s="20">
        <v>4.70146356440223E-2</v>
      </c>
      <c r="I26" s="20">
        <v>0.82897769842744895</v>
      </c>
      <c r="J26" s="20">
        <v>0.65564310351007205</v>
      </c>
      <c r="K26" s="20">
        <v>1.0481373491325301</v>
      </c>
    </row>
    <row r="27" spans="1:11">
      <c r="A27" s="20" t="s">
        <v>668</v>
      </c>
      <c r="B27" s="20" t="s">
        <v>785</v>
      </c>
      <c r="C27" s="20">
        <v>7</v>
      </c>
      <c r="D27" s="20">
        <v>-0.189231115914158</v>
      </c>
      <c r="E27" s="20">
        <v>7.2800378858108902E-2</v>
      </c>
      <c r="F27" s="20">
        <v>9.3410016152086096E-3</v>
      </c>
      <c r="G27" s="20">
        <v>-0.33191985847605099</v>
      </c>
      <c r="H27" s="20">
        <v>-4.65423733522645E-2</v>
      </c>
      <c r="I27" s="20">
        <v>0.827595214165737</v>
      </c>
      <c r="J27" s="20">
        <v>0.71754482568606204</v>
      </c>
      <c r="K27" s="20">
        <v>0.95452411332653497</v>
      </c>
    </row>
    <row r="28" spans="1:11">
      <c r="A28" s="20" t="s">
        <v>668</v>
      </c>
      <c r="B28" s="20" t="s">
        <v>786</v>
      </c>
      <c r="C28" s="20">
        <v>7</v>
      </c>
      <c r="D28" s="20">
        <v>-0.18148061010025501</v>
      </c>
      <c r="E28" s="20">
        <v>6.4604976691207294E-2</v>
      </c>
      <c r="F28" s="20">
        <v>4.9683150389740801E-3</v>
      </c>
      <c r="G28" s="20">
        <v>-0.30810636441502098</v>
      </c>
      <c r="H28" s="20">
        <v>-5.4854855785489001E-2</v>
      </c>
      <c r="I28" s="20">
        <v>0.83403441699042402</v>
      </c>
      <c r="J28" s="20">
        <v>0.73483715332822197</v>
      </c>
      <c r="K28" s="20">
        <v>0.94662253476703895</v>
      </c>
    </row>
    <row r="29" spans="1:11">
      <c r="A29" s="20" t="s">
        <v>668</v>
      </c>
      <c r="B29" s="20" t="s">
        <v>787</v>
      </c>
      <c r="C29" s="20">
        <v>7</v>
      </c>
      <c r="D29" s="20">
        <v>-0.28940789160901897</v>
      </c>
      <c r="E29" s="20">
        <v>0.13839225640884101</v>
      </c>
      <c r="F29" s="20">
        <v>8.1461337837477998E-2</v>
      </c>
      <c r="G29" s="20">
        <v>-0.56065671417034901</v>
      </c>
      <c r="H29" s="20">
        <v>-1.81590690476903E-2</v>
      </c>
      <c r="I29" s="20">
        <v>0.74870675190922598</v>
      </c>
      <c r="J29" s="20">
        <v>0.57083406590906105</v>
      </c>
      <c r="K29" s="20">
        <v>0.982004813363338</v>
      </c>
    </row>
    <row r="30" spans="1:11">
      <c r="A30" s="20" t="s">
        <v>668</v>
      </c>
      <c r="B30" s="20" t="s">
        <v>788</v>
      </c>
      <c r="C30" s="20">
        <v>7</v>
      </c>
      <c r="D30" s="20">
        <v>-0.191243875243714</v>
      </c>
      <c r="E30" s="20">
        <v>8.0306459122290896E-2</v>
      </c>
      <c r="F30" s="20">
        <v>5.4661703743496499E-2</v>
      </c>
      <c r="G30" s="20">
        <v>-0.34864453512340399</v>
      </c>
      <c r="H30" s="20">
        <v>-3.38432153640238E-2</v>
      </c>
      <c r="I30" s="20">
        <v>0.825931139430095</v>
      </c>
      <c r="J30" s="20">
        <v>0.70564391732231102</v>
      </c>
      <c r="K30" s="20">
        <v>0.96672306007947795</v>
      </c>
    </row>
    <row r="31" spans="1:11">
      <c r="A31" s="20" t="s">
        <v>669</v>
      </c>
      <c r="B31" s="20" t="s">
        <v>784</v>
      </c>
      <c r="C31" s="20">
        <v>12</v>
      </c>
      <c r="D31" s="20">
        <v>0.23106983798894701</v>
      </c>
      <c r="E31" s="20">
        <v>0.19579004951753501</v>
      </c>
      <c r="F31" s="20">
        <v>0.26523592951776898</v>
      </c>
      <c r="G31" s="20">
        <v>-0.152678659065422</v>
      </c>
      <c r="H31" s="20">
        <v>0.61481833504331695</v>
      </c>
      <c r="I31" s="20">
        <v>1.2599472285573301</v>
      </c>
      <c r="J31" s="20">
        <v>0.85840551832817202</v>
      </c>
      <c r="K31" s="20">
        <v>1.84932061229177</v>
      </c>
    </row>
    <row r="32" spans="1:11">
      <c r="A32" s="20" t="s">
        <v>669</v>
      </c>
      <c r="B32" s="20" t="s">
        <v>785</v>
      </c>
      <c r="C32" s="20">
        <v>12</v>
      </c>
      <c r="D32" s="20">
        <v>-8.1143082904744104E-2</v>
      </c>
      <c r="E32" s="20">
        <v>8.9625027986709793E-2</v>
      </c>
      <c r="F32" s="20">
        <v>0.36527370927916297</v>
      </c>
      <c r="G32" s="20">
        <v>-0.25680813775869499</v>
      </c>
      <c r="H32" s="20">
        <v>9.4521971949207098E-2</v>
      </c>
      <c r="I32" s="20">
        <v>0.92206175073195495</v>
      </c>
      <c r="J32" s="20">
        <v>0.77351660815948098</v>
      </c>
      <c r="K32" s="20">
        <v>1.099133312969</v>
      </c>
    </row>
    <row r="33" spans="1:11">
      <c r="A33" s="20" t="s">
        <v>669</v>
      </c>
      <c r="B33" s="20" t="s">
        <v>786</v>
      </c>
      <c r="C33" s="20">
        <v>12</v>
      </c>
      <c r="D33" s="20">
        <v>-0.113481646008206</v>
      </c>
      <c r="E33" s="20">
        <v>6.8286104327928504E-2</v>
      </c>
      <c r="F33" s="20">
        <v>9.6541727643278397E-2</v>
      </c>
      <c r="G33" s="20">
        <v>-0.247322410490946</v>
      </c>
      <c r="H33" s="20">
        <v>2.0359118474533901E-2</v>
      </c>
      <c r="I33" s="20">
        <v>0.89272058124704301</v>
      </c>
      <c r="J33" s="20">
        <v>0.78088888617172603</v>
      </c>
      <c r="K33" s="20">
        <v>1.02056777896926</v>
      </c>
    </row>
    <row r="34" spans="1:11">
      <c r="A34" s="20" t="s">
        <v>669</v>
      </c>
      <c r="B34" s="20" t="s">
        <v>787</v>
      </c>
      <c r="C34" s="20">
        <v>12</v>
      </c>
      <c r="D34" s="20">
        <v>-0.101686593159189</v>
      </c>
      <c r="E34" s="20">
        <v>0.16612119973766101</v>
      </c>
      <c r="F34" s="20">
        <v>0.55289883647247595</v>
      </c>
      <c r="G34" s="20">
        <v>-0.42728414464500503</v>
      </c>
      <c r="H34" s="20">
        <v>0.223910958326626</v>
      </c>
      <c r="I34" s="20">
        <v>0.90331261166197596</v>
      </c>
      <c r="J34" s="20">
        <v>0.65227818454033903</v>
      </c>
      <c r="K34" s="20">
        <v>1.25095962693064</v>
      </c>
    </row>
    <row r="35" spans="1:11">
      <c r="A35" s="20" t="s">
        <v>669</v>
      </c>
      <c r="B35" s="20" t="s">
        <v>788</v>
      </c>
      <c r="C35" s="20">
        <v>12</v>
      </c>
      <c r="D35" s="20">
        <v>-4.4665261177487502E-2</v>
      </c>
      <c r="E35" s="20">
        <v>0.141698359934913</v>
      </c>
      <c r="F35" s="20">
        <v>0.75849852659874195</v>
      </c>
      <c r="G35" s="20">
        <v>-0.322394046649916</v>
      </c>
      <c r="H35" s="20">
        <v>0.23306352429494101</v>
      </c>
      <c r="I35" s="20">
        <v>0.95631754487026699</v>
      </c>
      <c r="J35" s="20">
        <v>0.72441268169135897</v>
      </c>
      <c r="K35" s="20">
        <v>1.2624616737678001</v>
      </c>
    </row>
    <row r="36" spans="1:11">
      <c r="A36" s="20" t="s">
        <v>676</v>
      </c>
      <c r="B36" s="20" t="s">
        <v>784</v>
      </c>
      <c r="C36" s="20">
        <v>3</v>
      </c>
      <c r="D36" s="20">
        <v>1.2831847758943299E-2</v>
      </c>
      <c r="E36" s="20">
        <v>4.2121854136280203E-2</v>
      </c>
      <c r="F36" s="20">
        <v>0.81174842842644002</v>
      </c>
      <c r="G36" s="20">
        <v>-6.9726986348165806E-2</v>
      </c>
      <c r="H36" s="20">
        <v>9.5390681866052499E-2</v>
      </c>
      <c r="I36" s="20">
        <v>1.01291452919076</v>
      </c>
      <c r="J36" s="20">
        <v>0.93264841089949502</v>
      </c>
      <c r="K36" s="20">
        <v>1.1000885558323199</v>
      </c>
    </row>
    <row r="37" spans="1:11">
      <c r="A37" s="20" t="s">
        <v>676</v>
      </c>
      <c r="B37" s="20" t="s">
        <v>785</v>
      </c>
      <c r="C37" s="20">
        <v>3</v>
      </c>
      <c r="D37" s="20">
        <v>-1.53394429060097E-2</v>
      </c>
      <c r="E37" s="20">
        <v>1.9890172878436901E-2</v>
      </c>
      <c r="F37" s="20">
        <v>0.44058417568188102</v>
      </c>
      <c r="G37" s="20">
        <v>-5.4324181747746003E-2</v>
      </c>
      <c r="H37" s="20">
        <v>2.3645295935726601E-2</v>
      </c>
      <c r="I37" s="20">
        <v>0.98477760709014905</v>
      </c>
      <c r="J37" s="20">
        <v>0.94712501608488497</v>
      </c>
      <c r="K37" s="20">
        <v>1.02392706237978</v>
      </c>
    </row>
    <row r="38" spans="1:11">
      <c r="A38" s="20" t="s">
        <v>676</v>
      </c>
      <c r="B38" s="20" t="s">
        <v>786</v>
      </c>
      <c r="C38" s="20">
        <v>3</v>
      </c>
      <c r="D38" s="20">
        <v>-1.8748812431453502E-2</v>
      </c>
      <c r="E38" s="20">
        <v>3.9605949230611899E-2</v>
      </c>
      <c r="F38" s="20">
        <v>0.63593942721529695</v>
      </c>
      <c r="G38" s="20">
        <v>-9.6376472923452902E-2</v>
      </c>
      <c r="H38" s="20">
        <v>5.8878848060545802E-2</v>
      </c>
      <c r="I38" s="20">
        <v>0.98142585325755904</v>
      </c>
      <c r="J38" s="20">
        <v>0.90812206833579501</v>
      </c>
      <c r="K38" s="20">
        <v>1.06064673354702</v>
      </c>
    </row>
    <row r="39" spans="1:11">
      <c r="A39" s="20" t="s">
        <v>676</v>
      </c>
      <c r="B39" s="20" t="s">
        <v>787</v>
      </c>
      <c r="C39" s="20">
        <v>3</v>
      </c>
      <c r="D39" s="20">
        <v>-6.5164405022391597E-2</v>
      </c>
      <c r="E39" s="20">
        <v>0.12893358389717899</v>
      </c>
      <c r="F39" s="20">
        <v>0.66346615401061704</v>
      </c>
      <c r="G39" s="20">
        <v>-0.31787422946086302</v>
      </c>
      <c r="H39" s="20">
        <v>0.18754541941607999</v>
      </c>
      <c r="I39" s="20">
        <v>0.93691341744341405</v>
      </c>
      <c r="J39" s="20">
        <v>0.72769430516450695</v>
      </c>
      <c r="K39" s="20">
        <v>1.2062850369387701</v>
      </c>
    </row>
    <row r="40" spans="1:11">
      <c r="A40" s="20" t="s">
        <v>676</v>
      </c>
      <c r="B40" s="20" t="s">
        <v>788</v>
      </c>
      <c r="C40" s="20">
        <v>3</v>
      </c>
      <c r="D40" s="20">
        <v>-1.3674438432944599E-2</v>
      </c>
      <c r="E40" s="20">
        <v>2.0313436662848901E-2</v>
      </c>
      <c r="F40" s="20">
        <v>0.57020327592256304</v>
      </c>
      <c r="G40" s="20">
        <v>-5.3488774292128401E-2</v>
      </c>
      <c r="H40" s="20">
        <v>2.61398974262393E-2</v>
      </c>
      <c r="I40" s="20">
        <v>0.98641863198871704</v>
      </c>
      <c r="J40" s="20">
        <v>0.94791658197871298</v>
      </c>
      <c r="K40" s="20">
        <v>1.0264845409744501</v>
      </c>
    </row>
    <row r="41" spans="1:11">
      <c r="A41" s="20" t="s">
        <v>673</v>
      </c>
      <c r="B41" s="20" t="s">
        <v>784</v>
      </c>
      <c r="C41" s="20">
        <v>4</v>
      </c>
      <c r="D41" s="20">
        <v>9.6850607137377101E-2</v>
      </c>
      <c r="E41" s="20">
        <v>0.17168020455021701</v>
      </c>
      <c r="F41" s="20">
        <v>0.62948800119227999</v>
      </c>
      <c r="G41" s="20">
        <v>-0.23964259378104799</v>
      </c>
      <c r="H41" s="20">
        <v>0.43334380805580203</v>
      </c>
      <c r="I41" s="20">
        <v>1.1016957758407599</v>
      </c>
      <c r="J41" s="20">
        <v>0.78690905700369496</v>
      </c>
      <c r="K41" s="20">
        <v>1.5424064213047599</v>
      </c>
    </row>
    <row r="42" spans="1:11">
      <c r="A42" s="20" t="s">
        <v>673</v>
      </c>
      <c r="B42" s="20" t="s">
        <v>785</v>
      </c>
      <c r="C42" s="20">
        <v>4</v>
      </c>
      <c r="D42" s="20">
        <v>7.4070270175653596E-2</v>
      </c>
      <c r="E42" s="20">
        <v>7.2162857174573894E-2</v>
      </c>
      <c r="F42" s="20">
        <v>0.304687972432092</v>
      </c>
      <c r="G42" s="20">
        <v>-6.7368929886511095E-2</v>
      </c>
      <c r="H42" s="20">
        <v>0.215509470237818</v>
      </c>
      <c r="I42" s="20">
        <v>1.07688247555823</v>
      </c>
      <c r="J42" s="20">
        <v>0.93485024351381996</v>
      </c>
      <c r="K42" s="20">
        <v>1.2404937306381301</v>
      </c>
    </row>
    <row r="43" spans="1:11">
      <c r="A43" s="20" t="s">
        <v>673</v>
      </c>
      <c r="B43" s="20" t="s">
        <v>786</v>
      </c>
      <c r="C43" s="20">
        <v>4</v>
      </c>
      <c r="D43" s="20">
        <v>2.00658562855414E-2</v>
      </c>
      <c r="E43" s="20">
        <v>0.111503661598991</v>
      </c>
      <c r="F43" s="20">
        <v>0.857186383382053</v>
      </c>
      <c r="G43" s="20">
        <v>-0.19848132044848099</v>
      </c>
      <c r="H43" s="20">
        <v>0.23861303301956399</v>
      </c>
      <c r="I43" s="20">
        <v>1.0202685289099001</v>
      </c>
      <c r="J43" s="20">
        <v>0.81997508736423896</v>
      </c>
      <c r="K43" s="20">
        <v>1.2694871918975299</v>
      </c>
    </row>
    <row r="44" spans="1:11">
      <c r="A44" s="20" t="s">
        <v>673</v>
      </c>
      <c r="B44" s="20" t="s">
        <v>787</v>
      </c>
      <c r="C44" s="20">
        <v>4</v>
      </c>
      <c r="D44" s="20">
        <v>8.5200932339051197E-2</v>
      </c>
      <c r="E44" s="20">
        <v>0.119925396179172</v>
      </c>
      <c r="F44" s="20">
        <v>0.52867490767348702</v>
      </c>
      <c r="G44" s="20">
        <v>-0.14985284417212499</v>
      </c>
      <c r="H44" s="20">
        <v>0.320254708850227</v>
      </c>
      <c r="I44" s="20">
        <v>1.0889358471444699</v>
      </c>
      <c r="J44" s="20">
        <v>0.86083464393958997</v>
      </c>
      <c r="K44" s="20">
        <v>1.3774785756409</v>
      </c>
    </row>
    <row r="45" spans="1:11">
      <c r="A45" s="20" t="s">
        <v>673</v>
      </c>
      <c r="B45" s="20" t="s">
        <v>788</v>
      </c>
      <c r="C45" s="20">
        <v>4</v>
      </c>
      <c r="D45" s="20">
        <v>8.0263288304078903E-2</v>
      </c>
      <c r="E45" s="20">
        <v>7.8451265033111103E-2</v>
      </c>
      <c r="F45" s="20">
        <v>0.38156137169756699</v>
      </c>
      <c r="G45" s="20">
        <v>-7.3501191160818796E-2</v>
      </c>
      <c r="H45" s="20">
        <v>0.23402776776897699</v>
      </c>
      <c r="I45" s="20">
        <v>1.08357232204026</v>
      </c>
      <c r="J45" s="20">
        <v>0.92913503904160599</v>
      </c>
      <c r="K45" s="20">
        <v>1.26367958128328</v>
      </c>
    </row>
    <row r="46" spans="1:11">
      <c r="A46" s="20" t="s">
        <v>790</v>
      </c>
      <c r="B46" s="20"/>
      <c r="C46" s="20"/>
      <c r="D46" s="20"/>
      <c r="E46" s="20"/>
      <c r="F46" s="20"/>
      <c r="G46" s="20"/>
      <c r="H46" s="20"/>
      <c r="I46" s="20"/>
      <c r="J46" s="20"/>
      <c r="K46" s="20"/>
    </row>
    <row r="47" spans="1:11">
      <c r="A47" s="20" t="s">
        <v>800</v>
      </c>
      <c r="B47" s="20" t="s">
        <v>789</v>
      </c>
      <c r="C47" s="20" t="s">
        <v>777</v>
      </c>
      <c r="D47" s="20" t="s">
        <v>778</v>
      </c>
      <c r="E47" s="20"/>
      <c r="F47" s="20"/>
      <c r="G47" s="20"/>
      <c r="H47" s="20"/>
      <c r="I47" s="20"/>
      <c r="J47" s="20"/>
      <c r="K47" s="20"/>
    </row>
    <row r="48" spans="1:11">
      <c r="A48" s="20" t="s">
        <v>672</v>
      </c>
      <c r="B48" s="20">
        <v>-1.4597745000000001E-2</v>
      </c>
      <c r="C48" s="20">
        <v>9.0294610000000008E-3</v>
      </c>
      <c r="D48" s="20">
        <v>0.14998098100000001</v>
      </c>
      <c r="E48" s="20"/>
      <c r="F48" s="20"/>
      <c r="G48" s="20"/>
      <c r="H48" s="20"/>
      <c r="I48" s="20"/>
      <c r="J48" s="20"/>
      <c r="K48" s="20"/>
    </row>
    <row r="49" spans="1:11">
      <c r="A49" s="20" t="s">
        <v>670</v>
      </c>
      <c r="B49" s="20">
        <v>-1.1229586999999999E-2</v>
      </c>
      <c r="C49" s="20">
        <v>1.6880345000000001E-2</v>
      </c>
      <c r="D49" s="20">
        <v>0.53061859499999997</v>
      </c>
      <c r="E49" s="20"/>
      <c r="F49" s="20"/>
      <c r="G49" s="20"/>
      <c r="H49" s="20"/>
      <c r="I49" s="20"/>
      <c r="J49" s="20"/>
      <c r="K49" s="20"/>
    </row>
    <row r="50" spans="1:11">
      <c r="A50" s="20" t="s">
        <v>667</v>
      </c>
      <c r="B50" s="20">
        <v>2.6052639999999999E-3</v>
      </c>
      <c r="C50" s="20">
        <v>2.6772134999999999E-2</v>
      </c>
      <c r="D50" s="20">
        <v>0.92715922699999997</v>
      </c>
      <c r="E50" s="20"/>
      <c r="F50" s="20"/>
      <c r="G50" s="20"/>
      <c r="H50" s="20"/>
      <c r="I50" s="20"/>
      <c r="J50" s="20"/>
      <c r="K50" s="20"/>
    </row>
    <row r="51" spans="1:11">
      <c r="A51" s="20" t="s">
        <v>671</v>
      </c>
      <c r="B51" s="20">
        <v>4.3035666E-2</v>
      </c>
      <c r="C51" s="20">
        <v>1.7621113000000001E-2</v>
      </c>
      <c r="D51" s="20">
        <v>7.1033715999999997E-2</v>
      </c>
      <c r="E51" s="20"/>
      <c r="F51" s="20"/>
      <c r="G51" s="20"/>
      <c r="H51" s="20"/>
      <c r="I51" s="20"/>
      <c r="J51" s="20"/>
      <c r="K51" s="20"/>
    </row>
    <row r="52" spans="1:11">
      <c r="A52" s="20" t="s">
        <v>668</v>
      </c>
      <c r="B52" s="20">
        <v>9.5101599999999995E-4</v>
      </c>
      <c r="C52" s="20">
        <v>1.5096356E-2</v>
      </c>
      <c r="D52" s="20">
        <v>0.95221020899999997</v>
      </c>
      <c r="E52" s="20"/>
      <c r="F52" s="20"/>
      <c r="G52" s="20"/>
      <c r="H52" s="20"/>
      <c r="I52" s="20"/>
      <c r="J52" s="20"/>
      <c r="K52" s="20"/>
    </row>
    <row r="53" spans="1:11">
      <c r="A53" s="20" t="s">
        <v>669</v>
      </c>
      <c r="B53" s="20">
        <v>-2.9792229E-2</v>
      </c>
      <c r="C53" s="20">
        <v>1.6064459999999999E-2</v>
      </c>
      <c r="D53" s="20">
        <v>9.3347125000000003E-2</v>
      </c>
      <c r="E53" s="20"/>
      <c r="F53" s="20"/>
      <c r="G53" s="20"/>
      <c r="H53" s="20"/>
      <c r="I53" s="20"/>
      <c r="J53" s="20"/>
      <c r="K53" s="20"/>
    </row>
    <row r="54" spans="1:11">
      <c r="A54" s="20" t="s">
        <v>676</v>
      </c>
      <c r="B54" s="20">
        <v>-2.6911131000000001E-2</v>
      </c>
      <c r="C54" s="20">
        <v>2.0840383000000001E-2</v>
      </c>
      <c r="D54" s="20">
        <v>0.41949707600000002</v>
      </c>
      <c r="E54" s="20"/>
      <c r="F54" s="20"/>
      <c r="G54" s="20"/>
      <c r="H54" s="20"/>
      <c r="I54" s="20"/>
      <c r="J54" s="20"/>
      <c r="K54" s="20"/>
    </row>
    <row r="55" spans="1:11">
      <c r="A55" s="20" t="s">
        <v>673</v>
      </c>
      <c r="B55" s="20">
        <v>-1.4390305000000001E-2</v>
      </c>
      <c r="C55" s="20">
        <v>2.2220230000000001E-2</v>
      </c>
      <c r="D55" s="20">
        <v>0.58364253799999999</v>
      </c>
      <c r="E55" s="20"/>
      <c r="F55" s="20"/>
      <c r="G55" s="20"/>
      <c r="H55" s="20"/>
      <c r="I55" s="20"/>
      <c r="J55" s="20"/>
      <c r="K55" s="20"/>
    </row>
    <row r="56" spans="1:11">
      <c r="A56" s="20" t="s">
        <v>791</v>
      </c>
      <c r="B56" s="20"/>
      <c r="C56" s="20"/>
      <c r="D56" s="20"/>
      <c r="E56" s="20"/>
      <c r="F56" s="20"/>
      <c r="G56" s="20"/>
      <c r="H56" s="20"/>
      <c r="I56" s="20"/>
      <c r="J56" s="20"/>
      <c r="K56" s="20"/>
    </row>
    <row r="57" spans="1:11">
      <c r="A57" s="20" t="s">
        <v>800</v>
      </c>
      <c r="B57" s="20" t="s">
        <v>774</v>
      </c>
      <c r="C57" s="20" t="s">
        <v>792</v>
      </c>
      <c r="D57" s="20" t="s">
        <v>793</v>
      </c>
      <c r="E57" s="20" t="s">
        <v>794</v>
      </c>
      <c r="F57" s="20"/>
      <c r="G57" s="20"/>
      <c r="H57" s="20"/>
      <c r="I57" s="20"/>
      <c r="J57" s="20"/>
      <c r="K57" s="20"/>
    </row>
    <row r="58" spans="1:11">
      <c r="A58" s="20" t="s">
        <v>672</v>
      </c>
      <c r="B58" s="20" t="s">
        <v>784</v>
      </c>
      <c r="C58" s="20">
        <v>6.4530418567422601</v>
      </c>
      <c r="D58" s="20">
        <v>7</v>
      </c>
      <c r="E58" s="20">
        <v>0.487953457835963</v>
      </c>
      <c r="F58" s="20"/>
      <c r="G58" s="20"/>
      <c r="H58" s="20"/>
      <c r="I58" s="20"/>
      <c r="J58" s="20"/>
      <c r="K58" s="20"/>
    </row>
    <row r="59" spans="1:11">
      <c r="A59" s="20" t="s">
        <v>672</v>
      </c>
      <c r="B59" s="20" t="s">
        <v>786</v>
      </c>
      <c r="C59" s="20">
        <v>9.0666948091210102</v>
      </c>
      <c r="D59" s="20">
        <v>8</v>
      </c>
      <c r="E59" s="20">
        <v>0.33670095979850601</v>
      </c>
      <c r="F59" s="20"/>
      <c r="G59" s="20"/>
      <c r="H59" s="20"/>
      <c r="I59" s="20"/>
      <c r="J59" s="20"/>
      <c r="K59" s="20"/>
    </row>
    <row r="60" spans="1:11">
      <c r="A60" s="20" t="s">
        <v>670</v>
      </c>
      <c r="B60" s="20" t="s">
        <v>784</v>
      </c>
      <c r="C60" s="20">
        <v>18.875494214466499</v>
      </c>
      <c r="D60" s="20">
        <v>6</v>
      </c>
      <c r="E60" s="20">
        <v>4.3791535980848796E-3</v>
      </c>
      <c r="F60" s="20"/>
      <c r="G60" s="20"/>
      <c r="H60" s="20"/>
      <c r="I60" s="20"/>
      <c r="J60" s="20"/>
      <c r="K60" s="20"/>
    </row>
    <row r="61" spans="1:11">
      <c r="A61" s="20" t="s">
        <v>670</v>
      </c>
      <c r="B61" s="20" t="s">
        <v>786</v>
      </c>
      <c r="C61" s="20">
        <v>20.267727636408299</v>
      </c>
      <c r="D61" s="20">
        <v>7</v>
      </c>
      <c r="E61" s="20">
        <v>5.0195192367700897E-3</v>
      </c>
      <c r="F61" s="20"/>
      <c r="G61" s="20"/>
      <c r="H61" s="20"/>
      <c r="I61" s="20"/>
      <c r="J61" s="20"/>
      <c r="K61" s="20"/>
    </row>
    <row r="62" spans="1:11">
      <c r="A62" s="20" t="s">
        <v>667</v>
      </c>
      <c r="B62" s="20" t="s">
        <v>784</v>
      </c>
      <c r="C62" s="20">
        <v>7.3623222595604396</v>
      </c>
      <c r="D62" s="20">
        <v>4</v>
      </c>
      <c r="E62" s="20">
        <v>0.117935791084293</v>
      </c>
      <c r="F62" s="20"/>
      <c r="G62" s="20"/>
      <c r="H62" s="20"/>
      <c r="I62" s="20"/>
      <c r="J62" s="20"/>
      <c r="K62" s="20"/>
    </row>
    <row r="63" spans="1:11">
      <c r="A63" s="20" t="s">
        <v>667</v>
      </c>
      <c r="B63" s="20" t="s">
        <v>786</v>
      </c>
      <c r="C63" s="20">
        <v>7.3797520610496203</v>
      </c>
      <c r="D63" s="20">
        <v>5</v>
      </c>
      <c r="E63" s="20">
        <v>0.19389454249351201</v>
      </c>
      <c r="F63" s="20"/>
      <c r="G63" s="20"/>
      <c r="H63" s="20"/>
      <c r="I63" s="20"/>
      <c r="J63" s="20"/>
      <c r="K63" s="20"/>
    </row>
    <row r="64" spans="1:11">
      <c r="A64" s="20" t="s">
        <v>671</v>
      </c>
      <c r="B64" s="20" t="s">
        <v>784</v>
      </c>
      <c r="C64" s="20">
        <v>4.0876525324263202</v>
      </c>
      <c r="D64" s="20">
        <v>4</v>
      </c>
      <c r="E64" s="20">
        <v>0.39427332101960899</v>
      </c>
      <c r="F64" s="20"/>
      <c r="G64" s="20"/>
      <c r="H64" s="20"/>
      <c r="I64" s="20"/>
      <c r="J64" s="20"/>
      <c r="K64" s="20"/>
    </row>
    <row r="65" spans="1:11">
      <c r="A65" s="20" t="s">
        <v>671</v>
      </c>
      <c r="B65" s="20" t="s">
        <v>786</v>
      </c>
      <c r="C65" s="20">
        <v>10.1830826267696</v>
      </c>
      <c r="D65" s="20">
        <v>5</v>
      </c>
      <c r="E65" s="20">
        <v>7.0210804706368798E-2</v>
      </c>
      <c r="F65" s="20"/>
      <c r="G65" s="20"/>
      <c r="H65" s="20"/>
      <c r="I65" s="20"/>
      <c r="J65" s="20"/>
      <c r="K65" s="20"/>
    </row>
    <row r="66" spans="1:11">
      <c r="A66" s="20" t="s">
        <v>668</v>
      </c>
      <c r="B66" s="20" t="s">
        <v>784</v>
      </c>
      <c r="C66" s="20">
        <v>7.1153552766680601</v>
      </c>
      <c r="D66" s="20">
        <v>5</v>
      </c>
      <c r="E66" s="20">
        <v>0.21220159093650201</v>
      </c>
      <c r="F66" s="20"/>
      <c r="G66" s="20"/>
      <c r="H66" s="20"/>
      <c r="I66" s="20"/>
      <c r="J66" s="20"/>
      <c r="K66" s="20"/>
    </row>
    <row r="67" spans="1:11">
      <c r="A67" s="20" t="s">
        <v>668</v>
      </c>
      <c r="B67" s="20" t="s">
        <v>786</v>
      </c>
      <c r="C67" s="20">
        <v>7.1210028018184302</v>
      </c>
      <c r="D67" s="20">
        <v>6</v>
      </c>
      <c r="E67" s="20">
        <v>0.30980183704022601</v>
      </c>
      <c r="F67" s="20"/>
      <c r="G67" s="20"/>
      <c r="H67" s="20"/>
      <c r="I67" s="20"/>
      <c r="J67" s="20"/>
      <c r="K67" s="20"/>
    </row>
    <row r="68" spans="1:11">
      <c r="A68" s="20" t="s">
        <v>669</v>
      </c>
      <c r="B68" s="20" t="s">
        <v>784</v>
      </c>
      <c r="C68" s="20">
        <v>10.6422784421214</v>
      </c>
      <c r="D68" s="20">
        <v>10</v>
      </c>
      <c r="E68" s="20">
        <v>0.38605810521200901</v>
      </c>
      <c r="F68" s="20"/>
      <c r="G68" s="20"/>
      <c r="H68" s="20"/>
      <c r="I68" s="20"/>
      <c r="J68" s="20"/>
      <c r="K68" s="20"/>
    </row>
    <row r="69" spans="1:11">
      <c r="A69" s="20" t="s">
        <v>669</v>
      </c>
      <c r="B69" s="20" t="s">
        <v>786</v>
      </c>
      <c r="C69" s="20">
        <v>14.302508341122399</v>
      </c>
      <c r="D69" s="20">
        <v>11</v>
      </c>
      <c r="E69" s="20">
        <v>0.21670409429312601</v>
      </c>
      <c r="F69" s="20"/>
      <c r="G69" s="20"/>
      <c r="H69" s="20"/>
      <c r="I69" s="20"/>
      <c r="J69" s="20"/>
      <c r="K69" s="20"/>
    </row>
    <row r="70" spans="1:11">
      <c r="A70" s="20" t="s">
        <v>676</v>
      </c>
      <c r="B70" s="20" t="s">
        <v>784</v>
      </c>
      <c r="C70" s="20">
        <v>3.1580594486231099</v>
      </c>
      <c r="D70" s="20">
        <v>1</v>
      </c>
      <c r="E70" s="20">
        <v>7.5552943502395595E-2</v>
      </c>
      <c r="F70" s="20"/>
      <c r="G70" s="20"/>
      <c r="H70" s="20"/>
      <c r="I70" s="20"/>
      <c r="J70" s="20"/>
      <c r="K70" s="20"/>
    </row>
    <row r="71" spans="1:11">
      <c r="A71" s="20" t="s">
        <v>676</v>
      </c>
      <c r="B71" s="20" t="s">
        <v>786</v>
      </c>
      <c r="C71" s="20">
        <v>8.4239619993308406</v>
      </c>
      <c r="D71" s="20">
        <v>2</v>
      </c>
      <c r="E71" s="20">
        <v>1.4816986799394199E-2</v>
      </c>
      <c r="F71" s="20"/>
      <c r="G71" s="20"/>
      <c r="H71" s="20"/>
      <c r="I71" s="20"/>
      <c r="J71" s="20"/>
      <c r="K71" s="20"/>
    </row>
    <row r="72" spans="1:11">
      <c r="A72" s="20" t="s">
        <v>673</v>
      </c>
      <c r="B72" s="20" t="s">
        <v>784</v>
      </c>
      <c r="C72" s="20">
        <v>7.1905167458857404</v>
      </c>
      <c r="D72" s="20">
        <v>2</v>
      </c>
      <c r="E72" s="20">
        <v>2.7453588995002401E-2</v>
      </c>
      <c r="F72" s="20"/>
      <c r="G72" s="20"/>
      <c r="H72" s="20"/>
      <c r="I72" s="20"/>
      <c r="J72" s="20"/>
      <c r="K72" s="20"/>
    </row>
    <row r="73" spans="1:11" ht="15.75" thickBot="1">
      <c r="A73" s="2" t="s">
        <v>673</v>
      </c>
      <c r="B73" s="2" t="s">
        <v>786</v>
      </c>
      <c r="C73" s="2">
        <v>8.6984183244184798</v>
      </c>
      <c r="D73" s="2">
        <v>3</v>
      </c>
      <c r="E73" s="2">
        <v>3.3581298945231403E-2</v>
      </c>
      <c r="F73" s="2"/>
      <c r="G73" s="2"/>
      <c r="H73" s="2"/>
      <c r="I73" s="2"/>
      <c r="J73" s="2"/>
      <c r="K73" s="2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5C343-935E-4AA8-89F0-705907C0A459}">
  <dimension ref="A1:S66"/>
  <sheetViews>
    <sheetView workbookViewId="0">
      <selection activeCell="H24" sqref="H24"/>
    </sheetView>
  </sheetViews>
  <sheetFormatPr defaultRowHeight="15"/>
  <sheetData>
    <row r="1" spans="1:19" ht="15.75">
      <c r="A1" s="30" t="s">
        <v>2246</v>
      </c>
    </row>
    <row r="2" spans="1:19" ht="15.75" thickBot="1">
      <c r="A2" s="11" t="s">
        <v>1088</v>
      </c>
      <c r="B2" s="11" t="s">
        <v>1089</v>
      </c>
      <c r="C2" s="11" t="s">
        <v>1090</v>
      </c>
      <c r="D2" s="11" t="s">
        <v>1091</v>
      </c>
      <c r="E2" s="11" t="s">
        <v>104</v>
      </c>
      <c r="F2" s="11" t="s">
        <v>1092</v>
      </c>
      <c r="G2" s="11" t="s">
        <v>1093</v>
      </c>
      <c r="H2" s="11" t="s">
        <v>1094</v>
      </c>
      <c r="I2" s="11" t="s">
        <v>1095</v>
      </c>
      <c r="J2" s="11" t="s">
        <v>1096</v>
      </c>
      <c r="K2" s="11" t="s">
        <v>1097</v>
      </c>
      <c r="L2" s="11" t="s">
        <v>1098</v>
      </c>
      <c r="M2" s="11" t="s">
        <v>1099</v>
      </c>
      <c r="N2" s="11" t="s">
        <v>1100</v>
      </c>
      <c r="O2" s="11" t="s">
        <v>1101</v>
      </c>
      <c r="P2" s="11" t="s">
        <v>1102</v>
      </c>
      <c r="Q2" s="11" t="s">
        <v>1103</v>
      </c>
      <c r="R2" s="11" t="s">
        <v>1104</v>
      </c>
      <c r="S2" s="11" t="s">
        <v>1105</v>
      </c>
    </row>
    <row r="3" spans="1:19">
      <c r="A3" s="20" t="s">
        <v>32</v>
      </c>
      <c r="B3" s="20" t="s">
        <v>32</v>
      </c>
      <c r="C3" s="20" t="s">
        <v>1919</v>
      </c>
      <c r="D3" s="20" t="s">
        <v>1920</v>
      </c>
      <c r="E3" s="20">
        <v>1</v>
      </c>
      <c r="F3" s="20">
        <v>62963737</v>
      </c>
      <c r="G3" s="20">
        <v>62498066</v>
      </c>
      <c r="H3" s="20" t="s">
        <v>34</v>
      </c>
      <c r="I3" s="20" t="s">
        <v>33</v>
      </c>
      <c r="J3" s="20">
        <v>0.68</v>
      </c>
      <c r="K3" s="20">
        <v>0.39190000000000003</v>
      </c>
      <c r="L3" s="20">
        <v>0.2321</v>
      </c>
      <c r="M3" s="20">
        <v>0.31309999999999999</v>
      </c>
      <c r="N3" s="20">
        <v>0.47849999999999998</v>
      </c>
      <c r="O3" s="20" t="s">
        <v>1112</v>
      </c>
      <c r="P3" s="20" t="s">
        <v>1109</v>
      </c>
      <c r="Q3" s="20" t="s">
        <v>1109</v>
      </c>
      <c r="R3" s="20" t="s">
        <v>1349</v>
      </c>
      <c r="S3" s="20" t="s">
        <v>880</v>
      </c>
    </row>
    <row r="4" spans="1:19">
      <c r="A4" s="20" t="s">
        <v>35</v>
      </c>
      <c r="B4" s="20" t="s">
        <v>35</v>
      </c>
      <c r="C4" s="20" t="s">
        <v>1114</v>
      </c>
      <c r="D4" s="20" t="s">
        <v>1115</v>
      </c>
      <c r="E4" s="20">
        <v>2</v>
      </c>
      <c r="F4" s="20">
        <v>211540507</v>
      </c>
      <c r="G4" s="20">
        <v>210675783</v>
      </c>
      <c r="H4" s="20" t="s">
        <v>33</v>
      </c>
      <c r="I4" s="20" t="s">
        <v>36</v>
      </c>
      <c r="J4" s="20">
        <v>0.36840000000000001</v>
      </c>
      <c r="K4" s="20">
        <v>0.34289999999999998</v>
      </c>
      <c r="L4" s="20">
        <v>0.1389</v>
      </c>
      <c r="M4" s="20">
        <v>0.30120000000000002</v>
      </c>
      <c r="N4" s="20">
        <v>0.28320000000000001</v>
      </c>
      <c r="O4" s="20" t="s">
        <v>1116</v>
      </c>
      <c r="P4" s="20">
        <v>1412</v>
      </c>
      <c r="Q4" s="20" t="s">
        <v>1117</v>
      </c>
      <c r="R4" s="20" t="s">
        <v>1118</v>
      </c>
      <c r="S4" s="20" t="s">
        <v>805</v>
      </c>
    </row>
    <row r="5" spans="1:19">
      <c r="A5" s="20" t="s">
        <v>37</v>
      </c>
      <c r="B5" s="20" t="s">
        <v>37</v>
      </c>
      <c r="C5" s="20" t="s">
        <v>1921</v>
      </c>
      <c r="D5" s="20" t="s">
        <v>1922</v>
      </c>
      <c r="E5" s="20">
        <v>12</v>
      </c>
      <c r="F5" s="20">
        <v>124496316</v>
      </c>
      <c r="G5" s="20">
        <v>124011769</v>
      </c>
      <c r="H5" s="20" t="s">
        <v>33</v>
      </c>
      <c r="I5" s="20" t="s">
        <v>34</v>
      </c>
      <c r="J5" s="20">
        <v>0.40089999999999998</v>
      </c>
      <c r="K5" s="20">
        <v>0.62539999999999996</v>
      </c>
      <c r="L5" s="20">
        <v>0.91069999999999995</v>
      </c>
      <c r="M5" s="20">
        <v>0.59240000000000004</v>
      </c>
      <c r="N5" s="20">
        <v>0.74229999999999996</v>
      </c>
      <c r="O5" s="20" t="s">
        <v>1306</v>
      </c>
      <c r="P5" s="20" t="s">
        <v>1109</v>
      </c>
      <c r="Q5" s="20" t="s">
        <v>1109</v>
      </c>
      <c r="R5" s="20" t="s">
        <v>1923</v>
      </c>
      <c r="S5" s="20" t="s">
        <v>1065</v>
      </c>
    </row>
    <row r="6" spans="1:19">
      <c r="A6" s="20" t="s">
        <v>38</v>
      </c>
      <c r="B6" s="20" t="s">
        <v>38</v>
      </c>
      <c r="C6" s="20" t="s">
        <v>1924</v>
      </c>
      <c r="D6" s="20" t="s">
        <v>1925</v>
      </c>
      <c r="E6" s="20">
        <v>15</v>
      </c>
      <c r="F6" s="20">
        <v>58723426</v>
      </c>
      <c r="G6" s="20">
        <v>58431227</v>
      </c>
      <c r="H6" s="20" t="s">
        <v>34</v>
      </c>
      <c r="I6" s="20" t="s">
        <v>33</v>
      </c>
      <c r="J6" s="20">
        <v>0.5726</v>
      </c>
      <c r="K6" s="20">
        <v>0.42649999999999999</v>
      </c>
      <c r="L6" s="20">
        <v>0.41870000000000002</v>
      </c>
      <c r="M6" s="20">
        <v>0.2137</v>
      </c>
      <c r="N6" s="20">
        <v>0.31390000000000001</v>
      </c>
      <c r="O6" s="20" t="s">
        <v>1112</v>
      </c>
      <c r="P6" s="20" t="s">
        <v>1109</v>
      </c>
      <c r="Q6" s="20" t="s">
        <v>1109</v>
      </c>
      <c r="R6" s="20" t="s">
        <v>1131</v>
      </c>
      <c r="S6" s="20" t="s">
        <v>809</v>
      </c>
    </row>
    <row r="7" spans="1:19">
      <c r="A7" s="20" t="s">
        <v>39</v>
      </c>
      <c r="B7" s="20" t="s">
        <v>39</v>
      </c>
      <c r="C7" s="20" t="s">
        <v>1926</v>
      </c>
      <c r="D7" s="20" t="s">
        <v>1927</v>
      </c>
      <c r="E7" s="20">
        <v>17</v>
      </c>
      <c r="F7" s="20">
        <v>66823805</v>
      </c>
      <c r="G7" s="20">
        <v>68827664</v>
      </c>
      <c r="H7" s="20" t="s">
        <v>33</v>
      </c>
      <c r="I7" s="20" t="s">
        <v>34</v>
      </c>
      <c r="J7" s="20">
        <v>1.5E-3</v>
      </c>
      <c r="K7" s="20">
        <v>8.6E-3</v>
      </c>
      <c r="L7" s="20">
        <v>1E-3</v>
      </c>
      <c r="M7" s="20">
        <v>5.1700000000000003E-2</v>
      </c>
      <c r="N7" s="20">
        <v>9.1999999999999998E-3</v>
      </c>
      <c r="O7" s="20" t="s">
        <v>1108</v>
      </c>
      <c r="P7" s="20" t="s">
        <v>1109</v>
      </c>
      <c r="Q7" s="20" t="s">
        <v>1109</v>
      </c>
      <c r="R7" s="20" t="s">
        <v>1109</v>
      </c>
      <c r="S7" s="20" t="s">
        <v>1066</v>
      </c>
    </row>
    <row r="8" spans="1:19">
      <c r="A8" s="20" t="s">
        <v>40</v>
      </c>
      <c r="B8" s="20" t="s">
        <v>40</v>
      </c>
      <c r="C8" s="20" t="s">
        <v>1928</v>
      </c>
      <c r="D8" s="20" t="s">
        <v>1929</v>
      </c>
      <c r="E8" s="20">
        <v>1</v>
      </c>
      <c r="F8" s="20">
        <v>66138211</v>
      </c>
      <c r="G8" s="20">
        <v>65672528</v>
      </c>
      <c r="H8" s="20" t="s">
        <v>34</v>
      </c>
      <c r="I8" s="20" t="s">
        <v>41</v>
      </c>
      <c r="J8" s="20">
        <v>0.37440000000000001</v>
      </c>
      <c r="K8" s="20">
        <v>0.47839999999999999</v>
      </c>
      <c r="L8" s="20">
        <v>0.86809999999999998</v>
      </c>
      <c r="M8" s="20">
        <v>0.37869999999999998</v>
      </c>
      <c r="N8" s="20">
        <v>0.43049999999999999</v>
      </c>
      <c r="O8" s="20" t="s">
        <v>1108</v>
      </c>
      <c r="P8" s="20" t="s">
        <v>1109</v>
      </c>
      <c r="Q8" s="20" t="s">
        <v>1109</v>
      </c>
      <c r="R8" s="20" t="s">
        <v>1109</v>
      </c>
      <c r="S8" s="20" t="s">
        <v>912</v>
      </c>
    </row>
    <row r="9" spans="1:19">
      <c r="A9" s="20" t="s">
        <v>42</v>
      </c>
      <c r="B9" s="20" t="s">
        <v>42</v>
      </c>
      <c r="C9" s="20" t="s">
        <v>1930</v>
      </c>
      <c r="D9" s="20" t="s">
        <v>1931</v>
      </c>
      <c r="E9" s="20">
        <v>6</v>
      </c>
      <c r="F9" s="20">
        <v>34223098</v>
      </c>
      <c r="G9" s="20">
        <v>34255321</v>
      </c>
      <c r="H9" s="20" t="s">
        <v>33</v>
      </c>
      <c r="I9" s="20" t="s">
        <v>34</v>
      </c>
      <c r="J9" s="20">
        <v>0.87590000000000001</v>
      </c>
      <c r="K9" s="20">
        <v>0.91349999999999998</v>
      </c>
      <c r="L9" s="20">
        <v>0.97819999999999996</v>
      </c>
      <c r="M9" s="20">
        <v>0.87180000000000002</v>
      </c>
      <c r="N9" s="20">
        <v>0.93149999999999999</v>
      </c>
      <c r="O9" s="20" t="s">
        <v>1108</v>
      </c>
      <c r="P9" s="20" t="s">
        <v>1109</v>
      </c>
      <c r="Q9" s="20" t="s">
        <v>1109</v>
      </c>
      <c r="R9" s="20" t="s">
        <v>1109</v>
      </c>
      <c r="S9" s="20" t="s">
        <v>1067</v>
      </c>
    </row>
    <row r="10" spans="1:19">
      <c r="A10" s="20" t="s">
        <v>44</v>
      </c>
      <c r="B10" s="20" t="s">
        <v>44</v>
      </c>
      <c r="C10" s="20" t="s">
        <v>1932</v>
      </c>
      <c r="D10" s="20" t="s">
        <v>1933</v>
      </c>
      <c r="E10" s="20">
        <v>19</v>
      </c>
      <c r="F10" s="20">
        <v>8429323</v>
      </c>
      <c r="G10" s="20">
        <v>8364439</v>
      </c>
      <c r="H10" s="20" t="s">
        <v>33</v>
      </c>
      <c r="I10" s="20" t="s">
        <v>34</v>
      </c>
      <c r="J10" s="20">
        <v>3.0000000000000001E-3</v>
      </c>
      <c r="K10" s="20">
        <v>2.4500000000000001E-2</v>
      </c>
      <c r="L10" s="20">
        <v>0</v>
      </c>
      <c r="M10" s="20">
        <v>2.58E-2</v>
      </c>
      <c r="N10" s="20">
        <v>0</v>
      </c>
      <c r="O10" s="20" t="s">
        <v>1116</v>
      </c>
      <c r="P10" s="20">
        <v>40</v>
      </c>
      <c r="Q10" s="20" t="s">
        <v>1934</v>
      </c>
      <c r="R10" s="20" t="s">
        <v>1935</v>
      </c>
      <c r="S10" s="20" t="s">
        <v>1068</v>
      </c>
    </row>
    <row r="11" spans="1:19">
      <c r="A11" s="20" t="s">
        <v>45</v>
      </c>
      <c r="B11" s="20" t="s">
        <v>45</v>
      </c>
      <c r="C11" s="20" t="s">
        <v>1936</v>
      </c>
      <c r="D11" s="20" t="s">
        <v>1937</v>
      </c>
      <c r="E11" s="20">
        <v>18</v>
      </c>
      <c r="F11" s="20">
        <v>47147524</v>
      </c>
      <c r="G11" s="20">
        <v>49621154</v>
      </c>
      <c r="H11" s="20" t="s">
        <v>36</v>
      </c>
      <c r="I11" s="20" t="s">
        <v>41</v>
      </c>
      <c r="J11" s="20">
        <v>0.99850000000000005</v>
      </c>
      <c r="K11" s="20">
        <v>0.98409999999999997</v>
      </c>
      <c r="L11" s="20">
        <v>0.998</v>
      </c>
      <c r="M11" s="20">
        <v>0.98109999999999997</v>
      </c>
      <c r="N11" s="20">
        <v>0.95399999999999996</v>
      </c>
      <c r="O11" s="20" t="s">
        <v>1108</v>
      </c>
      <c r="P11" s="20" t="s">
        <v>1109</v>
      </c>
      <c r="Q11" s="20" t="s">
        <v>1109</v>
      </c>
      <c r="R11" s="20" t="s">
        <v>1109</v>
      </c>
      <c r="S11" s="20" t="s">
        <v>845</v>
      </c>
    </row>
    <row r="12" spans="1:19">
      <c r="A12" s="20" t="s">
        <v>46</v>
      </c>
      <c r="B12" s="20" t="s">
        <v>46</v>
      </c>
      <c r="C12" s="20" t="s">
        <v>1144</v>
      </c>
      <c r="D12" s="20" t="s">
        <v>1145</v>
      </c>
      <c r="E12" s="20">
        <v>2</v>
      </c>
      <c r="F12" s="20">
        <v>27730940</v>
      </c>
      <c r="G12" s="20">
        <v>27508073</v>
      </c>
      <c r="H12" s="20" t="s">
        <v>36</v>
      </c>
      <c r="I12" s="20" t="s">
        <v>41</v>
      </c>
      <c r="J12" s="20">
        <v>0.90620000000000001</v>
      </c>
      <c r="K12" s="20">
        <v>0.63829999999999998</v>
      </c>
      <c r="L12" s="20">
        <v>0.51880000000000004</v>
      </c>
      <c r="M12" s="20">
        <v>0.58950000000000002</v>
      </c>
      <c r="N12" s="20">
        <v>0.79959999999999998</v>
      </c>
      <c r="O12" s="20" t="s">
        <v>1116</v>
      </c>
      <c r="P12" s="20">
        <v>446</v>
      </c>
      <c r="Q12" s="20" t="s">
        <v>1146</v>
      </c>
      <c r="R12" s="20" t="s">
        <v>1147</v>
      </c>
      <c r="S12" s="20" t="s">
        <v>813</v>
      </c>
    </row>
    <row r="13" spans="1:19">
      <c r="A13" s="20" t="s">
        <v>47</v>
      </c>
      <c r="B13" s="20" t="s">
        <v>47</v>
      </c>
      <c r="C13" s="20" t="s">
        <v>1938</v>
      </c>
      <c r="D13" s="20" t="s">
        <v>1939</v>
      </c>
      <c r="E13" s="20">
        <v>19</v>
      </c>
      <c r="F13" s="20">
        <v>45421254</v>
      </c>
      <c r="G13" s="20">
        <v>44917997</v>
      </c>
      <c r="H13" s="20" t="s">
        <v>33</v>
      </c>
      <c r="I13" s="20" t="s">
        <v>34</v>
      </c>
      <c r="J13" s="20">
        <v>7.6E-3</v>
      </c>
      <c r="K13" s="20">
        <v>6.6299999999999998E-2</v>
      </c>
      <c r="L13" s="20">
        <v>9.7199999999999995E-2</v>
      </c>
      <c r="M13" s="20">
        <v>0.16600000000000001</v>
      </c>
      <c r="N13" s="20">
        <v>7.5700000000000003E-2</v>
      </c>
      <c r="O13" s="20" t="s">
        <v>1112</v>
      </c>
      <c r="P13" s="20" t="s">
        <v>1109</v>
      </c>
      <c r="Q13" s="20" t="s">
        <v>1109</v>
      </c>
      <c r="R13" s="20" t="s">
        <v>1940</v>
      </c>
      <c r="S13" s="20" t="s">
        <v>671</v>
      </c>
    </row>
    <row r="14" spans="1:19">
      <c r="A14" s="20" t="s">
        <v>48</v>
      </c>
      <c r="B14" s="20" t="s">
        <v>48</v>
      </c>
      <c r="C14" s="20" t="s">
        <v>1395</v>
      </c>
      <c r="D14" s="20" t="s">
        <v>1396</v>
      </c>
      <c r="E14" s="20">
        <v>4</v>
      </c>
      <c r="F14" s="20">
        <v>103188709</v>
      </c>
      <c r="G14" s="20">
        <v>102267552</v>
      </c>
      <c r="H14" s="20" t="s">
        <v>41</v>
      </c>
      <c r="I14" s="20" t="s">
        <v>36</v>
      </c>
      <c r="J14" s="20">
        <v>2.3E-3</v>
      </c>
      <c r="K14" s="20">
        <v>5.04E-2</v>
      </c>
      <c r="L14" s="20">
        <v>0</v>
      </c>
      <c r="M14" s="20">
        <v>7.9500000000000001E-2</v>
      </c>
      <c r="N14" s="20">
        <v>0</v>
      </c>
      <c r="O14" s="20" t="s">
        <v>1116</v>
      </c>
      <c r="P14" s="20">
        <v>391</v>
      </c>
      <c r="Q14" s="20" t="s">
        <v>1397</v>
      </c>
      <c r="R14" s="20" t="s">
        <v>1398</v>
      </c>
      <c r="S14" s="20" t="s">
        <v>896</v>
      </c>
    </row>
    <row r="15" spans="1:19">
      <c r="A15" s="20" t="s">
        <v>49</v>
      </c>
      <c r="B15" s="20" t="s">
        <v>49</v>
      </c>
      <c r="C15" s="20" t="s">
        <v>1941</v>
      </c>
      <c r="D15" s="20" t="s">
        <v>1942</v>
      </c>
      <c r="E15" s="20">
        <v>1</v>
      </c>
      <c r="F15" s="20">
        <v>230305312</v>
      </c>
      <c r="G15" s="20">
        <v>230169566</v>
      </c>
      <c r="H15" s="20" t="s">
        <v>33</v>
      </c>
      <c r="I15" s="20" t="s">
        <v>34</v>
      </c>
      <c r="J15" s="20">
        <v>0.25040000000000001</v>
      </c>
      <c r="K15" s="20">
        <v>0.5605</v>
      </c>
      <c r="L15" s="20">
        <v>0.25790000000000002</v>
      </c>
      <c r="M15" s="20">
        <v>0.60929999999999995</v>
      </c>
      <c r="N15" s="20">
        <v>0.40589999999999998</v>
      </c>
      <c r="O15" s="20" t="s">
        <v>1112</v>
      </c>
      <c r="P15" s="20" t="s">
        <v>1109</v>
      </c>
      <c r="Q15" s="20" t="s">
        <v>1109</v>
      </c>
      <c r="R15" s="20" t="s">
        <v>1698</v>
      </c>
      <c r="S15" s="20" t="s">
        <v>990</v>
      </c>
    </row>
    <row r="16" spans="1:19">
      <c r="A16" s="20" t="s">
        <v>50</v>
      </c>
      <c r="B16" s="20" t="s">
        <v>50</v>
      </c>
      <c r="C16" s="20" t="s">
        <v>1943</v>
      </c>
      <c r="D16" s="20" t="s">
        <v>1944</v>
      </c>
      <c r="E16" s="20">
        <v>8</v>
      </c>
      <c r="F16" s="20">
        <v>19766233</v>
      </c>
      <c r="G16" s="20">
        <v>19908722</v>
      </c>
      <c r="H16" s="20" t="s">
        <v>33</v>
      </c>
      <c r="I16" s="20" t="s">
        <v>34</v>
      </c>
      <c r="J16" s="20">
        <v>0.63460000000000005</v>
      </c>
      <c r="K16" s="20">
        <v>0.97550000000000003</v>
      </c>
      <c r="L16" s="20">
        <v>0.999</v>
      </c>
      <c r="M16" s="20">
        <v>0.98809999999999998</v>
      </c>
      <c r="N16" s="20">
        <v>0.96830000000000005</v>
      </c>
      <c r="O16" s="20" t="s">
        <v>1112</v>
      </c>
      <c r="P16" s="20" t="s">
        <v>1109</v>
      </c>
      <c r="Q16" s="20" t="s">
        <v>1109</v>
      </c>
      <c r="R16" s="20" t="s">
        <v>1412</v>
      </c>
      <c r="S16" s="20" t="s">
        <v>901</v>
      </c>
    </row>
    <row r="17" spans="1:19">
      <c r="A17" s="20" t="s">
        <v>51</v>
      </c>
      <c r="B17" s="20" t="s">
        <v>51</v>
      </c>
      <c r="C17" s="20" t="s">
        <v>1945</v>
      </c>
      <c r="D17" s="20" t="s">
        <v>1946</v>
      </c>
      <c r="E17" s="20">
        <v>1</v>
      </c>
      <c r="F17" s="20">
        <v>110232983</v>
      </c>
      <c r="G17" s="20">
        <v>109690361</v>
      </c>
      <c r="H17" s="20" t="s">
        <v>33</v>
      </c>
      <c r="I17" s="20" t="s">
        <v>34</v>
      </c>
      <c r="J17" s="20">
        <v>0.89029999999999998</v>
      </c>
      <c r="K17" s="20">
        <v>0.95679999999999998</v>
      </c>
      <c r="L17" s="20">
        <v>0.999</v>
      </c>
      <c r="M17" s="20">
        <v>0.95230000000000004</v>
      </c>
      <c r="N17" s="20">
        <v>0.99080000000000001</v>
      </c>
      <c r="O17" s="20" t="s">
        <v>1116</v>
      </c>
      <c r="P17" s="20">
        <v>170</v>
      </c>
      <c r="Q17" s="20" t="s">
        <v>1947</v>
      </c>
      <c r="R17" s="20" t="s">
        <v>1837</v>
      </c>
      <c r="S17" s="20" t="s">
        <v>1036</v>
      </c>
    </row>
    <row r="18" spans="1:19">
      <c r="A18" s="20" t="s">
        <v>52</v>
      </c>
      <c r="B18" s="20" t="s">
        <v>52</v>
      </c>
      <c r="C18" s="20" t="s">
        <v>1948</v>
      </c>
      <c r="D18" s="20" t="s">
        <v>1949</v>
      </c>
      <c r="E18" s="20">
        <v>11</v>
      </c>
      <c r="F18" s="20">
        <v>116916060</v>
      </c>
      <c r="G18" s="20">
        <v>117045344</v>
      </c>
      <c r="H18" s="20" t="s">
        <v>36</v>
      </c>
      <c r="I18" s="20" t="s">
        <v>34</v>
      </c>
      <c r="J18" s="20">
        <v>0</v>
      </c>
      <c r="K18" s="20">
        <v>0</v>
      </c>
      <c r="L18" s="20">
        <v>0</v>
      </c>
      <c r="M18" s="20">
        <v>1.09E-2</v>
      </c>
      <c r="N18" s="20">
        <v>1E-3</v>
      </c>
      <c r="O18" s="20" t="s">
        <v>1112</v>
      </c>
      <c r="P18" s="20" t="s">
        <v>1109</v>
      </c>
      <c r="Q18" s="20" t="s">
        <v>1109</v>
      </c>
      <c r="R18" s="20" t="s">
        <v>1139</v>
      </c>
      <c r="S18" s="20" t="s">
        <v>811</v>
      </c>
    </row>
    <row r="19" spans="1:19">
      <c r="A19" s="20" t="s">
        <v>53</v>
      </c>
      <c r="B19" s="20" t="s">
        <v>53</v>
      </c>
      <c r="C19" s="20" t="s">
        <v>1410</v>
      </c>
      <c r="D19" s="20" t="s">
        <v>1411</v>
      </c>
      <c r="E19" s="20">
        <v>8</v>
      </c>
      <c r="F19" s="20">
        <v>19824667</v>
      </c>
      <c r="G19" s="20">
        <v>19967156</v>
      </c>
      <c r="H19" s="20" t="s">
        <v>41</v>
      </c>
      <c r="I19" s="20" t="s">
        <v>36</v>
      </c>
      <c r="J19" s="20">
        <v>0.53480000000000005</v>
      </c>
      <c r="K19" s="20">
        <v>0.27810000000000001</v>
      </c>
      <c r="L19" s="20">
        <v>0.23119999999999999</v>
      </c>
      <c r="M19" s="20">
        <v>0.31709999999999999</v>
      </c>
      <c r="N19" s="20">
        <v>0.22090000000000001</v>
      </c>
      <c r="O19" s="20" t="s">
        <v>1150</v>
      </c>
      <c r="P19" s="20" t="s">
        <v>1109</v>
      </c>
      <c r="Q19" s="20" t="s">
        <v>1109</v>
      </c>
      <c r="R19" s="20" t="s">
        <v>1412</v>
      </c>
      <c r="S19" s="20" t="s">
        <v>901</v>
      </c>
    </row>
    <row r="20" spans="1:19">
      <c r="A20" s="20" t="s">
        <v>54</v>
      </c>
      <c r="B20" s="20" t="s">
        <v>54</v>
      </c>
      <c r="C20" s="20" t="s">
        <v>1950</v>
      </c>
      <c r="D20" s="20" t="s">
        <v>1951</v>
      </c>
      <c r="E20" s="20">
        <v>15</v>
      </c>
      <c r="F20" s="20">
        <v>58671765</v>
      </c>
      <c r="G20" s="20">
        <v>58379566</v>
      </c>
      <c r="H20" s="20" t="s">
        <v>34</v>
      </c>
      <c r="I20" s="20" t="s">
        <v>41</v>
      </c>
      <c r="J20" s="20">
        <v>0.53100000000000003</v>
      </c>
      <c r="K20" s="20">
        <v>0.29680000000000001</v>
      </c>
      <c r="L20" s="20">
        <v>0.33529999999999999</v>
      </c>
      <c r="M20" s="20">
        <v>0.35980000000000001</v>
      </c>
      <c r="N20" s="20">
        <v>0.35170000000000001</v>
      </c>
      <c r="O20" s="20" t="s">
        <v>1112</v>
      </c>
      <c r="P20" s="20" t="s">
        <v>1109</v>
      </c>
      <c r="Q20" s="20" t="s">
        <v>1109</v>
      </c>
      <c r="R20" s="20" t="s">
        <v>1597</v>
      </c>
      <c r="S20" s="20" t="s">
        <v>960</v>
      </c>
    </row>
    <row r="21" spans="1:19">
      <c r="A21" s="20" t="s">
        <v>55</v>
      </c>
      <c r="B21" s="20" t="s">
        <v>55</v>
      </c>
      <c r="C21" s="20" t="s">
        <v>1952</v>
      </c>
      <c r="D21" s="20" t="s">
        <v>1953</v>
      </c>
      <c r="E21" s="20">
        <v>11</v>
      </c>
      <c r="F21" s="20">
        <v>61605499</v>
      </c>
      <c r="G21" s="20">
        <v>61838027</v>
      </c>
      <c r="H21" s="20" t="s">
        <v>33</v>
      </c>
      <c r="I21" s="20" t="s">
        <v>41</v>
      </c>
      <c r="J21" s="20">
        <v>0.34870000000000001</v>
      </c>
      <c r="K21" s="20">
        <v>0.621</v>
      </c>
      <c r="L21" s="20">
        <v>0.56850000000000001</v>
      </c>
      <c r="M21" s="20">
        <v>0.36280000000000001</v>
      </c>
      <c r="N21" s="20">
        <v>0.1411</v>
      </c>
      <c r="O21" s="20" t="s">
        <v>1112</v>
      </c>
      <c r="P21" s="20" t="s">
        <v>1109</v>
      </c>
      <c r="Q21" s="20" t="s">
        <v>1109</v>
      </c>
      <c r="R21" s="20" t="s">
        <v>1954</v>
      </c>
      <c r="S21" s="20" t="s">
        <v>1069</v>
      </c>
    </row>
    <row r="22" spans="1:19">
      <c r="A22" s="20" t="s">
        <v>56</v>
      </c>
      <c r="B22" s="20" t="s">
        <v>56</v>
      </c>
      <c r="C22" s="20" t="s">
        <v>1955</v>
      </c>
      <c r="D22" s="20" t="s">
        <v>1956</v>
      </c>
      <c r="E22" s="20">
        <v>19</v>
      </c>
      <c r="F22" s="20">
        <v>54814524</v>
      </c>
      <c r="G22" s="20">
        <v>54303249</v>
      </c>
      <c r="H22" s="20" t="s">
        <v>34</v>
      </c>
      <c r="I22" s="20" t="s">
        <v>33</v>
      </c>
      <c r="J22" s="20">
        <v>6.8099999999999994E-2</v>
      </c>
      <c r="K22" s="20">
        <v>0.35730000000000001</v>
      </c>
      <c r="L22" s="20">
        <v>0.71830000000000005</v>
      </c>
      <c r="M22" s="20">
        <v>0.30520000000000003</v>
      </c>
      <c r="N22" s="20">
        <v>0.2853</v>
      </c>
      <c r="O22" s="20" t="s">
        <v>1204</v>
      </c>
      <c r="P22" s="20" t="s">
        <v>1109</v>
      </c>
      <c r="Q22" s="20" t="s">
        <v>1109</v>
      </c>
      <c r="R22" s="20" t="s">
        <v>1957</v>
      </c>
      <c r="S22" s="20" t="s">
        <v>1070</v>
      </c>
    </row>
    <row r="23" spans="1:19">
      <c r="A23" s="20" t="s">
        <v>57</v>
      </c>
      <c r="B23" s="20" t="s">
        <v>57</v>
      </c>
      <c r="C23" s="20" t="s">
        <v>1958</v>
      </c>
      <c r="D23" s="20" t="s">
        <v>1959</v>
      </c>
      <c r="E23" s="20">
        <v>12</v>
      </c>
      <c r="F23" s="20">
        <v>112486818</v>
      </c>
      <c r="G23" s="20">
        <v>112049014</v>
      </c>
      <c r="H23" s="20" t="s">
        <v>33</v>
      </c>
      <c r="I23" s="20" t="s">
        <v>34</v>
      </c>
      <c r="J23" s="20">
        <v>0.98260000000000003</v>
      </c>
      <c r="K23" s="20">
        <v>0.77380000000000004</v>
      </c>
      <c r="L23" s="20">
        <v>0.997</v>
      </c>
      <c r="M23" s="20">
        <v>0.5706</v>
      </c>
      <c r="N23" s="20">
        <v>0.9335</v>
      </c>
      <c r="O23" s="20" t="s">
        <v>1112</v>
      </c>
      <c r="P23" s="20" t="s">
        <v>1109</v>
      </c>
      <c r="Q23" s="20" t="s">
        <v>1109</v>
      </c>
      <c r="R23" s="20" t="s">
        <v>1960</v>
      </c>
      <c r="S23" s="20" t="s">
        <v>1071</v>
      </c>
    </row>
    <row r="24" spans="1:19">
      <c r="A24" s="20" t="s">
        <v>58</v>
      </c>
      <c r="B24" s="20" t="s">
        <v>58</v>
      </c>
      <c r="C24" s="20" t="s">
        <v>1435</v>
      </c>
      <c r="D24" s="20" t="s">
        <v>1436</v>
      </c>
      <c r="E24" s="20">
        <v>20</v>
      </c>
      <c r="F24" s="20">
        <v>43042364</v>
      </c>
      <c r="G24" s="20">
        <v>44413724</v>
      </c>
      <c r="H24" s="20" t="s">
        <v>36</v>
      </c>
      <c r="I24" s="20" t="s">
        <v>41</v>
      </c>
      <c r="J24" s="20">
        <v>0.99919999999999998</v>
      </c>
      <c r="K24" s="20">
        <v>0.94520000000000004</v>
      </c>
      <c r="L24" s="20">
        <v>0.98409999999999997</v>
      </c>
      <c r="M24" s="20">
        <v>0.96319999999999995</v>
      </c>
      <c r="N24" s="20">
        <v>0.97140000000000004</v>
      </c>
      <c r="O24" s="20" t="s">
        <v>1116</v>
      </c>
      <c r="P24" s="20">
        <v>139</v>
      </c>
      <c r="Q24" s="20" t="s">
        <v>1338</v>
      </c>
      <c r="R24" s="20" t="s">
        <v>1437</v>
      </c>
      <c r="S24" s="20" t="s">
        <v>911</v>
      </c>
    </row>
    <row r="25" spans="1:19">
      <c r="A25" s="20" t="s">
        <v>59</v>
      </c>
      <c r="B25" s="20" t="s">
        <v>59</v>
      </c>
      <c r="C25" s="20" t="s">
        <v>1961</v>
      </c>
      <c r="D25" s="20" t="s">
        <v>1962</v>
      </c>
      <c r="E25" s="20">
        <v>1</v>
      </c>
      <c r="F25" s="20">
        <v>26987646</v>
      </c>
      <c r="G25" s="20">
        <v>26661155</v>
      </c>
      <c r="H25" s="20" t="s">
        <v>33</v>
      </c>
      <c r="I25" s="20" t="s">
        <v>34</v>
      </c>
      <c r="J25" s="20">
        <v>1</v>
      </c>
      <c r="K25" s="20">
        <v>0.98699999999999999</v>
      </c>
      <c r="L25" s="20">
        <v>0.999</v>
      </c>
      <c r="M25" s="20">
        <v>0.97419999999999995</v>
      </c>
      <c r="N25" s="20">
        <v>0.99180000000000001</v>
      </c>
      <c r="O25" s="20" t="s">
        <v>1108</v>
      </c>
      <c r="P25" s="20" t="s">
        <v>1109</v>
      </c>
      <c r="Q25" s="20" t="s">
        <v>1109</v>
      </c>
      <c r="R25" s="20" t="s">
        <v>1109</v>
      </c>
      <c r="S25" s="20" t="s">
        <v>1072</v>
      </c>
    </row>
    <row r="26" spans="1:19">
      <c r="A26" s="20" t="s">
        <v>60</v>
      </c>
      <c r="B26" s="20" t="s">
        <v>60</v>
      </c>
      <c r="C26" s="20" t="s">
        <v>1963</v>
      </c>
      <c r="D26" s="20" t="s">
        <v>1964</v>
      </c>
      <c r="E26" s="20">
        <v>9</v>
      </c>
      <c r="F26" s="20">
        <v>107586753</v>
      </c>
      <c r="G26" s="20">
        <v>104824472</v>
      </c>
      <c r="H26" s="20" t="s">
        <v>41</v>
      </c>
      <c r="I26" s="20" t="s">
        <v>36</v>
      </c>
      <c r="J26" s="20">
        <v>0.49170000000000003</v>
      </c>
      <c r="K26" s="20">
        <v>0.77669999999999995</v>
      </c>
      <c r="L26" s="20">
        <v>0.3135</v>
      </c>
      <c r="M26" s="20">
        <v>0.86480000000000001</v>
      </c>
      <c r="N26" s="20">
        <v>0.86499999999999999</v>
      </c>
      <c r="O26" s="20" t="s">
        <v>1116</v>
      </c>
      <c r="P26" s="20">
        <v>883</v>
      </c>
      <c r="Q26" s="20" t="s">
        <v>1965</v>
      </c>
      <c r="R26" s="20" t="s">
        <v>1171</v>
      </c>
      <c r="S26" s="20" t="s">
        <v>820</v>
      </c>
    </row>
    <row r="27" spans="1:19">
      <c r="A27" s="20" t="s">
        <v>61</v>
      </c>
      <c r="B27" s="20" t="s">
        <v>61</v>
      </c>
      <c r="C27" s="20" t="s">
        <v>1966</v>
      </c>
      <c r="D27" s="20" t="s">
        <v>1967</v>
      </c>
      <c r="E27" s="20">
        <v>19</v>
      </c>
      <c r="F27" s="20">
        <v>19381715</v>
      </c>
      <c r="G27" s="20">
        <v>19270906</v>
      </c>
      <c r="H27" s="20" t="s">
        <v>33</v>
      </c>
      <c r="I27" s="20" t="s">
        <v>34</v>
      </c>
      <c r="J27" s="20">
        <v>0.21029999999999999</v>
      </c>
      <c r="K27" s="20">
        <v>0.31409999999999999</v>
      </c>
      <c r="L27" s="20">
        <v>0.30649999999999999</v>
      </c>
      <c r="M27" s="20">
        <v>0.15010000000000001</v>
      </c>
      <c r="N27" s="20">
        <v>0.38240000000000002</v>
      </c>
      <c r="O27" s="20" t="s">
        <v>1112</v>
      </c>
      <c r="P27" s="20" t="s">
        <v>1109</v>
      </c>
      <c r="Q27" s="20" t="s">
        <v>1109</v>
      </c>
      <c r="R27" s="20" t="s">
        <v>1968</v>
      </c>
      <c r="S27" s="20" t="s">
        <v>1073</v>
      </c>
    </row>
    <row r="28" spans="1:19">
      <c r="A28" s="20" t="s">
        <v>62</v>
      </c>
      <c r="B28" s="20" t="s">
        <v>62</v>
      </c>
      <c r="C28" s="20" t="s">
        <v>1969</v>
      </c>
      <c r="D28" s="20" t="s">
        <v>1970</v>
      </c>
      <c r="E28" s="20">
        <v>20</v>
      </c>
      <c r="F28" s="20">
        <v>17597531</v>
      </c>
      <c r="G28" s="20">
        <v>17616886</v>
      </c>
      <c r="H28" s="20" t="s">
        <v>41</v>
      </c>
      <c r="I28" s="20" t="s">
        <v>36</v>
      </c>
      <c r="J28" s="20">
        <v>3.78E-2</v>
      </c>
      <c r="K28" s="20">
        <v>0.23200000000000001</v>
      </c>
      <c r="L28" s="20">
        <v>0.50690000000000002</v>
      </c>
      <c r="M28" s="20">
        <v>0.15409999999999999</v>
      </c>
      <c r="N28" s="20">
        <v>0.3221</v>
      </c>
      <c r="O28" s="20" t="s">
        <v>1112</v>
      </c>
      <c r="P28" s="20" t="s">
        <v>1109</v>
      </c>
      <c r="Q28" s="20" t="s">
        <v>1109</v>
      </c>
      <c r="R28" s="20" t="s">
        <v>1336</v>
      </c>
      <c r="S28" s="20" t="s">
        <v>875</v>
      </c>
    </row>
    <row r="29" spans="1:19">
      <c r="A29" s="20" t="s">
        <v>63</v>
      </c>
      <c r="B29" s="20" t="s">
        <v>63</v>
      </c>
      <c r="C29" s="20" t="s">
        <v>1971</v>
      </c>
      <c r="D29" s="20" t="s">
        <v>1972</v>
      </c>
      <c r="E29" s="20">
        <v>22</v>
      </c>
      <c r="F29" s="20">
        <v>21982892</v>
      </c>
      <c r="G29" s="20">
        <v>21628603</v>
      </c>
      <c r="H29" s="20" t="s">
        <v>36</v>
      </c>
      <c r="I29" s="20" t="s">
        <v>41</v>
      </c>
      <c r="J29" s="20">
        <v>0.97729999999999995</v>
      </c>
      <c r="K29" s="20">
        <v>0.63690000000000002</v>
      </c>
      <c r="L29" s="20">
        <v>0.58830000000000005</v>
      </c>
      <c r="M29" s="20">
        <v>0.82310000000000005</v>
      </c>
      <c r="N29" s="20">
        <v>0.74339999999999995</v>
      </c>
      <c r="O29" s="20" t="s">
        <v>1116</v>
      </c>
      <c r="P29" s="20">
        <v>263</v>
      </c>
      <c r="Q29" s="20" t="s">
        <v>1973</v>
      </c>
      <c r="R29" s="20" t="s">
        <v>1692</v>
      </c>
      <c r="S29" s="20" t="s">
        <v>989</v>
      </c>
    </row>
    <row r="30" spans="1:19">
      <c r="A30" s="26" t="s">
        <v>64</v>
      </c>
      <c r="B30" s="20" t="s">
        <v>64</v>
      </c>
      <c r="C30" s="20" t="s">
        <v>1524</v>
      </c>
      <c r="D30" s="20" t="s">
        <v>1525</v>
      </c>
      <c r="E30" s="20">
        <v>14</v>
      </c>
      <c r="F30" s="20">
        <v>105258892</v>
      </c>
      <c r="G30" s="20">
        <v>104792555</v>
      </c>
      <c r="H30" s="20" t="s">
        <v>36</v>
      </c>
      <c r="I30" s="20" t="s">
        <v>41</v>
      </c>
      <c r="J30" s="20">
        <v>0.80179999999999996</v>
      </c>
      <c r="K30" s="20">
        <v>0.52310000000000001</v>
      </c>
      <c r="L30" s="20">
        <v>0.79169999999999996</v>
      </c>
      <c r="M30" s="20">
        <v>0.39169999999999999</v>
      </c>
      <c r="N30" s="20">
        <v>0.62270000000000003</v>
      </c>
      <c r="O30" s="20" t="s">
        <v>1112</v>
      </c>
      <c r="P30" s="20" t="s">
        <v>1109</v>
      </c>
      <c r="Q30" s="20" t="s">
        <v>1109</v>
      </c>
      <c r="R30" s="20" t="s">
        <v>1526</v>
      </c>
      <c r="S30" s="20" t="s">
        <v>937</v>
      </c>
    </row>
    <row r="31" spans="1:19">
      <c r="A31" s="20" t="s">
        <v>65</v>
      </c>
      <c r="B31" s="20" t="s">
        <v>65</v>
      </c>
      <c r="C31" s="20" t="s">
        <v>1530</v>
      </c>
      <c r="D31" s="20" t="s">
        <v>1531</v>
      </c>
      <c r="E31" s="20">
        <v>1</v>
      </c>
      <c r="F31" s="20">
        <v>220970028</v>
      </c>
      <c r="G31" s="20">
        <v>220796686</v>
      </c>
      <c r="H31" s="20" t="s">
        <v>33</v>
      </c>
      <c r="I31" s="20" t="s">
        <v>34</v>
      </c>
      <c r="J31" s="20">
        <v>4.9200000000000001E-2</v>
      </c>
      <c r="K31" s="20">
        <v>0.2233</v>
      </c>
      <c r="L31" s="20">
        <v>0.2321</v>
      </c>
      <c r="M31" s="20">
        <v>0.27829999999999999</v>
      </c>
      <c r="N31" s="20">
        <v>0.22489999999999999</v>
      </c>
      <c r="O31" s="20" t="s">
        <v>1116</v>
      </c>
      <c r="P31" s="20">
        <v>165</v>
      </c>
      <c r="Q31" s="20" t="s">
        <v>1397</v>
      </c>
      <c r="R31" s="20" t="s">
        <v>1532</v>
      </c>
      <c r="S31" s="26">
        <v>45352</v>
      </c>
    </row>
    <row r="32" spans="1:19">
      <c r="A32" s="20" t="s">
        <v>66</v>
      </c>
      <c r="B32" s="20" t="s">
        <v>66</v>
      </c>
      <c r="C32" s="20" t="s">
        <v>1533</v>
      </c>
      <c r="D32" s="20" t="s">
        <v>1534</v>
      </c>
      <c r="E32" s="20">
        <v>1</v>
      </c>
      <c r="F32" s="20">
        <v>150940625</v>
      </c>
      <c r="G32" s="20">
        <v>150968149</v>
      </c>
      <c r="H32" s="20" t="s">
        <v>41</v>
      </c>
      <c r="I32" s="20" t="s">
        <v>34</v>
      </c>
      <c r="J32" s="20">
        <v>0.99390000000000001</v>
      </c>
      <c r="K32" s="20">
        <v>0.90490000000000004</v>
      </c>
      <c r="L32" s="20">
        <v>0.97419999999999995</v>
      </c>
      <c r="M32" s="20">
        <v>0.80910000000000004</v>
      </c>
      <c r="N32" s="20">
        <v>0.94989999999999997</v>
      </c>
      <c r="O32" s="20" t="s">
        <v>1116</v>
      </c>
      <c r="P32" s="20">
        <v>115</v>
      </c>
      <c r="Q32" s="20" t="s">
        <v>1535</v>
      </c>
      <c r="R32" s="20" t="s">
        <v>1536</v>
      </c>
      <c r="S32" s="20" t="s">
        <v>939</v>
      </c>
    </row>
    <row r="33" spans="1:19">
      <c r="A33" s="20" t="s">
        <v>67</v>
      </c>
      <c r="B33" s="20" t="s">
        <v>67</v>
      </c>
      <c r="C33" s="20" t="s">
        <v>1974</v>
      </c>
      <c r="D33" s="20" t="s">
        <v>1975</v>
      </c>
      <c r="E33" s="20">
        <v>8</v>
      </c>
      <c r="F33" s="20">
        <v>116624987</v>
      </c>
      <c r="G33" s="20">
        <v>115612760</v>
      </c>
      <c r="H33" s="20" t="s">
        <v>36</v>
      </c>
      <c r="I33" s="20" t="s">
        <v>34</v>
      </c>
      <c r="J33" s="20">
        <v>0.67549999999999999</v>
      </c>
      <c r="K33" s="20">
        <v>0.30980000000000002</v>
      </c>
      <c r="L33" s="20">
        <v>0.1389</v>
      </c>
      <c r="M33" s="20">
        <v>0.4294</v>
      </c>
      <c r="N33" s="20">
        <v>0.34050000000000002</v>
      </c>
      <c r="O33" s="20" t="s">
        <v>1112</v>
      </c>
      <c r="P33" s="20" t="s">
        <v>1109</v>
      </c>
      <c r="Q33" s="20" t="s">
        <v>1109</v>
      </c>
      <c r="R33" s="20" t="s">
        <v>1625</v>
      </c>
      <c r="S33" s="20" t="s">
        <v>969</v>
      </c>
    </row>
    <row r="34" spans="1:19">
      <c r="A34" s="20" t="s">
        <v>68</v>
      </c>
      <c r="B34" s="20" t="s">
        <v>68</v>
      </c>
      <c r="C34" s="20" t="s">
        <v>1976</v>
      </c>
      <c r="D34" s="20" t="s">
        <v>1977</v>
      </c>
      <c r="E34" s="20">
        <v>9</v>
      </c>
      <c r="F34" s="20">
        <v>107661742</v>
      </c>
      <c r="G34" s="20">
        <v>104899461</v>
      </c>
      <c r="H34" s="20" t="s">
        <v>36</v>
      </c>
      <c r="I34" s="20" t="s">
        <v>33</v>
      </c>
      <c r="J34" s="20">
        <v>0.43269999999999997</v>
      </c>
      <c r="K34" s="20">
        <v>0.28389999999999999</v>
      </c>
      <c r="L34" s="20">
        <v>0.24310000000000001</v>
      </c>
      <c r="M34" s="20">
        <v>0.2465</v>
      </c>
      <c r="N34" s="20">
        <v>0.37730000000000002</v>
      </c>
      <c r="O34" s="20" t="s">
        <v>1112</v>
      </c>
      <c r="P34" s="20" t="s">
        <v>1109</v>
      </c>
      <c r="Q34" s="20" t="s">
        <v>1109</v>
      </c>
      <c r="R34" s="20" t="s">
        <v>1171</v>
      </c>
      <c r="S34" s="20" t="s">
        <v>820</v>
      </c>
    </row>
    <row r="35" spans="1:19">
      <c r="A35" s="20" t="s">
        <v>69</v>
      </c>
      <c r="B35" s="20" t="s">
        <v>69</v>
      </c>
      <c r="C35" s="20" t="s">
        <v>1978</v>
      </c>
      <c r="D35" s="20" t="s">
        <v>1979</v>
      </c>
      <c r="E35" s="20">
        <v>10</v>
      </c>
      <c r="F35" s="20">
        <v>113921825</v>
      </c>
      <c r="G35" s="20">
        <v>112162067</v>
      </c>
      <c r="H35" s="20" t="s">
        <v>34</v>
      </c>
      <c r="I35" s="20" t="s">
        <v>33</v>
      </c>
      <c r="J35" s="20">
        <v>3.1E-2</v>
      </c>
      <c r="K35" s="20">
        <v>0.33429999999999999</v>
      </c>
      <c r="L35" s="20">
        <v>0.24210000000000001</v>
      </c>
      <c r="M35" s="20">
        <v>0.31609999999999999</v>
      </c>
      <c r="N35" s="20">
        <v>0.13189999999999999</v>
      </c>
      <c r="O35" s="20" t="s">
        <v>1112</v>
      </c>
      <c r="P35" s="20" t="s">
        <v>1109</v>
      </c>
      <c r="Q35" s="20" t="s">
        <v>1109</v>
      </c>
      <c r="R35" s="20" t="s">
        <v>1467</v>
      </c>
      <c r="S35" s="20" t="s">
        <v>818</v>
      </c>
    </row>
    <row r="36" spans="1:19">
      <c r="A36" s="20" t="s">
        <v>70</v>
      </c>
      <c r="B36" s="20" t="s">
        <v>70</v>
      </c>
      <c r="C36" s="20" t="s">
        <v>1180</v>
      </c>
      <c r="D36" s="20" t="s">
        <v>1181</v>
      </c>
      <c r="E36" s="20">
        <v>16</v>
      </c>
      <c r="F36" s="20">
        <v>81534790</v>
      </c>
      <c r="G36" s="20">
        <v>81501185</v>
      </c>
      <c r="H36" s="20" t="s">
        <v>41</v>
      </c>
      <c r="I36" s="20" t="s">
        <v>36</v>
      </c>
      <c r="J36" s="20">
        <v>0.28970000000000001</v>
      </c>
      <c r="K36" s="20">
        <v>0.18590000000000001</v>
      </c>
      <c r="L36" s="20">
        <v>0.41670000000000001</v>
      </c>
      <c r="M36" s="20">
        <v>0.2883</v>
      </c>
      <c r="N36" s="20">
        <v>0.2331</v>
      </c>
      <c r="O36" s="20" t="s">
        <v>1112</v>
      </c>
      <c r="P36" s="20" t="s">
        <v>1109</v>
      </c>
      <c r="Q36" s="20" t="s">
        <v>1109</v>
      </c>
      <c r="R36" s="20" t="s">
        <v>1182</v>
      </c>
      <c r="S36" s="20" t="s">
        <v>823</v>
      </c>
    </row>
    <row r="37" spans="1:19">
      <c r="A37" s="20" t="s">
        <v>71</v>
      </c>
      <c r="B37" s="20" t="s">
        <v>71</v>
      </c>
      <c r="C37" s="20" t="s">
        <v>1980</v>
      </c>
      <c r="D37" s="20" t="s">
        <v>1981</v>
      </c>
      <c r="E37" s="20">
        <v>2</v>
      </c>
      <c r="F37" s="20">
        <v>227105921</v>
      </c>
      <c r="G37" s="20">
        <v>226241205</v>
      </c>
      <c r="H37" s="20" t="s">
        <v>36</v>
      </c>
      <c r="I37" s="20" t="s">
        <v>41</v>
      </c>
      <c r="J37" s="20">
        <v>0.64449999999999996</v>
      </c>
      <c r="K37" s="20">
        <v>0.24779999999999999</v>
      </c>
      <c r="L37" s="20">
        <v>6.7500000000000004E-2</v>
      </c>
      <c r="M37" s="20">
        <v>0.37380000000000002</v>
      </c>
      <c r="N37" s="20">
        <v>0.2515</v>
      </c>
      <c r="O37" s="20" t="s">
        <v>1108</v>
      </c>
      <c r="P37" s="20" t="s">
        <v>1109</v>
      </c>
      <c r="Q37" s="20" t="s">
        <v>1109</v>
      </c>
      <c r="R37" s="20" t="s">
        <v>1109</v>
      </c>
      <c r="S37" s="20" t="s">
        <v>950</v>
      </c>
    </row>
    <row r="38" spans="1:19">
      <c r="A38" s="20" t="s">
        <v>72</v>
      </c>
      <c r="B38" s="20" t="s">
        <v>72</v>
      </c>
      <c r="C38" s="20" t="s">
        <v>1982</v>
      </c>
      <c r="D38" s="20" t="s">
        <v>1983</v>
      </c>
      <c r="E38" s="20">
        <v>2</v>
      </c>
      <c r="F38" s="20">
        <v>20363666</v>
      </c>
      <c r="G38" s="20">
        <v>20163905</v>
      </c>
      <c r="H38" s="20" t="s">
        <v>36</v>
      </c>
      <c r="I38" s="20" t="s">
        <v>41</v>
      </c>
      <c r="J38" s="20">
        <v>0.57720000000000005</v>
      </c>
      <c r="K38" s="20">
        <v>0.47839999999999999</v>
      </c>
      <c r="L38" s="20">
        <v>0.59230000000000005</v>
      </c>
      <c r="M38" s="20">
        <v>0.51990000000000003</v>
      </c>
      <c r="N38" s="20">
        <v>0.3916</v>
      </c>
      <c r="O38" s="20" t="s">
        <v>1108</v>
      </c>
      <c r="P38" s="20" t="s">
        <v>1109</v>
      </c>
      <c r="Q38" s="20" t="s">
        <v>1109</v>
      </c>
      <c r="R38" s="20" t="s">
        <v>1109</v>
      </c>
      <c r="S38" s="20" t="s">
        <v>1074</v>
      </c>
    </row>
    <row r="39" spans="1:19">
      <c r="A39" s="20" t="s">
        <v>73</v>
      </c>
      <c r="B39" s="20" t="s">
        <v>73</v>
      </c>
      <c r="C39" s="20" t="s">
        <v>1984</v>
      </c>
      <c r="D39" s="20" t="s">
        <v>1985</v>
      </c>
      <c r="E39" s="20">
        <v>11</v>
      </c>
      <c r="F39" s="20">
        <v>47475189</v>
      </c>
      <c r="G39" s="20">
        <v>47453637</v>
      </c>
      <c r="H39" s="20" t="s">
        <v>34</v>
      </c>
      <c r="I39" s="20" t="s">
        <v>41</v>
      </c>
      <c r="J39" s="20">
        <v>0.95230000000000004</v>
      </c>
      <c r="K39" s="20">
        <v>0.59650000000000003</v>
      </c>
      <c r="L39" s="20">
        <v>0.72919999999999996</v>
      </c>
      <c r="M39" s="20">
        <v>0.64410000000000001</v>
      </c>
      <c r="N39" s="20">
        <v>0.67279999999999995</v>
      </c>
      <c r="O39" s="20" t="s">
        <v>1124</v>
      </c>
      <c r="P39" s="20" t="s">
        <v>1109</v>
      </c>
      <c r="Q39" s="20" t="s">
        <v>1109</v>
      </c>
      <c r="R39" s="20" t="s">
        <v>1986</v>
      </c>
      <c r="S39" s="20" t="s">
        <v>1075</v>
      </c>
    </row>
    <row r="40" spans="1:19">
      <c r="A40" s="20" t="s">
        <v>74</v>
      </c>
      <c r="B40" s="20" t="s">
        <v>74</v>
      </c>
      <c r="C40" s="20" t="s">
        <v>1987</v>
      </c>
      <c r="D40" s="20" t="s">
        <v>1988</v>
      </c>
      <c r="E40" s="20">
        <v>6</v>
      </c>
      <c r="F40" s="20">
        <v>32492140</v>
      </c>
      <c r="G40" s="20">
        <v>32524363</v>
      </c>
      <c r="H40" s="20" t="s">
        <v>33</v>
      </c>
      <c r="I40" s="20" t="s">
        <v>34</v>
      </c>
      <c r="J40" s="20">
        <v>6.3500000000000001E-2</v>
      </c>
      <c r="K40" s="20">
        <v>2.0199999999999999E-2</v>
      </c>
      <c r="L40" s="20">
        <v>3.9699999999999999E-2</v>
      </c>
      <c r="M40" s="20">
        <v>2.7799999999999998E-2</v>
      </c>
      <c r="N40" s="20">
        <v>2.1499999999999998E-2</v>
      </c>
      <c r="O40" s="20" t="s">
        <v>1112</v>
      </c>
      <c r="P40" s="20" t="s">
        <v>1109</v>
      </c>
      <c r="Q40" s="20" t="s">
        <v>1109</v>
      </c>
      <c r="R40" s="20" t="s">
        <v>1989</v>
      </c>
      <c r="S40" s="20" t="s">
        <v>1076</v>
      </c>
    </row>
    <row r="41" spans="1:19">
      <c r="A41" s="20" t="s">
        <v>75</v>
      </c>
      <c r="B41" s="20" t="s">
        <v>75</v>
      </c>
      <c r="C41" s="20" t="s">
        <v>1990</v>
      </c>
      <c r="D41" s="20" t="s">
        <v>1991</v>
      </c>
      <c r="E41" s="20">
        <v>12</v>
      </c>
      <c r="F41" s="20">
        <v>125264293</v>
      </c>
      <c r="G41" s="20">
        <v>124779747</v>
      </c>
      <c r="H41" s="20" t="s">
        <v>33</v>
      </c>
      <c r="I41" s="20" t="s">
        <v>34</v>
      </c>
      <c r="J41" s="20">
        <v>7.5600000000000001E-2</v>
      </c>
      <c r="K41" s="20">
        <v>0.60519999999999996</v>
      </c>
      <c r="L41" s="20">
        <v>0.36209999999999998</v>
      </c>
      <c r="M41" s="20">
        <v>0.67400000000000004</v>
      </c>
      <c r="N41" s="20">
        <v>0.48880000000000001</v>
      </c>
      <c r="O41" s="20" t="s">
        <v>1112</v>
      </c>
      <c r="P41" s="20" t="s">
        <v>1109</v>
      </c>
      <c r="Q41" s="20" t="s">
        <v>1109</v>
      </c>
      <c r="R41" s="20" t="s">
        <v>1121</v>
      </c>
      <c r="S41" s="20" t="s">
        <v>806</v>
      </c>
    </row>
    <row r="42" spans="1:19">
      <c r="A42" s="20" t="s">
        <v>76</v>
      </c>
      <c r="B42" s="20" t="s">
        <v>76</v>
      </c>
      <c r="C42" s="20" t="s">
        <v>1196</v>
      </c>
      <c r="D42" s="20" t="s">
        <v>1197</v>
      </c>
      <c r="E42" s="20">
        <v>16</v>
      </c>
      <c r="F42" s="20">
        <v>56993324</v>
      </c>
      <c r="G42" s="20">
        <v>56959412</v>
      </c>
      <c r="H42" s="20" t="s">
        <v>36</v>
      </c>
      <c r="I42" s="20" t="s">
        <v>33</v>
      </c>
      <c r="J42" s="20">
        <v>0.65959999999999996</v>
      </c>
      <c r="K42" s="20">
        <v>0.68879999999999997</v>
      </c>
      <c r="L42" s="20">
        <v>0.82540000000000002</v>
      </c>
      <c r="M42" s="20">
        <v>0.70779999999999998</v>
      </c>
      <c r="N42" s="20">
        <v>0.67889999999999995</v>
      </c>
      <c r="O42" s="20" t="s">
        <v>1124</v>
      </c>
      <c r="P42" s="20" t="s">
        <v>1109</v>
      </c>
      <c r="Q42" s="20" t="s">
        <v>1109</v>
      </c>
      <c r="R42" s="20" t="s">
        <v>1198</v>
      </c>
      <c r="S42" s="20" t="s">
        <v>18</v>
      </c>
    </row>
    <row r="43" spans="1:19">
      <c r="A43" s="20" t="s">
        <v>77</v>
      </c>
      <c r="B43" s="20" t="s">
        <v>77</v>
      </c>
      <c r="C43" s="20" t="s">
        <v>1992</v>
      </c>
      <c r="D43" s="20" t="s">
        <v>1993</v>
      </c>
      <c r="E43" s="20">
        <v>1</v>
      </c>
      <c r="F43" s="20">
        <v>40035928</v>
      </c>
      <c r="G43" s="20">
        <v>39570256</v>
      </c>
      <c r="H43" s="20" t="s">
        <v>34</v>
      </c>
      <c r="I43" s="20" t="s">
        <v>41</v>
      </c>
      <c r="J43" s="20">
        <v>0.9909</v>
      </c>
      <c r="K43" s="20">
        <v>0.91069999999999995</v>
      </c>
      <c r="L43" s="20">
        <v>0.89880000000000004</v>
      </c>
      <c r="M43" s="20">
        <v>0.81210000000000004</v>
      </c>
      <c r="N43" s="20">
        <v>0.96220000000000006</v>
      </c>
      <c r="O43" s="20" t="s">
        <v>1112</v>
      </c>
      <c r="P43" s="20" t="s">
        <v>1109</v>
      </c>
      <c r="Q43" s="20" t="s">
        <v>1109</v>
      </c>
      <c r="R43" s="20" t="s">
        <v>1496</v>
      </c>
      <c r="S43" s="20" t="s">
        <v>928</v>
      </c>
    </row>
    <row r="44" spans="1:19">
      <c r="A44" s="20" t="s">
        <v>78</v>
      </c>
      <c r="B44" s="20" t="s">
        <v>78</v>
      </c>
      <c r="C44" s="20" t="s">
        <v>1660</v>
      </c>
      <c r="D44" s="20" t="s">
        <v>1661</v>
      </c>
      <c r="E44" s="20">
        <v>20</v>
      </c>
      <c r="F44" s="20">
        <v>46340596</v>
      </c>
      <c r="G44" s="20">
        <v>47711852</v>
      </c>
      <c r="H44" s="20" t="s">
        <v>36</v>
      </c>
      <c r="I44" s="20" t="s">
        <v>41</v>
      </c>
      <c r="J44" s="20">
        <v>0.90390000000000004</v>
      </c>
      <c r="K44" s="20">
        <v>0.73919999999999997</v>
      </c>
      <c r="L44" s="20">
        <v>0.749</v>
      </c>
      <c r="M44" s="20">
        <v>0.84099999999999997</v>
      </c>
      <c r="N44" s="20">
        <v>0.81799999999999995</v>
      </c>
      <c r="O44" s="20" t="s">
        <v>1112</v>
      </c>
      <c r="P44" s="20" t="s">
        <v>1109</v>
      </c>
      <c r="Q44" s="20" t="s">
        <v>1109</v>
      </c>
      <c r="R44" s="20" t="s">
        <v>1662</v>
      </c>
      <c r="S44" s="20" t="s">
        <v>980</v>
      </c>
    </row>
    <row r="45" spans="1:19">
      <c r="A45" s="20" t="s">
        <v>79</v>
      </c>
      <c r="B45" s="20" t="s">
        <v>79</v>
      </c>
      <c r="C45" s="20" t="s">
        <v>1994</v>
      </c>
      <c r="D45" s="20" t="s">
        <v>1995</v>
      </c>
      <c r="E45" s="20">
        <v>8</v>
      </c>
      <c r="F45" s="20">
        <v>9184231</v>
      </c>
      <c r="G45" s="20">
        <v>9326721</v>
      </c>
      <c r="H45" s="20" t="s">
        <v>33</v>
      </c>
      <c r="I45" s="20" t="s">
        <v>34</v>
      </c>
      <c r="J45" s="20">
        <v>0.81089999999999995</v>
      </c>
      <c r="K45" s="20">
        <v>0.79390000000000005</v>
      </c>
      <c r="L45" s="20">
        <v>0.98809999999999998</v>
      </c>
      <c r="M45" s="20">
        <v>0.9254</v>
      </c>
      <c r="N45" s="20">
        <v>0.90800000000000003</v>
      </c>
      <c r="O45" s="20" t="s">
        <v>1112</v>
      </c>
      <c r="P45" s="20" t="s">
        <v>1109</v>
      </c>
      <c r="Q45" s="20" t="s">
        <v>1109</v>
      </c>
      <c r="R45" s="20" t="s">
        <v>1109</v>
      </c>
      <c r="S45" s="20" t="s">
        <v>951</v>
      </c>
    </row>
    <row r="46" spans="1:19">
      <c r="A46" s="20" t="s">
        <v>80</v>
      </c>
      <c r="B46" s="20" t="s">
        <v>80</v>
      </c>
      <c r="C46" s="20" t="s">
        <v>1996</v>
      </c>
      <c r="D46" s="20" t="s">
        <v>1997</v>
      </c>
      <c r="E46" s="20">
        <v>1</v>
      </c>
      <c r="F46" s="20">
        <v>161194641</v>
      </c>
      <c r="G46" s="20">
        <v>161224851</v>
      </c>
      <c r="H46" s="20" t="s">
        <v>33</v>
      </c>
      <c r="I46" s="20" t="s">
        <v>34</v>
      </c>
      <c r="J46" s="20">
        <v>0.42659999999999998</v>
      </c>
      <c r="K46" s="20">
        <v>0.30120000000000002</v>
      </c>
      <c r="L46" s="20">
        <v>9.9199999999999997E-2</v>
      </c>
      <c r="M46" s="20">
        <v>0.38969999999999999</v>
      </c>
      <c r="N46" s="20">
        <v>0.21779999999999999</v>
      </c>
      <c r="O46" s="20" t="s">
        <v>1124</v>
      </c>
      <c r="P46" s="20" t="s">
        <v>1109</v>
      </c>
      <c r="Q46" s="20" t="s">
        <v>1109</v>
      </c>
      <c r="R46" s="20" t="s">
        <v>1998</v>
      </c>
      <c r="S46" s="20" t="s">
        <v>1077</v>
      </c>
    </row>
    <row r="47" spans="1:19">
      <c r="A47" s="20" t="s">
        <v>81</v>
      </c>
      <c r="B47" s="20" t="s">
        <v>81</v>
      </c>
      <c r="C47" s="20" t="s">
        <v>1999</v>
      </c>
      <c r="D47" s="20" t="s">
        <v>2000</v>
      </c>
      <c r="E47" s="20">
        <v>7</v>
      </c>
      <c r="F47" s="20">
        <v>17986098</v>
      </c>
      <c r="G47" s="20">
        <v>17946475</v>
      </c>
      <c r="H47" s="20" t="s">
        <v>36</v>
      </c>
      <c r="I47" s="20" t="s">
        <v>41</v>
      </c>
      <c r="J47" s="20">
        <v>0.27</v>
      </c>
      <c r="K47" s="20">
        <v>0.52590000000000003</v>
      </c>
      <c r="L47" s="20">
        <v>0.33229999999999998</v>
      </c>
      <c r="M47" s="20">
        <v>0.497</v>
      </c>
      <c r="N47" s="20">
        <v>0.23930000000000001</v>
      </c>
      <c r="O47" s="20" t="s">
        <v>1204</v>
      </c>
      <c r="P47" s="20" t="s">
        <v>1109</v>
      </c>
      <c r="Q47" s="20" t="s">
        <v>1109</v>
      </c>
      <c r="R47" s="20" t="s">
        <v>1109</v>
      </c>
      <c r="S47" s="20" t="s">
        <v>1078</v>
      </c>
    </row>
    <row r="48" spans="1:19">
      <c r="A48" s="20" t="s">
        <v>82</v>
      </c>
      <c r="B48" s="20" t="s">
        <v>82</v>
      </c>
      <c r="C48" s="20" t="s">
        <v>2001</v>
      </c>
      <c r="D48" s="20" t="s">
        <v>2002</v>
      </c>
      <c r="E48" s="20">
        <v>17</v>
      </c>
      <c r="F48" s="20">
        <v>76391653</v>
      </c>
      <c r="G48" s="20">
        <v>78395572</v>
      </c>
      <c r="H48" s="20" t="s">
        <v>36</v>
      </c>
      <c r="I48" s="20" t="s">
        <v>41</v>
      </c>
      <c r="J48" s="20">
        <v>0.66410000000000002</v>
      </c>
      <c r="K48" s="20">
        <v>0.4496</v>
      </c>
      <c r="L48" s="20">
        <v>0.58430000000000004</v>
      </c>
      <c r="M48" s="20">
        <v>0.495</v>
      </c>
      <c r="N48" s="20">
        <v>0.56950000000000001</v>
      </c>
      <c r="O48" s="20" t="s">
        <v>1112</v>
      </c>
      <c r="P48" s="20" t="s">
        <v>1109</v>
      </c>
      <c r="Q48" s="20" t="s">
        <v>1109</v>
      </c>
      <c r="R48" s="20" t="s">
        <v>1651</v>
      </c>
      <c r="S48" s="20" t="s">
        <v>977</v>
      </c>
    </row>
    <row r="49" spans="1:19">
      <c r="A49" s="20" t="s">
        <v>83</v>
      </c>
      <c r="B49" s="20" t="s">
        <v>83</v>
      </c>
      <c r="C49" s="20" t="s">
        <v>2003</v>
      </c>
      <c r="D49" s="20" t="s">
        <v>2004</v>
      </c>
      <c r="E49" s="20">
        <v>16</v>
      </c>
      <c r="F49" s="20">
        <v>67976320</v>
      </c>
      <c r="G49" s="20">
        <v>67942417</v>
      </c>
      <c r="H49" s="20" t="s">
        <v>41</v>
      </c>
      <c r="I49" s="20" t="s">
        <v>33</v>
      </c>
      <c r="J49" s="20">
        <v>1.5E-3</v>
      </c>
      <c r="K49" s="20">
        <v>7.1999999999999998E-3</v>
      </c>
      <c r="L49" s="20">
        <v>0</v>
      </c>
      <c r="M49" s="20">
        <v>2.6800000000000001E-2</v>
      </c>
      <c r="N49" s="20">
        <v>8.2000000000000007E-3</v>
      </c>
      <c r="O49" s="20" t="s">
        <v>1116</v>
      </c>
      <c r="P49" s="20">
        <v>232</v>
      </c>
      <c r="Q49" s="20" t="s">
        <v>2005</v>
      </c>
      <c r="R49" s="20" t="s">
        <v>2006</v>
      </c>
      <c r="S49" s="20" t="s">
        <v>19</v>
      </c>
    </row>
    <row r="50" spans="1:19">
      <c r="A50" s="20" t="s">
        <v>84</v>
      </c>
      <c r="B50" s="20" t="s">
        <v>84</v>
      </c>
      <c r="C50" s="20" t="s">
        <v>2007</v>
      </c>
      <c r="D50" s="20" t="s">
        <v>2008</v>
      </c>
      <c r="E50" s="20">
        <v>19</v>
      </c>
      <c r="F50" s="20">
        <v>45448465</v>
      </c>
      <c r="G50" s="20">
        <v>44945208</v>
      </c>
      <c r="H50" s="20" t="s">
        <v>34</v>
      </c>
      <c r="I50" s="20" t="s">
        <v>41</v>
      </c>
      <c r="J50" s="20">
        <v>0.45689999999999997</v>
      </c>
      <c r="K50" s="20">
        <v>0.45529999999999998</v>
      </c>
      <c r="L50" s="20">
        <v>0.57240000000000002</v>
      </c>
      <c r="M50" s="20">
        <v>0.36680000000000001</v>
      </c>
      <c r="N50" s="20">
        <v>0.34150000000000003</v>
      </c>
      <c r="O50" s="20" t="s">
        <v>1116</v>
      </c>
      <c r="P50" s="20">
        <v>96</v>
      </c>
      <c r="Q50" s="20" t="s">
        <v>1335</v>
      </c>
      <c r="R50" s="20" t="s">
        <v>2009</v>
      </c>
      <c r="S50" s="20" t="s">
        <v>1079</v>
      </c>
    </row>
    <row r="51" spans="1:19">
      <c r="A51" s="20" t="s">
        <v>85</v>
      </c>
      <c r="B51" s="20" t="s">
        <v>85</v>
      </c>
      <c r="C51" s="20" t="s">
        <v>2010</v>
      </c>
      <c r="D51" s="20" t="s">
        <v>2011</v>
      </c>
      <c r="E51" s="20">
        <v>11</v>
      </c>
      <c r="F51" s="20">
        <v>75451281</v>
      </c>
      <c r="G51" s="20">
        <v>75740236</v>
      </c>
      <c r="H51" s="20" t="s">
        <v>41</v>
      </c>
      <c r="I51" s="20" t="s">
        <v>33</v>
      </c>
      <c r="J51" s="20">
        <v>0.45229999999999998</v>
      </c>
      <c r="K51" s="20">
        <v>0.1484</v>
      </c>
      <c r="L51" s="20">
        <v>0.25690000000000002</v>
      </c>
      <c r="M51" s="20">
        <v>0.17299999999999999</v>
      </c>
      <c r="N51" s="20">
        <v>0.16669999999999999</v>
      </c>
      <c r="O51" s="20" t="s">
        <v>1124</v>
      </c>
      <c r="P51" s="20" t="s">
        <v>1109</v>
      </c>
      <c r="Q51" s="20" t="s">
        <v>1109</v>
      </c>
      <c r="R51" s="20" t="s">
        <v>1715</v>
      </c>
      <c r="S51" s="20" t="s">
        <v>996</v>
      </c>
    </row>
    <row r="52" spans="1:19">
      <c r="A52" s="20" t="s">
        <v>86</v>
      </c>
      <c r="B52" s="20" t="s">
        <v>86</v>
      </c>
      <c r="C52" s="20" t="s">
        <v>2012</v>
      </c>
      <c r="D52" s="20" t="s">
        <v>2013</v>
      </c>
      <c r="E52" s="20">
        <v>8</v>
      </c>
      <c r="F52" s="20">
        <v>19750044</v>
      </c>
      <c r="G52" s="20">
        <v>19892533</v>
      </c>
      <c r="H52" s="20" t="s">
        <v>36</v>
      </c>
      <c r="I52" s="20" t="s">
        <v>34</v>
      </c>
      <c r="J52" s="20">
        <v>0.99850000000000005</v>
      </c>
      <c r="K52" s="20">
        <v>0.96689999999999998</v>
      </c>
      <c r="L52" s="20">
        <v>0.84719999999999995</v>
      </c>
      <c r="M52" s="20">
        <v>0.95920000000000005</v>
      </c>
      <c r="N52" s="20">
        <v>0.93869999999999998</v>
      </c>
      <c r="O52" s="20" t="s">
        <v>1108</v>
      </c>
      <c r="P52" s="20" t="s">
        <v>1109</v>
      </c>
      <c r="Q52" s="20" t="s">
        <v>1109</v>
      </c>
      <c r="R52" s="20" t="s">
        <v>1109</v>
      </c>
      <c r="S52" s="20" t="s">
        <v>901</v>
      </c>
    </row>
    <row r="53" spans="1:19">
      <c r="A53" s="20" t="s">
        <v>87</v>
      </c>
      <c r="B53" s="20" t="s">
        <v>87</v>
      </c>
      <c r="C53" s="20" t="s">
        <v>2014</v>
      </c>
      <c r="D53" s="20" t="s">
        <v>2015</v>
      </c>
      <c r="E53" s="20">
        <v>10</v>
      </c>
      <c r="F53" s="20">
        <v>113983758</v>
      </c>
      <c r="G53" s="20">
        <v>112224000</v>
      </c>
      <c r="H53" s="20" t="s">
        <v>36</v>
      </c>
      <c r="I53" s="20" t="s">
        <v>41</v>
      </c>
      <c r="J53" s="20">
        <v>0.55979999999999996</v>
      </c>
      <c r="K53" s="20">
        <v>0.69740000000000002</v>
      </c>
      <c r="L53" s="20">
        <v>0.67859999999999998</v>
      </c>
      <c r="M53" s="20">
        <v>0.85980000000000001</v>
      </c>
      <c r="N53" s="20">
        <v>0.79239999999999999</v>
      </c>
      <c r="O53" s="20" t="s">
        <v>1108</v>
      </c>
      <c r="P53" s="20" t="s">
        <v>1109</v>
      </c>
      <c r="Q53" s="20" t="s">
        <v>1109</v>
      </c>
      <c r="R53" s="20" t="s">
        <v>1109</v>
      </c>
      <c r="S53" s="20" t="s">
        <v>818</v>
      </c>
    </row>
    <row r="54" spans="1:19">
      <c r="A54" s="20" t="s">
        <v>88</v>
      </c>
      <c r="B54" s="20" t="s">
        <v>88</v>
      </c>
      <c r="C54" s="20" t="s">
        <v>2016</v>
      </c>
      <c r="D54" s="20" t="s">
        <v>2017</v>
      </c>
      <c r="E54" s="20">
        <v>11</v>
      </c>
      <c r="F54" s="20">
        <v>116727936</v>
      </c>
      <c r="G54" s="20">
        <v>116857220</v>
      </c>
      <c r="H54" s="20" t="s">
        <v>33</v>
      </c>
      <c r="I54" s="20" t="s">
        <v>41</v>
      </c>
      <c r="J54" s="20">
        <v>0.35170000000000001</v>
      </c>
      <c r="K54" s="20">
        <v>0.73629999999999995</v>
      </c>
      <c r="L54" s="20">
        <v>0.82340000000000002</v>
      </c>
      <c r="M54" s="20">
        <v>0.83399999999999996</v>
      </c>
      <c r="N54" s="20">
        <v>0.68200000000000005</v>
      </c>
      <c r="O54" s="20" t="s">
        <v>1112</v>
      </c>
      <c r="P54" s="20" t="s">
        <v>1109</v>
      </c>
      <c r="Q54" s="20" t="s">
        <v>1109</v>
      </c>
      <c r="R54" s="20" t="s">
        <v>1139</v>
      </c>
      <c r="S54" s="20" t="s">
        <v>811</v>
      </c>
    </row>
    <row r="55" spans="1:19">
      <c r="A55" s="20" t="s">
        <v>89</v>
      </c>
      <c r="B55" s="20" t="s">
        <v>89</v>
      </c>
      <c r="C55" s="20" t="s">
        <v>2018</v>
      </c>
      <c r="D55" s="20" t="s">
        <v>2019</v>
      </c>
      <c r="E55" s="20">
        <v>9</v>
      </c>
      <c r="F55" s="20">
        <v>136155000</v>
      </c>
      <c r="G55" s="20">
        <v>133279427</v>
      </c>
      <c r="H55" s="20" t="s">
        <v>41</v>
      </c>
      <c r="I55" s="20" t="s">
        <v>36</v>
      </c>
      <c r="J55" s="20">
        <v>8.6199999999999999E-2</v>
      </c>
      <c r="K55" s="20">
        <v>0.1196</v>
      </c>
      <c r="L55" s="20">
        <v>0.1865</v>
      </c>
      <c r="M55" s="20">
        <v>0.18490000000000001</v>
      </c>
      <c r="N55" s="20">
        <v>0.13189999999999999</v>
      </c>
      <c r="O55" s="20" t="s">
        <v>1124</v>
      </c>
      <c r="P55" s="20" t="s">
        <v>1109</v>
      </c>
      <c r="Q55" s="20" t="s">
        <v>1109</v>
      </c>
      <c r="R55" s="20" t="s">
        <v>1214</v>
      </c>
      <c r="S55" s="20" t="s">
        <v>834</v>
      </c>
    </row>
    <row r="56" spans="1:19">
      <c r="A56" s="20" t="s">
        <v>90</v>
      </c>
      <c r="B56" s="20" t="s">
        <v>90</v>
      </c>
      <c r="C56" s="20" t="s">
        <v>2020</v>
      </c>
      <c r="D56" s="20" t="s">
        <v>2021</v>
      </c>
      <c r="E56" s="20">
        <v>12</v>
      </c>
      <c r="F56" s="20">
        <v>109873227</v>
      </c>
      <c r="G56" s="20">
        <v>109435422</v>
      </c>
      <c r="H56" s="20" t="s">
        <v>33</v>
      </c>
      <c r="I56" s="20" t="s">
        <v>36</v>
      </c>
      <c r="J56" s="20">
        <v>0.20349999999999999</v>
      </c>
      <c r="K56" s="20">
        <v>0.50139999999999996</v>
      </c>
      <c r="L56" s="20">
        <v>0.52080000000000004</v>
      </c>
      <c r="M56" s="20">
        <v>0.45129999999999998</v>
      </c>
      <c r="N56" s="20">
        <v>0.61040000000000005</v>
      </c>
      <c r="O56" s="20" t="s">
        <v>1112</v>
      </c>
      <c r="P56" s="20" t="s">
        <v>1109</v>
      </c>
      <c r="Q56" s="20" t="s">
        <v>1109</v>
      </c>
      <c r="R56" s="20" t="s">
        <v>2022</v>
      </c>
      <c r="S56" s="20" t="s">
        <v>1080</v>
      </c>
    </row>
    <row r="57" spans="1:19">
      <c r="A57" s="20" t="s">
        <v>91</v>
      </c>
      <c r="B57" s="20" t="s">
        <v>91</v>
      </c>
      <c r="C57" s="20" t="s">
        <v>2023</v>
      </c>
      <c r="D57" s="20" t="s">
        <v>2024</v>
      </c>
      <c r="E57" s="20">
        <v>2</v>
      </c>
      <c r="F57" s="20">
        <v>21237544</v>
      </c>
      <c r="G57" s="20">
        <v>21014672</v>
      </c>
      <c r="H57" s="20" t="s">
        <v>33</v>
      </c>
      <c r="I57" s="20" t="s">
        <v>34</v>
      </c>
      <c r="J57" s="20">
        <v>0.19359999999999999</v>
      </c>
      <c r="K57" s="20">
        <v>0.26079999999999998</v>
      </c>
      <c r="L57" s="20">
        <v>0.71230000000000004</v>
      </c>
      <c r="M57" s="20">
        <v>0.21970000000000001</v>
      </c>
      <c r="N57" s="20">
        <v>0.56850000000000001</v>
      </c>
      <c r="O57" s="20" t="s">
        <v>1112</v>
      </c>
      <c r="P57" s="20" t="s">
        <v>1109</v>
      </c>
      <c r="Q57" s="20" t="s">
        <v>1109</v>
      </c>
      <c r="R57" s="20" t="s">
        <v>1230</v>
      </c>
      <c r="S57" s="20" t="s">
        <v>839</v>
      </c>
    </row>
    <row r="58" spans="1:19">
      <c r="A58" s="20" t="s">
        <v>92</v>
      </c>
      <c r="B58" s="20" t="s">
        <v>92</v>
      </c>
      <c r="C58" s="20" t="s">
        <v>2025</v>
      </c>
      <c r="D58" s="20" t="s">
        <v>2026</v>
      </c>
      <c r="E58" s="20">
        <v>9</v>
      </c>
      <c r="F58" s="20">
        <v>15304782</v>
      </c>
      <c r="G58" s="20">
        <v>15304784</v>
      </c>
      <c r="H58" s="20" t="s">
        <v>33</v>
      </c>
      <c r="I58" s="20" t="s">
        <v>36</v>
      </c>
      <c r="J58" s="20">
        <v>0.9123</v>
      </c>
      <c r="K58" s="20">
        <v>0.89480000000000004</v>
      </c>
      <c r="L58" s="20">
        <v>0.96830000000000005</v>
      </c>
      <c r="M58" s="20">
        <v>0.86980000000000002</v>
      </c>
      <c r="N58" s="20">
        <v>0.95599999999999996</v>
      </c>
      <c r="O58" s="20" t="s">
        <v>1112</v>
      </c>
      <c r="P58" s="20" t="s">
        <v>1109</v>
      </c>
      <c r="Q58" s="20" t="s">
        <v>1109</v>
      </c>
      <c r="R58" s="20" t="s">
        <v>1754</v>
      </c>
      <c r="S58" s="20" t="s">
        <v>1007</v>
      </c>
    </row>
    <row r="59" spans="1:19">
      <c r="A59" s="20" t="s">
        <v>93</v>
      </c>
      <c r="B59" s="20" t="s">
        <v>93</v>
      </c>
      <c r="C59" s="20" t="s">
        <v>2027</v>
      </c>
      <c r="D59" s="20" t="s">
        <v>2028</v>
      </c>
      <c r="E59" s="20">
        <v>12</v>
      </c>
      <c r="F59" s="20">
        <v>125324197</v>
      </c>
      <c r="G59" s="20">
        <v>124839651</v>
      </c>
      <c r="H59" s="20" t="s">
        <v>33</v>
      </c>
      <c r="I59" s="20" t="s">
        <v>34</v>
      </c>
      <c r="J59" s="20">
        <v>0.68610000000000004</v>
      </c>
      <c r="K59" s="20">
        <v>0.9294</v>
      </c>
      <c r="L59" s="20">
        <v>0.998</v>
      </c>
      <c r="M59" s="20">
        <v>0.85980000000000001</v>
      </c>
      <c r="N59" s="20">
        <v>0.90900000000000003</v>
      </c>
      <c r="O59" s="20" t="s">
        <v>1112</v>
      </c>
      <c r="P59" s="20" t="s">
        <v>1109</v>
      </c>
      <c r="Q59" s="20" t="s">
        <v>1109</v>
      </c>
      <c r="R59" s="20" t="s">
        <v>1121</v>
      </c>
      <c r="S59" s="20" t="s">
        <v>806</v>
      </c>
    </row>
    <row r="60" spans="1:19">
      <c r="A60" s="20" t="s">
        <v>94</v>
      </c>
      <c r="B60" s="20" t="s">
        <v>94</v>
      </c>
      <c r="C60" s="20" t="s">
        <v>2029</v>
      </c>
      <c r="D60" s="20" t="s">
        <v>2030</v>
      </c>
      <c r="E60" s="20">
        <v>19</v>
      </c>
      <c r="F60" s="20">
        <v>11347493</v>
      </c>
      <c r="G60" s="20">
        <v>11236817</v>
      </c>
      <c r="H60" s="20" t="s">
        <v>36</v>
      </c>
      <c r="I60" s="20" t="s">
        <v>41</v>
      </c>
      <c r="J60" s="20">
        <v>0.48870000000000002</v>
      </c>
      <c r="K60" s="20">
        <v>0.19739999999999999</v>
      </c>
      <c r="L60" s="20">
        <v>0.24010000000000001</v>
      </c>
      <c r="M60" s="20">
        <v>7.3599999999999999E-2</v>
      </c>
      <c r="N60" s="20">
        <v>0.14829999999999999</v>
      </c>
      <c r="O60" s="20" t="s">
        <v>1133</v>
      </c>
      <c r="P60" s="20">
        <v>712</v>
      </c>
      <c r="Q60" s="20" t="s">
        <v>41</v>
      </c>
      <c r="R60" s="20" t="s">
        <v>2031</v>
      </c>
      <c r="S60" s="20" t="s">
        <v>1081</v>
      </c>
    </row>
    <row r="61" spans="1:19">
      <c r="A61" s="20" t="s">
        <v>95</v>
      </c>
      <c r="B61" s="20" t="s">
        <v>95</v>
      </c>
      <c r="C61" s="20" t="s">
        <v>2032</v>
      </c>
      <c r="D61" s="20" t="s">
        <v>2033</v>
      </c>
      <c r="E61" s="20">
        <v>16</v>
      </c>
      <c r="F61" s="20">
        <v>57049137</v>
      </c>
      <c r="G61" s="20">
        <v>57015225</v>
      </c>
      <c r="H61" s="20" t="s">
        <v>33</v>
      </c>
      <c r="I61" s="20" t="s">
        <v>34</v>
      </c>
      <c r="J61" s="20">
        <v>0</v>
      </c>
      <c r="K61" s="20">
        <v>1.15E-2</v>
      </c>
      <c r="L61" s="20">
        <v>1E-3</v>
      </c>
      <c r="M61" s="20">
        <v>2.7799999999999998E-2</v>
      </c>
      <c r="N61" s="20">
        <v>1.84E-2</v>
      </c>
      <c r="O61" s="20" t="s">
        <v>1112</v>
      </c>
      <c r="P61" s="20" t="s">
        <v>1109</v>
      </c>
      <c r="Q61" s="20" t="s">
        <v>1109</v>
      </c>
      <c r="R61" s="20" t="s">
        <v>1648</v>
      </c>
      <c r="S61" s="20" t="s">
        <v>976</v>
      </c>
    </row>
    <row r="62" spans="1:19">
      <c r="A62" s="20" t="s">
        <v>96</v>
      </c>
      <c r="B62" s="20" t="s">
        <v>96</v>
      </c>
      <c r="C62" s="20" t="s">
        <v>1247</v>
      </c>
      <c r="D62" s="20" t="s">
        <v>1248</v>
      </c>
      <c r="E62" s="20">
        <v>18</v>
      </c>
      <c r="F62" s="20">
        <v>47109955</v>
      </c>
      <c r="G62" s="20">
        <v>49583585</v>
      </c>
      <c r="H62" s="20" t="s">
        <v>33</v>
      </c>
      <c r="I62" s="20" t="s">
        <v>34</v>
      </c>
      <c r="J62" s="20">
        <v>1</v>
      </c>
      <c r="K62" s="20">
        <v>0.99280000000000002</v>
      </c>
      <c r="L62" s="20">
        <v>1</v>
      </c>
      <c r="M62" s="20">
        <v>0.98409999999999997</v>
      </c>
      <c r="N62" s="20">
        <v>0.99690000000000001</v>
      </c>
      <c r="O62" s="20" t="s">
        <v>1116</v>
      </c>
      <c r="P62" s="20">
        <v>396</v>
      </c>
      <c r="Q62" s="20" t="s">
        <v>1249</v>
      </c>
      <c r="R62" s="20" t="s">
        <v>1250</v>
      </c>
      <c r="S62" s="20" t="s">
        <v>845</v>
      </c>
    </row>
    <row r="63" spans="1:19">
      <c r="A63" s="20" t="s">
        <v>97</v>
      </c>
      <c r="B63" s="20" t="s">
        <v>97</v>
      </c>
      <c r="C63" s="20" t="s">
        <v>2034</v>
      </c>
      <c r="D63" s="20" t="s">
        <v>2035</v>
      </c>
      <c r="E63" s="20">
        <v>18</v>
      </c>
      <c r="F63" s="20">
        <v>47158234</v>
      </c>
      <c r="G63" s="20">
        <v>49631864</v>
      </c>
      <c r="H63" s="20" t="s">
        <v>36</v>
      </c>
      <c r="I63" s="20" t="s">
        <v>41</v>
      </c>
      <c r="J63" s="20">
        <v>0.39029999999999998</v>
      </c>
      <c r="K63" s="20">
        <v>0.12540000000000001</v>
      </c>
      <c r="L63" s="20">
        <v>0.249</v>
      </c>
      <c r="M63" s="20">
        <v>0.16700000000000001</v>
      </c>
      <c r="N63" s="20">
        <v>0.1462</v>
      </c>
      <c r="O63" s="20" t="s">
        <v>1108</v>
      </c>
      <c r="P63" s="20" t="s">
        <v>1109</v>
      </c>
      <c r="Q63" s="20" t="s">
        <v>1109</v>
      </c>
      <c r="R63" s="20" t="s">
        <v>1109</v>
      </c>
      <c r="S63" s="20" t="s">
        <v>833</v>
      </c>
    </row>
    <row r="64" spans="1:19">
      <c r="A64" s="20" t="s">
        <v>98</v>
      </c>
      <c r="B64" s="20" t="s">
        <v>98</v>
      </c>
      <c r="C64" s="20" t="s">
        <v>2036</v>
      </c>
      <c r="D64" s="20" t="s">
        <v>2037</v>
      </c>
      <c r="E64" s="20">
        <v>6</v>
      </c>
      <c r="F64" s="20">
        <v>42915021</v>
      </c>
      <c r="G64" s="20">
        <v>42947283</v>
      </c>
      <c r="H64" s="20" t="s">
        <v>33</v>
      </c>
      <c r="I64" s="20" t="s">
        <v>34</v>
      </c>
      <c r="J64" s="20">
        <v>0.76849999999999996</v>
      </c>
      <c r="K64" s="20">
        <v>0.4294</v>
      </c>
      <c r="L64" s="20">
        <v>0.1696</v>
      </c>
      <c r="M64" s="20">
        <v>0.53979999999999995</v>
      </c>
      <c r="N64" s="20">
        <v>0.45810000000000001</v>
      </c>
      <c r="O64" s="20" t="s">
        <v>1112</v>
      </c>
      <c r="P64" s="20" t="s">
        <v>1109</v>
      </c>
      <c r="Q64" s="20" t="s">
        <v>1109</v>
      </c>
      <c r="R64" s="20" t="s">
        <v>1109</v>
      </c>
      <c r="S64" s="20" t="s">
        <v>1082</v>
      </c>
    </row>
    <row r="65" spans="1:19">
      <c r="A65" s="20" t="s">
        <v>99</v>
      </c>
      <c r="B65" s="20" t="s">
        <v>99</v>
      </c>
      <c r="C65" s="20" t="s">
        <v>2038</v>
      </c>
      <c r="D65" s="20" t="s">
        <v>2039</v>
      </c>
      <c r="E65" s="20">
        <v>3</v>
      </c>
      <c r="F65" s="20">
        <v>135880410</v>
      </c>
      <c r="G65" s="20">
        <v>136161568</v>
      </c>
      <c r="H65" s="20" t="s">
        <v>33</v>
      </c>
      <c r="I65" s="20" t="s">
        <v>41</v>
      </c>
      <c r="J65" s="20">
        <v>0.89329999999999998</v>
      </c>
      <c r="K65" s="20">
        <v>0.85450000000000004</v>
      </c>
      <c r="L65" s="20">
        <v>0.98609999999999998</v>
      </c>
      <c r="M65" s="20">
        <v>0.80220000000000002</v>
      </c>
      <c r="N65" s="20">
        <v>0.79449999999999998</v>
      </c>
      <c r="O65" s="20" t="s">
        <v>1112</v>
      </c>
      <c r="P65" s="20" t="s">
        <v>1109</v>
      </c>
      <c r="Q65" s="20" t="s">
        <v>1109</v>
      </c>
      <c r="R65" s="20" t="s">
        <v>2040</v>
      </c>
      <c r="S65" s="20" t="s">
        <v>1083</v>
      </c>
    </row>
    <row r="66" spans="1:19" ht="15.75" thickBot="1">
      <c r="A66" s="2" t="s">
        <v>100</v>
      </c>
      <c r="B66" s="2" t="s">
        <v>100</v>
      </c>
      <c r="C66" s="2" t="s">
        <v>2041</v>
      </c>
      <c r="D66" s="2" t="s">
        <v>2042</v>
      </c>
      <c r="E66" s="2">
        <v>17</v>
      </c>
      <c r="F66" s="2">
        <v>26713970</v>
      </c>
      <c r="G66" s="2">
        <v>28386951</v>
      </c>
      <c r="H66" s="2" t="s">
        <v>41</v>
      </c>
      <c r="I66" s="2" t="s">
        <v>36</v>
      </c>
      <c r="J66" s="2">
        <v>0.4486</v>
      </c>
      <c r="K66" s="2">
        <v>0.56769999999999998</v>
      </c>
      <c r="L66" s="2">
        <v>0.70730000000000004</v>
      </c>
      <c r="M66" s="2">
        <v>0.499</v>
      </c>
      <c r="N66" s="2">
        <v>0.4703</v>
      </c>
      <c r="O66" s="2" t="s">
        <v>1112</v>
      </c>
      <c r="P66" s="2" t="s">
        <v>1109</v>
      </c>
      <c r="Q66" s="2" t="s">
        <v>1109</v>
      </c>
      <c r="R66" s="2" t="s">
        <v>2043</v>
      </c>
      <c r="S66" s="2" t="s">
        <v>108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5974C8-C8AE-43A1-A6CF-30EF117971DE}">
  <dimension ref="A1:M85"/>
  <sheetViews>
    <sheetView workbookViewId="0">
      <selection activeCell="T57" sqref="T57"/>
    </sheetView>
  </sheetViews>
  <sheetFormatPr defaultRowHeight="15"/>
  <cols>
    <col min="1" max="1" width="9.140625" style="23"/>
  </cols>
  <sheetData>
    <row r="1" spans="1:13" ht="15.75">
      <c r="A1" s="36" t="s">
        <v>2247</v>
      </c>
    </row>
    <row r="2" spans="1:13" ht="15.75" thickBot="1">
      <c r="A2" s="29" t="s">
        <v>2044</v>
      </c>
      <c r="B2" s="11" t="s">
        <v>2045</v>
      </c>
      <c r="C2" s="11" t="s">
        <v>2046</v>
      </c>
      <c r="D2" s="11" t="s">
        <v>2047</v>
      </c>
      <c r="E2" s="11" t="s">
        <v>2048</v>
      </c>
      <c r="F2" s="11" t="s">
        <v>2049</v>
      </c>
      <c r="G2" s="11" t="s">
        <v>2050</v>
      </c>
      <c r="H2" s="11" t="s">
        <v>2051</v>
      </c>
      <c r="I2" s="11" t="s">
        <v>2052</v>
      </c>
      <c r="J2" s="11" t="s">
        <v>2053</v>
      </c>
      <c r="K2" s="11" t="s">
        <v>2054</v>
      </c>
      <c r="L2" s="11" t="s">
        <v>2055</v>
      </c>
      <c r="M2" s="11" t="s">
        <v>2056</v>
      </c>
    </row>
    <row r="3" spans="1:13">
      <c r="A3" s="27" t="s">
        <v>820</v>
      </c>
      <c r="B3" s="20" t="s">
        <v>18</v>
      </c>
      <c r="C3" s="20" t="s">
        <v>2057</v>
      </c>
      <c r="D3" s="20" t="s">
        <v>2058</v>
      </c>
      <c r="E3" s="20">
        <v>0</v>
      </c>
      <c r="F3" s="20">
        <v>0</v>
      </c>
      <c r="G3" s="20">
        <v>0</v>
      </c>
      <c r="H3" s="20">
        <v>0</v>
      </c>
      <c r="I3" s="20">
        <v>4.8000000000000001E-2</v>
      </c>
      <c r="J3" s="20">
        <v>0</v>
      </c>
      <c r="K3" s="20">
        <v>0</v>
      </c>
      <c r="L3" s="20">
        <v>0.83</v>
      </c>
      <c r="M3" s="20">
        <v>0.83099999999999996</v>
      </c>
    </row>
    <row r="4" spans="1:13">
      <c r="A4" s="27" t="s">
        <v>820</v>
      </c>
      <c r="B4" s="20" t="s">
        <v>839</v>
      </c>
      <c r="C4" s="20" t="s">
        <v>2057</v>
      </c>
      <c r="D4" s="20" t="s">
        <v>2059</v>
      </c>
      <c r="E4" s="20">
        <v>0</v>
      </c>
      <c r="F4" s="20">
        <v>0</v>
      </c>
      <c r="G4" s="20">
        <v>0</v>
      </c>
      <c r="H4" s="20">
        <v>0</v>
      </c>
      <c r="I4" s="20">
        <v>4.2000000000000003E-2</v>
      </c>
      <c r="J4" s="20">
        <v>0</v>
      </c>
      <c r="K4" s="20">
        <v>0</v>
      </c>
      <c r="L4" s="20">
        <v>0.86099999999999999</v>
      </c>
      <c r="M4" s="20">
        <v>0.86099999999999999</v>
      </c>
    </row>
    <row r="5" spans="1:13">
      <c r="A5" s="27" t="s">
        <v>820</v>
      </c>
      <c r="B5" s="20" t="s">
        <v>845</v>
      </c>
      <c r="C5" s="20" t="s">
        <v>2057</v>
      </c>
      <c r="D5" s="20" t="s">
        <v>2060</v>
      </c>
      <c r="E5" s="20">
        <v>0</v>
      </c>
      <c r="F5" s="20">
        <v>0</v>
      </c>
      <c r="G5" s="20">
        <v>0</v>
      </c>
      <c r="H5" s="20">
        <v>0</v>
      </c>
      <c r="I5" s="20">
        <v>4.2000000000000003E-2</v>
      </c>
      <c r="J5" s="20">
        <v>7.3999999999999996E-2</v>
      </c>
      <c r="K5" s="20">
        <v>0</v>
      </c>
      <c r="L5" s="20">
        <v>0.624</v>
      </c>
      <c r="M5" s="20">
        <v>0.63800000000000001</v>
      </c>
    </row>
    <row r="6" spans="1:13">
      <c r="A6" s="27" t="s">
        <v>820</v>
      </c>
      <c r="B6" s="20" t="s">
        <v>806</v>
      </c>
      <c r="C6" s="20" t="s">
        <v>2057</v>
      </c>
      <c r="D6" s="20" t="s">
        <v>2061</v>
      </c>
      <c r="E6" s="20">
        <v>0</v>
      </c>
      <c r="F6" s="20">
        <v>0</v>
      </c>
      <c r="G6" s="20">
        <v>0</v>
      </c>
      <c r="H6" s="20">
        <v>0</v>
      </c>
      <c r="I6" s="20">
        <v>6.4000000000000001E-2</v>
      </c>
      <c r="J6" s="20">
        <v>0</v>
      </c>
      <c r="K6" s="20">
        <v>0</v>
      </c>
      <c r="L6" s="20">
        <v>0.93200000000000005</v>
      </c>
      <c r="M6" s="20">
        <v>0.93400000000000005</v>
      </c>
    </row>
    <row r="7" spans="1:13">
      <c r="A7" s="27" t="s">
        <v>820</v>
      </c>
      <c r="B7" s="20" t="s">
        <v>19</v>
      </c>
      <c r="C7" s="20" t="s">
        <v>2057</v>
      </c>
      <c r="D7" s="20" t="s">
        <v>2062</v>
      </c>
      <c r="E7" s="20">
        <v>0</v>
      </c>
      <c r="F7" s="20">
        <v>0</v>
      </c>
      <c r="G7" s="20">
        <v>0</v>
      </c>
      <c r="H7" s="20">
        <v>0</v>
      </c>
      <c r="I7" s="20">
        <v>5.3999999999999999E-2</v>
      </c>
      <c r="J7" s="20">
        <v>0</v>
      </c>
      <c r="K7" s="20">
        <v>0</v>
      </c>
      <c r="L7" s="20">
        <v>0.91100000000000003</v>
      </c>
      <c r="M7" s="20">
        <v>0.91200000000000003</v>
      </c>
    </row>
    <row r="8" spans="1:13">
      <c r="A8" s="27" t="s">
        <v>820</v>
      </c>
      <c r="B8" s="20" t="s">
        <v>809</v>
      </c>
      <c r="C8" s="20" t="s">
        <v>2057</v>
      </c>
      <c r="D8" s="20" t="s">
        <v>2063</v>
      </c>
      <c r="E8" s="20">
        <v>0</v>
      </c>
      <c r="F8" s="20">
        <v>0</v>
      </c>
      <c r="G8" s="20">
        <v>0</v>
      </c>
      <c r="H8" s="20">
        <v>0</v>
      </c>
      <c r="I8" s="20">
        <v>0</v>
      </c>
      <c r="J8" s="20">
        <v>7.3999999999999996E-2</v>
      </c>
      <c r="K8" s="20">
        <v>0</v>
      </c>
      <c r="L8" s="20">
        <v>0.73699999999999999</v>
      </c>
      <c r="M8" s="20">
        <v>0.746</v>
      </c>
    </row>
    <row r="9" spans="1:13">
      <c r="A9" s="27" t="s">
        <v>820</v>
      </c>
      <c r="B9" s="20" t="s">
        <v>990</v>
      </c>
      <c r="C9" s="20" t="s">
        <v>2057</v>
      </c>
      <c r="D9" s="20" t="s">
        <v>2064</v>
      </c>
      <c r="E9" s="20">
        <v>0</v>
      </c>
      <c r="F9" s="20">
        <v>0</v>
      </c>
      <c r="G9" s="20">
        <v>0</v>
      </c>
      <c r="H9" s="20">
        <v>0</v>
      </c>
      <c r="I9" s="20">
        <v>0</v>
      </c>
      <c r="J9" s="20">
        <v>0</v>
      </c>
      <c r="K9" s="20">
        <v>0</v>
      </c>
      <c r="L9" s="20">
        <v>0.44600000000000001</v>
      </c>
      <c r="M9" s="20">
        <v>0.44600000000000001</v>
      </c>
    </row>
    <row r="10" spans="1:13">
      <c r="A10" s="27" t="s">
        <v>820</v>
      </c>
      <c r="B10" s="20" t="s">
        <v>1079</v>
      </c>
      <c r="C10" s="20" t="s">
        <v>2057</v>
      </c>
      <c r="D10" s="20" t="s">
        <v>2065</v>
      </c>
      <c r="E10" s="20">
        <v>0</v>
      </c>
      <c r="F10" s="20">
        <v>0</v>
      </c>
      <c r="G10" s="20">
        <v>0</v>
      </c>
      <c r="H10" s="20">
        <v>0</v>
      </c>
      <c r="I10" s="20">
        <v>5.0999999999999997E-2</v>
      </c>
      <c r="J10" s="20">
        <v>0</v>
      </c>
      <c r="K10" s="20">
        <v>0</v>
      </c>
      <c r="L10" s="20">
        <v>0.437</v>
      </c>
      <c r="M10" s="20">
        <v>0.443</v>
      </c>
    </row>
    <row r="11" spans="1:13">
      <c r="A11" s="27" t="s">
        <v>820</v>
      </c>
      <c r="B11" s="20" t="s">
        <v>937</v>
      </c>
      <c r="C11" s="20" t="s">
        <v>2057</v>
      </c>
      <c r="D11" s="20" t="s">
        <v>2066</v>
      </c>
      <c r="E11" s="20">
        <v>0</v>
      </c>
      <c r="F11" s="20">
        <v>0</v>
      </c>
      <c r="G11" s="20">
        <v>0</v>
      </c>
      <c r="H11" s="20">
        <v>0</v>
      </c>
      <c r="I11" s="20">
        <v>5.5E-2</v>
      </c>
      <c r="J11" s="20">
        <v>4.3999999999999997E-2</v>
      </c>
      <c r="K11" s="20">
        <v>0</v>
      </c>
      <c r="L11" s="20">
        <v>0.48699999999999999</v>
      </c>
      <c r="M11" s="20">
        <v>0.496</v>
      </c>
    </row>
    <row r="12" spans="1:13">
      <c r="A12" s="27" t="s">
        <v>820</v>
      </c>
      <c r="B12" s="20" t="s">
        <v>671</v>
      </c>
      <c r="C12" s="20" t="s">
        <v>2057</v>
      </c>
      <c r="D12" s="20" t="s">
        <v>2067</v>
      </c>
      <c r="E12" s="20">
        <v>0</v>
      </c>
      <c r="F12" s="20">
        <v>0</v>
      </c>
      <c r="G12" s="20">
        <v>0</v>
      </c>
      <c r="H12" s="20">
        <v>0</v>
      </c>
      <c r="I12" s="20">
        <v>7.0999999999999994E-2</v>
      </c>
      <c r="J12" s="20">
        <v>0</v>
      </c>
      <c r="K12" s="20">
        <v>0</v>
      </c>
      <c r="L12" s="20">
        <v>0.52900000000000003</v>
      </c>
      <c r="M12" s="20">
        <v>0.54400000000000004</v>
      </c>
    </row>
    <row r="13" spans="1:13">
      <c r="A13" s="27" t="s">
        <v>820</v>
      </c>
      <c r="B13" s="20" t="s">
        <v>901</v>
      </c>
      <c r="C13" s="20" t="s">
        <v>2057</v>
      </c>
      <c r="D13" s="20" t="s">
        <v>2068</v>
      </c>
      <c r="E13" s="20">
        <v>0</v>
      </c>
      <c r="F13" s="20">
        <v>0</v>
      </c>
      <c r="G13" s="20">
        <v>0</v>
      </c>
      <c r="H13" s="20">
        <v>0</v>
      </c>
      <c r="I13" s="20">
        <v>4.2000000000000003E-2</v>
      </c>
      <c r="J13" s="20">
        <v>0</v>
      </c>
      <c r="K13" s="20">
        <v>0</v>
      </c>
      <c r="L13" s="20">
        <v>0.66900000000000004</v>
      </c>
      <c r="M13" s="20">
        <v>0.67</v>
      </c>
    </row>
    <row r="14" spans="1:13">
      <c r="A14" s="27" t="s">
        <v>937</v>
      </c>
      <c r="B14" s="20" t="s">
        <v>839</v>
      </c>
      <c r="C14" s="20" t="s">
        <v>2066</v>
      </c>
      <c r="D14" s="20" t="s">
        <v>2059</v>
      </c>
      <c r="E14" s="20">
        <v>0</v>
      </c>
      <c r="F14" s="20">
        <v>0</v>
      </c>
      <c r="G14" s="20">
        <v>0</v>
      </c>
      <c r="H14" s="20">
        <v>0</v>
      </c>
      <c r="I14" s="20">
        <v>5.5E-2</v>
      </c>
      <c r="J14" s="20">
        <v>0</v>
      </c>
      <c r="K14" s="20">
        <v>0</v>
      </c>
      <c r="L14" s="20">
        <v>0.45200000000000001</v>
      </c>
      <c r="M14" s="20">
        <v>0.46</v>
      </c>
    </row>
    <row r="15" spans="1:13">
      <c r="A15" s="27" t="s">
        <v>937</v>
      </c>
      <c r="B15" s="20" t="s">
        <v>806</v>
      </c>
      <c r="C15" s="20" t="s">
        <v>2066</v>
      </c>
      <c r="D15" s="20" t="s">
        <v>2061</v>
      </c>
      <c r="E15" s="20">
        <v>0</v>
      </c>
      <c r="F15" s="20">
        <v>0</v>
      </c>
      <c r="G15" s="20">
        <v>0</v>
      </c>
      <c r="H15" s="20">
        <v>0</v>
      </c>
      <c r="I15" s="20">
        <v>4.9000000000000002E-2</v>
      </c>
      <c r="J15" s="20">
        <v>0</v>
      </c>
      <c r="K15" s="20">
        <v>0</v>
      </c>
      <c r="L15" s="20">
        <v>0.61</v>
      </c>
      <c r="M15" s="20">
        <v>0.61299999999999999</v>
      </c>
    </row>
    <row r="16" spans="1:13">
      <c r="A16" s="27" t="s">
        <v>937</v>
      </c>
      <c r="B16" s="20" t="s">
        <v>1068</v>
      </c>
      <c r="C16" s="20" t="s">
        <v>2066</v>
      </c>
      <c r="D16" s="20" t="s">
        <v>2069</v>
      </c>
      <c r="E16" s="20">
        <v>0</v>
      </c>
      <c r="F16" s="20">
        <v>0</v>
      </c>
      <c r="G16" s="20">
        <v>0</v>
      </c>
      <c r="H16" s="20">
        <v>0</v>
      </c>
      <c r="I16" s="20">
        <v>0</v>
      </c>
      <c r="J16" s="20">
        <v>0</v>
      </c>
      <c r="K16" s="20">
        <v>0</v>
      </c>
      <c r="L16" s="20">
        <v>0.41</v>
      </c>
      <c r="M16" s="20">
        <v>0.41</v>
      </c>
    </row>
    <row r="17" spans="1:13">
      <c r="A17" s="27" t="s">
        <v>937</v>
      </c>
      <c r="B17" s="20" t="s">
        <v>911</v>
      </c>
      <c r="C17" s="20" t="s">
        <v>2066</v>
      </c>
      <c r="D17" s="20" t="s">
        <v>2070</v>
      </c>
      <c r="E17" s="20">
        <v>0</v>
      </c>
      <c r="F17" s="20">
        <v>0</v>
      </c>
      <c r="G17" s="20">
        <v>0</v>
      </c>
      <c r="H17" s="20">
        <v>0</v>
      </c>
      <c r="I17" s="20">
        <v>0</v>
      </c>
      <c r="J17" s="20">
        <v>4.4999999999999998E-2</v>
      </c>
      <c r="K17" s="20">
        <v>0</v>
      </c>
      <c r="L17" s="20">
        <v>0.66100000000000003</v>
      </c>
      <c r="M17" s="20">
        <v>0.66200000000000003</v>
      </c>
    </row>
    <row r="18" spans="1:13">
      <c r="A18" s="27" t="s">
        <v>937</v>
      </c>
      <c r="B18" s="20" t="s">
        <v>912</v>
      </c>
      <c r="C18" s="20" t="s">
        <v>2066</v>
      </c>
      <c r="D18" s="20" t="s">
        <v>2071</v>
      </c>
      <c r="E18" s="20">
        <v>0</v>
      </c>
      <c r="F18" s="20">
        <v>0</v>
      </c>
      <c r="G18" s="20">
        <v>0</v>
      </c>
      <c r="H18" s="20">
        <v>0</v>
      </c>
      <c r="I18" s="20">
        <v>0</v>
      </c>
      <c r="J18" s="20">
        <v>4.4999999999999998E-2</v>
      </c>
      <c r="K18" s="20">
        <v>0</v>
      </c>
      <c r="L18" s="20">
        <v>0.57099999999999995</v>
      </c>
      <c r="M18" s="20">
        <v>0.57299999999999995</v>
      </c>
    </row>
    <row r="19" spans="1:13">
      <c r="A19" s="27" t="s">
        <v>937</v>
      </c>
      <c r="B19" s="20" t="s">
        <v>901</v>
      </c>
      <c r="C19" s="20" t="s">
        <v>2066</v>
      </c>
      <c r="D19" s="20" t="s">
        <v>2068</v>
      </c>
      <c r="E19" s="20">
        <v>0</v>
      </c>
      <c r="F19" s="20">
        <v>0</v>
      </c>
      <c r="G19" s="20">
        <v>0</v>
      </c>
      <c r="H19" s="20">
        <v>0</v>
      </c>
      <c r="I19" s="20">
        <v>0</v>
      </c>
      <c r="J19" s="20">
        <v>0</v>
      </c>
      <c r="K19" s="20">
        <v>0</v>
      </c>
      <c r="L19" s="20">
        <v>0.47899999999999998</v>
      </c>
      <c r="M19" s="20">
        <v>0.47899999999999998</v>
      </c>
    </row>
    <row r="20" spans="1:13">
      <c r="A20" s="27" t="s">
        <v>1068</v>
      </c>
      <c r="B20" s="20" t="s">
        <v>18</v>
      </c>
      <c r="C20" s="20" t="s">
        <v>2069</v>
      </c>
      <c r="D20" s="20" t="s">
        <v>2058</v>
      </c>
      <c r="E20" s="20">
        <v>0</v>
      </c>
      <c r="F20" s="20">
        <v>0</v>
      </c>
      <c r="G20" s="20">
        <v>0</v>
      </c>
      <c r="H20" s="20">
        <v>0</v>
      </c>
      <c r="I20" s="20">
        <v>4.9000000000000002E-2</v>
      </c>
      <c r="J20" s="20">
        <v>0</v>
      </c>
      <c r="K20" s="20">
        <v>0</v>
      </c>
      <c r="L20" s="20">
        <v>0.4</v>
      </c>
      <c r="M20" s="20">
        <v>0.40500000000000003</v>
      </c>
    </row>
    <row r="21" spans="1:13">
      <c r="A21" s="27" t="s">
        <v>1068</v>
      </c>
      <c r="B21" s="20" t="s">
        <v>839</v>
      </c>
      <c r="C21" s="20" t="s">
        <v>2069</v>
      </c>
      <c r="D21" s="20" t="s">
        <v>2059</v>
      </c>
      <c r="E21" s="20">
        <v>0</v>
      </c>
      <c r="F21" s="20">
        <v>0</v>
      </c>
      <c r="G21" s="20">
        <v>0</v>
      </c>
      <c r="H21" s="20">
        <v>0</v>
      </c>
      <c r="I21" s="20">
        <v>6.7000000000000004E-2</v>
      </c>
      <c r="J21" s="20">
        <v>0</v>
      </c>
      <c r="K21" s="20">
        <v>0</v>
      </c>
      <c r="L21" s="20">
        <v>0.48</v>
      </c>
      <c r="M21" s="20">
        <v>0.49399999999999999</v>
      </c>
    </row>
    <row r="22" spans="1:13">
      <c r="A22" s="27" t="s">
        <v>1068</v>
      </c>
      <c r="B22" s="20" t="s">
        <v>845</v>
      </c>
      <c r="C22" s="20" t="s">
        <v>2069</v>
      </c>
      <c r="D22" s="20" t="s">
        <v>2060</v>
      </c>
      <c r="E22" s="20">
        <v>0</v>
      </c>
      <c r="F22" s="20">
        <v>0</v>
      </c>
      <c r="G22" s="20">
        <v>0</v>
      </c>
      <c r="H22" s="20">
        <v>0</v>
      </c>
      <c r="I22" s="20">
        <v>0.06</v>
      </c>
      <c r="J22" s="20">
        <v>0</v>
      </c>
      <c r="K22" s="20">
        <v>0</v>
      </c>
      <c r="L22" s="20">
        <v>0.57599999999999996</v>
      </c>
      <c r="M22" s="20">
        <v>0.58399999999999996</v>
      </c>
    </row>
    <row r="23" spans="1:13">
      <c r="A23" s="27" t="s">
        <v>1068</v>
      </c>
      <c r="B23" s="20" t="s">
        <v>806</v>
      </c>
      <c r="C23" s="20" t="s">
        <v>2069</v>
      </c>
      <c r="D23" s="20" t="s">
        <v>2061</v>
      </c>
      <c r="E23" s="20">
        <v>0</v>
      </c>
      <c r="F23" s="20">
        <v>0</v>
      </c>
      <c r="G23" s="20">
        <v>0</v>
      </c>
      <c r="H23" s="20">
        <v>0</v>
      </c>
      <c r="I23" s="20">
        <v>6.9000000000000006E-2</v>
      </c>
      <c r="J23" s="20">
        <v>0</v>
      </c>
      <c r="K23" s="20">
        <v>0</v>
      </c>
      <c r="L23" s="20">
        <v>0.67700000000000005</v>
      </c>
      <c r="M23" s="20">
        <v>0.68600000000000005</v>
      </c>
    </row>
    <row r="24" spans="1:13">
      <c r="A24" s="27" t="s">
        <v>1068</v>
      </c>
      <c r="B24" s="20" t="s">
        <v>809</v>
      </c>
      <c r="C24" s="20" t="s">
        <v>2069</v>
      </c>
      <c r="D24" s="20" t="s">
        <v>2063</v>
      </c>
      <c r="E24" s="20">
        <v>0</v>
      </c>
      <c r="F24" s="20">
        <v>0</v>
      </c>
      <c r="G24" s="20">
        <v>0</v>
      </c>
      <c r="H24" s="20">
        <v>0</v>
      </c>
      <c r="I24" s="20">
        <v>0</v>
      </c>
      <c r="J24" s="20">
        <v>0</v>
      </c>
      <c r="K24" s="20">
        <v>0</v>
      </c>
      <c r="L24" s="20">
        <v>0.47899999999999998</v>
      </c>
      <c r="M24" s="20">
        <v>0.47899999999999998</v>
      </c>
    </row>
    <row r="25" spans="1:13">
      <c r="A25" s="27" t="s">
        <v>1068</v>
      </c>
      <c r="B25" s="20" t="s">
        <v>901</v>
      </c>
      <c r="C25" s="20" t="s">
        <v>2069</v>
      </c>
      <c r="D25" s="20" t="s">
        <v>2068</v>
      </c>
      <c r="E25" s="20">
        <v>0</v>
      </c>
      <c r="F25" s="20">
        <v>0</v>
      </c>
      <c r="G25" s="20">
        <v>0</v>
      </c>
      <c r="H25" s="20">
        <v>0</v>
      </c>
      <c r="I25" s="20">
        <v>4.9000000000000002E-2</v>
      </c>
      <c r="J25" s="20">
        <v>0.23599999999999999</v>
      </c>
      <c r="K25" s="20">
        <v>0.9</v>
      </c>
      <c r="L25" s="20">
        <v>0.93</v>
      </c>
      <c r="M25" s="20">
        <v>0.99399999999999999</v>
      </c>
    </row>
    <row r="26" spans="1:13">
      <c r="A26" s="27" t="s">
        <v>839</v>
      </c>
      <c r="B26" s="20" t="s">
        <v>18</v>
      </c>
      <c r="C26" s="20" t="s">
        <v>2059</v>
      </c>
      <c r="D26" s="20" t="s">
        <v>2058</v>
      </c>
      <c r="E26" s="20">
        <v>0</v>
      </c>
      <c r="F26" s="20">
        <v>0</v>
      </c>
      <c r="G26" s="20">
        <v>0</v>
      </c>
      <c r="H26" s="20">
        <v>0</v>
      </c>
      <c r="I26" s="20">
        <v>8.3000000000000004E-2</v>
      </c>
      <c r="J26" s="20">
        <v>0</v>
      </c>
      <c r="K26" s="20">
        <v>0.75</v>
      </c>
      <c r="L26" s="20">
        <v>0.95799999999999996</v>
      </c>
      <c r="M26" s="20">
        <v>0.98899999999999999</v>
      </c>
    </row>
    <row r="27" spans="1:13">
      <c r="A27" s="27" t="s">
        <v>839</v>
      </c>
      <c r="B27" s="20" t="s">
        <v>912</v>
      </c>
      <c r="C27" s="20" t="s">
        <v>2059</v>
      </c>
      <c r="D27" s="20" t="s">
        <v>2071</v>
      </c>
      <c r="E27" s="20">
        <v>0</v>
      </c>
      <c r="F27" s="20">
        <v>0</v>
      </c>
      <c r="G27" s="20">
        <v>0</v>
      </c>
      <c r="H27" s="20">
        <v>0</v>
      </c>
      <c r="I27" s="20">
        <v>4.3999999999999997E-2</v>
      </c>
      <c r="J27" s="20">
        <v>0</v>
      </c>
      <c r="K27" s="20">
        <v>0</v>
      </c>
      <c r="L27" s="20">
        <v>0.39800000000000002</v>
      </c>
      <c r="M27" s="20">
        <v>0.4</v>
      </c>
    </row>
    <row r="28" spans="1:13">
      <c r="A28" s="27" t="s">
        <v>839</v>
      </c>
      <c r="B28" s="20" t="s">
        <v>1069</v>
      </c>
      <c r="C28" s="20" t="s">
        <v>2059</v>
      </c>
      <c r="D28" s="20" t="s">
        <v>2072</v>
      </c>
      <c r="E28" s="20">
        <v>0</v>
      </c>
      <c r="F28" s="20">
        <v>0</v>
      </c>
      <c r="G28" s="20">
        <v>0</v>
      </c>
      <c r="H28" s="20">
        <v>0</v>
      </c>
      <c r="I28" s="20">
        <v>0</v>
      </c>
      <c r="J28" s="20">
        <v>0.124</v>
      </c>
      <c r="K28" s="20">
        <v>0</v>
      </c>
      <c r="L28" s="20">
        <v>0.35899999999999999</v>
      </c>
      <c r="M28" s="20">
        <v>0.41399999999999998</v>
      </c>
    </row>
    <row r="29" spans="1:13">
      <c r="A29" s="27" t="s">
        <v>839</v>
      </c>
      <c r="B29" s="20" t="s">
        <v>813</v>
      </c>
      <c r="C29" s="20" t="s">
        <v>2059</v>
      </c>
      <c r="D29" s="20" t="s">
        <v>2073</v>
      </c>
      <c r="E29" s="20">
        <v>0</v>
      </c>
      <c r="F29" s="20">
        <v>0</v>
      </c>
      <c r="G29" s="20">
        <v>0</v>
      </c>
      <c r="H29" s="20">
        <v>0</v>
      </c>
      <c r="I29" s="20">
        <v>0.15</v>
      </c>
      <c r="J29" s="20">
        <v>0</v>
      </c>
      <c r="K29" s="20">
        <v>0</v>
      </c>
      <c r="L29" s="20">
        <v>0.35299999999999998</v>
      </c>
      <c r="M29" s="20">
        <v>0.42599999999999999</v>
      </c>
    </row>
    <row r="30" spans="1:13">
      <c r="A30" s="27" t="s">
        <v>839</v>
      </c>
      <c r="B30" s="20" t="s">
        <v>880</v>
      </c>
      <c r="C30" s="20" t="s">
        <v>2059</v>
      </c>
      <c r="D30" s="20" t="s">
        <v>2074</v>
      </c>
      <c r="E30" s="20">
        <v>0</v>
      </c>
      <c r="F30" s="20">
        <v>0</v>
      </c>
      <c r="G30" s="20">
        <v>0</v>
      </c>
      <c r="H30" s="20">
        <v>0</v>
      </c>
      <c r="I30" s="20">
        <v>4.3999999999999997E-2</v>
      </c>
      <c r="J30" s="20">
        <v>0</v>
      </c>
      <c r="K30" s="20">
        <v>0</v>
      </c>
      <c r="L30" s="20">
        <v>0.42699999999999999</v>
      </c>
      <c r="M30" s="20">
        <v>0.42799999999999999</v>
      </c>
    </row>
    <row r="31" spans="1:13">
      <c r="A31" s="27" t="s">
        <v>839</v>
      </c>
      <c r="B31" s="20" t="s">
        <v>990</v>
      </c>
      <c r="C31" s="20" t="s">
        <v>2059</v>
      </c>
      <c r="D31" s="20" t="s">
        <v>2064</v>
      </c>
      <c r="E31" s="20">
        <v>0</v>
      </c>
      <c r="F31" s="20">
        <v>0</v>
      </c>
      <c r="G31" s="20">
        <v>0</v>
      </c>
      <c r="H31" s="20">
        <v>0</v>
      </c>
      <c r="I31" s="20">
        <v>7.0000000000000007E-2</v>
      </c>
      <c r="J31" s="20">
        <v>0</v>
      </c>
      <c r="K31" s="20">
        <v>0</v>
      </c>
      <c r="L31" s="20">
        <v>0.42</v>
      </c>
      <c r="M31" s="20">
        <v>0.438</v>
      </c>
    </row>
    <row r="32" spans="1:13">
      <c r="A32" s="27" t="s">
        <v>839</v>
      </c>
      <c r="B32" s="20" t="s">
        <v>818</v>
      </c>
      <c r="C32" s="20" t="s">
        <v>2059</v>
      </c>
      <c r="D32" s="20" t="s">
        <v>2075</v>
      </c>
      <c r="E32" s="20">
        <v>0</v>
      </c>
      <c r="F32" s="20">
        <v>0</v>
      </c>
      <c r="G32" s="20">
        <v>0</v>
      </c>
      <c r="H32" s="20">
        <v>0</v>
      </c>
      <c r="I32" s="20">
        <v>0.124</v>
      </c>
      <c r="J32" s="20">
        <v>0</v>
      </c>
      <c r="K32" s="20">
        <v>0</v>
      </c>
      <c r="L32" s="20">
        <v>0.39200000000000002</v>
      </c>
      <c r="M32" s="20">
        <v>0.44500000000000001</v>
      </c>
    </row>
    <row r="33" spans="1:13">
      <c r="A33" s="27" t="s">
        <v>839</v>
      </c>
      <c r="B33" s="20" t="s">
        <v>805</v>
      </c>
      <c r="C33" s="20" t="s">
        <v>2059</v>
      </c>
      <c r="D33" s="20" t="s">
        <v>2076</v>
      </c>
      <c r="E33" s="20">
        <v>0</v>
      </c>
      <c r="F33" s="20">
        <v>0</v>
      </c>
      <c r="G33" s="20">
        <v>0</v>
      </c>
      <c r="H33" s="20">
        <v>0</v>
      </c>
      <c r="I33" s="20">
        <v>0.46500000000000002</v>
      </c>
      <c r="J33" s="20">
        <v>0</v>
      </c>
      <c r="K33" s="20">
        <v>0</v>
      </c>
      <c r="L33" s="20">
        <v>0.14899999999999999</v>
      </c>
      <c r="M33" s="20">
        <v>0.52500000000000002</v>
      </c>
    </row>
    <row r="34" spans="1:13">
      <c r="A34" s="27" t="s">
        <v>839</v>
      </c>
      <c r="B34" s="20" t="s">
        <v>845</v>
      </c>
      <c r="C34" s="20" t="s">
        <v>2059</v>
      </c>
      <c r="D34" s="20" t="s">
        <v>2060</v>
      </c>
      <c r="E34" s="20">
        <v>0</v>
      </c>
      <c r="F34" s="20">
        <v>0</v>
      </c>
      <c r="G34" s="20">
        <v>0</v>
      </c>
      <c r="H34" s="20">
        <v>0</v>
      </c>
      <c r="I34" s="20">
        <v>5.6000000000000001E-2</v>
      </c>
      <c r="J34" s="20">
        <v>0</v>
      </c>
      <c r="K34" s="20">
        <v>0</v>
      </c>
      <c r="L34" s="20">
        <v>0.623</v>
      </c>
      <c r="M34" s="20">
        <v>0.628</v>
      </c>
    </row>
    <row r="35" spans="1:13">
      <c r="A35" s="27" t="s">
        <v>839</v>
      </c>
      <c r="B35" s="20" t="s">
        <v>911</v>
      </c>
      <c r="C35" s="20" t="s">
        <v>2059</v>
      </c>
      <c r="D35" s="20" t="s">
        <v>2070</v>
      </c>
      <c r="E35" s="20">
        <v>0</v>
      </c>
      <c r="F35" s="20">
        <v>0</v>
      </c>
      <c r="G35" s="20">
        <v>0</v>
      </c>
      <c r="H35" s="20">
        <v>0</v>
      </c>
      <c r="I35" s="20">
        <v>0.253</v>
      </c>
      <c r="J35" s="20">
        <v>0</v>
      </c>
      <c r="K35" s="20">
        <v>0</v>
      </c>
      <c r="L35" s="20">
        <v>0.54800000000000004</v>
      </c>
      <c r="M35" s="20">
        <v>0.64800000000000002</v>
      </c>
    </row>
    <row r="36" spans="1:13">
      <c r="A36" s="27" t="s">
        <v>839</v>
      </c>
      <c r="B36" s="20" t="s">
        <v>1073</v>
      </c>
      <c r="C36" s="20" t="s">
        <v>2059</v>
      </c>
      <c r="D36" s="20" t="s">
        <v>2077</v>
      </c>
      <c r="E36" s="20">
        <v>0</v>
      </c>
      <c r="F36" s="20">
        <v>0</v>
      </c>
      <c r="G36" s="20">
        <v>0</v>
      </c>
      <c r="H36" s="20">
        <v>0</v>
      </c>
      <c r="I36" s="20">
        <v>0.18</v>
      </c>
      <c r="J36" s="20">
        <v>0</v>
      </c>
      <c r="K36" s="20">
        <v>0</v>
      </c>
      <c r="L36" s="20">
        <v>0.59499999999999997</v>
      </c>
      <c r="M36" s="20">
        <v>0.65400000000000003</v>
      </c>
    </row>
    <row r="37" spans="1:13">
      <c r="A37" s="27" t="s">
        <v>839</v>
      </c>
      <c r="B37" s="20" t="s">
        <v>1079</v>
      </c>
      <c r="C37" s="20" t="s">
        <v>2059</v>
      </c>
      <c r="D37" s="20" t="s">
        <v>2065</v>
      </c>
      <c r="E37" s="20">
        <v>0</v>
      </c>
      <c r="F37" s="20">
        <v>0</v>
      </c>
      <c r="G37" s="20">
        <v>0</v>
      </c>
      <c r="H37" s="20">
        <v>0</v>
      </c>
      <c r="I37" s="20">
        <v>0.14399999999999999</v>
      </c>
      <c r="J37" s="20">
        <v>0</v>
      </c>
      <c r="K37" s="20">
        <v>0.72</v>
      </c>
      <c r="L37" s="20">
        <v>0.50700000000000001</v>
      </c>
      <c r="M37" s="20">
        <v>0.871</v>
      </c>
    </row>
    <row r="38" spans="1:13">
      <c r="A38" s="27" t="s">
        <v>839</v>
      </c>
      <c r="B38" s="20" t="s">
        <v>901</v>
      </c>
      <c r="C38" s="20" t="s">
        <v>2059</v>
      </c>
      <c r="D38" s="20" t="s">
        <v>2068</v>
      </c>
      <c r="E38" s="20">
        <v>0</v>
      </c>
      <c r="F38" s="20">
        <v>0</v>
      </c>
      <c r="G38" s="20">
        <v>0</v>
      </c>
      <c r="H38" s="20">
        <v>0</v>
      </c>
      <c r="I38" s="20">
        <v>4.2000000000000003E-2</v>
      </c>
      <c r="J38" s="20">
        <v>0</v>
      </c>
      <c r="K38" s="20">
        <v>0.54</v>
      </c>
      <c r="L38" s="20">
        <v>0.875</v>
      </c>
      <c r="M38" s="20">
        <v>0.94</v>
      </c>
    </row>
    <row r="39" spans="1:13">
      <c r="A39" s="27" t="s">
        <v>839</v>
      </c>
      <c r="B39" s="20" t="s">
        <v>809</v>
      </c>
      <c r="C39" s="20" t="s">
        <v>2059</v>
      </c>
      <c r="D39" s="20" t="s">
        <v>2063</v>
      </c>
      <c r="E39" s="20">
        <v>0</v>
      </c>
      <c r="F39" s="20">
        <v>0</v>
      </c>
      <c r="G39" s="20">
        <v>0</v>
      </c>
      <c r="H39" s="20">
        <v>0</v>
      </c>
      <c r="I39" s="20">
        <v>0.26300000000000001</v>
      </c>
      <c r="J39" s="20">
        <v>0.29499999999999998</v>
      </c>
      <c r="K39" s="20">
        <v>0.54</v>
      </c>
      <c r="L39" s="20">
        <v>0.93899999999999995</v>
      </c>
      <c r="M39" s="20">
        <v>0.98299999999999998</v>
      </c>
    </row>
    <row r="40" spans="1:13">
      <c r="A40" s="27" t="s">
        <v>839</v>
      </c>
      <c r="B40" s="20" t="s">
        <v>19</v>
      </c>
      <c r="C40" s="20" t="s">
        <v>2059</v>
      </c>
      <c r="D40" s="20" t="s">
        <v>2062</v>
      </c>
      <c r="E40" s="20">
        <v>0</v>
      </c>
      <c r="F40" s="20">
        <v>0</v>
      </c>
      <c r="G40" s="20">
        <v>0</v>
      </c>
      <c r="H40" s="20">
        <v>0</v>
      </c>
      <c r="I40" s="20">
        <v>0.109</v>
      </c>
      <c r="J40" s="20">
        <v>0</v>
      </c>
      <c r="K40" s="20">
        <v>0.72</v>
      </c>
      <c r="L40" s="20">
        <v>0.93799999999999994</v>
      </c>
      <c r="M40" s="20">
        <v>0.98299999999999998</v>
      </c>
    </row>
    <row r="41" spans="1:13">
      <c r="A41" s="27" t="s">
        <v>839</v>
      </c>
      <c r="B41" s="20" t="s">
        <v>671</v>
      </c>
      <c r="C41" s="20" t="s">
        <v>2059</v>
      </c>
      <c r="D41" s="20" t="s">
        <v>2067</v>
      </c>
      <c r="E41" s="20">
        <v>0</v>
      </c>
      <c r="F41" s="20">
        <v>0</v>
      </c>
      <c r="G41" s="20">
        <v>0</v>
      </c>
      <c r="H41" s="20">
        <v>0</v>
      </c>
      <c r="I41" s="20">
        <v>0.16800000000000001</v>
      </c>
      <c r="J41" s="20">
        <v>0</v>
      </c>
      <c r="K41" s="20">
        <v>0.72</v>
      </c>
      <c r="L41" s="20">
        <v>0.98599999999999999</v>
      </c>
      <c r="M41" s="20">
        <v>0.996</v>
      </c>
    </row>
    <row r="42" spans="1:13">
      <c r="A42" s="27" t="s">
        <v>839</v>
      </c>
      <c r="B42" s="20" t="s">
        <v>806</v>
      </c>
      <c r="C42" s="20" t="s">
        <v>2059</v>
      </c>
      <c r="D42" s="20" t="s">
        <v>2061</v>
      </c>
      <c r="E42" s="20">
        <v>0</v>
      </c>
      <c r="F42" s="20">
        <v>0</v>
      </c>
      <c r="G42" s="20">
        <v>0</v>
      </c>
      <c r="H42" s="20">
        <v>0</v>
      </c>
      <c r="I42" s="20">
        <v>8.4000000000000005E-2</v>
      </c>
      <c r="J42" s="20">
        <v>0</v>
      </c>
      <c r="K42" s="20">
        <v>0.7</v>
      </c>
      <c r="L42" s="20">
        <v>0.99</v>
      </c>
      <c r="M42" s="20">
        <v>0.997</v>
      </c>
    </row>
    <row r="43" spans="1:13">
      <c r="A43" s="27" t="s">
        <v>671</v>
      </c>
      <c r="B43" s="20" t="s">
        <v>18</v>
      </c>
      <c r="C43" s="20" t="s">
        <v>2067</v>
      </c>
      <c r="D43" s="20" t="s">
        <v>2058</v>
      </c>
      <c r="E43" s="20">
        <v>0</v>
      </c>
      <c r="F43" s="20">
        <v>0</v>
      </c>
      <c r="G43" s="20">
        <v>0</v>
      </c>
      <c r="H43" s="20">
        <v>0</v>
      </c>
      <c r="I43" s="20">
        <v>8.2000000000000003E-2</v>
      </c>
      <c r="J43" s="20">
        <v>0</v>
      </c>
      <c r="K43" s="20">
        <v>0.9</v>
      </c>
      <c r="L43" s="20">
        <v>0.85499999999999998</v>
      </c>
      <c r="M43" s="20">
        <v>0.98499999999999999</v>
      </c>
    </row>
    <row r="44" spans="1:13">
      <c r="A44" s="27" t="s">
        <v>671</v>
      </c>
      <c r="B44" s="20" t="s">
        <v>806</v>
      </c>
      <c r="C44" s="20" t="s">
        <v>2067</v>
      </c>
      <c r="D44" s="20" t="s">
        <v>2061</v>
      </c>
      <c r="E44" s="20">
        <v>0</v>
      </c>
      <c r="F44" s="20">
        <v>0</v>
      </c>
      <c r="G44" s="20">
        <v>0</v>
      </c>
      <c r="H44" s="20">
        <v>0</v>
      </c>
      <c r="I44" s="20">
        <v>7.2999999999999995E-2</v>
      </c>
      <c r="J44" s="20">
        <v>0</v>
      </c>
      <c r="K44" s="20">
        <v>0</v>
      </c>
      <c r="L44" s="20">
        <v>0.434</v>
      </c>
      <c r="M44" s="20">
        <v>0.45200000000000001</v>
      </c>
    </row>
    <row r="45" spans="1:13">
      <c r="A45" s="27" t="s">
        <v>671</v>
      </c>
      <c r="B45" s="20" t="s">
        <v>19</v>
      </c>
      <c r="C45" s="20" t="s">
        <v>2067</v>
      </c>
      <c r="D45" s="20" t="s">
        <v>2062</v>
      </c>
      <c r="E45" s="20">
        <v>0</v>
      </c>
      <c r="F45" s="20">
        <v>0</v>
      </c>
      <c r="G45" s="20">
        <v>0</v>
      </c>
      <c r="H45" s="20">
        <v>0</v>
      </c>
      <c r="I45" s="20">
        <v>0.123</v>
      </c>
      <c r="J45" s="20">
        <v>0</v>
      </c>
      <c r="K45" s="20">
        <v>0.9</v>
      </c>
      <c r="L45" s="20">
        <v>0.72</v>
      </c>
      <c r="M45" s="20">
        <v>0.97299999999999998</v>
      </c>
    </row>
    <row r="46" spans="1:13">
      <c r="A46" s="27" t="s">
        <v>671</v>
      </c>
      <c r="B46" s="20" t="s">
        <v>809</v>
      </c>
      <c r="C46" s="20" t="s">
        <v>2067</v>
      </c>
      <c r="D46" s="20" t="s">
        <v>2063</v>
      </c>
      <c r="E46" s="20">
        <v>0</v>
      </c>
      <c r="F46" s="20">
        <v>0</v>
      </c>
      <c r="G46" s="20">
        <v>0</v>
      </c>
      <c r="H46" s="20">
        <v>0</v>
      </c>
      <c r="I46" s="20">
        <v>0.30299999999999999</v>
      </c>
      <c r="J46" s="20">
        <v>0</v>
      </c>
      <c r="K46" s="20">
        <v>0.54</v>
      </c>
      <c r="L46" s="20">
        <v>0.57799999999999996</v>
      </c>
      <c r="M46" s="20">
        <v>0.85299999999999998</v>
      </c>
    </row>
    <row r="47" spans="1:13">
      <c r="A47" s="27" t="s">
        <v>671</v>
      </c>
      <c r="B47" s="20" t="s">
        <v>901</v>
      </c>
      <c r="C47" s="20" t="s">
        <v>2067</v>
      </c>
      <c r="D47" s="20" t="s">
        <v>2068</v>
      </c>
      <c r="E47" s="20">
        <v>0</v>
      </c>
      <c r="F47" s="20">
        <v>0</v>
      </c>
      <c r="G47" s="20">
        <v>0</v>
      </c>
      <c r="H47" s="20">
        <v>0</v>
      </c>
      <c r="I47" s="20">
        <v>0.107</v>
      </c>
      <c r="J47" s="20">
        <v>0</v>
      </c>
      <c r="K47" s="20">
        <v>0.54</v>
      </c>
      <c r="L47" s="20">
        <v>0.7</v>
      </c>
      <c r="M47" s="20">
        <v>0.86599999999999999</v>
      </c>
    </row>
    <row r="48" spans="1:13">
      <c r="A48" s="27" t="s">
        <v>671</v>
      </c>
      <c r="B48" s="20" t="s">
        <v>1079</v>
      </c>
      <c r="C48" s="20" t="s">
        <v>2067</v>
      </c>
      <c r="D48" s="20" t="s">
        <v>2065</v>
      </c>
      <c r="E48" s="20">
        <v>0</v>
      </c>
      <c r="F48" s="20">
        <v>0</v>
      </c>
      <c r="G48" s="20">
        <v>0</v>
      </c>
      <c r="H48" s="20">
        <v>0</v>
      </c>
      <c r="I48" s="20">
        <v>0.254</v>
      </c>
      <c r="J48" s="20">
        <v>0</v>
      </c>
      <c r="K48" s="20">
        <v>0.8</v>
      </c>
      <c r="L48" s="20">
        <v>0.94</v>
      </c>
      <c r="M48" s="20">
        <v>0.99</v>
      </c>
    </row>
    <row r="49" spans="1:13">
      <c r="A49" s="27" t="s">
        <v>1079</v>
      </c>
      <c r="B49" s="20" t="s">
        <v>18</v>
      </c>
      <c r="C49" s="20" t="s">
        <v>2065</v>
      </c>
      <c r="D49" s="20" t="s">
        <v>2058</v>
      </c>
      <c r="E49" s="20">
        <v>0</v>
      </c>
      <c r="F49" s="20">
        <v>0</v>
      </c>
      <c r="G49" s="20">
        <v>0</v>
      </c>
      <c r="H49" s="20">
        <v>0</v>
      </c>
      <c r="I49" s="20">
        <v>5.3999999999999999E-2</v>
      </c>
      <c r="J49" s="20">
        <v>0</v>
      </c>
      <c r="K49" s="20">
        <v>0.72</v>
      </c>
      <c r="L49" s="20">
        <v>0.44800000000000001</v>
      </c>
      <c r="M49" s="20">
        <v>0.84099999999999997</v>
      </c>
    </row>
    <row r="50" spans="1:13">
      <c r="A50" s="27" t="s">
        <v>1079</v>
      </c>
      <c r="B50" s="20" t="s">
        <v>19</v>
      </c>
      <c r="C50" s="20" t="s">
        <v>2065</v>
      </c>
      <c r="D50" s="20" t="s">
        <v>2062</v>
      </c>
      <c r="E50" s="20">
        <v>0</v>
      </c>
      <c r="F50" s="20">
        <v>0</v>
      </c>
      <c r="G50" s="20">
        <v>0</v>
      </c>
      <c r="H50" s="20">
        <v>0</v>
      </c>
      <c r="I50" s="20">
        <v>0.108</v>
      </c>
      <c r="J50" s="20">
        <v>0</v>
      </c>
      <c r="K50" s="20">
        <v>0.72</v>
      </c>
      <c r="L50" s="20">
        <v>0.37</v>
      </c>
      <c r="M50" s="20">
        <v>0.82799999999999996</v>
      </c>
    </row>
    <row r="51" spans="1:13">
      <c r="A51" s="27" t="s">
        <v>1079</v>
      </c>
      <c r="B51" s="20" t="s">
        <v>809</v>
      </c>
      <c r="C51" s="20" t="s">
        <v>2065</v>
      </c>
      <c r="D51" s="20" t="s">
        <v>2063</v>
      </c>
      <c r="E51" s="20">
        <v>0</v>
      </c>
      <c r="F51" s="20">
        <v>0</v>
      </c>
      <c r="G51" s="20">
        <v>0</v>
      </c>
      <c r="H51" s="20">
        <v>0</v>
      </c>
      <c r="I51" s="20">
        <v>0.111</v>
      </c>
      <c r="J51" s="20">
        <v>0</v>
      </c>
      <c r="K51" s="20">
        <v>0.54</v>
      </c>
      <c r="L51" s="20">
        <v>0.45800000000000002</v>
      </c>
      <c r="M51" s="20">
        <v>0.75900000000000001</v>
      </c>
    </row>
    <row r="52" spans="1:13">
      <c r="A52" s="27" t="s">
        <v>1079</v>
      </c>
      <c r="B52" s="20" t="s">
        <v>901</v>
      </c>
      <c r="C52" s="20" t="s">
        <v>2065</v>
      </c>
      <c r="D52" s="20" t="s">
        <v>2068</v>
      </c>
      <c r="E52" s="20">
        <v>0</v>
      </c>
      <c r="F52" s="20">
        <v>0</v>
      </c>
      <c r="G52" s="20">
        <v>0</v>
      </c>
      <c r="H52" s="20">
        <v>0</v>
      </c>
      <c r="I52" s="20">
        <v>0</v>
      </c>
      <c r="J52" s="20">
        <v>0</v>
      </c>
      <c r="K52" s="20">
        <v>0.54</v>
      </c>
      <c r="L52" s="20">
        <v>0.318</v>
      </c>
      <c r="M52" s="20">
        <v>0.67200000000000004</v>
      </c>
    </row>
    <row r="53" spans="1:13">
      <c r="A53" s="27" t="s">
        <v>18</v>
      </c>
      <c r="B53" s="20" t="s">
        <v>1007</v>
      </c>
      <c r="C53" s="20" t="s">
        <v>2058</v>
      </c>
      <c r="D53" s="20" t="s">
        <v>2078</v>
      </c>
      <c r="E53" s="20">
        <v>0</v>
      </c>
      <c r="F53" s="20">
        <v>0</v>
      </c>
      <c r="G53" s="20">
        <v>0</v>
      </c>
      <c r="H53" s="20">
        <v>0</v>
      </c>
      <c r="I53" s="20">
        <v>0</v>
      </c>
      <c r="J53" s="20">
        <v>0</v>
      </c>
      <c r="K53" s="20">
        <v>0</v>
      </c>
      <c r="L53" s="20">
        <v>0.42</v>
      </c>
      <c r="M53" s="20">
        <v>0.42</v>
      </c>
    </row>
    <row r="54" spans="1:13">
      <c r="A54" s="27" t="s">
        <v>18</v>
      </c>
      <c r="B54" s="20" t="s">
        <v>990</v>
      </c>
      <c r="C54" s="20" t="s">
        <v>2058</v>
      </c>
      <c r="D54" s="20" t="s">
        <v>2064</v>
      </c>
      <c r="E54" s="20">
        <v>0</v>
      </c>
      <c r="F54" s="20">
        <v>0</v>
      </c>
      <c r="G54" s="20">
        <v>0</v>
      </c>
      <c r="H54" s="20">
        <v>0</v>
      </c>
      <c r="I54" s="20">
        <v>0</v>
      </c>
      <c r="J54" s="20">
        <v>0</v>
      </c>
      <c r="K54" s="20">
        <v>0</v>
      </c>
      <c r="L54" s="20">
        <v>0.59499999999999997</v>
      </c>
      <c r="M54" s="20">
        <v>0.59499999999999997</v>
      </c>
    </row>
    <row r="55" spans="1:13">
      <c r="A55" s="27" t="s">
        <v>18</v>
      </c>
      <c r="B55" s="20" t="s">
        <v>845</v>
      </c>
      <c r="C55" s="20" t="s">
        <v>2058</v>
      </c>
      <c r="D55" s="20" t="s">
        <v>2060</v>
      </c>
      <c r="E55" s="20">
        <v>0</v>
      </c>
      <c r="F55" s="20">
        <v>0</v>
      </c>
      <c r="G55" s="20">
        <v>0</v>
      </c>
      <c r="H55" s="20">
        <v>0</v>
      </c>
      <c r="I55" s="20">
        <v>4.2000000000000003E-2</v>
      </c>
      <c r="J55" s="20">
        <v>0</v>
      </c>
      <c r="K55" s="20">
        <v>0</v>
      </c>
      <c r="L55" s="20">
        <v>0.76400000000000001</v>
      </c>
      <c r="M55" s="20">
        <v>0.76400000000000001</v>
      </c>
    </row>
    <row r="56" spans="1:13">
      <c r="A56" s="27" t="s">
        <v>18</v>
      </c>
      <c r="B56" s="20" t="s">
        <v>806</v>
      </c>
      <c r="C56" s="20" t="s">
        <v>2058</v>
      </c>
      <c r="D56" s="20" t="s">
        <v>2061</v>
      </c>
      <c r="E56" s="20">
        <v>0</v>
      </c>
      <c r="F56" s="20">
        <v>0</v>
      </c>
      <c r="G56" s="20">
        <v>0</v>
      </c>
      <c r="H56" s="20">
        <v>0</v>
      </c>
      <c r="I56" s="20">
        <v>5.6000000000000001E-2</v>
      </c>
      <c r="J56" s="20">
        <v>0</v>
      </c>
      <c r="K56" s="20">
        <v>0</v>
      </c>
      <c r="L56" s="20">
        <v>0.79700000000000004</v>
      </c>
      <c r="M56" s="20">
        <v>0.8</v>
      </c>
    </row>
    <row r="57" spans="1:13">
      <c r="A57" s="27" t="s">
        <v>18</v>
      </c>
      <c r="B57" s="20" t="s">
        <v>901</v>
      </c>
      <c r="C57" s="20" t="s">
        <v>2058</v>
      </c>
      <c r="D57" s="20" t="s">
        <v>2068</v>
      </c>
      <c r="E57" s="20">
        <v>0</v>
      </c>
      <c r="F57" s="20">
        <v>0</v>
      </c>
      <c r="G57" s="20">
        <v>0</v>
      </c>
      <c r="H57" s="20">
        <v>0</v>
      </c>
      <c r="I57" s="20">
        <v>5.6000000000000001E-2</v>
      </c>
      <c r="J57" s="20">
        <v>0</v>
      </c>
      <c r="K57" s="20">
        <v>0.54</v>
      </c>
      <c r="L57" s="20">
        <v>0.874</v>
      </c>
      <c r="M57" s="20">
        <v>0.94</v>
      </c>
    </row>
    <row r="58" spans="1:13">
      <c r="A58" s="27" t="s">
        <v>18</v>
      </c>
      <c r="B58" s="20" t="s">
        <v>809</v>
      </c>
      <c r="C58" s="20" t="s">
        <v>2058</v>
      </c>
      <c r="D58" s="20" t="s">
        <v>2063</v>
      </c>
      <c r="E58" s="20">
        <v>0</v>
      </c>
      <c r="F58" s="20">
        <v>0</v>
      </c>
      <c r="G58" s="20">
        <v>0</v>
      </c>
      <c r="H58" s="20">
        <v>0</v>
      </c>
      <c r="I58" s="20">
        <v>6.7000000000000004E-2</v>
      </c>
      <c r="J58" s="20">
        <v>0</v>
      </c>
      <c r="K58" s="20">
        <v>0.54</v>
      </c>
      <c r="L58" s="20">
        <v>0.89</v>
      </c>
      <c r="M58" s="20">
        <v>0.94899999999999995</v>
      </c>
    </row>
    <row r="59" spans="1:13">
      <c r="A59" s="27" t="s">
        <v>18</v>
      </c>
      <c r="B59" s="20" t="s">
        <v>19</v>
      </c>
      <c r="C59" s="20" t="s">
        <v>2058</v>
      </c>
      <c r="D59" s="20" t="s">
        <v>2062</v>
      </c>
      <c r="E59" s="20">
        <v>0</v>
      </c>
      <c r="F59" s="20">
        <v>0</v>
      </c>
      <c r="G59" s="20">
        <v>0</v>
      </c>
      <c r="H59" s="20">
        <v>0</v>
      </c>
      <c r="I59" s="20">
        <v>0.114</v>
      </c>
      <c r="J59" s="20">
        <v>0</v>
      </c>
      <c r="K59" s="20">
        <v>0.72</v>
      </c>
      <c r="L59" s="20">
        <v>0.95399999999999996</v>
      </c>
      <c r="M59" s="20">
        <v>0.98699999999999999</v>
      </c>
    </row>
    <row r="60" spans="1:13">
      <c r="A60" s="27" t="s">
        <v>823</v>
      </c>
      <c r="B60" s="20" t="s">
        <v>1065</v>
      </c>
      <c r="C60" s="20" t="s">
        <v>2079</v>
      </c>
      <c r="D60" s="20" t="s">
        <v>2080</v>
      </c>
      <c r="E60" s="20">
        <v>0</v>
      </c>
      <c r="F60" s="20">
        <v>0</v>
      </c>
      <c r="G60" s="20">
        <v>0</v>
      </c>
      <c r="H60" s="20">
        <v>0</v>
      </c>
      <c r="I60" s="20">
        <v>0</v>
      </c>
      <c r="J60" s="20">
        <v>0</v>
      </c>
      <c r="K60" s="20">
        <v>0</v>
      </c>
      <c r="L60" s="20">
        <v>0.442</v>
      </c>
      <c r="M60" s="20">
        <v>0.442</v>
      </c>
    </row>
    <row r="61" spans="1:13">
      <c r="A61" s="27" t="s">
        <v>1081</v>
      </c>
      <c r="B61" s="20" t="s">
        <v>880</v>
      </c>
      <c r="C61" s="20" t="s">
        <v>2081</v>
      </c>
      <c r="D61" s="20" t="s">
        <v>2074</v>
      </c>
      <c r="E61" s="20">
        <v>0</v>
      </c>
      <c r="F61" s="20">
        <v>0</v>
      </c>
      <c r="G61" s="20">
        <v>5.3999999999999999E-2</v>
      </c>
      <c r="H61" s="20">
        <v>0.97299999999999998</v>
      </c>
      <c r="I61" s="20">
        <v>4.9000000000000002E-2</v>
      </c>
      <c r="J61" s="20">
        <v>0.42099999999999999</v>
      </c>
      <c r="K61" s="20">
        <v>0</v>
      </c>
      <c r="L61" s="20">
        <v>5.8000000000000003E-2</v>
      </c>
      <c r="M61" s="20">
        <v>0.443</v>
      </c>
    </row>
    <row r="62" spans="1:13">
      <c r="A62" s="27" t="s">
        <v>990</v>
      </c>
      <c r="B62" s="20" t="s">
        <v>845</v>
      </c>
      <c r="C62" s="20" t="s">
        <v>2064</v>
      </c>
      <c r="D62" s="20" t="s">
        <v>2060</v>
      </c>
      <c r="E62" s="20">
        <v>0</v>
      </c>
      <c r="F62" s="20">
        <v>0</v>
      </c>
      <c r="G62" s="20">
        <v>0</v>
      </c>
      <c r="H62" s="20">
        <v>0</v>
      </c>
      <c r="I62" s="20">
        <v>0</v>
      </c>
      <c r="J62" s="20">
        <v>0</v>
      </c>
      <c r="K62" s="20">
        <v>0</v>
      </c>
      <c r="L62" s="20">
        <v>0.60499999999999998</v>
      </c>
      <c r="M62" s="20">
        <v>0.60499999999999998</v>
      </c>
    </row>
    <row r="63" spans="1:13">
      <c r="A63" s="27" t="s">
        <v>990</v>
      </c>
      <c r="B63" s="20" t="s">
        <v>19</v>
      </c>
      <c r="C63" s="20" t="s">
        <v>2064</v>
      </c>
      <c r="D63" s="20" t="s">
        <v>2062</v>
      </c>
      <c r="E63" s="20">
        <v>0</v>
      </c>
      <c r="F63" s="20">
        <v>0</v>
      </c>
      <c r="G63" s="20">
        <v>0</v>
      </c>
      <c r="H63" s="20">
        <v>0</v>
      </c>
      <c r="I63" s="20">
        <v>0</v>
      </c>
      <c r="J63" s="20">
        <v>0</v>
      </c>
      <c r="K63" s="20">
        <v>0</v>
      </c>
      <c r="L63" s="20">
        <v>0.433</v>
      </c>
      <c r="M63" s="20">
        <v>0.433</v>
      </c>
    </row>
    <row r="64" spans="1:13">
      <c r="A64" s="27" t="s">
        <v>990</v>
      </c>
      <c r="B64" s="20" t="s">
        <v>809</v>
      </c>
      <c r="C64" s="20" t="s">
        <v>2064</v>
      </c>
      <c r="D64" s="20" t="s">
        <v>2063</v>
      </c>
      <c r="E64" s="20">
        <v>0</v>
      </c>
      <c r="F64" s="20">
        <v>0</v>
      </c>
      <c r="G64" s="20">
        <v>0</v>
      </c>
      <c r="H64" s="20">
        <v>0</v>
      </c>
      <c r="I64" s="20">
        <v>4.2000000000000003E-2</v>
      </c>
      <c r="J64" s="20">
        <v>0</v>
      </c>
      <c r="K64" s="20">
        <v>0</v>
      </c>
      <c r="L64" s="20">
        <v>0.59799999999999998</v>
      </c>
      <c r="M64" s="20">
        <v>0.59799999999999998</v>
      </c>
    </row>
    <row r="65" spans="1:13">
      <c r="A65" s="27" t="s">
        <v>990</v>
      </c>
      <c r="B65" s="20" t="s">
        <v>1065</v>
      </c>
      <c r="C65" s="20" t="s">
        <v>2064</v>
      </c>
      <c r="D65" s="20" t="s">
        <v>2080</v>
      </c>
      <c r="E65" s="20">
        <v>0</v>
      </c>
      <c r="F65" s="20">
        <v>0</v>
      </c>
      <c r="G65" s="20">
        <v>0</v>
      </c>
      <c r="H65" s="20">
        <v>0</v>
      </c>
      <c r="I65" s="20">
        <v>7.3999999999999996E-2</v>
      </c>
      <c r="J65" s="20">
        <v>0</v>
      </c>
      <c r="K65" s="20">
        <v>0</v>
      </c>
      <c r="L65" s="20">
        <v>0.44800000000000001</v>
      </c>
      <c r="M65" s="20">
        <v>0.46600000000000003</v>
      </c>
    </row>
    <row r="66" spans="1:13">
      <c r="A66" s="27" t="s">
        <v>990</v>
      </c>
      <c r="B66" s="20" t="s">
        <v>1007</v>
      </c>
      <c r="C66" s="20" t="s">
        <v>2064</v>
      </c>
      <c r="D66" s="20" t="s">
        <v>2078</v>
      </c>
      <c r="E66" s="20">
        <v>0</v>
      </c>
      <c r="F66" s="20">
        <v>0</v>
      </c>
      <c r="G66" s="20">
        <v>0</v>
      </c>
      <c r="H66" s="20">
        <v>0</v>
      </c>
      <c r="I66" s="20">
        <v>0</v>
      </c>
      <c r="J66" s="20">
        <v>0</v>
      </c>
      <c r="K66" s="20">
        <v>0</v>
      </c>
      <c r="L66" s="20">
        <v>0.58299999999999996</v>
      </c>
      <c r="M66" s="20">
        <v>0.58299999999999996</v>
      </c>
    </row>
    <row r="67" spans="1:13">
      <c r="A67" s="27" t="s">
        <v>813</v>
      </c>
      <c r="B67" s="20" t="s">
        <v>809</v>
      </c>
      <c r="C67" s="20" t="s">
        <v>2073</v>
      </c>
      <c r="D67" s="20" t="s">
        <v>2063</v>
      </c>
      <c r="E67" s="20">
        <v>0</v>
      </c>
      <c r="F67" s="20">
        <v>0</v>
      </c>
      <c r="G67" s="20">
        <v>0</v>
      </c>
      <c r="H67" s="20">
        <v>0</v>
      </c>
      <c r="I67" s="20">
        <v>0.14599999999999999</v>
      </c>
      <c r="J67" s="20">
        <v>0</v>
      </c>
      <c r="K67" s="20">
        <v>0</v>
      </c>
      <c r="L67" s="20">
        <v>0.38300000000000001</v>
      </c>
      <c r="M67" s="20">
        <v>0.45100000000000001</v>
      </c>
    </row>
    <row r="68" spans="1:13">
      <c r="A68" s="27" t="s">
        <v>813</v>
      </c>
      <c r="B68" s="20" t="s">
        <v>1073</v>
      </c>
      <c r="C68" s="20" t="s">
        <v>2073</v>
      </c>
      <c r="D68" s="20" t="s">
        <v>2077</v>
      </c>
      <c r="E68" s="20">
        <v>0</v>
      </c>
      <c r="F68" s="20">
        <v>0</v>
      </c>
      <c r="G68" s="20">
        <v>0</v>
      </c>
      <c r="H68" s="20">
        <v>0</v>
      </c>
      <c r="I68" s="20">
        <v>6.3E-2</v>
      </c>
      <c r="J68" s="20">
        <v>0</v>
      </c>
      <c r="K68" s="20">
        <v>0</v>
      </c>
      <c r="L68" s="20">
        <v>0.69499999999999995</v>
      </c>
      <c r="M68" s="20">
        <v>0.70099999999999996</v>
      </c>
    </row>
    <row r="69" spans="1:13">
      <c r="A69" s="27" t="s">
        <v>818</v>
      </c>
      <c r="B69" s="20" t="s">
        <v>806</v>
      </c>
      <c r="C69" s="20" t="s">
        <v>2075</v>
      </c>
      <c r="D69" s="20" t="s">
        <v>2061</v>
      </c>
      <c r="E69" s="20">
        <v>0</v>
      </c>
      <c r="F69" s="20">
        <v>0</v>
      </c>
      <c r="G69" s="20">
        <v>0</v>
      </c>
      <c r="H69" s="20">
        <v>0</v>
      </c>
      <c r="I69" s="20">
        <v>4.9000000000000002E-2</v>
      </c>
      <c r="J69" s="20">
        <v>0</v>
      </c>
      <c r="K69" s="20">
        <v>0</v>
      </c>
      <c r="L69" s="20">
        <v>0.50900000000000001</v>
      </c>
      <c r="M69" s="20">
        <v>0.51300000000000001</v>
      </c>
    </row>
    <row r="70" spans="1:13">
      <c r="A70" s="27" t="s">
        <v>818</v>
      </c>
      <c r="B70" s="20" t="s">
        <v>901</v>
      </c>
      <c r="C70" s="20" t="s">
        <v>2075</v>
      </c>
      <c r="D70" s="20" t="s">
        <v>2068</v>
      </c>
      <c r="E70" s="20">
        <v>0</v>
      </c>
      <c r="F70" s="20">
        <v>0</v>
      </c>
      <c r="G70" s="20">
        <v>0</v>
      </c>
      <c r="H70" s="20">
        <v>0</v>
      </c>
      <c r="I70" s="20">
        <v>0.109</v>
      </c>
      <c r="J70" s="20">
        <v>0</v>
      </c>
      <c r="K70" s="20">
        <v>0</v>
      </c>
      <c r="L70" s="20">
        <v>0.46300000000000002</v>
      </c>
      <c r="M70" s="20">
        <v>0.501</v>
      </c>
    </row>
    <row r="71" spans="1:13">
      <c r="A71" s="27" t="s">
        <v>19</v>
      </c>
      <c r="B71" s="20" t="s">
        <v>845</v>
      </c>
      <c r="C71" s="20" t="s">
        <v>2062</v>
      </c>
      <c r="D71" s="20" t="s">
        <v>2060</v>
      </c>
      <c r="E71" s="20">
        <v>0</v>
      </c>
      <c r="F71" s="20">
        <v>0</v>
      </c>
      <c r="G71" s="20">
        <v>0</v>
      </c>
      <c r="H71" s="20">
        <v>0</v>
      </c>
      <c r="I71" s="20">
        <v>4.2000000000000003E-2</v>
      </c>
      <c r="J71" s="20">
        <v>0</v>
      </c>
      <c r="K71" s="20">
        <v>0</v>
      </c>
      <c r="L71" s="20">
        <v>0.69199999999999995</v>
      </c>
      <c r="M71" s="20">
        <v>0.69199999999999995</v>
      </c>
    </row>
    <row r="72" spans="1:13">
      <c r="A72" s="27" t="s">
        <v>19</v>
      </c>
      <c r="B72" s="20" t="s">
        <v>806</v>
      </c>
      <c r="C72" s="20" t="s">
        <v>2062</v>
      </c>
      <c r="D72" s="20" t="s">
        <v>2061</v>
      </c>
      <c r="E72" s="20">
        <v>0</v>
      </c>
      <c r="F72" s="20">
        <v>0</v>
      </c>
      <c r="G72" s="20">
        <v>0</v>
      </c>
      <c r="H72" s="20">
        <v>0</v>
      </c>
      <c r="I72" s="20">
        <v>0</v>
      </c>
      <c r="J72" s="20">
        <v>0</v>
      </c>
      <c r="K72" s="20">
        <v>0</v>
      </c>
      <c r="L72" s="20">
        <v>0.79400000000000004</v>
      </c>
      <c r="M72" s="20">
        <v>0.79400000000000004</v>
      </c>
    </row>
    <row r="73" spans="1:13">
      <c r="A73" s="27" t="s">
        <v>19</v>
      </c>
      <c r="B73" s="20" t="s">
        <v>809</v>
      </c>
      <c r="C73" s="20" t="s">
        <v>2062</v>
      </c>
      <c r="D73" s="20" t="s">
        <v>2063</v>
      </c>
      <c r="E73" s="20">
        <v>0</v>
      </c>
      <c r="F73" s="20">
        <v>0</v>
      </c>
      <c r="G73" s="20">
        <v>0</v>
      </c>
      <c r="H73" s="20">
        <v>0</v>
      </c>
      <c r="I73" s="20">
        <v>4.2000000000000003E-2</v>
      </c>
      <c r="J73" s="20">
        <v>0</v>
      </c>
      <c r="K73" s="20">
        <v>0.54</v>
      </c>
      <c r="L73" s="20">
        <v>0.77800000000000002</v>
      </c>
      <c r="M73" s="20">
        <v>0.89300000000000002</v>
      </c>
    </row>
    <row r="74" spans="1:13">
      <c r="A74" s="27" t="s">
        <v>19</v>
      </c>
      <c r="B74" s="20" t="s">
        <v>901</v>
      </c>
      <c r="C74" s="20" t="s">
        <v>2062</v>
      </c>
      <c r="D74" s="20" t="s">
        <v>2068</v>
      </c>
      <c r="E74" s="20">
        <v>0</v>
      </c>
      <c r="F74" s="20">
        <v>0</v>
      </c>
      <c r="G74" s="20">
        <v>0</v>
      </c>
      <c r="H74" s="20">
        <v>0</v>
      </c>
      <c r="I74" s="20">
        <v>0</v>
      </c>
      <c r="J74" s="20">
        <v>0</v>
      </c>
      <c r="K74" s="20">
        <v>0.54</v>
      </c>
      <c r="L74" s="20">
        <v>0.77700000000000002</v>
      </c>
      <c r="M74" s="20">
        <v>0.89300000000000002</v>
      </c>
    </row>
    <row r="75" spans="1:13">
      <c r="A75" s="27" t="s">
        <v>912</v>
      </c>
      <c r="B75" s="20" t="s">
        <v>806</v>
      </c>
      <c r="C75" s="20" t="s">
        <v>2071</v>
      </c>
      <c r="D75" s="20" t="s">
        <v>2061</v>
      </c>
      <c r="E75" s="20">
        <v>0</v>
      </c>
      <c r="F75" s="20">
        <v>0</v>
      </c>
      <c r="G75" s="20">
        <v>0</v>
      </c>
      <c r="H75" s="20">
        <v>0</v>
      </c>
      <c r="I75" s="20">
        <v>0</v>
      </c>
      <c r="J75" s="20">
        <v>0</v>
      </c>
      <c r="K75" s="20">
        <v>0</v>
      </c>
      <c r="L75" s="20">
        <v>0.44500000000000001</v>
      </c>
      <c r="M75" s="20">
        <v>0.44500000000000001</v>
      </c>
    </row>
    <row r="76" spans="1:13">
      <c r="A76" s="27" t="s">
        <v>912</v>
      </c>
      <c r="B76" s="20" t="s">
        <v>901</v>
      </c>
      <c r="C76" s="20" t="s">
        <v>2071</v>
      </c>
      <c r="D76" s="20" t="s">
        <v>2068</v>
      </c>
      <c r="E76" s="20">
        <v>0</v>
      </c>
      <c r="F76" s="20">
        <v>0</v>
      </c>
      <c r="G76" s="20">
        <v>0</v>
      </c>
      <c r="H76" s="20">
        <v>0</v>
      </c>
      <c r="I76" s="20">
        <v>4.9000000000000002E-2</v>
      </c>
      <c r="J76" s="20">
        <v>0</v>
      </c>
      <c r="K76" s="20">
        <v>0</v>
      </c>
      <c r="L76" s="20">
        <v>0.44700000000000001</v>
      </c>
      <c r="M76" s="20">
        <v>0.45100000000000001</v>
      </c>
    </row>
    <row r="77" spans="1:13">
      <c r="A77" s="27" t="s">
        <v>809</v>
      </c>
      <c r="B77" s="20" t="s">
        <v>845</v>
      </c>
      <c r="C77" s="20" t="s">
        <v>2063</v>
      </c>
      <c r="D77" s="20" t="s">
        <v>2060</v>
      </c>
      <c r="E77" s="20">
        <v>0</v>
      </c>
      <c r="F77" s="20">
        <v>0</v>
      </c>
      <c r="G77" s="20">
        <v>0.06</v>
      </c>
      <c r="H77" s="20">
        <v>0.90900000000000003</v>
      </c>
      <c r="I77" s="20">
        <v>0</v>
      </c>
      <c r="J77" s="20">
        <v>0</v>
      </c>
      <c r="K77" s="20">
        <v>0.9</v>
      </c>
      <c r="L77" s="20">
        <v>0.121</v>
      </c>
      <c r="M77" s="20">
        <v>0.91</v>
      </c>
    </row>
    <row r="78" spans="1:13">
      <c r="A78" s="27" t="s">
        <v>809</v>
      </c>
      <c r="B78" s="20" t="s">
        <v>806</v>
      </c>
      <c r="C78" s="20" t="s">
        <v>2063</v>
      </c>
      <c r="D78" s="20" t="s">
        <v>2061</v>
      </c>
      <c r="E78" s="20">
        <v>0</v>
      </c>
      <c r="F78" s="20">
        <v>0</v>
      </c>
      <c r="G78" s="20">
        <v>0</v>
      </c>
      <c r="H78" s="20">
        <v>0</v>
      </c>
      <c r="I78" s="20">
        <v>4.9000000000000002E-2</v>
      </c>
      <c r="J78" s="20">
        <v>0</v>
      </c>
      <c r="K78" s="20">
        <v>0</v>
      </c>
      <c r="L78" s="20">
        <v>0.66100000000000003</v>
      </c>
      <c r="M78" s="20">
        <v>0.66400000000000003</v>
      </c>
    </row>
    <row r="79" spans="1:13">
      <c r="A79" s="27" t="s">
        <v>809</v>
      </c>
      <c r="B79" s="20" t="s">
        <v>901</v>
      </c>
      <c r="C79" s="20" t="s">
        <v>2063</v>
      </c>
      <c r="D79" s="20" t="s">
        <v>2068</v>
      </c>
      <c r="E79" s="20">
        <v>0</v>
      </c>
      <c r="F79" s="20">
        <v>0</v>
      </c>
      <c r="G79" s="20">
        <v>6.0999999999999999E-2</v>
      </c>
      <c r="H79" s="20">
        <v>0.91400000000000003</v>
      </c>
      <c r="I79" s="20">
        <v>0</v>
      </c>
      <c r="J79" s="20">
        <v>0</v>
      </c>
      <c r="K79" s="20">
        <v>0.9</v>
      </c>
      <c r="L79" s="20">
        <v>0.58799999999999997</v>
      </c>
      <c r="M79" s="20">
        <v>0.95699999999999996</v>
      </c>
    </row>
    <row r="80" spans="1:13">
      <c r="A80" s="27" t="s">
        <v>845</v>
      </c>
      <c r="B80" s="20" t="s">
        <v>1007</v>
      </c>
      <c r="C80" s="20" t="s">
        <v>2060</v>
      </c>
      <c r="D80" s="20" t="s">
        <v>2078</v>
      </c>
      <c r="E80" s="20">
        <v>0</v>
      </c>
      <c r="F80" s="20">
        <v>0</v>
      </c>
      <c r="G80" s="20">
        <v>0</v>
      </c>
      <c r="H80" s="20">
        <v>0</v>
      </c>
      <c r="I80" s="20">
        <v>4.9000000000000002E-2</v>
      </c>
      <c r="J80" s="20">
        <v>0</v>
      </c>
      <c r="K80" s="20">
        <v>0</v>
      </c>
      <c r="L80" s="20">
        <v>0.43</v>
      </c>
      <c r="M80" s="20">
        <v>0.434</v>
      </c>
    </row>
    <row r="81" spans="1:13">
      <c r="A81" s="27" t="s">
        <v>845</v>
      </c>
      <c r="B81" s="20" t="s">
        <v>806</v>
      </c>
      <c r="C81" s="20" t="s">
        <v>2060</v>
      </c>
      <c r="D81" s="20" t="s">
        <v>2061</v>
      </c>
      <c r="E81" s="20">
        <v>0</v>
      </c>
      <c r="F81" s="20">
        <v>0</v>
      </c>
      <c r="G81" s="20">
        <v>0</v>
      </c>
      <c r="H81" s="20">
        <v>0</v>
      </c>
      <c r="I81" s="20">
        <v>0</v>
      </c>
      <c r="J81" s="20">
        <v>0</v>
      </c>
      <c r="K81" s="20">
        <v>0</v>
      </c>
      <c r="L81" s="20">
        <v>0.57699999999999996</v>
      </c>
      <c r="M81" s="20">
        <v>0.57699999999999996</v>
      </c>
    </row>
    <row r="82" spans="1:13">
      <c r="A82" s="27" t="s">
        <v>845</v>
      </c>
      <c r="B82" s="20" t="s">
        <v>901</v>
      </c>
      <c r="C82" s="20" t="s">
        <v>2060</v>
      </c>
      <c r="D82" s="20" t="s">
        <v>2068</v>
      </c>
      <c r="E82" s="20">
        <v>0</v>
      </c>
      <c r="F82" s="20">
        <v>0</v>
      </c>
      <c r="G82" s="20">
        <v>0.06</v>
      </c>
      <c r="H82" s="20">
        <v>0.93</v>
      </c>
      <c r="I82" s="20">
        <v>0</v>
      </c>
      <c r="J82" s="20">
        <v>0</v>
      </c>
      <c r="K82" s="20">
        <v>0.9</v>
      </c>
      <c r="L82" s="20">
        <v>9.9000000000000005E-2</v>
      </c>
      <c r="M82" s="20">
        <v>0.90700000000000003</v>
      </c>
    </row>
    <row r="83" spans="1:13">
      <c r="A83" s="27" t="s">
        <v>901</v>
      </c>
      <c r="B83" s="20" t="s">
        <v>806</v>
      </c>
      <c r="C83" s="20" t="s">
        <v>2068</v>
      </c>
      <c r="D83" s="20" t="s">
        <v>2061</v>
      </c>
      <c r="E83" s="20">
        <v>0</v>
      </c>
      <c r="F83" s="20">
        <v>0</v>
      </c>
      <c r="G83" s="20">
        <v>0</v>
      </c>
      <c r="H83" s="20">
        <v>0</v>
      </c>
      <c r="I83" s="20">
        <v>5.7000000000000002E-2</v>
      </c>
      <c r="J83" s="20">
        <v>0</v>
      </c>
      <c r="K83" s="20">
        <v>0</v>
      </c>
      <c r="L83" s="20">
        <v>0.83099999999999996</v>
      </c>
      <c r="M83" s="20">
        <v>0.83299999999999996</v>
      </c>
    </row>
    <row r="84" spans="1:13">
      <c r="A84" s="27" t="s">
        <v>2449</v>
      </c>
      <c r="B84" s="20" t="s">
        <v>1073</v>
      </c>
      <c r="C84" s="20" t="s">
        <v>2082</v>
      </c>
      <c r="D84" s="20" t="s">
        <v>2077</v>
      </c>
      <c r="E84" s="20">
        <v>0</v>
      </c>
      <c r="F84" s="20">
        <v>0</v>
      </c>
      <c r="G84" s="20">
        <v>0</v>
      </c>
      <c r="H84" s="20">
        <v>0</v>
      </c>
      <c r="I84" s="20">
        <v>0</v>
      </c>
      <c r="J84" s="20">
        <v>0</v>
      </c>
      <c r="K84" s="20">
        <v>0</v>
      </c>
      <c r="L84" s="20">
        <v>0.58199999999999996</v>
      </c>
      <c r="M84" s="20">
        <v>0.58199999999999996</v>
      </c>
    </row>
    <row r="85" spans="1:13" ht="15.75" thickBot="1">
      <c r="A85" s="28" t="s">
        <v>928</v>
      </c>
      <c r="B85" s="2" t="s">
        <v>1077</v>
      </c>
      <c r="C85" s="2" t="s">
        <v>2083</v>
      </c>
      <c r="D85" s="2" t="s">
        <v>2084</v>
      </c>
      <c r="E85" s="2">
        <v>0</v>
      </c>
      <c r="F85" s="2">
        <v>0</v>
      </c>
      <c r="G85" s="2">
        <v>0</v>
      </c>
      <c r="H85" s="2">
        <v>0</v>
      </c>
      <c r="I85" s="2">
        <v>8.5999999999999993E-2</v>
      </c>
      <c r="J85" s="2">
        <v>6.7000000000000004E-2</v>
      </c>
      <c r="K85" s="2">
        <v>0</v>
      </c>
      <c r="L85" s="2">
        <v>0.35299999999999998</v>
      </c>
      <c r="M85" s="2">
        <v>0.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35113D-9A21-4B58-A2AC-78EDE701C863}">
  <dimension ref="A1:S281"/>
  <sheetViews>
    <sheetView workbookViewId="0">
      <selection activeCell="B3" sqref="B3"/>
    </sheetView>
  </sheetViews>
  <sheetFormatPr defaultRowHeight="15"/>
  <sheetData>
    <row r="1" spans="1:19" ht="15.75">
      <c r="A1" s="30" t="s">
        <v>2269</v>
      </c>
    </row>
    <row r="2" spans="1:19" ht="15.75" thickBot="1">
      <c r="A2" s="11" t="s">
        <v>1088</v>
      </c>
      <c r="B2" s="11" t="s">
        <v>1089</v>
      </c>
      <c r="C2" s="11" t="s">
        <v>1090</v>
      </c>
      <c r="D2" s="11" t="s">
        <v>1091</v>
      </c>
      <c r="E2" s="11" t="s">
        <v>104</v>
      </c>
      <c r="F2" s="11" t="s">
        <v>1092</v>
      </c>
      <c r="G2" s="11" t="s">
        <v>1093</v>
      </c>
      <c r="H2" s="11" t="s">
        <v>1094</v>
      </c>
      <c r="I2" s="11" t="s">
        <v>1095</v>
      </c>
      <c r="J2" s="11" t="s">
        <v>1096</v>
      </c>
      <c r="K2" s="11" t="s">
        <v>1097</v>
      </c>
      <c r="L2" s="11" t="s">
        <v>1098</v>
      </c>
      <c r="M2" s="11" t="s">
        <v>1099</v>
      </c>
      <c r="N2" s="11" t="s">
        <v>1100</v>
      </c>
      <c r="O2" s="11" t="s">
        <v>1101</v>
      </c>
      <c r="P2" s="11" t="s">
        <v>1102</v>
      </c>
      <c r="Q2" s="11" t="s">
        <v>1103</v>
      </c>
      <c r="R2" s="11" t="s">
        <v>1104</v>
      </c>
      <c r="S2" s="11" t="s">
        <v>1105</v>
      </c>
    </row>
    <row r="3" spans="1:19">
      <c r="A3" s="20" t="s">
        <v>206</v>
      </c>
      <c r="B3" s="20" t="s">
        <v>206</v>
      </c>
      <c r="C3" s="20" t="s">
        <v>1106</v>
      </c>
      <c r="D3" s="20" t="s">
        <v>1107</v>
      </c>
      <c r="E3" s="20">
        <v>8</v>
      </c>
      <c r="F3" s="20">
        <v>121917652</v>
      </c>
      <c r="G3" s="20">
        <v>120905412</v>
      </c>
      <c r="H3" s="20" t="s">
        <v>36</v>
      </c>
      <c r="I3" s="20" t="s">
        <v>41</v>
      </c>
      <c r="J3" s="20">
        <v>0.44550000000000001</v>
      </c>
      <c r="K3" s="20">
        <v>0.2954</v>
      </c>
      <c r="L3" s="20">
        <v>0.15670000000000001</v>
      </c>
      <c r="M3" s="20">
        <v>0.30020000000000002</v>
      </c>
      <c r="N3" s="20">
        <v>0.1953</v>
      </c>
      <c r="O3" s="20" t="s">
        <v>1108</v>
      </c>
      <c r="P3" s="20" t="s">
        <v>1109</v>
      </c>
      <c r="Q3" s="20" t="s">
        <v>1109</v>
      </c>
      <c r="R3" s="20" t="s">
        <v>1109</v>
      </c>
      <c r="S3" s="20" t="s">
        <v>803</v>
      </c>
    </row>
    <row r="4" spans="1:19">
      <c r="A4" s="20" t="s">
        <v>208</v>
      </c>
      <c r="B4" s="20" t="s">
        <v>208</v>
      </c>
      <c r="C4" s="20" t="s">
        <v>1110</v>
      </c>
      <c r="D4" s="20" t="s">
        <v>1111</v>
      </c>
      <c r="E4" s="20">
        <v>7</v>
      </c>
      <c r="F4" s="20">
        <v>17911038</v>
      </c>
      <c r="G4" s="20">
        <v>17871415</v>
      </c>
      <c r="H4" s="20" t="s">
        <v>36</v>
      </c>
      <c r="I4" s="20" t="s">
        <v>41</v>
      </c>
      <c r="J4" s="20">
        <v>0.20730000000000001</v>
      </c>
      <c r="K4" s="20">
        <v>0.51729999999999998</v>
      </c>
      <c r="L4" s="20">
        <v>0.498</v>
      </c>
      <c r="M4" s="20">
        <v>0.59050000000000002</v>
      </c>
      <c r="N4" s="20">
        <v>0.53680000000000005</v>
      </c>
      <c r="O4" s="20" t="s">
        <v>1112</v>
      </c>
      <c r="P4" s="20" t="s">
        <v>1109</v>
      </c>
      <c r="Q4" s="20" t="s">
        <v>1109</v>
      </c>
      <c r="R4" s="20" t="s">
        <v>1113</v>
      </c>
      <c r="S4" s="20" t="s">
        <v>804</v>
      </c>
    </row>
    <row r="5" spans="1:19">
      <c r="A5" s="20" t="s">
        <v>35</v>
      </c>
      <c r="B5" s="20" t="s">
        <v>35</v>
      </c>
      <c r="C5" s="20" t="s">
        <v>1114</v>
      </c>
      <c r="D5" s="20" t="s">
        <v>1115</v>
      </c>
      <c r="E5" s="20">
        <v>2</v>
      </c>
      <c r="F5" s="20">
        <v>211540507</v>
      </c>
      <c r="G5" s="20">
        <v>210675783</v>
      </c>
      <c r="H5" s="20" t="s">
        <v>33</v>
      </c>
      <c r="I5" s="20" t="s">
        <v>36</v>
      </c>
      <c r="J5" s="20">
        <v>0.36840000000000001</v>
      </c>
      <c r="K5" s="20">
        <v>0.34289999999999998</v>
      </c>
      <c r="L5" s="20">
        <v>0.1389</v>
      </c>
      <c r="M5" s="20">
        <v>0.30120000000000002</v>
      </c>
      <c r="N5" s="20">
        <v>0.28320000000000001</v>
      </c>
      <c r="O5" s="20" t="s">
        <v>1116</v>
      </c>
      <c r="P5" s="20">
        <v>1412</v>
      </c>
      <c r="Q5" s="20" t="s">
        <v>1117</v>
      </c>
      <c r="R5" s="20" t="s">
        <v>1118</v>
      </c>
      <c r="S5" s="20" t="s">
        <v>805</v>
      </c>
    </row>
    <row r="6" spans="1:19">
      <c r="A6" s="20" t="s">
        <v>217</v>
      </c>
      <c r="B6" s="20" t="s">
        <v>217</v>
      </c>
      <c r="C6" s="20" t="s">
        <v>1119</v>
      </c>
      <c r="D6" s="20" t="s">
        <v>1120</v>
      </c>
      <c r="E6" s="20">
        <v>12</v>
      </c>
      <c r="F6" s="20">
        <v>125338529</v>
      </c>
      <c r="G6" s="20">
        <v>124853983</v>
      </c>
      <c r="H6" s="20" t="s">
        <v>36</v>
      </c>
      <c r="I6" s="20" t="s">
        <v>41</v>
      </c>
      <c r="J6" s="20">
        <v>0.60670000000000002</v>
      </c>
      <c r="K6" s="20">
        <v>0.46689999999999998</v>
      </c>
      <c r="L6" s="20">
        <v>0.38190000000000002</v>
      </c>
      <c r="M6" s="20">
        <v>0.2883</v>
      </c>
      <c r="N6" s="20">
        <v>0.24440000000000001</v>
      </c>
      <c r="O6" s="20" t="s">
        <v>1112</v>
      </c>
      <c r="P6" s="20" t="s">
        <v>1109</v>
      </c>
      <c r="Q6" s="20" t="s">
        <v>1109</v>
      </c>
      <c r="R6" s="20" t="s">
        <v>1121</v>
      </c>
      <c r="S6" s="20" t="s">
        <v>806</v>
      </c>
    </row>
    <row r="7" spans="1:19">
      <c r="A7" s="20" t="s">
        <v>227</v>
      </c>
      <c r="B7" s="20" t="s">
        <v>227</v>
      </c>
      <c r="C7" s="20" t="s">
        <v>1122</v>
      </c>
      <c r="D7" s="20" t="s">
        <v>1123</v>
      </c>
      <c r="E7" s="20">
        <v>17</v>
      </c>
      <c r="F7" s="20">
        <v>26645991</v>
      </c>
      <c r="G7" s="20">
        <v>28318965</v>
      </c>
      <c r="H7" s="20" t="s">
        <v>33</v>
      </c>
      <c r="I7" s="20" t="s">
        <v>34</v>
      </c>
      <c r="J7" s="20">
        <v>0.82150000000000001</v>
      </c>
      <c r="K7" s="20">
        <v>0.66569999999999996</v>
      </c>
      <c r="L7" s="20">
        <v>0.95340000000000003</v>
      </c>
      <c r="M7" s="20">
        <v>0.5706</v>
      </c>
      <c r="N7" s="20">
        <v>0.69940000000000002</v>
      </c>
      <c r="O7" s="20" t="s">
        <v>1124</v>
      </c>
      <c r="P7" s="20" t="s">
        <v>1109</v>
      </c>
      <c r="Q7" s="20" t="s">
        <v>1109</v>
      </c>
      <c r="R7" s="20" t="s">
        <v>1125</v>
      </c>
      <c r="S7" s="20" t="s">
        <v>807</v>
      </c>
    </row>
    <row r="8" spans="1:19">
      <c r="A8" s="20" t="s">
        <v>229</v>
      </c>
      <c r="B8" s="20" t="s">
        <v>229</v>
      </c>
      <c r="C8" s="20" t="s">
        <v>1126</v>
      </c>
      <c r="D8" s="20" t="s">
        <v>1127</v>
      </c>
      <c r="E8" s="20">
        <v>15</v>
      </c>
      <c r="F8" s="20">
        <v>26105761</v>
      </c>
      <c r="G8" s="20">
        <v>25860614</v>
      </c>
      <c r="H8" s="20" t="s">
        <v>33</v>
      </c>
      <c r="I8" s="20" t="s">
        <v>34</v>
      </c>
      <c r="J8" s="20">
        <v>0.94020000000000004</v>
      </c>
      <c r="K8" s="20">
        <v>0.37609999999999999</v>
      </c>
      <c r="L8" s="20">
        <v>0.38790000000000002</v>
      </c>
      <c r="M8" s="20">
        <v>0.42249999999999999</v>
      </c>
      <c r="N8" s="20">
        <v>0.6452</v>
      </c>
      <c r="O8" s="20" t="s">
        <v>1112</v>
      </c>
      <c r="P8" s="20" t="s">
        <v>1109</v>
      </c>
      <c r="Q8" s="20" t="s">
        <v>1109</v>
      </c>
      <c r="R8" s="20" t="s">
        <v>1128</v>
      </c>
      <c r="S8" s="20" t="s">
        <v>808</v>
      </c>
    </row>
    <row r="9" spans="1:19">
      <c r="A9" s="20" t="s">
        <v>238</v>
      </c>
      <c r="B9" s="20" t="s">
        <v>238</v>
      </c>
      <c r="C9" s="20" t="s">
        <v>1129</v>
      </c>
      <c r="D9" s="20" t="s">
        <v>1130</v>
      </c>
      <c r="E9" s="20">
        <v>15</v>
      </c>
      <c r="F9" s="20">
        <v>58724706</v>
      </c>
      <c r="G9" s="20">
        <v>58432507</v>
      </c>
      <c r="H9" s="20" t="s">
        <v>33</v>
      </c>
      <c r="I9" s="20" t="s">
        <v>34</v>
      </c>
      <c r="J9" s="20">
        <v>1.5E-3</v>
      </c>
      <c r="K9" s="20">
        <v>3.8899999999999997E-2</v>
      </c>
      <c r="L9" s="20">
        <v>2E-3</v>
      </c>
      <c r="M9" s="20">
        <v>7.3599999999999999E-2</v>
      </c>
      <c r="N9" s="20">
        <v>8.2000000000000007E-3</v>
      </c>
      <c r="O9" s="20" t="s">
        <v>1112</v>
      </c>
      <c r="P9" s="20" t="s">
        <v>1109</v>
      </c>
      <c r="Q9" s="20" t="s">
        <v>1109</v>
      </c>
      <c r="R9" s="20" t="s">
        <v>1131</v>
      </c>
      <c r="S9" s="20" t="s">
        <v>809</v>
      </c>
    </row>
    <row r="10" spans="1:19">
      <c r="A10" s="20" t="s">
        <v>245</v>
      </c>
      <c r="B10" s="20" t="s">
        <v>245</v>
      </c>
      <c r="C10" s="20" t="s">
        <v>1132</v>
      </c>
      <c r="D10" s="20" t="s">
        <v>1132</v>
      </c>
      <c r="E10" s="20">
        <v>11</v>
      </c>
      <c r="F10" s="20">
        <v>380315</v>
      </c>
      <c r="G10" s="20">
        <v>380315</v>
      </c>
      <c r="H10" s="20" t="s">
        <v>36</v>
      </c>
      <c r="I10" s="20" t="s">
        <v>41</v>
      </c>
      <c r="J10" s="20">
        <v>0.99919999999999998</v>
      </c>
      <c r="K10" s="20">
        <v>0.94089999999999996</v>
      </c>
      <c r="L10" s="20">
        <v>1</v>
      </c>
      <c r="M10" s="20">
        <v>0.96319999999999995</v>
      </c>
      <c r="N10" s="20">
        <v>0.99590000000000001</v>
      </c>
      <c r="O10" s="20" t="s">
        <v>1133</v>
      </c>
      <c r="P10" s="20">
        <v>913</v>
      </c>
      <c r="Q10" s="20" t="s">
        <v>1134</v>
      </c>
      <c r="R10" s="20" t="s">
        <v>1135</v>
      </c>
      <c r="S10" s="20" t="s">
        <v>810</v>
      </c>
    </row>
    <row r="11" spans="1:19">
      <c r="A11" s="20" t="s">
        <v>253</v>
      </c>
      <c r="B11" s="20" t="s">
        <v>253</v>
      </c>
      <c r="C11" s="20" t="s">
        <v>1136</v>
      </c>
      <c r="D11" s="20" t="s">
        <v>1137</v>
      </c>
      <c r="E11" s="20">
        <v>11</v>
      </c>
      <c r="F11" s="20">
        <v>116728630</v>
      </c>
      <c r="G11" s="20">
        <v>116857914</v>
      </c>
      <c r="H11" s="20" t="s">
        <v>36</v>
      </c>
      <c r="I11" s="20" t="s">
        <v>34</v>
      </c>
      <c r="J11" s="20">
        <v>0.15129999999999999</v>
      </c>
      <c r="K11" s="20">
        <v>0.19020000000000001</v>
      </c>
      <c r="L11" s="20">
        <v>9.7199999999999995E-2</v>
      </c>
      <c r="M11" s="20">
        <v>0.15110000000000001</v>
      </c>
      <c r="N11" s="20">
        <v>0.27910000000000001</v>
      </c>
      <c r="O11" s="20" t="s">
        <v>1116</v>
      </c>
      <c r="P11" s="20">
        <v>1178</v>
      </c>
      <c r="Q11" s="20" t="s">
        <v>1138</v>
      </c>
      <c r="R11" s="20" t="s">
        <v>1139</v>
      </c>
      <c r="S11" s="20" t="s">
        <v>811</v>
      </c>
    </row>
    <row r="12" spans="1:19">
      <c r="A12" s="20" t="s">
        <v>254</v>
      </c>
      <c r="B12" s="20" t="s">
        <v>254</v>
      </c>
      <c r="C12" s="20" t="s">
        <v>1140</v>
      </c>
      <c r="D12" s="20" t="s">
        <v>1141</v>
      </c>
      <c r="E12" s="20">
        <v>4</v>
      </c>
      <c r="F12" s="20">
        <v>100239319</v>
      </c>
      <c r="G12" s="20">
        <v>99318162</v>
      </c>
      <c r="H12" s="20" t="s">
        <v>41</v>
      </c>
      <c r="I12" s="20" t="s">
        <v>36</v>
      </c>
      <c r="J12" s="20">
        <v>1.5E-3</v>
      </c>
      <c r="K12" s="20">
        <v>5.7599999999999998E-2</v>
      </c>
      <c r="L12" s="20">
        <v>0.69740000000000002</v>
      </c>
      <c r="M12" s="20">
        <v>2.8799999999999999E-2</v>
      </c>
      <c r="N12" s="20">
        <v>2.0400000000000001E-2</v>
      </c>
      <c r="O12" s="20" t="s">
        <v>1116</v>
      </c>
      <c r="P12" s="20">
        <v>48</v>
      </c>
      <c r="Q12" s="20" t="s">
        <v>1142</v>
      </c>
      <c r="R12" s="20" t="s">
        <v>1143</v>
      </c>
      <c r="S12" s="20" t="s">
        <v>812</v>
      </c>
    </row>
    <row r="13" spans="1:19">
      <c r="A13" s="20" t="s">
        <v>46</v>
      </c>
      <c r="B13" s="20" t="s">
        <v>46</v>
      </c>
      <c r="C13" s="20" t="s">
        <v>1144</v>
      </c>
      <c r="D13" s="20" t="s">
        <v>1145</v>
      </c>
      <c r="E13" s="20">
        <v>2</v>
      </c>
      <c r="F13" s="20">
        <v>27730940</v>
      </c>
      <c r="G13" s="20">
        <v>27508073</v>
      </c>
      <c r="H13" s="20" t="s">
        <v>36</v>
      </c>
      <c r="I13" s="20" t="s">
        <v>41</v>
      </c>
      <c r="J13" s="20">
        <v>0.90620000000000001</v>
      </c>
      <c r="K13" s="20">
        <v>0.63829999999999998</v>
      </c>
      <c r="L13" s="20">
        <v>0.51880000000000004</v>
      </c>
      <c r="M13" s="20">
        <v>0.58950000000000002</v>
      </c>
      <c r="N13" s="20">
        <v>0.79959999999999998</v>
      </c>
      <c r="O13" s="20" t="s">
        <v>1116</v>
      </c>
      <c r="P13" s="20">
        <v>446</v>
      </c>
      <c r="Q13" s="20" t="s">
        <v>1146</v>
      </c>
      <c r="R13" s="20" t="s">
        <v>1147</v>
      </c>
      <c r="S13" s="20" t="s">
        <v>813</v>
      </c>
    </row>
    <row r="14" spans="1:19">
      <c r="A14" s="20" t="s">
        <v>120</v>
      </c>
      <c r="B14" s="20" t="s">
        <v>120</v>
      </c>
      <c r="C14" s="20" t="s">
        <v>1148</v>
      </c>
      <c r="D14" s="20" t="s">
        <v>1149</v>
      </c>
      <c r="E14" s="20">
        <v>1</v>
      </c>
      <c r="F14" s="20">
        <v>109817590</v>
      </c>
      <c r="G14" s="20">
        <v>109274968</v>
      </c>
      <c r="H14" s="20" t="s">
        <v>34</v>
      </c>
      <c r="I14" s="20" t="s">
        <v>41</v>
      </c>
      <c r="J14" s="20">
        <v>0.75260000000000005</v>
      </c>
      <c r="K14" s="20">
        <v>0.7954</v>
      </c>
      <c r="L14" s="20">
        <v>0.95730000000000004</v>
      </c>
      <c r="M14" s="20">
        <v>0.7873</v>
      </c>
      <c r="N14" s="20">
        <v>0.74129999999999996</v>
      </c>
      <c r="O14" s="20" t="s">
        <v>1150</v>
      </c>
      <c r="P14" s="20" t="s">
        <v>1109</v>
      </c>
      <c r="Q14" s="20" t="s">
        <v>1109</v>
      </c>
      <c r="R14" s="20" t="s">
        <v>1151</v>
      </c>
      <c r="S14" s="20" t="s">
        <v>814</v>
      </c>
    </row>
    <row r="15" spans="1:19">
      <c r="A15" s="20" t="s">
        <v>265</v>
      </c>
      <c r="B15" s="20" t="s">
        <v>265</v>
      </c>
      <c r="C15" s="20" t="s">
        <v>1152</v>
      </c>
      <c r="D15" s="20" t="s">
        <v>1153</v>
      </c>
      <c r="E15" s="20">
        <v>2</v>
      </c>
      <c r="F15" s="20">
        <v>136407479</v>
      </c>
      <c r="G15" s="20">
        <v>135649909</v>
      </c>
      <c r="H15" s="20" t="s">
        <v>34</v>
      </c>
      <c r="I15" s="20" t="s">
        <v>33</v>
      </c>
      <c r="J15" s="20">
        <v>0.9728</v>
      </c>
      <c r="K15" s="20">
        <v>0.69879999999999998</v>
      </c>
      <c r="L15" s="20">
        <v>1</v>
      </c>
      <c r="M15" s="20">
        <v>0.4612</v>
      </c>
      <c r="N15" s="20">
        <v>0.83230000000000004</v>
      </c>
      <c r="O15" s="20" t="s">
        <v>1116</v>
      </c>
      <c r="P15" s="20">
        <v>233</v>
      </c>
      <c r="Q15" s="20" t="s">
        <v>1154</v>
      </c>
      <c r="R15" s="20" t="s">
        <v>1155</v>
      </c>
      <c r="S15" s="20" t="s">
        <v>815</v>
      </c>
    </row>
    <row r="16" spans="1:19">
      <c r="A16" s="20" t="s">
        <v>266</v>
      </c>
      <c r="B16" s="20" t="s">
        <v>266</v>
      </c>
      <c r="C16" s="20" t="s">
        <v>1156</v>
      </c>
      <c r="D16" s="20" t="s">
        <v>1157</v>
      </c>
      <c r="E16" s="20">
        <v>14</v>
      </c>
      <c r="F16" s="20">
        <v>81686938</v>
      </c>
      <c r="G16" s="20">
        <v>81220594</v>
      </c>
      <c r="H16" s="20" t="s">
        <v>1109</v>
      </c>
      <c r="I16" s="20" t="s">
        <v>41</v>
      </c>
      <c r="J16" s="20" t="s">
        <v>1109</v>
      </c>
      <c r="K16" s="20" t="s">
        <v>1109</v>
      </c>
      <c r="L16" s="20" t="s">
        <v>1109</v>
      </c>
      <c r="M16" s="20" t="s">
        <v>1109</v>
      </c>
      <c r="N16" s="20" t="s">
        <v>1109</v>
      </c>
      <c r="O16" s="20" t="s">
        <v>1158</v>
      </c>
      <c r="P16" s="20" t="s">
        <v>1109</v>
      </c>
      <c r="Q16" s="20" t="s">
        <v>1109</v>
      </c>
      <c r="R16" s="20" t="s">
        <v>1159</v>
      </c>
      <c r="S16" s="20" t="s">
        <v>816</v>
      </c>
    </row>
    <row r="17" spans="1:19">
      <c r="A17" s="20" t="s">
        <v>270</v>
      </c>
      <c r="B17" s="20" t="s">
        <v>270</v>
      </c>
      <c r="C17" s="20" t="s">
        <v>1160</v>
      </c>
      <c r="D17" s="20" t="s">
        <v>1161</v>
      </c>
      <c r="E17" s="20">
        <v>16</v>
      </c>
      <c r="F17" s="20">
        <v>57071114</v>
      </c>
      <c r="G17" s="20">
        <v>57037202</v>
      </c>
      <c r="H17" s="20" t="s">
        <v>34</v>
      </c>
      <c r="I17" s="20" t="s">
        <v>33</v>
      </c>
      <c r="J17" s="20">
        <v>1</v>
      </c>
      <c r="K17" s="20">
        <v>0.99419999999999997</v>
      </c>
      <c r="L17" s="20">
        <v>0.999</v>
      </c>
      <c r="M17" s="20">
        <v>0.98709999999999998</v>
      </c>
      <c r="N17" s="20">
        <v>0.98980000000000001</v>
      </c>
      <c r="O17" s="20" t="s">
        <v>1109</v>
      </c>
      <c r="P17" s="20" t="s">
        <v>1109</v>
      </c>
      <c r="Q17" s="20" t="s">
        <v>1109</v>
      </c>
      <c r="R17" s="20" t="s">
        <v>1109</v>
      </c>
      <c r="S17" s="20" t="s">
        <v>1109</v>
      </c>
    </row>
    <row r="18" spans="1:19">
      <c r="A18" s="20" t="s">
        <v>272</v>
      </c>
      <c r="B18" s="20" t="s">
        <v>272</v>
      </c>
      <c r="C18" s="20" t="s">
        <v>1162</v>
      </c>
      <c r="D18" s="20" t="s">
        <v>1163</v>
      </c>
      <c r="E18" s="20">
        <v>16</v>
      </c>
      <c r="F18" s="20">
        <v>67928042</v>
      </c>
      <c r="G18" s="20">
        <v>67894139</v>
      </c>
      <c r="H18" s="20" t="s">
        <v>33</v>
      </c>
      <c r="I18" s="20" t="s">
        <v>34</v>
      </c>
      <c r="J18" s="20">
        <v>0.24660000000000001</v>
      </c>
      <c r="K18" s="20">
        <v>0.15559999999999999</v>
      </c>
      <c r="L18" s="20">
        <v>2.58E-2</v>
      </c>
      <c r="M18" s="20">
        <v>0.13420000000000001</v>
      </c>
      <c r="N18" s="20">
        <v>0.17080000000000001</v>
      </c>
      <c r="O18" s="20" t="s">
        <v>1112</v>
      </c>
      <c r="P18" s="20" t="s">
        <v>1109</v>
      </c>
      <c r="Q18" s="20" t="s">
        <v>1109</v>
      </c>
      <c r="R18" s="20" t="s">
        <v>1164</v>
      </c>
      <c r="S18" s="20" t="s">
        <v>817</v>
      </c>
    </row>
    <row r="19" spans="1:19">
      <c r="A19" s="20" t="s">
        <v>276</v>
      </c>
      <c r="B19" s="20" t="s">
        <v>276</v>
      </c>
      <c r="C19" s="20" t="s">
        <v>1165</v>
      </c>
      <c r="D19" s="20" t="s">
        <v>1166</v>
      </c>
      <c r="E19" s="20">
        <v>10</v>
      </c>
      <c r="F19" s="20">
        <v>113981435</v>
      </c>
      <c r="G19" s="20">
        <v>112221677</v>
      </c>
      <c r="H19" s="20" t="s">
        <v>36</v>
      </c>
      <c r="I19" s="20" t="s">
        <v>41</v>
      </c>
      <c r="J19" s="20">
        <v>0.4425</v>
      </c>
      <c r="K19" s="20">
        <v>0.30549999999999999</v>
      </c>
      <c r="L19" s="20">
        <v>0.32740000000000002</v>
      </c>
      <c r="M19" s="20">
        <v>0.1421</v>
      </c>
      <c r="N19" s="20">
        <v>0.20250000000000001</v>
      </c>
      <c r="O19" s="20" t="s">
        <v>1108</v>
      </c>
      <c r="P19" s="20" t="s">
        <v>1109</v>
      </c>
      <c r="Q19" s="20" t="s">
        <v>1109</v>
      </c>
      <c r="R19" s="20" t="s">
        <v>1109</v>
      </c>
      <c r="S19" s="20" t="s">
        <v>818</v>
      </c>
    </row>
    <row r="20" spans="1:19">
      <c r="A20" s="20" t="s">
        <v>282</v>
      </c>
      <c r="B20" s="20" t="s">
        <v>282</v>
      </c>
      <c r="C20" s="20" t="s">
        <v>1167</v>
      </c>
      <c r="D20" s="20" t="s">
        <v>1168</v>
      </c>
      <c r="E20" s="20">
        <v>4</v>
      </c>
      <c r="F20" s="20">
        <v>26079994</v>
      </c>
      <c r="G20" s="20">
        <v>26078372</v>
      </c>
      <c r="H20" s="20" t="s">
        <v>36</v>
      </c>
      <c r="I20" s="20" t="s">
        <v>41</v>
      </c>
      <c r="J20" s="20">
        <v>0.24959999999999999</v>
      </c>
      <c r="K20" s="20">
        <v>0.1527</v>
      </c>
      <c r="L20" s="20">
        <v>0</v>
      </c>
      <c r="M20" s="20">
        <v>0.1948</v>
      </c>
      <c r="N20" s="20">
        <v>9.6100000000000005E-2</v>
      </c>
      <c r="O20" s="20" t="s">
        <v>1112</v>
      </c>
      <c r="P20" s="20" t="s">
        <v>1109</v>
      </c>
      <c r="Q20" s="20" t="s">
        <v>1109</v>
      </c>
      <c r="R20" s="20" t="s">
        <v>1109</v>
      </c>
      <c r="S20" s="20" t="s">
        <v>819</v>
      </c>
    </row>
    <row r="21" spans="1:19">
      <c r="A21" s="20" t="s">
        <v>284</v>
      </c>
      <c r="B21" s="20" t="s">
        <v>284</v>
      </c>
      <c r="C21" s="20" t="s">
        <v>1169</v>
      </c>
      <c r="D21" s="20" t="s">
        <v>1170</v>
      </c>
      <c r="E21" s="20">
        <v>9</v>
      </c>
      <c r="F21" s="20">
        <v>107568705</v>
      </c>
      <c r="G21" s="20">
        <v>104806424</v>
      </c>
      <c r="H21" s="20" t="s">
        <v>41</v>
      </c>
      <c r="I21" s="20" t="s">
        <v>36</v>
      </c>
      <c r="J21" s="20">
        <v>2.5000000000000001E-2</v>
      </c>
      <c r="K21" s="20">
        <v>0.2349</v>
      </c>
      <c r="L21" s="20">
        <v>0.28770000000000001</v>
      </c>
      <c r="M21" s="20">
        <v>0.10829999999999999</v>
      </c>
      <c r="N21" s="20">
        <v>5.62E-2</v>
      </c>
      <c r="O21" s="20" t="s">
        <v>1133</v>
      </c>
      <c r="P21" s="20">
        <v>1427</v>
      </c>
      <c r="Q21" s="20" t="s">
        <v>41</v>
      </c>
      <c r="R21" s="20" t="s">
        <v>1171</v>
      </c>
      <c r="S21" s="20" t="s">
        <v>820</v>
      </c>
    </row>
    <row r="22" spans="1:19">
      <c r="A22" s="20" t="s">
        <v>287</v>
      </c>
      <c r="B22" s="20" t="s">
        <v>287</v>
      </c>
      <c r="C22" s="20" t="s">
        <v>1172</v>
      </c>
      <c r="D22" s="20" t="s">
        <v>1173</v>
      </c>
      <c r="E22" s="20">
        <v>15</v>
      </c>
      <c r="F22" s="20">
        <v>91420940</v>
      </c>
      <c r="G22" s="20">
        <v>90877710</v>
      </c>
      <c r="H22" s="20" t="s">
        <v>36</v>
      </c>
      <c r="I22" s="20" t="s">
        <v>34</v>
      </c>
      <c r="J22" s="20">
        <v>0.83279999999999998</v>
      </c>
      <c r="K22" s="20">
        <v>0.80549999999999999</v>
      </c>
      <c r="L22" s="20">
        <v>0.9415</v>
      </c>
      <c r="M22" s="20">
        <v>0.67689999999999995</v>
      </c>
      <c r="N22" s="20">
        <v>0.78120000000000001</v>
      </c>
      <c r="O22" s="20" t="s">
        <v>1112</v>
      </c>
      <c r="P22" s="20" t="s">
        <v>1109</v>
      </c>
      <c r="Q22" s="20" t="s">
        <v>1109</v>
      </c>
      <c r="R22" s="20" t="s">
        <v>1174</v>
      </c>
      <c r="S22" s="20" t="s">
        <v>821</v>
      </c>
    </row>
    <row r="23" spans="1:19">
      <c r="A23" s="20" t="s">
        <v>310</v>
      </c>
      <c r="B23" s="20" t="s">
        <v>310</v>
      </c>
      <c r="C23" s="20" t="s">
        <v>1175</v>
      </c>
      <c r="D23" s="20" t="s">
        <v>1176</v>
      </c>
      <c r="E23" s="20">
        <v>6</v>
      </c>
      <c r="F23" s="20">
        <v>42940673</v>
      </c>
      <c r="G23" s="20">
        <v>42972935</v>
      </c>
      <c r="H23" s="20" t="s">
        <v>33</v>
      </c>
      <c r="I23" s="20" t="s">
        <v>34</v>
      </c>
      <c r="J23" s="20">
        <v>2.12E-2</v>
      </c>
      <c r="K23" s="20">
        <v>0.39050000000000001</v>
      </c>
      <c r="L23" s="20">
        <v>0.6905</v>
      </c>
      <c r="M23" s="20">
        <v>0.41149999999999998</v>
      </c>
      <c r="N23" s="20">
        <v>0.36299999999999999</v>
      </c>
      <c r="O23" s="20" t="s">
        <v>1112</v>
      </c>
      <c r="P23" s="20" t="s">
        <v>1109</v>
      </c>
      <c r="Q23" s="20" t="s">
        <v>1109</v>
      </c>
      <c r="R23" s="20" t="s">
        <v>1177</v>
      </c>
      <c r="S23" s="20" t="s">
        <v>822</v>
      </c>
    </row>
    <row r="24" spans="1:19">
      <c r="A24" s="20" t="s">
        <v>312</v>
      </c>
      <c r="B24" s="20" t="s">
        <v>312</v>
      </c>
      <c r="C24" s="20" t="s">
        <v>1178</v>
      </c>
      <c r="D24" s="20" t="s">
        <v>1179</v>
      </c>
      <c r="E24" s="20">
        <v>9</v>
      </c>
      <c r="F24" s="20">
        <v>107665739</v>
      </c>
      <c r="G24" s="20">
        <v>104903458</v>
      </c>
      <c r="H24" s="20" t="s">
        <v>33</v>
      </c>
      <c r="I24" s="20" t="s">
        <v>34</v>
      </c>
      <c r="J24" s="20">
        <v>0.19520000000000001</v>
      </c>
      <c r="K24" s="20">
        <v>0.2651</v>
      </c>
      <c r="L24" s="20">
        <v>0.24010000000000001</v>
      </c>
      <c r="M24" s="20">
        <v>0.24060000000000001</v>
      </c>
      <c r="N24" s="20">
        <v>0.40079999999999999</v>
      </c>
      <c r="O24" s="20" t="s">
        <v>1112</v>
      </c>
      <c r="P24" s="20" t="s">
        <v>1109</v>
      </c>
      <c r="Q24" s="20" t="s">
        <v>1109</v>
      </c>
      <c r="R24" s="20" t="s">
        <v>1171</v>
      </c>
      <c r="S24" s="20" t="s">
        <v>820</v>
      </c>
    </row>
    <row r="25" spans="1:19">
      <c r="A25" s="20" t="s">
        <v>70</v>
      </c>
      <c r="B25" s="20" t="s">
        <v>70</v>
      </c>
      <c r="C25" s="20" t="s">
        <v>1180</v>
      </c>
      <c r="D25" s="20" t="s">
        <v>1181</v>
      </c>
      <c r="E25" s="20">
        <v>16</v>
      </c>
      <c r="F25" s="20">
        <v>81534790</v>
      </c>
      <c r="G25" s="20">
        <v>81501185</v>
      </c>
      <c r="H25" s="20" t="s">
        <v>41</v>
      </c>
      <c r="I25" s="20" t="s">
        <v>36</v>
      </c>
      <c r="J25" s="20">
        <v>0.28970000000000001</v>
      </c>
      <c r="K25" s="20">
        <v>0.18590000000000001</v>
      </c>
      <c r="L25" s="20">
        <v>0.41670000000000001</v>
      </c>
      <c r="M25" s="20">
        <v>0.2883</v>
      </c>
      <c r="N25" s="20">
        <v>0.2331</v>
      </c>
      <c r="O25" s="20" t="s">
        <v>1112</v>
      </c>
      <c r="P25" s="20" t="s">
        <v>1109</v>
      </c>
      <c r="Q25" s="20" t="s">
        <v>1109</v>
      </c>
      <c r="R25" s="20" t="s">
        <v>1182</v>
      </c>
      <c r="S25" s="20" t="s">
        <v>823</v>
      </c>
    </row>
    <row r="26" spans="1:19">
      <c r="A26" s="20" t="s">
        <v>326</v>
      </c>
      <c r="B26" s="20" t="s">
        <v>326</v>
      </c>
      <c r="C26" s="20" t="s">
        <v>1183</v>
      </c>
      <c r="D26" s="20" t="s">
        <v>1184</v>
      </c>
      <c r="E26" s="20">
        <v>5</v>
      </c>
      <c r="F26" s="20">
        <v>96122281</v>
      </c>
      <c r="G26" s="20">
        <v>96786577</v>
      </c>
      <c r="H26" s="20" t="s">
        <v>33</v>
      </c>
      <c r="I26" s="20" t="s">
        <v>36</v>
      </c>
      <c r="J26" s="20">
        <v>0.4032</v>
      </c>
      <c r="K26" s="20">
        <v>0.40489999999999998</v>
      </c>
      <c r="L26" s="20">
        <v>0.45440000000000003</v>
      </c>
      <c r="M26" s="20">
        <v>0.34989999999999999</v>
      </c>
      <c r="N26" s="20">
        <v>0.40899999999999997</v>
      </c>
      <c r="O26" s="20" t="s">
        <v>1112</v>
      </c>
      <c r="P26" s="20" t="s">
        <v>1109</v>
      </c>
      <c r="Q26" s="20" t="s">
        <v>1109</v>
      </c>
      <c r="R26" s="20" t="s">
        <v>1185</v>
      </c>
      <c r="S26" s="20" t="s">
        <v>824</v>
      </c>
    </row>
    <row r="27" spans="1:19">
      <c r="A27" s="20" t="s">
        <v>330</v>
      </c>
      <c r="B27" s="20" t="s">
        <v>330</v>
      </c>
      <c r="C27" s="20" t="s">
        <v>1186</v>
      </c>
      <c r="D27" s="20" t="s">
        <v>1187</v>
      </c>
      <c r="E27" s="20">
        <v>7</v>
      </c>
      <c r="F27" s="20">
        <v>150283847</v>
      </c>
      <c r="G27" s="20">
        <v>150586759</v>
      </c>
      <c r="H27" s="20" t="s">
        <v>36</v>
      </c>
      <c r="I27" s="20" t="s">
        <v>41</v>
      </c>
      <c r="J27" s="20">
        <v>7.1099999999999997E-2</v>
      </c>
      <c r="K27" s="20">
        <v>0.34150000000000003</v>
      </c>
      <c r="L27" s="20">
        <v>0.19439999999999999</v>
      </c>
      <c r="M27" s="20">
        <v>0.2177</v>
      </c>
      <c r="N27" s="20">
        <v>0.21779999999999999</v>
      </c>
      <c r="O27" s="20" t="s">
        <v>1108</v>
      </c>
      <c r="P27" s="20" t="s">
        <v>1109</v>
      </c>
      <c r="Q27" s="20" t="s">
        <v>1109</v>
      </c>
      <c r="R27" s="20" t="s">
        <v>1109</v>
      </c>
      <c r="S27" s="20" t="s">
        <v>825</v>
      </c>
    </row>
    <row r="28" spans="1:19">
      <c r="A28" s="20" t="s">
        <v>332</v>
      </c>
      <c r="B28" s="20" t="s">
        <v>332</v>
      </c>
      <c r="C28" s="20" t="s">
        <v>1188</v>
      </c>
      <c r="D28" s="20" t="s">
        <v>1189</v>
      </c>
      <c r="E28" s="20">
        <v>1</v>
      </c>
      <c r="F28" s="20">
        <v>178514560</v>
      </c>
      <c r="G28" s="20">
        <v>178545425</v>
      </c>
      <c r="H28" s="20" t="s">
        <v>1109</v>
      </c>
      <c r="I28" s="20" t="s">
        <v>41</v>
      </c>
      <c r="J28" s="20" t="s">
        <v>1109</v>
      </c>
      <c r="K28" s="20" t="s">
        <v>1109</v>
      </c>
      <c r="L28" s="20" t="s">
        <v>1109</v>
      </c>
      <c r="M28" s="20" t="s">
        <v>1109</v>
      </c>
      <c r="N28" s="20" t="s">
        <v>1109</v>
      </c>
      <c r="O28" s="20" t="s">
        <v>1158</v>
      </c>
      <c r="P28" s="20" t="s">
        <v>1109</v>
      </c>
      <c r="Q28" s="20" t="s">
        <v>1109</v>
      </c>
      <c r="R28" s="20" t="s">
        <v>1109</v>
      </c>
      <c r="S28" s="20" t="s">
        <v>826</v>
      </c>
    </row>
    <row r="29" spans="1:19">
      <c r="A29" s="20" t="s">
        <v>340</v>
      </c>
      <c r="B29" s="20" t="s">
        <v>340</v>
      </c>
      <c r="C29" s="20" t="s">
        <v>1190</v>
      </c>
      <c r="D29" s="20" t="s">
        <v>1191</v>
      </c>
      <c r="E29" s="20">
        <v>3</v>
      </c>
      <c r="F29" s="20">
        <v>119529113</v>
      </c>
      <c r="G29" s="20">
        <v>119810266</v>
      </c>
      <c r="H29" s="20" t="s">
        <v>34</v>
      </c>
      <c r="I29" s="20" t="s">
        <v>41</v>
      </c>
      <c r="J29" s="20">
        <v>0.29649999999999999</v>
      </c>
      <c r="K29" s="20">
        <v>5.4800000000000001E-2</v>
      </c>
      <c r="L29" s="20">
        <v>0.124</v>
      </c>
      <c r="M29" s="20">
        <v>5.7700000000000001E-2</v>
      </c>
      <c r="N29" s="20">
        <v>0.13700000000000001</v>
      </c>
      <c r="O29" s="20" t="s">
        <v>1112</v>
      </c>
      <c r="P29" s="20" t="s">
        <v>1109</v>
      </c>
      <c r="Q29" s="20" t="s">
        <v>1109</v>
      </c>
      <c r="R29" s="20" t="s">
        <v>1192</v>
      </c>
      <c r="S29" s="20" t="s">
        <v>827</v>
      </c>
    </row>
    <row r="30" spans="1:19">
      <c r="A30" s="20" t="s">
        <v>342</v>
      </c>
      <c r="B30" s="20" t="s">
        <v>342</v>
      </c>
      <c r="C30" s="20" t="s">
        <v>1193</v>
      </c>
      <c r="D30" s="20" t="s">
        <v>1194</v>
      </c>
      <c r="E30" s="20">
        <v>10</v>
      </c>
      <c r="F30" s="20">
        <v>33623251</v>
      </c>
      <c r="G30" s="20">
        <v>33334323</v>
      </c>
      <c r="H30" s="20" t="s">
        <v>33</v>
      </c>
      <c r="I30" s="20" t="s">
        <v>34</v>
      </c>
      <c r="J30" s="20">
        <v>3.78E-2</v>
      </c>
      <c r="K30" s="20">
        <v>8.6499999999999994E-2</v>
      </c>
      <c r="L30" s="20">
        <v>0.21429999999999999</v>
      </c>
      <c r="M30" s="20">
        <v>8.8499999999999995E-2</v>
      </c>
      <c r="N30" s="20">
        <v>0.2127</v>
      </c>
      <c r="O30" s="20" t="s">
        <v>1133</v>
      </c>
      <c r="P30" s="20">
        <v>20</v>
      </c>
      <c r="Q30" s="20" t="s">
        <v>34</v>
      </c>
      <c r="R30" s="20" t="s">
        <v>1195</v>
      </c>
      <c r="S30" s="20" t="s">
        <v>828</v>
      </c>
    </row>
    <row r="31" spans="1:19">
      <c r="A31" s="20" t="s">
        <v>76</v>
      </c>
      <c r="B31" s="20" t="s">
        <v>76</v>
      </c>
      <c r="C31" s="20" t="s">
        <v>1196</v>
      </c>
      <c r="D31" s="20" t="s">
        <v>1197</v>
      </c>
      <c r="E31" s="20">
        <v>16</v>
      </c>
      <c r="F31" s="20">
        <v>56993324</v>
      </c>
      <c r="G31" s="20">
        <v>56959412</v>
      </c>
      <c r="H31" s="20" t="s">
        <v>36</v>
      </c>
      <c r="I31" s="20" t="s">
        <v>33</v>
      </c>
      <c r="J31" s="20">
        <v>0.65959999999999996</v>
      </c>
      <c r="K31" s="20">
        <v>0.68879999999999997</v>
      </c>
      <c r="L31" s="20">
        <v>0.82540000000000002</v>
      </c>
      <c r="M31" s="20">
        <v>0.70779999999999998</v>
      </c>
      <c r="N31" s="20">
        <v>0.67889999999999995</v>
      </c>
      <c r="O31" s="20" t="s">
        <v>1124</v>
      </c>
      <c r="P31" s="20" t="s">
        <v>1109</v>
      </c>
      <c r="Q31" s="20" t="s">
        <v>1109</v>
      </c>
      <c r="R31" s="20" t="s">
        <v>1198</v>
      </c>
      <c r="S31" s="20" t="s">
        <v>18</v>
      </c>
    </row>
    <row r="32" spans="1:19">
      <c r="A32" s="20" t="s">
        <v>352</v>
      </c>
      <c r="B32" s="20" t="s">
        <v>352</v>
      </c>
      <c r="C32" s="20" t="s">
        <v>1199</v>
      </c>
      <c r="D32" s="20" t="s">
        <v>1200</v>
      </c>
      <c r="E32" s="20">
        <v>4</v>
      </c>
      <c r="F32" s="20">
        <v>89741269</v>
      </c>
      <c r="G32" s="20">
        <v>88820118</v>
      </c>
      <c r="H32" s="20" t="s">
        <v>34</v>
      </c>
      <c r="I32" s="20" t="s">
        <v>33</v>
      </c>
      <c r="J32" s="20">
        <v>0.46439999999999998</v>
      </c>
      <c r="K32" s="20">
        <v>0.53749999999999998</v>
      </c>
      <c r="L32" s="20">
        <v>0.33629999999999999</v>
      </c>
      <c r="M32" s="20">
        <v>0.52090000000000003</v>
      </c>
      <c r="N32" s="20">
        <v>0.37419999999999998</v>
      </c>
      <c r="O32" s="20" t="s">
        <v>1112</v>
      </c>
      <c r="P32" s="20" t="s">
        <v>1109</v>
      </c>
      <c r="Q32" s="20" t="s">
        <v>1109</v>
      </c>
      <c r="R32" s="20" t="s">
        <v>1201</v>
      </c>
      <c r="S32" s="20" t="s">
        <v>829</v>
      </c>
    </row>
    <row r="33" spans="1:19">
      <c r="A33" s="20" t="s">
        <v>366</v>
      </c>
      <c r="B33" s="20" t="s">
        <v>366</v>
      </c>
      <c r="C33" s="20" t="s">
        <v>1202</v>
      </c>
      <c r="D33" s="20" t="s">
        <v>1203</v>
      </c>
      <c r="E33" s="20">
        <v>5</v>
      </c>
      <c r="F33" s="20">
        <v>55806751</v>
      </c>
      <c r="G33" s="20">
        <v>56510924</v>
      </c>
      <c r="H33" s="20" t="s">
        <v>34</v>
      </c>
      <c r="I33" s="20" t="s">
        <v>33</v>
      </c>
      <c r="J33" s="20">
        <v>0.52569999999999995</v>
      </c>
      <c r="K33" s="20">
        <v>0.73199999999999998</v>
      </c>
      <c r="L33" s="20">
        <v>0.48809999999999998</v>
      </c>
      <c r="M33" s="20">
        <v>0.7087</v>
      </c>
      <c r="N33" s="20">
        <v>0.6431</v>
      </c>
      <c r="O33" s="20" t="s">
        <v>1204</v>
      </c>
      <c r="P33" s="20" t="s">
        <v>1109</v>
      </c>
      <c r="Q33" s="20" t="s">
        <v>1109</v>
      </c>
      <c r="R33" s="20" t="s">
        <v>1109</v>
      </c>
      <c r="S33" s="20" t="s">
        <v>830</v>
      </c>
    </row>
    <row r="34" spans="1:19">
      <c r="A34" s="20" t="s">
        <v>371</v>
      </c>
      <c r="B34" s="20" t="s">
        <v>371</v>
      </c>
      <c r="C34" s="20" t="s">
        <v>1205</v>
      </c>
      <c r="D34" s="20" t="s">
        <v>1206</v>
      </c>
      <c r="E34" s="20">
        <v>17</v>
      </c>
      <c r="F34" s="20">
        <v>28804996</v>
      </c>
      <c r="G34" s="20">
        <v>30477978</v>
      </c>
      <c r="H34" s="20" t="s">
        <v>36</v>
      </c>
      <c r="I34" s="20" t="s">
        <v>41</v>
      </c>
      <c r="J34" s="20">
        <v>0.83509999999999995</v>
      </c>
      <c r="K34" s="20">
        <v>0.53169999999999995</v>
      </c>
      <c r="L34" s="20">
        <v>0.82940000000000003</v>
      </c>
      <c r="M34" s="20">
        <v>0.51790000000000003</v>
      </c>
      <c r="N34" s="20">
        <v>0.56950000000000001</v>
      </c>
      <c r="O34" s="20" t="s">
        <v>1112</v>
      </c>
      <c r="P34" s="20" t="s">
        <v>1109</v>
      </c>
      <c r="Q34" s="20" t="s">
        <v>1109</v>
      </c>
      <c r="R34" s="20" t="s">
        <v>1207</v>
      </c>
      <c r="S34" s="20" t="s">
        <v>831</v>
      </c>
    </row>
    <row r="35" spans="1:19">
      <c r="A35" s="20" t="s">
        <v>376</v>
      </c>
      <c r="B35" s="20" t="s">
        <v>376</v>
      </c>
      <c r="C35" s="20" t="s">
        <v>1208</v>
      </c>
      <c r="D35" s="20" t="s">
        <v>1209</v>
      </c>
      <c r="E35" s="20">
        <v>2</v>
      </c>
      <c r="F35" s="20">
        <v>3634753</v>
      </c>
      <c r="G35" s="20">
        <v>3587163</v>
      </c>
      <c r="H35" s="20" t="s">
        <v>36</v>
      </c>
      <c r="I35" s="20" t="s">
        <v>41</v>
      </c>
      <c r="J35" s="20">
        <v>0.96220000000000006</v>
      </c>
      <c r="K35" s="20">
        <v>0.78669999999999995</v>
      </c>
      <c r="L35" s="20">
        <v>0.245</v>
      </c>
      <c r="M35" s="20">
        <v>0.84099999999999997</v>
      </c>
      <c r="N35" s="20">
        <v>0.55830000000000002</v>
      </c>
      <c r="O35" s="20" t="s">
        <v>1108</v>
      </c>
      <c r="P35" s="20" t="s">
        <v>1109</v>
      </c>
      <c r="Q35" s="20" t="s">
        <v>1109</v>
      </c>
      <c r="R35" s="20" t="s">
        <v>1109</v>
      </c>
      <c r="S35" s="20" t="s">
        <v>832</v>
      </c>
    </row>
    <row r="36" spans="1:19">
      <c r="A36" s="20" t="s">
        <v>380</v>
      </c>
      <c r="B36" s="20" t="s">
        <v>380</v>
      </c>
      <c r="C36" s="20" t="s">
        <v>1210</v>
      </c>
      <c r="D36" s="20" t="s">
        <v>1211</v>
      </c>
      <c r="E36" s="20">
        <v>18</v>
      </c>
      <c r="F36" s="20">
        <v>47167214</v>
      </c>
      <c r="G36" s="20">
        <v>49640844</v>
      </c>
      <c r="H36" s="20" t="s">
        <v>36</v>
      </c>
      <c r="I36" s="20" t="s">
        <v>41</v>
      </c>
      <c r="J36" s="20">
        <v>0.503</v>
      </c>
      <c r="K36" s="20">
        <v>0.87029999999999996</v>
      </c>
      <c r="L36" s="20">
        <v>0.79959999999999998</v>
      </c>
      <c r="M36" s="20">
        <v>0.83</v>
      </c>
      <c r="N36" s="20">
        <v>0.86609999999999998</v>
      </c>
      <c r="O36" s="20" t="s">
        <v>1108</v>
      </c>
      <c r="P36" s="20" t="s">
        <v>1109</v>
      </c>
      <c r="Q36" s="20" t="s">
        <v>1109</v>
      </c>
      <c r="R36" s="20" t="s">
        <v>1109</v>
      </c>
      <c r="S36" s="20" t="s">
        <v>833</v>
      </c>
    </row>
    <row r="37" spans="1:19">
      <c r="A37" s="20" t="s">
        <v>384</v>
      </c>
      <c r="B37" s="20" t="s">
        <v>384</v>
      </c>
      <c r="C37" s="20" t="s">
        <v>1212</v>
      </c>
      <c r="D37" s="20" t="s">
        <v>1213</v>
      </c>
      <c r="E37" s="20">
        <v>9</v>
      </c>
      <c r="F37" s="20">
        <v>136149399</v>
      </c>
      <c r="G37" s="20">
        <v>133273983</v>
      </c>
      <c r="H37" s="20" t="s">
        <v>33</v>
      </c>
      <c r="I37" s="20" t="s">
        <v>34</v>
      </c>
      <c r="J37" s="20">
        <v>8.6999999999999994E-2</v>
      </c>
      <c r="K37" s="20">
        <v>0.1196</v>
      </c>
      <c r="L37" s="20">
        <v>0.1905</v>
      </c>
      <c r="M37" s="20">
        <v>0.18590000000000001</v>
      </c>
      <c r="N37" s="20">
        <v>0.13389999999999999</v>
      </c>
      <c r="O37" s="20" t="s">
        <v>1112</v>
      </c>
      <c r="P37" s="20" t="s">
        <v>1109</v>
      </c>
      <c r="Q37" s="20" t="s">
        <v>1109</v>
      </c>
      <c r="R37" s="20" t="s">
        <v>1214</v>
      </c>
      <c r="S37" s="20" t="s">
        <v>834</v>
      </c>
    </row>
    <row r="38" spans="1:19">
      <c r="A38" s="20" t="s">
        <v>386</v>
      </c>
      <c r="B38" s="20" t="s">
        <v>386</v>
      </c>
      <c r="C38" s="20" t="s">
        <v>1215</v>
      </c>
      <c r="D38" s="20" t="s">
        <v>1216</v>
      </c>
      <c r="E38" s="20">
        <v>1</v>
      </c>
      <c r="F38" s="20">
        <v>234852204</v>
      </c>
      <c r="G38" s="20">
        <v>234716457</v>
      </c>
      <c r="H38" s="20" t="s">
        <v>34</v>
      </c>
      <c r="I38" s="20" t="s">
        <v>33</v>
      </c>
      <c r="J38" s="20">
        <v>9.6100000000000005E-2</v>
      </c>
      <c r="K38" s="20">
        <v>0.28239999999999998</v>
      </c>
      <c r="L38" s="20">
        <v>0.23019999999999999</v>
      </c>
      <c r="M38" s="20">
        <v>0.48609999999999998</v>
      </c>
      <c r="N38" s="20">
        <v>0.30470000000000003</v>
      </c>
      <c r="O38" s="20" t="s">
        <v>1112</v>
      </c>
      <c r="P38" s="20" t="s">
        <v>1109</v>
      </c>
      <c r="Q38" s="20" t="s">
        <v>1109</v>
      </c>
      <c r="R38" s="20" t="s">
        <v>1109</v>
      </c>
      <c r="S38" s="20" t="s">
        <v>835</v>
      </c>
    </row>
    <row r="39" spans="1:19">
      <c r="A39" s="20" t="s">
        <v>388</v>
      </c>
      <c r="B39" s="20" t="s">
        <v>388</v>
      </c>
      <c r="C39" s="20" t="s">
        <v>1217</v>
      </c>
      <c r="D39" s="20" t="s">
        <v>1218</v>
      </c>
      <c r="E39" s="20">
        <v>15</v>
      </c>
      <c r="F39" s="20">
        <v>43820717</v>
      </c>
      <c r="G39" s="20">
        <v>43528519</v>
      </c>
      <c r="H39" s="20" t="s">
        <v>36</v>
      </c>
      <c r="I39" s="20" t="s">
        <v>41</v>
      </c>
      <c r="J39" s="20">
        <v>1</v>
      </c>
      <c r="K39" s="20">
        <v>0.96830000000000005</v>
      </c>
      <c r="L39" s="20">
        <v>1</v>
      </c>
      <c r="M39" s="20">
        <v>0.97709999999999997</v>
      </c>
      <c r="N39" s="20">
        <v>0.99590000000000001</v>
      </c>
      <c r="O39" s="20" t="s">
        <v>1116</v>
      </c>
      <c r="P39" s="20">
        <v>2587</v>
      </c>
      <c r="Q39" s="20" t="s">
        <v>1146</v>
      </c>
      <c r="R39" s="20" t="s">
        <v>1219</v>
      </c>
      <c r="S39" s="20" t="s">
        <v>836</v>
      </c>
    </row>
    <row r="40" spans="1:19">
      <c r="A40" s="20" t="s">
        <v>393</v>
      </c>
      <c r="B40" s="20" t="s">
        <v>393</v>
      </c>
      <c r="C40" s="20" t="s">
        <v>1220</v>
      </c>
      <c r="D40" s="20" t="s">
        <v>1221</v>
      </c>
      <c r="E40" s="20">
        <v>15</v>
      </c>
      <c r="F40" s="20">
        <v>58833938</v>
      </c>
      <c r="G40" s="20">
        <v>58541739</v>
      </c>
      <c r="H40" s="20" t="s">
        <v>33</v>
      </c>
      <c r="I40" s="20" t="s">
        <v>34</v>
      </c>
      <c r="J40" s="20">
        <v>0.26100000000000001</v>
      </c>
      <c r="K40" s="20">
        <v>0.3876</v>
      </c>
      <c r="L40" s="20">
        <v>0.755</v>
      </c>
      <c r="M40" s="20">
        <v>0.18590000000000001</v>
      </c>
      <c r="N40" s="20">
        <v>0.36809999999999998</v>
      </c>
      <c r="O40" s="20" t="s">
        <v>1112</v>
      </c>
      <c r="P40" s="20" t="s">
        <v>1109</v>
      </c>
      <c r="Q40" s="20" t="s">
        <v>1109</v>
      </c>
      <c r="R40" s="20" t="s">
        <v>1131</v>
      </c>
      <c r="S40" s="20" t="s">
        <v>809</v>
      </c>
    </row>
    <row r="41" spans="1:19">
      <c r="A41" s="20" t="s">
        <v>195</v>
      </c>
      <c r="B41" s="20" t="s">
        <v>195</v>
      </c>
      <c r="C41" s="20" t="s">
        <v>1222</v>
      </c>
      <c r="D41" s="20" t="s">
        <v>1223</v>
      </c>
      <c r="E41" s="20">
        <v>6</v>
      </c>
      <c r="F41" s="20">
        <v>139834012</v>
      </c>
      <c r="G41" s="20">
        <v>139512875</v>
      </c>
      <c r="H41" s="20" t="s">
        <v>34</v>
      </c>
      <c r="I41" s="20" t="s">
        <v>41</v>
      </c>
      <c r="J41" s="20">
        <v>0.43490000000000001</v>
      </c>
      <c r="K41" s="20">
        <v>0.59650000000000003</v>
      </c>
      <c r="L41" s="20">
        <v>0.32240000000000002</v>
      </c>
      <c r="M41" s="20">
        <v>0.61429999999999996</v>
      </c>
      <c r="N41" s="20">
        <v>0.75260000000000005</v>
      </c>
      <c r="O41" s="20" t="s">
        <v>1108</v>
      </c>
      <c r="P41" s="20" t="s">
        <v>1109</v>
      </c>
      <c r="Q41" s="20" t="s">
        <v>1109</v>
      </c>
      <c r="R41" s="20" t="s">
        <v>1109</v>
      </c>
      <c r="S41" s="20" t="s">
        <v>837</v>
      </c>
    </row>
    <row r="42" spans="1:19">
      <c r="A42" s="20" t="s">
        <v>402</v>
      </c>
      <c r="B42" s="20" t="s">
        <v>402</v>
      </c>
      <c r="C42" s="20" t="s">
        <v>1224</v>
      </c>
      <c r="D42" s="20" t="s">
        <v>1225</v>
      </c>
      <c r="E42" s="20">
        <v>18</v>
      </c>
      <c r="F42" s="20">
        <v>2966840</v>
      </c>
      <c r="G42" s="20">
        <v>2966842</v>
      </c>
      <c r="H42" s="20" t="s">
        <v>34</v>
      </c>
      <c r="I42" s="20" t="s">
        <v>33</v>
      </c>
      <c r="J42" s="20">
        <v>0.75039999999999996</v>
      </c>
      <c r="K42" s="20">
        <v>0.4798</v>
      </c>
      <c r="L42" s="20">
        <v>0.60319999999999996</v>
      </c>
      <c r="M42" s="20">
        <v>0.39760000000000001</v>
      </c>
      <c r="N42" s="20">
        <v>0.58789999999999998</v>
      </c>
      <c r="O42" s="20" t="s">
        <v>1112</v>
      </c>
      <c r="P42" s="20" t="s">
        <v>1109</v>
      </c>
      <c r="Q42" s="20" t="s">
        <v>1109</v>
      </c>
      <c r="R42" s="20" t="s">
        <v>1226</v>
      </c>
      <c r="S42" s="20" t="s">
        <v>838</v>
      </c>
    </row>
    <row r="43" spans="1:19">
      <c r="A43" s="20" t="s">
        <v>403</v>
      </c>
      <c r="B43" s="20" t="s">
        <v>403</v>
      </c>
      <c r="C43" s="20" t="s">
        <v>1227</v>
      </c>
      <c r="D43" s="20" t="s">
        <v>1228</v>
      </c>
      <c r="E43" s="20">
        <v>2</v>
      </c>
      <c r="F43" s="20">
        <v>21231524</v>
      </c>
      <c r="G43" s="20">
        <v>21008652</v>
      </c>
      <c r="H43" s="20" t="s">
        <v>33</v>
      </c>
      <c r="I43" s="20" t="s">
        <v>34</v>
      </c>
      <c r="J43" s="20">
        <v>0.1241</v>
      </c>
      <c r="K43" s="20">
        <v>0.24929999999999999</v>
      </c>
      <c r="L43" s="20">
        <v>0.71919999999999995</v>
      </c>
      <c r="M43" s="20">
        <v>0.2177</v>
      </c>
      <c r="N43" s="20">
        <v>0.56540000000000001</v>
      </c>
      <c r="O43" s="20" t="s">
        <v>1116</v>
      </c>
      <c r="P43" s="20">
        <v>2739</v>
      </c>
      <c r="Q43" s="20" t="s">
        <v>1229</v>
      </c>
      <c r="R43" s="20" t="s">
        <v>1230</v>
      </c>
      <c r="S43" s="20" t="s">
        <v>839</v>
      </c>
    </row>
    <row r="44" spans="1:19">
      <c r="A44" s="20" t="s">
        <v>405</v>
      </c>
      <c r="B44" s="20" t="s">
        <v>405</v>
      </c>
      <c r="C44" s="20" t="s">
        <v>1231</v>
      </c>
      <c r="D44" s="20" t="s">
        <v>1232</v>
      </c>
      <c r="E44" s="20">
        <v>17</v>
      </c>
      <c r="F44" s="20">
        <v>37441679</v>
      </c>
      <c r="G44" s="20">
        <v>39285426</v>
      </c>
      <c r="H44" s="20" t="s">
        <v>41</v>
      </c>
      <c r="I44" s="20" t="s">
        <v>33</v>
      </c>
      <c r="J44" s="20">
        <v>0.5091</v>
      </c>
      <c r="K44" s="20">
        <v>0.32279999999999998</v>
      </c>
      <c r="L44" s="20">
        <v>0.26390000000000002</v>
      </c>
      <c r="M44" s="20">
        <v>0.2495</v>
      </c>
      <c r="N44" s="20">
        <v>0.1043</v>
      </c>
      <c r="O44" s="20" t="s">
        <v>1112</v>
      </c>
      <c r="P44" s="20" t="s">
        <v>1109</v>
      </c>
      <c r="Q44" s="20" t="s">
        <v>1109</v>
      </c>
      <c r="R44" s="20" t="s">
        <v>1233</v>
      </c>
      <c r="S44" s="20" t="s">
        <v>840</v>
      </c>
    </row>
    <row r="45" spans="1:19">
      <c r="A45" s="20" t="s">
        <v>414</v>
      </c>
      <c r="B45" s="20" t="s">
        <v>414</v>
      </c>
      <c r="C45" s="20" t="s">
        <v>1234</v>
      </c>
      <c r="D45" s="20" t="s">
        <v>1235</v>
      </c>
      <c r="E45" s="20">
        <v>12</v>
      </c>
      <c r="F45" s="20">
        <v>124409502</v>
      </c>
      <c r="G45" s="20">
        <v>123924955</v>
      </c>
      <c r="H45" s="20" t="s">
        <v>33</v>
      </c>
      <c r="I45" s="20" t="s">
        <v>34</v>
      </c>
      <c r="J45" s="20">
        <v>0.56510000000000005</v>
      </c>
      <c r="K45" s="20">
        <v>0.34010000000000001</v>
      </c>
      <c r="L45" s="20">
        <v>0.13</v>
      </c>
      <c r="M45" s="20">
        <v>0.34989999999999999</v>
      </c>
      <c r="N45" s="20">
        <v>0.20649999999999999</v>
      </c>
      <c r="O45" s="20" t="s">
        <v>1112</v>
      </c>
      <c r="P45" s="20" t="s">
        <v>1109</v>
      </c>
      <c r="Q45" s="20" t="s">
        <v>1109</v>
      </c>
      <c r="R45" s="20" t="s">
        <v>1236</v>
      </c>
      <c r="S45" s="20" t="s">
        <v>841</v>
      </c>
    </row>
    <row r="46" spans="1:19">
      <c r="A46" s="20" t="s">
        <v>422</v>
      </c>
      <c r="B46" s="20" t="s">
        <v>422</v>
      </c>
      <c r="C46" s="20" t="s">
        <v>1237</v>
      </c>
      <c r="D46" s="20" t="s">
        <v>1238</v>
      </c>
      <c r="E46" s="20">
        <v>14</v>
      </c>
      <c r="F46" s="20">
        <v>70759011</v>
      </c>
      <c r="G46" s="20">
        <v>70292294</v>
      </c>
      <c r="H46" s="20" t="s">
        <v>34</v>
      </c>
      <c r="I46" s="20" t="s">
        <v>41</v>
      </c>
      <c r="J46" s="20">
        <v>1.29E-2</v>
      </c>
      <c r="K46" s="20">
        <v>0.3977</v>
      </c>
      <c r="L46" s="20">
        <v>6.0000000000000001E-3</v>
      </c>
      <c r="M46" s="20">
        <v>0.33600000000000002</v>
      </c>
      <c r="N46" s="20">
        <v>0.2311</v>
      </c>
      <c r="O46" s="20" t="s">
        <v>1204</v>
      </c>
      <c r="P46" s="20" t="s">
        <v>1109</v>
      </c>
      <c r="Q46" s="20" t="s">
        <v>1109</v>
      </c>
      <c r="R46" s="20" t="s">
        <v>1109</v>
      </c>
      <c r="S46" s="20" t="s">
        <v>842</v>
      </c>
    </row>
    <row r="47" spans="1:19">
      <c r="A47" s="20" t="s">
        <v>425</v>
      </c>
      <c r="B47" s="20" t="s">
        <v>425</v>
      </c>
      <c r="C47" s="20" t="s">
        <v>1239</v>
      </c>
      <c r="D47" s="20" t="s">
        <v>1240</v>
      </c>
      <c r="E47" s="20">
        <v>12</v>
      </c>
      <c r="F47" s="20">
        <v>109937534</v>
      </c>
      <c r="G47" s="20">
        <v>109499729</v>
      </c>
      <c r="H47" s="20" t="s">
        <v>33</v>
      </c>
      <c r="I47" s="20" t="s">
        <v>34</v>
      </c>
      <c r="J47" s="20">
        <v>0.77310000000000001</v>
      </c>
      <c r="K47" s="20">
        <v>0.4899</v>
      </c>
      <c r="L47" s="20">
        <v>0.3105</v>
      </c>
      <c r="M47" s="20">
        <v>0.54169999999999996</v>
      </c>
      <c r="N47" s="20">
        <v>0.37830000000000003</v>
      </c>
      <c r="O47" s="20" t="s">
        <v>1116</v>
      </c>
      <c r="P47" s="20">
        <v>346</v>
      </c>
      <c r="Q47" s="20" t="s">
        <v>1241</v>
      </c>
      <c r="R47" s="20" t="s">
        <v>1242</v>
      </c>
      <c r="S47" s="20" t="s">
        <v>843</v>
      </c>
    </row>
    <row r="48" spans="1:19">
      <c r="A48" s="20" t="s">
        <v>440</v>
      </c>
      <c r="B48" s="20" t="s">
        <v>440</v>
      </c>
      <c r="C48" s="20" t="s">
        <v>1243</v>
      </c>
      <c r="D48" s="20" t="s">
        <v>1244</v>
      </c>
      <c r="E48" s="20">
        <v>3</v>
      </c>
      <c r="F48" s="20">
        <v>50289853</v>
      </c>
      <c r="G48" s="20">
        <v>50252421</v>
      </c>
      <c r="H48" s="20" t="s">
        <v>41</v>
      </c>
      <c r="I48" s="20" t="s">
        <v>36</v>
      </c>
      <c r="J48" s="20">
        <v>1.5E-3</v>
      </c>
      <c r="K48" s="20">
        <v>1.44E-2</v>
      </c>
      <c r="L48" s="20">
        <v>0</v>
      </c>
      <c r="M48" s="20">
        <v>2.98E-2</v>
      </c>
      <c r="N48" s="20">
        <v>2E-3</v>
      </c>
      <c r="O48" s="20" t="s">
        <v>1133</v>
      </c>
      <c r="P48" s="20">
        <v>62</v>
      </c>
      <c r="Q48" s="20" t="s">
        <v>1245</v>
      </c>
      <c r="R48" s="20" t="s">
        <v>1246</v>
      </c>
      <c r="S48" s="20" t="s">
        <v>844</v>
      </c>
    </row>
    <row r="49" spans="1:19">
      <c r="A49" s="20" t="s">
        <v>96</v>
      </c>
      <c r="B49" s="20" t="s">
        <v>96</v>
      </c>
      <c r="C49" s="20" t="s">
        <v>1247</v>
      </c>
      <c r="D49" s="20" t="s">
        <v>1248</v>
      </c>
      <c r="E49" s="20">
        <v>18</v>
      </c>
      <c r="F49" s="20">
        <v>47109955</v>
      </c>
      <c r="G49" s="20">
        <v>49583585</v>
      </c>
      <c r="H49" s="20" t="s">
        <v>33</v>
      </c>
      <c r="I49" s="20" t="s">
        <v>34</v>
      </c>
      <c r="J49" s="20">
        <v>1</v>
      </c>
      <c r="K49" s="20">
        <v>0.99280000000000002</v>
      </c>
      <c r="L49" s="20">
        <v>1</v>
      </c>
      <c r="M49" s="20">
        <v>0.98409999999999997</v>
      </c>
      <c r="N49" s="20">
        <v>0.99690000000000001</v>
      </c>
      <c r="O49" s="20" t="s">
        <v>1116</v>
      </c>
      <c r="P49" s="20">
        <v>396</v>
      </c>
      <c r="Q49" s="20" t="s">
        <v>1249</v>
      </c>
      <c r="R49" s="20" t="s">
        <v>1250</v>
      </c>
      <c r="S49" s="20" t="s">
        <v>845</v>
      </c>
    </row>
    <row r="50" spans="1:19">
      <c r="A50" s="20" t="s">
        <v>448</v>
      </c>
      <c r="B50" s="20" t="s">
        <v>448</v>
      </c>
      <c r="C50" s="20" t="s">
        <v>1251</v>
      </c>
      <c r="D50" s="20" t="s">
        <v>1252</v>
      </c>
      <c r="E50" s="20">
        <v>15</v>
      </c>
      <c r="F50" s="20">
        <v>101906205</v>
      </c>
      <c r="G50" s="20">
        <v>101366000</v>
      </c>
      <c r="H50" s="20" t="s">
        <v>36</v>
      </c>
      <c r="I50" s="20" t="s">
        <v>41</v>
      </c>
      <c r="J50" s="20">
        <v>0.58020000000000005</v>
      </c>
      <c r="K50" s="20">
        <v>0.59219999999999995</v>
      </c>
      <c r="L50" s="20">
        <v>0.54459999999999997</v>
      </c>
      <c r="M50" s="20">
        <v>0.31709999999999999</v>
      </c>
      <c r="N50" s="20">
        <v>0.15340000000000001</v>
      </c>
      <c r="O50" s="20" t="s">
        <v>1112</v>
      </c>
      <c r="P50" s="20" t="s">
        <v>1109</v>
      </c>
      <c r="Q50" s="20" t="s">
        <v>1109</v>
      </c>
      <c r="R50" s="20" t="s">
        <v>1253</v>
      </c>
      <c r="S50" s="20" t="s">
        <v>846</v>
      </c>
    </row>
    <row r="51" spans="1:19">
      <c r="A51" s="20" t="s">
        <v>459</v>
      </c>
      <c r="B51" s="20" t="s">
        <v>459</v>
      </c>
      <c r="C51" s="20" t="s">
        <v>1254</v>
      </c>
      <c r="D51" s="20" t="s">
        <v>1255</v>
      </c>
      <c r="E51" s="20">
        <v>1</v>
      </c>
      <c r="F51" s="20">
        <v>154589232</v>
      </c>
      <c r="G51" s="20">
        <v>154616756</v>
      </c>
      <c r="H51" s="20" t="s">
        <v>36</v>
      </c>
      <c r="I51" s="20" t="s">
        <v>41</v>
      </c>
      <c r="J51" s="20">
        <v>0.78590000000000004</v>
      </c>
      <c r="K51" s="20">
        <v>0.5</v>
      </c>
      <c r="L51" s="20">
        <v>0.502</v>
      </c>
      <c r="M51" s="20">
        <v>0.52880000000000005</v>
      </c>
      <c r="N51" s="20">
        <v>0.61550000000000005</v>
      </c>
      <c r="O51" s="20" t="s">
        <v>1112</v>
      </c>
      <c r="P51" s="20" t="s">
        <v>1109</v>
      </c>
      <c r="Q51" s="20" t="s">
        <v>1109</v>
      </c>
      <c r="R51" s="20" t="s">
        <v>1256</v>
      </c>
      <c r="S51" s="20" t="s">
        <v>847</v>
      </c>
    </row>
    <row r="52" spans="1:19">
      <c r="A52" s="20" t="s">
        <v>460</v>
      </c>
      <c r="B52" s="20" t="s">
        <v>460</v>
      </c>
      <c r="C52" s="20" t="s">
        <v>1257</v>
      </c>
      <c r="D52" s="20" t="s">
        <v>1258</v>
      </c>
      <c r="E52" s="20">
        <v>13</v>
      </c>
      <c r="F52" s="20">
        <v>30964283</v>
      </c>
      <c r="G52" s="20">
        <v>30390146</v>
      </c>
      <c r="H52" s="20" t="s">
        <v>36</v>
      </c>
      <c r="I52" s="20" t="s">
        <v>41</v>
      </c>
      <c r="J52" s="20">
        <v>0.39329999999999998</v>
      </c>
      <c r="K52" s="20">
        <v>7.1999999999999995E-2</v>
      </c>
      <c r="L52" s="20">
        <v>0</v>
      </c>
      <c r="M52" s="20">
        <v>5.3699999999999998E-2</v>
      </c>
      <c r="N52" s="20">
        <v>1.7399999999999999E-2</v>
      </c>
      <c r="O52" s="20" t="s">
        <v>1108</v>
      </c>
      <c r="P52" s="20" t="s">
        <v>1109</v>
      </c>
      <c r="Q52" s="20" t="s">
        <v>1109</v>
      </c>
      <c r="R52" s="20" t="s">
        <v>1109</v>
      </c>
      <c r="S52" s="20" t="s">
        <v>848</v>
      </c>
    </row>
    <row r="53" spans="1:19">
      <c r="A53" s="20" t="s">
        <v>463</v>
      </c>
      <c r="B53" s="20" t="s">
        <v>463</v>
      </c>
      <c r="C53" s="20" t="s">
        <v>1259</v>
      </c>
      <c r="D53" s="20" t="s">
        <v>1260</v>
      </c>
      <c r="E53" s="20">
        <v>4</v>
      </c>
      <c r="F53" s="20">
        <v>69343287</v>
      </c>
      <c r="G53" s="20">
        <v>68477569</v>
      </c>
      <c r="H53" s="20" t="s">
        <v>34</v>
      </c>
      <c r="I53" s="20" t="s">
        <v>33</v>
      </c>
      <c r="J53" s="20">
        <v>0.21329999999999999</v>
      </c>
      <c r="K53" s="20">
        <v>0.317</v>
      </c>
      <c r="L53" s="20">
        <v>8.7300000000000003E-2</v>
      </c>
      <c r="M53" s="20">
        <v>0.18790000000000001</v>
      </c>
      <c r="N53" s="20">
        <v>0.1779</v>
      </c>
      <c r="O53" s="20" t="s">
        <v>1116</v>
      </c>
      <c r="P53" s="20">
        <v>303</v>
      </c>
      <c r="Q53" s="20" t="s">
        <v>1261</v>
      </c>
      <c r="R53" s="20" t="s">
        <v>1262</v>
      </c>
      <c r="S53" s="20" t="s">
        <v>849</v>
      </c>
    </row>
    <row r="54" spans="1:19">
      <c r="A54" s="20" t="s">
        <v>1088</v>
      </c>
      <c r="B54" s="20" t="s">
        <v>1089</v>
      </c>
      <c r="C54" s="20" t="s">
        <v>1090</v>
      </c>
      <c r="D54" s="20" t="s">
        <v>1091</v>
      </c>
      <c r="E54" s="20" t="s">
        <v>104</v>
      </c>
      <c r="F54" s="20" t="s">
        <v>1092</v>
      </c>
      <c r="G54" s="20" t="s">
        <v>1093</v>
      </c>
      <c r="H54" s="20" t="s">
        <v>1094</v>
      </c>
      <c r="I54" s="20" t="s">
        <v>1095</v>
      </c>
      <c r="J54" s="20" t="s">
        <v>1096</v>
      </c>
      <c r="K54" s="20" t="s">
        <v>1097</v>
      </c>
      <c r="L54" s="20" t="s">
        <v>1098</v>
      </c>
      <c r="M54" s="20" t="s">
        <v>1099</v>
      </c>
      <c r="N54" s="20" t="s">
        <v>1100</v>
      </c>
      <c r="O54" s="20" t="s">
        <v>1101</v>
      </c>
      <c r="P54" s="20" t="s">
        <v>1102</v>
      </c>
      <c r="Q54" s="20" t="s">
        <v>1103</v>
      </c>
      <c r="R54" s="20" t="s">
        <v>1104</v>
      </c>
      <c r="S54" s="20" t="s">
        <v>1105</v>
      </c>
    </row>
    <row r="55" spans="1:19">
      <c r="A55" s="20" t="s">
        <v>108</v>
      </c>
      <c r="B55" s="20" t="s">
        <v>108</v>
      </c>
      <c r="C55" s="20" t="s">
        <v>1263</v>
      </c>
      <c r="D55" s="20" t="s">
        <v>1264</v>
      </c>
      <c r="E55" s="20">
        <v>11</v>
      </c>
      <c r="F55" s="20">
        <v>61557803</v>
      </c>
      <c r="G55" s="20">
        <v>61790331</v>
      </c>
      <c r="H55" s="20" t="s">
        <v>41</v>
      </c>
      <c r="I55" s="20" t="s">
        <v>36</v>
      </c>
      <c r="J55" s="20">
        <v>0.30259999999999998</v>
      </c>
      <c r="K55" s="20">
        <v>0.3458</v>
      </c>
      <c r="L55" s="20">
        <v>0.4325</v>
      </c>
      <c r="M55" s="20">
        <v>0.63719999999999999</v>
      </c>
      <c r="N55" s="20">
        <v>0.84050000000000002</v>
      </c>
      <c r="O55" s="20" t="s">
        <v>1112</v>
      </c>
      <c r="P55" s="20" t="s">
        <v>1109</v>
      </c>
      <c r="Q55" s="20" t="s">
        <v>1109</v>
      </c>
      <c r="R55" s="20" t="s">
        <v>1265</v>
      </c>
      <c r="S55" s="20" t="s">
        <v>850</v>
      </c>
    </row>
    <row r="56" spans="1:19">
      <c r="A56" s="20" t="s">
        <v>207</v>
      </c>
      <c r="B56" s="20" t="s">
        <v>207</v>
      </c>
      <c r="C56" s="20" t="s">
        <v>1266</v>
      </c>
      <c r="D56" s="20" t="s">
        <v>1267</v>
      </c>
      <c r="E56" s="20">
        <v>7</v>
      </c>
      <c r="F56" s="20">
        <v>1051776</v>
      </c>
      <c r="G56" s="20">
        <v>1012140</v>
      </c>
      <c r="H56" s="20" t="s">
        <v>33</v>
      </c>
      <c r="I56" s="20" t="s">
        <v>34</v>
      </c>
      <c r="J56" s="20">
        <v>0.52869999999999995</v>
      </c>
      <c r="K56" s="20">
        <v>0.45390000000000003</v>
      </c>
      <c r="L56" s="20">
        <v>0.57940000000000003</v>
      </c>
      <c r="M56" s="20">
        <v>0.58150000000000002</v>
      </c>
      <c r="N56" s="20">
        <v>0.66669999999999996</v>
      </c>
      <c r="O56" s="20" t="s">
        <v>1112</v>
      </c>
      <c r="P56" s="20" t="s">
        <v>1109</v>
      </c>
      <c r="Q56" s="20" t="s">
        <v>1109</v>
      </c>
      <c r="R56" s="20" t="s">
        <v>1268</v>
      </c>
      <c r="S56" s="20" t="s">
        <v>851</v>
      </c>
    </row>
    <row r="57" spans="1:19">
      <c r="A57" s="20" t="s">
        <v>209</v>
      </c>
      <c r="B57" s="20" t="s">
        <v>209</v>
      </c>
      <c r="C57" s="20" t="s">
        <v>1269</v>
      </c>
      <c r="D57" s="20" t="s">
        <v>1270</v>
      </c>
      <c r="E57" s="20">
        <v>19</v>
      </c>
      <c r="F57" s="20">
        <v>54797848</v>
      </c>
      <c r="G57" s="20">
        <v>54293995</v>
      </c>
      <c r="H57" s="20" t="s">
        <v>36</v>
      </c>
      <c r="I57" s="20" t="s">
        <v>41</v>
      </c>
      <c r="J57" s="20">
        <v>0.92589999999999995</v>
      </c>
      <c r="K57" s="20">
        <v>0.75649999999999995</v>
      </c>
      <c r="L57" s="20">
        <v>0.48709999999999998</v>
      </c>
      <c r="M57" s="20">
        <v>0.82010000000000005</v>
      </c>
      <c r="N57" s="20">
        <v>0.87219999999999998</v>
      </c>
      <c r="O57" s="20" t="s">
        <v>1204</v>
      </c>
      <c r="P57" s="20" t="s">
        <v>1109</v>
      </c>
      <c r="Q57" s="20" t="s">
        <v>1109</v>
      </c>
      <c r="R57" s="20" t="s">
        <v>1109</v>
      </c>
      <c r="S57" s="20" t="s">
        <v>852</v>
      </c>
    </row>
    <row r="58" spans="1:19">
      <c r="A58" s="20" t="s">
        <v>210</v>
      </c>
      <c r="B58" s="20" t="s">
        <v>210</v>
      </c>
      <c r="C58" s="20" t="s">
        <v>1271</v>
      </c>
      <c r="D58" s="20" t="s">
        <v>1272</v>
      </c>
      <c r="E58" s="20">
        <v>2</v>
      </c>
      <c r="F58" s="20">
        <v>203557151</v>
      </c>
      <c r="G58" s="20">
        <v>202692428</v>
      </c>
      <c r="H58" s="20" t="s">
        <v>36</v>
      </c>
      <c r="I58" s="20" t="s">
        <v>41</v>
      </c>
      <c r="J58" s="20">
        <v>7.7899999999999997E-2</v>
      </c>
      <c r="K58" s="20">
        <v>0.1729</v>
      </c>
      <c r="L58" s="20">
        <v>5.8500000000000003E-2</v>
      </c>
      <c r="M58" s="20">
        <v>0.31209999999999999</v>
      </c>
      <c r="N58" s="20">
        <v>0.10630000000000001</v>
      </c>
      <c r="O58" s="20" t="s">
        <v>1112</v>
      </c>
      <c r="P58" s="20" t="s">
        <v>1109</v>
      </c>
      <c r="Q58" s="20" t="s">
        <v>1109</v>
      </c>
      <c r="R58" s="20" t="s">
        <v>1273</v>
      </c>
      <c r="S58" s="20" t="s">
        <v>853</v>
      </c>
    </row>
    <row r="59" spans="1:19">
      <c r="A59" s="20" t="s">
        <v>211</v>
      </c>
      <c r="B59" s="20" t="s">
        <v>211</v>
      </c>
      <c r="C59" s="20" t="s">
        <v>1274</v>
      </c>
      <c r="D59" s="20" t="s">
        <v>1275</v>
      </c>
      <c r="E59" s="20">
        <v>17</v>
      </c>
      <c r="F59" s="20">
        <v>40735641</v>
      </c>
      <c r="G59" s="20">
        <v>42583623</v>
      </c>
      <c r="H59" s="20" t="s">
        <v>36</v>
      </c>
      <c r="I59" s="20" t="s">
        <v>41</v>
      </c>
      <c r="J59" s="20">
        <v>0.80559999999999998</v>
      </c>
      <c r="K59" s="20">
        <v>0.79390000000000005</v>
      </c>
      <c r="L59" s="20">
        <v>0.54859999999999998</v>
      </c>
      <c r="M59" s="20">
        <v>0.73460000000000003</v>
      </c>
      <c r="N59" s="20">
        <v>0.48570000000000002</v>
      </c>
      <c r="O59" s="20" t="s">
        <v>1112</v>
      </c>
      <c r="P59" s="20" t="s">
        <v>1109</v>
      </c>
      <c r="Q59" s="20" t="s">
        <v>1109</v>
      </c>
      <c r="R59" s="20" t="s">
        <v>1276</v>
      </c>
      <c r="S59" s="20" t="s">
        <v>854</v>
      </c>
    </row>
    <row r="60" spans="1:19">
      <c r="A60" s="20" t="s">
        <v>212</v>
      </c>
      <c r="B60" s="20" t="s">
        <v>212</v>
      </c>
      <c r="C60" s="20" t="s">
        <v>1277</v>
      </c>
      <c r="D60" s="20" t="s">
        <v>1278</v>
      </c>
      <c r="E60" s="20">
        <v>3</v>
      </c>
      <c r="F60" s="20">
        <v>160154258</v>
      </c>
      <c r="G60" s="20">
        <v>160436470</v>
      </c>
      <c r="H60" s="20" t="s">
        <v>36</v>
      </c>
      <c r="I60" s="20" t="s">
        <v>33</v>
      </c>
      <c r="J60" s="20">
        <v>0.23980000000000001</v>
      </c>
      <c r="K60" s="20">
        <v>0.38179999999999997</v>
      </c>
      <c r="L60" s="20">
        <v>0.1726</v>
      </c>
      <c r="M60" s="20">
        <v>0.43440000000000001</v>
      </c>
      <c r="N60" s="20">
        <v>0.31190000000000001</v>
      </c>
      <c r="O60" s="20" t="s">
        <v>1150</v>
      </c>
      <c r="P60" s="20" t="s">
        <v>1109</v>
      </c>
      <c r="Q60" s="20" t="s">
        <v>1109</v>
      </c>
      <c r="R60" s="20" t="s">
        <v>1279</v>
      </c>
      <c r="S60" s="20" t="s">
        <v>855</v>
      </c>
    </row>
    <row r="61" spans="1:19">
      <c r="A61" s="20" t="s">
        <v>213</v>
      </c>
      <c r="B61" s="20" t="s">
        <v>213</v>
      </c>
      <c r="C61" s="20" t="s">
        <v>1280</v>
      </c>
      <c r="D61" s="20" t="s">
        <v>1281</v>
      </c>
      <c r="E61" s="20">
        <v>4</v>
      </c>
      <c r="F61" s="20">
        <v>38945169</v>
      </c>
      <c r="G61" s="20">
        <v>38943548</v>
      </c>
      <c r="H61" s="20" t="s">
        <v>33</v>
      </c>
      <c r="I61" s="20" t="s">
        <v>34</v>
      </c>
      <c r="J61" s="20">
        <v>0.94699999999999995</v>
      </c>
      <c r="K61" s="20">
        <v>0.82130000000000003</v>
      </c>
      <c r="L61" s="20">
        <v>0.90969999999999995</v>
      </c>
      <c r="M61" s="20">
        <v>0.87670000000000003</v>
      </c>
      <c r="N61" s="20">
        <v>0.87119999999999997</v>
      </c>
      <c r="O61" s="20" t="s">
        <v>1133</v>
      </c>
      <c r="P61" s="20">
        <v>561</v>
      </c>
      <c r="Q61" s="20" t="s">
        <v>33</v>
      </c>
      <c r="R61" s="20" t="s">
        <v>1282</v>
      </c>
      <c r="S61" s="20" t="s">
        <v>856</v>
      </c>
    </row>
    <row r="62" spans="1:19">
      <c r="A62" s="20" t="s">
        <v>214</v>
      </c>
      <c r="B62" s="20" t="s">
        <v>214</v>
      </c>
      <c r="C62" s="20" t="s">
        <v>1283</v>
      </c>
      <c r="D62" s="20" t="s">
        <v>1284</v>
      </c>
      <c r="E62" s="20">
        <v>22</v>
      </c>
      <c r="F62" s="20">
        <v>39134715</v>
      </c>
      <c r="G62" s="20">
        <v>38738710</v>
      </c>
      <c r="H62" s="20" t="s">
        <v>41</v>
      </c>
      <c r="I62" s="20" t="s">
        <v>36</v>
      </c>
      <c r="J62" s="20">
        <v>0.44400000000000001</v>
      </c>
      <c r="K62" s="20">
        <v>0.7954</v>
      </c>
      <c r="L62" s="20">
        <v>0.53969999999999996</v>
      </c>
      <c r="M62" s="20">
        <v>0.70179999999999998</v>
      </c>
      <c r="N62" s="20">
        <v>0.7117</v>
      </c>
      <c r="O62" s="20" t="s">
        <v>1133</v>
      </c>
      <c r="P62" s="20">
        <v>629</v>
      </c>
      <c r="Q62" s="20" t="s">
        <v>792</v>
      </c>
      <c r="R62" s="20" t="s">
        <v>1285</v>
      </c>
      <c r="S62" s="20" t="s">
        <v>857</v>
      </c>
    </row>
    <row r="63" spans="1:19">
      <c r="A63" s="20" t="s">
        <v>215</v>
      </c>
      <c r="B63" s="20" t="s">
        <v>215</v>
      </c>
      <c r="C63" s="20" t="s">
        <v>1286</v>
      </c>
      <c r="D63" s="20" t="s">
        <v>1287</v>
      </c>
      <c r="E63" s="20">
        <v>10</v>
      </c>
      <c r="F63" s="20">
        <v>65101207</v>
      </c>
      <c r="G63" s="20">
        <v>63341447</v>
      </c>
      <c r="H63" s="20" t="s">
        <v>36</v>
      </c>
      <c r="I63" s="20" t="s">
        <v>34</v>
      </c>
      <c r="J63" s="20">
        <v>0.27760000000000001</v>
      </c>
      <c r="K63" s="20">
        <v>0.29970000000000002</v>
      </c>
      <c r="L63" s="20">
        <v>0.33629999999999999</v>
      </c>
      <c r="M63" s="20">
        <v>0.43440000000000001</v>
      </c>
      <c r="N63" s="20">
        <v>0.50309999999999999</v>
      </c>
      <c r="O63" s="20" t="s">
        <v>1112</v>
      </c>
      <c r="P63" s="20" t="s">
        <v>1109</v>
      </c>
      <c r="Q63" s="20" t="s">
        <v>1109</v>
      </c>
      <c r="R63" s="20" t="s">
        <v>1288</v>
      </c>
      <c r="S63" s="20" t="s">
        <v>858</v>
      </c>
    </row>
    <row r="64" spans="1:19">
      <c r="A64" s="20" t="s">
        <v>216</v>
      </c>
      <c r="B64" s="20" t="s">
        <v>216</v>
      </c>
      <c r="C64" s="20" t="s">
        <v>1289</v>
      </c>
      <c r="D64" s="20" t="s">
        <v>1290</v>
      </c>
      <c r="E64" s="20">
        <v>9</v>
      </c>
      <c r="F64" s="20">
        <v>33125804</v>
      </c>
      <c r="G64" s="20">
        <v>33125806</v>
      </c>
      <c r="H64" s="20" t="s">
        <v>36</v>
      </c>
      <c r="I64" s="20" t="s">
        <v>41</v>
      </c>
      <c r="J64" s="20">
        <v>0.54920000000000002</v>
      </c>
      <c r="K64" s="20">
        <v>0.26219999999999999</v>
      </c>
      <c r="L64" s="20">
        <v>0.61009999999999998</v>
      </c>
      <c r="M64" s="20">
        <v>0.31409999999999999</v>
      </c>
      <c r="N64" s="20">
        <v>0.35170000000000001</v>
      </c>
      <c r="O64" s="20" t="s">
        <v>1112</v>
      </c>
      <c r="P64" s="20" t="s">
        <v>1109</v>
      </c>
      <c r="Q64" s="20" t="s">
        <v>1109</v>
      </c>
      <c r="R64" s="20" t="s">
        <v>1291</v>
      </c>
      <c r="S64" s="20" t="s">
        <v>859</v>
      </c>
    </row>
    <row r="65" spans="1:19">
      <c r="A65" s="20" t="s">
        <v>218</v>
      </c>
      <c r="B65" s="20" t="s">
        <v>218</v>
      </c>
      <c r="C65" s="20" t="s">
        <v>1292</v>
      </c>
      <c r="D65" s="20" t="s">
        <v>1293</v>
      </c>
      <c r="E65" s="20">
        <v>12</v>
      </c>
      <c r="F65" s="20">
        <v>122373729</v>
      </c>
      <c r="G65" s="20">
        <v>121935823</v>
      </c>
      <c r="H65" s="20" t="s">
        <v>36</v>
      </c>
      <c r="I65" s="20" t="s">
        <v>41</v>
      </c>
      <c r="J65" s="20">
        <v>0.96899999999999997</v>
      </c>
      <c r="K65" s="20">
        <v>0.74780000000000002</v>
      </c>
      <c r="L65" s="20">
        <v>0.998</v>
      </c>
      <c r="M65" s="20">
        <v>0.53580000000000005</v>
      </c>
      <c r="N65" s="20">
        <v>0.85170000000000001</v>
      </c>
      <c r="O65" s="20" t="s">
        <v>1112</v>
      </c>
      <c r="P65" s="20" t="s">
        <v>1109</v>
      </c>
      <c r="Q65" s="20" t="s">
        <v>1109</v>
      </c>
      <c r="R65" s="20" t="s">
        <v>1294</v>
      </c>
      <c r="S65" s="20" t="s">
        <v>860</v>
      </c>
    </row>
    <row r="66" spans="1:19">
      <c r="A66" s="20" t="s">
        <v>219</v>
      </c>
      <c r="B66" s="20" t="s">
        <v>219</v>
      </c>
      <c r="C66" s="20" t="s">
        <v>1295</v>
      </c>
      <c r="D66" s="20" t="s">
        <v>1296</v>
      </c>
      <c r="E66" s="20">
        <v>12</v>
      </c>
      <c r="F66" s="20">
        <v>51793821</v>
      </c>
      <c r="G66" s="20">
        <v>51400037</v>
      </c>
      <c r="H66" s="20" t="s">
        <v>33</v>
      </c>
      <c r="I66" s="20" t="s">
        <v>34</v>
      </c>
      <c r="J66" s="20">
        <v>0.64370000000000005</v>
      </c>
      <c r="K66" s="20">
        <v>0.55330000000000001</v>
      </c>
      <c r="L66" s="20">
        <v>0.54959999999999998</v>
      </c>
      <c r="M66" s="20">
        <v>0.62429999999999997</v>
      </c>
      <c r="N66" s="20">
        <v>0.67279999999999995</v>
      </c>
      <c r="O66" s="20" t="s">
        <v>1112</v>
      </c>
      <c r="P66" s="20" t="s">
        <v>1109</v>
      </c>
      <c r="Q66" s="20" t="s">
        <v>1109</v>
      </c>
      <c r="R66" s="20" t="s">
        <v>1297</v>
      </c>
      <c r="S66" s="20" t="s">
        <v>861</v>
      </c>
    </row>
    <row r="67" spans="1:19">
      <c r="A67" s="20" t="s">
        <v>220</v>
      </c>
      <c r="B67" s="20" t="s">
        <v>220</v>
      </c>
      <c r="C67" s="20" t="s">
        <v>1298</v>
      </c>
      <c r="D67" s="20" t="s">
        <v>1299</v>
      </c>
      <c r="E67" s="20">
        <v>12</v>
      </c>
      <c r="F67" s="20">
        <v>53770941</v>
      </c>
      <c r="G67" s="20">
        <v>53377157</v>
      </c>
      <c r="H67" s="20" t="s">
        <v>33</v>
      </c>
      <c r="I67" s="20" t="s">
        <v>34</v>
      </c>
      <c r="J67" s="20">
        <v>0.16639999999999999</v>
      </c>
      <c r="K67" s="20">
        <v>0.20749999999999999</v>
      </c>
      <c r="L67" s="20">
        <v>0.17960000000000001</v>
      </c>
      <c r="M67" s="20">
        <v>0.15010000000000001</v>
      </c>
      <c r="N67" s="20">
        <v>0.15640000000000001</v>
      </c>
      <c r="O67" s="20" t="s">
        <v>1124</v>
      </c>
      <c r="P67" s="20" t="s">
        <v>1109</v>
      </c>
      <c r="Q67" s="20" t="s">
        <v>1109</v>
      </c>
      <c r="R67" s="20" t="s">
        <v>1300</v>
      </c>
      <c r="S67" s="20" t="s">
        <v>862</v>
      </c>
    </row>
    <row r="68" spans="1:19">
      <c r="A68" s="20" t="s">
        <v>221</v>
      </c>
      <c r="B68" s="20" t="s">
        <v>221</v>
      </c>
      <c r="C68" s="20" t="s">
        <v>1301</v>
      </c>
      <c r="D68" s="20" t="s">
        <v>1302</v>
      </c>
      <c r="E68" s="20">
        <v>11</v>
      </c>
      <c r="F68" s="20">
        <v>65351074</v>
      </c>
      <c r="G68" s="20">
        <v>65583603</v>
      </c>
      <c r="H68" s="20" t="s">
        <v>33</v>
      </c>
      <c r="I68" s="20" t="s">
        <v>34</v>
      </c>
      <c r="J68" s="20">
        <v>6.5799999999999997E-2</v>
      </c>
      <c r="K68" s="20">
        <v>0.45240000000000002</v>
      </c>
      <c r="L68" s="20">
        <v>0.45040000000000002</v>
      </c>
      <c r="M68" s="20">
        <v>0.26540000000000002</v>
      </c>
      <c r="N68" s="20">
        <v>0.27510000000000001</v>
      </c>
      <c r="O68" s="20" t="s">
        <v>1133</v>
      </c>
      <c r="P68" s="20">
        <v>977</v>
      </c>
      <c r="Q68" s="20" t="s">
        <v>33</v>
      </c>
      <c r="R68" s="20" t="s">
        <v>1303</v>
      </c>
      <c r="S68" s="20" t="s">
        <v>863</v>
      </c>
    </row>
    <row r="69" spans="1:19">
      <c r="A69" s="20" t="s">
        <v>222</v>
      </c>
      <c r="B69" s="20" t="s">
        <v>222</v>
      </c>
      <c r="C69" s="20" t="s">
        <v>1304</v>
      </c>
      <c r="D69" s="20" t="s">
        <v>1305</v>
      </c>
      <c r="E69" s="20">
        <v>3</v>
      </c>
      <c r="F69" s="20">
        <v>168865151</v>
      </c>
      <c r="G69" s="20">
        <v>169147363</v>
      </c>
      <c r="H69" s="20" t="s">
        <v>36</v>
      </c>
      <c r="I69" s="20" t="s">
        <v>41</v>
      </c>
      <c r="J69" s="20">
        <v>0.18079999999999999</v>
      </c>
      <c r="K69" s="20">
        <v>0.52739999999999998</v>
      </c>
      <c r="L69" s="20">
        <v>0.48409999999999997</v>
      </c>
      <c r="M69" s="20">
        <v>0.36080000000000001</v>
      </c>
      <c r="N69" s="20">
        <v>0.47139999999999999</v>
      </c>
      <c r="O69" s="20" t="s">
        <v>1306</v>
      </c>
      <c r="P69" s="20" t="s">
        <v>1109</v>
      </c>
      <c r="Q69" s="20" t="s">
        <v>1109</v>
      </c>
      <c r="R69" s="20" t="s">
        <v>1307</v>
      </c>
      <c r="S69" s="20" t="s">
        <v>864</v>
      </c>
    </row>
    <row r="70" spans="1:19">
      <c r="A70" s="20" t="s">
        <v>223</v>
      </c>
      <c r="B70" s="20" t="s">
        <v>223</v>
      </c>
      <c r="C70" s="20" t="s">
        <v>1308</v>
      </c>
      <c r="D70" s="20" t="s">
        <v>1309</v>
      </c>
      <c r="E70" s="20">
        <v>9</v>
      </c>
      <c r="F70" s="20">
        <v>96422420</v>
      </c>
      <c r="G70" s="20">
        <v>93660138</v>
      </c>
      <c r="H70" s="20" t="s">
        <v>36</v>
      </c>
      <c r="I70" s="20" t="s">
        <v>41</v>
      </c>
      <c r="J70" s="20">
        <v>0.65659999999999996</v>
      </c>
      <c r="K70" s="20">
        <v>0.48130000000000001</v>
      </c>
      <c r="L70" s="20">
        <v>0.49109999999999998</v>
      </c>
      <c r="M70" s="20">
        <v>0.60929999999999995</v>
      </c>
      <c r="N70" s="20">
        <v>0.27100000000000002</v>
      </c>
      <c r="O70" s="20" t="s">
        <v>1112</v>
      </c>
      <c r="P70" s="20" t="s">
        <v>1109</v>
      </c>
      <c r="Q70" s="20" t="s">
        <v>1109</v>
      </c>
      <c r="R70" s="20" t="s">
        <v>1310</v>
      </c>
      <c r="S70" s="20" t="s">
        <v>865</v>
      </c>
    </row>
    <row r="71" spans="1:19">
      <c r="A71" s="20" t="s">
        <v>224</v>
      </c>
      <c r="B71" s="20" t="s">
        <v>224</v>
      </c>
      <c r="C71" s="20" t="s">
        <v>1311</v>
      </c>
      <c r="D71" s="20" t="s">
        <v>1312</v>
      </c>
      <c r="E71" s="20">
        <v>11</v>
      </c>
      <c r="F71" s="20">
        <v>14616038</v>
      </c>
      <c r="G71" s="20">
        <v>14594492</v>
      </c>
      <c r="H71" s="20" t="s">
        <v>36</v>
      </c>
      <c r="I71" s="20" t="s">
        <v>41</v>
      </c>
      <c r="J71" s="20">
        <v>0.91300000000000003</v>
      </c>
      <c r="K71" s="20">
        <v>0.52880000000000005</v>
      </c>
      <c r="L71" s="20">
        <v>0.61899999999999999</v>
      </c>
      <c r="M71" s="20">
        <v>0.61729999999999996</v>
      </c>
      <c r="N71" s="20">
        <v>0.56240000000000001</v>
      </c>
      <c r="O71" s="20" t="s">
        <v>1112</v>
      </c>
      <c r="P71" s="20" t="s">
        <v>1109</v>
      </c>
      <c r="Q71" s="20" t="s">
        <v>1109</v>
      </c>
      <c r="R71" s="20" t="s">
        <v>1313</v>
      </c>
      <c r="S71" s="20" t="s">
        <v>866</v>
      </c>
    </row>
    <row r="72" spans="1:19">
      <c r="A72" s="20" t="s">
        <v>225</v>
      </c>
      <c r="B72" s="20" t="s">
        <v>225</v>
      </c>
      <c r="C72" s="20" t="s">
        <v>1314</v>
      </c>
      <c r="D72" s="20" t="s">
        <v>1315</v>
      </c>
      <c r="E72" s="20">
        <v>12</v>
      </c>
      <c r="F72" s="20">
        <v>112072424</v>
      </c>
      <c r="G72" s="20">
        <v>111634620</v>
      </c>
      <c r="H72" s="20" t="s">
        <v>33</v>
      </c>
      <c r="I72" s="20" t="s">
        <v>34</v>
      </c>
      <c r="J72" s="20">
        <v>0.98260000000000003</v>
      </c>
      <c r="K72" s="20">
        <v>0.7752</v>
      </c>
      <c r="L72" s="20">
        <v>0.997</v>
      </c>
      <c r="M72" s="20">
        <v>0.58050000000000002</v>
      </c>
      <c r="N72" s="20">
        <v>0.93969999999999998</v>
      </c>
      <c r="O72" s="20" t="s">
        <v>1108</v>
      </c>
      <c r="P72" s="20" t="s">
        <v>1109</v>
      </c>
      <c r="Q72" s="20" t="s">
        <v>1109</v>
      </c>
      <c r="R72" s="20" t="s">
        <v>1109</v>
      </c>
      <c r="S72" s="20" t="s">
        <v>867</v>
      </c>
    </row>
    <row r="73" spans="1:19">
      <c r="A73" s="20" t="s">
        <v>226</v>
      </c>
      <c r="B73" s="20" t="s">
        <v>226</v>
      </c>
      <c r="C73" s="20" t="s">
        <v>1316</v>
      </c>
      <c r="D73" s="20" t="s">
        <v>1317</v>
      </c>
      <c r="E73" s="20">
        <v>15</v>
      </c>
      <c r="F73" s="20">
        <v>75458850</v>
      </c>
      <c r="G73" s="20">
        <v>75166509</v>
      </c>
      <c r="H73" s="20" t="s">
        <v>33</v>
      </c>
      <c r="I73" s="20" t="s">
        <v>34</v>
      </c>
      <c r="J73" s="20">
        <v>0.69820000000000004</v>
      </c>
      <c r="K73" s="20">
        <v>0.68440000000000001</v>
      </c>
      <c r="L73" s="20">
        <v>0.59619999999999995</v>
      </c>
      <c r="M73" s="20">
        <v>0.62429999999999997</v>
      </c>
      <c r="N73" s="20">
        <v>0.6391</v>
      </c>
      <c r="O73" s="20" t="s">
        <v>1108</v>
      </c>
      <c r="P73" s="20" t="s">
        <v>1109</v>
      </c>
      <c r="Q73" s="20" t="s">
        <v>1109</v>
      </c>
      <c r="R73" s="20" t="s">
        <v>1109</v>
      </c>
      <c r="S73" s="20" t="s">
        <v>868</v>
      </c>
    </row>
    <row r="74" spans="1:19">
      <c r="A74" s="20" t="s">
        <v>228</v>
      </c>
      <c r="B74" s="20" t="s">
        <v>228</v>
      </c>
      <c r="C74" s="20" t="s">
        <v>1318</v>
      </c>
      <c r="D74" s="20" t="s">
        <v>1319</v>
      </c>
      <c r="E74" s="20">
        <v>5</v>
      </c>
      <c r="F74" s="20">
        <v>157901746</v>
      </c>
      <c r="G74" s="20">
        <v>158474738</v>
      </c>
      <c r="H74" s="20" t="s">
        <v>33</v>
      </c>
      <c r="I74" s="20" t="s">
        <v>34</v>
      </c>
      <c r="J74" s="20">
        <v>0.28739999999999999</v>
      </c>
      <c r="K74" s="20">
        <v>0.4078</v>
      </c>
      <c r="L74" s="20">
        <v>0.41770000000000002</v>
      </c>
      <c r="M74" s="20">
        <v>0.31409999999999999</v>
      </c>
      <c r="N74" s="20">
        <v>0.2117</v>
      </c>
      <c r="O74" s="20" t="s">
        <v>1108</v>
      </c>
      <c r="P74" s="20" t="s">
        <v>1109</v>
      </c>
      <c r="Q74" s="20" t="s">
        <v>1109</v>
      </c>
      <c r="R74" s="20" t="s">
        <v>1109</v>
      </c>
      <c r="S74" s="20" t="s">
        <v>869</v>
      </c>
    </row>
    <row r="75" spans="1:19">
      <c r="A75" s="20" t="s">
        <v>230</v>
      </c>
      <c r="B75" s="20" t="s">
        <v>230</v>
      </c>
      <c r="C75" s="20" t="s">
        <v>1320</v>
      </c>
      <c r="D75" s="20" t="s">
        <v>1321</v>
      </c>
      <c r="E75" s="20">
        <v>11</v>
      </c>
      <c r="F75" s="20">
        <v>116502267</v>
      </c>
      <c r="G75" s="20">
        <v>116631550</v>
      </c>
      <c r="H75" s="20" t="s">
        <v>33</v>
      </c>
      <c r="I75" s="20" t="s">
        <v>34</v>
      </c>
      <c r="J75" s="20">
        <v>4.4999999999999997E-3</v>
      </c>
      <c r="K75" s="20">
        <v>0.13689999999999999</v>
      </c>
      <c r="L75" s="20">
        <v>0.1081</v>
      </c>
      <c r="M75" s="20">
        <v>0.14710000000000001</v>
      </c>
      <c r="N75" s="20">
        <v>8.4900000000000003E-2</v>
      </c>
      <c r="O75" s="20" t="s">
        <v>1108</v>
      </c>
      <c r="P75" s="20" t="s">
        <v>1109</v>
      </c>
      <c r="Q75" s="20" t="s">
        <v>1109</v>
      </c>
      <c r="R75" s="20" t="s">
        <v>1109</v>
      </c>
      <c r="S75" s="20" t="s">
        <v>870</v>
      </c>
    </row>
    <row r="76" spans="1:19">
      <c r="A76" s="20" t="s">
        <v>231</v>
      </c>
      <c r="B76" s="20" t="s">
        <v>231</v>
      </c>
      <c r="C76" s="20" t="s">
        <v>1322</v>
      </c>
      <c r="D76" s="20" t="s">
        <v>1323</v>
      </c>
      <c r="E76" s="20">
        <v>11</v>
      </c>
      <c r="F76" s="20">
        <v>103870755</v>
      </c>
      <c r="G76" s="20">
        <v>104000027</v>
      </c>
      <c r="H76" s="20" t="s">
        <v>36</v>
      </c>
      <c r="I76" s="20" t="s">
        <v>34</v>
      </c>
      <c r="J76" s="20">
        <v>0.16489999999999999</v>
      </c>
      <c r="K76" s="20">
        <v>0.14410000000000001</v>
      </c>
      <c r="L76" s="20">
        <v>0.122</v>
      </c>
      <c r="M76" s="20">
        <v>0.1958</v>
      </c>
      <c r="N76" s="20">
        <v>0.1963</v>
      </c>
      <c r="O76" s="20" t="s">
        <v>1112</v>
      </c>
      <c r="P76" s="20" t="s">
        <v>1109</v>
      </c>
      <c r="Q76" s="20" t="s">
        <v>1109</v>
      </c>
      <c r="R76" s="20" t="s">
        <v>1324</v>
      </c>
      <c r="S76" s="20" t="s">
        <v>871</v>
      </c>
    </row>
    <row r="77" spans="1:19">
      <c r="A77" s="20" t="s">
        <v>232</v>
      </c>
      <c r="B77" s="20" t="s">
        <v>232</v>
      </c>
      <c r="C77" s="20" t="s">
        <v>1325</v>
      </c>
      <c r="D77" s="20" t="s">
        <v>1326</v>
      </c>
      <c r="E77" s="20">
        <v>16</v>
      </c>
      <c r="F77" s="20">
        <v>984113</v>
      </c>
      <c r="G77" s="20">
        <v>934113</v>
      </c>
      <c r="H77" s="20" t="s">
        <v>33</v>
      </c>
      <c r="I77" s="20" t="s">
        <v>36</v>
      </c>
      <c r="J77" s="20">
        <v>0.80789999999999995</v>
      </c>
      <c r="K77" s="20">
        <v>0.438</v>
      </c>
      <c r="L77" s="20">
        <v>0.38190000000000002</v>
      </c>
      <c r="M77" s="20">
        <v>0.27629999999999999</v>
      </c>
      <c r="N77" s="20">
        <v>0.4335</v>
      </c>
      <c r="O77" s="20" t="s">
        <v>1112</v>
      </c>
      <c r="P77" s="20" t="s">
        <v>1109</v>
      </c>
      <c r="Q77" s="20" t="s">
        <v>1109</v>
      </c>
      <c r="R77" s="20" t="s">
        <v>1327</v>
      </c>
      <c r="S77" s="20" t="s">
        <v>872</v>
      </c>
    </row>
    <row r="78" spans="1:19">
      <c r="A78" s="20" t="s">
        <v>233</v>
      </c>
      <c r="B78" s="20" t="s">
        <v>233</v>
      </c>
      <c r="C78" s="20" t="s">
        <v>1328</v>
      </c>
      <c r="D78" s="20" t="s">
        <v>1329</v>
      </c>
      <c r="E78" s="20">
        <v>2</v>
      </c>
      <c r="F78" s="20">
        <v>31989359</v>
      </c>
      <c r="G78" s="20">
        <v>31764290</v>
      </c>
      <c r="H78" s="20" t="s">
        <v>33</v>
      </c>
      <c r="I78" s="20" t="s">
        <v>34</v>
      </c>
      <c r="J78" s="20" t="s">
        <v>1109</v>
      </c>
      <c r="K78" s="20" t="s">
        <v>1109</v>
      </c>
      <c r="L78" s="20" t="s">
        <v>1109</v>
      </c>
      <c r="M78" s="20" t="s">
        <v>1109</v>
      </c>
      <c r="N78" s="20" t="s">
        <v>1109</v>
      </c>
      <c r="O78" s="20" t="s">
        <v>1108</v>
      </c>
      <c r="P78" s="20" t="s">
        <v>1109</v>
      </c>
      <c r="Q78" s="20" t="s">
        <v>1109</v>
      </c>
      <c r="R78" s="20" t="s">
        <v>1109</v>
      </c>
      <c r="S78" s="20" t="s">
        <v>873</v>
      </c>
    </row>
    <row r="79" spans="1:19">
      <c r="A79" s="20" t="s">
        <v>234</v>
      </c>
      <c r="B79" s="20" t="s">
        <v>234</v>
      </c>
      <c r="C79" s="20" t="s">
        <v>1330</v>
      </c>
      <c r="D79" s="20" t="s">
        <v>1331</v>
      </c>
      <c r="E79" s="20">
        <v>4</v>
      </c>
      <c r="F79" s="20">
        <v>967339</v>
      </c>
      <c r="G79" s="20">
        <v>973551</v>
      </c>
      <c r="H79" s="20" t="s">
        <v>36</v>
      </c>
      <c r="I79" s="20" t="s">
        <v>34</v>
      </c>
      <c r="J79" s="20">
        <v>0.75719999999999998</v>
      </c>
      <c r="K79" s="20">
        <v>0.39190000000000003</v>
      </c>
      <c r="L79" s="20">
        <v>0.57540000000000002</v>
      </c>
      <c r="M79" s="20">
        <v>0.49009999999999998</v>
      </c>
      <c r="N79" s="20">
        <v>0.40389999999999998</v>
      </c>
      <c r="O79" s="20" t="s">
        <v>1306</v>
      </c>
      <c r="P79" s="20" t="s">
        <v>1109</v>
      </c>
      <c r="Q79" s="20" t="s">
        <v>1109</v>
      </c>
      <c r="R79" s="20" t="s">
        <v>1332</v>
      </c>
      <c r="S79" s="20" t="s">
        <v>874</v>
      </c>
    </row>
    <row r="80" spans="1:19">
      <c r="A80" s="20" t="s">
        <v>235</v>
      </c>
      <c r="B80" s="20" t="s">
        <v>235</v>
      </c>
      <c r="C80" s="20" t="s">
        <v>1333</v>
      </c>
      <c r="D80" s="20" t="s">
        <v>1334</v>
      </c>
      <c r="E80" s="20">
        <v>20</v>
      </c>
      <c r="F80" s="20">
        <v>17596155</v>
      </c>
      <c r="G80" s="20">
        <v>17615510</v>
      </c>
      <c r="H80" s="20" t="s">
        <v>33</v>
      </c>
      <c r="I80" s="20" t="s">
        <v>36</v>
      </c>
      <c r="J80" s="20">
        <v>4.24E-2</v>
      </c>
      <c r="K80" s="20">
        <v>0.23050000000000001</v>
      </c>
      <c r="L80" s="20">
        <v>0.52380000000000004</v>
      </c>
      <c r="M80" s="20">
        <v>0.13420000000000001</v>
      </c>
      <c r="N80" s="20">
        <v>0.3221</v>
      </c>
      <c r="O80" s="20" t="s">
        <v>1116</v>
      </c>
      <c r="P80" s="20">
        <v>1324</v>
      </c>
      <c r="Q80" s="20" t="s">
        <v>1335</v>
      </c>
      <c r="R80" s="20" t="s">
        <v>1336</v>
      </c>
      <c r="S80" s="20" t="s">
        <v>875</v>
      </c>
    </row>
    <row r="81" spans="1:19">
      <c r="A81" s="20" t="s">
        <v>236</v>
      </c>
      <c r="B81" s="20" t="s">
        <v>236</v>
      </c>
      <c r="C81" s="20" t="s">
        <v>1337</v>
      </c>
      <c r="D81" s="20" t="s">
        <v>1337</v>
      </c>
      <c r="E81" s="20">
        <v>2</v>
      </c>
      <c r="F81" s="20">
        <v>272203</v>
      </c>
      <c r="G81" s="20">
        <v>272203</v>
      </c>
      <c r="H81" s="20" t="s">
        <v>36</v>
      </c>
      <c r="I81" s="20" t="s">
        <v>41</v>
      </c>
      <c r="J81" s="20">
        <v>0.87139999999999995</v>
      </c>
      <c r="K81" s="20">
        <v>0.76800000000000002</v>
      </c>
      <c r="L81" s="20">
        <v>0.751</v>
      </c>
      <c r="M81" s="20">
        <v>0.66600000000000004</v>
      </c>
      <c r="N81" s="20">
        <v>0.69220000000000004</v>
      </c>
      <c r="O81" s="20" t="s">
        <v>1116</v>
      </c>
      <c r="P81" s="20">
        <v>95</v>
      </c>
      <c r="Q81" s="20" t="s">
        <v>1338</v>
      </c>
      <c r="R81" s="20" t="s">
        <v>1339</v>
      </c>
      <c r="S81" s="20" t="s">
        <v>876</v>
      </c>
    </row>
    <row r="82" spans="1:19">
      <c r="A82" s="20" t="s">
        <v>237</v>
      </c>
      <c r="B82" s="20" t="s">
        <v>237</v>
      </c>
      <c r="C82" s="20" t="s">
        <v>1340</v>
      </c>
      <c r="D82" s="20" t="s">
        <v>1341</v>
      </c>
      <c r="E82" s="20">
        <v>15</v>
      </c>
      <c r="F82" s="20">
        <v>41893120</v>
      </c>
      <c r="G82" s="20">
        <v>41600922</v>
      </c>
      <c r="H82" s="20" t="s">
        <v>36</v>
      </c>
      <c r="I82" s="20" t="s">
        <v>41</v>
      </c>
      <c r="J82" s="20">
        <v>0.77529999999999999</v>
      </c>
      <c r="K82" s="20">
        <v>0.83289999999999997</v>
      </c>
      <c r="L82" s="20">
        <v>0.98119999999999996</v>
      </c>
      <c r="M82" s="20">
        <v>0.70379999999999998</v>
      </c>
      <c r="N82" s="20">
        <v>0.73719999999999997</v>
      </c>
      <c r="O82" s="20" t="s">
        <v>1108</v>
      </c>
      <c r="P82" s="20" t="s">
        <v>1109</v>
      </c>
      <c r="Q82" s="20" t="s">
        <v>1109</v>
      </c>
      <c r="R82" s="20" t="s">
        <v>1109</v>
      </c>
      <c r="S82" s="20" t="s">
        <v>877</v>
      </c>
    </row>
    <row r="83" spans="1:19">
      <c r="A83" s="20" t="s">
        <v>239</v>
      </c>
      <c r="B83" s="20" t="s">
        <v>239</v>
      </c>
      <c r="C83" s="20" t="s">
        <v>1342</v>
      </c>
      <c r="D83" s="20" t="s">
        <v>1343</v>
      </c>
      <c r="E83" s="20">
        <v>16</v>
      </c>
      <c r="F83" s="20">
        <v>88111697</v>
      </c>
      <c r="G83" s="20">
        <v>88078091</v>
      </c>
      <c r="H83" s="20" t="s">
        <v>36</v>
      </c>
      <c r="I83" s="20" t="s">
        <v>41</v>
      </c>
      <c r="J83" s="20">
        <v>0.95920000000000005</v>
      </c>
      <c r="K83" s="20">
        <v>0.76659999999999995</v>
      </c>
      <c r="L83" s="20">
        <v>0.95440000000000003</v>
      </c>
      <c r="M83" s="20">
        <v>0.65010000000000001</v>
      </c>
      <c r="N83" s="20">
        <v>0.90700000000000003</v>
      </c>
      <c r="O83" s="20" t="s">
        <v>1204</v>
      </c>
      <c r="P83" s="20" t="s">
        <v>1109</v>
      </c>
      <c r="Q83" s="20" t="s">
        <v>1109</v>
      </c>
      <c r="R83" s="20" t="s">
        <v>1344</v>
      </c>
      <c r="S83" s="20" t="s">
        <v>878</v>
      </c>
    </row>
    <row r="84" spans="1:19">
      <c r="A84" s="20" t="s">
        <v>240</v>
      </c>
      <c r="B84" s="20" t="s">
        <v>240</v>
      </c>
      <c r="C84" s="20" t="s">
        <v>1345</v>
      </c>
      <c r="D84" s="20" t="s">
        <v>1346</v>
      </c>
      <c r="E84" s="20">
        <v>19</v>
      </c>
      <c r="F84" s="20">
        <v>33780575</v>
      </c>
      <c r="G84" s="20">
        <v>33289669</v>
      </c>
      <c r="H84" s="20" t="s">
        <v>36</v>
      </c>
      <c r="I84" s="20" t="s">
        <v>41</v>
      </c>
      <c r="J84" s="20">
        <v>0.99390000000000001</v>
      </c>
      <c r="K84" s="20">
        <v>0.94810000000000005</v>
      </c>
      <c r="L84" s="20">
        <v>0.99209999999999998</v>
      </c>
      <c r="M84" s="20">
        <v>0.89259999999999995</v>
      </c>
      <c r="N84" s="20">
        <v>0.90490000000000004</v>
      </c>
      <c r="O84" s="20" t="s">
        <v>1124</v>
      </c>
      <c r="P84" s="20" t="s">
        <v>1109</v>
      </c>
      <c r="Q84" s="20" t="s">
        <v>1109</v>
      </c>
      <c r="R84" s="20" t="s">
        <v>1109</v>
      </c>
      <c r="S84" s="20" t="s">
        <v>879</v>
      </c>
    </row>
    <row r="85" spans="1:19">
      <c r="A85" s="20" t="s">
        <v>241</v>
      </c>
      <c r="B85" s="20" t="s">
        <v>241</v>
      </c>
      <c r="C85" s="20" t="s">
        <v>1347</v>
      </c>
      <c r="D85" s="20" t="s">
        <v>1348</v>
      </c>
      <c r="E85" s="20">
        <v>1</v>
      </c>
      <c r="F85" s="20">
        <v>62996838</v>
      </c>
      <c r="G85" s="20">
        <v>62531167</v>
      </c>
      <c r="H85" s="20" t="s">
        <v>36</v>
      </c>
      <c r="I85" s="20" t="s">
        <v>34</v>
      </c>
      <c r="J85" s="20">
        <v>0.67700000000000005</v>
      </c>
      <c r="K85" s="20">
        <v>0.38900000000000001</v>
      </c>
      <c r="L85" s="20">
        <v>0.2321</v>
      </c>
      <c r="M85" s="20">
        <v>0.30420000000000003</v>
      </c>
      <c r="N85" s="20">
        <v>0.46829999999999999</v>
      </c>
      <c r="O85" s="20" t="s">
        <v>1112</v>
      </c>
      <c r="P85" s="20" t="s">
        <v>1109</v>
      </c>
      <c r="Q85" s="20" t="s">
        <v>1109</v>
      </c>
      <c r="R85" s="20" t="s">
        <v>1349</v>
      </c>
      <c r="S85" s="20" t="s">
        <v>880</v>
      </c>
    </row>
    <row r="86" spans="1:19">
      <c r="A86" s="20" t="s">
        <v>242</v>
      </c>
      <c r="B86" s="20" t="s">
        <v>242</v>
      </c>
      <c r="C86" s="20" t="s">
        <v>1350</v>
      </c>
      <c r="D86" s="20" t="s">
        <v>1351</v>
      </c>
      <c r="E86" s="20">
        <v>2</v>
      </c>
      <c r="F86" s="20">
        <v>64865804</v>
      </c>
      <c r="G86" s="20">
        <v>64638670</v>
      </c>
      <c r="H86" s="20" t="s">
        <v>36</v>
      </c>
      <c r="I86" s="20" t="s">
        <v>41</v>
      </c>
      <c r="J86" s="20">
        <v>0.29880000000000001</v>
      </c>
      <c r="K86" s="20">
        <v>0.46829999999999999</v>
      </c>
      <c r="L86" s="20">
        <v>0.45240000000000002</v>
      </c>
      <c r="M86" s="20">
        <v>0.45729999999999998</v>
      </c>
      <c r="N86" s="20">
        <v>0.44169999999999998</v>
      </c>
      <c r="O86" s="20" t="s">
        <v>1112</v>
      </c>
      <c r="P86" s="20" t="s">
        <v>1109</v>
      </c>
      <c r="Q86" s="20" t="s">
        <v>1109</v>
      </c>
      <c r="R86" s="20" t="s">
        <v>1352</v>
      </c>
      <c r="S86" s="20" t="s">
        <v>881</v>
      </c>
    </row>
    <row r="87" spans="1:19">
      <c r="A87" s="20" t="s">
        <v>243</v>
      </c>
      <c r="B87" s="20" t="s">
        <v>243</v>
      </c>
      <c r="C87" s="20" t="s">
        <v>1353</v>
      </c>
      <c r="D87" s="20" t="s">
        <v>1354</v>
      </c>
      <c r="E87" s="20">
        <v>3</v>
      </c>
      <c r="F87" s="20">
        <v>188099242</v>
      </c>
      <c r="G87" s="20">
        <v>188381454</v>
      </c>
      <c r="H87" s="20" t="s">
        <v>33</v>
      </c>
      <c r="I87" s="20" t="s">
        <v>34</v>
      </c>
      <c r="J87" s="20">
        <v>5.2200000000000003E-2</v>
      </c>
      <c r="K87" s="20">
        <v>0.34870000000000001</v>
      </c>
      <c r="L87" s="20">
        <v>0.28570000000000001</v>
      </c>
      <c r="M87" s="20">
        <v>0.44429999999999997</v>
      </c>
      <c r="N87" s="20">
        <v>0.26479999999999998</v>
      </c>
      <c r="O87" s="20" t="s">
        <v>1112</v>
      </c>
      <c r="P87" s="20" t="s">
        <v>1109</v>
      </c>
      <c r="Q87" s="20" t="s">
        <v>1109</v>
      </c>
      <c r="R87" s="20" t="s">
        <v>1355</v>
      </c>
      <c r="S87" s="20" t="s">
        <v>882</v>
      </c>
    </row>
    <row r="88" spans="1:19">
      <c r="A88" s="20" t="s">
        <v>244</v>
      </c>
      <c r="B88" s="20" t="s">
        <v>244</v>
      </c>
      <c r="C88" s="20" t="s">
        <v>1356</v>
      </c>
      <c r="D88" s="20" t="s">
        <v>1357</v>
      </c>
      <c r="E88" s="20">
        <v>3</v>
      </c>
      <c r="F88" s="20">
        <v>53003179</v>
      </c>
      <c r="G88" s="20">
        <v>52969163</v>
      </c>
      <c r="H88" s="20" t="s">
        <v>33</v>
      </c>
      <c r="I88" s="20" t="s">
        <v>36</v>
      </c>
      <c r="J88" s="20">
        <v>0.84950000000000003</v>
      </c>
      <c r="K88" s="20">
        <v>0.88470000000000004</v>
      </c>
      <c r="L88" s="20">
        <v>0.94440000000000002</v>
      </c>
      <c r="M88" s="20">
        <v>0.92249999999999999</v>
      </c>
      <c r="N88" s="20">
        <v>0.9294</v>
      </c>
      <c r="O88" s="20" t="s">
        <v>1306</v>
      </c>
      <c r="P88" s="20" t="s">
        <v>1109</v>
      </c>
      <c r="Q88" s="20" t="s">
        <v>1109</v>
      </c>
      <c r="R88" s="20" t="s">
        <v>1358</v>
      </c>
      <c r="S88" s="20" t="s">
        <v>883</v>
      </c>
    </row>
    <row r="89" spans="1:19">
      <c r="A89" s="20" t="s">
        <v>246</v>
      </c>
      <c r="B89" s="20" t="s">
        <v>246</v>
      </c>
      <c r="C89" s="20" t="s">
        <v>1359</v>
      </c>
      <c r="D89" s="20" t="s">
        <v>1360</v>
      </c>
      <c r="E89" s="20">
        <v>11</v>
      </c>
      <c r="F89" s="20">
        <v>62603644</v>
      </c>
      <c r="G89" s="20">
        <v>62836172</v>
      </c>
      <c r="H89" s="20" t="s">
        <v>36</v>
      </c>
      <c r="I89" s="20" t="s">
        <v>41</v>
      </c>
      <c r="J89" s="20">
        <v>0.99770000000000003</v>
      </c>
      <c r="K89" s="20">
        <v>0.97260000000000002</v>
      </c>
      <c r="L89" s="20">
        <v>1</v>
      </c>
      <c r="M89" s="20">
        <v>0.95920000000000005</v>
      </c>
      <c r="N89" s="20">
        <v>0.99280000000000002</v>
      </c>
      <c r="O89" s="20" t="s">
        <v>1112</v>
      </c>
      <c r="P89" s="20" t="s">
        <v>1109</v>
      </c>
      <c r="Q89" s="20" t="s">
        <v>1109</v>
      </c>
      <c r="R89" s="20" t="s">
        <v>1361</v>
      </c>
      <c r="S89" s="20" t="s">
        <v>884</v>
      </c>
    </row>
    <row r="90" spans="1:19">
      <c r="A90" s="20" t="s">
        <v>247</v>
      </c>
      <c r="B90" s="20" t="s">
        <v>247</v>
      </c>
      <c r="C90" s="20" t="s">
        <v>1362</v>
      </c>
      <c r="D90" s="20" t="s">
        <v>1363</v>
      </c>
      <c r="E90" s="20">
        <v>8</v>
      </c>
      <c r="F90" s="20">
        <v>20056640</v>
      </c>
      <c r="G90" s="20">
        <v>20199129</v>
      </c>
      <c r="H90" s="20" t="s">
        <v>33</v>
      </c>
      <c r="I90" s="20" t="s">
        <v>34</v>
      </c>
      <c r="J90" s="20">
        <v>8.0000000000000004E-4</v>
      </c>
      <c r="K90" s="20">
        <v>7.1999999999999998E-3</v>
      </c>
      <c r="L90" s="20">
        <v>0</v>
      </c>
      <c r="M90" s="20">
        <v>1.89E-2</v>
      </c>
      <c r="N90" s="20">
        <v>3.0999999999999999E-3</v>
      </c>
      <c r="O90" s="20" t="s">
        <v>1112</v>
      </c>
      <c r="P90" s="20" t="s">
        <v>1109</v>
      </c>
      <c r="Q90" s="20" t="s">
        <v>1109</v>
      </c>
      <c r="R90" s="20" t="s">
        <v>1364</v>
      </c>
      <c r="S90" s="20" t="s">
        <v>885</v>
      </c>
    </row>
    <row r="91" spans="1:19">
      <c r="A91" s="20" t="s">
        <v>248</v>
      </c>
      <c r="B91" s="20" t="s">
        <v>248</v>
      </c>
      <c r="C91" s="20" t="s">
        <v>1365</v>
      </c>
      <c r="D91" s="20" t="s">
        <v>1366</v>
      </c>
      <c r="E91" s="20">
        <v>15</v>
      </c>
      <c r="F91" s="20">
        <v>59061724</v>
      </c>
      <c r="G91" s="20">
        <v>58769525</v>
      </c>
      <c r="H91" s="20" t="s">
        <v>36</v>
      </c>
      <c r="I91" s="20" t="s">
        <v>41</v>
      </c>
      <c r="J91" s="20">
        <v>1.3599999999999999E-2</v>
      </c>
      <c r="K91" s="20">
        <v>3.8899999999999997E-2</v>
      </c>
      <c r="L91" s="20">
        <v>0.15179999999999999</v>
      </c>
      <c r="M91" s="20">
        <v>4.5699999999999998E-2</v>
      </c>
      <c r="N91" s="20">
        <v>7.9799999999999996E-2</v>
      </c>
      <c r="O91" s="20" t="s">
        <v>1124</v>
      </c>
      <c r="P91" s="20" t="s">
        <v>1109</v>
      </c>
      <c r="Q91" s="20" t="s">
        <v>1109</v>
      </c>
      <c r="R91" s="20" t="s">
        <v>1109</v>
      </c>
      <c r="S91" s="20" t="s">
        <v>886</v>
      </c>
    </row>
    <row r="92" spans="1:19">
      <c r="A92" s="20" t="s">
        <v>249</v>
      </c>
      <c r="B92" s="20" t="s">
        <v>249</v>
      </c>
      <c r="C92" s="20" t="s">
        <v>1367</v>
      </c>
      <c r="D92" s="20" t="s">
        <v>1368</v>
      </c>
      <c r="E92" s="20">
        <v>7</v>
      </c>
      <c r="F92" s="20">
        <v>80231504</v>
      </c>
      <c r="G92" s="20">
        <v>80602188</v>
      </c>
      <c r="H92" s="20" t="s">
        <v>36</v>
      </c>
      <c r="I92" s="20" t="s">
        <v>34</v>
      </c>
      <c r="J92" s="20">
        <v>0.74960000000000004</v>
      </c>
      <c r="K92" s="20">
        <v>0.46970000000000001</v>
      </c>
      <c r="L92" s="20">
        <v>0.6905</v>
      </c>
      <c r="M92" s="20">
        <v>0.4622</v>
      </c>
      <c r="N92" s="20">
        <v>0.70960000000000001</v>
      </c>
      <c r="O92" s="20" t="s">
        <v>1306</v>
      </c>
      <c r="P92" s="20" t="s">
        <v>1109</v>
      </c>
      <c r="Q92" s="20" t="s">
        <v>1109</v>
      </c>
      <c r="R92" s="20" t="s">
        <v>1369</v>
      </c>
      <c r="S92" s="20" t="s">
        <v>887</v>
      </c>
    </row>
    <row r="93" spans="1:19">
      <c r="A93" s="26" t="s">
        <v>250</v>
      </c>
      <c r="B93" s="20" t="s">
        <v>250</v>
      </c>
      <c r="C93" s="20" t="s">
        <v>1370</v>
      </c>
      <c r="D93" s="20" t="s">
        <v>1371</v>
      </c>
      <c r="E93" s="20">
        <v>1</v>
      </c>
      <c r="F93" s="20">
        <v>23735241</v>
      </c>
      <c r="G93" s="20">
        <v>23408748</v>
      </c>
      <c r="H93" s="20" t="s">
        <v>34</v>
      </c>
      <c r="I93" s="20" t="s">
        <v>41</v>
      </c>
      <c r="J93" s="20">
        <v>0.24210000000000001</v>
      </c>
      <c r="K93" s="20">
        <v>0.1326</v>
      </c>
      <c r="L93" s="20">
        <v>0.1171</v>
      </c>
      <c r="M93" s="20">
        <v>0.12330000000000001</v>
      </c>
      <c r="N93" s="20">
        <v>0.13800000000000001</v>
      </c>
      <c r="O93" s="20" t="s">
        <v>1112</v>
      </c>
      <c r="P93" s="20" t="s">
        <v>1109</v>
      </c>
      <c r="Q93" s="20" t="s">
        <v>1109</v>
      </c>
      <c r="R93" s="20" t="s">
        <v>1372</v>
      </c>
      <c r="S93" s="20" t="s">
        <v>888</v>
      </c>
    </row>
    <row r="94" spans="1:19">
      <c r="A94" s="20" t="s">
        <v>251</v>
      </c>
      <c r="B94" s="20" t="s">
        <v>251</v>
      </c>
      <c r="C94" s="20" t="s">
        <v>1373</v>
      </c>
      <c r="D94" s="20" t="s">
        <v>1374</v>
      </c>
      <c r="E94" s="20">
        <v>8</v>
      </c>
      <c r="F94" s="20">
        <v>25464690</v>
      </c>
      <c r="G94" s="20">
        <v>25607174</v>
      </c>
      <c r="H94" s="20" t="s">
        <v>34</v>
      </c>
      <c r="I94" s="20" t="s">
        <v>41</v>
      </c>
      <c r="J94" s="20">
        <v>0.58399999999999996</v>
      </c>
      <c r="K94" s="20">
        <v>0.42799999999999999</v>
      </c>
      <c r="L94" s="20">
        <v>0.497</v>
      </c>
      <c r="M94" s="20">
        <v>0.48309999999999997</v>
      </c>
      <c r="N94" s="20">
        <v>0.42130000000000001</v>
      </c>
      <c r="O94" s="20" t="s">
        <v>1108</v>
      </c>
      <c r="P94" s="20" t="s">
        <v>1109</v>
      </c>
      <c r="Q94" s="20" t="s">
        <v>1109</v>
      </c>
      <c r="R94" s="20" t="s">
        <v>1109</v>
      </c>
      <c r="S94" s="20" t="s">
        <v>889</v>
      </c>
    </row>
    <row r="95" spans="1:19">
      <c r="A95" s="20" t="s">
        <v>252</v>
      </c>
      <c r="B95" s="20" t="s">
        <v>252</v>
      </c>
      <c r="C95" s="20" t="s">
        <v>1375</v>
      </c>
      <c r="D95" s="20" t="s">
        <v>1376</v>
      </c>
      <c r="E95" s="20">
        <v>1</v>
      </c>
      <c r="F95" s="20">
        <v>93816400</v>
      </c>
      <c r="G95" s="20">
        <v>93350843</v>
      </c>
      <c r="H95" s="20" t="s">
        <v>33</v>
      </c>
      <c r="I95" s="20" t="s">
        <v>34</v>
      </c>
      <c r="J95" s="20">
        <v>0.82899999999999996</v>
      </c>
      <c r="K95" s="20">
        <v>0.42070000000000002</v>
      </c>
      <c r="L95" s="20">
        <v>0.36309999999999998</v>
      </c>
      <c r="M95" s="20">
        <v>0.36380000000000001</v>
      </c>
      <c r="N95" s="20">
        <v>0.34560000000000002</v>
      </c>
      <c r="O95" s="20" t="s">
        <v>1112</v>
      </c>
      <c r="P95" s="20" t="s">
        <v>1109</v>
      </c>
      <c r="Q95" s="20" t="s">
        <v>1109</v>
      </c>
      <c r="R95" s="20" t="s">
        <v>1377</v>
      </c>
      <c r="S95" s="20" t="s">
        <v>890</v>
      </c>
    </row>
    <row r="96" spans="1:19">
      <c r="A96" s="20" t="s">
        <v>255</v>
      </c>
      <c r="B96" s="20" t="s">
        <v>255</v>
      </c>
      <c r="C96" s="20" t="s">
        <v>1378</v>
      </c>
      <c r="D96" s="20" t="s">
        <v>1379</v>
      </c>
      <c r="E96" s="20">
        <v>2</v>
      </c>
      <c r="F96" s="20">
        <v>242287487</v>
      </c>
      <c r="G96" s="20">
        <v>241348072</v>
      </c>
      <c r="H96" s="20" t="s">
        <v>34</v>
      </c>
      <c r="I96" s="20" t="s">
        <v>41</v>
      </c>
      <c r="J96" s="20">
        <v>0.16189999999999999</v>
      </c>
      <c r="K96" s="20">
        <v>0.52590000000000003</v>
      </c>
      <c r="L96" s="20">
        <v>0.66569999999999996</v>
      </c>
      <c r="M96" s="20">
        <v>0.3231</v>
      </c>
      <c r="N96" s="20">
        <v>0.4264</v>
      </c>
      <c r="O96" s="20" t="s">
        <v>1112</v>
      </c>
      <c r="P96" s="20" t="s">
        <v>1109</v>
      </c>
      <c r="Q96" s="20" t="s">
        <v>1109</v>
      </c>
      <c r="R96" s="20" t="s">
        <v>1380</v>
      </c>
      <c r="S96" s="26">
        <v>45537</v>
      </c>
    </row>
    <row r="97" spans="1:19">
      <c r="A97" s="20" t="s">
        <v>256</v>
      </c>
      <c r="B97" s="20" t="s">
        <v>256</v>
      </c>
      <c r="C97" s="20" t="s">
        <v>1381</v>
      </c>
      <c r="D97" s="20" t="s">
        <v>1382</v>
      </c>
      <c r="E97" s="20">
        <v>1</v>
      </c>
      <c r="F97" s="20">
        <v>27037154</v>
      </c>
      <c r="G97" s="20">
        <v>26710663</v>
      </c>
      <c r="H97" s="20" t="s">
        <v>34</v>
      </c>
      <c r="I97" s="20" t="s">
        <v>41</v>
      </c>
      <c r="J97" s="20">
        <v>1.5100000000000001E-2</v>
      </c>
      <c r="K97" s="20">
        <v>5.04E-2</v>
      </c>
      <c r="L97" s="20">
        <v>2.4799999999999999E-2</v>
      </c>
      <c r="M97" s="20">
        <v>7.2599999999999998E-2</v>
      </c>
      <c r="N97" s="20">
        <v>4.8099999999999997E-2</v>
      </c>
      <c r="O97" s="20" t="s">
        <v>1112</v>
      </c>
      <c r="P97" s="20" t="s">
        <v>1109</v>
      </c>
      <c r="Q97" s="20" t="s">
        <v>1109</v>
      </c>
      <c r="R97" s="20" t="s">
        <v>1383</v>
      </c>
      <c r="S97" s="20" t="s">
        <v>891</v>
      </c>
    </row>
    <row r="98" spans="1:19">
      <c r="A98" s="20" t="s">
        <v>257</v>
      </c>
      <c r="B98" s="20" t="s">
        <v>257</v>
      </c>
      <c r="C98" s="20" t="s">
        <v>1384</v>
      </c>
      <c r="D98" s="20" t="s">
        <v>1385</v>
      </c>
      <c r="E98" s="20">
        <v>6</v>
      </c>
      <c r="F98" s="20">
        <v>153457680</v>
      </c>
      <c r="G98" s="20">
        <v>153136545</v>
      </c>
      <c r="H98" s="20" t="s">
        <v>36</v>
      </c>
      <c r="I98" s="20" t="s">
        <v>33</v>
      </c>
      <c r="J98" s="20">
        <v>0.45989999999999998</v>
      </c>
      <c r="K98" s="20">
        <v>0.63260000000000005</v>
      </c>
      <c r="L98" s="20">
        <v>0.9415</v>
      </c>
      <c r="M98" s="20">
        <v>0.5746</v>
      </c>
      <c r="N98" s="20">
        <v>0.81599999999999995</v>
      </c>
      <c r="O98" s="20" t="s">
        <v>1108</v>
      </c>
      <c r="P98" s="20" t="s">
        <v>1109</v>
      </c>
      <c r="Q98" s="20" t="s">
        <v>1109</v>
      </c>
      <c r="R98" s="20" t="s">
        <v>1109</v>
      </c>
      <c r="S98" s="20" t="s">
        <v>892</v>
      </c>
    </row>
    <row r="99" spans="1:19">
      <c r="A99" s="20" t="s">
        <v>258</v>
      </c>
      <c r="B99" s="20" t="s">
        <v>258</v>
      </c>
      <c r="C99" s="20" t="s">
        <v>1386</v>
      </c>
      <c r="D99" s="20" t="s">
        <v>1387</v>
      </c>
      <c r="E99" s="20">
        <v>17</v>
      </c>
      <c r="F99" s="20">
        <v>440487</v>
      </c>
      <c r="G99" s="20">
        <v>537247</v>
      </c>
      <c r="H99" s="20" t="s">
        <v>33</v>
      </c>
      <c r="I99" s="20" t="s">
        <v>34</v>
      </c>
      <c r="J99" s="20">
        <v>0.92589999999999995</v>
      </c>
      <c r="K99" s="20">
        <v>0.89480000000000004</v>
      </c>
      <c r="L99" s="20">
        <v>0.8075</v>
      </c>
      <c r="M99" s="20">
        <v>0.80220000000000002</v>
      </c>
      <c r="N99" s="20">
        <v>0.70760000000000001</v>
      </c>
      <c r="O99" s="20" t="s">
        <v>1112</v>
      </c>
      <c r="P99" s="20" t="s">
        <v>1109</v>
      </c>
      <c r="Q99" s="20" t="s">
        <v>1109</v>
      </c>
      <c r="R99" s="20" t="s">
        <v>1388</v>
      </c>
      <c r="S99" s="20" t="s">
        <v>893</v>
      </c>
    </row>
    <row r="100" spans="1:19">
      <c r="A100" s="20" t="s">
        <v>259</v>
      </c>
      <c r="B100" s="20" t="s">
        <v>259</v>
      </c>
      <c r="C100" s="20" t="s">
        <v>1389</v>
      </c>
      <c r="D100" s="20" t="s">
        <v>1390</v>
      </c>
      <c r="E100" s="20">
        <v>22</v>
      </c>
      <c r="F100" s="20">
        <v>38580917</v>
      </c>
      <c r="G100" s="20">
        <v>38184910</v>
      </c>
      <c r="H100" s="20" t="s">
        <v>34</v>
      </c>
      <c r="I100" s="20" t="s">
        <v>41</v>
      </c>
      <c r="J100" s="20">
        <v>0.55520000000000003</v>
      </c>
      <c r="K100" s="20">
        <v>0.45240000000000002</v>
      </c>
      <c r="L100" s="20">
        <v>0.25790000000000002</v>
      </c>
      <c r="M100" s="20">
        <v>0.41349999999999998</v>
      </c>
      <c r="N100" s="20">
        <v>0.57769999999999999</v>
      </c>
      <c r="O100" s="20" t="s">
        <v>1112</v>
      </c>
      <c r="P100" s="20" t="s">
        <v>1109</v>
      </c>
      <c r="Q100" s="20" t="s">
        <v>1109</v>
      </c>
      <c r="R100" s="20" t="s">
        <v>1391</v>
      </c>
      <c r="S100" s="20" t="s">
        <v>894</v>
      </c>
    </row>
    <row r="101" spans="1:19">
      <c r="A101" s="20" t="s">
        <v>260</v>
      </c>
      <c r="B101" s="20" t="s">
        <v>260</v>
      </c>
      <c r="C101" s="20" t="s">
        <v>1392</v>
      </c>
      <c r="D101" s="20" t="s">
        <v>1393</v>
      </c>
      <c r="E101" s="20">
        <v>3</v>
      </c>
      <c r="F101" s="20">
        <v>71769256</v>
      </c>
      <c r="G101" s="20">
        <v>71720105</v>
      </c>
      <c r="H101" s="20" t="s">
        <v>36</v>
      </c>
      <c r="I101" s="20" t="s">
        <v>41</v>
      </c>
      <c r="J101" s="20">
        <v>3.0000000000000001E-3</v>
      </c>
      <c r="K101" s="20">
        <v>6.3399999999999998E-2</v>
      </c>
      <c r="L101" s="20">
        <v>7.5399999999999995E-2</v>
      </c>
      <c r="M101" s="20">
        <v>9.2399999999999996E-2</v>
      </c>
      <c r="N101" s="20">
        <v>3.27E-2</v>
      </c>
      <c r="O101" s="20" t="s">
        <v>1112</v>
      </c>
      <c r="P101" s="20" t="s">
        <v>1109</v>
      </c>
      <c r="Q101" s="20" t="s">
        <v>1109</v>
      </c>
      <c r="R101" s="20" t="s">
        <v>1394</v>
      </c>
      <c r="S101" s="20" t="s">
        <v>895</v>
      </c>
    </row>
    <row r="102" spans="1:19">
      <c r="A102" s="20" t="s">
        <v>48</v>
      </c>
      <c r="B102" s="20" t="s">
        <v>48</v>
      </c>
      <c r="C102" s="20" t="s">
        <v>1395</v>
      </c>
      <c r="D102" s="20" t="s">
        <v>1396</v>
      </c>
      <c r="E102" s="20">
        <v>4</v>
      </c>
      <c r="F102" s="20">
        <v>103188709</v>
      </c>
      <c r="G102" s="20">
        <v>102267552</v>
      </c>
      <c r="H102" s="20" t="s">
        <v>41</v>
      </c>
      <c r="I102" s="20" t="s">
        <v>36</v>
      </c>
      <c r="J102" s="20">
        <v>2.3E-3</v>
      </c>
      <c r="K102" s="20">
        <v>5.04E-2</v>
      </c>
      <c r="L102" s="20">
        <v>0</v>
      </c>
      <c r="M102" s="20">
        <v>7.9500000000000001E-2</v>
      </c>
      <c r="N102" s="20">
        <v>0</v>
      </c>
      <c r="O102" s="20" t="s">
        <v>1116</v>
      </c>
      <c r="P102" s="20">
        <v>391</v>
      </c>
      <c r="Q102" s="20" t="s">
        <v>1397</v>
      </c>
      <c r="R102" s="20" t="s">
        <v>1398</v>
      </c>
      <c r="S102" s="20" t="s">
        <v>896</v>
      </c>
    </row>
    <row r="103" spans="1:19">
      <c r="A103" s="20" t="s">
        <v>261</v>
      </c>
      <c r="B103" s="20" t="s">
        <v>261</v>
      </c>
      <c r="C103" s="20" t="s">
        <v>1399</v>
      </c>
      <c r="D103" s="20" t="s">
        <v>1400</v>
      </c>
      <c r="E103" s="20">
        <v>8</v>
      </c>
      <c r="F103" s="20">
        <v>126645810</v>
      </c>
      <c r="G103" s="20">
        <v>125633566</v>
      </c>
      <c r="H103" s="20" t="s">
        <v>36</v>
      </c>
      <c r="I103" s="20" t="s">
        <v>41</v>
      </c>
      <c r="J103" s="20">
        <v>0.87970000000000004</v>
      </c>
      <c r="K103" s="20">
        <v>0.42649999999999999</v>
      </c>
      <c r="L103" s="20">
        <v>0.46229999999999999</v>
      </c>
      <c r="M103" s="20">
        <v>0.27629999999999999</v>
      </c>
      <c r="N103" s="20">
        <v>0.37219999999999998</v>
      </c>
      <c r="O103" s="20" t="s">
        <v>1108</v>
      </c>
      <c r="P103" s="20" t="s">
        <v>1109</v>
      </c>
      <c r="Q103" s="20" t="s">
        <v>1109</v>
      </c>
      <c r="R103" s="20" t="s">
        <v>1109</v>
      </c>
      <c r="S103" s="20" t="s">
        <v>897</v>
      </c>
    </row>
    <row r="104" spans="1:19">
      <c r="A104" s="20" t="s">
        <v>262</v>
      </c>
      <c r="B104" s="20" t="s">
        <v>262</v>
      </c>
      <c r="C104" s="20" t="s">
        <v>1401</v>
      </c>
      <c r="D104" s="20" t="s">
        <v>1402</v>
      </c>
      <c r="E104" s="20">
        <v>5</v>
      </c>
      <c r="F104" s="20">
        <v>180416174</v>
      </c>
      <c r="G104" s="20">
        <v>180989174</v>
      </c>
      <c r="H104" s="20" t="s">
        <v>33</v>
      </c>
      <c r="I104" s="20" t="s">
        <v>36</v>
      </c>
      <c r="J104" s="20">
        <v>1.5E-3</v>
      </c>
      <c r="K104" s="20">
        <v>4.3E-3</v>
      </c>
      <c r="L104" s="20">
        <v>0</v>
      </c>
      <c r="M104" s="20">
        <v>1.5900000000000001E-2</v>
      </c>
      <c r="N104" s="20">
        <v>3.0999999999999999E-3</v>
      </c>
      <c r="O104" s="20" t="s">
        <v>1112</v>
      </c>
      <c r="P104" s="20" t="s">
        <v>1109</v>
      </c>
      <c r="Q104" s="20" t="s">
        <v>1109</v>
      </c>
      <c r="R104" s="20" t="s">
        <v>1403</v>
      </c>
      <c r="S104" s="20" t="s">
        <v>898</v>
      </c>
    </row>
    <row r="105" spans="1:19">
      <c r="A105" s="20" t="s">
        <v>263</v>
      </c>
      <c r="B105" s="20" t="s">
        <v>263</v>
      </c>
      <c r="C105" s="20" t="s">
        <v>1404</v>
      </c>
      <c r="D105" s="20" t="s">
        <v>1405</v>
      </c>
      <c r="E105" s="20">
        <v>3</v>
      </c>
      <c r="F105" s="20">
        <v>25517208</v>
      </c>
      <c r="G105" s="20">
        <v>25475717</v>
      </c>
      <c r="H105" s="20" t="s">
        <v>36</v>
      </c>
      <c r="I105" s="20" t="s">
        <v>41</v>
      </c>
      <c r="J105" s="20">
        <v>0.19439999999999999</v>
      </c>
      <c r="K105" s="20">
        <v>0.37030000000000002</v>
      </c>
      <c r="L105" s="20">
        <v>0.4395</v>
      </c>
      <c r="M105" s="20">
        <v>0.20580000000000001</v>
      </c>
      <c r="N105" s="20">
        <v>0.23930000000000001</v>
      </c>
      <c r="O105" s="20" t="s">
        <v>1112</v>
      </c>
      <c r="P105" s="20" t="s">
        <v>1109</v>
      </c>
      <c r="Q105" s="20" t="s">
        <v>1109</v>
      </c>
      <c r="R105" s="20" t="s">
        <v>1406</v>
      </c>
      <c r="S105" s="20" t="s">
        <v>899</v>
      </c>
    </row>
    <row r="106" spans="1:19">
      <c r="A106" s="20" t="s">
        <v>264</v>
      </c>
      <c r="B106" s="20" t="s">
        <v>264</v>
      </c>
      <c r="C106" s="20" t="s">
        <v>1407</v>
      </c>
      <c r="D106" s="20" t="s">
        <v>1408</v>
      </c>
      <c r="E106" s="20">
        <v>16</v>
      </c>
      <c r="F106" s="20">
        <v>15133889</v>
      </c>
      <c r="G106" s="20">
        <v>15040032</v>
      </c>
      <c r="H106" s="20" t="s">
        <v>34</v>
      </c>
      <c r="I106" s="20" t="s">
        <v>41</v>
      </c>
      <c r="J106" s="20">
        <v>0.18459999999999999</v>
      </c>
      <c r="K106" s="20">
        <v>0.53310000000000002</v>
      </c>
      <c r="L106" s="20">
        <v>0.372</v>
      </c>
      <c r="M106" s="20">
        <v>0.30719999999999997</v>
      </c>
      <c r="N106" s="20">
        <v>0.43759999999999999</v>
      </c>
      <c r="O106" s="20" t="s">
        <v>1133</v>
      </c>
      <c r="P106" s="20">
        <v>192</v>
      </c>
      <c r="Q106" s="20" t="s">
        <v>33</v>
      </c>
      <c r="R106" s="20" t="s">
        <v>1409</v>
      </c>
      <c r="S106" s="20" t="s">
        <v>900</v>
      </c>
    </row>
    <row r="107" spans="1:19">
      <c r="A107" s="20" t="s">
        <v>53</v>
      </c>
      <c r="B107" s="20" t="s">
        <v>53</v>
      </c>
      <c r="C107" s="20" t="s">
        <v>1410</v>
      </c>
      <c r="D107" s="20" t="s">
        <v>1411</v>
      </c>
      <c r="E107" s="20">
        <v>8</v>
      </c>
      <c r="F107" s="20">
        <v>19824667</v>
      </c>
      <c r="G107" s="20">
        <v>19967156</v>
      </c>
      <c r="H107" s="20" t="s">
        <v>41</v>
      </c>
      <c r="I107" s="20" t="s">
        <v>36</v>
      </c>
      <c r="J107" s="20">
        <v>0.53480000000000005</v>
      </c>
      <c r="K107" s="20">
        <v>0.27810000000000001</v>
      </c>
      <c r="L107" s="20">
        <v>0.23119999999999999</v>
      </c>
      <c r="M107" s="20">
        <v>0.31709999999999999</v>
      </c>
      <c r="N107" s="20">
        <v>0.22090000000000001</v>
      </c>
      <c r="O107" s="20" t="s">
        <v>1150</v>
      </c>
      <c r="P107" s="20" t="s">
        <v>1109</v>
      </c>
      <c r="Q107" s="20" t="s">
        <v>1109</v>
      </c>
      <c r="R107" s="20" t="s">
        <v>1412</v>
      </c>
      <c r="S107" s="20" t="s">
        <v>901</v>
      </c>
    </row>
    <row r="108" spans="1:19">
      <c r="A108" s="20" t="s">
        <v>268</v>
      </c>
      <c r="B108" s="20" t="s">
        <v>268</v>
      </c>
      <c r="C108" s="20" t="s">
        <v>1413</v>
      </c>
      <c r="D108" s="20" t="s">
        <v>1414</v>
      </c>
      <c r="E108" s="20">
        <v>19</v>
      </c>
      <c r="F108" s="20">
        <v>45242173</v>
      </c>
      <c r="G108" s="20">
        <v>44738916</v>
      </c>
      <c r="H108" s="20" t="s">
        <v>33</v>
      </c>
      <c r="I108" s="20" t="s">
        <v>34</v>
      </c>
      <c r="J108" s="20">
        <v>0.24210000000000001</v>
      </c>
      <c r="K108" s="20">
        <v>9.8000000000000004E-2</v>
      </c>
      <c r="L108" s="20">
        <v>0.15579999999999999</v>
      </c>
      <c r="M108" s="20">
        <v>5.4699999999999999E-2</v>
      </c>
      <c r="N108" s="20">
        <v>0.2117</v>
      </c>
      <c r="O108" s="20" t="s">
        <v>1108</v>
      </c>
      <c r="P108" s="20" t="s">
        <v>1109</v>
      </c>
      <c r="Q108" s="20" t="s">
        <v>1109</v>
      </c>
      <c r="R108" s="20" t="s">
        <v>1109</v>
      </c>
      <c r="S108" s="20" t="s">
        <v>902</v>
      </c>
    </row>
    <row r="109" spans="1:19">
      <c r="A109" s="20" t="s">
        <v>269</v>
      </c>
      <c r="B109" s="20" t="s">
        <v>269</v>
      </c>
      <c r="C109" s="20" t="s">
        <v>1415</v>
      </c>
      <c r="D109" s="20" t="s">
        <v>1416</v>
      </c>
      <c r="E109" s="20">
        <v>7</v>
      </c>
      <c r="F109" s="20">
        <v>26397239</v>
      </c>
      <c r="G109" s="20">
        <v>26357619</v>
      </c>
      <c r="H109" s="20" t="s">
        <v>36</v>
      </c>
      <c r="I109" s="20" t="s">
        <v>33</v>
      </c>
      <c r="J109" s="20">
        <v>0.37140000000000001</v>
      </c>
      <c r="K109" s="20">
        <v>0.4798</v>
      </c>
      <c r="L109" s="20">
        <v>0.20930000000000001</v>
      </c>
      <c r="M109" s="20">
        <v>0.43940000000000001</v>
      </c>
      <c r="N109" s="20">
        <v>0.35070000000000001</v>
      </c>
      <c r="O109" s="20" t="s">
        <v>1112</v>
      </c>
      <c r="P109" s="20" t="s">
        <v>1109</v>
      </c>
      <c r="Q109" s="20" t="s">
        <v>1109</v>
      </c>
      <c r="R109" s="20" t="s">
        <v>1417</v>
      </c>
      <c r="S109" s="20" t="s">
        <v>903</v>
      </c>
    </row>
    <row r="110" spans="1:19">
      <c r="A110" s="20" t="s">
        <v>271</v>
      </c>
      <c r="B110" s="20" t="s">
        <v>271</v>
      </c>
      <c r="C110" s="20" t="s">
        <v>1418</v>
      </c>
      <c r="D110" s="20" t="s">
        <v>1419</v>
      </c>
      <c r="E110" s="20">
        <v>1</v>
      </c>
      <c r="F110" s="20">
        <v>182168885</v>
      </c>
      <c r="G110" s="20">
        <v>182199750</v>
      </c>
      <c r="H110" s="20" t="s">
        <v>34</v>
      </c>
      <c r="I110" s="20" t="s">
        <v>33</v>
      </c>
      <c r="J110" s="20">
        <v>0.29120000000000001</v>
      </c>
      <c r="K110" s="20">
        <v>0.35010000000000002</v>
      </c>
      <c r="L110" s="20">
        <v>0.255</v>
      </c>
      <c r="M110" s="20">
        <v>0.34689999999999999</v>
      </c>
      <c r="N110" s="20">
        <v>0.2198</v>
      </c>
      <c r="O110" s="20" t="s">
        <v>1112</v>
      </c>
      <c r="P110" s="20" t="s">
        <v>1109</v>
      </c>
      <c r="Q110" s="20" t="s">
        <v>1109</v>
      </c>
      <c r="R110" s="20" t="s">
        <v>1109</v>
      </c>
      <c r="S110" s="20" t="s">
        <v>904</v>
      </c>
    </row>
    <row r="111" spans="1:19">
      <c r="A111" s="20" t="s">
        <v>273</v>
      </c>
      <c r="B111" s="20" t="s">
        <v>273</v>
      </c>
      <c r="C111" s="20" t="s">
        <v>1420</v>
      </c>
      <c r="D111" s="20" t="s">
        <v>1421</v>
      </c>
      <c r="E111" s="20">
        <v>14</v>
      </c>
      <c r="F111" s="20">
        <v>92549586</v>
      </c>
      <c r="G111" s="20">
        <v>92083242</v>
      </c>
      <c r="H111" s="20" t="s">
        <v>34</v>
      </c>
      <c r="I111" s="20" t="s">
        <v>33</v>
      </c>
      <c r="J111" s="20">
        <v>0.26400000000000001</v>
      </c>
      <c r="K111" s="20">
        <v>0.60950000000000004</v>
      </c>
      <c r="L111" s="20">
        <v>0.44350000000000001</v>
      </c>
      <c r="M111" s="20">
        <v>0.54869999999999997</v>
      </c>
      <c r="N111" s="20">
        <v>0.40799999999999997</v>
      </c>
      <c r="O111" s="20" t="s">
        <v>1422</v>
      </c>
      <c r="P111" s="20" t="s">
        <v>1109</v>
      </c>
      <c r="Q111" s="20" t="s">
        <v>1109</v>
      </c>
      <c r="R111" s="20" t="s">
        <v>1423</v>
      </c>
      <c r="S111" s="20" t="s">
        <v>905</v>
      </c>
    </row>
    <row r="112" spans="1:19">
      <c r="A112" s="20" t="s">
        <v>274</v>
      </c>
      <c r="B112" s="20" t="s">
        <v>274</v>
      </c>
      <c r="C112" s="20" t="s">
        <v>1424</v>
      </c>
      <c r="D112" s="20" t="s">
        <v>1425</v>
      </c>
      <c r="E112" s="20">
        <v>2</v>
      </c>
      <c r="F112" s="20">
        <v>121306440</v>
      </c>
      <c r="G112" s="20">
        <v>120548864</v>
      </c>
      <c r="H112" s="20" t="s">
        <v>33</v>
      </c>
      <c r="I112" s="20" t="s">
        <v>34</v>
      </c>
      <c r="J112" s="20">
        <v>4.7699999999999999E-2</v>
      </c>
      <c r="K112" s="20">
        <v>0.39340000000000003</v>
      </c>
      <c r="L112" s="20">
        <v>0.45629999999999998</v>
      </c>
      <c r="M112" s="20">
        <v>0.45029999999999998</v>
      </c>
      <c r="N112" s="20">
        <v>0.30669999999999997</v>
      </c>
      <c r="O112" s="20" t="s">
        <v>1124</v>
      </c>
      <c r="P112" s="20" t="s">
        <v>1109</v>
      </c>
      <c r="Q112" s="20" t="s">
        <v>1109</v>
      </c>
      <c r="R112" s="20" t="s">
        <v>1109</v>
      </c>
      <c r="S112" s="20" t="s">
        <v>906</v>
      </c>
    </row>
    <row r="113" spans="1:19">
      <c r="A113" s="20" t="s">
        <v>275</v>
      </c>
      <c r="B113" s="20" t="s">
        <v>275</v>
      </c>
      <c r="C113" s="20" t="s">
        <v>1426</v>
      </c>
      <c r="D113" s="20" t="s">
        <v>1427</v>
      </c>
      <c r="E113" s="20">
        <v>14</v>
      </c>
      <c r="F113" s="20">
        <v>69260511</v>
      </c>
      <c r="G113" s="20">
        <v>68793794</v>
      </c>
      <c r="H113" s="20" t="s">
        <v>34</v>
      </c>
      <c r="I113" s="20" t="s">
        <v>36</v>
      </c>
      <c r="J113" s="20">
        <v>0.67930000000000001</v>
      </c>
      <c r="K113" s="20">
        <v>0.66279999999999994</v>
      </c>
      <c r="L113" s="20">
        <v>0.8155</v>
      </c>
      <c r="M113" s="20">
        <v>0.65710000000000002</v>
      </c>
      <c r="N113" s="20">
        <v>0.59819999999999995</v>
      </c>
      <c r="O113" s="20" t="s">
        <v>1306</v>
      </c>
      <c r="P113" s="20" t="s">
        <v>1109</v>
      </c>
      <c r="Q113" s="20" t="s">
        <v>1109</v>
      </c>
      <c r="R113" s="20" t="s">
        <v>1428</v>
      </c>
      <c r="S113" s="20" t="s">
        <v>907</v>
      </c>
    </row>
    <row r="114" spans="1:19">
      <c r="A114" s="20" t="s">
        <v>277</v>
      </c>
      <c r="B114" s="20" t="s">
        <v>277</v>
      </c>
      <c r="C114" s="20" t="s">
        <v>1429</v>
      </c>
      <c r="D114" s="20" t="s">
        <v>1430</v>
      </c>
      <c r="E114" s="20">
        <v>1</v>
      </c>
      <c r="F114" s="20">
        <v>40299195</v>
      </c>
      <c r="G114" s="20">
        <v>39833523</v>
      </c>
      <c r="H114" s="20" t="s">
        <v>36</v>
      </c>
      <c r="I114" s="20" t="s">
        <v>41</v>
      </c>
      <c r="J114" s="20">
        <v>0.18229999999999999</v>
      </c>
      <c r="K114" s="20">
        <v>0.12540000000000001</v>
      </c>
      <c r="L114" s="20">
        <v>6.8999999999999999E-3</v>
      </c>
      <c r="M114" s="20">
        <v>0.1948</v>
      </c>
      <c r="N114" s="20">
        <v>0.2137</v>
      </c>
      <c r="O114" s="20" t="s">
        <v>1108</v>
      </c>
      <c r="P114" s="20" t="s">
        <v>1109</v>
      </c>
      <c r="Q114" s="20" t="s">
        <v>1109</v>
      </c>
      <c r="R114" s="20" t="s">
        <v>1109</v>
      </c>
      <c r="S114" s="20" t="s">
        <v>908</v>
      </c>
    </row>
    <row r="115" spans="1:19">
      <c r="A115" s="20" t="s">
        <v>278</v>
      </c>
      <c r="B115" s="20" t="s">
        <v>278</v>
      </c>
      <c r="C115" s="20" t="s">
        <v>1431</v>
      </c>
      <c r="D115" s="20" t="s">
        <v>1432</v>
      </c>
      <c r="E115" s="20">
        <v>6</v>
      </c>
      <c r="F115" s="20">
        <v>164107529</v>
      </c>
      <c r="G115" s="20">
        <v>163686497</v>
      </c>
      <c r="H115" s="20" t="s">
        <v>33</v>
      </c>
      <c r="I115" s="20" t="s">
        <v>34</v>
      </c>
      <c r="J115" s="20">
        <v>0.94479999999999997</v>
      </c>
      <c r="K115" s="20">
        <v>0.7349</v>
      </c>
      <c r="L115" s="20">
        <v>0.90580000000000005</v>
      </c>
      <c r="M115" s="20">
        <v>0.87480000000000002</v>
      </c>
      <c r="N115" s="20">
        <v>0.86499999999999999</v>
      </c>
      <c r="O115" s="20" t="s">
        <v>1108</v>
      </c>
      <c r="P115" s="20" t="s">
        <v>1109</v>
      </c>
      <c r="Q115" s="20" t="s">
        <v>1109</v>
      </c>
      <c r="R115" s="20" t="s">
        <v>1109</v>
      </c>
      <c r="S115" s="20" t="s">
        <v>909</v>
      </c>
    </row>
    <row r="116" spans="1:19">
      <c r="A116" s="20" t="s">
        <v>279</v>
      </c>
      <c r="B116" s="20" t="s">
        <v>279</v>
      </c>
      <c r="C116" s="20" t="s">
        <v>1433</v>
      </c>
      <c r="D116" s="20" t="s">
        <v>1434</v>
      </c>
      <c r="E116" s="20">
        <v>2</v>
      </c>
      <c r="F116" s="20">
        <v>163117185</v>
      </c>
      <c r="G116" s="20">
        <v>162260675</v>
      </c>
      <c r="H116" s="20" t="s">
        <v>34</v>
      </c>
      <c r="I116" s="20" t="s">
        <v>41</v>
      </c>
      <c r="J116" s="20">
        <v>0.99470000000000003</v>
      </c>
      <c r="K116" s="20">
        <v>0.91790000000000005</v>
      </c>
      <c r="L116" s="20">
        <v>0.999</v>
      </c>
      <c r="M116" s="20">
        <v>0.95330000000000004</v>
      </c>
      <c r="N116" s="20">
        <v>0.98360000000000003</v>
      </c>
      <c r="O116" s="20" t="s">
        <v>1108</v>
      </c>
      <c r="P116" s="20" t="s">
        <v>1109</v>
      </c>
      <c r="Q116" s="20" t="s">
        <v>1109</v>
      </c>
      <c r="R116" s="20" t="s">
        <v>1109</v>
      </c>
      <c r="S116" s="20" t="s">
        <v>910</v>
      </c>
    </row>
    <row r="117" spans="1:19">
      <c r="A117" s="20" t="s">
        <v>58</v>
      </c>
      <c r="B117" s="20" t="s">
        <v>58</v>
      </c>
      <c r="C117" s="20" t="s">
        <v>1435</v>
      </c>
      <c r="D117" s="20" t="s">
        <v>1436</v>
      </c>
      <c r="E117" s="20">
        <v>20</v>
      </c>
      <c r="F117" s="20">
        <v>43042364</v>
      </c>
      <c r="G117" s="20">
        <v>44413724</v>
      </c>
      <c r="H117" s="20" t="s">
        <v>36</v>
      </c>
      <c r="I117" s="20" t="s">
        <v>41</v>
      </c>
      <c r="J117" s="20">
        <v>0.99919999999999998</v>
      </c>
      <c r="K117" s="20">
        <v>0.94520000000000004</v>
      </c>
      <c r="L117" s="20">
        <v>0.98409999999999997</v>
      </c>
      <c r="M117" s="20">
        <v>0.96319999999999995</v>
      </c>
      <c r="N117" s="20">
        <v>0.97140000000000004</v>
      </c>
      <c r="O117" s="20" t="s">
        <v>1116</v>
      </c>
      <c r="P117" s="20">
        <v>139</v>
      </c>
      <c r="Q117" s="20" t="s">
        <v>1338</v>
      </c>
      <c r="R117" s="20" t="s">
        <v>1437</v>
      </c>
      <c r="S117" s="20" t="s">
        <v>911</v>
      </c>
    </row>
    <row r="118" spans="1:19">
      <c r="A118" s="20" t="s">
        <v>280</v>
      </c>
      <c r="B118" s="20" t="s">
        <v>280</v>
      </c>
      <c r="C118" s="20" t="s">
        <v>1438</v>
      </c>
      <c r="D118" s="20" t="s">
        <v>1439</v>
      </c>
      <c r="E118" s="20">
        <v>1</v>
      </c>
      <c r="F118" s="20">
        <v>66105944</v>
      </c>
      <c r="G118" s="20">
        <v>65640261</v>
      </c>
      <c r="H118" s="20" t="s">
        <v>41</v>
      </c>
      <c r="I118" s="20" t="s">
        <v>36</v>
      </c>
      <c r="J118" s="20">
        <v>0.4531</v>
      </c>
      <c r="K118" s="20">
        <v>0.49859999999999999</v>
      </c>
      <c r="L118" s="20">
        <v>0.87</v>
      </c>
      <c r="M118" s="20">
        <v>0.38369999999999999</v>
      </c>
      <c r="N118" s="20">
        <v>0.47649999999999998</v>
      </c>
      <c r="O118" s="20" t="s">
        <v>1150</v>
      </c>
      <c r="P118" s="20" t="s">
        <v>1109</v>
      </c>
      <c r="Q118" s="20" t="s">
        <v>1109</v>
      </c>
      <c r="R118" s="20" t="s">
        <v>1440</v>
      </c>
      <c r="S118" s="20" t="s">
        <v>912</v>
      </c>
    </row>
    <row r="119" spans="1:19">
      <c r="A119" s="20" t="s">
        <v>281</v>
      </c>
      <c r="B119" s="20" t="s">
        <v>281</v>
      </c>
      <c r="C119" s="20" t="s">
        <v>1441</v>
      </c>
      <c r="D119" s="20" t="s">
        <v>1442</v>
      </c>
      <c r="E119" s="20">
        <v>4</v>
      </c>
      <c r="F119" s="20">
        <v>69536084</v>
      </c>
      <c r="G119" s="20">
        <v>68670366</v>
      </c>
      <c r="H119" s="20" t="s">
        <v>36</v>
      </c>
      <c r="I119" s="20" t="s">
        <v>33</v>
      </c>
      <c r="J119" s="20">
        <v>0.60209999999999997</v>
      </c>
      <c r="K119" s="20">
        <v>0.60519999999999996</v>
      </c>
      <c r="L119" s="20">
        <v>0.57740000000000002</v>
      </c>
      <c r="M119" s="20">
        <v>0.48709999999999998</v>
      </c>
      <c r="N119" s="20">
        <v>0.45910000000000001</v>
      </c>
      <c r="O119" s="20" t="s">
        <v>1116</v>
      </c>
      <c r="P119" s="20">
        <v>85</v>
      </c>
      <c r="Q119" s="20" t="s">
        <v>1443</v>
      </c>
      <c r="R119" s="20" t="s">
        <v>1444</v>
      </c>
      <c r="S119" s="20" t="s">
        <v>913</v>
      </c>
    </row>
    <row r="120" spans="1:19">
      <c r="A120" s="20" t="s">
        <v>283</v>
      </c>
      <c r="B120" s="20" t="s">
        <v>283</v>
      </c>
      <c r="C120" s="20" t="s">
        <v>1445</v>
      </c>
      <c r="D120" s="20" t="s">
        <v>1446</v>
      </c>
      <c r="E120" s="20">
        <v>19</v>
      </c>
      <c r="F120" s="20">
        <v>45461980</v>
      </c>
      <c r="G120" s="20">
        <v>44958723</v>
      </c>
      <c r="H120" s="20" t="s">
        <v>41</v>
      </c>
      <c r="I120" s="20" t="s">
        <v>36</v>
      </c>
      <c r="J120" s="20">
        <v>2.3E-3</v>
      </c>
      <c r="K120" s="20">
        <v>9.5100000000000004E-2</v>
      </c>
      <c r="L120" s="20">
        <v>7.5399999999999995E-2</v>
      </c>
      <c r="M120" s="20">
        <v>2.4899999999999999E-2</v>
      </c>
      <c r="N120" s="20">
        <v>4.19E-2</v>
      </c>
      <c r="O120" s="20" t="s">
        <v>1112</v>
      </c>
      <c r="P120" s="20" t="s">
        <v>1109</v>
      </c>
      <c r="Q120" s="20" t="s">
        <v>1109</v>
      </c>
      <c r="R120" s="20" t="s">
        <v>1447</v>
      </c>
      <c r="S120" s="20" t="s">
        <v>914</v>
      </c>
    </row>
    <row r="121" spans="1:19">
      <c r="A121" s="20" t="s">
        <v>286</v>
      </c>
      <c r="B121" s="20" t="s">
        <v>286</v>
      </c>
      <c r="C121" s="20" t="s">
        <v>1448</v>
      </c>
      <c r="D121" s="20" t="s">
        <v>1449</v>
      </c>
      <c r="E121" s="20">
        <v>10</v>
      </c>
      <c r="F121" s="20">
        <v>94839642</v>
      </c>
      <c r="G121" s="20">
        <v>93079885</v>
      </c>
      <c r="H121" s="20" t="s">
        <v>33</v>
      </c>
      <c r="I121" s="20" t="s">
        <v>34</v>
      </c>
      <c r="J121" s="20">
        <v>0.25719999999999998</v>
      </c>
      <c r="K121" s="20">
        <v>0.46689999999999998</v>
      </c>
      <c r="L121" s="20">
        <v>0.79169999999999996</v>
      </c>
      <c r="M121" s="20">
        <v>0.48609999999999998</v>
      </c>
      <c r="N121" s="20">
        <v>0.69020000000000004</v>
      </c>
      <c r="O121" s="20" t="s">
        <v>1204</v>
      </c>
      <c r="P121" s="20" t="s">
        <v>1109</v>
      </c>
      <c r="Q121" s="20" t="s">
        <v>1109</v>
      </c>
      <c r="R121" s="20" t="s">
        <v>1450</v>
      </c>
      <c r="S121" s="20" t="s">
        <v>915</v>
      </c>
    </row>
    <row r="122" spans="1:19">
      <c r="A122" s="20" t="s">
        <v>288</v>
      </c>
      <c r="B122" s="20" t="s">
        <v>288</v>
      </c>
      <c r="C122" s="20" t="s">
        <v>1451</v>
      </c>
      <c r="D122" s="20" t="s">
        <v>1452</v>
      </c>
      <c r="E122" s="20">
        <v>8</v>
      </c>
      <c r="F122" s="20">
        <v>59388565</v>
      </c>
      <c r="G122" s="20">
        <v>58476006</v>
      </c>
      <c r="H122" s="20" t="s">
        <v>41</v>
      </c>
      <c r="I122" s="20" t="s">
        <v>36</v>
      </c>
      <c r="J122" s="20">
        <v>0.24279999999999999</v>
      </c>
      <c r="K122" s="20">
        <v>0.1988</v>
      </c>
      <c r="L122" s="20">
        <v>0.24310000000000001</v>
      </c>
      <c r="M122" s="20">
        <v>0.36480000000000001</v>
      </c>
      <c r="N122" s="20">
        <v>0.33839999999999998</v>
      </c>
      <c r="O122" s="20" t="s">
        <v>1108</v>
      </c>
      <c r="P122" s="20" t="s">
        <v>1109</v>
      </c>
      <c r="Q122" s="20" t="s">
        <v>1109</v>
      </c>
      <c r="R122" s="20" t="s">
        <v>1109</v>
      </c>
      <c r="S122" s="20" t="s">
        <v>916</v>
      </c>
    </row>
    <row r="123" spans="1:19">
      <c r="A123" s="20" t="s">
        <v>289</v>
      </c>
      <c r="B123" s="20" t="s">
        <v>289</v>
      </c>
      <c r="C123" s="20" t="s">
        <v>1453</v>
      </c>
      <c r="D123" s="20" t="s">
        <v>1454</v>
      </c>
      <c r="E123" s="20">
        <v>5</v>
      </c>
      <c r="F123" s="20">
        <v>72919887</v>
      </c>
      <c r="G123" s="20">
        <v>73624062</v>
      </c>
      <c r="H123" s="20" t="s">
        <v>34</v>
      </c>
      <c r="I123" s="20" t="s">
        <v>33</v>
      </c>
      <c r="J123" s="20">
        <v>4.6100000000000002E-2</v>
      </c>
      <c r="K123" s="20">
        <v>0.14119999999999999</v>
      </c>
      <c r="L123" s="20">
        <v>0.16869999999999999</v>
      </c>
      <c r="M123" s="20">
        <v>0.27239999999999998</v>
      </c>
      <c r="N123" s="20">
        <v>0.1973</v>
      </c>
      <c r="O123" s="20" t="s">
        <v>1124</v>
      </c>
      <c r="P123" s="20" t="s">
        <v>1109</v>
      </c>
      <c r="Q123" s="20" t="s">
        <v>1109</v>
      </c>
      <c r="R123" s="20" t="s">
        <v>1455</v>
      </c>
      <c r="S123" s="20" t="s">
        <v>917</v>
      </c>
    </row>
    <row r="124" spans="1:19">
      <c r="A124" s="20" t="s">
        <v>290</v>
      </c>
      <c r="B124" s="20" t="s">
        <v>290</v>
      </c>
      <c r="C124" s="20" t="s">
        <v>1456</v>
      </c>
      <c r="D124" s="20" t="s">
        <v>1457</v>
      </c>
      <c r="E124" s="20">
        <v>9</v>
      </c>
      <c r="F124" s="20">
        <v>16864521</v>
      </c>
      <c r="G124" s="20">
        <v>16864523</v>
      </c>
      <c r="H124" s="20" t="s">
        <v>41</v>
      </c>
      <c r="I124" s="20" t="s">
        <v>36</v>
      </c>
      <c r="J124" s="20">
        <v>0.14599999999999999</v>
      </c>
      <c r="K124" s="20">
        <v>0.36020000000000002</v>
      </c>
      <c r="L124" s="20">
        <v>0.23019999999999999</v>
      </c>
      <c r="M124" s="20">
        <v>0.58050000000000002</v>
      </c>
      <c r="N124" s="20">
        <v>0.18709999999999999</v>
      </c>
      <c r="O124" s="20" t="s">
        <v>1112</v>
      </c>
      <c r="P124" s="20" t="s">
        <v>1109</v>
      </c>
      <c r="Q124" s="20" t="s">
        <v>1109</v>
      </c>
      <c r="R124" s="20" t="s">
        <v>1458</v>
      </c>
      <c r="S124" s="20" t="s">
        <v>918</v>
      </c>
    </row>
    <row r="125" spans="1:19">
      <c r="A125" s="20" t="s">
        <v>291</v>
      </c>
      <c r="B125" s="20" t="s">
        <v>291</v>
      </c>
      <c r="C125" s="20" t="s">
        <v>1459</v>
      </c>
      <c r="D125" s="20" t="s">
        <v>1460</v>
      </c>
      <c r="E125" s="20">
        <v>1</v>
      </c>
      <c r="F125" s="20">
        <v>183095765</v>
      </c>
      <c r="G125" s="20">
        <v>183126630</v>
      </c>
      <c r="H125" s="20" t="s">
        <v>33</v>
      </c>
      <c r="I125" s="20" t="s">
        <v>34</v>
      </c>
      <c r="J125" s="20">
        <v>0.66790000000000005</v>
      </c>
      <c r="K125" s="20">
        <v>0.37609999999999999</v>
      </c>
      <c r="L125" s="20">
        <v>0.372</v>
      </c>
      <c r="M125" s="20">
        <v>0.43640000000000001</v>
      </c>
      <c r="N125" s="20">
        <v>0.3967</v>
      </c>
      <c r="O125" s="20" t="s">
        <v>1112</v>
      </c>
      <c r="P125" s="20" t="s">
        <v>1109</v>
      </c>
      <c r="Q125" s="20" t="s">
        <v>1109</v>
      </c>
      <c r="R125" s="20" t="s">
        <v>1461</v>
      </c>
      <c r="S125" s="20" t="s">
        <v>919</v>
      </c>
    </row>
    <row r="126" spans="1:19">
      <c r="A126" s="20" t="s">
        <v>292</v>
      </c>
      <c r="B126" s="20" t="s">
        <v>292</v>
      </c>
      <c r="C126" s="20" t="s">
        <v>1462</v>
      </c>
      <c r="D126" s="20" t="s">
        <v>1463</v>
      </c>
      <c r="E126" s="20">
        <v>12</v>
      </c>
      <c r="F126" s="20">
        <v>57843711</v>
      </c>
      <c r="G126" s="20">
        <v>57449928</v>
      </c>
      <c r="H126" s="20" t="s">
        <v>33</v>
      </c>
      <c r="I126" s="20" t="s">
        <v>34</v>
      </c>
      <c r="J126" s="20">
        <v>7.7899999999999997E-2</v>
      </c>
      <c r="K126" s="20">
        <v>0.30980000000000002</v>
      </c>
      <c r="L126" s="20">
        <v>6.7500000000000004E-2</v>
      </c>
      <c r="M126" s="20">
        <v>0.1948</v>
      </c>
      <c r="N126" s="20">
        <v>8.0799999999999997E-2</v>
      </c>
      <c r="O126" s="20" t="s">
        <v>1116</v>
      </c>
      <c r="P126" s="20">
        <v>322</v>
      </c>
      <c r="Q126" s="20" t="s">
        <v>1241</v>
      </c>
      <c r="R126" s="20" t="s">
        <v>1464</v>
      </c>
      <c r="S126" s="20" t="s">
        <v>920</v>
      </c>
    </row>
    <row r="127" spans="1:19">
      <c r="A127" s="20" t="s">
        <v>293</v>
      </c>
      <c r="B127" s="20" t="s">
        <v>293</v>
      </c>
      <c r="C127" s="20" t="s">
        <v>1465</v>
      </c>
      <c r="D127" s="20" t="s">
        <v>1466</v>
      </c>
      <c r="E127" s="20">
        <v>10</v>
      </c>
      <c r="F127" s="20">
        <v>113933886</v>
      </c>
      <c r="G127" s="20">
        <v>112174128</v>
      </c>
      <c r="H127" s="20" t="s">
        <v>33</v>
      </c>
      <c r="I127" s="20" t="s">
        <v>34</v>
      </c>
      <c r="J127" s="20">
        <v>2.87E-2</v>
      </c>
      <c r="K127" s="20">
        <v>0.33289999999999997</v>
      </c>
      <c r="L127" s="20">
        <v>0.24210000000000001</v>
      </c>
      <c r="M127" s="20">
        <v>0.30909999999999999</v>
      </c>
      <c r="N127" s="20">
        <v>0.13189999999999999</v>
      </c>
      <c r="O127" s="20" t="s">
        <v>1112</v>
      </c>
      <c r="P127" s="20" t="s">
        <v>1109</v>
      </c>
      <c r="Q127" s="20" t="s">
        <v>1109</v>
      </c>
      <c r="R127" s="20" t="s">
        <v>1467</v>
      </c>
      <c r="S127" s="20" t="s">
        <v>818</v>
      </c>
    </row>
    <row r="128" spans="1:19">
      <c r="A128" s="20" t="s">
        <v>294</v>
      </c>
      <c r="B128" s="20" t="s">
        <v>294</v>
      </c>
      <c r="C128" s="20" t="s">
        <v>1468</v>
      </c>
      <c r="D128" s="20" t="s">
        <v>1469</v>
      </c>
      <c r="E128" s="20">
        <v>12</v>
      </c>
      <c r="F128" s="20">
        <v>123414349</v>
      </c>
      <c r="G128" s="20">
        <v>122929802</v>
      </c>
      <c r="H128" s="20" t="s">
        <v>41</v>
      </c>
      <c r="I128" s="20" t="s">
        <v>36</v>
      </c>
      <c r="J128" s="20">
        <v>0.30409999999999998</v>
      </c>
      <c r="K128" s="20">
        <v>0.85160000000000002</v>
      </c>
      <c r="L128" s="20">
        <v>0.79559999999999997</v>
      </c>
      <c r="M128" s="20">
        <v>0.90359999999999996</v>
      </c>
      <c r="N128" s="20">
        <v>0.82210000000000005</v>
      </c>
      <c r="O128" s="20" t="s">
        <v>1150</v>
      </c>
      <c r="P128" s="20" t="s">
        <v>1109</v>
      </c>
      <c r="Q128" s="20" t="s">
        <v>1109</v>
      </c>
      <c r="R128" s="20" t="s">
        <v>1470</v>
      </c>
      <c r="S128" s="20" t="s">
        <v>921</v>
      </c>
    </row>
    <row r="129" spans="1:19">
      <c r="A129" s="20" t="s">
        <v>295</v>
      </c>
      <c r="B129" s="20" t="s">
        <v>295</v>
      </c>
      <c r="C129" s="20" t="s">
        <v>1471</v>
      </c>
      <c r="D129" s="20" t="s">
        <v>1472</v>
      </c>
      <c r="E129" s="20">
        <v>17</v>
      </c>
      <c r="F129" s="20">
        <v>16852027</v>
      </c>
      <c r="G129" s="20">
        <v>16948713</v>
      </c>
      <c r="H129" s="20" t="s">
        <v>41</v>
      </c>
      <c r="I129" s="20" t="s">
        <v>34</v>
      </c>
      <c r="J129" s="20">
        <v>0.72309999999999997</v>
      </c>
      <c r="K129" s="20">
        <v>0.58650000000000002</v>
      </c>
      <c r="L129" s="20">
        <v>0.34620000000000001</v>
      </c>
      <c r="M129" s="20">
        <v>0.65210000000000001</v>
      </c>
      <c r="N129" s="20">
        <v>0.61860000000000004</v>
      </c>
      <c r="O129" s="20" t="s">
        <v>1112</v>
      </c>
      <c r="P129" s="20" t="s">
        <v>1109</v>
      </c>
      <c r="Q129" s="20" t="s">
        <v>1109</v>
      </c>
      <c r="R129" s="20" t="s">
        <v>1473</v>
      </c>
      <c r="S129" s="20" t="s">
        <v>922</v>
      </c>
    </row>
    <row r="130" spans="1:19">
      <c r="A130" s="20" t="s">
        <v>296</v>
      </c>
      <c r="B130" s="20" t="s">
        <v>296</v>
      </c>
      <c r="C130" s="20" t="s">
        <v>1474</v>
      </c>
      <c r="D130" s="20" t="s">
        <v>1475</v>
      </c>
      <c r="E130" s="20">
        <v>1</v>
      </c>
      <c r="F130" s="20">
        <v>46085879</v>
      </c>
      <c r="G130" s="20">
        <v>45620207</v>
      </c>
      <c r="H130" s="20" t="s">
        <v>36</v>
      </c>
      <c r="I130" s="20" t="s">
        <v>34</v>
      </c>
      <c r="J130" s="20">
        <v>0.26629999999999998</v>
      </c>
      <c r="K130" s="20">
        <v>0.3473</v>
      </c>
      <c r="L130" s="20">
        <v>0.3165</v>
      </c>
      <c r="M130" s="20">
        <v>0.28129999999999999</v>
      </c>
      <c r="N130" s="20">
        <v>0.3896</v>
      </c>
      <c r="O130" s="20" t="s">
        <v>1150</v>
      </c>
      <c r="P130" s="20" t="s">
        <v>1109</v>
      </c>
      <c r="Q130" s="20" t="s">
        <v>1109</v>
      </c>
      <c r="R130" s="20" t="s">
        <v>1476</v>
      </c>
      <c r="S130" s="20" t="s">
        <v>923</v>
      </c>
    </row>
    <row r="131" spans="1:19">
      <c r="A131" s="26" t="s">
        <v>297</v>
      </c>
      <c r="B131" s="20" t="s">
        <v>297</v>
      </c>
      <c r="C131" s="20" t="s">
        <v>1477</v>
      </c>
      <c r="D131" s="20" t="s">
        <v>1478</v>
      </c>
      <c r="E131" s="20">
        <v>19</v>
      </c>
      <c r="F131" s="20">
        <v>11350488</v>
      </c>
      <c r="G131" s="20">
        <v>11239812</v>
      </c>
      <c r="H131" s="20" t="s">
        <v>41</v>
      </c>
      <c r="I131" s="20" t="s">
        <v>36</v>
      </c>
      <c r="J131" s="20">
        <v>0.20200000000000001</v>
      </c>
      <c r="K131" s="20">
        <v>0.1643</v>
      </c>
      <c r="L131" s="20">
        <v>0.2321</v>
      </c>
      <c r="M131" s="20">
        <v>4.2700000000000002E-2</v>
      </c>
      <c r="N131" s="20">
        <v>0.1472</v>
      </c>
      <c r="O131" s="20" t="s">
        <v>1116</v>
      </c>
      <c r="P131" s="20">
        <v>59</v>
      </c>
      <c r="Q131" s="20" t="s">
        <v>1479</v>
      </c>
      <c r="R131" s="20" t="s">
        <v>1109</v>
      </c>
      <c r="S131" s="20" t="s">
        <v>924</v>
      </c>
    </row>
    <row r="132" spans="1:19">
      <c r="A132" s="20" t="s">
        <v>298</v>
      </c>
      <c r="B132" s="20" t="s">
        <v>298</v>
      </c>
      <c r="C132" s="20" t="s">
        <v>1480</v>
      </c>
      <c r="D132" s="20" t="s">
        <v>1481</v>
      </c>
      <c r="E132" s="20">
        <v>12</v>
      </c>
      <c r="F132" s="20">
        <v>89745477</v>
      </c>
      <c r="G132" s="20">
        <v>89351700</v>
      </c>
      <c r="H132" s="20" t="s">
        <v>33</v>
      </c>
      <c r="I132" s="20" t="s">
        <v>36</v>
      </c>
      <c r="J132" s="20">
        <v>0.27529999999999999</v>
      </c>
      <c r="K132" s="20">
        <v>0.47839999999999999</v>
      </c>
      <c r="L132" s="20">
        <v>0.59919999999999995</v>
      </c>
      <c r="M132" s="20">
        <v>0.55569999999999997</v>
      </c>
      <c r="N132" s="20">
        <v>0.48670000000000002</v>
      </c>
      <c r="O132" s="20" t="s">
        <v>1116</v>
      </c>
      <c r="P132" s="20">
        <v>114</v>
      </c>
      <c r="Q132" s="20" t="s">
        <v>1482</v>
      </c>
      <c r="R132" s="20" t="s">
        <v>1483</v>
      </c>
      <c r="S132" s="20" t="s">
        <v>925</v>
      </c>
    </row>
    <row r="133" spans="1:19">
      <c r="A133" s="20" t="s">
        <v>299</v>
      </c>
      <c r="B133" s="20" t="s">
        <v>299</v>
      </c>
      <c r="C133" s="20" t="s">
        <v>1484</v>
      </c>
      <c r="D133" s="20" t="s">
        <v>1485</v>
      </c>
      <c r="E133" s="20">
        <v>11</v>
      </c>
      <c r="F133" s="20">
        <v>2930656</v>
      </c>
      <c r="G133" s="20">
        <v>2909426</v>
      </c>
      <c r="H133" s="20" t="s">
        <v>34</v>
      </c>
      <c r="I133" s="20" t="s">
        <v>41</v>
      </c>
      <c r="J133" s="20">
        <v>0.60209999999999997</v>
      </c>
      <c r="K133" s="20">
        <v>0.49419999999999997</v>
      </c>
      <c r="L133" s="20">
        <v>0.54369999999999996</v>
      </c>
      <c r="M133" s="20">
        <v>0.66100000000000003</v>
      </c>
      <c r="N133" s="20">
        <v>0.7198</v>
      </c>
      <c r="O133" s="20" t="s">
        <v>1112</v>
      </c>
      <c r="P133" s="20" t="s">
        <v>1109</v>
      </c>
      <c r="Q133" s="20" t="s">
        <v>1109</v>
      </c>
      <c r="R133" s="20" t="s">
        <v>1486</v>
      </c>
      <c r="S133" s="20" t="s">
        <v>926</v>
      </c>
    </row>
    <row r="134" spans="1:19">
      <c r="A134" s="20" t="s">
        <v>300</v>
      </c>
      <c r="B134" s="20" t="s">
        <v>300</v>
      </c>
      <c r="C134" s="20" t="s">
        <v>1487</v>
      </c>
      <c r="D134" s="20" t="s">
        <v>1488</v>
      </c>
      <c r="E134" s="20">
        <v>10</v>
      </c>
      <c r="F134" s="20">
        <v>45958856</v>
      </c>
      <c r="G134" s="20">
        <v>45463408</v>
      </c>
      <c r="H134" s="20" t="s">
        <v>36</v>
      </c>
      <c r="I134" s="20" t="s">
        <v>34</v>
      </c>
      <c r="J134" s="20">
        <v>0.15509999999999999</v>
      </c>
      <c r="K134" s="20">
        <v>0.29680000000000001</v>
      </c>
      <c r="L134" s="20">
        <v>5.7500000000000002E-2</v>
      </c>
      <c r="M134" s="20">
        <v>0.27039999999999997</v>
      </c>
      <c r="N134" s="20">
        <v>0.26279999999999998</v>
      </c>
      <c r="O134" s="20" t="s">
        <v>1116</v>
      </c>
      <c r="P134" s="20">
        <v>277</v>
      </c>
      <c r="Q134" s="20" t="s">
        <v>1489</v>
      </c>
      <c r="R134" s="20" t="s">
        <v>1490</v>
      </c>
      <c r="S134" s="26">
        <v>45359</v>
      </c>
    </row>
    <row r="135" spans="1:19">
      <c r="A135" s="20" t="s">
        <v>301</v>
      </c>
      <c r="B135" s="20" t="s">
        <v>301</v>
      </c>
      <c r="C135" s="20" t="s">
        <v>1491</v>
      </c>
      <c r="D135" s="20" t="s">
        <v>1492</v>
      </c>
      <c r="E135" s="20">
        <v>12</v>
      </c>
      <c r="F135" s="20">
        <v>123339358</v>
      </c>
      <c r="G135" s="20">
        <v>122854811</v>
      </c>
      <c r="H135" s="20" t="s">
        <v>36</v>
      </c>
      <c r="I135" s="20" t="s">
        <v>34</v>
      </c>
      <c r="J135" s="20">
        <v>0.96899999999999997</v>
      </c>
      <c r="K135" s="20">
        <v>0.7853</v>
      </c>
      <c r="L135" s="20">
        <v>0.79859999999999998</v>
      </c>
      <c r="M135" s="20">
        <v>0.66700000000000004</v>
      </c>
      <c r="N135" s="20">
        <v>0.92020000000000002</v>
      </c>
      <c r="O135" s="20" t="s">
        <v>1112</v>
      </c>
      <c r="P135" s="20" t="s">
        <v>1109</v>
      </c>
      <c r="Q135" s="20" t="s">
        <v>1109</v>
      </c>
      <c r="R135" s="20" t="s">
        <v>1493</v>
      </c>
      <c r="S135" s="20" t="s">
        <v>927</v>
      </c>
    </row>
    <row r="136" spans="1:19">
      <c r="A136" s="20" t="s">
        <v>302</v>
      </c>
      <c r="B136" s="20" t="s">
        <v>302</v>
      </c>
      <c r="C136" s="20" t="s">
        <v>1494</v>
      </c>
      <c r="D136" s="20" t="s">
        <v>1495</v>
      </c>
      <c r="E136" s="20">
        <v>1</v>
      </c>
      <c r="F136" s="20">
        <v>40036847</v>
      </c>
      <c r="G136" s="20">
        <v>39571175</v>
      </c>
      <c r="H136" s="20" t="s">
        <v>36</v>
      </c>
      <c r="I136" s="20" t="s">
        <v>34</v>
      </c>
      <c r="J136" s="20">
        <v>1.06E-2</v>
      </c>
      <c r="K136" s="20">
        <v>0.1066</v>
      </c>
      <c r="L136" s="20">
        <v>0.1012</v>
      </c>
      <c r="M136" s="20">
        <v>0.2316</v>
      </c>
      <c r="N136" s="20">
        <v>4.19E-2</v>
      </c>
      <c r="O136" s="20" t="s">
        <v>1112</v>
      </c>
      <c r="P136" s="20" t="s">
        <v>1109</v>
      </c>
      <c r="Q136" s="20" t="s">
        <v>1109</v>
      </c>
      <c r="R136" s="20" t="s">
        <v>1496</v>
      </c>
      <c r="S136" s="20" t="s">
        <v>928</v>
      </c>
    </row>
    <row r="137" spans="1:19">
      <c r="A137" s="20" t="s">
        <v>303</v>
      </c>
      <c r="B137" s="20" t="s">
        <v>303</v>
      </c>
      <c r="C137" s="20" t="s">
        <v>1497</v>
      </c>
      <c r="D137" s="20" t="s">
        <v>1498</v>
      </c>
      <c r="E137" s="20">
        <v>1</v>
      </c>
      <c r="F137" s="20">
        <v>935222</v>
      </c>
      <c r="G137" s="20">
        <v>999842</v>
      </c>
      <c r="H137" s="20" t="s">
        <v>36</v>
      </c>
      <c r="I137" s="20" t="s">
        <v>33</v>
      </c>
      <c r="J137" s="20">
        <v>0.96440000000000003</v>
      </c>
      <c r="K137" s="20">
        <v>0.37319999999999998</v>
      </c>
      <c r="L137" s="20">
        <v>0.22819999999999999</v>
      </c>
      <c r="M137" s="20">
        <v>0.41049999999999998</v>
      </c>
      <c r="N137" s="20">
        <v>0.36609999999999998</v>
      </c>
      <c r="O137" s="20" t="s">
        <v>1116</v>
      </c>
      <c r="P137" s="20">
        <v>44</v>
      </c>
      <c r="Q137" s="20" t="s">
        <v>1499</v>
      </c>
      <c r="R137" s="20" t="s">
        <v>1500</v>
      </c>
      <c r="S137" s="20" t="s">
        <v>929</v>
      </c>
    </row>
    <row r="138" spans="1:19">
      <c r="A138" s="20" t="s">
        <v>304</v>
      </c>
      <c r="B138" s="20" t="s">
        <v>304</v>
      </c>
      <c r="C138" s="20" t="s">
        <v>1501</v>
      </c>
      <c r="D138" s="20" t="s">
        <v>1502</v>
      </c>
      <c r="E138" s="20">
        <v>18</v>
      </c>
      <c r="F138" s="20">
        <v>47429022</v>
      </c>
      <c r="G138" s="20">
        <v>49902652</v>
      </c>
      <c r="H138" s="20" t="s">
        <v>36</v>
      </c>
      <c r="I138" s="20" t="s">
        <v>41</v>
      </c>
      <c r="J138" s="20">
        <v>0.97960000000000003</v>
      </c>
      <c r="K138" s="20">
        <v>0.84440000000000004</v>
      </c>
      <c r="L138" s="20">
        <v>0.754</v>
      </c>
      <c r="M138" s="20">
        <v>0.86280000000000001</v>
      </c>
      <c r="N138" s="20">
        <v>0.83950000000000002</v>
      </c>
      <c r="O138" s="20" t="s">
        <v>1116</v>
      </c>
      <c r="P138" s="20">
        <v>918</v>
      </c>
      <c r="Q138" s="20" t="s">
        <v>1154</v>
      </c>
      <c r="R138" s="20" t="s">
        <v>1503</v>
      </c>
      <c r="S138" s="20" t="s">
        <v>930</v>
      </c>
    </row>
    <row r="139" spans="1:19">
      <c r="A139" s="20" t="s">
        <v>305</v>
      </c>
      <c r="B139" s="20" t="s">
        <v>305</v>
      </c>
      <c r="C139" s="20" t="s">
        <v>1504</v>
      </c>
      <c r="D139" s="20" t="s">
        <v>1505</v>
      </c>
      <c r="E139" s="20">
        <v>10</v>
      </c>
      <c r="F139" s="20">
        <v>118404620</v>
      </c>
      <c r="G139" s="20">
        <v>116645109</v>
      </c>
      <c r="H139" s="20" t="s">
        <v>34</v>
      </c>
      <c r="I139" s="20" t="s">
        <v>33</v>
      </c>
      <c r="J139" s="20">
        <v>0.62029999999999996</v>
      </c>
      <c r="K139" s="20">
        <v>0.4496</v>
      </c>
      <c r="L139" s="20">
        <v>0.26879999999999998</v>
      </c>
      <c r="M139" s="20">
        <v>0.52290000000000003</v>
      </c>
      <c r="N139" s="20">
        <v>0.43869999999999998</v>
      </c>
      <c r="O139" s="20" t="s">
        <v>1150</v>
      </c>
      <c r="P139" s="20" t="s">
        <v>1109</v>
      </c>
      <c r="Q139" s="20" t="s">
        <v>1109</v>
      </c>
      <c r="R139" s="20" t="s">
        <v>1506</v>
      </c>
      <c r="S139" s="20" t="s">
        <v>931</v>
      </c>
    </row>
    <row r="140" spans="1:19">
      <c r="A140" s="20" t="s">
        <v>306</v>
      </c>
      <c r="B140" s="20" t="s">
        <v>306</v>
      </c>
      <c r="C140" s="20" t="s">
        <v>1507</v>
      </c>
      <c r="D140" s="20" t="s">
        <v>1508</v>
      </c>
      <c r="E140" s="20">
        <v>7</v>
      </c>
      <c r="F140" s="20">
        <v>6449496</v>
      </c>
      <c r="G140" s="20">
        <v>6409865</v>
      </c>
      <c r="H140" s="20" t="s">
        <v>36</v>
      </c>
      <c r="I140" s="20" t="s">
        <v>41</v>
      </c>
      <c r="J140" s="20">
        <v>5.45E-2</v>
      </c>
      <c r="K140" s="20">
        <v>0.18160000000000001</v>
      </c>
      <c r="L140" s="20">
        <v>0.26690000000000003</v>
      </c>
      <c r="M140" s="20">
        <v>0.2107</v>
      </c>
      <c r="N140" s="20">
        <v>0.1401</v>
      </c>
      <c r="O140" s="20" t="s">
        <v>1116</v>
      </c>
      <c r="P140" s="20">
        <v>664</v>
      </c>
      <c r="Q140" s="20" t="s">
        <v>1509</v>
      </c>
      <c r="R140" s="20" t="s">
        <v>1510</v>
      </c>
      <c r="S140" s="20" t="s">
        <v>932</v>
      </c>
    </row>
    <row r="141" spans="1:19">
      <c r="A141" s="20" t="s">
        <v>307</v>
      </c>
      <c r="B141" s="20" t="s">
        <v>307</v>
      </c>
      <c r="C141" s="20" t="s">
        <v>1511</v>
      </c>
      <c r="D141" s="20" t="s">
        <v>1512</v>
      </c>
      <c r="E141" s="20">
        <v>6</v>
      </c>
      <c r="F141" s="20">
        <v>161085120</v>
      </c>
      <c r="G141" s="20">
        <v>160664088</v>
      </c>
      <c r="H141" s="20" t="s">
        <v>41</v>
      </c>
      <c r="I141" s="20" t="s">
        <v>33</v>
      </c>
      <c r="J141" s="20">
        <v>0.438</v>
      </c>
      <c r="K141" s="20">
        <v>0.57930000000000004</v>
      </c>
      <c r="L141" s="20">
        <v>0.52980000000000005</v>
      </c>
      <c r="M141" s="20">
        <v>0.86780000000000002</v>
      </c>
      <c r="N141" s="20">
        <v>0.64929999999999999</v>
      </c>
      <c r="O141" s="20" t="s">
        <v>1112</v>
      </c>
      <c r="P141" s="20" t="s">
        <v>1109</v>
      </c>
      <c r="Q141" s="20" t="s">
        <v>1109</v>
      </c>
      <c r="R141" s="20" t="s">
        <v>1513</v>
      </c>
      <c r="S141" s="20" t="s">
        <v>933</v>
      </c>
    </row>
    <row r="142" spans="1:19">
      <c r="A142" s="20" t="s">
        <v>308</v>
      </c>
      <c r="B142" s="20" t="s">
        <v>308</v>
      </c>
      <c r="C142" s="20" t="s">
        <v>1514</v>
      </c>
      <c r="D142" s="20" t="s">
        <v>1515</v>
      </c>
      <c r="E142" s="20">
        <v>21</v>
      </c>
      <c r="F142" s="20">
        <v>46271452</v>
      </c>
      <c r="G142" s="20">
        <v>44851537</v>
      </c>
      <c r="H142" s="20" t="s">
        <v>41</v>
      </c>
      <c r="I142" s="20" t="s">
        <v>36</v>
      </c>
      <c r="J142" s="20">
        <v>0.32679999999999998</v>
      </c>
      <c r="K142" s="20">
        <v>0.32850000000000001</v>
      </c>
      <c r="L142" s="20">
        <v>0.377</v>
      </c>
      <c r="M142" s="20">
        <v>0.53280000000000005</v>
      </c>
      <c r="N142" s="20">
        <v>0.61450000000000005</v>
      </c>
      <c r="O142" s="20" t="s">
        <v>1116</v>
      </c>
      <c r="P142" s="20">
        <v>87</v>
      </c>
      <c r="Q142" s="20" t="s">
        <v>1397</v>
      </c>
      <c r="R142" s="20" t="s">
        <v>1516</v>
      </c>
      <c r="S142" s="20" t="s">
        <v>934</v>
      </c>
    </row>
    <row r="143" spans="1:19">
      <c r="A143" s="20" t="s">
        <v>309</v>
      </c>
      <c r="B143" s="20" t="s">
        <v>309</v>
      </c>
      <c r="C143" s="20" t="s">
        <v>1517</v>
      </c>
      <c r="D143" s="20" t="s">
        <v>1518</v>
      </c>
      <c r="E143" s="20">
        <v>6</v>
      </c>
      <c r="F143" s="20">
        <v>31484517</v>
      </c>
      <c r="G143" s="20">
        <v>31516740</v>
      </c>
      <c r="H143" s="20" t="s">
        <v>36</v>
      </c>
      <c r="I143" s="20" t="s">
        <v>41</v>
      </c>
      <c r="J143" s="20">
        <v>0.14749999999999999</v>
      </c>
      <c r="K143" s="20">
        <v>0.16139999999999999</v>
      </c>
      <c r="L143" s="20">
        <v>0.122</v>
      </c>
      <c r="M143" s="20">
        <v>0.2177</v>
      </c>
      <c r="N143" s="20">
        <v>0.20960000000000001</v>
      </c>
      <c r="O143" s="20" t="s">
        <v>1204</v>
      </c>
      <c r="P143" s="20" t="s">
        <v>1109</v>
      </c>
      <c r="Q143" s="20" t="s">
        <v>1109</v>
      </c>
      <c r="R143" s="20" t="s">
        <v>1519</v>
      </c>
      <c r="S143" s="20" t="s">
        <v>935</v>
      </c>
    </row>
    <row r="144" spans="1:19">
      <c r="A144" s="26" t="s">
        <v>311</v>
      </c>
      <c r="B144" s="20" t="s">
        <v>311</v>
      </c>
      <c r="C144" s="20" t="s">
        <v>1520</v>
      </c>
      <c r="D144" s="20" t="s">
        <v>1521</v>
      </c>
      <c r="E144" s="20">
        <v>20</v>
      </c>
      <c r="F144" s="20">
        <v>33104592</v>
      </c>
      <c r="G144" s="20">
        <v>34516787</v>
      </c>
      <c r="H144" s="20" t="s">
        <v>36</v>
      </c>
      <c r="I144" s="20" t="s">
        <v>34</v>
      </c>
      <c r="J144" s="20">
        <v>0.9728</v>
      </c>
      <c r="K144" s="20">
        <v>0.44379999999999997</v>
      </c>
      <c r="L144" s="20">
        <v>0.58630000000000004</v>
      </c>
      <c r="M144" s="20">
        <v>0.66100000000000003</v>
      </c>
      <c r="N144" s="20">
        <v>0.82520000000000004</v>
      </c>
      <c r="O144" s="20" t="s">
        <v>1116</v>
      </c>
      <c r="P144" s="20">
        <v>24</v>
      </c>
      <c r="Q144" s="20" t="s">
        <v>1522</v>
      </c>
      <c r="R144" s="20" t="s">
        <v>1523</v>
      </c>
      <c r="S144" s="20" t="s">
        <v>936</v>
      </c>
    </row>
    <row r="145" spans="1:19">
      <c r="A145" s="20" t="s">
        <v>64</v>
      </c>
      <c r="B145" s="20" t="s">
        <v>64</v>
      </c>
      <c r="C145" s="20" t="s">
        <v>1524</v>
      </c>
      <c r="D145" s="20" t="s">
        <v>1525</v>
      </c>
      <c r="E145" s="20">
        <v>14</v>
      </c>
      <c r="F145" s="20">
        <v>105258892</v>
      </c>
      <c r="G145" s="20">
        <v>104792555</v>
      </c>
      <c r="H145" s="20" t="s">
        <v>36</v>
      </c>
      <c r="I145" s="20" t="s">
        <v>41</v>
      </c>
      <c r="J145" s="20">
        <v>0.80179999999999996</v>
      </c>
      <c r="K145" s="20">
        <v>0.52310000000000001</v>
      </c>
      <c r="L145" s="20">
        <v>0.79169999999999996</v>
      </c>
      <c r="M145" s="20">
        <v>0.39169999999999999</v>
      </c>
      <c r="N145" s="20">
        <v>0.62270000000000003</v>
      </c>
      <c r="O145" s="20" t="s">
        <v>1112</v>
      </c>
      <c r="P145" s="20" t="s">
        <v>1109</v>
      </c>
      <c r="Q145" s="20" t="s">
        <v>1109</v>
      </c>
      <c r="R145" s="20" t="s">
        <v>1526</v>
      </c>
      <c r="S145" s="20" t="s">
        <v>937</v>
      </c>
    </row>
    <row r="146" spans="1:19">
      <c r="A146" s="20" t="s">
        <v>313</v>
      </c>
      <c r="B146" s="20" t="s">
        <v>313</v>
      </c>
      <c r="C146" s="20" t="s">
        <v>1527</v>
      </c>
      <c r="D146" s="20" t="s">
        <v>1528</v>
      </c>
      <c r="E146" s="20">
        <v>9</v>
      </c>
      <c r="F146" s="20">
        <v>117122615</v>
      </c>
      <c r="G146" s="20">
        <v>114360335</v>
      </c>
      <c r="H146" s="20" t="s">
        <v>33</v>
      </c>
      <c r="I146" s="20" t="s">
        <v>36</v>
      </c>
      <c r="J146" s="20">
        <v>0.28739999999999999</v>
      </c>
      <c r="K146" s="20">
        <v>0.47120000000000001</v>
      </c>
      <c r="L146" s="20">
        <v>0.57840000000000003</v>
      </c>
      <c r="M146" s="20">
        <v>0.47420000000000001</v>
      </c>
      <c r="N146" s="20">
        <v>0.40179999999999999</v>
      </c>
      <c r="O146" s="20" t="s">
        <v>1112</v>
      </c>
      <c r="P146" s="20" t="s">
        <v>1109</v>
      </c>
      <c r="Q146" s="20" t="s">
        <v>1109</v>
      </c>
      <c r="R146" s="20" t="s">
        <v>1529</v>
      </c>
      <c r="S146" s="20" t="s">
        <v>938</v>
      </c>
    </row>
    <row r="147" spans="1:19">
      <c r="A147" s="20" t="s">
        <v>65</v>
      </c>
      <c r="B147" s="20" t="s">
        <v>65</v>
      </c>
      <c r="C147" s="20" t="s">
        <v>1530</v>
      </c>
      <c r="D147" s="20" t="s">
        <v>1531</v>
      </c>
      <c r="E147" s="20">
        <v>1</v>
      </c>
      <c r="F147" s="20">
        <v>220970028</v>
      </c>
      <c r="G147" s="20">
        <v>220796686</v>
      </c>
      <c r="H147" s="20" t="s">
        <v>33</v>
      </c>
      <c r="I147" s="20" t="s">
        <v>34</v>
      </c>
      <c r="J147" s="20">
        <v>4.9200000000000001E-2</v>
      </c>
      <c r="K147" s="20">
        <v>0.2233</v>
      </c>
      <c r="L147" s="20">
        <v>0.2321</v>
      </c>
      <c r="M147" s="20">
        <v>0.27829999999999999</v>
      </c>
      <c r="N147" s="20">
        <v>0.22489999999999999</v>
      </c>
      <c r="O147" s="20" t="s">
        <v>1116</v>
      </c>
      <c r="P147" s="20">
        <v>165</v>
      </c>
      <c r="Q147" s="20" t="s">
        <v>1397</v>
      </c>
      <c r="R147" s="20" t="s">
        <v>1532</v>
      </c>
      <c r="S147" s="26">
        <v>45352</v>
      </c>
    </row>
    <row r="148" spans="1:19">
      <c r="A148" s="20" t="s">
        <v>66</v>
      </c>
      <c r="B148" s="20" t="s">
        <v>66</v>
      </c>
      <c r="C148" s="20" t="s">
        <v>1533</v>
      </c>
      <c r="D148" s="20" t="s">
        <v>1534</v>
      </c>
      <c r="E148" s="20">
        <v>1</v>
      </c>
      <c r="F148" s="20">
        <v>150940625</v>
      </c>
      <c r="G148" s="20">
        <v>150968149</v>
      </c>
      <c r="H148" s="20" t="s">
        <v>41</v>
      </c>
      <c r="I148" s="20" t="s">
        <v>34</v>
      </c>
      <c r="J148" s="20">
        <v>0.99390000000000001</v>
      </c>
      <c r="K148" s="20">
        <v>0.90490000000000004</v>
      </c>
      <c r="L148" s="20">
        <v>0.97419999999999995</v>
      </c>
      <c r="M148" s="20">
        <v>0.80910000000000004</v>
      </c>
      <c r="N148" s="20">
        <v>0.94989999999999997</v>
      </c>
      <c r="O148" s="20" t="s">
        <v>1116</v>
      </c>
      <c r="P148" s="20">
        <v>115</v>
      </c>
      <c r="Q148" s="20" t="s">
        <v>1535</v>
      </c>
      <c r="R148" s="20" t="s">
        <v>1536</v>
      </c>
      <c r="S148" s="20" t="s">
        <v>939</v>
      </c>
    </row>
    <row r="149" spans="1:19">
      <c r="A149" s="20" t="s">
        <v>314</v>
      </c>
      <c r="B149" s="20" t="s">
        <v>314</v>
      </c>
      <c r="C149" s="20" t="s">
        <v>1537</v>
      </c>
      <c r="D149" s="20" t="s">
        <v>1538</v>
      </c>
      <c r="E149" s="20">
        <v>6</v>
      </c>
      <c r="F149" s="20">
        <v>109185029</v>
      </c>
      <c r="G149" s="20">
        <v>108863826</v>
      </c>
      <c r="H149" s="20" t="s">
        <v>34</v>
      </c>
      <c r="I149" s="20" t="s">
        <v>33</v>
      </c>
      <c r="J149" s="20">
        <v>0.67020000000000002</v>
      </c>
      <c r="K149" s="20">
        <v>0.85589999999999999</v>
      </c>
      <c r="L149" s="20">
        <v>0.79369999999999996</v>
      </c>
      <c r="M149" s="20">
        <v>0.79320000000000002</v>
      </c>
      <c r="N149" s="20">
        <v>0.83330000000000004</v>
      </c>
      <c r="O149" s="20" t="s">
        <v>1112</v>
      </c>
      <c r="P149" s="20" t="s">
        <v>1109</v>
      </c>
      <c r="Q149" s="20" t="s">
        <v>1109</v>
      </c>
      <c r="R149" s="20" t="s">
        <v>1539</v>
      </c>
      <c r="S149" s="20" t="s">
        <v>940</v>
      </c>
    </row>
    <row r="150" spans="1:19">
      <c r="A150" s="20" t="s">
        <v>315</v>
      </c>
      <c r="B150" s="20" t="s">
        <v>315</v>
      </c>
      <c r="C150" s="20" t="s">
        <v>1540</v>
      </c>
      <c r="D150" s="20" t="s">
        <v>1541</v>
      </c>
      <c r="E150" s="20">
        <v>20</v>
      </c>
      <c r="F150" s="20">
        <v>62306208</v>
      </c>
      <c r="G150" s="20">
        <v>63674855</v>
      </c>
      <c r="H150" s="20" t="s">
        <v>36</v>
      </c>
      <c r="I150" s="20" t="s">
        <v>41</v>
      </c>
      <c r="J150" s="20">
        <v>0.62250000000000005</v>
      </c>
      <c r="K150" s="20">
        <v>0.57779999999999998</v>
      </c>
      <c r="L150" s="20">
        <v>0.88390000000000002</v>
      </c>
      <c r="M150" s="20">
        <v>0.48709999999999998</v>
      </c>
      <c r="N150" s="20">
        <v>0.73009999999999997</v>
      </c>
      <c r="O150" s="20" t="s">
        <v>1112</v>
      </c>
      <c r="P150" s="20" t="s">
        <v>1109</v>
      </c>
      <c r="Q150" s="20" t="s">
        <v>1109</v>
      </c>
      <c r="R150" s="20" t="s">
        <v>1542</v>
      </c>
      <c r="S150" s="20" t="s">
        <v>941</v>
      </c>
    </row>
    <row r="151" spans="1:19">
      <c r="A151" s="20" t="s">
        <v>316</v>
      </c>
      <c r="B151" s="20" t="s">
        <v>316</v>
      </c>
      <c r="C151" s="20" t="s">
        <v>1543</v>
      </c>
      <c r="D151" s="20" t="s">
        <v>1544</v>
      </c>
      <c r="E151" s="20">
        <v>9</v>
      </c>
      <c r="F151" s="20">
        <v>136922700</v>
      </c>
      <c r="G151" s="20">
        <v>134057578</v>
      </c>
      <c r="H151" s="20" t="s">
        <v>33</v>
      </c>
      <c r="I151" s="20" t="s">
        <v>34</v>
      </c>
      <c r="J151" s="20">
        <v>1.21E-2</v>
      </c>
      <c r="K151" s="20">
        <v>0.19450000000000001</v>
      </c>
      <c r="L151" s="20">
        <v>0.63890000000000002</v>
      </c>
      <c r="M151" s="20">
        <v>0.28129999999999999</v>
      </c>
      <c r="N151" s="20">
        <v>0.48159999999999997</v>
      </c>
      <c r="O151" s="20" t="s">
        <v>1112</v>
      </c>
      <c r="P151" s="20" t="s">
        <v>1109</v>
      </c>
      <c r="Q151" s="20" t="s">
        <v>1109</v>
      </c>
      <c r="R151" s="20" t="s">
        <v>1545</v>
      </c>
      <c r="S151" s="20" t="s">
        <v>942</v>
      </c>
    </row>
    <row r="152" spans="1:19">
      <c r="A152" s="20" t="s">
        <v>317</v>
      </c>
      <c r="B152" s="20" t="s">
        <v>317</v>
      </c>
      <c r="C152" s="20" t="s">
        <v>1546</v>
      </c>
      <c r="D152" s="20" t="s">
        <v>1547</v>
      </c>
      <c r="E152" s="20">
        <v>9</v>
      </c>
      <c r="F152" s="20">
        <v>86283423</v>
      </c>
      <c r="G152" s="20">
        <v>83668508</v>
      </c>
      <c r="H152" s="20" t="s">
        <v>33</v>
      </c>
      <c r="I152" s="20" t="s">
        <v>34</v>
      </c>
      <c r="J152" s="20">
        <v>0.85629999999999995</v>
      </c>
      <c r="K152" s="20">
        <v>0.70889999999999997</v>
      </c>
      <c r="L152" s="20">
        <v>0.88190000000000002</v>
      </c>
      <c r="M152" s="20">
        <v>0.62029999999999996</v>
      </c>
      <c r="N152" s="20">
        <v>0.72799999999999998</v>
      </c>
      <c r="O152" s="20" t="s">
        <v>1112</v>
      </c>
      <c r="P152" s="20" t="s">
        <v>1109</v>
      </c>
      <c r="Q152" s="20" t="s">
        <v>1109</v>
      </c>
      <c r="R152" s="20" t="s">
        <v>1548</v>
      </c>
      <c r="S152" s="20" t="s">
        <v>943</v>
      </c>
    </row>
    <row r="153" spans="1:19">
      <c r="A153" s="20" t="s">
        <v>318</v>
      </c>
      <c r="B153" s="20" t="s">
        <v>318</v>
      </c>
      <c r="C153" s="20" t="s">
        <v>1549</v>
      </c>
      <c r="D153" s="20" t="s">
        <v>1550</v>
      </c>
      <c r="E153" s="20">
        <v>6</v>
      </c>
      <c r="F153" s="20">
        <v>34546560</v>
      </c>
      <c r="G153" s="20">
        <v>34578783</v>
      </c>
      <c r="H153" s="20" t="s">
        <v>36</v>
      </c>
      <c r="I153" s="20" t="s">
        <v>41</v>
      </c>
      <c r="J153" s="20">
        <v>0.69059999999999999</v>
      </c>
      <c r="K153" s="20">
        <v>0.92069999999999996</v>
      </c>
      <c r="L153" s="20">
        <v>0.92059999999999997</v>
      </c>
      <c r="M153" s="20">
        <v>0.90459999999999996</v>
      </c>
      <c r="N153" s="20">
        <v>0.92130000000000001</v>
      </c>
      <c r="O153" s="20" t="s">
        <v>1124</v>
      </c>
      <c r="P153" s="20" t="s">
        <v>1109</v>
      </c>
      <c r="Q153" s="20" t="s">
        <v>1109</v>
      </c>
      <c r="R153" s="20" t="s">
        <v>1109</v>
      </c>
      <c r="S153" s="20" t="s">
        <v>944</v>
      </c>
    </row>
    <row r="154" spans="1:19">
      <c r="A154" s="20" t="s">
        <v>319</v>
      </c>
      <c r="B154" s="20" t="s">
        <v>319</v>
      </c>
      <c r="C154" s="20" t="s">
        <v>1551</v>
      </c>
      <c r="D154" s="20" t="s">
        <v>1552</v>
      </c>
      <c r="E154" s="20">
        <v>1</v>
      </c>
      <c r="F154" s="20">
        <v>219734960</v>
      </c>
      <c r="G154" s="20">
        <v>219561618</v>
      </c>
      <c r="H154" s="20" t="s">
        <v>36</v>
      </c>
      <c r="I154" s="20" t="s">
        <v>33</v>
      </c>
      <c r="J154" s="20">
        <v>4.8399999999999999E-2</v>
      </c>
      <c r="K154" s="20">
        <v>0.46829999999999999</v>
      </c>
      <c r="L154" s="20">
        <v>0.24310000000000001</v>
      </c>
      <c r="M154" s="20">
        <v>0.30719999999999997</v>
      </c>
      <c r="N154" s="20">
        <v>0.20549999999999999</v>
      </c>
      <c r="O154" s="20" t="s">
        <v>1204</v>
      </c>
      <c r="P154" s="20" t="s">
        <v>1109</v>
      </c>
      <c r="Q154" s="20" t="s">
        <v>1109</v>
      </c>
      <c r="R154" s="20" t="s">
        <v>1109</v>
      </c>
      <c r="S154" s="20" t="s">
        <v>945</v>
      </c>
    </row>
    <row r="155" spans="1:19">
      <c r="A155" s="20" t="s">
        <v>320</v>
      </c>
      <c r="B155" s="20" t="s">
        <v>320</v>
      </c>
      <c r="C155" s="20" t="s">
        <v>1553</v>
      </c>
      <c r="D155" s="20" t="s">
        <v>1554</v>
      </c>
      <c r="E155" s="20">
        <v>10</v>
      </c>
      <c r="F155" s="20">
        <v>101912064</v>
      </c>
      <c r="G155" s="20">
        <v>100152307</v>
      </c>
      <c r="H155" s="20" t="s">
        <v>36</v>
      </c>
      <c r="I155" s="20" t="s">
        <v>41</v>
      </c>
      <c r="J155" s="20">
        <v>2.9499999999999998E-2</v>
      </c>
      <c r="K155" s="20">
        <v>0.29970000000000002</v>
      </c>
      <c r="L155" s="20">
        <v>6.6500000000000004E-2</v>
      </c>
      <c r="M155" s="20">
        <v>0.48110000000000003</v>
      </c>
      <c r="N155" s="20">
        <v>0.1452</v>
      </c>
      <c r="O155" s="20" t="s">
        <v>1116</v>
      </c>
      <c r="P155" s="20">
        <v>291</v>
      </c>
      <c r="Q155" s="20" t="s">
        <v>1555</v>
      </c>
      <c r="R155" s="20" t="s">
        <v>1556</v>
      </c>
      <c r="S155" s="20" t="s">
        <v>946</v>
      </c>
    </row>
    <row r="156" spans="1:19">
      <c r="A156" s="20" t="s">
        <v>321</v>
      </c>
      <c r="B156" s="20" t="s">
        <v>321</v>
      </c>
      <c r="C156" s="20" t="s">
        <v>1557</v>
      </c>
      <c r="D156" s="20" t="s">
        <v>1558</v>
      </c>
      <c r="E156" s="20">
        <v>10</v>
      </c>
      <c r="F156" s="20">
        <v>122860694</v>
      </c>
      <c r="G156" s="20">
        <v>121101180</v>
      </c>
      <c r="H156" s="20" t="s">
        <v>33</v>
      </c>
      <c r="I156" s="20" t="s">
        <v>36</v>
      </c>
      <c r="J156" s="20">
        <v>0.13159999999999999</v>
      </c>
      <c r="K156" s="20">
        <v>0.1225</v>
      </c>
      <c r="L156" s="20">
        <v>0.129</v>
      </c>
      <c r="M156" s="20">
        <v>8.0500000000000002E-2</v>
      </c>
      <c r="N156" s="20">
        <v>0.33229999999999998</v>
      </c>
      <c r="O156" s="20" t="s">
        <v>1108</v>
      </c>
      <c r="P156" s="20" t="s">
        <v>1109</v>
      </c>
      <c r="Q156" s="20" t="s">
        <v>1109</v>
      </c>
      <c r="R156" s="20" t="s">
        <v>1109</v>
      </c>
      <c r="S156" s="20" t="s">
        <v>947</v>
      </c>
    </row>
    <row r="157" spans="1:19">
      <c r="A157" s="20" t="s">
        <v>322</v>
      </c>
      <c r="B157" s="20" t="s">
        <v>322</v>
      </c>
      <c r="C157" s="20" t="s">
        <v>1559</v>
      </c>
      <c r="D157" s="20" t="s">
        <v>1560</v>
      </c>
      <c r="E157" s="20">
        <v>11</v>
      </c>
      <c r="F157" s="20">
        <v>10378840</v>
      </c>
      <c r="G157" s="20">
        <v>10357293</v>
      </c>
      <c r="H157" s="20" t="s">
        <v>33</v>
      </c>
      <c r="I157" s="20" t="s">
        <v>34</v>
      </c>
      <c r="J157" s="20">
        <v>0.60440000000000005</v>
      </c>
      <c r="K157" s="20">
        <v>0.49709999999999999</v>
      </c>
      <c r="L157" s="20">
        <v>0.8165</v>
      </c>
      <c r="M157" s="20">
        <v>0.30420000000000003</v>
      </c>
      <c r="N157" s="20">
        <v>0.44579999999999997</v>
      </c>
      <c r="O157" s="20" t="s">
        <v>1112</v>
      </c>
      <c r="P157" s="20" t="s">
        <v>1109</v>
      </c>
      <c r="Q157" s="20" t="s">
        <v>1109</v>
      </c>
      <c r="R157" s="20" t="s">
        <v>1561</v>
      </c>
      <c r="S157" s="20" t="s">
        <v>948</v>
      </c>
    </row>
    <row r="158" spans="1:19">
      <c r="A158" s="20" t="s">
        <v>323</v>
      </c>
      <c r="B158" s="20" t="s">
        <v>323</v>
      </c>
      <c r="C158" s="20" t="s">
        <v>1562</v>
      </c>
      <c r="D158" s="20" t="s">
        <v>1563</v>
      </c>
      <c r="E158" s="20">
        <v>8</v>
      </c>
      <c r="F158" s="20">
        <v>6569927</v>
      </c>
      <c r="G158" s="20">
        <v>6712406</v>
      </c>
      <c r="H158" s="20" t="s">
        <v>36</v>
      </c>
      <c r="I158" s="20" t="s">
        <v>41</v>
      </c>
      <c r="J158" s="20">
        <v>0.15429999999999999</v>
      </c>
      <c r="K158" s="20">
        <v>0.2104</v>
      </c>
      <c r="L158" s="20">
        <v>0.21529999999999999</v>
      </c>
      <c r="M158" s="20">
        <v>0.33100000000000002</v>
      </c>
      <c r="N158" s="20">
        <v>0.41510000000000002</v>
      </c>
      <c r="O158" s="20" t="s">
        <v>1112</v>
      </c>
      <c r="P158" s="20" t="s">
        <v>1109</v>
      </c>
      <c r="Q158" s="20" t="s">
        <v>1109</v>
      </c>
      <c r="R158" s="20" t="s">
        <v>1564</v>
      </c>
      <c r="S158" s="20" t="s">
        <v>949</v>
      </c>
    </row>
    <row r="159" spans="1:19">
      <c r="A159" s="20" t="s">
        <v>324</v>
      </c>
      <c r="B159" s="20" t="s">
        <v>324</v>
      </c>
      <c r="C159" s="20" t="s">
        <v>1565</v>
      </c>
      <c r="D159" s="20" t="s">
        <v>1566</v>
      </c>
      <c r="E159" s="20">
        <v>2</v>
      </c>
      <c r="F159" s="20">
        <v>227093745</v>
      </c>
      <c r="G159" s="20">
        <v>226229029</v>
      </c>
      <c r="H159" s="20" t="s">
        <v>36</v>
      </c>
      <c r="I159" s="20" t="s">
        <v>41</v>
      </c>
      <c r="J159" s="20">
        <v>0.68530000000000002</v>
      </c>
      <c r="K159" s="20">
        <v>0.76659999999999995</v>
      </c>
      <c r="L159" s="20">
        <v>0.93149999999999999</v>
      </c>
      <c r="M159" s="20">
        <v>0.62619999999999998</v>
      </c>
      <c r="N159" s="20">
        <v>0.76990000000000003</v>
      </c>
      <c r="O159" s="20" t="s">
        <v>1108</v>
      </c>
      <c r="P159" s="20" t="s">
        <v>1109</v>
      </c>
      <c r="Q159" s="20" t="s">
        <v>1109</v>
      </c>
      <c r="R159" s="20" t="s">
        <v>1109</v>
      </c>
      <c r="S159" s="20" t="s">
        <v>950</v>
      </c>
    </row>
    <row r="160" spans="1:19">
      <c r="A160" s="20" t="s">
        <v>325</v>
      </c>
      <c r="B160" s="20" t="s">
        <v>325</v>
      </c>
      <c r="C160" s="20" t="s">
        <v>1567</v>
      </c>
      <c r="D160" s="20" t="s">
        <v>1568</v>
      </c>
      <c r="E160" s="20">
        <v>8</v>
      </c>
      <c r="F160" s="20">
        <v>126481952</v>
      </c>
      <c r="G160" s="20">
        <v>125469710</v>
      </c>
      <c r="H160" s="20" t="s">
        <v>33</v>
      </c>
      <c r="I160" s="20" t="s">
        <v>34</v>
      </c>
      <c r="J160" s="20">
        <v>0.34039999999999998</v>
      </c>
      <c r="K160" s="20">
        <v>0.22189999999999999</v>
      </c>
      <c r="L160" s="20">
        <v>0.27179999999999999</v>
      </c>
      <c r="M160" s="20">
        <v>0.33300000000000002</v>
      </c>
      <c r="N160" s="20">
        <v>0.24030000000000001</v>
      </c>
      <c r="O160" s="20" t="s">
        <v>1112</v>
      </c>
      <c r="P160" s="20" t="s">
        <v>1109</v>
      </c>
      <c r="Q160" s="20" t="s">
        <v>1109</v>
      </c>
      <c r="R160" s="20" t="s">
        <v>1109</v>
      </c>
      <c r="S160" s="20" t="s">
        <v>897</v>
      </c>
    </row>
    <row r="161" spans="1:19">
      <c r="A161" s="20" t="s">
        <v>327</v>
      </c>
      <c r="B161" s="20" t="s">
        <v>327</v>
      </c>
      <c r="C161" s="20" t="s">
        <v>1569</v>
      </c>
      <c r="D161" s="20" t="s">
        <v>1570</v>
      </c>
      <c r="E161" s="20">
        <v>8</v>
      </c>
      <c r="F161" s="20">
        <v>9149612</v>
      </c>
      <c r="G161" s="20">
        <v>9292102</v>
      </c>
      <c r="H161" s="20" t="s">
        <v>41</v>
      </c>
      <c r="I161" s="20" t="s">
        <v>36</v>
      </c>
      <c r="J161" s="20">
        <v>0.95840000000000003</v>
      </c>
      <c r="K161" s="20">
        <v>0.83860000000000001</v>
      </c>
      <c r="L161" s="20">
        <v>0.623</v>
      </c>
      <c r="M161" s="20">
        <v>0.91549999999999998</v>
      </c>
      <c r="N161" s="20">
        <v>0.78939999999999999</v>
      </c>
      <c r="O161" s="20" t="s">
        <v>1112</v>
      </c>
      <c r="P161" s="20" t="s">
        <v>1109</v>
      </c>
      <c r="Q161" s="20" t="s">
        <v>1109</v>
      </c>
      <c r="R161" s="20" t="s">
        <v>1109</v>
      </c>
      <c r="S161" s="20" t="s">
        <v>951</v>
      </c>
    </row>
    <row r="162" spans="1:19">
      <c r="A162" s="20" t="s">
        <v>328</v>
      </c>
      <c r="B162" s="20" t="s">
        <v>328</v>
      </c>
      <c r="C162" s="20" t="s">
        <v>1571</v>
      </c>
      <c r="D162" s="20" t="s">
        <v>1572</v>
      </c>
      <c r="E162" s="20">
        <v>8</v>
      </c>
      <c r="F162" s="20">
        <v>20020821</v>
      </c>
      <c r="G162" s="20">
        <v>20163310</v>
      </c>
      <c r="H162" s="20" t="s">
        <v>34</v>
      </c>
      <c r="I162" s="20" t="s">
        <v>41</v>
      </c>
      <c r="J162" s="20">
        <v>2.5700000000000001E-2</v>
      </c>
      <c r="K162" s="20">
        <v>0.1009</v>
      </c>
      <c r="L162" s="20">
        <v>9.1300000000000006E-2</v>
      </c>
      <c r="M162" s="20">
        <v>9.64E-2</v>
      </c>
      <c r="N162" s="20">
        <v>7.8700000000000006E-2</v>
      </c>
      <c r="O162" s="20" t="s">
        <v>1112</v>
      </c>
      <c r="P162" s="20" t="s">
        <v>1109</v>
      </c>
      <c r="Q162" s="20" t="s">
        <v>1109</v>
      </c>
      <c r="R162" s="20" t="s">
        <v>1573</v>
      </c>
      <c r="S162" s="20" t="s">
        <v>952</v>
      </c>
    </row>
    <row r="163" spans="1:19">
      <c r="A163" s="20" t="s">
        <v>329</v>
      </c>
      <c r="B163" s="20" t="s">
        <v>329</v>
      </c>
      <c r="C163" s="20" t="s">
        <v>1574</v>
      </c>
      <c r="D163" s="20" t="s">
        <v>1575</v>
      </c>
      <c r="E163" s="20">
        <v>5</v>
      </c>
      <c r="F163" s="20">
        <v>127347013</v>
      </c>
      <c r="G163" s="20">
        <v>128011321</v>
      </c>
      <c r="H163" s="20" t="s">
        <v>33</v>
      </c>
      <c r="I163" s="20" t="s">
        <v>34</v>
      </c>
      <c r="J163" s="20">
        <v>0.35930000000000001</v>
      </c>
      <c r="K163" s="20">
        <v>0.7147</v>
      </c>
      <c r="L163" s="20">
        <v>0.5665</v>
      </c>
      <c r="M163" s="20">
        <v>0.66700000000000004</v>
      </c>
      <c r="N163" s="20">
        <v>0.55830000000000002</v>
      </c>
      <c r="O163" s="20" t="s">
        <v>1112</v>
      </c>
      <c r="P163" s="20" t="s">
        <v>1109</v>
      </c>
      <c r="Q163" s="20" t="s">
        <v>1109</v>
      </c>
      <c r="R163" s="20" t="s">
        <v>1109</v>
      </c>
      <c r="S163" s="20" t="s">
        <v>953</v>
      </c>
    </row>
    <row r="164" spans="1:19">
      <c r="A164" s="20" t="s">
        <v>331</v>
      </c>
      <c r="B164" s="20" t="s">
        <v>331</v>
      </c>
      <c r="C164" s="20" t="s">
        <v>1576</v>
      </c>
      <c r="D164" s="20" t="s">
        <v>1577</v>
      </c>
      <c r="E164" s="20">
        <v>19</v>
      </c>
      <c r="F164" s="20">
        <v>45536061</v>
      </c>
      <c r="G164" s="20">
        <v>45032803</v>
      </c>
      <c r="H164" s="20" t="s">
        <v>36</v>
      </c>
      <c r="I164" s="20" t="s">
        <v>41</v>
      </c>
      <c r="J164" s="20">
        <v>8.0000000000000004E-4</v>
      </c>
      <c r="K164" s="20">
        <v>2.3099999999999999E-2</v>
      </c>
      <c r="L164" s="20">
        <v>0</v>
      </c>
      <c r="M164" s="20">
        <v>4.9700000000000001E-2</v>
      </c>
      <c r="N164" s="20">
        <v>1E-3</v>
      </c>
      <c r="O164" s="20" t="s">
        <v>1112</v>
      </c>
      <c r="P164" s="20" t="s">
        <v>1109</v>
      </c>
      <c r="Q164" s="20" t="s">
        <v>1109</v>
      </c>
      <c r="R164" s="20" t="s">
        <v>1578</v>
      </c>
      <c r="S164" s="20" t="s">
        <v>954</v>
      </c>
    </row>
    <row r="165" spans="1:19">
      <c r="A165" s="20" t="s">
        <v>333</v>
      </c>
      <c r="B165" s="20" t="s">
        <v>333</v>
      </c>
      <c r="C165" s="20" t="s">
        <v>1579</v>
      </c>
      <c r="D165" s="20" t="s">
        <v>1580</v>
      </c>
      <c r="E165" s="20">
        <v>3</v>
      </c>
      <c r="F165" s="20">
        <v>39226114</v>
      </c>
      <c r="G165" s="20">
        <v>39184623</v>
      </c>
      <c r="H165" s="20" t="s">
        <v>33</v>
      </c>
      <c r="I165" s="20" t="s">
        <v>34</v>
      </c>
      <c r="J165" s="20">
        <v>5.0700000000000002E-2</v>
      </c>
      <c r="K165" s="20">
        <v>9.8000000000000004E-2</v>
      </c>
      <c r="L165" s="20">
        <v>3.6700000000000003E-2</v>
      </c>
      <c r="M165" s="20">
        <v>0.16600000000000001</v>
      </c>
      <c r="N165" s="20">
        <v>0.1217</v>
      </c>
      <c r="O165" s="20" t="s">
        <v>1116</v>
      </c>
      <c r="P165" s="20">
        <v>1608</v>
      </c>
      <c r="Q165" s="20" t="s">
        <v>1581</v>
      </c>
      <c r="R165" s="20" t="s">
        <v>1582</v>
      </c>
      <c r="S165" s="20" t="s">
        <v>955</v>
      </c>
    </row>
    <row r="166" spans="1:19">
      <c r="A166" s="20" t="s">
        <v>334</v>
      </c>
      <c r="B166" s="20" t="s">
        <v>334</v>
      </c>
      <c r="C166" s="20" t="s">
        <v>1583</v>
      </c>
      <c r="D166" s="20" t="s">
        <v>1584</v>
      </c>
      <c r="E166" s="20">
        <v>17</v>
      </c>
      <c r="F166" s="20">
        <v>66879927</v>
      </c>
      <c r="G166" s="20">
        <v>68883786</v>
      </c>
      <c r="H166" s="20" t="s">
        <v>36</v>
      </c>
      <c r="I166" s="20" t="s">
        <v>41</v>
      </c>
      <c r="J166" s="20">
        <v>0.99850000000000005</v>
      </c>
      <c r="K166" s="20">
        <v>0.99139999999999995</v>
      </c>
      <c r="L166" s="20">
        <v>1</v>
      </c>
      <c r="M166" s="20">
        <v>0.95030000000000003</v>
      </c>
      <c r="N166" s="20">
        <v>0.99080000000000001</v>
      </c>
      <c r="O166" s="20" t="s">
        <v>1422</v>
      </c>
      <c r="P166" s="20" t="s">
        <v>1109</v>
      </c>
      <c r="Q166" s="20" t="s">
        <v>1109</v>
      </c>
      <c r="R166" s="20" t="s">
        <v>1585</v>
      </c>
      <c r="S166" s="20" t="s">
        <v>956</v>
      </c>
    </row>
    <row r="167" spans="1:19">
      <c r="A167" s="20" t="s">
        <v>335</v>
      </c>
      <c r="B167" s="20" t="s">
        <v>335</v>
      </c>
      <c r="C167" s="20" t="s">
        <v>1586</v>
      </c>
      <c r="D167" s="20" t="s">
        <v>1587</v>
      </c>
      <c r="E167" s="20">
        <v>2</v>
      </c>
      <c r="F167" s="20">
        <v>144269386</v>
      </c>
      <c r="G167" s="20">
        <v>143511817</v>
      </c>
      <c r="H167" s="20" t="s">
        <v>33</v>
      </c>
      <c r="I167" s="20" t="s">
        <v>34</v>
      </c>
      <c r="J167" s="20">
        <v>0.56279999999999997</v>
      </c>
      <c r="K167" s="20">
        <v>0.5101</v>
      </c>
      <c r="L167" s="20">
        <v>0.22320000000000001</v>
      </c>
      <c r="M167" s="20">
        <v>0.56059999999999999</v>
      </c>
      <c r="N167" s="20">
        <v>0.29649999999999999</v>
      </c>
      <c r="O167" s="20" t="s">
        <v>1112</v>
      </c>
      <c r="P167" s="20" t="s">
        <v>1109</v>
      </c>
      <c r="Q167" s="20" t="s">
        <v>1109</v>
      </c>
      <c r="R167" s="20" t="s">
        <v>1588</v>
      </c>
      <c r="S167" s="20" t="s">
        <v>957</v>
      </c>
    </row>
    <row r="168" spans="1:19">
      <c r="A168" s="20" t="s">
        <v>336</v>
      </c>
      <c r="B168" s="20" t="s">
        <v>336</v>
      </c>
      <c r="C168" s="20" t="s">
        <v>1589</v>
      </c>
      <c r="D168" s="20" t="s">
        <v>1590</v>
      </c>
      <c r="E168" s="20">
        <v>3</v>
      </c>
      <c r="F168" s="20">
        <v>154040273</v>
      </c>
      <c r="G168" s="20">
        <v>154322484</v>
      </c>
      <c r="H168" s="20" t="s">
        <v>34</v>
      </c>
      <c r="I168" s="20" t="s">
        <v>33</v>
      </c>
      <c r="J168" s="20">
        <v>2.3E-3</v>
      </c>
      <c r="K168" s="20">
        <v>4.9000000000000002E-2</v>
      </c>
      <c r="L168" s="20">
        <v>0</v>
      </c>
      <c r="M168" s="20">
        <v>0.13420000000000001</v>
      </c>
      <c r="N168" s="20">
        <v>4.4999999999999998E-2</v>
      </c>
      <c r="O168" s="20" t="s">
        <v>1112</v>
      </c>
      <c r="P168" s="20" t="s">
        <v>1109</v>
      </c>
      <c r="Q168" s="20" t="s">
        <v>1109</v>
      </c>
      <c r="R168" s="20" t="s">
        <v>1591</v>
      </c>
      <c r="S168" s="20" t="s">
        <v>958</v>
      </c>
    </row>
    <row r="169" spans="1:19">
      <c r="A169" s="20" t="s">
        <v>337</v>
      </c>
      <c r="B169" s="20" t="s">
        <v>337</v>
      </c>
      <c r="C169" s="20" t="s">
        <v>1592</v>
      </c>
      <c r="D169" s="20" t="s">
        <v>1593</v>
      </c>
      <c r="E169" s="20">
        <v>7</v>
      </c>
      <c r="F169" s="20">
        <v>135272535</v>
      </c>
      <c r="G169" s="20">
        <v>135587787</v>
      </c>
      <c r="H169" s="20" t="s">
        <v>1109</v>
      </c>
      <c r="I169" s="20" t="s">
        <v>41</v>
      </c>
      <c r="J169" s="20" t="s">
        <v>1109</v>
      </c>
      <c r="K169" s="20" t="s">
        <v>1109</v>
      </c>
      <c r="L169" s="20" t="s">
        <v>1109</v>
      </c>
      <c r="M169" s="20" t="s">
        <v>1109</v>
      </c>
      <c r="N169" s="20" t="s">
        <v>1109</v>
      </c>
      <c r="O169" s="20" t="s">
        <v>1158</v>
      </c>
      <c r="P169" s="20" t="s">
        <v>1109</v>
      </c>
      <c r="Q169" s="20" t="s">
        <v>1109</v>
      </c>
      <c r="R169" s="20" t="s">
        <v>1594</v>
      </c>
      <c r="S169" s="20" t="s">
        <v>959</v>
      </c>
    </row>
    <row r="170" spans="1:19">
      <c r="A170" s="20" t="s">
        <v>338</v>
      </c>
      <c r="B170" s="20" t="s">
        <v>338</v>
      </c>
      <c r="C170" s="20" t="s">
        <v>1595</v>
      </c>
      <c r="D170" s="20" t="s">
        <v>1596</v>
      </c>
      <c r="E170" s="20">
        <v>15</v>
      </c>
      <c r="F170" s="20">
        <v>58680643</v>
      </c>
      <c r="G170" s="20">
        <v>58388444</v>
      </c>
      <c r="H170" s="20" t="s">
        <v>34</v>
      </c>
      <c r="I170" s="20" t="s">
        <v>41</v>
      </c>
      <c r="J170" s="20">
        <v>0.57340000000000002</v>
      </c>
      <c r="K170" s="20">
        <v>0.62539999999999996</v>
      </c>
      <c r="L170" s="20">
        <v>0.21229999999999999</v>
      </c>
      <c r="M170" s="20">
        <v>0.66300000000000003</v>
      </c>
      <c r="N170" s="20">
        <v>0.52349999999999997</v>
      </c>
      <c r="O170" s="20" t="s">
        <v>1112</v>
      </c>
      <c r="P170" s="20" t="s">
        <v>1109</v>
      </c>
      <c r="Q170" s="20" t="s">
        <v>1109</v>
      </c>
      <c r="R170" s="20" t="s">
        <v>1597</v>
      </c>
      <c r="S170" s="20" t="s">
        <v>960</v>
      </c>
    </row>
    <row r="171" spans="1:19">
      <c r="A171" s="20" t="s">
        <v>339</v>
      </c>
      <c r="B171" s="20" t="s">
        <v>339</v>
      </c>
      <c r="C171" s="20" t="s">
        <v>1598</v>
      </c>
      <c r="D171" s="20" t="s">
        <v>1599</v>
      </c>
      <c r="E171" s="20">
        <v>21</v>
      </c>
      <c r="F171" s="20">
        <v>30717737</v>
      </c>
      <c r="G171" s="20">
        <v>29345416</v>
      </c>
      <c r="H171" s="20" t="s">
        <v>41</v>
      </c>
      <c r="I171" s="20" t="s">
        <v>36</v>
      </c>
      <c r="J171" s="20">
        <v>0.36759999999999998</v>
      </c>
      <c r="K171" s="20">
        <v>0.46400000000000002</v>
      </c>
      <c r="L171" s="20">
        <v>0.54169999999999996</v>
      </c>
      <c r="M171" s="20">
        <v>0.48609999999999998</v>
      </c>
      <c r="N171" s="20">
        <v>0.30780000000000002</v>
      </c>
      <c r="O171" s="20" t="s">
        <v>1150</v>
      </c>
      <c r="P171" s="20" t="s">
        <v>1109</v>
      </c>
      <c r="Q171" s="20" t="s">
        <v>1109</v>
      </c>
      <c r="R171" s="20" t="s">
        <v>1600</v>
      </c>
      <c r="S171" s="20" t="s">
        <v>961</v>
      </c>
    </row>
    <row r="172" spans="1:19">
      <c r="A172" s="20" t="s">
        <v>341</v>
      </c>
      <c r="B172" s="20" t="s">
        <v>341</v>
      </c>
      <c r="C172" s="20" t="s">
        <v>1601</v>
      </c>
      <c r="D172" s="20" t="s">
        <v>1602</v>
      </c>
      <c r="E172" s="20">
        <v>5</v>
      </c>
      <c r="F172" s="20">
        <v>39547171</v>
      </c>
      <c r="G172" s="20">
        <v>39547069</v>
      </c>
      <c r="H172" s="20" t="s">
        <v>1109</v>
      </c>
      <c r="I172" s="20" t="s">
        <v>41</v>
      </c>
      <c r="J172" s="20" t="s">
        <v>1109</v>
      </c>
      <c r="K172" s="20" t="s">
        <v>1109</v>
      </c>
      <c r="L172" s="20" t="s">
        <v>1109</v>
      </c>
      <c r="M172" s="20" t="s">
        <v>1109</v>
      </c>
      <c r="N172" s="20" t="s">
        <v>1109</v>
      </c>
      <c r="O172" s="20" t="s">
        <v>1158</v>
      </c>
      <c r="P172" s="20" t="s">
        <v>1109</v>
      </c>
      <c r="Q172" s="20" t="s">
        <v>1109</v>
      </c>
      <c r="R172" s="20" t="s">
        <v>1109</v>
      </c>
      <c r="S172" s="20" t="s">
        <v>962</v>
      </c>
    </row>
    <row r="173" spans="1:19">
      <c r="A173" s="20" t="s">
        <v>343</v>
      </c>
      <c r="B173" s="20" t="s">
        <v>343</v>
      </c>
      <c r="C173" s="20" t="s">
        <v>1603</v>
      </c>
      <c r="D173" s="20" t="s">
        <v>1604</v>
      </c>
      <c r="E173" s="20">
        <v>4</v>
      </c>
      <c r="F173" s="20">
        <v>3446754</v>
      </c>
      <c r="G173" s="20">
        <v>3445027</v>
      </c>
      <c r="H173" s="20" t="s">
        <v>33</v>
      </c>
      <c r="I173" s="20" t="s">
        <v>34</v>
      </c>
      <c r="J173" s="20">
        <v>1.8200000000000001E-2</v>
      </c>
      <c r="K173" s="20">
        <v>0.1124</v>
      </c>
      <c r="L173" s="20">
        <v>8.8300000000000003E-2</v>
      </c>
      <c r="M173" s="20">
        <v>8.5500000000000007E-2</v>
      </c>
      <c r="N173" s="20">
        <v>0.1605</v>
      </c>
      <c r="O173" s="20" t="s">
        <v>1112</v>
      </c>
      <c r="P173" s="20" t="s">
        <v>1109</v>
      </c>
      <c r="Q173" s="20" t="s">
        <v>1109</v>
      </c>
      <c r="R173" s="20" t="s">
        <v>1605</v>
      </c>
      <c r="S173" s="20" t="s">
        <v>963</v>
      </c>
    </row>
    <row r="174" spans="1:19">
      <c r="A174" s="20" t="s">
        <v>344</v>
      </c>
      <c r="B174" s="20" t="s">
        <v>344</v>
      </c>
      <c r="C174" s="20" t="s">
        <v>1606</v>
      </c>
      <c r="D174" s="20" t="s">
        <v>1607</v>
      </c>
      <c r="E174" s="20">
        <v>6</v>
      </c>
      <c r="F174" s="20">
        <v>116325142</v>
      </c>
      <c r="G174" s="20">
        <v>116003979</v>
      </c>
      <c r="H174" s="20" t="s">
        <v>41</v>
      </c>
      <c r="I174" s="20" t="s">
        <v>36</v>
      </c>
      <c r="J174" s="20">
        <v>0.17699999999999999</v>
      </c>
      <c r="K174" s="20">
        <v>0.438</v>
      </c>
      <c r="L174" s="20">
        <v>0.78569999999999995</v>
      </c>
      <c r="M174" s="20">
        <v>0.42349999999999999</v>
      </c>
      <c r="N174" s="20">
        <v>0.55420000000000003</v>
      </c>
      <c r="O174" s="20" t="s">
        <v>1116</v>
      </c>
      <c r="P174" s="20">
        <v>122</v>
      </c>
      <c r="Q174" s="20" t="s">
        <v>1608</v>
      </c>
      <c r="R174" s="20" t="s">
        <v>1609</v>
      </c>
      <c r="S174" s="20" t="s">
        <v>964</v>
      </c>
    </row>
    <row r="175" spans="1:19">
      <c r="A175" s="20" t="s">
        <v>345</v>
      </c>
      <c r="B175" s="20" t="s">
        <v>345</v>
      </c>
      <c r="C175" s="20" t="s">
        <v>1610</v>
      </c>
      <c r="D175" s="20" t="s">
        <v>1611</v>
      </c>
      <c r="E175" s="20">
        <v>11</v>
      </c>
      <c r="F175" s="20">
        <v>67402362</v>
      </c>
      <c r="G175" s="20">
        <v>67634891</v>
      </c>
      <c r="H175" s="20" t="s">
        <v>34</v>
      </c>
      <c r="I175" s="20" t="s">
        <v>41</v>
      </c>
      <c r="J175" s="20">
        <v>0.16259999999999999</v>
      </c>
      <c r="K175" s="20">
        <v>0.42359999999999998</v>
      </c>
      <c r="L175" s="20">
        <v>0.13100000000000001</v>
      </c>
      <c r="M175" s="20">
        <v>0.30420000000000003</v>
      </c>
      <c r="N175" s="20">
        <v>0.14419999999999999</v>
      </c>
      <c r="O175" s="20" t="s">
        <v>1116</v>
      </c>
      <c r="P175" s="20">
        <v>101</v>
      </c>
      <c r="Q175" s="20" t="s">
        <v>1612</v>
      </c>
      <c r="R175" s="20" t="s">
        <v>1613</v>
      </c>
      <c r="S175" s="20" t="s">
        <v>965</v>
      </c>
    </row>
    <row r="176" spans="1:19">
      <c r="A176" s="20" t="s">
        <v>346</v>
      </c>
      <c r="B176" s="20" t="s">
        <v>346</v>
      </c>
      <c r="C176" s="20" t="s">
        <v>1614</v>
      </c>
      <c r="D176" s="20" t="s">
        <v>1615</v>
      </c>
      <c r="E176" s="20">
        <v>2</v>
      </c>
      <c r="F176" s="20">
        <v>111899881</v>
      </c>
      <c r="G176" s="20">
        <v>111142304</v>
      </c>
      <c r="H176" s="20" t="s">
        <v>34</v>
      </c>
      <c r="I176" s="20" t="s">
        <v>33</v>
      </c>
      <c r="J176" s="20">
        <v>0.87590000000000001</v>
      </c>
      <c r="K176" s="20">
        <v>0.91639999999999999</v>
      </c>
      <c r="L176" s="20">
        <v>0.89680000000000004</v>
      </c>
      <c r="M176" s="20">
        <v>0.9294</v>
      </c>
      <c r="N176" s="20">
        <v>0.9254</v>
      </c>
      <c r="O176" s="20" t="s">
        <v>1112</v>
      </c>
      <c r="P176" s="20" t="s">
        <v>1109</v>
      </c>
      <c r="Q176" s="20" t="s">
        <v>1109</v>
      </c>
      <c r="R176" s="20" t="s">
        <v>1616</v>
      </c>
      <c r="S176" s="20" t="s">
        <v>966</v>
      </c>
    </row>
    <row r="177" spans="1:19">
      <c r="A177" s="20" t="s">
        <v>347</v>
      </c>
      <c r="B177" s="20" t="s">
        <v>347</v>
      </c>
      <c r="C177" s="20" t="s">
        <v>1617</v>
      </c>
      <c r="D177" s="20" t="s">
        <v>1618</v>
      </c>
      <c r="E177" s="20">
        <v>2</v>
      </c>
      <c r="F177" s="20">
        <v>169837328</v>
      </c>
      <c r="G177" s="20">
        <v>168980818</v>
      </c>
      <c r="H177" s="20" t="s">
        <v>36</v>
      </c>
      <c r="I177" s="20" t="s">
        <v>41</v>
      </c>
      <c r="J177" s="20">
        <v>0.4728</v>
      </c>
      <c r="K177" s="20">
        <v>0.64119999999999999</v>
      </c>
      <c r="L177" s="20">
        <v>0.73409999999999997</v>
      </c>
      <c r="M177" s="20">
        <v>0.41249999999999998</v>
      </c>
      <c r="N177" s="20">
        <v>0.36299999999999999</v>
      </c>
      <c r="O177" s="20" t="s">
        <v>1112</v>
      </c>
      <c r="P177" s="20" t="s">
        <v>1109</v>
      </c>
      <c r="Q177" s="20" t="s">
        <v>1109</v>
      </c>
      <c r="R177" s="20" t="s">
        <v>1619</v>
      </c>
      <c r="S177" s="20" t="s">
        <v>967</v>
      </c>
    </row>
    <row r="178" spans="1:19">
      <c r="A178" s="20" t="s">
        <v>348</v>
      </c>
      <c r="B178" s="20" t="s">
        <v>348</v>
      </c>
      <c r="C178" s="20" t="s">
        <v>1620</v>
      </c>
      <c r="D178" s="20" t="s">
        <v>1621</v>
      </c>
      <c r="E178" s="20">
        <v>7</v>
      </c>
      <c r="F178" s="20">
        <v>35709842</v>
      </c>
      <c r="G178" s="20">
        <v>35670232</v>
      </c>
      <c r="H178" s="20" t="s">
        <v>41</v>
      </c>
      <c r="I178" s="20" t="s">
        <v>36</v>
      </c>
      <c r="J178" s="20">
        <v>0.1203</v>
      </c>
      <c r="K178" s="20">
        <v>0.31559999999999999</v>
      </c>
      <c r="L178" s="20">
        <v>0.26490000000000002</v>
      </c>
      <c r="M178" s="20">
        <v>0.36780000000000002</v>
      </c>
      <c r="N178" s="20">
        <v>0.33129999999999998</v>
      </c>
      <c r="O178" s="20" t="s">
        <v>1116</v>
      </c>
      <c r="P178" s="20">
        <v>108</v>
      </c>
      <c r="Q178" s="20" t="s">
        <v>1397</v>
      </c>
      <c r="R178" s="20" t="s">
        <v>1622</v>
      </c>
      <c r="S178" s="20" t="s">
        <v>968</v>
      </c>
    </row>
    <row r="179" spans="1:19">
      <c r="A179" s="20" t="s">
        <v>349</v>
      </c>
      <c r="B179" s="20" t="s">
        <v>349</v>
      </c>
      <c r="C179" s="20" t="s">
        <v>1623</v>
      </c>
      <c r="D179" s="20" t="s">
        <v>1624</v>
      </c>
      <c r="E179" s="20">
        <v>8</v>
      </c>
      <c r="F179" s="20">
        <v>116586460</v>
      </c>
      <c r="G179" s="20">
        <v>115574233</v>
      </c>
      <c r="H179" s="20" t="s">
        <v>36</v>
      </c>
      <c r="I179" s="20" t="s">
        <v>41</v>
      </c>
      <c r="J179" s="20">
        <v>4.4600000000000001E-2</v>
      </c>
      <c r="K179" s="20">
        <v>0.25650000000000001</v>
      </c>
      <c r="L179" s="20">
        <v>0.1736</v>
      </c>
      <c r="M179" s="20">
        <v>0.42149999999999999</v>
      </c>
      <c r="N179" s="20">
        <v>0.32519999999999999</v>
      </c>
      <c r="O179" s="20" t="s">
        <v>1112</v>
      </c>
      <c r="P179" s="20" t="s">
        <v>1109</v>
      </c>
      <c r="Q179" s="20" t="s">
        <v>1109</v>
      </c>
      <c r="R179" s="20" t="s">
        <v>1625</v>
      </c>
      <c r="S179" s="20" t="s">
        <v>969</v>
      </c>
    </row>
    <row r="180" spans="1:19">
      <c r="A180" s="20" t="s">
        <v>350</v>
      </c>
      <c r="B180" s="20" t="s">
        <v>350</v>
      </c>
      <c r="C180" s="20" t="s">
        <v>1626</v>
      </c>
      <c r="D180" s="20" t="s">
        <v>1627</v>
      </c>
      <c r="E180" s="20">
        <v>1</v>
      </c>
      <c r="F180" s="20">
        <v>196920299</v>
      </c>
      <c r="G180" s="20">
        <v>196951169</v>
      </c>
      <c r="H180" s="20" t="s">
        <v>41</v>
      </c>
      <c r="I180" s="20" t="s">
        <v>33</v>
      </c>
      <c r="J180" s="20">
        <v>0.82599999999999996</v>
      </c>
      <c r="K180" s="20">
        <v>0.52449999999999997</v>
      </c>
      <c r="L180" s="20">
        <v>0.29759999999999998</v>
      </c>
      <c r="M180" s="20">
        <v>0.74950000000000006</v>
      </c>
      <c r="N180" s="20">
        <v>0.68100000000000005</v>
      </c>
      <c r="O180" s="20" t="s">
        <v>1112</v>
      </c>
      <c r="P180" s="20" t="s">
        <v>1109</v>
      </c>
      <c r="Q180" s="20" t="s">
        <v>1109</v>
      </c>
      <c r="R180" s="20" t="s">
        <v>1628</v>
      </c>
      <c r="S180" s="20" t="s">
        <v>970</v>
      </c>
    </row>
    <row r="181" spans="1:19">
      <c r="A181" s="20" t="s">
        <v>351</v>
      </c>
      <c r="B181" s="20" t="s">
        <v>351</v>
      </c>
      <c r="C181" s="20" t="s">
        <v>1629</v>
      </c>
      <c r="D181" s="20" t="s">
        <v>1630</v>
      </c>
      <c r="E181" s="20">
        <v>7</v>
      </c>
      <c r="F181" s="20">
        <v>106938420</v>
      </c>
      <c r="G181" s="20">
        <v>107297975</v>
      </c>
      <c r="H181" s="20" t="s">
        <v>33</v>
      </c>
      <c r="I181" s="20" t="s">
        <v>36</v>
      </c>
      <c r="J181" s="20">
        <v>0.79120000000000001</v>
      </c>
      <c r="K181" s="20">
        <v>0.86739999999999995</v>
      </c>
      <c r="L181" s="20">
        <v>0.84230000000000005</v>
      </c>
      <c r="M181" s="20">
        <v>0.79720000000000002</v>
      </c>
      <c r="N181" s="20">
        <v>0.81189999999999996</v>
      </c>
      <c r="O181" s="20" t="s">
        <v>1112</v>
      </c>
      <c r="P181" s="20" t="s">
        <v>1109</v>
      </c>
      <c r="Q181" s="20" t="s">
        <v>1109</v>
      </c>
      <c r="R181" s="20" t="s">
        <v>1631</v>
      </c>
      <c r="S181" s="20" t="s">
        <v>971</v>
      </c>
    </row>
    <row r="182" spans="1:19">
      <c r="A182" s="20" t="s">
        <v>353</v>
      </c>
      <c r="B182" s="20" t="s">
        <v>353</v>
      </c>
      <c r="C182" s="20" t="s">
        <v>1632</v>
      </c>
      <c r="D182" s="20" t="s">
        <v>1633</v>
      </c>
      <c r="E182" s="20">
        <v>11</v>
      </c>
      <c r="F182" s="20">
        <v>118944675</v>
      </c>
      <c r="G182" s="20">
        <v>119073965</v>
      </c>
      <c r="H182" s="20" t="s">
        <v>36</v>
      </c>
      <c r="I182" s="20" t="s">
        <v>41</v>
      </c>
      <c r="J182" s="20">
        <v>0.72919999999999996</v>
      </c>
      <c r="K182" s="20">
        <v>0.7046</v>
      </c>
      <c r="L182" s="20">
        <v>0.79369999999999996</v>
      </c>
      <c r="M182" s="20">
        <v>0.65110000000000001</v>
      </c>
      <c r="N182" s="20">
        <v>0.6472</v>
      </c>
      <c r="O182" s="20" t="s">
        <v>1112</v>
      </c>
      <c r="P182" s="20" t="s">
        <v>1109</v>
      </c>
      <c r="Q182" s="20" t="s">
        <v>1109</v>
      </c>
      <c r="R182" s="20" t="s">
        <v>1634</v>
      </c>
      <c r="S182" s="20" t="s">
        <v>972</v>
      </c>
    </row>
    <row r="183" spans="1:19">
      <c r="A183" s="20" t="s">
        <v>354</v>
      </c>
      <c r="B183" s="20" t="s">
        <v>354</v>
      </c>
      <c r="C183" s="20" t="s">
        <v>1635</v>
      </c>
      <c r="D183" s="20" t="s">
        <v>1636</v>
      </c>
      <c r="E183" s="20">
        <v>22</v>
      </c>
      <c r="F183" s="20">
        <v>44388817</v>
      </c>
      <c r="G183" s="20">
        <v>43992937</v>
      </c>
      <c r="H183" s="20" t="s">
        <v>36</v>
      </c>
      <c r="I183" s="20" t="s">
        <v>41</v>
      </c>
      <c r="J183" s="20">
        <v>0.21099999999999999</v>
      </c>
      <c r="K183" s="20">
        <v>0.3357</v>
      </c>
      <c r="L183" s="20">
        <v>0.37</v>
      </c>
      <c r="M183" s="20">
        <v>0.2157</v>
      </c>
      <c r="N183" s="20">
        <v>0.22700000000000001</v>
      </c>
      <c r="O183" s="20" t="s">
        <v>1112</v>
      </c>
      <c r="P183" s="20" t="s">
        <v>1109</v>
      </c>
      <c r="Q183" s="20" t="s">
        <v>1109</v>
      </c>
      <c r="R183" s="20" t="s">
        <v>1637</v>
      </c>
      <c r="S183" s="20" t="s">
        <v>973</v>
      </c>
    </row>
    <row r="184" spans="1:19">
      <c r="A184" s="20" t="s">
        <v>355</v>
      </c>
      <c r="B184" s="20" t="s">
        <v>355</v>
      </c>
      <c r="C184" s="20" t="s">
        <v>1638</v>
      </c>
      <c r="D184" s="20" t="s">
        <v>1639</v>
      </c>
      <c r="E184" s="20">
        <v>10</v>
      </c>
      <c r="F184" s="20">
        <v>5247784</v>
      </c>
      <c r="G184" s="20">
        <v>5205821</v>
      </c>
      <c r="H184" s="20" t="s">
        <v>34</v>
      </c>
      <c r="I184" s="20" t="s">
        <v>36</v>
      </c>
      <c r="J184" s="20">
        <v>2.5000000000000001E-2</v>
      </c>
      <c r="K184" s="20">
        <v>0.20169999999999999</v>
      </c>
      <c r="L184" s="20">
        <v>0.1111</v>
      </c>
      <c r="M184" s="20">
        <v>0.1203</v>
      </c>
      <c r="N184" s="20">
        <v>0.1115</v>
      </c>
      <c r="O184" s="20" t="s">
        <v>1116</v>
      </c>
      <c r="P184" s="20">
        <v>145</v>
      </c>
      <c r="Q184" s="20" t="s">
        <v>1640</v>
      </c>
      <c r="R184" s="20" t="s">
        <v>1641</v>
      </c>
      <c r="S184" s="20" t="s">
        <v>974</v>
      </c>
    </row>
    <row r="185" spans="1:19">
      <c r="A185" s="20" t="s">
        <v>356</v>
      </c>
      <c r="B185" s="20" t="s">
        <v>356</v>
      </c>
      <c r="C185" s="20" t="s">
        <v>1642</v>
      </c>
      <c r="D185" s="20" t="s">
        <v>1643</v>
      </c>
      <c r="E185" s="20">
        <v>4</v>
      </c>
      <c r="F185" s="20">
        <v>39698824</v>
      </c>
      <c r="G185" s="20">
        <v>39697204</v>
      </c>
      <c r="H185" s="20" t="s">
        <v>33</v>
      </c>
      <c r="I185" s="20" t="s">
        <v>34</v>
      </c>
      <c r="J185" s="20">
        <v>0.121</v>
      </c>
      <c r="K185" s="20">
        <v>0.64700000000000002</v>
      </c>
      <c r="L185" s="20">
        <v>0.622</v>
      </c>
      <c r="M185" s="20">
        <v>0.504</v>
      </c>
      <c r="N185" s="20">
        <v>0.54090000000000005</v>
      </c>
      <c r="O185" s="20" t="s">
        <v>1124</v>
      </c>
      <c r="P185" s="20" t="s">
        <v>1109</v>
      </c>
      <c r="Q185" s="20" t="s">
        <v>1109</v>
      </c>
      <c r="R185" s="20" t="s">
        <v>1644</v>
      </c>
      <c r="S185" s="20" t="s">
        <v>975</v>
      </c>
    </row>
    <row r="186" spans="1:19">
      <c r="A186" s="20" t="s">
        <v>357</v>
      </c>
      <c r="B186" s="20" t="s">
        <v>357</v>
      </c>
      <c r="C186" s="20" t="s">
        <v>1645</v>
      </c>
      <c r="D186" s="20" t="s">
        <v>1646</v>
      </c>
      <c r="E186" s="20">
        <v>16</v>
      </c>
      <c r="F186" s="20">
        <v>57068107</v>
      </c>
      <c r="G186" s="20">
        <v>57034195</v>
      </c>
      <c r="H186" s="20" t="s">
        <v>41</v>
      </c>
      <c r="I186" s="20" t="s">
        <v>36</v>
      </c>
      <c r="J186" s="20">
        <v>0.21260000000000001</v>
      </c>
      <c r="K186" s="20">
        <v>0.1988</v>
      </c>
      <c r="L186" s="20">
        <v>0.59419999999999995</v>
      </c>
      <c r="M186" s="20">
        <v>0.12920000000000001</v>
      </c>
      <c r="N186" s="20">
        <v>0.33229999999999998</v>
      </c>
      <c r="O186" s="20" t="s">
        <v>1133</v>
      </c>
      <c r="P186" s="20">
        <v>857</v>
      </c>
      <c r="Q186" s="20" t="s">
        <v>1647</v>
      </c>
      <c r="R186" s="20" t="s">
        <v>1648</v>
      </c>
      <c r="S186" s="20" t="s">
        <v>976</v>
      </c>
    </row>
    <row r="187" spans="1:19">
      <c r="A187" s="20" t="s">
        <v>358</v>
      </c>
      <c r="B187" s="20" t="s">
        <v>358</v>
      </c>
      <c r="C187" s="20" t="s">
        <v>1649</v>
      </c>
      <c r="D187" s="20" t="s">
        <v>1650</v>
      </c>
      <c r="E187" s="20">
        <v>17</v>
      </c>
      <c r="F187" s="20">
        <v>76403984</v>
      </c>
      <c r="G187" s="20">
        <v>78407903</v>
      </c>
      <c r="H187" s="20" t="s">
        <v>34</v>
      </c>
      <c r="I187" s="20" t="s">
        <v>33</v>
      </c>
      <c r="J187" s="20">
        <v>0.66639999999999999</v>
      </c>
      <c r="K187" s="20">
        <v>0.4496</v>
      </c>
      <c r="L187" s="20">
        <v>0.58730000000000004</v>
      </c>
      <c r="M187" s="20">
        <v>0.49299999999999999</v>
      </c>
      <c r="N187" s="20">
        <v>0.57769999999999999</v>
      </c>
      <c r="O187" s="20" t="s">
        <v>1112</v>
      </c>
      <c r="P187" s="20" t="s">
        <v>1109</v>
      </c>
      <c r="Q187" s="20" t="s">
        <v>1109</v>
      </c>
      <c r="R187" s="20" t="s">
        <v>1651</v>
      </c>
      <c r="S187" s="20" t="s">
        <v>977</v>
      </c>
    </row>
    <row r="188" spans="1:19">
      <c r="A188" s="20" t="s">
        <v>359</v>
      </c>
      <c r="B188" s="20" t="s">
        <v>359</v>
      </c>
      <c r="C188" s="20" t="s">
        <v>1652</v>
      </c>
      <c r="D188" s="20" t="s">
        <v>1653</v>
      </c>
      <c r="E188" s="20">
        <v>10</v>
      </c>
      <c r="F188" s="20">
        <v>7622009</v>
      </c>
      <c r="G188" s="20">
        <v>7580046</v>
      </c>
      <c r="H188" s="20" t="s">
        <v>33</v>
      </c>
      <c r="I188" s="20" t="s">
        <v>34</v>
      </c>
      <c r="J188" s="20">
        <v>1.44E-2</v>
      </c>
      <c r="K188" s="20">
        <v>0.1052</v>
      </c>
      <c r="L188" s="20">
        <v>4.0000000000000001E-3</v>
      </c>
      <c r="M188" s="20">
        <v>0.1113</v>
      </c>
      <c r="N188" s="20">
        <v>9.0999999999999998E-2</v>
      </c>
      <c r="O188" s="20" t="s">
        <v>1116</v>
      </c>
      <c r="P188" s="20">
        <v>376</v>
      </c>
      <c r="Q188" s="20" t="s">
        <v>1581</v>
      </c>
      <c r="R188" s="20" t="s">
        <v>1654</v>
      </c>
      <c r="S188" s="20" t="s">
        <v>978</v>
      </c>
    </row>
    <row r="189" spans="1:19">
      <c r="A189" s="20" t="s">
        <v>360</v>
      </c>
      <c r="B189" s="20" t="s">
        <v>360</v>
      </c>
      <c r="C189" s="20" t="s">
        <v>1655</v>
      </c>
      <c r="D189" s="20" t="s">
        <v>1656</v>
      </c>
      <c r="E189" s="20">
        <v>15</v>
      </c>
      <c r="F189" s="20">
        <v>58600722</v>
      </c>
      <c r="G189" s="20">
        <v>58308523</v>
      </c>
      <c r="H189" s="20" t="s">
        <v>36</v>
      </c>
      <c r="I189" s="20" t="s">
        <v>34</v>
      </c>
      <c r="J189" s="20">
        <v>7.4099999999999999E-2</v>
      </c>
      <c r="K189" s="20">
        <v>0.20319999999999999</v>
      </c>
      <c r="L189" s="20">
        <v>0.1716</v>
      </c>
      <c r="M189" s="20">
        <v>0.29420000000000002</v>
      </c>
      <c r="N189" s="20">
        <v>0.20960000000000001</v>
      </c>
      <c r="O189" s="20" t="s">
        <v>1112</v>
      </c>
      <c r="P189" s="20" t="s">
        <v>1109</v>
      </c>
      <c r="Q189" s="20" t="s">
        <v>1109</v>
      </c>
      <c r="R189" s="20" t="s">
        <v>1597</v>
      </c>
      <c r="S189" s="20" t="s">
        <v>960</v>
      </c>
    </row>
    <row r="190" spans="1:19">
      <c r="A190" s="20" t="s">
        <v>361</v>
      </c>
      <c r="B190" s="20" t="s">
        <v>361</v>
      </c>
      <c r="C190" s="20" t="s">
        <v>1657</v>
      </c>
      <c r="D190" s="20" t="s">
        <v>1658</v>
      </c>
      <c r="E190" s="20">
        <v>8</v>
      </c>
      <c r="F190" s="20">
        <v>71131376</v>
      </c>
      <c r="G190" s="20">
        <v>70219141</v>
      </c>
      <c r="H190" s="20" t="s">
        <v>33</v>
      </c>
      <c r="I190" s="20" t="s">
        <v>34</v>
      </c>
      <c r="J190" s="20">
        <v>3.56E-2</v>
      </c>
      <c r="K190" s="20">
        <v>9.5100000000000004E-2</v>
      </c>
      <c r="L190" s="20">
        <v>0.379</v>
      </c>
      <c r="M190" s="20">
        <v>0.12330000000000001</v>
      </c>
      <c r="N190" s="20">
        <v>0.33029999999999998</v>
      </c>
      <c r="O190" s="20" t="s">
        <v>1112</v>
      </c>
      <c r="P190" s="20" t="s">
        <v>1109</v>
      </c>
      <c r="Q190" s="20" t="s">
        <v>1109</v>
      </c>
      <c r="R190" s="20" t="s">
        <v>1659</v>
      </c>
      <c r="S190" s="20" t="s">
        <v>979</v>
      </c>
    </row>
    <row r="191" spans="1:19">
      <c r="A191" s="20" t="s">
        <v>78</v>
      </c>
      <c r="B191" s="20" t="s">
        <v>78</v>
      </c>
      <c r="C191" s="20" t="s">
        <v>1660</v>
      </c>
      <c r="D191" s="20" t="s">
        <v>1661</v>
      </c>
      <c r="E191" s="20">
        <v>20</v>
      </c>
      <c r="F191" s="20">
        <v>46340596</v>
      </c>
      <c r="G191" s="20">
        <v>47711852</v>
      </c>
      <c r="H191" s="20" t="s">
        <v>36</v>
      </c>
      <c r="I191" s="20" t="s">
        <v>41</v>
      </c>
      <c r="J191" s="20">
        <v>0.90390000000000004</v>
      </c>
      <c r="K191" s="20">
        <v>0.73919999999999997</v>
      </c>
      <c r="L191" s="20">
        <v>0.749</v>
      </c>
      <c r="M191" s="20">
        <v>0.84099999999999997</v>
      </c>
      <c r="N191" s="20">
        <v>0.81799999999999995</v>
      </c>
      <c r="O191" s="20" t="s">
        <v>1112</v>
      </c>
      <c r="P191" s="20" t="s">
        <v>1109</v>
      </c>
      <c r="Q191" s="20" t="s">
        <v>1109</v>
      </c>
      <c r="R191" s="20" t="s">
        <v>1662</v>
      </c>
      <c r="S191" s="20" t="s">
        <v>980</v>
      </c>
    </row>
    <row r="192" spans="1:19">
      <c r="A192" s="20" t="s">
        <v>362</v>
      </c>
      <c r="B192" s="20" t="s">
        <v>362</v>
      </c>
      <c r="C192" s="20" t="s">
        <v>1663</v>
      </c>
      <c r="D192" s="20" t="s">
        <v>1664</v>
      </c>
      <c r="E192" s="20">
        <v>2</v>
      </c>
      <c r="F192" s="20">
        <v>85549868</v>
      </c>
      <c r="G192" s="20">
        <v>85322745</v>
      </c>
      <c r="H192" s="20" t="s">
        <v>33</v>
      </c>
      <c r="I192" s="20" t="s">
        <v>34</v>
      </c>
      <c r="J192" s="20">
        <v>0.19139999999999999</v>
      </c>
      <c r="K192" s="20">
        <v>0.19739999999999999</v>
      </c>
      <c r="L192" s="20">
        <v>4.3700000000000003E-2</v>
      </c>
      <c r="M192" s="20">
        <v>0.39960000000000001</v>
      </c>
      <c r="N192" s="20">
        <v>0.27710000000000001</v>
      </c>
      <c r="O192" s="20" t="s">
        <v>1665</v>
      </c>
      <c r="P192" s="20">
        <v>455</v>
      </c>
      <c r="Q192" s="20" t="s">
        <v>1666</v>
      </c>
      <c r="R192" s="20" t="s">
        <v>1667</v>
      </c>
      <c r="S192" s="20" t="s">
        <v>981</v>
      </c>
    </row>
    <row r="193" spans="1:19">
      <c r="A193" s="20" t="s">
        <v>363</v>
      </c>
      <c r="B193" s="20" t="s">
        <v>363</v>
      </c>
      <c r="C193" s="20" t="s">
        <v>1668</v>
      </c>
      <c r="D193" s="20" t="s">
        <v>1669</v>
      </c>
      <c r="E193" s="20">
        <v>19</v>
      </c>
      <c r="F193" s="20">
        <v>45411941</v>
      </c>
      <c r="G193" s="20">
        <v>44908684</v>
      </c>
      <c r="H193" s="20" t="s">
        <v>36</v>
      </c>
      <c r="I193" s="20" t="s">
        <v>41</v>
      </c>
      <c r="J193" s="20">
        <v>0.26779999999999998</v>
      </c>
      <c r="K193" s="20">
        <v>0.1037</v>
      </c>
      <c r="L193" s="20">
        <v>8.6300000000000002E-2</v>
      </c>
      <c r="M193" s="20">
        <v>0.15509999999999999</v>
      </c>
      <c r="N193" s="20">
        <v>8.6900000000000005E-2</v>
      </c>
      <c r="O193" s="20" t="s">
        <v>1116</v>
      </c>
      <c r="P193" s="20">
        <v>130</v>
      </c>
      <c r="Q193" s="20" t="s">
        <v>1670</v>
      </c>
      <c r="R193" s="20" t="s">
        <v>1671</v>
      </c>
      <c r="S193" s="20" t="s">
        <v>676</v>
      </c>
    </row>
    <row r="194" spans="1:19">
      <c r="A194" s="20" t="s">
        <v>364</v>
      </c>
      <c r="B194" s="20" t="s">
        <v>364</v>
      </c>
      <c r="C194" s="20" t="s">
        <v>1672</v>
      </c>
      <c r="D194" s="20" t="s">
        <v>1673</v>
      </c>
      <c r="E194" s="20">
        <v>11</v>
      </c>
      <c r="F194" s="20">
        <v>95311422</v>
      </c>
      <c r="G194" s="20">
        <v>95578258</v>
      </c>
      <c r="H194" s="20" t="s">
        <v>36</v>
      </c>
      <c r="I194" s="20" t="s">
        <v>41</v>
      </c>
      <c r="J194" s="20">
        <v>5.3E-3</v>
      </c>
      <c r="K194" s="20">
        <v>0.121</v>
      </c>
      <c r="L194" s="20">
        <v>0.1012</v>
      </c>
      <c r="M194" s="20">
        <v>0.18990000000000001</v>
      </c>
      <c r="N194" s="20">
        <v>0.24740000000000001</v>
      </c>
      <c r="O194" s="20" t="s">
        <v>1108</v>
      </c>
      <c r="P194" s="20" t="s">
        <v>1109</v>
      </c>
      <c r="Q194" s="20" t="s">
        <v>1109</v>
      </c>
      <c r="R194" s="20" t="s">
        <v>1109</v>
      </c>
      <c r="S194" s="20" t="s">
        <v>982</v>
      </c>
    </row>
    <row r="195" spans="1:19">
      <c r="A195" s="20" t="s">
        <v>365</v>
      </c>
      <c r="B195" s="20" t="s">
        <v>365</v>
      </c>
      <c r="C195" s="20" t="s">
        <v>1674</v>
      </c>
      <c r="D195" s="20" t="s">
        <v>1675</v>
      </c>
      <c r="E195" s="20">
        <v>2</v>
      </c>
      <c r="F195" s="20">
        <v>70251490</v>
      </c>
      <c r="G195" s="20">
        <v>70024358</v>
      </c>
      <c r="H195" s="20" t="s">
        <v>36</v>
      </c>
      <c r="I195" s="20" t="s">
        <v>41</v>
      </c>
      <c r="J195" s="20">
        <v>0.94550000000000001</v>
      </c>
      <c r="K195" s="20">
        <v>0.54179999999999995</v>
      </c>
      <c r="L195" s="20">
        <v>0.63590000000000002</v>
      </c>
      <c r="M195" s="20">
        <v>0.38469999999999999</v>
      </c>
      <c r="N195" s="20">
        <v>0.52149999999999996</v>
      </c>
      <c r="O195" s="20" t="s">
        <v>1112</v>
      </c>
      <c r="P195" s="20" t="s">
        <v>1109</v>
      </c>
      <c r="Q195" s="20" t="s">
        <v>1109</v>
      </c>
      <c r="R195" s="20" t="s">
        <v>1676</v>
      </c>
      <c r="S195" s="20" t="s">
        <v>983</v>
      </c>
    </row>
    <row r="196" spans="1:19">
      <c r="A196" s="20" t="s">
        <v>367</v>
      </c>
      <c r="B196" s="20" t="s">
        <v>367</v>
      </c>
      <c r="C196" s="20" t="s">
        <v>1677</v>
      </c>
      <c r="D196" s="20" t="s">
        <v>1678</v>
      </c>
      <c r="E196" s="20">
        <v>6</v>
      </c>
      <c r="F196" s="20">
        <v>50897251</v>
      </c>
      <c r="G196" s="20">
        <v>50929538</v>
      </c>
      <c r="H196" s="20" t="s">
        <v>36</v>
      </c>
      <c r="I196" s="20" t="s">
        <v>41</v>
      </c>
      <c r="J196" s="20">
        <v>0.91679999999999995</v>
      </c>
      <c r="K196" s="20">
        <v>0.68879999999999997</v>
      </c>
      <c r="L196" s="20">
        <v>0.84719999999999995</v>
      </c>
      <c r="M196" s="20">
        <v>0.83599999999999997</v>
      </c>
      <c r="N196" s="20">
        <v>0.75770000000000004</v>
      </c>
      <c r="O196" s="20" t="s">
        <v>1108</v>
      </c>
      <c r="P196" s="20" t="s">
        <v>1109</v>
      </c>
      <c r="Q196" s="20" t="s">
        <v>1109</v>
      </c>
      <c r="R196" s="20" t="s">
        <v>1109</v>
      </c>
      <c r="S196" s="20" t="s">
        <v>984</v>
      </c>
    </row>
    <row r="197" spans="1:19">
      <c r="A197" s="20" t="s">
        <v>368</v>
      </c>
      <c r="B197" s="20" t="s">
        <v>368</v>
      </c>
      <c r="C197" s="20" t="s">
        <v>1679</v>
      </c>
      <c r="D197" s="20" t="s">
        <v>1680</v>
      </c>
      <c r="E197" s="20">
        <v>1</v>
      </c>
      <c r="F197" s="20">
        <v>20917206</v>
      </c>
      <c r="G197" s="20">
        <v>20590713</v>
      </c>
      <c r="H197" s="20" t="s">
        <v>34</v>
      </c>
      <c r="I197" s="20" t="s">
        <v>33</v>
      </c>
      <c r="J197" s="20">
        <v>0.91830000000000001</v>
      </c>
      <c r="K197" s="20">
        <v>0.69599999999999995</v>
      </c>
      <c r="L197" s="20">
        <v>0.877</v>
      </c>
      <c r="M197" s="20">
        <v>0.69879999999999998</v>
      </c>
      <c r="N197" s="20">
        <v>0.79649999999999999</v>
      </c>
      <c r="O197" s="20" t="s">
        <v>1112</v>
      </c>
      <c r="P197" s="20" t="s">
        <v>1109</v>
      </c>
      <c r="Q197" s="20" t="s">
        <v>1109</v>
      </c>
      <c r="R197" s="20" t="s">
        <v>1681</v>
      </c>
      <c r="S197" s="20" t="s">
        <v>985</v>
      </c>
    </row>
    <row r="198" spans="1:19">
      <c r="A198" s="20" t="s">
        <v>369</v>
      </c>
      <c r="B198" s="20" t="s">
        <v>369</v>
      </c>
      <c r="C198" s="20" t="s">
        <v>1682</v>
      </c>
      <c r="D198" s="20" t="s">
        <v>1683</v>
      </c>
      <c r="E198" s="20">
        <v>7</v>
      </c>
      <c r="F198" s="20">
        <v>100701451</v>
      </c>
      <c r="G198" s="20">
        <v>101058170</v>
      </c>
      <c r="H198" s="20" t="s">
        <v>36</v>
      </c>
      <c r="I198" s="20" t="s">
        <v>41</v>
      </c>
      <c r="J198" s="20">
        <v>0.26319999999999999</v>
      </c>
      <c r="K198" s="20">
        <v>0.3458</v>
      </c>
      <c r="L198" s="20">
        <v>0.6865</v>
      </c>
      <c r="M198" s="20">
        <v>0.503</v>
      </c>
      <c r="N198" s="20">
        <v>0.63700000000000001</v>
      </c>
      <c r="O198" s="20" t="s">
        <v>1150</v>
      </c>
      <c r="P198" s="20" t="s">
        <v>1109</v>
      </c>
      <c r="Q198" s="20" t="s">
        <v>1109</v>
      </c>
      <c r="R198" s="20" t="s">
        <v>1684</v>
      </c>
      <c r="S198" s="20" t="s">
        <v>986</v>
      </c>
    </row>
    <row r="199" spans="1:19">
      <c r="A199" s="20" t="s">
        <v>370</v>
      </c>
      <c r="B199" s="20" t="s">
        <v>370</v>
      </c>
      <c r="C199" s="20" t="s">
        <v>1685</v>
      </c>
      <c r="D199" s="20" t="s">
        <v>1686</v>
      </c>
      <c r="E199" s="20">
        <v>7</v>
      </c>
      <c r="F199" s="20">
        <v>130433384</v>
      </c>
      <c r="G199" s="20">
        <v>130748625</v>
      </c>
      <c r="H199" s="20" t="s">
        <v>36</v>
      </c>
      <c r="I199" s="20" t="s">
        <v>41</v>
      </c>
      <c r="J199" s="20">
        <v>0.75870000000000004</v>
      </c>
      <c r="K199" s="20">
        <v>0.61819999999999997</v>
      </c>
      <c r="L199" s="20">
        <v>0.6865</v>
      </c>
      <c r="M199" s="20">
        <v>0.55069999999999997</v>
      </c>
      <c r="N199" s="20">
        <v>0.61450000000000005</v>
      </c>
      <c r="O199" s="20" t="s">
        <v>1108</v>
      </c>
      <c r="P199" s="20" t="s">
        <v>1109</v>
      </c>
      <c r="Q199" s="20" t="s">
        <v>1109</v>
      </c>
      <c r="R199" s="20" t="s">
        <v>1109</v>
      </c>
      <c r="S199" s="20" t="s">
        <v>987</v>
      </c>
    </row>
    <row r="200" spans="1:19">
      <c r="A200" s="20" t="s">
        <v>372</v>
      </c>
      <c r="B200" s="20" t="s">
        <v>372</v>
      </c>
      <c r="C200" s="20" t="s">
        <v>1687</v>
      </c>
      <c r="D200" s="20" t="s">
        <v>1688</v>
      </c>
      <c r="E200" s="20">
        <v>19</v>
      </c>
      <c r="F200" s="20">
        <v>11277232</v>
      </c>
      <c r="G200" s="20">
        <v>11166556</v>
      </c>
      <c r="H200" s="20" t="s">
        <v>33</v>
      </c>
      <c r="I200" s="20" t="s">
        <v>34</v>
      </c>
      <c r="J200" s="20">
        <v>0.74509999999999998</v>
      </c>
      <c r="K200" s="20">
        <v>0.34150000000000003</v>
      </c>
      <c r="L200" s="20">
        <v>0.27579999999999999</v>
      </c>
      <c r="M200" s="20">
        <v>0.498</v>
      </c>
      <c r="N200" s="20">
        <v>0.37830000000000003</v>
      </c>
      <c r="O200" s="20" t="s">
        <v>1150</v>
      </c>
      <c r="P200" s="20" t="s">
        <v>1109</v>
      </c>
      <c r="Q200" s="20" t="s">
        <v>1109</v>
      </c>
      <c r="R200" s="20" t="s">
        <v>1689</v>
      </c>
      <c r="S200" s="20" t="s">
        <v>988</v>
      </c>
    </row>
    <row r="201" spans="1:19">
      <c r="A201" s="20" t="s">
        <v>373</v>
      </c>
      <c r="B201" s="20" t="s">
        <v>373</v>
      </c>
      <c r="C201" s="20" t="s">
        <v>1690</v>
      </c>
      <c r="D201" s="20" t="s">
        <v>1691</v>
      </c>
      <c r="E201" s="20">
        <v>22</v>
      </c>
      <c r="F201" s="20">
        <v>21979289</v>
      </c>
      <c r="G201" s="20">
        <v>21625000</v>
      </c>
      <c r="H201" s="20" t="s">
        <v>36</v>
      </c>
      <c r="I201" s="20" t="s">
        <v>41</v>
      </c>
      <c r="J201" s="20">
        <v>5.9799999999999999E-2</v>
      </c>
      <c r="K201" s="20">
        <v>0.37030000000000002</v>
      </c>
      <c r="L201" s="20">
        <v>0.41370000000000001</v>
      </c>
      <c r="M201" s="20">
        <v>0.18490000000000001</v>
      </c>
      <c r="N201" s="20">
        <v>0.25769999999999998</v>
      </c>
      <c r="O201" s="20" t="s">
        <v>1204</v>
      </c>
      <c r="P201" s="20" t="s">
        <v>1109</v>
      </c>
      <c r="Q201" s="20" t="s">
        <v>1109</v>
      </c>
      <c r="R201" s="20" t="s">
        <v>1692</v>
      </c>
      <c r="S201" s="20" t="s">
        <v>989</v>
      </c>
    </row>
    <row r="202" spans="1:19">
      <c r="A202" s="20" t="s">
        <v>374</v>
      </c>
      <c r="B202" s="20" t="s">
        <v>374</v>
      </c>
      <c r="C202" s="20" t="s">
        <v>1693</v>
      </c>
      <c r="D202" s="20" t="s">
        <v>1694</v>
      </c>
      <c r="E202" s="20">
        <v>8</v>
      </c>
      <c r="F202" s="20">
        <v>9183596</v>
      </c>
      <c r="G202" s="20">
        <v>9326086</v>
      </c>
      <c r="H202" s="20" t="s">
        <v>33</v>
      </c>
      <c r="I202" s="20" t="s">
        <v>34</v>
      </c>
      <c r="J202" s="20">
        <v>0.1157</v>
      </c>
      <c r="K202" s="20">
        <v>0.1988</v>
      </c>
      <c r="L202" s="20">
        <v>1.1900000000000001E-2</v>
      </c>
      <c r="M202" s="20">
        <v>7.3599999999999999E-2</v>
      </c>
      <c r="N202" s="20">
        <v>9.1999999999999998E-2</v>
      </c>
      <c r="O202" s="20" t="s">
        <v>1695</v>
      </c>
      <c r="P202" s="20" t="s">
        <v>1109</v>
      </c>
      <c r="Q202" s="20" t="s">
        <v>1109</v>
      </c>
      <c r="R202" s="20" t="s">
        <v>1109</v>
      </c>
      <c r="S202" s="20" t="s">
        <v>951</v>
      </c>
    </row>
    <row r="203" spans="1:19">
      <c r="A203" s="20" t="s">
        <v>375</v>
      </c>
      <c r="B203" s="20" t="s">
        <v>375</v>
      </c>
      <c r="C203" s="20" t="s">
        <v>1696</v>
      </c>
      <c r="D203" s="20" t="s">
        <v>1697</v>
      </c>
      <c r="E203" s="20">
        <v>1</v>
      </c>
      <c r="F203" s="20">
        <v>230295691</v>
      </c>
      <c r="G203" s="20">
        <v>230159944</v>
      </c>
      <c r="H203" s="20" t="s">
        <v>33</v>
      </c>
      <c r="I203" s="20" t="s">
        <v>34</v>
      </c>
      <c r="J203" s="20">
        <v>5.67E-2</v>
      </c>
      <c r="K203" s="20">
        <v>0.5403</v>
      </c>
      <c r="L203" s="20">
        <v>0.22919999999999999</v>
      </c>
      <c r="M203" s="20">
        <v>0.60140000000000005</v>
      </c>
      <c r="N203" s="20">
        <v>0.3947</v>
      </c>
      <c r="O203" s="20" t="s">
        <v>1112</v>
      </c>
      <c r="P203" s="20" t="s">
        <v>1109</v>
      </c>
      <c r="Q203" s="20" t="s">
        <v>1109</v>
      </c>
      <c r="R203" s="20" t="s">
        <v>1698</v>
      </c>
      <c r="S203" s="20" t="s">
        <v>990</v>
      </c>
    </row>
    <row r="204" spans="1:19">
      <c r="A204" s="20" t="s">
        <v>377</v>
      </c>
      <c r="B204" s="20" t="s">
        <v>377</v>
      </c>
      <c r="C204" s="20" t="s">
        <v>1699</v>
      </c>
      <c r="D204" s="20" t="s">
        <v>1700</v>
      </c>
      <c r="E204" s="20">
        <v>3</v>
      </c>
      <c r="F204" s="20">
        <v>108867128</v>
      </c>
      <c r="G204" s="20">
        <v>109148281</v>
      </c>
      <c r="H204" s="20" t="s">
        <v>33</v>
      </c>
      <c r="I204" s="20" t="s">
        <v>34</v>
      </c>
      <c r="J204" s="20">
        <v>0.87670000000000003</v>
      </c>
      <c r="K204" s="20">
        <v>0.39190000000000003</v>
      </c>
      <c r="L204" s="20">
        <v>0.16370000000000001</v>
      </c>
      <c r="M204" s="20">
        <v>0.58750000000000002</v>
      </c>
      <c r="N204" s="20">
        <v>0.44069999999999998</v>
      </c>
      <c r="O204" s="20" t="s">
        <v>1133</v>
      </c>
      <c r="P204" s="20">
        <v>26</v>
      </c>
      <c r="Q204" s="20" t="s">
        <v>1701</v>
      </c>
      <c r="R204" s="20" t="s">
        <v>1109</v>
      </c>
      <c r="S204" s="20" t="s">
        <v>991</v>
      </c>
    </row>
    <row r="205" spans="1:19">
      <c r="A205" s="20" t="s">
        <v>378</v>
      </c>
      <c r="B205" s="20" t="s">
        <v>378</v>
      </c>
      <c r="C205" s="20" t="s">
        <v>1702</v>
      </c>
      <c r="D205" s="20" t="s">
        <v>1703</v>
      </c>
      <c r="E205" s="20">
        <v>12</v>
      </c>
      <c r="F205" s="20">
        <v>9082581</v>
      </c>
      <c r="G205" s="20">
        <v>8929985</v>
      </c>
      <c r="H205" s="20" t="s">
        <v>33</v>
      </c>
      <c r="I205" s="20" t="s">
        <v>34</v>
      </c>
      <c r="J205" s="20">
        <v>0.99619999999999997</v>
      </c>
      <c r="K205" s="20">
        <v>0.94240000000000002</v>
      </c>
      <c r="L205" s="20">
        <v>0.6825</v>
      </c>
      <c r="M205" s="20">
        <v>0.88670000000000004</v>
      </c>
      <c r="N205" s="20">
        <v>0.77100000000000002</v>
      </c>
      <c r="O205" s="20" t="s">
        <v>1112</v>
      </c>
      <c r="P205" s="20" t="s">
        <v>1109</v>
      </c>
      <c r="Q205" s="20" t="s">
        <v>1109</v>
      </c>
      <c r="R205" s="20" t="s">
        <v>1704</v>
      </c>
      <c r="S205" s="20" t="s">
        <v>992</v>
      </c>
    </row>
    <row r="206" spans="1:19">
      <c r="A206" s="20" t="s">
        <v>379</v>
      </c>
      <c r="B206" s="20" t="s">
        <v>379</v>
      </c>
      <c r="C206" s="20" t="s">
        <v>1705</v>
      </c>
      <c r="D206" s="20" t="s">
        <v>1706</v>
      </c>
      <c r="E206" s="20">
        <v>7</v>
      </c>
      <c r="F206" s="20">
        <v>50305863</v>
      </c>
      <c r="G206" s="20">
        <v>50266267</v>
      </c>
      <c r="H206" s="20" t="s">
        <v>34</v>
      </c>
      <c r="I206" s="20" t="s">
        <v>41</v>
      </c>
      <c r="J206" s="20">
        <v>4.4600000000000001E-2</v>
      </c>
      <c r="K206" s="20">
        <v>0.50719999999999998</v>
      </c>
      <c r="L206" s="20">
        <v>0.35320000000000001</v>
      </c>
      <c r="M206" s="20">
        <v>0.35389999999999999</v>
      </c>
      <c r="N206" s="20">
        <v>0.27710000000000001</v>
      </c>
      <c r="O206" s="20" t="s">
        <v>1124</v>
      </c>
      <c r="P206" s="20" t="s">
        <v>1109</v>
      </c>
      <c r="Q206" s="20" t="s">
        <v>1109</v>
      </c>
      <c r="R206" s="20" t="s">
        <v>1109</v>
      </c>
      <c r="S206" s="20" t="s">
        <v>993</v>
      </c>
    </row>
    <row r="207" spans="1:19">
      <c r="A207" s="20" t="s">
        <v>381</v>
      </c>
      <c r="B207" s="20" t="s">
        <v>381</v>
      </c>
      <c r="C207" s="20" t="s">
        <v>1707</v>
      </c>
      <c r="D207" s="20" t="s">
        <v>1708</v>
      </c>
      <c r="E207" s="20">
        <v>1</v>
      </c>
      <c r="F207" s="20">
        <v>205717823</v>
      </c>
      <c r="G207" s="20">
        <v>205748695</v>
      </c>
      <c r="H207" s="20" t="s">
        <v>33</v>
      </c>
      <c r="I207" s="20" t="s">
        <v>36</v>
      </c>
      <c r="J207" s="20">
        <v>0.76780000000000004</v>
      </c>
      <c r="K207" s="20">
        <v>0.56340000000000001</v>
      </c>
      <c r="L207" s="20">
        <v>0.64880000000000004</v>
      </c>
      <c r="M207" s="20">
        <v>0.59740000000000004</v>
      </c>
      <c r="N207" s="20">
        <v>0.70350000000000001</v>
      </c>
      <c r="O207" s="20" t="s">
        <v>1112</v>
      </c>
      <c r="P207" s="20" t="s">
        <v>1109</v>
      </c>
      <c r="Q207" s="20" t="s">
        <v>1109</v>
      </c>
      <c r="R207" s="20" t="s">
        <v>1709</v>
      </c>
      <c r="S207" s="20" t="s">
        <v>994</v>
      </c>
    </row>
    <row r="208" spans="1:19">
      <c r="A208" s="20" t="s">
        <v>382</v>
      </c>
      <c r="B208" s="20" t="s">
        <v>382</v>
      </c>
      <c r="C208" s="20" t="s">
        <v>1710</v>
      </c>
      <c r="D208" s="20" t="s">
        <v>1711</v>
      </c>
      <c r="E208" s="20">
        <v>2</v>
      </c>
      <c r="F208" s="20">
        <v>48954842</v>
      </c>
      <c r="G208" s="20">
        <v>48727703</v>
      </c>
      <c r="H208" s="20" t="s">
        <v>33</v>
      </c>
      <c r="I208" s="20" t="s">
        <v>34</v>
      </c>
      <c r="J208" s="20">
        <v>0.4652</v>
      </c>
      <c r="K208" s="20">
        <v>0.48409999999999997</v>
      </c>
      <c r="L208" s="20">
        <v>0.37</v>
      </c>
      <c r="M208" s="20">
        <v>0.68889999999999996</v>
      </c>
      <c r="N208" s="20">
        <v>0.72899999999999998</v>
      </c>
      <c r="O208" s="20" t="s">
        <v>1112</v>
      </c>
      <c r="P208" s="20" t="s">
        <v>1109</v>
      </c>
      <c r="Q208" s="20" t="s">
        <v>1109</v>
      </c>
      <c r="R208" s="20" t="s">
        <v>1712</v>
      </c>
      <c r="S208" s="20" t="s">
        <v>995</v>
      </c>
    </row>
    <row r="209" spans="1:19">
      <c r="A209" s="20" t="s">
        <v>383</v>
      </c>
      <c r="B209" s="20" t="s">
        <v>383</v>
      </c>
      <c r="C209" s="20" t="s">
        <v>1713</v>
      </c>
      <c r="D209" s="20" t="s">
        <v>1714</v>
      </c>
      <c r="E209" s="20">
        <v>11</v>
      </c>
      <c r="F209" s="20">
        <v>75455021</v>
      </c>
      <c r="G209" s="20">
        <v>75743976</v>
      </c>
      <c r="H209" s="20" t="s">
        <v>36</v>
      </c>
      <c r="I209" s="20" t="s">
        <v>33</v>
      </c>
      <c r="J209" s="20">
        <v>0.62329999999999997</v>
      </c>
      <c r="K209" s="20">
        <v>0.84870000000000001</v>
      </c>
      <c r="L209" s="20">
        <v>0.74399999999999999</v>
      </c>
      <c r="M209" s="20">
        <v>0.82899999999999996</v>
      </c>
      <c r="N209" s="20">
        <v>0.86609999999999998</v>
      </c>
      <c r="O209" s="20" t="s">
        <v>1204</v>
      </c>
      <c r="P209" s="20" t="s">
        <v>1109</v>
      </c>
      <c r="Q209" s="20" t="s">
        <v>1109</v>
      </c>
      <c r="R209" s="20" t="s">
        <v>1715</v>
      </c>
      <c r="S209" s="20" t="s">
        <v>996</v>
      </c>
    </row>
    <row r="210" spans="1:19">
      <c r="A210" s="20" t="s">
        <v>385</v>
      </c>
      <c r="B210" s="20" t="s">
        <v>385</v>
      </c>
      <c r="C210" s="20" t="s">
        <v>1716</v>
      </c>
      <c r="D210" s="20" t="s">
        <v>1717</v>
      </c>
      <c r="E210" s="20">
        <v>11</v>
      </c>
      <c r="F210" s="20">
        <v>116693354</v>
      </c>
      <c r="G210" s="20">
        <v>116822638</v>
      </c>
      <c r="H210" s="20" t="s">
        <v>34</v>
      </c>
      <c r="I210" s="20" t="s">
        <v>33</v>
      </c>
      <c r="J210" s="20">
        <v>0.9758</v>
      </c>
      <c r="K210" s="20">
        <v>0.94240000000000002</v>
      </c>
      <c r="L210" s="20">
        <v>0.82840000000000003</v>
      </c>
      <c r="M210" s="20">
        <v>0.97419999999999995</v>
      </c>
      <c r="N210" s="20">
        <v>0.95189999999999997</v>
      </c>
      <c r="O210" s="20" t="s">
        <v>1112</v>
      </c>
      <c r="P210" s="20" t="s">
        <v>1109</v>
      </c>
      <c r="Q210" s="20" t="s">
        <v>1109</v>
      </c>
      <c r="R210" s="20" t="s">
        <v>1718</v>
      </c>
      <c r="S210" s="20" t="s">
        <v>674</v>
      </c>
    </row>
    <row r="211" spans="1:19">
      <c r="A211" s="20" t="s">
        <v>387</v>
      </c>
      <c r="B211" s="20" t="s">
        <v>387</v>
      </c>
      <c r="C211" s="20" t="s">
        <v>1719</v>
      </c>
      <c r="D211" s="20" t="s">
        <v>1720</v>
      </c>
      <c r="E211" s="20">
        <v>11</v>
      </c>
      <c r="F211" s="20">
        <v>75428958</v>
      </c>
      <c r="G211" s="20">
        <v>75717913</v>
      </c>
      <c r="H211" s="20" t="s">
        <v>33</v>
      </c>
      <c r="I211" s="20" t="s">
        <v>34</v>
      </c>
      <c r="J211" s="20">
        <v>0.56810000000000005</v>
      </c>
      <c r="K211" s="20">
        <v>0.70320000000000005</v>
      </c>
      <c r="L211" s="20">
        <v>0.84130000000000005</v>
      </c>
      <c r="M211" s="20">
        <v>0.54269999999999996</v>
      </c>
      <c r="N211" s="20">
        <v>0.64929999999999999</v>
      </c>
      <c r="O211" s="20" t="s">
        <v>1116</v>
      </c>
      <c r="P211" s="20">
        <v>9</v>
      </c>
      <c r="Q211" s="20" t="s">
        <v>1721</v>
      </c>
      <c r="R211" s="20" t="s">
        <v>1722</v>
      </c>
      <c r="S211" s="20" t="s">
        <v>997</v>
      </c>
    </row>
    <row r="212" spans="1:19">
      <c r="A212" s="20" t="s">
        <v>389</v>
      </c>
      <c r="B212" s="20" t="s">
        <v>389</v>
      </c>
      <c r="C212" s="20" t="s">
        <v>1723</v>
      </c>
      <c r="D212" s="20" t="s">
        <v>1724</v>
      </c>
      <c r="E212" s="20">
        <v>13</v>
      </c>
      <c r="F212" s="20">
        <v>103701690</v>
      </c>
      <c r="G212" s="20">
        <v>103049340</v>
      </c>
      <c r="H212" s="20" t="s">
        <v>33</v>
      </c>
      <c r="I212" s="20" t="s">
        <v>34</v>
      </c>
      <c r="J212" s="20">
        <v>0</v>
      </c>
      <c r="K212" s="20">
        <v>2.3099999999999999E-2</v>
      </c>
      <c r="L212" s="20">
        <v>0</v>
      </c>
      <c r="M212" s="20">
        <v>1.9900000000000001E-2</v>
      </c>
      <c r="N212" s="20">
        <v>1E-3</v>
      </c>
      <c r="O212" s="20" t="s">
        <v>1116</v>
      </c>
      <c r="P212" s="20">
        <v>290</v>
      </c>
      <c r="Q212" s="20" t="s">
        <v>1725</v>
      </c>
      <c r="R212" s="20" t="s">
        <v>1726</v>
      </c>
      <c r="S212" s="20" t="s">
        <v>998</v>
      </c>
    </row>
    <row r="213" spans="1:19">
      <c r="A213" s="20" t="s">
        <v>390</v>
      </c>
      <c r="B213" s="20" t="s">
        <v>390</v>
      </c>
      <c r="C213" s="20" t="s">
        <v>1727</v>
      </c>
      <c r="D213" s="20" t="s">
        <v>1728</v>
      </c>
      <c r="E213" s="20">
        <v>22</v>
      </c>
      <c r="F213" s="20">
        <v>29929627</v>
      </c>
      <c r="G213" s="20">
        <v>29533638</v>
      </c>
      <c r="H213" s="20" t="s">
        <v>33</v>
      </c>
      <c r="I213" s="20" t="s">
        <v>34</v>
      </c>
      <c r="J213" s="20">
        <v>0.1051</v>
      </c>
      <c r="K213" s="20">
        <v>0.19600000000000001</v>
      </c>
      <c r="L213" s="20">
        <v>0.41270000000000001</v>
      </c>
      <c r="M213" s="20">
        <v>0.24160000000000001</v>
      </c>
      <c r="N213" s="20">
        <v>0.1973</v>
      </c>
      <c r="O213" s="20" t="s">
        <v>1112</v>
      </c>
      <c r="P213" s="20" t="s">
        <v>1109</v>
      </c>
      <c r="Q213" s="20" t="s">
        <v>1109</v>
      </c>
      <c r="R213" s="20" t="s">
        <v>1729</v>
      </c>
      <c r="S213" s="20" t="s">
        <v>999</v>
      </c>
    </row>
    <row r="214" spans="1:19">
      <c r="A214" s="20" t="s">
        <v>391</v>
      </c>
      <c r="B214" s="20" t="s">
        <v>391</v>
      </c>
      <c r="C214" s="20" t="s">
        <v>1730</v>
      </c>
      <c r="D214" s="20" t="s">
        <v>1731</v>
      </c>
      <c r="E214" s="20">
        <v>6</v>
      </c>
      <c r="F214" s="20">
        <v>44631183</v>
      </c>
      <c r="G214" s="20">
        <v>44663446</v>
      </c>
      <c r="H214" s="20" t="s">
        <v>36</v>
      </c>
      <c r="I214" s="20" t="s">
        <v>41</v>
      </c>
      <c r="J214" s="20">
        <v>0.1014</v>
      </c>
      <c r="K214" s="20">
        <v>0.31269999999999998</v>
      </c>
      <c r="L214" s="20">
        <v>0.44540000000000002</v>
      </c>
      <c r="M214" s="20">
        <v>0.40760000000000002</v>
      </c>
      <c r="N214" s="20">
        <v>0.35170000000000001</v>
      </c>
      <c r="O214" s="20" t="s">
        <v>1108</v>
      </c>
      <c r="P214" s="20" t="s">
        <v>1109</v>
      </c>
      <c r="Q214" s="20" t="s">
        <v>1109</v>
      </c>
      <c r="R214" s="20" t="s">
        <v>1109</v>
      </c>
      <c r="S214" s="20" t="s">
        <v>1000</v>
      </c>
    </row>
    <row r="215" spans="1:19">
      <c r="A215" s="20" t="s">
        <v>392</v>
      </c>
      <c r="B215" s="20" t="s">
        <v>392</v>
      </c>
      <c r="C215" s="20" t="s">
        <v>1732</v>
      </c>
      <c r="D215" s="20" t="s">
        <v>1733</v>
      </c>
      <c r="E215" s="20">
        <v>12</v>
      </c>
      <c r="F215" s="20">
        <v>125284748</v>
      </c>
      <c r="G215" s="20">
        <v>124800202</v>
      </c>
      <c r="H215" s="20" t="s">
        <v>34</v>
      </c>
      <c r="I215" s="20" t="s">
        <v>33</v>
      </c>
      <c r="J215" s="20">
        <v>0.8306</v>
      </c>
      <c r="K215" s="20">
        <v>0.67149999999999999</v>
      </c>
      <c r="L215" s="20">
        <v>0.75990000000000002</v>
      </c>
      <c r="M215" s="20">
        <v>0.54169999999999996</v>
      </c>
      <c r="N215" s="20">
        <v>0.52759999999999996</v>
      </c>
      <c r="O215" s="20" t="s">
        <v>1133</v>
      </c>
      <c r="P215" s="20">
        <v>350</v>
      </c>
      <c r="Q215" s="20" t="s">
        <v>33</v>
      </c>
      <c r="R215" s="20" t="s">
        <v>1121</v>
      </c>
      <c r="S215" s="20" t="s">
        <v>806</v>
      </c>
    </row>
    <row r="216" spans="1:19">
      <c r="A216" s="20" t="s">
        <v>394</v>
      </c>
      <c r="B216" s="20" t="s">
        <v>394</v>
      </c>
      <c r="C216" s="20" t="s">
        <v>1734</v>
      </c>
      <c r="D216" s="20" t="s">
        <v>1735</v>
      </c>
      <c r="E216" s="20">
        <v>20</v>
      </c>
      <c r="F216" s="20">
        <v>30377773</v>
      </c>
      <c r="G216" s="20">
        <v>31789970</v>
      </c>
      <c r="H216" s="20" t="s">
        <v>33</v>
      </c>
      <c r="I216" s="20" t="s">
        <v>34</v>
      </c>
      <c r="J216" s="20">
        <v>0.09</v>
      </c>
      <c r="K216" s="20">
        <v>0.1239</v>
      </c>
      <c r="L216" s="20">
        <v>0</v>
      </c>
      <c r="M216" s="20">
        <v>0.2316</v>
      </c>
      <c r="N216" s="20">
        <v>5.5199999999999999E-2</v>
      </c>
      <c r="O216" s="20" t="s">
        <v>1112</v>
      </c>
      <c r="P216" s="20" t="s">
        <v>1109</v>
      </c>
      <c r="Q216" s="20" t="s">
        <v>1109</v>
      </c>
      <c r="R216" s="20" t="s">
        <v>1736</v>
      </c>
      <c r="S216" s="20" t="s">
        <v>1001</v>
      </c>
    </row>
    <row r="217" spans="1:19">
      <c r="A217" s="20" t="s">
        <v>395</v>
      </c>
      <c r="B217" s="20" t="s">
        <v>395</v>
      </c>
      <c r="C217" s="20" t="s">
        <v>1737</v>
      </c>
      <c r="D217" s="20" t="s">
        <v>1738</v>
      </c>
      <c r="E217" s="20">
        <v>2</v>
      </c>
      <c r="F217" s="20">
        <v>21530659</v>
      </c>
      <c r="G217" s="20">
        <v>21307787</v>
      </c>
      <c r="H217" s="20" t="s">
        <v>33</v>
      </c>
      <c r="I217" s="20" t="s">
        <v>34</v>
      </c>
      <c r="J217" s="20">
        <v>0.11799999999999999</v>
      </c>
      <c r="K217" s="20">
        <v>0.4914</v>
      </c>
      <c r="L217" s="20">
        <v>0.625</v>
      </c>
      <c r="M217" s="20">
        <v>0.40760000000000002</v>
      </c>
      <c r="N217" s="20">
        <v>0.50919999999999999</v>
      </c>
      <c r="O217" s="20" t="s">
        <v>1112</v>
      </c>
      <c r="P217" s="20" t="s">
        <v>1109</v>
      </c>
      <c r="Q217" s="20" t="s">
        <v>1109</v>
      </c>
      <c r="R217" s="20" t="s">
        <v>1109</v>
      </c>
      <c r="S217" s="20" t="s">
        <v>1002</v>
      </c>
    </row>
    <row r="218" spans="1:19">
      <c r="A218" s="20" t="s">
        <v>396</v>
      </c>
      <c r="B218" s="20" t="s">
        <v>396</v>
      </c>
      <c r="C218" s="20" t="s">
        <v>1739</v>
      </c>
      <c r="D218" s="20" t="s">
        <v>1740</v>
      </c>
      <c r="E218" s="20">
        <v>20</v>
      </c>
      <c r="F218" s="20">
        <v>55836040</v>
      </c>
      <c r="G218" s="20">
        <v>57260984</v>
      </c>
      <c r="H218" s="20" t="s">
        <v>33</v>
      </c>
      <c r="I218" s="20" t="s">
        <v>34</v>
      </c>
      <c r="J218" s="20">
        <v>0.3306</v>
      </c>
      <c r="K218" s="20">
        <v>0.24210000000000001</v>
      </c>
      <c r="L218" s="20">
        <v>0.26879999999999998</v>
      </c>
      <c r="M218" s="20">
        <v>0.29620000000000002</v>
      </c>
      <c r="N218" s="20">
        <v>0.30780000000000002</v>
      </c>
      <c r="O218" s="20" t="s">
        <v>1112</v>
      </c>
      <c r="P218" s="20" t="s">
        <v>1109</v>
      </c>
      <c r="Q218" s="20" t="s">
        <v>1109</v>
      </c>
      <c r="R218" s="20" t="s">
        <v>1741</v>
      </c>
      <c r="S218" s="20" t="s">
        <v>1003</v>
      </c>
    </row>
    <row r="219" spans="1:19">
      <c r="A219" s="20" t="s">
        <v>397</v>
      </c>
      <c r="B219" s="20" t="s">
        <v>397</v>
      </c>
      <c r="C219" s="20" t="s">
        <v>1742</v>
      </c>
      <c r="D219" s="20" t="s">
        <v>1743</v>
      </c>
      <c r="E219" s="20">
        <v>15</v>
      </c>
      <c r="F219" s="20">
        <v>59974777</v>
      </c>
      <c r="G219" s="20">
        <v>59682578</v>
      </c>
      <c r="H219" s="20" t="s">
        <v>34</v>
      </c>
      <c r="I219" s="20" t="s">
        <v>33</v>
      </c>
      <c r="J219" s="20">
        <v>0.40539999999999998</v>
      </c>
      <c r="K219" s="20">
        <v>0.49569999999999997</v>
      </c>
      <c r="L219" s="20">
        <v>0.84130000000000005</v>
      </c>
      <c r="M219" s="20">
        <v>0.38069999999999998</v>
      </c>
      <c r="N219" s="20">
        <v>0.62780000000000002</v>
      </c>
      <c r="O219" s="20" t="s">
        <v>1112</v>
      </c>
      <c r="P219" s="20" t="s">
        <v>1109</v>
      </c>
      <c r="Q219" s="20" t="s">
        <v>1109</v>
      </c>
      <c r="R219" s="20" t="s">
        <v>1744</v>
      </c>
      <c r="S219" s="20" t="s">
        <v>1004</v>
      </c>
    </row>
    <row r="220" spans="1:19">
      <c r="A220" s="20" t="s">
        <v>398</v>
      </c>
      <c r="B220" s="20" t="s">
        <v>398</v>
      </c>
      <c r="C220" s="20" t="s">
        <v>1745</v>
      </c>
      <c r="D220" s="20" t="s">
        <v>1746</v>
      </c>
      <c r="E220" s="20">
        <v>3</v>
      </c>
      <c r="F220" s="20">
        <v>185831583</v>
      </c>
      <c r="G220" s="20">
        <v>186113794</v>
      </c>
      <c r="H220" s="20" t="s">
        <v>34</v>
      </c>
      <c r="I220" s="20" t="s">
        <v>41</v>
      </c>
      <c r="J220" s="20">
        <v>7.1900000000000006E-2</v>
      </c>
      <c r="K220" s="20">
        <v>0.121</v>
      </c>
      <c r="L220" s="20">
        <v>6.0499999999999998E-2</v>
      </c>
      <c r="M220" s="20">
        <v>0.18690000000000001</v>
      </c>
      <c r="N220" s="20">
        <v>0.183</v>
      </c>
      <c r="O220" s="20" t="s">
        <v>1124</v>
      </c>
      <c r="P220" s="20" t="s">
        <v>1109</v>
      </c>
      <c r="Q220" s="20" t="s">
        <v>1109</v>
      </c>
      <c r="R220" s="20" t="s">
        <v>1747</v>
      </c>
      <c r="S220" s="20" t="s">
        <v>1005</v>
      </c>
    </row>
    <row r="221" spans="1:19">
      <c r="A221" s="20" t="s">
        <v>399</v>
      </c>
      <c r="B221" s="20" t="s">
        <v>399</v>
      </c>
      <c r="C221" s="20" t="s">
        <v>1748</v>
      </c>
      <c r="D221" s="20" t="s">
        <v>1749</v>
      </c>
      <c r="E221" s="20">
        <v>14</v>
      </c>
      <c r="F221" s="20">
        <v>52508842</v>
      </c>
      <c r="G221" s="20">
        <v>52042124</v>
      </c>
      <c r="H221" s="20" t="s">
        <v>33</v>
      </c>
      <c r="I221" s="20" t="s">
        <v>36</v>
      </c>
      <c r="J221" s="20">
        <v>6.2E-2</v>
      </c>
      <c r="K221" s="20">
        <v>3.0300000000000001E-2</v>
      </c>
      <c r="L221" s="20">
        <v>0</v>
      </c>
      <c r="M221" s="20">
        <v>5.1700000000000003E-2</v>
      </c>
      <c r="N221" s="20">
        <v>6.1000000000000004E-3</v>
      </c>
      <c r="O221" s="20" t="s">
        <v>1116</v>
      </c>
      <c r="P221" s="20">
        <v>602</v>
      </c>
      <c r="Q221" s="20" t="s">
        <v>1750</v>
      </c>
      <c r="R221" s="20" t="s">
        <v>1751</v>
      </c>
      <c r="S221" s="20" t="s">
        <v>1006</v>
      </c>
    </row>
    <row r="222" spans="1:19">
      <c r="A222" s="20" t="s">
        <v>400</v>
      </c>
      <c r="B222" s="20" t="s">
        <v>400</v>
      </c>
      <c r="C222" s="20" t="s">
        <v>1752</v>
      </c>
      <c r="D222" s="20" t="s">
        <v>1753</v>
      </c>
      <c r="E222" s="20">
        <v>9</v>
      </c>
      <c r="F222" s="20">
        <v>15296034</v>
      </c>
      <c r="G222" s="20">
        <v>15296036</v>
      </c>
      <c r="H222" s="20" t="s">
        <v>33</v>
      </c>
      <c r="I222" s="20" t="s">
        <v>36</v>
      </c>
      <c r="J222" s="20">
        <v>0.91910000000000003</v>
      </c>
      <c r="K222" s="20">
        <v>0.89190000000000003</v>
      </c>
      <c r="L222" s="20">
        <v>0.97019999999999995</v>
      </c>
      <c r="M222" s="20">
        <v>0.86680000000000001</v>
      </c>
      <c r="N222" s="20">
        <v>0.95709999999999995</v>
      </c>
      <c r="O222" s="20" t="s">
        <v>1112</v>
      </c>
      <c r="P222" s="20" t="s">
        <v>1109</v>
      </c>
      <c r="Q222" s="20" t="s">
        <v>1109</v>
      </c>
      <c r="R222" s="20" t="s">
        <v>1754</v>
      </c>
      <c r="S222" s="20" t="s">
        <v>1007</v>
      </c>
    </row>
    <row r="223" spans="1:19">
      <c r="A223" s="20" t="s">
        <v>401</v>
      </c>
      <c r="B223" s="20" t="s">
        <v>401</v>
      </c>
      <c r="C223" s="20" t="s">
        <v>1755</v>
      </c>
      <c r="D223" s="20" t="s">
        <v>1756</v>
      </c>
      <c r="E223" s="20">
        <v>3</v>
      </c>
      <c r="F223" s="20">
        <v>135926622</v>
      </c>
      <c r="G223" s="20">
        <v>136207780</v>
      </c>
      <c r="H223" s="20" t="s">
        <v>34</v>
      </c>
      <c r="I223" s="20" t="s">
        <v>41</v>
      </c>
      <c r="J223" s="20">
        <v>0.31390000000000001</v>
      </c>
      <c r="K223" s="20">
        <v>0.19450000000000001</v>
      </c>
      <c r="L223" s="20">
        <v>0.14580000000000001</v>
      </c>
      <c r="M223" s="20">
        <v>0.2286</v>
      </c>
      <c r="N223" s="20">
        <v>0.26179999999999998</v>
      </c>
      <c r="O223" s="20" t="s">
        <v>1124</v>
      </c>
      <c r="P223" s="20" t="s">
        <v>1109</v>
      </c>
      <c r="Q223" s="20" t="s">
        <v>1109</v>
      </c>
      <c r="R223" s="20" t="s">
        <v>1109</v>
      </c>
      <c r="S223" s="20" t="s">
        <v>1008</v>
      </c>
    </row>
    <row r="224" spans="1:19">
      <c r="A224" s="20" t="s">
        <v>404</v>
      </c>
      <c r="B224" s="20" t="s">
        <v>404</v>
      </c>
      <c r="C224" s="20" t="s">
        <v>1757</v>
      </c>
      <c r="D224" s="20" t="s">
        <v>1758</v>
      </c>
      <c r="E224" s="20">
        <v>3</v>
      </c>
      <c r="F224" s="20">
        <v>15676426</v>
      </c>
      <c r="G224" s="20">
        <v>15634919</v>
      </c>
      <c r="H224" s="20" t="s">
        <v>33</v>
      </c>
      <c r="I224" s="20" t="s">
        <v>34</v>
      </c>
      <c r="J224" s="20">
        <v>0.72770000000000001</v>
      </c>
      <c r="K224" s="20">
        <v>0.49419999999999997</v>
      </c>
      <c r="L224" s="20">
        <v>0.67459999999999998</v>
      </c>
      <c r="M224" s="20">
        <v>0.34889999999999999</v>
      </c>
      <c r="N224" s="20">
        <v>0.40289999999999998</v>
      </c>
      <c r="O224" s="20" t="s">
        <v>1112</v>
      </c>
      <c r="P224" s="20" t="s">
        <v>1109</v>
      </c>
      <c r="Q224" s="20" t="s">
        <v>1109</v>
      </c>
      <c r="R224" s="20" t="s">
        <v>1759</v>
      </c>
      <c r="S224" s="20" t="s">
        <v>1009</v>
      </c>
    </row>
    <row r="225" spans="1:19">
      <c r="A225" s="20" t="s">
        <v>406</v>
      </c>
      <c r="B225" s="20" t="s">
        <v>406</v>
      </c>
      <c r="C225" s="20" t="s">
        <v>1760</v>
      </c>
      <c r="D225" s="20" t="s">
        <v>1761</v>
      </c>
      <c r="E225" s="20">
        <v>4</v>
      </c>
      <c r="F225" s="20">
        <v>177933365</v>
      </c>
      <c r="G225" s="20">
        <v>177012211</v>
      </c>
      <c r="H225" s="20" t="s">
        <v>33</v>
      </c>
      <c r="I225" s="20" t="s">
        <v>34</v>
      </c>
      <c r="J225" s="20">
        <v>0.79349999999999998</v>
      </c>
      <c r="K225" s="20">
        <v>0.80259999999999998</v>
      </c>
      <c r="L225" s="20">
        <v>0.65769999999999995</v>
      </c>
      <c r="M225" s="20">
        <v>0.76039999999999996</v>
      </c>
      <c r="N225" s="20">
        <v>0.68710000000000004</v>
      </c>
      <c r="O225" s="20" t="s">
        <v>1108</v>
      </c>
      <c r="P225" s="20" t="s">
        <v>1109</v>
      </c>
      <c r="Q225" s="20" t="s">
        <v>1109</v>
      </c>
      <c r="R225" s="20" t="s">
        <v>1109</v>
      </c>
      <c r="S225" s="20" t="s">
        <v>1010</v>
      </c>
    </row>
    <row r="226" spans="1:19">
      <c r="A226" s="20" t="s">
        <v>407</v>
      </c>
      <c r="B226" s="20" t="s">
        <v>407</v>
      </c>
      <c r="C226" s="20" t="s">
        <v>1762</v>
      </c>
      <c r="D226" s="20" t="s">
        <v>1763</v>
      </c>
      <c r="E226" s="20">
        <v>4</v>
      </c>
      <c r="F226" s="20">
        <v>83911526</v>
      </c>
      <c r="G226" s="20">
        <v>82990373</v>
      </c>
      <c r="H226" s="20" t="s">
        <v>34</v>
      </c>
      <c r="I226" s="20" t="s">
        <v>41</v>
      </c>
      <c r="J226" s="20">
        <v>0.65280000000000005</v>
      </c>
      <c r="K226" s="20">
        <v>0.20610000000000001</v>
      </c>
      <c r="L226" s="20">
        <v>0.51290000000000002</v>
      </c>
      <c r="M226" s="20">
        <v>0.26040000000000002</v>
      </c>
      <c r="N226" s="20">
        <v>0.32919999999999999</v>
      </c>
      <c r="O226" s="20" t="s">
        <v>1112</v>
      </c>
      <c r="P226" s="20" t="s">
        <v>1109</v>
      </c>
      <c r="Q226" s="20" t="s">
        <v>1109</v>
      </c>
      <c r="R226" s="20" t="s">
        <v>1764</v>
      </c>
      <c r="S226" s="20" t="s">
        <v>1011</v>
      </c>
    </row>
    <row r="227" spans="1:19">
      <c r="A227" s="20" t="s">
        <v>408</v>
      </c>
      <c r="B227" s="20" t="s">
        <v>408</v>
      </c>
      <c r="C227" s="20" t="s">
        <v>1765</v>
      </c>
      <c r="D227" s="20" t="s">
        <v>1766</v>
      </c>
      <c r="E227" s="20">
        <v>5</v>
      </c>
      <c r="F227" s="20">
        <v>153372743</v>
      </c>
      <c r="G227" s="20">
        <v>153993183</v>
      </c>
      <c r="H227" s="20" t="s">
        <v>33</v>
      </c>
      <c r="I227" s="20" t="s">
        <v>34</v>
      </c>
      <c r="J227" s="20">
        <v>0.62560000000000004</v>
      </c>
      <c r="K227" s="20">
        <v>0.71609999999999996</v>
      </c>
      <c r="L227" s="20">
        <v>0.85809999999999997</v>
      </c>
      <c r="M227" s="20">
        <v>0.62819999999999998</v>
      </c>
      <c r="N227" s="20">
        <v>0.7853</v>
      </c>
      <c r="O227" s="20" t="s">
        <v>1112</v>
      </c>
      <c r="P227" s="20" t="s">
        <v>1109</v>
      </c>
      <c r="Q227" s="20" t="s">
        <v>1109</v>
      </c>
      <c r="R227" s="20" t="s">
        <v>1767</v>
      </c>
      <c r="S227" s="20" t="s">
        <v>1012</v>
      </c>
    </row>
    <row r="228" spans="1:19">
      <c r="A228" s="20" t="s">
        <v>409</v>
      </c>
      <c r="B228" s="20" t="s">
        <v>409</v>
      </c>
      <c r="C228" s="20" t="s">
        <v>1768</v>
      </c>
      <c r="D228" s="20" t="s">
        <v>1769</v>
      </c>
      <c r="E228" s="20">
        <v>5</v>
      </c>
      <c r="F228" s="20">
        <v>134489905</v>
      </c>
      <c r="G228" s="20">
        <v>135154215</v>
      </c>
      <c r="H228" s="20" t="s">
        <v>33</v>
      </c>
      <c r="I228" s="20" t="s">
        <v>34</v>
      </c>
      <c r="J228" s="20">
        <v>0.48409999999999997</v>
      </c>
      <c r="K228" s="20">
        <v>0.63980000000000004</v>
      </c>
      <c r="L228" s="20">
        <v>0.3085</v>
      </c>
      <c r="M228" s="20">
        <v>0.65210000000000001</v>
      </c>
      <c r="N228" s="20">
        <v>0.62470000000000003</v>
      </c>
      <c r="O228" s="20" t="s">
        <v>1112</v>
      </c>
      <c r="P228" s="20" t="s">
        <v>1109</v>
      </c>
      <c r="Q228" s="20" t="s">
        <v>1109</v>
      </c>
      <c r="R228" s="20" t="s">
        <v>1770</v>
      </c>
      <c r="S228" s="20" t="s">
        <v>1013</v>
      </c>
    </row>
    <row r="229" spans="1:19">
      <c r="A229" s="20" t="s">
        <v>410</v>
      </c>
      <c r="B229" s="20" t="s">
        <v>410</v>
      </c>
      <c r="C229" s="20" t="s">
        <v>1771</v>
      </c>
      <c r="D229" s="20" t="s">
        <v>1772</v>
      </c>
      <c r="E229" s="20">
        <v>5</v>
      </c>
      <c r="F229" s="20">
        <v>122109207</v>
      </c>
      <c r="G229" s="20">
        <v>122773512</v>
      </c>
      <c r="H229" s="20" t="s">
        <v>33</v>
      </c>
      <c r="I229" s="20" t="s">
        <v>34</v>
      </c>
      <c r="J229" s="20">
        <v>0.20649999999999999</v>
      </c>
      <c r="K229" s="20">
        <v>0.27950000000000003</v>
      </c>
      <c r="L229" s="20">
        <v>0.36409999999999998</v>
      </c>
      <c r="M229" s="20">
        <v>0.41949999999999998</v>
      </c>
      <c r="N229" s="20">
        <v>0.42130000000000001</v>
      </c>
      <c r="O229" s="20" t="s">
        <v>1124</v>
      </c>
      <c r="P229" s="20" t="s">
        <v>1109</v>
      </c>
      <c r="Q229" s="20" t="s">
        <v>1109</v>
      </c>
      <c r="R229" s="20" t="s">
        <v>1773</v>
      </c>
      <c r="S229" s="20" t="s">
        <v>1014</v>
      </c>
    </row>
    <row r="230" spans="1:19">
      <c r="A230" s="20" t="s">
        <v>411</v>
      </c>
      <c r="B230" s="20" t="s">
        <v>411</v>
      </c>
      <c r="C230" s="20" t="s">
        <v>1774</v>
      </c>
      <c r="D230" s="20" t="s">
        <v>1775</v>
      </c>
      <c r="E230" s="20">
        <v>6</v>
      </c>
      <c r="F230" s="20">
        <v>122720806</v>
      </c>
      <c r="G230" s="20">
        <v>122399661</v>
      </c>
      <c r="H230" s="20" t="s">
        <v>33</v>
      </c>
      <c r="I230" s="20" t="s">
        <v>34</v>
      </c>
      <c r="J230" s="20">
        <v>0.47349999999999998</v>
      </c>
      <c r="K230" s="20">
        <v>0.61529999999999996</v>
      </c>
      <c r="L230" s="20">
        <v>0.42659999999999998</v>
      </c>
      <c r="M230" s="20">
        <v>0.55859999999999999</v>
      </c>
      <c r="N230" s="20">
        <v>0.71679999999999999</v>
      </c>
      <c r="O230" s="20" t="s">
        <v>1306</v>
      </c>
      <c r="P230" s="20" t="s">
        <v>1109</v>
      </c>
      <c r="Q230" s="20" t="s">
        <v>1109</v>
      </c>
      <c r="R230" s="20" t="s">
        <v>1776</v>
      </c>
      <c r="S230" s="20" t="s">
        <v>1015</v>
      </c>
    </row>
    <row r="231" spans="1:19">
      <c r="A231" s="20" t="s">
        <v>412</v>
      </c>
      <c r="B231" s="20" t="s">
        <v>412</v>
      </c>
      <c r="C231" s="20" t="s">
        <v>1777</v>
      </c>
      <c r="D231" s="20" t="s">
        <v>1778</v>
      </c>
      <c r="E231" s="20">
        <v>10</v>
      </c>
      <c r="F231" s="20">
        <v>80948593</v>
      </c>
      <c r="G231" s="20">
        <v>79188836</v>
      </c>
      <c r="H231" s="20" t="s">
        <v>34</v>
      </c>
      <c r="I231" s="20" t="s">
        <v>33</v>
      </c>
      <c r="J231" s="20">
        <v>6.13E-2</v>
      </c>
      <c r="K231" s="20">
        <v>0.41639999999999999</v>
      </c>
      <c r="L231" s="20">
        <v>0.33229999999999998</v>
      </c>
      <c r="M231" s="20">
        <v>0.41549999999999998</v>
      </c>
      <c r="N231" s="20">
        <v>0.31080000000000002</v>
      </c>
      <c r="O231" s="20" t="s">
        <v>1112</v>
      </c>
      <c r="P231" s="20" t="s">
        <v>1109</v>
      </c>
      <c r="Q231" s="20" t="s">
        <v>1109</v>
      </c>
      <c r="R231" s="20" t="s">
        <v>1779</v>
      </c>
      <c r="S231" s="20" t="s">
        <v>1016</v>
      </c>
    </row>
    <row r="232" spans="1:19">
      <c r="A232" s="20" t="s">
        <v>413</v>
      </c>
      <c r="B232" s="20" t="s">
        <v>413</v>
      </c>
      <c r="C232" s="20" t="s">
        <v>1780</v>
      </c>
      <c r="D232" s="20" t="s">
        <v>1781</v>
      </c>
      <c r="E232" s="20">
        <v>11</v>
      </c>
      <c r="F232" s="20">
        <v>109972083</v>
      </c>
      <c r="G232" s="20">
        <v>110101358</v>
      </c>
      <c r="H232" s="20" t="s">
        <v>34</v>
      </c>
      <c r="I232" s="20" t="s">
        <v>41</v>
      </c>
      <c r="J232" s="20">
        <v>0.14069999999999999</v>
      </c>
      <c r="K232" s="20">
        <v>0.33289999999999997</v>
      </c>
      <c r="L232" s="20">
        <v>0.65180000000000005</v>
      </c>
      <c r="M232" s="20">
        <v>0.39960000000000001</v>
      </c>
      <c r="N232" s="20">
        <v>0.33950000000000002</v>
      </c>
      <c r="O232" s="20" t="s">
        <v>1112</v>
      </c>
      <c r="P232" s="20" t="s">
        <v>1109</v>
      </c>
      <c r="Q232" s="20" t="s">
        <v>1109</v>
      </c>
      <c r="R232" s="20" t="s">
        <v>1782</v>
      </c>
      <c r="S232" s="20" t="s">
        <v>1017</v>
      </c>
    </row>
    <row r="233" spans="1:19">
      <c r="A233" s="20" t="s">
        <v>415</v>
      </c>
      <c r="B233" s="20" t="s">
        <v>415</v>
      </c>
      <c r="C233" s="20" t="s">
        <v>1783</v>
      </c>
      <c r="D233" s="20" t="s">
        <v>1784</v>
      </c>
      <c r="E233" s="20">
        <v>12</v>
      </c>
      <c r="F233" s="20">
        <v>20473758</v>
      </c>
      <c r="G233" s="20">
        <v>20320824</v>
      </c>
      <c r="H233" s="20" t="s">
        <v>33</v>
      </c>
      <c r="I233" s="20" t="s">
        <v>36</v>
      </c>
      <c r="J233" s="20">
        <v>0.31319999999999998</v>
      </c>
      <c r="K233" s="20">
        <v>0.42220000000000002</v>
      </c>
      <c r="L233" s="20">
        <v>0.2331</v>
      </c>
      <c r="M233" s="20">
        <v>0.40160000000000001</v>
      </c>
      <c r="N233" s="20">
        <v>0.34460000000000002</v>
      </c>
      <c r="O233" s="20" t="s">
        <v>1108</v>
      </c>
      <c r="P233" s="20" t="s">
        <v>1109</v>
      </c>
      <c r="Q233" s="20" t="s">
        <v>1109</v>
      </c>
      <c r="R233" s="20" t="s">
        <v>1109</v>
      </c>
      <c r="S233" s="20" t="s">
        <v>1018</v>
      </c>
    </row>
    <row r="234" spans="1:19">
      <c r="A234" s="20" t="s">
        <v>416</v>
      </c>
      <c r="B234" s="20" t="s">
        <v>416</v>
      </c>
      <c r="C234" s="20" t="s">
        <v>1785</v>
      </c>
      <c r="D234" s="20" t="s">
        <v>1786</v>
      </c>
      <c r="E234" s="20">
        <v>12</v>
      </c>
      <c r="F234" s="20">
        <v>7709644</v>
      </c>
      <c r="G234" s="20">
        <v>7557048</v>
      </c>
      <c r="H234" s="20" t="s">
        <v>36</v>
      </c>
      <c r="I234" s="20" t="s">
        <v>41</v>
      </c>
      <c r="J234" s="20">
        <v>0.52569999999999995</v>
      </c>
      <c r="K234" s="20">
        <v>0.83</v>
      </c>
      <c r="L234" s="20">
        <v>0.59619999999999995</v>
      </c>
      <c r="M234" s="20">
        <v>0.95030000000000003</v>
      </c>
      <c r="N234" s="20">
        <v>0.84150000000000003</v>
      </c>
      <c r="O234" s="20" t="s">
        <v>1108</v>
      </c>
      <c r="P234" s="20" t="s">
        <v>1109</v>
      </c>
      <c r="Q234" s="20" t="s">
        <v>1109</v>
      </c>
      <c r="R234" s="20" t="s">
        <v>1109</v>
      </c>
      <c r="S234" s="20" t="s">
        <v>1019</v>
      </c>
    </row>
    <row r="235" spans="1:19">
      <c r="A235" s="20" t="s">
        <v>417</v>
      </c>
      <c r="B235" s="20" t="s">
        <v>417</v>
      </c>
      <c r="C235" s="20" t="s">
        <v>1787</v>
      </c>
      <c r="D235" s="20" t="s">
        <v>1788</v>
      </c>
      <c r="E235" s="20">
        <v>15</v>
      </c>
      <c r="F235" s="20">
        <v>74749015</v>
      </c>
      <c r="G235" s="20">
        <v>74456674</v>
      </c>
      <c r="H235" s="20" t="s">
        <v>33</v>
      </c>
      <c r="I235" s="20" t="s">
        <v>34</v>
      </c>
      <c r="J235" s="20">
        <v>0.63160000000000005</v>
      </c>
      <c r="K235" s="20">
        <v>0.55330000000000001</v>
      </c>
      <c r="L235" s="20">
        <v>0.42659999999999998</v>
      </c>
      <c r="M235" s="20">
        <v>0.87670000000000003</v>
      </c>
      <c r="N235" s="20">
        <v>0.62170000000000003</v>
      </c>
      <c r="O235" s="20" t="s">
        <v>1109</v>
      </c>
      <c r="P235" s="20" t="s">
        <v>1109</v>
      </c>
      <c r="Q235" s="20" t="s">
        <v>1109</v>
      </c>
      <c r="R235" s="20" t="s">
        <v>1789</v>
      </c>
      <c r="S235" s="20" t="s">
        <v>1020</v>
      </c>
    </row>
    <row r="236" spans="1:19">
      <c r="A236" s="20" t="s">
        <v>418</v>
      </c>
      <c r="B236" s="20" t="s">
        <v>418</v>
      </c>
      <c r="C236" s="20" t="s">
        <v>1790</v>
      </c>
      <c r="D236" s="20" t="s">
        <v>1791</v>
      </c>
      <c r="E236" s="20">
        <v>15</v>
      </c>
      <c r="F236" s="20">
        <v>43109143</v>
      </c>
      <c r="G236" s="20">
        <v>42816945</v>
      </c>
      <c r="H236" s="20" t="s">
        <v>33</v>
      </c>
      <c r="I236" s="20" t="s">
        <v>41</v>
      </c>
      <c r="J236" s="20">
        <v>0.44180000000000003</v>
      </c>
      <c r="K236" s="20">
        <v>0.1239</v>
      </c>
      <c r="L236" s="20">
        <v>5.7500000000000002E-2</v>
      </c>
      <c r="M236" s="20">
        <v>0.16700000000000001</v>
      </c>
      <c r="N236" s="20">
        <v>0.30370000000000003</v>
      </c>
      <c r="O236" s="20" t="s">
        <v>1109</v>
      </c>
      <c r="P236" s="20" t="s">
        <v>1109</v>
      </c>
      <c r="Q236" s="20" t="s">
        <v>1109</v>
      </c>
      <c r="R236" s="20" t="s">
        <v>1792</v>
      </c>
      <c r="S236" s="20" t="s">
        <v>1021</v>
      </c>
    </row>
    <row r="237" spans="1:19">
      <c r="A237" s="20" t="s">
        <v>419</v>
      </c>
      <c r="B237" s="20" t="s">
        <v>419</v>
      </c>
      <c r="C237" s="20" t="s">
        <v>1793</v>
      </c>
      <c r="D237" s="20" t="s">
        <v>1794</v>
      </c>
      <c r="E237" s="20">
        <v>16</v>
      </c>
      <c r="F237" s="20">
        <v>30642867</v>
      </c>
      <c r="G237" s="20">
        <v>30631546</v>
      </c>
      <c r="H237" s="20" t="s">
        <v>36</v>
      </c>
      <c r="I237" s="20" t="s">
        <v>41</v>
      </c>
      <c r="J237" s="20">
        <v>0.19670000000000001</v>
      </c>
      <c r="K237" s="20">
        <v>0.71179999999999999</v>
      </c>
      <c r="L237" s="20">
        <v>0.88390000000000002</v>
      </c>
      <c r="M237" s="20">
        <v>0.62619999999999998</v>
      </c>
      <c r="N237" s="20">
        <v>0.25559999999999999</v>
      </c>
      <c r="O237" s="20" t="s">
        <v>1204</v>
      </c>
      <c r="P237" s="20" t="s">
        <v>1109</v>
      </c>
      <c r="Q237" s="20" t="s">
        <v>1109</v>
      </c>
      <c r="R237" s="20" t="s">
        <v>1109</v>
      </c>
      <c r="S237" s="20" t="s">
        <v>1022</v>
      </c>
    </row>
    <row r="238" spans="1:19">
      <c r="A238" s="20" t="s">
        <v>420</v>
      </c>
      <c r="B238" s="20" t="s">
        <v>420</v>
      </c>
      <c r="C238" s="20" t="s">
        <v>1795</v>
      </c>
      <c r="D238" s="20" t="s">
        <v>1796</v>
      </c>
      <c r="E238" s="20">
        <v>1</v>
      </c>
      <c r="F238" s="20">
        <v>161651064</v>
      </c>
      <c r="G238" s="20">
        <v>161681274</v>
      </c>
      <c r="H238" s="20" t="s">
        <v>36</v>
      </c>
      <c r="I238" s="20" t="s">
        <v>41</v>
      </c>
      <c r="J238" s="20">
        <v>0.70569999999999999</v>
      </c>
      <c r="K238" s="20">
        <v>0.7853</v>
      </c>
      <c r="L238" s="20">
        <v>0.74009999999999998</v>
      </c>
      <c r="M238" s="20">
        <v>0.7177</v>
      </c>
      <c r="N238" s="20">
        <v>0.72599999999999998</v>
      </c>
      <c r="O238" s="20" t="s">
        <v>1204</v>
      </c>
      <c r="P238" s="20" t="s">
        <v>1109</v>
      </c>
      <c r="Q238" s="20" t="s">
        <v>1109</v>
      </c>
      <c r="R238" s="20" t="s">
        <v>1797</v>
      </c>
      <c r="S238" s="20" t="s">
        <v>1023</v>
      </c>
    </row>
    <row r="239" spans="1:19">
      <c r="A239" s="20" t="s">
        <v>421</v>
      </c>
      <c r="B239" s="20" t="s">
        <v>421</v>
      </c>
      <c r="C239" s="20" t="s">
        <v>1798</v>
      </c>
      <c r="D239" s="20" t="s">
        <v>1799</v>
      </c>
      <c r="E239" s="20">
        <v>4</v>
      </c>
      <c r="F239" s="20">
        <v>154190965</v>
      </c>
      <c r="G239" s="20">
        <v>153269813</v>
      </c>
      <c r="H239" s="20" t="s">
        <v>33</v>
      </c>
      <c r="I239" s="20" t="s">
        <v>34</v>
      </c>
      <c r="J239" s="20">
        <v>0.98180000000000001</v>
      </c>
      <c r="K239" s="20">
        <v>0.92220000000000002</v>
      </c>
      <c r="L239" s="20">
        <v>0.96919999999999995</v>
      </c>
      <c r="M239" s="20">
        <v>0.86780000000000002</v>
      </c>
      <c r="N239" s="20">
        <v>0.89059999999999995</v>
      </c>
      <c r="O239" s="20" t="s">
        <v>1112</v>
      </c>
      <c r="P239" s="20" t="s">
        <v>1109</v>
      </c>
      <c r="Q239" s="20" t="s">
        <v>1109</v>
      </c>
      <c r="R239" s="20" t="s">
        <v>1800</v>
      </c>
      <c r="S239" s="20" t="s">
        <v>1024</v>
      </c>
    </row>
    <row r="240" spans="1:19">
      <c r="A240" s="20" t="s">
        <v>423</v>
      </c>
      <c r="B240" s="20" t="s">
        <v>423</v>
      </c>
      <c r="C240" s="20" t="s">
        <v>1801</v>
      </c>
      <c r="D240" s="20" t="s">
        <v>1802</v>
      </c>
      <c r="E240" s="20">
        <v>5</v>
      </c>
      <c r="F240" s="20">
        <v>132444128</v>
      </c>
      <c r="G240" s="20">
        <v>133108436</v>
      </c>
      <c r="H240" s="20" t="s">
        <v>33</v>
      </c>
      <c r="I240" s="20" t="s">
        <v>34</v>
      </c>
      <c r="J240" s="20">
        <v>3.0000000000000001E-3</v>
      </c>
      <c r="K240" s="20">
        <v>2.0199999999999999E-2</v>
      </c>
      <c r="L240" s="20">
        <v>0</v>
      </c>
      <c r="M240" s="20">
        <v>6.8599999999999994E-2</v>
      </c>
      <c r="N240" s="20">
        <v>2.6599999999999999E-2</v>
      </c>
      <c r="O240" s="20" t="s">
        <v>1204</v>
      </c>
      <c r="P240" s="20" t="s">
        <v>1109</v>
      </c>
      <c r="Q240" s="20" t="s">
        <v>1109</v>
      </c>
      <c r="R240" s="20" t="s">
        <v>1803</v>
      </c>
      <c r="S240" s="20" t="s">
        <v>1025</v>
      </c>
    </row>
    <row r="241" spans="1:19">
      <c r="A241" s="20" t="s">
        <v>424</v>
      </c>
      <c r="B241" s="20" t="s">
        <v>424</v>
      </c>
      <c r="C241" s="20" t="s">
        <v>1804</v>
      </c>
      <c r="D241" s="20" t="s">
        <v>1805</v>
      </c>
      <c r="E241" s="20">
        <v>6</v>
      </c>
      <c r="F241" s="20">
        <v>127529780</v>
      </c>
      <c r="G241" s="20">
        <v>127208635</v>
      </c>
      <c r="H241" s="20" t="s">
        <v>33</v>
      </c>
      <c r="I241" s="20" t="s">
        <v>34</v>
      </c>
      <c r="J241" s="20">
        <v>1.5E-3</v>
      </c>
      <c r="K241" s="20">
        <v>1.8700000000000001E-2</v>
      </c>
      <c r="L241" s="20">
        <v>0</v>
      </c>
      <c r="M241" s="20">
        <v>5.7700000000000001E-2</v>
      </c>
      <c r="N241" s="20">
        <v>2E-3</v>
      </c>
      <c r="O241" s="20" t="s">
        <v>1108</v>
      </c>
      <c r="P241" s="20" t="s">
        <v>1109</v>
      </c>
      <c r="Q241" s="20" t="s">
        <v>1109</v>
      </c>
      <c r="R241" s="20" t="s">
        <v>1109</v>
      </c>
      <c r="S241" s="20" t="s">
        <v>1026</v>
      </c>
    </row>
    <row r="242" spans="1:19">
      <c r="A242" s="20" t="s">
        <v>426</v>
      </c>
      <c r="B242" s="20" t="s">
        <v>426</v>
      </c>
      <c r="C242" s="20" t="s">
        <v>1806</v>
      </c>
      <c r="D242" s="20" t="s">
        <v>1807</v>
      </c>
      <c r="E242" s="20">
        <v>19</v>
      </c>
      <c r="F242" s="20">
        <v>33899065</v>
      </c>
      <c r="G242" s="20">
        <v>33408159</v>
      </c>
      <c r="H242" s="20" t="s">
        <v>34</v>
      </c>
      <c r="I242" s="20" t="s">
        <v>33</v>
      </c>
      <c r="J242" s="20">
        <v>0.37069999999999997</v>
      </c>
      <c r="K242" s="20">
        <v>0.41639999999999999</v>
      </c>
      <c r="L242" s="20">
        <v>0.57140000000000002</v>
      </c>
      <c r="M242" s="20">
        <v>0.33300000000000002</v>
      </c>
      <c r="N242" s="20">
        <v>0.62580000000000002</v>
      </c>
      <c r="O242" s="20" t="s">
        <v>1112</v>
      </c>
      <c r="P242" s="20" t="s">
        <v>1109</v>
      </c>
      <c r="Q242" s="20" t="s">
        <v>1109</v>
      </c>
      <c r="R242" s="20" t="s">
        <v>1808</v>
      </c>
      <c r="S242" s="20" t="s">
        <v>1027</v>
      </c>
    </row>
    <row r="243" spans="1:19">
      <c r="A243" s="20" t="s">
        <v>427</v>
      </c>
      <c r="B243" s="20" t="s">
        <v>427</v>
      </c>
      <c r="C243" s="20" t="s">
        <v>1809</v>
      </c>
      <c r="D243" s="20" t="s">
        <v>1810</v>
      </c>
      <c r="E243" s="20">
        <v>13</v>
      </c>
      <c r="F243" s="20">
        <v>49525379</v>
      </c>
      <c r="G243" s="20">
        <v>48951243</v>
      </c>
      <c r="H243" s="20" t="s">
        <v>36</v>
      </c>
      <c r="I243" s="20" t="s">
        <v>41</v>
      </c>
      <c r="J243" s="20">
        <v>0.26929999999999998</v>
      </c>
      <c r="K243" s="20">
        <v>0.36890000000000001</v>
      </c>
      <c r="L243" s="20">
        <v>0.40970000000000001</v>
      </c>
      <c r="M243" s="20">
        <v>0.36380000000000001</v>
      </c>
      <c r="N243" s="20">
        <v>0.501</v>
      </c>
      <c r="O243" s="20" t="s">
        <v>1108</v>
      </c>
      <c r="P243" s="20" t="s">
        <v>1109</v>
      </c>
      <c r="Q243" s="20" t="s">
        <v>1109</v>
      </c>
      <c r="R243" s="20" t="s">
        <v>1109</v>
      </c>
      <c r="S243" s="20" t="s">
        <v>1028</v>
      </c>
    </row>
    <row r="244" spans="1:19">
      <c r="A244" s="20" t="s">
        <v>428</v>
      </c>
      <c r="B244" s="20" t="s">
        <v>428</v>
      </c>
      <c r="C244" s="20" t="s">
        <v>1811</v>
      </c>
      <c r="D244" s="20" t="s">
        <v>1812</v>
      </c>
      <c r="E244" s="20">
        <v>16</v>
      </c>
      <c r="F244" s="20">
        <v>56883924</v>
      </c>
      <c r="G244" s="20">
        <v>56850012</v>
      </c>
      <c r="H244" s="20" t="s">
        <v>33</v>
      </c>
      <c r="I244" s="20" t="s">
        <v>34</v>
      </c>
      <c r="J244" s="20">
        <v>0.59</v>
      </c>
      <c r="K244" s="20">
        <v>0.59799999999999998</v>
      </c>
      <c r="L244" s="20">
        <v>0.40279999999999999</v>
      </c>
      <c r="M244" s="20">
        <v>0.60640000000000005</v>
      </c>
      <c r="N244" s="20">
        <v>0.48060000000000003</v>
      </c>
      <c r="O244" s="20" t="s">
        <v>1150</v>
      </c>
      <c r="P244" s="20" t="s">
        <v>1109</v>
      </c>
      <c r="Q244" s="20" t="s">
        <v>1109</v>
      </c>
      <c r="R244" s="20" t="s">
        <v>1813</v>
      </c>
      <c r="S244" s="20" t="s">
        <v>1029</v>
      </c>
    </row>
    <row r="245" spans="1:19">
      <c r="A245" s="20" t="s">
        <v>429</v>
      </c>
      <c r="B245" s="20" t="s">
        <v>429</v>
      </c>
      <c r="C245" s="20" t="s">
        <v>1814</v>
      </c>
      <c r="D245" s="20" t="s">
        <v>1815</v>
      </c>
      <c r="E245" s="20">
        <v>8</v>
      </c>
      <c r="F245" s="20">
        <v>19644400</v>
      </c>
      <c r="G245" s="20">
        <v>19786889</v>
      </c>
      <c r="H245" s="20" t="s">
        <v>36</v>
      </c>
      <c r="I245" s="20" t="s">
        <v>41</v>
      </c>
      <c r="J245" s="20">
        <v>0.84489999999999998</v>
      </c>
      <c r="K245" s="20">
        <v>0.94240000000000002</v>
      </c>
      <c r="L245" s="20">
        <v>0.80059999999999998</v>
      </c>
      <c r="M245" s="20">
        <v>0.98509999999999998</v>
      </c>
      <c r="N245" s="20">
        <v>0.87319999999999998</v>
      </c>
      <c r="O245" s="20" t="s">
        <v>1108</v>
      </c>
      <c r="P245" s="20" t="s">
        <v>1109</v>
      </c>
      <c r="Q245" s="20" t="s">
        <v>1109</v>
      </c>
      <c r="R245" s="20" t="s">
        <v>1109</v>
      </c>
      <c r="S245" s="20" t="s">
        <v>1030</v>
      </c>
    </row>
    <row r="246" spans="1:19">
      <c r="A246" s="20" t="s">
        <v>430</v>
      </c>
      <c r="B246" s="20" t="s">
        <v>430</v>
      </c>
      <c r="C246" s="20" t="s">
        <v>1816</v>
      </c>
      <c r="D246" s="20" t="s">
        <v>1817</v>
      </c>
      <c r="E246" s="20">
        <v>3</v>
      </c>
      <c r="F246" s="20">
        <v>48601774</v>
      </c>
      <c r="G246" s="20">
        <v>48564341</v>
      </c>
      <c r="H246" s="20" t="s">
        <v>33</v>
      </c>
      <c r="I246" s="20" t="s">
        <v>34</v>
      </c>
      <c r="J246" s="20">
        <v>1</v>
      </c>
      <c r="K246" s="20">
        <v>0.99139999999999995</v>
      </c>
      <c r="L246" s="20">
        <v>1</v>
      </c>
      <c r="M246" s="20">
        <v>0.97319999999999995</v>
      </c>
      <c r="N246" s="20">
        <v>0.99180000000000001</v>
      </c>
      <c r="O246" s="20" t="s">
        <v>1150</v>
      </c>
      <c r="P246" s="20" t="s">
        <v>1109</v>
      </c>
      <c r="Q246" s="20" t="s">
        <v>1109</v>
      </c>
      <c r="R246" s="20" t="s">
        <v>1818</v>
      </c>
      <c r="S246" s="20" t="s">
        <v>1031</v>
      </c>
    </row>
    <row r="247" spans="1:19">
      <c r="A247" s="20" t="s">
        <v>431</v>
      </c>
      <c r="B247" s="20" t="s">
        <v>431</v>
      </c>
      <c r="C247" s="20" t="s">
        <v>1819</v>
      </c>
      <c r="D247" s="20" t="s">
        <v>1820</v>
      </c>
      <c r="E247" s="20">
        <v>1</v>
      </c>
      <c r="F247" s="20">
        <v>110279701</v>
      </c>
      <c r="G247" s="20">
        <v>109737079</v>
      </c>
      <c r="H247" s="20" t="s">
        <v>41</v>
      </c>
      <c r="I247" s="20" t="s">
        <v>36</v>
      </c>
      <c r="J247" s="20">
        <v>6.2799999999999995E-2</v>
      </c>
      <c r="K247" s="20">
        <v>0.40350000000000003</v>
      </c>
      <c r="L247" s="20">
        <v>0.72519999999999996</v>
      </c>
      <c r="M247" s="20">
        <v>0.29620000000000002</v>
      </c>
      <c r="N247" s="20">
        <v>0.42330000000000001</v>
      </c>
      <c r="O247" s="20" t="s">
        <v>1116</v>
      </c>
      <c r="P247" s="20">
        <v>224</v>
      </c>
      <c r="Q247" s="20" t="s">
        <v>1821</v>
      </c>
      <c r="R247" s="20" t="s">
        <v>1822</v>
      </c>
      <c r="S247" s="20" t="s">
        <v>1032</v>
      </c>
    </row>
    <row r="248" spans="1:19">
      <c r="A248" s="20" t="s">
        <v>432</v>
      </c>
      <c r="B248" s="20" t="s">
        <v>432</v>
      </c>
      <c r="C248" s="20" t="s">
        <v>1823</v>
      </c>
      <c r="D248" s="20" t="s">
        <v>1824</v>
      </c>
      <c r="E248" s="20">
        <v>16</v>
      </c>
      <c r="F248" s="20">
        <v>57118381</v>
      </c>
      <c r="G248" s="20">
        <v>57084469</v>
      </c>
      <c r="H248" s="20" t="s">
        <v>36</v>
      </c>
      <c r="I248" s="20" t="s">
        <v>41</v>
      </c>
      <c r="J248" s="20">
        <v>1.5E-3</v>
      </c>
      <c r="K248" s="20">
        <v>1.5900000000000001E-2</v>
      </c>
      <c r="L248" s="20">
        <v>4.7600000000000003E-2</v>
      </c>
      <c r="M248" s="20">
        <v>5.0700000000000002E-2</v>
      </c>
      <c r="N248" s="20">
        <v>7.46E-2</v>
      </c>
      <c r="O248" s="20" t="s">
        <v>1204</v>
      </c>
      <c r="P248" s="20" t="s">
        <v>1109</v>
      </c>
      <c r="Q248" s="20" t="s">
        <v>1109</v>
      </c>
      <c r="R248" s="20" t="s">
        <v>1648</v>
      </c>
      <c r="S248" s="20" t="s">
        <v>976</v>
      </c>
    </row>
    <row r="249" spans="1:19">
      <c r="A249" s="20" t="s">
        <v>433</v>
      </c>
      <c r="B249" s="20" t="s">
        <v>433</v>
      </c>
      <c r="C249" s="20" t="s">
        <v>1825</v>
      </c>
      <c r="D249" s="20" t="s">
        <v>1826</v>
      </c>
      <c r="E249" s="20">
        <v>2</v>
      </c>
      <c r="F249" s="20">
        <v>165545615</v>
      </c>
      <c r="G249" s="20">
        <v>164689105</v>
      </c>
      <c r="H249" s="20" t="s">
        <v>36</v>
      </c>
      <c r="I249" s="20" t="s">
        <v>41</v>
      </c>
      <c r="J249" s="20">
        <v>0.81240000000000001</v>
      </c>
      <c r="K249" s="20">
        <v>0.91790000000000005</v>
      </c>
      <c r="L249" s="20">
        <v>0.999</v>
      </c>
      <c r="M249" s="20">
        <v>0.84489999999999998</v>
      </c>
      <c r="N249" s="20">
        <v>0.91820000000000002</v>
      </c>
      <c r="O249" s="20" t="s">
        <v>1112</v>
      </c>
      <c r="P249" s="20" t="s">
        <v>1109</v>
      </c>
      <c r="Q249" s="20" t="s">
        <v>1109</v>
      </c>
      <c r="R249" s="20" t="s">
        <v>1827</v>
      </c>
      <c r="S249" s="20" t="s">
        <v>1033</v>
      </c>
    </row>
    <row r="250" spans="1:19">
      <c r="A250" s="20" t="s">
        <v>434</v>
      </c>
      <c r="B250" s="20" t="s">
        <v>434</v>
      </c>
      <c r="C250" s="20" t="s">
        <v>1828</v>
      </c>
      <c r="D250" s="20" t="s">
        <v>1829</v>
      </c>
      <c r="E250" s="20">
        <v>5</v>
      </c>
      <c r="F250" s="20">
        <v>60628411</v>
      </c>
      <c r="G250" s="20">
        <v>61332584</v>
      </c>
      <c r="H250" s="20" t="s">
        <v>41</v>
      </c>
      <c r="I250" s="20" t="s">
        <v>34</v>
      </c>
      <c r="J250" s="20">
        <v>8.0199999999999994E-2</v>
      </c>
      <c r="K250" s="20">
        <v>0.1037</v>
      </c>
      <c r="L250" s="20">
        <v>7.2400000000000006E-2</v>
      </c>
      <c r="M250" s="20">
        <v>0.1431</v>
      </c>
      <c r="N250" s="20">
        <v>0.1176</v>
      </c>
      <c r="O250" s="20" t="s">
        <v>1133</v>
      </c>
      <c r="P250" s="20">
        <v>104</v>
      </c>
      <c r="Q250" s="20" t="s">
        <v>1830</v>
      </c>
      <c r="R250" s="20" t="s">
        <v>1831</v>
      </c>
      <c r="S250" s="20" t="s">
        <v>1034</v>
      </c>
    </row>
    <row r="251" spans="1:19">
      <c r="A251" s="20" t="s">
        <v>435</v>
      </c>
      <c r="B251" s="20" t="s">
        <v>435</v>
      </c>
      <c r="C251" s="20" t="s">
        <v>1832</v>
      </c>
      <c r="D251" s="20" t="s">
        <v>1833</v>
      </c>
      <c r="E251" s="20">
        <v>19</v>
      </c>
      <c r="F251" s="20">
        <v>8458960</v>
      </c>
      <c r="G251" s="20">
        <v>8394076</v>
      </c>
      <c r="H251" s="20" t="s">
        <v>41</v>
      </c>
      <c r="I251" s="20" t="s">
        <v>36</v>
      </c>
      <c r="J251" s="20">
        <v>0.75260000000000005</v>
      </c>
      <c r="K251" s="20">
        <v>0.71760000000000002</v>
      </c>
      <c r="L251" s="20">
        <v>0.40479999999999999</v>
      </c>
      <c r="M251" s="20">
        <v>0.7097</v>
      </c>
      <c r="N251" s="20">
        <v>0.6472</v>
      </c>
      <c r="O251" s="20" t="s">
        <v>1112</v>
      </c>
      <c r="P251" s="20" t="s">
        <v>1109</v>
      </c>
      <c r="Q251" s="20" t="s">
        <v>1109</v>
      </c>
      <c r="R251" s="20" t="s">
        <v>1834</v>
      </c>
      <c r="S251" s="20" t="s">
        <v>1035</v>
      </c>
    </row>
    <row r="252" spans="1:19">
      <c r="A252" s="20" t="s">
        <v>436</v>
      </c>
      <c r="B252" s="20" t="s">
        <v>436</v>
      </c>
      <c r="C252" s="20" t="s">
        <v>1835</v>
      </c>
      <c r="D252" s="20" t="s">
        <v>1836</v>
      </c>
      <c r="E252" s="20">
        <v>1</v>
      </c>
      <c r="F252" s="20">
        <v>110232801</v>
      </c>
      <c r="G252" s="20">
        <v>109690179</v>
      </c>
      <c r="H252" s="20" t="s">
        <v>34</v>
      </c>
      <c r="I252" s="20" t="s">
        <v>33</v>
      </c>
      <c r="J252" s="20">
        <v>0.80179999999999996</v>
      </c>
      <c r="K252" s="20">
        <v>0.94379999999999997</v>
      </c>
      <c r="L252" s="20">
        <v>0.997</v>
      </c>
      <c r="M252" s="20">
        <v>0.90059999999999996</v>
      </c>
      <c r="N252" s="20">
        <v>0.86909999999999998</v>
      </c>
      <c r="O252" s="20" t="s">
        <v>1112</v>
      </c>
      <c r="P252" s="20" t="s">
        <v>1109</v>
      </c>
      <c r="Q252" s="20" t="s">
        <v>1109</v>
      </c>
      <c r="R252" s="20" t="s">
        <v>1837</v>
      </c>
      <c r="S252" s="20" t="s">
        <v>1036</v>
      </c>
    </row>
    <row r="253" spans="1:19">
      <c r="A253" s="20" t="s">
        <v>437</v>
      </c>
      <c r="B253" s="20" t="s">
        <v>437</v>
      </c>
      <c r="C253" s="20" t="s">
        <v>1838</v>
      </c>
      <c r="D253" s="20" t="s">
        <v>1839</v>
      </c>
      <c r="E253" s="20">
        <v>2</v>
      </c>
      <c r="F253" s="20">
        <v>219364621</v>
      </c>
      <c r="G253" s="20">
        <v>218499898</v>
      </c>
      <c r="H253" s="20" t="s">
        <v>36</v>
      </c>
      <c r="I253" s="20" t="s">
        <v>34</v>
      </c>
      <c r="J253" s="20">
        <v>1</v>
      </c>
      <c r="K253" s="20">
        <v>0.99280000000000002</v>
      </c>
      <c r="L253" s="20">
        <v>1</v>
      </c>
      <c r="M253" s="20">
        <v>0.98109999999999997</v>
      </c>
      <c r="N253" s="20">
        <v>0.99690000000000001</v>
      </c>
      <c r="O253" s="20" t="s">
        <v>1112</v>
      </c>
      <c r="P253" s="20" t="s">
        <v>1109</v>
      </c>
      <c r="Q253" s="20" t="s">
        <v>1109</v>
      </c>
      <c r="R253" s="20" t="s">
        <v>1840</v>
      </c>
      <c r="S253" s="20" t="s">
        <v>1037</v>
      </c>
    </row>
    <row r="254" spans="1:19">
      <c r="A254" s="20" t="s">
        <v>438</v>
      </c>
      <c r="B254" s="20" t="s">
        <v>438</v>
      </c>
      <c r="C254" s="20" t="s">
        <v>1841</v>
      </c>
      <c r="D254" s="20" t="s">
        <v>1842</v>
      </c>
      <c r="E254" s="20">
        <v>5</v>
      </c>
      <c r="F254" s="20">
        <v>53263963</v>
      </c>
      <c r="G254" s="20">
        <v>53968133</v>
      </c>
      <c r="H254" s="20" t="s">
        <v>36</v>
      </c>
      <c r="I254" s="20" t="s">
        <v>41</v>
      </c>
      <c r="J254" s="20">
        <v>3.56E-2</v>
      </c>
      <c r="K254" s="20">
        <v>2.5899999999999999E-2</v>
      </c>
      <c r="L254" s="20">
        <v>0</v>
      </c>
      <c r="M254" s="20">
        <v>4.2700000000000002E-2</v>
      </c>
      <c r="N254" s="20">
        <v>1E-3</v>
      </c>
      <c r="O254" s="20" t="s">
        <v>1112</v>
      </c>
      <c r="P254" s="20" t="s">
        <v>1109</v>
      </c>
      <c r="Q254" s="20" t="s">
        <v>1109</v>
      </c>
      <c r="R254" s="20" t="s">
        <v>1843</v>
      </c>
      <c r="S254" s="20" t="s">
        <v>1038</v>
      </c>
    </row>
    <row r="255" spans="1:19">
      <c r="A255" s="20" t="s">
        <v>439</v>
      </c>
      <c r="B255" s="20" t="s">
        <v>439</v>
      </c>
      <c r="C255" s="20" t="s">
        <v>1844</v>
      </c>
      <c r="D255" s="20" t="s">
        <v>1845</v>
      </c>
      <c r="E255" s="20">
        <v>10</v>
      </c>
      <c r="F255" s="20">
        <v>95289636</v>
      </c>
      <c r="G255" s="20">
        <v>93529879</v>
      </c>
      <c r="H255" s="20" t="s">
        <v>33</v>
      </c>
      <c r="I255" s="20" t="s">
        <v>34</v>
      </c>
      <c r="J255" s="20">
        <v>6.1000000000000004E-3</v>
      </c>
      <c r="K255" s="20">
        <v>5.7599999999999998E-2</v>
      </c>
      <c r="L255" s="20">
        <v>1E-3</v>
      </c>
      <c r="M255" s="20">
        <v>0.12520000000000001</v>
      </c>
      <c r="N255" s="20">
        <v>3.6799999999999999E-2</v>
      </c>
      <c r="O255" s="20" t="s">
        <v>1204</v>
      </c>
      <c r="P255" s="20" t="s">
        <v>1109</v>
      </c>
      <c r="Q255" s="20" t="s">
        <v>1109</v>
      </c>
      <c r="R255" s="20" t="s">
        <v>1846</v>
      </c>
      <c r="S255" s="20" t="s">
        <v>1039</v>
      </c>
    </row>
    <row r="256" spans="1:19">
      <c r="A256" s="20" t="s">
        <v>441</v>
      </c>
      <c r="B256" s="20" t="s">
        <v>441</v>
      </c>
      <c r="C256" s="20" t="s">
        <v>1847</v>
      </c>
      <c r="D256" s="20" t="s">
        <v>1848</v>
      </c>
      <c r="E256" s="20">
        <v>18</v>
      </c>
      <c r="F256" s="20">
        <v>46902576</v>
      </c>
      <c r="G256" s="20">
        <v>49376206</v>
      </c>
      <c r="H256" s="20" t="s">
        <v>36</v>
      </c>
      <c r="I256" s="20" t="s">
        <v>41</v>
      </c>
      <c r="J256" s="20">
        <v>2.3E-3</v>
      </c>
      <c r="K256" s="20">
        <v>1.2999999999999999E-2</v>
      </c>
      <c r="L256" s="20">
        <v>0</v>
      </c>
      <c r="M256" s="20">
        <v>2.29E-2</v>
      </c>
      <c r="N256" s="20">
        <v>3.3700000000000001E-2</v>
      </c>
      <c r="O256" s="20" t="s">
        <v>1112</v>
      </c>
      <c r="P256" s="20" t="s">
        <v>1109</v>
      </c>
      <c r="Q256" s="20" t="s">
        <v>1109</v>
      </c>
      <c r="R256" s="20" t="s">
        <v>1849</v>
      </c>
      <c r="S256" s="20" t="s">
        <v>1040</v>
      </c>
    </row>
    <row r="257" spans="1:19">
      <c r="A257" s="20" t="s">
        <v>442</v>
      </c>
      <c r="B257" s="20" t="s">
        <v>442</v>
      </c>
      <c r="C257" s="20" t="s">
        <v>1850</v>
      </c>
      <c r="D257" s="20" t="s">
        <v>1851</v>
      </c>
      <c r="E257" s="20">
        <v>4</v>
      </c>
      <c r="F257" s="20">
        <v>148980174</v>
      </c>
      <c r="G257" s="20">
        <v>148059023</v>
      </c>
      <c r="H257" s="20" t="s">
        <v>36</v>
      </c>
      <c r="I257" s="20" t="s">
        <v>41</v>
      </c>
      <c r="J257" s="20">
        <v>0.76170000000000004</v>
      </c>
      <c r="K257" s="20">
        <v>0.24349999999999999</v>
      </c>
      <c r="L257" s="20">
        <v>0.15579999999999999</v>
      </c>
      <c r="M257" s="20">
        <v>0.27829999999999999</v>
      </c>
      <c r="N257" s="20">
        <v>0.28320000000000001</v>
      </c>
      <c r="O257" s="20" t="s">
        <v>1112</v>
      </c>
      <c r="P257" s="20" t="s">
        <v>1109</v>
      </c>
      <c r="Q257" s="20" t="s">
        <v>1109</v>
      </c>
      <c r="R257" s="20" t="s">
        <v>1852</v>
      </c>
      <c r="S257" s="20" t="s">
        <v>1041</v>
      </c>
    </row>
    <row r="258" spans="1:19">
      <c r="A258" s="20" t="s">
        <v>443</v>
      </c>
      <c r="B258" s="20" t="s">
        <v>443</v>
      </c>
      <c r="C258" s="20" t="s">
        <v>1853</v>
      </c>
      <c r="D258" s="20" t="s">
        <v>1854</v>
      </c>
      <c r="E258" s="20">
        <v>18</v>
      </c>
      <c r="F258" s="20">
        <v>74980601</v>
      </c>
      <c r="G258" s="20">
        <v>77268645</v>
      </c>
      <c r="H258" s="20" t="s">
        <v>33</v>
      </c>
      <c r="I258" s="20" t="s">
        <v>41</v>
      </c>
      <c r="J258" s="20">
        <v>0.99850000000000005</v>
      </c>
      <c r="K258" s="20">
        <v>0.90920000000000001</v>
      </c>
      <c r="L258" s="20">
        <v>0.94350000000000001</v>
      </c>
      <c r="M258" s="20">
        <v>0.94930000000000003</v>
      </c>
      <c r="N258" s="20">
        <v>0.96519999999999995</v>
      </c>
      <c r="O258" s="20" t="s">
        <v>1116</v>
      </c>
      <c r="P258" s="20">
        <v>265</v>
      </c>
      <c r="Q258" s="20" t="s">
        <v>1855</v>
      </c>
      <c r="R258" s="20" t="s">
        <v>1856</v>
      </c>
      <c r="S258" s="20" t="s">
        <v>1042</v>
      </c>
    </row>
    <row r="259" spans="1:19">
      <c r="A259" s="20" t="s">
        <v>444</v>
      </c>
      <c r="B259" s="20" t="s">
        <v>444</v>
      </c>
      <c r="C259" s="20" t="s">
        <v>1857</v>
      </c>
      <c r="D259" s="20" t="s">
        <v>1858</v>
      </c>
      <c r="E259" s="20">
        <v>8</v>
      </c>
      <c r="F259" s="20">
        <v>144302570</v>
      </c>
      <c r="G259" s="20">
        <v>143220400</v>
      </c>
      <c r="H259" s="20" t="s">
        <v>36</v>
      </c>
      <c r="I259" s="20" t="s">
        <v>41</v>
      </c>
      <c r="J259" s="20">
        <v>3.4000000000000002E-2</v>
      </c>
      <c r="K259" s="20">
        <v>0.2046</v>
      </c>
      <c r="L259" s="20">
        <v>0.18149999999999999</v>
      </c>
      <c r="M259" s="20">
        <v>0.20380000000000001</v>
      </c>
      <c r="N259" s="20">
        <v>0.16969999999999999</v>
      </c>
      <c r="O259" s="20" t="s">
        <v>1204</v>
      </c>
      <c r="P259" s="20" t="s">
        <v>1109</v>
      </c>
      <c r="Q259" s="20" t="s">
        <v>1109</v>
      </c>
      <c r="R259" s="20" t="s">
        <v>1859</v>
      </c>
      <c r="S259" s="20" t="s">
        <v>1043</v>
      </c>
    </row>
    <row r="260" spans="1:19">
      <c r="A260" s="20" t="s">
        <v>445</v>
      </c>
      <c r="B260" s="20" t="s">
        <v>445</v>
      </c>
      <c r="C260" s="20" t="s">
        <v>1860</v>
      </c>
      <c r="D260" s="20" t="s">
        <v>1861</v>
      </c>
      <c r="E260" s="20">
        <v>4</v>
      </c>
      <c r="F260" s="20">
        <v>109346057</v>
      </c>
      <c r="G260" s="20">
        <v>108424901</v>
      </c>
      <c r="H260" s="20" t="s">
        <v>33</v>
      </c>
      <c r="I260" s="20" t="s">
        <v>36</v>
      </c>
      <c r="J260" s="20">
        <v>0</v>
      </c>
      <c r="K260" s="20">
        <v>1.4E-3</v>
      </c>
      <c r="L260" s="20">
        <v>0</v>
      </c>
      <c r="M260" s="20">
        <v>1.09E-2</v>
      </c>
      <c r="N260" s="20">
        <v>0</v>
      </c>
      <c r="O260" s="20" t="s">
        <v>1108</v>
      </c>
      <c r="P260" s="20" t="s">
        <v>1109</v>
      </c>
      <c r="Q260" s="20" t="s">
        <v>1109</v>
      </c>
      <c r="R260" s="20" t="s">
        <v>1109</v>
      </c>
      <c r="S260" s="20" t="s">
        <v>1044</v>
      </c>
    </row>
    <row r="261" spans="1:19">
      <c r="A261" s="20" t="s">
        <v>446</v>
      </c>
      <c r="B261" s="20" t="s">
        <v>446</v>
      </c>
      <c r="C261" s="20" t="s">
        <v>1862</v>
      </c>
      <c r="D261" s="20" t="s">
        <v>1863</v>
      </c>
      <c r="E261" s="20">
        <v>9</v>
      </c>
      <c r="F261" s="20">
        <v>94087622</v>
      </c>
      <c r="G261" s="20">
        <v>91325340</v>
      </c>
      <c r="H261" s="20" t="s">
        <v>34</v>
      </c>
      <c r="I261" s="20" t="s">
        <v>41</v>
      </c>
      <c r="J261" s="20">
        <v>0.18529999999999999</v>
      </c>
      <c r="K261" s="20">
        <v>8.5000000000000006E-2</v>
      </c>
      <c r="L261" s="20">
        <v>1.49E-2</v>
      </c>
      <c r="M261" s="20">
        <v>9.64E-2</v>
      </c>
      <c r="N261" s="20">
        <v>3.27E-2</v>
      </c>
      <c r="O261" s="20" t="s">
        <v>1133</v>
      </c>
      <c r="P261" s="20">
        <v>161</v>
      </c>
      <c r="Q261" s="20" t="s">
        <v>1864</v>
      </c>
      <c r="R261" s="20" t="s">
        <v>1865</v>
      </c>
      <c r="S261" s="20" t="s">
        <v>1045</v>
      </c>
    </row>
    <row r="262" spans="1:19">
      <c r="A262" s="20" t="s">
        <v>447</v>
      </c>
      <c r="B262" s="20" t="s">
        <v>447</v>
      </c>
      <c r="C262" s="20" t="s">
        <v>1866</v>
      </c>
      <c r="D262" s="20" t="s">
        <v>1867</v>
      </c>
      <c r="E262" s="20">
        <v>16</v>
      </c>
      <c r="F262" s="20">
        <v>28150472</v>
      </c>
      <c r="G262" s="20">
        <v>28139151</v>
      </c>
      <c r="H262" s="20" t="s">
        <v>36</v>
      </c>
      <c r="I262" s="20" t="s">
        <v>41</v>
      </c>
      <c r="J262" s="20">
        <v>1.5E-3</v>
      </c>
      <c r="K262" s="20">
        <v>2.0199999999999999E-2</v>
      </c>
      <c r="L262" s="20">
        <v>0</v>
      </c>
      <c r="M262" s="20">
        <v>4.87E-2</v>
      </c>
      <c r="N262" s="20">
        <v>6.1000000000000004E-3</v>
      </c>
      <c r="O262" s="20" t="s">
        <v>1112</v>
      </c>
      <c r="P262" s="20" t="s">
        <v>1109</v>
      </c>
      <c r="Q262" s="20" t="s">
        <v>1109</v>
      </c>
      <c r="R262" s="20" t="s">
        <v>1868</v>
      </c>
      <c r="S262" s="20" t="s">
        <v>1046</v>
      </c>
    </row>
    <row r="263" spans="1:19">
      <c r="A263" s="20" t="s">
        <v>449</v>
      </c>
      <c r="B263" s="20" t="s">
        <v>449</v>
      </c>
      <c r="C263" s="20" t="s">
        <v>1869</v>
      </c>
      <c r="D263" s="20" t="s">
        <v>1870</v>
      </c>
      <c r="E263" s="20">
        <v>16</v>
      </c>
      <c r="F263" s="20">
        <v>57144920</v>
      </c>
      <c r="G263" s="20">
        <v>57111008</v>
      </c>
      <c r="H263" s="20" t="s">
        <v>33</v>
      </c>
      <c r="I263" s="20" t="s">
        <v>41</v>
      </c>
      <c r="J263" s="20">
        <v>0.83360000000000001</v>
      </c>
      <c r="K263" s="20">
        <v>0.4078</v>
      </c>
      <c r="L263" s="20">
        <v>0.63290000000000002</v>
      </c>
      <c r="M263" s="20">
        <v>0.46820000000000001</v>
      </c>
      <c r="N263" s="20">
        <v>0.59409999999999996</v>
      </c>
      <c r="O263" s="20" t="s">
        <v>1112</v>
      </c>
      <c r="P263" s="20" t="s">
        <v>1109</v>
      </c>
      <c r="Q263" s="20" t="s">
        <v>1109</v>
      </c>
      <c r="R263" s="20" t="s">
        <v>1871</v>
      </c>
      <c r="S263" s="20" t="s">
        <v>1047</v>
      </c>
    </row>
    <row r="264" spans="1:19">
      <c r="A264" s="20" t="s">
        <v>450</v>
      </c>
      <c r="B264" s="20" t="s">
        <v>450</v>
      </c>
      <c r="C264" s="20" t="s">
        <v>1872</v>
      </c>
      <c r="D264" s="20" t="s">
        <v>1873</v>
      </c>
      <c r="E264" s="20">
        <v>16</v>
      </c>
      <c r="F264" s="20">
        <v>56725173</v>
      </c>
      <c r="G264" s="20">
        <v>56691261</v>
      </c>
      <c r="H264" s="20" t="s">
        <v>33</v>
      </c>
      <c r="I264" s="20" t="s">
        <v>34</v>
      </c>
      <c r="J264" s="20">
        <v>0.84950000000000003</v>
      </c>
      <c r="K264" s="20">
        <v>0.72330000000000005</v>
      </c>
      <c r="L264" s="20">
        <v>0.9335</v>
      </c>
      <c r="M264" s="20">
        <v>0.60140000000000005</v>
      </c>
      <c r="N264" s="20">
        <v>0.66769999999999996</v>
      </c>
      <c r="O264" s="20" t="s">
        <v>1204</v>
      </c>
      <c r="P264" s="20" t="s">
        <v>1109</v>
      </c>
      <c r="Q264" s="20" t="s">
        <v>1109</v>
      </c>
      <c r="R264" s="20" t="s">
        <v>1874</v>
      </c>
      <c r="S264" s="20" t="s">
        <v>1048</v>
      </c>
    </row>
    <row r="265" spans="1:19">
      <c r="A265" s="20" t="s">
        <v>451</v>
      </c>
      <c r="B265" s="20" t="s">
        <v>451</v>
      </c>
      <c r="C265" s="20" t="s">
        <v>1875</v>
      </c>
      <c r="D265" s="20" t="s">
        <v>1876</v>
      </c>
      <c r="E265" s="20">
        <v>2</v>
      </c>
      <c r="F265" s="20">
        <v>20369562</v>
      </c>
      <c r="G265" s="20">
        <v>20169801</v>
      </c>
      <c r="H265" s="20" t="s">
        <v>41</v>
      </c>
      <c r="I265" s="20" t="s">
        <v>36</v>
      </c>
      <c r="J265" s="20">
        <v>0.80330000000000001</v>
      </c>
      <c r="K265" s="20">
        <v>0.52880000000000005</v>
      </c>
      <c r="L265" s="20">
        <v>0.46529999999999999</v>
      </c>
      <c r="M265" s="20">
        <v>0.50600000000000001</v>
      </c>
      <c r="N265" s="20">
        <v>0.58589999999999998</v>
      </c>
      <c r="O265" s="20" t="s">
        <v>1108</v>
      </c>
      <c r="P265" s="20" t="s">
        <v>1109</v>
      </c>
      <c r="Q265" s="20" t="s">
        <v>1109</v>
      </c>
      <c r="R265" s="20" t="s">
        <v>1109</v>
      </c>
      <c r="S265" s="20" t="s">
        <v>1049</v>
      </c>
    </row>
    <row r="266" spans="1:19">
      <c r="A266" s="20" t="s">
        <v>452</v>
      </c>
      <c r="B266" s="20" t="s">
        <v>452</v>
      </c>
      <c r="C266" s="20" t="s">
        <v>1877</v>
      </c>
      <c r="D266" s="20" t="s">
        <v>1878</v>
      </c>
      <c r="E266" s="20">
        <v>17</v>
      </c>
      <c r="F266" s="20">
        <v>8216468</v>
      </c>
      <c r="G266" s="20">
        <v>8313150</v>
      </c>
      <c r="H266" s="20" t="s">
        <v>41</v>
      </c>
      <c r="I266" s="20" t="s">
        <v>36</v>
      </c>
      <c r="J266" s="20">
        <v>0.28139999999999998</v>
      </c>
      <c r="K266" s="20">
        <v>0.32419999999999999</v>
      </c>
      <c r="L266" s="20">
        <v>0.25690000000000002</v>
      </c>
      <c r="M266" s="20">
        <v>0.52390000000000003</v>
      </c>
      <c r="N266" s="20">
        <v>0.52659999999999996</v>
      </c>
      <c r="O266" s="20" t="s">
        <v>1116</v>
      </c>
      <c r="P266" s="20">
        <v>277</v>
      </c>
      <c r="Q266" s="20" t="s">
        <v>1229</v>
      </c>
      <c r="R266" s="20" t="s">
        <v>1879</v>
      </c>
      <c r="S266" s="20" t="s">
        <v>1050</v>
      </c>
    </row>
    <row r="267" spans="1:19">
      <c r="A267" s="20" t="s">
        <v>453</v>
      </c>
      <c r="B267" s="20" t="s">
        <v>453</v>
      </c>
      <c r="C267" s="20" t="s">
        <v>1880</v>
      </c>
      <c r="D267" s="20" t="s">
        <v>1881</v>
      </c>
      <c r="E267" s="20">
        <v>3</v>
      </c>
      <c r="F267" s="20">
        <v>156798775</v>
      </c>
      <c r="G267" s="20">
        <v>157080986</v>
      </c>
      <c r="H267" s="20" t="s">
        <v>36</v>
      </c>
      <c r="I267" s="20" t="s">
        <v>41</v>
      </c>
      <c r="J267" s="20">
        <v>0.23519999999999999</v>
      </c>
      <c r="K267" s="20">
        <v>0.4481</v>
      </c>
      <c r="L267" s="20">
        <v>0.48020000000000002</v>
      </c>
      <c r="M267" s="20">
        <v>0.38969999999999999</v>
      </c>
      <c r="N267" s="20">
        <v>0.24129999999999999</v>
      </c>
      <c r="O267" s="20" t="s">
        <v>1124</v>
      </c>
      <c r="P267" s="20" t="s">
        <v>1109</v>
      </c>
      <c r="Q267" s="20" t="s">
        <v>1109</v>
      </c>
      <c r="R267" s="20" t="s">
        <v>1109</v>
      </c>
      <c r="S267" s="20" t="s">
        <v>1051</v>
      </c>
    </row>
    <row r="268" spans="1:19">
      <c r="A268" s="20" t="s">
        <v>454</v>
      </c>
      <c r="B268" s="20" t="s">
        <v>454</v>
      </c>
      <c r="C268" s="20" t="s">
        <v>1882</v>
      </c>
      <c r="D268" s="20" t="s">
        <v>1883</v>
      </c>
      <c r="E268" s="20">
        <v>11</v>
      </c>
      <c r="F268" s="20">
        <v>47260319</v>
      </c>
      <c r="G268" s="20">
        <v>47238768</v>
      </c>
      <c r="H268" s="20" t="s">
        <v>33</v>
      </c>
      <c r="I268" s="20" t="s">
        <v>34</v>
      </c>
      <c r="J268" s="20">
        <v>0.37969999999999998</v>
      </c>
      <c r="K268" s="20">
        <v>0.64990000000000003</v>
      </c>
      <c r="L268" s="20">
        <v>0.22320000000000001</v>
      </c>
      <c r="M268" s="20">
        <v>0.69779999999999998</v>
      </c>
      <c r="N268" s="20">
        <v>0.54190000000000005</v>
      </c>
      <c r="O268" s="20" t="s">
        <v>1112</v>
      </c>
      <c r="P268" s="20" t="s">
        <v>1109</v>
      </c>
      <c r="Q268" s="20" t="s">
        <v>1109</v>
      </c>
      <c r="R268" s="20" t="s">
        <v>1884</v>
      </c>
      <c r="S268" s="20" t="s">
        <v>1052</v>
      </c>
    </row>
    <row r="269" spans="1:19">
      <c r="A269" s="20" t="s">
        <v>455</v>
      </c>
      <c r="B269" s="20" t="s">
        <v>455</v>
      </c>
      <c r="C269" s="20" t="s">
        <v>1885</v>
      </c>
      <c r="D269" s="20" t="s">
        <v>1886</v>
      </c>
      <c r="E269" s="20">
        <v>22</v>
      </c>
      <c r="F269" s="20">
        <v>50278438</v>
      </c>
      <c r="G269" s="20">
        <v>49884790</v>
      </c>
      <c r="H269" s="20" t="s">
        <v>34</v>
      </c>
      <c r="I269" s="20" t="s">
        <v>33</v>
      </c>
      <c r="J269" s="20">
        <v>0.99239999999999995</v>
      </c>
      <c r="K269" s="20">
        <v>0.93230000000000002</v>
      </c>
      <c r="L269" s="20">
        <v>0.94640000000000002</v>
      </c>
      <c r="M269" s="20">
        <v>0.88770000000000004</v>
      </c>
      <c r="N269" s="20">
        <v>0.89259999999999995</v>
      </c>
      <c r="O269" s="20" t="s">
        <v>1133</v>
      </c>
      <c r="P269" s="20">
        <v>376</v>
      </c>
      <c r="Q269" s="20" t="s">
        <v>1830</v>
      </c>
      <c r="R269" s="20" t="s">
        <v>1887</v>
      </c>
      <c r="S269" s="20" t="s">
        <v>1053</v>
      </c>
    </row>
    <row r="270" spans="1:19">
      <c r="A270" s="20" t="s">
        <v>456</v>
      </c>
      <c r="B270" s="20" t="s">
        <v>456</v>
      </c>
      <c r="C270" s="20" t="s">
        <v>1888</v>
      </c>
      <c r="D270" s="20" t="s">
        <v>1889</v>
      </c>
      <c r="E270" s="20">
        <v>6</v>
      </c>
      <c r="F270" s="20">
        <v>32628189</v>
      </c>
      <c r="G270" s="20">
        <v>32660412</v>
      </c>
      <c r="H270" s="20" t="s">
        <v>33</v>
      </c>
      <c r="I270" s="20" t="s">
        <v>34</v>
      </c>
      <c r="J270" s="20">
        <v>0.90849999999999997</v>
      </c>
      <c r="K270" s="20">
        <v>0.74780000000000002</v>
      </c>
      <c r="L270" s="20">
        <v>0.88890000000000002</v>
      </c>
      <c r="M270" s="20">
        <v>0.86380000000000001</v>
      </c>
      <c r="N270" s="20">
        <v>0.93049999999999999</v>
      </c>
      <c r="O270" s="20" t="s">
        <v>1112</v>
      </c>
      <c r="P270" s="20" t="s">
        <v>1109</v>
      </c>
      <c r="Q270" s="20" t="s">
        <v>1109</v>
      </c>
      <c r="R270" s="20" t="s">
        <v>1890</v>
      </c>
      <c r="S270" s="20" t="s">
        <v>1054</v>
      </c>
    </row>
    <row r="271" spans="1:19">
      <c r="A271" s="20" t="s">
        <v>457</v>
      </c>
      <c r="B271" s="20" t="s">
        <v>457</v>
      </c>
      <c r="C271" s="20" t="s">
        <v>1891</v>
      </c>
      <c r="D271" s="20" t="s">
        <v>1892</v>
      </c>
      <c r="E271" s="20">
        <v>13</v>
      </c>
      <c r="F271" s="20">
        <v>41264053</v>
      </c>
      <c r="G271" s="20">
        <v>40689917</v>
      </c>
      <c r="H271" s="20" t="s">
        <v>36</v>
      </c>
      <c r="I271" s="20" t="s">
        <v>41</v>
      </c>
      <c r="J271" s="20">
        <v>0.5605</v>
      </c>
      <c r="K271" s="20">
        <v>0.38900000000000001</v>
      </c>
      <c r="L271" s="20">
        <v>0.73809999999999998</v>
      </c>
      <c r="M271" s="20">
        <v>0.31009999999999999</v>
      </c>
      <c r="N271" s="20">
        <v>0.51119999999999999</v>
      </c>
      <c r="O271" s="20" t="s">
        <v>1108</v>
      </c>
      <c r="P271" s="20" t="s">
        <v>1109</v>
      </c>
      <c r="Q271" s="20" t="s">
        <v>1109</v>
      </c>
      <c r="R271" s="20" t="s">
        <v>1109</v>
      </c>
      <c r="S271" s="20" t="s">
        <v>1055</v>
      </c>
    </row>
    <row r="272" spans="1:19">
      <c r="A272" s="20" t="s">
        <v>458</v>
      </c>
      <c r="B272" s="20" t="s">
        <v>458</v>
      </c>
      <c r="C272" s="20" t="s">
        <v>1893</v>
      </c>
      <c r="D272" s="20" t="s">
        <v>1894</v>
      </c>
      <c r="E272" s="20">
        <v>6</v>
      </c>
      <c r="F272" s="20">
        <v>137134513</v>
      </c>
      <c r="G272" s="20">
        <v>136813375</v>
      </c>
      <c r="H272" s="20" t="s">
        <v>33</v>
      </c>
      <c r="I272" s="20" t="s">
        <v>34</v>
      </c>
      <c r="J272" s="20">
        <v>0.36380000000000001</v>
      </c>
      <c r="K272" s="20">
        <v>0.62970000000000004</v>
      </c>
      <c r="L272" s="20">
        <v>0.54859999999999998</v>
      </c>
      <c r="M272" s="20">
        <v>0.55959999999999999</v>
      </c>
      <c r="N272" s="20">
        <v>0.60429999999999995</v>
      </c>
      <c r="O272" s="20" t="s">
        <v>1108</v>
      </c>
      <c r="P272" s="20" t="s">
        <v>1109</v>
      </c>
      <c r="Q272" s="20" t="s">
        <v>1109</v>
      </c>
      <c r="R272" s="20" t="s">
        <v>1109</v>
      </c>
      <c r="S272" s="20" t="s">
        <v>837</v>
      </c>
    </row>
    <row r="273" spans="1:19">
      <c r="A273" s="20" t="s">
        <v>461</v>
      </c>
      <c r="B273" s="20" t="s">
        <v>461</v>
      </c>
      <c r="C273" s="20" t="s">
        <v>1895</v>
      </c>
      <c r="D273" s="20" t="s">
        <v>1896</v>
      </c>
      <c r="E273" s="20">
        <v>12</v>
      </c>
      <c r="F273" s="20">
        <v>71099936</v>
      </c>
      <c r="G273" s="20">
        <v>70706156</v>
      </c>
      <c r="H273" s="20" t="s">
        <v>33</v>
      </c>
      <c r="I273" s="20" t="s">
        <v>34</v>
      </c>
      <c r="J273" s="20">
        <v>0.76170000000000004</v>
      </c>
      <c r="K273" s="20">
        <v>0.55620000000000003</v>
      </c>
      <c r="L273" s="20">
        <v>0.5585</v>
      </c>
      <c r="M273" s="20">
        <v>0.70279999999999998</v>
      </c>
      <c r="N273" s="20">
        <v>0.51529999999999998</v>
      </c>
      <c r="O273" s="20" t="s">
        <v>1112</v>
      </c>
      <c r="P273" s="20" t="s">
        <v>1109</v>
      </c>
      <c r="Q273" s="20" t="s">
        <v>1109</v>
      </c>
      <c r="R273" s="20" t="s">
        <v>1897</v>
      </c>
      <c r="S273" s="20" t="s">
        <v>1056</v>
      </c>
    </row>
    <row r="274" spans="1:19">
      <c r="A274" s="20" t="s">
        <v>462</v>
      </c>
      <c r="B274" s="20" t="s">
        <v>462</v>
      </c>
      <c r="C274" s="20" t="s">
        <v>1898</v>
      </c>
      <c r="D274" s="20" t="s">
        <v>1899</v>
      </c>
      <c r="E274" s="20">
        <v>14</v>
      </c>
      <c r="F274" s="20">
        <v>75276079</v>
      </c>
      <c r="G274" s="20">
        <v>74809376</v>
      </c>
      <c r="H274" s="20" t="s">
        <v>34</v>
      </c>
      <c r="I274" s="20" t="s">
        <v>36</v>
      </c>
      <c r="J274" s="20">
        <v>0.31090000000000001</v>
      </c>
      <c r="K274" s="20">
        <v>0.48849999999999999</v>
      </c>
      <c r="L274" s="20">
        <v>0.57440000000000002</v>
      </c>
      <c r="M274" s="20">
        <v>0.53779999999999994</v>
      </c>
      <c r="N274" s="20">
        <v>0.33950000000000002</v>
      </c>
      <c r="O274" s="20" t="s">
        <v>1422</v>
      </c>
      <c r="P274" s="20" t="s">
        <v>1109</v>
      </c>
      <c r="Q274" s="20" t="s">
        <v>1109</v>
      </c>
      <c r="R274" s="20" t="s">
        <v>1900</v>
      </c>
      <c r="S274" s="20" t="s">
        <v>1057</v>
      </c>
    </row>
    <row r="275" spans="1:19">
      <c r="A275" s="20" t="s">
        <v>464</v>
      </c>
      <c r="B275" s="20" t="s">
        <v>464</v>
      </c>
      <c r="C275" s="20" t="s">
        <v>1901</v>
      </c>
      <c r="D275" s="20" t="s">
        <v>1902</v>
      </c>
      <c r="E275" s="20">
        <v>5</v>
      </c>
      <c r="F275" s="20">
        <v>176733616</v>
      </c>
      <c r="G275" s="20">
        <v>177306615</v>
      </c>
      <c r="H275" s="20" t="s">
        <v>36</v>
      </c>
      <c r="I275" s="20" t="s">
        <v>41</v>
      </c>
      <c r="J275" s="20">
        <v>0.94779999999999998</v>
      </c>
      <c r="K275" s="20">
        <v>0.79830000000000001</v>
      </c>
      <c r="L275" s="20">
        <v>0.47420000000000001</v>
      </c>
      <c r="M275" s="20">
        <v>0.88770000000000004</v>
      </c>
      <c r="N275" s="20">
        <v>0.74639999999999995</v>
      </c>
      <c r="O275" s="20" t="s">
        <v>1150</v>
      </c>
      <c r="P275" s="20" t="s">
        <v>1109</v>
      </c>
      <c r="Q275" s="20" t="s">
        <v>1109</v>
      </c>
      <c r="R275" s="20" t="s">
        <v>1903</v>
      </c>
      <c r="S275" s="20" t="s">
        <v>1058</v>
      </c>
    </row>
    <row r="276" spans="1:19">
      <c r="A276" s="20" t="s">
        <v>465</v>
      </c>
      <c r="B276" s="20" t="s">
        <v>465</v>
      </c>
      <c r="C276" s="20" t="s">
        <v>1904</v>
      </c>
      <c r="D276" s="20" t="s">
        <v>1905</v>
      </c>
      <c r="E276" s="20">
        <v>3</v>
      </c>
      <c r="F276" s="20">
        <v>12736314</v>
      </c>
      <c r="G276" s="20">
        <v>12694815</v>
      </c>
      <c r="H276" s="20" t="s">
        <v>36</v>
      </c>
      <c r="I276" s="20" t="s">
        <v>41</v>
      </c>
      <c r="J276" s="20">
        <v>0.80479999999999996</v>
      </c>
      <c r="K276" s="20">
        <v>0.78239999999999998</v>
      </c>
      <c r="L276" s="20">
        <v>0.88990000000000002</v>
      </c>
      <c r="M276" s="20">
        <v>0.65810000000000002</v>
      </c>
      <c r="N276" s="20">
        <v>0.92230000000000001</v>
      </c>
      <c r="O276" s="20" t="s">
        <v>1108</v>
      </c>
      <c r="P276" s="20" t="s">
        <v>1109</v>
      </c>
      <c r="Q276" s="20" t="s">
        <v>1109</v>
      </c>
      <c r="R276" s="20" t="s">
        <v>1109</v>
      </c>
      <c r="S276" s="20" t="s">
        <v>1059</v>
      </c>
    </row>
    <row r="277" spans="1:19">
      <c r="A277" s="20" t="s">
        <v>466</v>
      </c>
      <c r="B277" s="20" t="s">
        <v>466</v>
      </c>
      <c r="C277" s="20" t="s">
        <v>1906</v>
      </c>
      <c r="D277" s="20" t="s">
        <v>1907</v>
      </c>
      <c r="E277" s="20">
        <v>12</v>
      </c>
      <c r="F277" s="20">
        <v>109250356</v>
      </c>
      <c r="G277" s="20">
        <v>108856580</v>
      </c>
      <c r="H277" s="20" t="s">
        <v>33</v>
      </c>
      <c r="I277" s="20" t="s">
        <v>34</v>
      </c>
      <c r="J277" s="20">
        <v>0.15279999999999999</v>
      </c>
      <c r="K277" s="20">
        <v>0.3357</v>
      </c>
      <c r="L277" s="20">
        <v>8.8999999999999999E-3</v>
      </c>
      <c r="M277" s="20">
        <v>0.55369999999999997</v>
      </c>
      <c r="N277" s="20">
        <v>0.26279999999999998</v>
      </c>
      <c r="O277" s="20" t="s">
        <v>1112</v>
      </c>
      <c r="P277" s="20" t="s">
        <v>1109</v>
      </c>
      <c r="Q277" s="20" t="s">
        <v>1109</v>
      </c>
      <c r="R277" s="20" t="s">
        <v>1908</v>
      </c>
      <c r="S277" s="20" t="s">
        <v>1060</v>
      </c>
    </row>
    <row r="278" spans="1:19">
      <c r="A278" s="20" t="s">
        <v>467</v>
      </c>
      <c r="B278" s="20" t="s">
        <v>467</v>
      </c>
      <c r="C278" s="20" t="s">
        <v>1909</v>
      </c>
      <c r="D278" s="20" t="s">
        <v>1910</v>
      </c>
      <c r="E278" s="20">
        <v>17</v>
      </c>
      <c r="F278" s="20">
        <v>1978484</v>
      </c>
      <c r="G278" s="20">
        <v>2075190</v>
      </c>
      <c r="H278" s="20" t="s">
        <v>36</v>
      </c>
      <c r="I278" s="20" t="s">
        <v>41</v>
      </c>
      <c r="J278" s="20">
        <v>0.70799999999999996</v>
      </c>
      <c r="K278" s="20">
        <v>0.72619999999999996</v>
      </c>
      <c r="L278" s="20">
        <v>0.33829999999999999</v>
      </c>
      <c r="M278" s="20">
        <v>0.62429999999999997</v>
      </c>
      <c r="N278" s="20">
        <v>0.59</v>
      </c>
      <c r="O278" s="20" t="s">
        <v>1112</v>
      </c>
      <c r="P278" s="20" t="s">
        <v>1109</v>
      </c>
      <c r="Q278" s="20" t="s">
        <v>1109</v>
      </c>
      <c r="R278" s="20" t="s">
        <v>1911</v>
      </c>
      <c r="S278" s="20" t="s">
        <v>1061</v>
      </c>
    </row>
    <row r="279" spans="1:19">
      <c r="A279" s="20" t="s">
        <v>468</v>
      </c>
      <c r="B279" s="20" t="s">
        <v>468</v>
      </c>
      <c r="C279" s="20" t="s">
        <v>1912</v>
      </c>
      <c r="D279" s="20" t="s">
        <v>1913</v>
      </c>
      <c r="E279" s="20">
        <v>16</v>
      </c>
      <c r="F279" s="20">
        <v>72230112</v>
      </c>
      <c r="G279" s="20">
        <v>72196213</v>
      </c>
      <c r="H279" s="20" t="s">
        <v>36</v>
      </c>
      <c r="I279" s="20" t="s">
        <v>41</v>
      </c>
      <c r="J279" s="20">
        <v>0.40849999999999997</v>
      </c>
      <c r="K279" s="20">
        <v>0.80259999999999998</v>
      </c>
      <c r="L279" s="20">
        <v>0.755</v>
      </c>
      <c r="M279" s="20">
        <v>0.79720000000000002</v>
      </c>
      <c r="N279" s="20">
        <v>0.60119999999999996</v>
      </c>
      <c r="O279" s="20" t="s">
        <v>1108</v>
      </c>
      <c r="P279" s="20" t="s">
        <v>1109</v>
      </c>
      <c r="Q279" s="20" t="s">
        <v>1109</v>
      </c>
      <c r="R279" s="20" t="s">
        <v>1109</v>
      </c>
      <c r="S279" s="20" t="s">
        <v>1062</v>
      </c>
    </row>
    <row r="280" spans="1:19">
      <c r="A280" s="20" t="s">
        <v>469</v>
      </c>
      <c r="B280" s="20" t="s">
        <v>469</v>
      </c>
      <c r="C280" s="20" t="s">
        <v>1914</v>
      </c>
      <c r="D280" s="20" t="s">
        <v>1915</v>
      </c>
      <c r="E280" s="20">
        <v>18</v>
      </c>
      <c r="F280" s="20">
        <v>19664098</v>
      </c>
      <c r="G280" s="20">
        <v>22084137</v>
      </c>
      <c r="H280" s="20" t="s">
        <v>33</v>
      </c>
      <c r="I280" s="20" t="s">
        <v>34</v>
      </c>
      <c r="J280" s="20">
        <v>0.81010000000000004</v>
      </c>
      <c r="K280" s="20">
        <v>0.45679999999999998</v>
      </c>
      <c r="L280" s="20">
        <v>0.33040000000000003</v>
      </c>
      <c r="M280" s="20">
        <v>0.26240000000000002</v>
      </c>
      <c r="N280" s="20">
        <v>0.34660000000000002</v>
      </c>
      <c r="O280" s="20" t="s">
        <v>1124</v>
      </c>
      <c r="P280" s="20" t="s">
        <v>1109</v>
      </c>
      <c r="Q280" s="20" t="s">
        <v>1109</v>
      </c>
      <c r="R280" s="20" t="s">
        <v>1109</v>
      </c>
      <c r="S280" s="20" t="s">
        <v>1063</v>
      </c>
    </row>
    <row r="281" spans="1:19" ht="15.75" thickBot="1">
      <c r="A281" s="2" t="s">
        <v>470</v>
      </c>
      <c r="B281" s="2" t="s">
        <v>470</v>
      </c>
      <c r="C281" s="2" t="s">
        <v>1916</v>
      </c>
      <c r="D281" s="2" t="s">
        <v>1917</v>
      </c>
      <c r="E281" s="2">
        <v>21</v>
      </c>
      <c r="F281" s="2">
        <v>46907287</v>
      </c>
      <c r="G281" s="2">
        <v>45487373</v>
      </c>
      <c r="H281" s="2" t="s">
        <v>36</v>
      </c>
      <c r="I281" s="2" t="s">
        <v>41</v>
      </c>
      <c r="J281" s="2">
        <v>0.90239999999999998</v>
      </c>
      <c r="K281" s="2">
        <v>0.75219999999999998</v>
      </c>
      <c r="L281" s="2">
        <v>0.85119999999999996</v>
      </c>
      <c r="M281" s="2">
        <v>0.80220000000000002</v>
      </c>
      <c r="N281" s="2">
        <v>0.85170000000000001</v>
      </c>
      <c r="O281" s="2" t="s">
        <v>1112</v>
      </c>
      <c r="P281" s="2" t="s">
        <v>1109</v>
      </c>
      <c r="Q281" s="2" t="s">
        <v>1109</v>
      </c>
      <c r="R281" s="2" t="s">
        <v>1918</v>
      </c>
      <c r="S281" s="2" t="s">
        <v>106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F6186A-27D5-45FA-9437-E36C8FD57A2D}">
  <dimension ref="A1:M356"/>
  <sheetViews>
    <sheetView topLeftCell="A180" workbookViewId="0">
      <selection activeCell="O205" sqref="O205"/>
    </sheetView>
  </sheetViews>
  <sheetFormatPr defaultRowHeight="15"/>
  <cols>
    <col min="3" max="3" width="50.7109375" customWidth="1"/>
    <col min="4" max="4" width="54.5703125" customWidth="1"/>
    <col min="13" max="13" width="17.42578125" customWidth="1"/>
  </cols>
  <sheetData>
    <row r="1" spans="1:13" ht="15.75">
      <c r="A1" s="30" t="s">
        <v>2270</v>
      </c>
    </row>
    <row r="2" spans="1:13" ht="15.75" thickBot="1">
      <c r="A2" s="11" t="s">
        <v>2085</v>
      </c>
      <c r="B2" s="11" t="s">
        <v>2045</v>
      </c>
      <c r="C2" s="11" t="s">
        <v>2046</v>
      </c>
      <c r="D2" s="11" t="s">
        <v>2047</v>
      </c>
      <c r="E2" s="11" t="s">
        <v>2048</v>
      </c>
      <c r="F2" s="11" t="s">
        <v>2049</v>
      </c>
      <c r="G2" s="11" t="s">
        <v>2050</v>
      </c>
      <c r="H2" s="11" t="s">
        <v>2051</v>
      </c>
      <c r="I2" s="11" t="s">
        <v>2052</v>
      </c>
      <c r="J2" s="11" t="s">
        <v>2053</v>
      </c>
      <c r="K2" s="11" t="s">
        <v>2054</v>
      </c>
      <c r="L2" s="11" t="s">
        <v>2055</v>
      </c>
      <c r="M2" s="11" t="s">
        <v>2056</v>
      </c>
    </row>
    <row r="3" spans="1:13">
      <c r="A3" s="20" t="s">
        <v>820</v>
      </c>
      <c r="B3" s="20" t="s">
        <v>18</v>
      </c>
      <c r="C3" s="20" t="s">
        <v>2057</v>
      </c>
      <c r="D3" s="20" t="s">
        <v>2058</v>
      </c>
      <c r="E3" s="20">
        <v>0</v>
      </c>
      <c r="F3" s="20">
        <v>0</v>
      </c>
      <c r="G3" s="20">
        <v>0</v>
      </c>
      <c r="H3" s="20">
        <v>0</v>
      </c>
      <c r="I3" s="20">
        <v>4.8000000000000001E-2</v>
      </c>
      <c r="J3" s="20">
        <v>0</v>
      </c>
      <c r="K3" s="20">
        <v>0</v>
      </c>
      <c r="L3" s="20">
        <v>0.83</v>
      </c>
      <c r="M3" s="20">
        <v>0.83099999999999996</v>
      </c>
    </row>
    <row r="4" spans="1:13">
      <c r="A4" s="20" t="s">
        <v>820</v>
      </c>
      <c r="B4" s="20" t="s">
        <v>839</v>
      </c>
      <c r="C4" s="20" t="s">
        <v>2057</v>
      </c>
      <c r="D4" s="20" t="s">
        <v>2059</v>
      </c>
      <c r="E4" s="20">
        <v>0</v>
      </c>
      <c r="F4" s="20">
        <v>0</v>
      </c>
      <c r="G4" s="20">
        <v>0</v>
      </c>
      <c r="H4" s="20">
        <v>0</v>
      </c>
      <c r="I4" s="20">
        <v>4.2000000000000003E-2</v>
      </c>
      <c r="J4" s="20">
        <v>0</v>
      </c>
      <c r="K4" s="20">
        <v>0</v>
      </c>
      <c r="L4" s="20">
        <v>0.86099999999999999</v>
      </c>
      <c r="M4" s="20">
        <v>0.86099999999999999</v>
      </c>
    </row>
    <row r="5" spans="1:13">
      <c r="A5" s="20" t="s">
        <v>820</v>
      </c>
      <c r="B5" s="20" t="s">
        <v>676</v>
      </c>
      <c r="C5" s="20" t="s">
        <v>2057</v>
      </c>
      <c r="D5" s="20" t="s">
        <v>2086</v>
      </c>
      <c r="E5" s="20">
        <v>0</v>
      </c>
      <c r="F5" s="20">
        <v>0</v>
      </c>
      <c r="G5" s="20">
        <v>0</v>
      </c>
      <c r="H5" s="20">
        <v>0</v>
      </c>
      <c r="I5" s="20">
        <v>8.4000000000000005E-2</v>
      </c>
      <c r="J5" s="20">
        <v>0</v>
      </c>
      <c r="K5" s="20">
        <v>0</v>
      </c>
      <c r="L5" s="20">
        <v>0.97899999999999998</v>
      </c>
      <c r="M5" s="20">
        <v>0.98</v>
      </c>
    </row>
    <row r="6" spans="1:13">
      <c r="A6" s="20" t="s">
        <v>820</v>
      </c>
      <c r="B6" s="20" t="s">
        <v>845</v>
      </c>
      <c r="C6" s="20" t="s">
        <v>2057</v>
      </c>
      <c r="D6" s="20" t="s">
        <v>2060</v>
      </c>
      <c r="E6" s="20">
        <v>0</v>
      </c>
      <c r="F6" s="20">
        <v>0</v>
      </c>
      <c r="G6" s="20">
        <v>0</v>
      </c>
      <c r="H6" s="20">
        <v>0</v>
      </c>
      <c r="I6" s="20">
        <v>4.2000000000000003E-2</v>
      </c>
      <c r="J6" s="20">
        <v>7.3999999999999996E-2</v>
      </c>
      <c r="K6" s="20">
        <v>0</v>
      </c>
      <c r="L6" s="20">
        <v>0.624</v>
      </c>
      <c r="M6" s="20">
        <v>0.63800000000000001</v>
      </c>
    </row>
    <row r="7" spans="1:13">
      <c r="A7" s="20" t="s">
        <v>820</v>
      </c>
      <c r="B7" s="20" t="s">
        <v>806</v>
      </c>
      <c r="C7" s="20" t="s">
        <v>2057</v>
      </c>
      <c r="D7" s="20" t="s">
        <v>2061</v>
      </c>
      <c r="E7" s="20">
        <v>0</v>
      </c>
      <c r="F7" s="20">
        <v>0</v>
      </c>
      <c r="G7" s="20">
        <v>0</v>
      </c>
      <c r="H7" s="20">
        <v>0</v>
      </c>
      <c r="I7" s="20">
        <v>6.4000000000000001E-2</v>
      </c>
      <c r="J7" s="20">
        <v>0</v>
      </c>
      <c r="K7" s="20">
        <v>0</v>
      </c>
      <c r="L7" s="20">
        <v>0.93200000000000005</v>
      </c>
      <c r="M7" s="20">
        <v>0.93400000000000005</v>
      </c>
    </row>
    <row r="8" spans="1:13">
      <c r="A8" s="20" t="s">
        <v>820</v>
      </c>
      <c r="B8" s="20" t="s">
        <v>814</v>
      </c>
      <c r="C8" s="20" t="s">
        <v>2057</v>
      </c>
      <c r="D8" s="20" t="s">
        <v>2087</v>
      </c>
      <c r="E8" s="20">
        <v>0</v>
      </c>
      <c r="F8" s="20">
        <v>0</v>
      </c>
      <c r="G8" s="20">
        <v>0</v>
      </c>
      <c r="H8" s="20">
        <v>0</v>
      </c>
      <c r="I8" s="20">
        <v>0</v>
      </c>
      <c r="J8" s="20">
        <v>0</v>
      </c>
      <c r="K8" s="20">
        <v>0</v>
      </c>
      <c r="L8" s="20">
        <v>0.54600000000000004</v>
      </c>
      <c r="M8" s="20">
        <v>0.54600000000000004</v>
      </c>
    </row>
    <row r="9" spans="1:13">
      <c r="A9" s="20" t="s">
        <v>820</v>
      </c>
      <c r="B9" s="20" t="s">
        <v>809</v>
      </c>
      <c r="C9" s="20" t="s">
        <v>2057</v>
      </c>
      <c r="D9" s="20" t="s">
        <v>2063</v>
      </c>
      <c r="E9" s="20">
        <v>0</v>
      </c>
      <c r="F9" s="20">
        <v>0</v>
      </c>
      <c r="G9" s="20">
        <v>0</v>
      </c>
      <c r="H9" s="20">
        <v>0</v>
      </c>
      <c r="I9" s="20">
        <v>0</v>
      </c>
      <c r="J9" s="20">
        <v>7.3999999999999996E-2</v>
      </c>
      <c r="K9" s="20">
        <v>0</v>
      </c>
      <c r="L9" s="20">
        <v>0.73699999999999999</v>
      </c>
      <c r="M9" s="20">
        <v>0.746</v>
      </c>
    </row>
    <row r="10" spans="1:13">
      <c r="A10" s="20" t="s">
        <v>820</v>
      </c>
      <c r="B10" s="20" t="s">
        <v>916</v>
      </c>
      <c r="C10" s="20" t="s">
        <v>2057</v>
      </c>
      <c r="D10" s="20" t="s">
        <v>2088</v>
      </c>
      <c r="E10" s="20">
        <v>0</v>
      </c>
      <c r="F10" s="20">
        <v>0</v>
      </c>
      <c r="G10" s="20">
        <v>0</v>
      </c>
      <c r="H10" s="20">
        <v>0</v>
      </c>
      <c r="I10" s="20">
        <v>5.0999999999999997E-2</v>
      </c>
      <c r="J10" s="20">
        <v>6.6000000000000003E-2</v>
      </c>
      <c r="K10" s="20">
        <v>0</v>
      </c>
      <c r="L10" s="20">
        <v>0.85699999999999998</v>
      </c>
      <c r="M10" s="20">
        <v>0.86199999999999999</v>
      </c>
    </row>
    <row r="11" spans="1:13">
      <c r="A11" s="20" t="s">
        <v>820</v>
      </c>
      <c r="B11" s="20" t="s">
        <v>933</v>
      </c>
      <c r="C11" s="20" t="s">
        <v>2057</v>
      </c>
      <c r="D11" s="20" t="s">
        <v>2089</v>
      </c>
      <c r="E11" s="20">
        <v>0</v>
      </c>
      <c r="F11" s="20">
        <v>0</v>
      </c>
      <c r="G11" s="20">
        <v>0</v>
      </c>
      <c r="H11" s="20">
        <v>0</v>
      </c>
      <c r="I11" s="20">
        <v>0</v>
      </c>
      <c r="J11" s="20">
        <v>0</v>
      </c>
      <c r="K11" s="20">
        <v>0</v>
      </c>
      <c r="L11" s="20">
        <v>0.74</v>
      </c>
      <c r="M11" s="20">
        <v>0.74</v>
      </c>
    </row>
    <row r="12" spans="1:13">
      <c r="A12" s="20" t="s">
        <v>820</v>
      </c>
      <c r="B12" s="20" t="s">
        <v>827</v>
      </c>
      <c r="C12" s="20" t="s">
        <v>2057</v>
      </c>
      <c r="D12" s="20" t="s">
        <v>2090</v>
      </c>
      <c r="E12" s="20">
        <v>0</v>
      </c>
      <c r="F12" s="20">
        <v>0</v>
      </c>
      <c r="G12" s="20">
        <v>0</v>
      </c>
      <c r="H12" s="20">
        <v>0</v>
      </c>
      <c r="I12" s="20">
        <v>0</v>
      </c>
      <c r="J12" s="20">
        <v>4.9000000000000002E-2</v>
      </c>
      <c r="K12" s="20">
        <v>0</v>
      </c>
      <c r="L12" s="20">
        <v>0.42399999999999999</v>
      </c>
      <c r="M12" s="20">
        <v>0.42899999999999999</v>
      </c>
    </row>
    <row r="13" spans="1:13">
      <c r="A13" s="20" t="s">
        <v>820</v>
      </c>
      <c r="B13" s="20" t="s">
        <v>674</v>
      </c>
      <c r="C13" s="20" t="s">
        <v>2057</v>
      </c>
      <c r="D13" s="20" t="s">
        <v>2091</v>
      </c>
      <c r="E13" s="20">
        <v>0</v>
      </c>
      <c r="F13" s="20">
        <v>0</v>
      </c>
      <c r="G13" s="20">
        <v>0</v>
      </c>
      <c r="H13" s="20">
        <v>0</v>
      </c>
      <c r="I13" s="20">
        <v>0</v>
      </c>
      <c r="J13" s="20">
        <v>0</v>
      </c>
      <c r="K13" s="20">
        <v>0</v>
      </c>
      <c r="L13" s="20">
        <v>0.50700000000000001</v>
      </c>
      <c r="M13" s="20">
        <v>0.50700000000000001</v>
      </c>
    </row>
    <row r="14" spans="1:13">
      <c r="A14" s="20" t="s">
        <v>820</v>
      </c>
      <c r="B14" s="20" t="s">
        <v>990</v>
      </c>
      <c r="C14" s="20" t="s">
        <v>2057</v>
      </c>
      <c r="D14" s="20" t="s">
        <v>2064</v>
      </c>
      <c r="E14" s="20">
        <v>0</v>
      </c>
      <c r="F14" s="20">
        <v>0</v>
      </c>
      <c r="G14" s="20">
        <v>0</v>
      </c>
      <c r="H14" s="20">
        <v>0</v>
      </c>
      <c r="I14" s="20">
        <v>0</v>
      </c>
      <c r="J14" s="20">
        <v>0</v>
      </c>
      <c r="K14" s="20">
        <v>0</v>
      </c>
      <c r="L14" s="20">
        <v>0.44600000000000001</v>
      </c>
      <c r="M14" s="20">
        <v>0.44600000000000001</v>
      </c>
    </row>
    <row r="15" spans="1:13">
      <c r="A15" s="20" t="s">
        <v>820</v>
      </c>
      <c r="B15" s="20" t="s">
        <v>979</v>
      </c>
      <c r="C15" s="20" t="s">
        <v>2057</v>
      </c>
      <c r="D15" s="20" t="s">
        <v>2092</v>
      </c>
      <c r="E15" s="20">
        <v>0</v>
      </c>
      <c r="F15" s="20">
        <v>0</v>
      </c>
      <c r="G15" s="20">
        <v>0</v>
      </c>
      <c r="H15" s="20">
        <v>0</v>
      </c>
      <c r="I15" s="20">
        <v>5.7000000000000002E-2</v>
      </c>
      <c r="J15" s="20">
        <v>4.4999999999999998E-2</v>
      </c>
      <c r="K15" s="20">
        <v>0.4</v>
      </c>
      <c r="L15" s="20">
        <v>0.13</v>
      </c>
      <c r="M15" s="20">
        <v>0.46800000000000003</v>
      </c>
    </row>
    <row r="16" spans="1:13">
      <c r="A16" s="20" t="s">
        <v>820</v>
      </c>
      <c r="B16" s="20" t="s">
        <v>937</v>
      </c>
      <c r="C16" s="20" t="s">
        <v>2057</v>
      </c>
      <c r="D16" s="20" t="s">
        <v>2066</v>
      </c>
      <c r="E16" s="20">
        <v>0</v>
      </c>
      <c r="F16" s="20">
        <v>0</v>
      </c>
      <c r="G16" s="20">
        <v>0</v>
      </c>
      <c r="H16" s="20">
        <v>0</v>
      </c>
      <c r="I16" s="20">
        <v>5.5E-2</v>
      </c>
      <c r="J16" s="20">
        <v>4.3999999999999997E-2</v>
      </c>
      <c r="K16" s="20">
        <v>0</v>
      </c>
      <c r="L16" s="20">
        <v>0.48699999999999999</v>
      </c>
      <c r="M16" s="20">
        <v>0.496</v>
      </c>
    </row>
    <row r="17" spans="1:13">
      <c r="A17" s="20" t="s">
        <v>820</v>
      </c>
      <c r="B17" s="20" t="s">
        <v>956</v>
      </c>
      <c r="C17" s="20" t="s">
        <v>2057</v>
      </c>
      <c r="D17" s="20" t="s">
        <v>2093</v>
      </c>
      <c r="E17" s="20">
        <v>0</v>
      </c>
      <c r="F17" s="20">
        <v>0</v>
      </c>
      <c r="G17" s="20">
        <v>0</v>
      </c>
      <c r="H17" s="20">
        <v>0.66300000000000003</v>
      </c>
      <c r="I17" s="20">
        <v>6.5000000000000002E-2</v>
      </c>
      <c r="J17" s="20">
        <v>0</v>
      </c>
      <c r="K17" s="20">
        <v>0</v>
      </c>
      <c r="L17" s="20">
        <v>0.496</v>
      </c>
      <c r="M17" s="20">
        <v>0.50900000000000001</v>
      </c>
    </row>
    <row r="18" spans="1:13">
      <c r="A18" s="20" t="s">
        <v>820</v>
      </c>
      <c r="B18" s="20" t="s">
        <v>901</v>
      </c>
      <c r="C18" s="20" t="s">
        <v>2057</v>
      </c>
      <c r="D18" s="20" t="s">
        <v>2068</v>
      </c>
      <c r="E18" s="20">
        <v>0</v>
      </c>
      <c r="F18" s="20">
        <v>0</v>
      </c>
      <c r="G18" s="20">
        <v>0</v>
      </c>
      <c r="H18" s="20">
        <v>0</v>
      </c>
      <c r="I18" s="20">
        <v>4.2000000000000003E-2</v>
      </c>
      <c r="J18" s="20">
        <v>0</v>
      </c>
      <c r="K18" s="20">
        <v>0</v>
      </c>
      <c r="L18" s="20">
        <v>0.66900000000000004</v>
      </c>
      <c r="M18" s="20">
        <v>0.67</v>
      </c>
    </row>
    <row r="19" spans="1:13">
      <c r="A19" s="20" t="s">
        <v>820</v>
      </c>
      <c r="B19" s="20" t="s">
        <v>887</v>
      </c>
      <c r="C19" s="20" t="s">
        <v>2057</v>
      </c>
      <c r="D19" s="20" t="s">
        <v>2094</v>
      </c>
      <c r="E19" s="20">
        <v>0</v>
      </c>
      <c r="F19" s="20">
        <v>0</v>
      </c>
      <c r="G19" s="20">
        <v>0</v>
      </c>
      <c r="H19" s="20">
        <v>0</v>
      </c>
      <c r="I19" s="20">
        <v>8.6999999999999994E-2</v>
      </c>
      <c r="J19" s="20">
        <v>0</v>
      </c>
      <c r="K19" s="20">
        <v>0</v>
      </c>
      <c r="L19" s="20">
        <v>0.82299999999999995</v>
      </c>
      <c r="M19" s="20">
        <v>0.83099999999999996</v>
      </c>
    </row>
    <row r="20" spans="1:13">
      <c r="A20" s="20" t="s">
        <v>956</v>
      </c>
      <c r="B20" s="20" t="s">
        <v>812</v>
      </c>
      <c r="C20" s="20" t="s">
        <v>2093</v>
      </c>
      <c r="D20" s="20" t="s">
        <v>2095</v>
      </c>
      <c r="E20" s="20">
        <v>0</v>
      </c>
      <c r="F20" s="20">
        <v>0</v>
      </c>
      <c r="G20" s="20">
        <v>0</v>
      </c>
      <c r="H20" s="20">
        <v>0</v>
      </c>
      <c r="I20" s="20">
        <v>0.39100000000000001</v>
      </c>
      <c r="J20" s="20">
        <v>0</v>
      </c>
      <c r="K20" s="20">
        <v>0</v>
      </c>
      <c r="L20" s="20">
        <v>0.23599999999999999</v>
      </c>
      <c r="M20" s="20">
        <v>0.51400000000000001</v>
      </c>
    </row>
    <row r="21" spans="1:13">
      <c r="A21" s="20" t="s">
        <v>967</v>
      </c>
      <c r="B21" s="20" t="s">
        <v>839</v>
      </c>
      <c r="C21" s="20" t="s">
        <v>2096</v>
      </c>
      <c r="D21" s="20" t="s">
        <v>2059</v>
      </c>
      <c r="E21" s="20">
        <v>0</v>
      </c>
      <c r="F21" s="20">
        <v>0</v>
      </c>
      <c r="G21" s="20">
        <v>0</v>
      </c>
      <c r="H21" s="20">
        <v>0</v>
      </c>
      <c r="I21" s="20">
        <v>0.16200000000000001</v>
      </c>
      <c r="J21" s="20">
        <v>0</v>
      </c>
      <c r="K21" s="20">
        <v>0</v>
      </c>
      <c r="L21" s="20">
        <v>0.40200000000000002</v>
      </c>
      <c r="M21" s="20">
        <v>0.47799999999999998</v>
      </c>
    </row>
    <row r="22" spans="1:13">
      <c r="A22" s="20" t="s">
        <v>967</v>
      </c>
      <c r="B22" s="20" t="s">
        <v>998</v>
      </c>
      <c r="C22" s="20" t="s">
        <v>2096</v>
      </c>
      <c r="D22" s="20" t="s">
        <v>2097</v>
      </c>
      <c r="E22" s="20">
        <v>0</v>
      </c>
      <c r="F22" s="20">
        <v>0</v>
      </c>
      <c r="G22" s="20">
        <v>0</v>
      </c>
      <c r="H22" s="20">
        <v>0</v>
      </c>
      <c r="I22" s="20">
        <v>0.11700000000000001</v>
      </c>
      <c r="J22" s="20">
        <v>0</v>
      </c>
      <c r="K22" s="20">
        <v>0</v>
      </c>
      <c r="L22" s="20">
        <v>0.80100000000000005</v>
      </c>
      <c r="M22" s="20">
        <v>0.81699999999999995</v>
      </c>
    </row>
    <row r="23" spans="1:13">
      <c r="A23" s="20" t="s">
        <v>967</v>
      </c>
      <c r="B23" s="20" t="s">
        <v>806</v>
      </c>
      <c r="C23" s="20" t="s">
        <v>2096</v>
      </c>
      <c r="D23" s="20" t="s">
        <v>2061</v>
      </c>
      <c r="E23" s="20">
        <v>0</v>
      </c>
      <c r="F23" s="20">
        <v>0</v>
      </c>
      <c r="G23" s="20">
        <v>0</v>
      </c>
      <c r="H23" s="20">
        <v>0</v>
      </c>
      <c r="I23" s="20">
        <v>8.5999999999999993E-2</v>
      </c>
      <c r="J23" s="20">
        <v>6.6000000000000003E-2</v>
      </c>
      <c r="K23" s="20">
        <v>0</v>
      </c>
      <c r="L23" s="20">
        <v>0.44700000000000001</v>
      </c>
      <c r="M23" s="20">
        <v>0.48599999999999999</v>
      </c>
    </row>
    <row r="24" spans="1:13">
      <c r="A24" s="20" t="s">
        <v>967</v>
      </c>
      <c r="B24" s="20" t="s">
        <v>930</v>
      </c>
      <c r="C24" s="20" t="s">
        <v>2096</v>
      </c>
      <c r="D24" s="20" t="s">
        <v>2098</v>
      </c>
      <c r="E24" s="20">
        <v>0</v>
      </c>
      <c r="F24" s="20">
        <v>0</v>
      </c>
      <c r="G24" s="20">
        <v>0</v>
      </c>
      <c r="H24" s="20">
        <v>0</v>
      </c>
      <c r="I24" s="20">
        <v>4.9000000000000002E-2</v>
      </c>
      <c r="J24" s="20">
        <v>6.5000000000000002E-2</v>
      </c>
      <c r="K24" s="20">
        <v>0</v>
      </c>
      <c r="L24" s="20">
        <v>0.53800000000000003</v>
      </c>
      <c r="M24" s="20">
        <v>0.55400000000000005</v>
      </c>
    </row>
    <row r="25" spans="1:13">
      <c r="A25" s="20" t="s">
        <v>967</v>
      </c>
      <c r="B25" s="20" t="s">
        <v>916</v>
      </c>
      <c r="C25" s="20" t="s">
        <v>2096</v>
      </c>
      <c r="D25" s="20" t="s">
        <v>2088</v>
      </c>
      <c r="E25" s="20">
        <v>0</v>
      </c>
      <c r="F25" s="20">
        <v>0</v>
      </c>
      <c r="G25" s="20">
        <v>0</v>
      </c>
      <c r="H25" s="20">
        <v>0</v>
      </c>
      <c r="I25" s="20">
        <v>0.156</v>
      </c>
      <c r="J25" s="20">
        <v>0.05</v>
      </c>
      <c r="K25" s="20">
        <v>0</v>
      </c>
      <c r="L25" s="20">
        <v>0.92400000000000004</v>
      </c>
      <c r="M25" s="20">
        <v>0.93400000000000005</v>
      </c>
    </row>
    <row r="26" spans="1:13">
      <c r="A26" s="20" t="s">
        <v>967</v>
      </c>
      <c r="B26" s="20" t="s">
        <v>911</v>
      </c>
      <c r="C26" s="20" t="s">
        <v>2096</v>
      </c>
      <c r="D26" s="20" t="s">
        <v>2070</v>
      </c>
      <c r="E26" s="20">
        <v>0</v>
      </c>
      <c r="F26" s="20">
        <v>0</v>
      </c>
      <c r="G26" s="20">
        <v>0</v>
      </c>
      <c r="H26" s="20">
        <v>0</v>
      </c>
      <c r="I26" s="20">
        <v>0.112</v>
      </c>
      <c r="J26" s="20">
        <v>0</v>
      </c>
      <c r="K26" s="20">
        <v>0</v>
      </c>
      <c r="L26" s="20">
        <v>0.46800000000000003</v>
      </c>
      <c r="M26" s="20">
        <v>0.50800000000000001</v>
      </c>
    </row>
    <row r="27" spans="1:13">
      <c r="A27" s="20" t="s">
        <v>967</v>
      </c>
      <c r="B27" s="20" t="s">
        <v>827</v>
      </c>
      <c r="C27" s="20" t="s">
        <v>2096</v>
      </c>
      <c r="D27" s="20" t="s">
        <v>2090</v>
      </c>
      <c r="E27" s="20">
        <v>0</v>
      </c>
      <c r="F27" s="20">
        <v>0</v>
      </c>
      <c r="G27" s="20">
        <v>0</v>
      </c>
      <c r="H27" s="20">
        <v>0</v>
      </c>
      <c r="I27" s="20">
        <v>0.14199999999999999</v>
      </c>
      <c r="J27" s="20">
        <v>0</v>
      </c>
      <c r="K27" s="20">
        <v>0</v>
      </c>
      <c r="L27" s="20">
        <v>0.82</v>
      </c>
      <c r="M27" s="20">
        <v>0.83899999999999997</v>
      </c>
    </row>
    <row r="28" spans="1:13">
      <c r="A28" s="20" t="s">
        <v>967</v>
      </c>
      <c r="B28" s="20" t="s">
        <v>913</v>
      </c>
      <c r="C28" s="20" t="s">
        <v>2096</v>
      </c>
      <c r="D28" s="20" t="s">
        <v>2099</v>
      </c>
      <c r="E28" s="20">
        <v>0</v>
      </c>
      <c r="F28" s="20">
        <v>0</v>
      </c>
      <c r="G28" s="20">
        <v>0</v>
      </c>
      <c r="H28" s="20">
        <v>0</v>
      </c>
      <c r="I28" s="20">
        <v>0.15</v>
      </c>
      <c r="J28" s="20">
        <v>0</v>
      </c>
      <c r="K28" s="20">
        <v>0</v>
      </c>
      <c r="L28" s="20">
        <v>0.376</v>
      </c>
      <c r="M28" s="20">
        <v>0.44700000000000001</v>
      </c>
    </row>
    <row r="29" spans="1:13">
      <c r="A29" s="20" t="s">
        <v>921</v>
      </c>
      <c r="B29" s="20" t="s">
        <v>976</v>
      </c>
      <c r="C29" s="20" t="s">
        <v>2100</v>
      </c>
      <c r="D29" s="20" t="s">
        <v>2101</v>
      </c>
      <c r="E29" s="20">
        <v>0</v>
      </c>
      <c r="F29" s="20">
        <v>0</v>
      </c>
      <c r="G29" s="20">
        <v>0</v>
      </c>
      <c r="H29" s="20">
        <v>0</v>
      </c>
      <c r="I29" s="20">
        <v>0.38900000000000001</v>
      </c>
      <c r="J29" s="20">
        <v>0</v>
      </c>
      <c r="K29" s="20">
        <v>0</v>
      </c>
      <c r="L29" s="20">
        <v>8.3000000000000004E-2</v>
      </c>
      <c r="M29" s="20">
        <v>0.41499999999999998</v>
      </c>
    </row>
    <row r="30" spans="1:13">
      <c r="A30" s="20" t="s">
        <v>876</v>
      </c>
      <c r="B30" s="20" t="s">
        <v>839</v>
      </c>
      <c r="C30" s="20" t="s">
        <v>2102</v>
      </c>
      <c r="D30" s="20" t="s">
        <v>2059</v>
      </c>
      <c r="E30" s="20">
        <v>0</v>
      </c>
      <c r="F30" s="20">
        <v>0</v>
      </c>
      <c r="G30" s="20">
        <v>0</v>
      </c>
      <c r="H30" s="20">
        <v>0</v>
      </c>
      <c r="I30" s="20">
        <v>6.8000000000000005E-2</v>
      </c>
      <c r="J30" s="20">
        <v>0</v>
      </c>
      <c r="K30" s="20">
        <v>0</v>
      </c>
      <c r="L30" s="20">
        <v>0.40500000000000003</v>
      </c>
      <c r="M30" s="20">
        <v>0.42099999999999999</v>
      </c>
    </row>
    <row r="31" spans="1:13">
      <c r="A31" s="20" t="s">
        <v>876</v>
      </c>
      <c r="B31" s="20" t="s">
        <v>883</v>
      </c>
      <c r="C31" s="20" t="s">
        <v>2102</v>
      </c>
      <c r="D31" s="20" t="s">
        <v>2103</v>
      </c>
      <c r="E31" s="20">
        <v>0</v>
      </c>
      <c r="F31" s="20">
        <v>0</v>
      </c>
      <c r="G31" s="20">
        <v>0</v>
      </c>
      <c r="H31" s="20">
        <v>0</v>
      </c>
      <c r="I31" s="20">
        <v>0</v>
      </c>
      <c r="J31" s="20">
        <v>0.41199999999999998</v>
      </c>
      <c r="K31" s="20">
        <v>0</v>
      </c>
      <c r="L31" s="20">
        <v>0</v>
      </c>
      <c r="M31" s="20">
        <v>0.41199999999999998</v>
      </c>
    </row>
    <row r="32" spans="1:13">
      <c r="A32" s="20" t="s">
        <v>847</v>
      </c>
      <c r="B32" s="20" t="s">
        <v>839</v>
      </c>
      <c r="C32" s="20" t="s">
        <v>2104</v>
      </c>
      <c r="D32" s="20" t="s">
        <v>2059</v>
      </c>
      <c r="E32" s="20">
        <v>0</v>
      </c>
      <c r="F32" s="20">
        <v>0</v>
      </c>
      <c r="G32" s="20">
        <v>0</v>
      </c>
      <c r="H32" s="20">
        <v>0</v>
      </c>
      <c r="I32" s="20">
        <v>0</v>
      </c>
      <c r="J32" s="20">
        <v>0</v>
      </c>
      <c r="K32" s="20">
        <v>0</v>
      </c>
      <c r="L32" s="20">
        <v>0.42499999999999999</v>
      </c>
      <c r="M32" s="20">
        <v>0.42499999999999999</v>
      </c>
    </row>
    <row r="33" spans="1:13">
      <c r="A33" s="20" t="s">
        <v>847</v>
      </c>
      <c r="B33" s="20" t="s">
        <v>911</v>
      </c>
      <c r="C33" s="20" t="s">
        <v>2104</v>
      </c>
      <c r="D33" s="20" t="s">
        <v>2070</v>
      </c>
      <c r="E33" s="20">
        <v>0</v>
      </c>
      <c r="F33" s="20">
        <v>0</v>
      </c>
      <c r="G33" s="20">
        <v>0</v>
      </c>
      <c r="H33" s="20">
        <v>0</v>
      </c>
      <c r="I33" s="20">
        <v>0</v>
      </c>
      <c r="J33" s="20">
        <v>0</v>
      </c>
      <c r="K33" s="20">
        <v>0</v>
      </c>
      <c r="L33" s="20">
        <v>0.433</v>
      </c>
      <c r="M33" s="20">
        <v>0.433</v>
      </c>
    </row>
    <row r="34" spans="1:13">
      <c r="A34" s="20" t="s">
        <v>847</v>
      </c>
      <c r="B34" s="20" t="s">
        <v>985</v>
      </c>
      <c r="C34" s="20" t="s">
        <v>2104</v>
      </c>
      <c r="D34" s="20" t="s">
        <v>2105</v>
      </c>
      <c r="E34" s="20">
        <v>0</v>
      </c>
      <c r="F34" s="20">
        <v>0</v>
      </c>
      <c r="G34" s="20">
        <v>0</v>
      </c>
      <c r="H34" s="20">
        <v>0</v>
      </c>
      <c r="I34" s="20">
        <v>0</v>
      </c>
      <c r="J34" s="20">
        <v>0</v>
      </c>
      <c r="K34" s="20">
        <v>0</v>
      </c>
      <c r="L34" s="20">
        <v>0.47599999999999998</v>
      </c>
      <c r="M34" s="20">
        <v>0.47599999999999998</v>
      </c>
    </row>
    <row r="35" spans="1:13">
      <c r="A35" s="20" t="s">
        <v>847</v>
      </c>
      <c r="B35" s="20" t="s">
        <v>910</v>
      </c>
      <c r="C35" s="20" t="s">
        <v>2104</v>
      </c>
      <c r="D35" s="20" t="s">
        <v>2106</v>
      </c>
      <c r="E35" s="20">
        <v>0</v>
      </c>
      <c r="F35" s="20">
        <v>0</v>
      </c>
      <c r="G35" s="20">
        <v>0</v>
      </c>
      <c r="H35" s="20">
        <v>0</v>
      </c>
      <c r="I35" s="20">
        <v>0.28499999999999998</v>
      </c>
      <c r="J35" s="20">
        <v>0</v>
      </c>
      <c r="K35" s="20">
        <v>0</v>
      </c>
      <c r="L35" s="20">
        <v>0.8</v>
      </c>
      <c r="M35" s="20">
        <v>0.85099999999999998</v>
      </c>
    </row>
    <row r="36" spans="1:13">
      <c r="A36" s="20" t="s">
        <v>812</v>
      </c>
      <c r="B36" s="20" t="s">
        <v>915</v>
      </c>
      <c r="C36" s="20" t="s">
        <v>2095</v>
      </c>
      <c r="D36" s="20" t="s">
        <v>2107</v>
      </c>
      <c r="E36" s="20">
        <v>4.2000000000000003E-2</v>
      </c>
      <c r="F36" s="20">
        <v>0</v>
      </c>
      <c r="G36" s="20">
        <v>0</v>
      </c>
      <c r="H36" s="20">
        <v>0</v>
      </c>
      <c r="I36" s="20">
        <v>6.7000000000000004E-2</v>
      </c>
      <c r="J36" s="20">
        <v>0</v>
      </c>
      <c r="K36" s="20">
        <v>0.9</v>
      </c>
      <c r="L36" s="20">
        <v>0.221</v>
      </c>
      <c r="M36" s="20">
        <v>0.92100000000000004</v>
      </c>
    </row>
    <row r="37" spans="1:13">
      <c r="A37" s="20" t="s">
        <v>812</v>
      </c>
      <c r="B37" s="20" t="s">
        <v>960</v>
      </c>
      <c r="C37" s="20" t="s">
        <v>2095</v>
      </c>
      <c r="D37" s="20" t="s">
        <v>2108</v>
      </c>
      <c r="E37" s="20">
        <v>4.8000000000000001E-2</v>
      </c>
      <c r="F37" s="20">
        <v>1E-3</v>
      </c>
      <c r="G37" s="20">
        <v>0</v>
      </c>
      <c r="H37" s="20">
        <v>0</v>
      </c>
      <c r="I37" s="20">
        <v>0.13100000000000001</v>
      </c>
      <c r="J37" s="20">
        <v>0</v>
      </c>
      <c r="K37" s="20">
        <v>0.70599999999999996</v>
      </c>
      <c r="L37" s="20">
        <v>0.31900000000000001</v>
      </c>
      <c r="M37" s="20">
        <v>0.81299999999999994</v>
      </c>
    </row>
    <row r="38" spans="1:13">
      <c r="A38" s="20" t="s">
        <v>812</v>
      </c>
      <c r="B38" s="20" t="s">
        <v>913</v>
      </c>
      <c r="C38" s="20" t="s">
        <v>2095</v>
      </c>
      <c r="D38" s="20" t="s">
        <v>2099</v>
      </c>
      <c r="E38" s="20">
        <v>0</v>
      </c>
      <c r="F38" s="20">
        <v>0</v>
      </c>
      <c r="G38" s="20">
        <v>0</v>
      </c>
      <c r="H38" s="20">
        <v>0</v>
      </c>
      <c r="I38" s="20">
        <v>8.4000000000000005E-2</v>
      </c>
      <c r="J38" s="20">
        <v>0</v>
      </c>
      <c r="K38" s="20">
        <v>0.65</v>
      </c>
      <c r="L38" s="20">
        <v>0.188</v>
      </c>
      <c r="M38" s="20">
        <v>0.71699999999999997</v>
      </c>
    </row>
    <row r="39" spans="1:13">
      <c r="A39" s="20" t="s">
        <v>812</v>
      </c>
      <c r="B39" s="20" t="s">
        <v>1032</v>
      </c>
      <c r="C39" s="20" t="s">
        <v>2095</v>
      </c>
      <c r="D39" s="20" t="s">
        <v>2109</v>
      </c>
      <c r="E39" s="20">
        <v>0</v>
      </c>
      <c r="F39" s="20">
        <v>0</v>
      </c>
      <c r="G39" s="20">
        <v>0</v>
      </c>
      <c r="H39" s="20">
        <v>0</v>
      </c>
      <c r="I39" s="20">
        <v>7.4999999999999997E-2</v>
      </c>
      <c r="J39" s="20">
        <v>7.0000000000000007E-2</v>
      </c>
      <c r="K39" s="20">
        <v>0.65</v>
      </c>
      <c r="L39" s="20">
        <v>0.183</v>
      </c>
      <c r="M39" s="20">
        <v>0.72099999999999997</v>
      </c>
    </row>
    <row r="40" spans="1:13">
      <c r="A40" s="20" t="s">
        <v>812</v>
      </c>
      <c r="B40" s="20" t="s">
        <v>1036</v>
      </c>
      <c r="C40" s="20" t="s">
        <v>2095</v>
      </c>
      <c r="D40" s="20" t="s">
        <v>2110</v>
      </c>
      <c r="E40" s="20">
        <v>0</v>
      </c>
      <c r="F40" s="20">
        <v>0</v>
      </c>
      <c r="G40" s="20">
        <v>0</v>
      </c>
      <c r="H40" s="20">
        <v>0</v>
      </c>
      <c r="I40" s="20">
        <v>6.8000000000000005E-2</v>
      </c>
      <c r="J40" s="20">
        <v>7.0000000000000007E-2</v>
      </c>
      <c r="K40" s="20">
        <v>0.65</v>
      </c>
      <c r="L40" s="20">
        <v>0.36799999999999999</v>
      </c>
      <c r="M40" s="20">
        <v>0.78200000000000003</v>
      </c>
    </row>
    <row r="41" spans="1:13">
      <c r="A41" s="20" t="s">
        <v>949</v>
      </c>
      <c r="B41" s="20" t="s">
        <v>838</v>
      </c>
      <c r="C41" s="20" t="s">
        <v>2111</v>
      </c>
      <c r="D41" s="20" t="s">
        <v>2112</v>
      </c>
      <c r="E41" s="20">
        <v>0</v>
      </c>
      <c r="F41" s="20">
        <v>0</v>
      </c>
      <c r="G41" s="20">
        <v>0</v>
      </c>
      <c r="H41" s="20">
        <v>0</v>
      </c>
      <c r="I41" s="20">
        <v>0</v>
      </c>
      <c r="J41" s="20">
        <v>0</v>
      </c>
      <c r="K41" s="20">
        <v>0.65</v>
      </c>
      <c r="L41" s="20">
        <v>0.34499999999999997</v>
      </c>
      <c r="M41" s="20">
        <v>0.76100000000000001</v>
      </c>
    </row>
    <row r="42" spans="1:13">
      <c r="A42" s="20" t="s">
        <v>949</v>
      </c>
      <c r="B42" s="20" t="s">
        <v>818</v>
      </c>
      <c r="C42" s="20" t="s">
        <v>2111</v>
      </c>
      <c r="D42" s="20" t="s">
        <v>2075</v>
      </c>
      <c r="E42" s="20">
        <v>5.6000000000000001E-2</v>
      </c>
      <c r="F42" s="20">
        <v>0</v>
      </c>
      <c r="G42" s="20">
        <v>0</v>
      </c>
      <c r="H42" s="20">
        <v>0</v>
      </c>
      <c r="I42" s="20">
        <v>0.108</v>
      </c>
      <c r="J42" s="20">
        <v>0</v>
      </c>
      <c r="K42" s="20">
        <v>0.71399999999999997</v>
      </c>
      <c r="L42" s="20">
        <v>0.55700000000000005</v>
      </c>
      <c r="M42" s="20">
        <v>0.879</v>
      </c>
    </row>
    <row r="43" spans="1:13">
      <c r="A43" s="20" t="s">
        <v>949</v>
      </c>
      <c r="B43" s="20" t="s">
        <v>874</v>
      </c>
      <c r="C43" s="20" t="s">
        <v>2111</v>
      </c>
      <c r="D43" s="20" t="s">
        <v>2113</v>
      </c>
      <c r="E43" s="20">
        <v>0</v>
      </c>
      <c r="F43" s="20">
        <v>0</v>
      </c>
      <c r="G43" s="20">
        <v>0</v>
      </c>
      <c r="H43" s="20">
        <v>0</v>
      </c>
      <c r="I43" s="20">
        <v>0</v>
      </c>
      <c r="J43" s="20">
        <v>0</v>
      </c>
      <c r="K43" s="20">
        <v>0.65</v>
      </c>
      <c r="L43" s="20">
        <v>0.17799999999999999</v>
      </c>
      <c r="M43" s="20">
        <v>0.7</v>
      </c>
    </row>
    <row r="44" spans="1:13">
      <c r="A44" s="20" t="s">
        <v>974</v>
      </c>
      <c r="B44" s="20" t="s">
        <v>913</v>
      </c>
      <c r="C44" s="20" t="s">
        <v>2114</v>
      </c>
      <c r="D44" s="20" t="s">
        <v>2099</v>
      </c>
      <c r="E44" s="20">
        <v>0</v>
      </c>
      <c r="F44" s="20">
        <v>0</v>
      </c>
      <c r="G44" s="20">
        <v>0</v>
      </c>
      <c r="H44" s="20">
        <v>0</v>
      </c>
      <c r="I44" s="20">
        <v>8.6999999999999994E-2</v>
      </c>
      <c r="J44" s="20">
        <v>0</v>
      </c>
      <c r="K44" s="20">
        <v>0.9</v>
      </c>
      <c r="L44" s="20">
        <v>0.27700000000000002</v>
      </c>
      <c r="M44" s="20">
        <v>0.92800000000000005</v>
      </c>
    </row>
    <row r="45" spans="1:13">
      <c r="A45" s="20" t="s">
        <v>937</v>
      </c>
      <c r="B45" s="20" t="s">
        <v>902</v>
      </c>
      <c r="C45" s="20" t="s">
        <v>2066</v>
      </c>
      <c r="D45" s="20" t="s">
        <v>2115</v>
      </c>
      <c r="E45" s="20">
        <v>0</v>
      </c>
      <c r="F45" s="20">
        <v>0</v>
      </c>
      <c r="G45" s="20">
        <v>0</v>
      </c>
      <c r="H45" s="20">
        <v>0</v>
      </c>
      <c r="I45" s="20">
        <v>0.111</v>
      </c>
      <c r="J45" s="20">
        <v>0.33100000000000002</v>
      </c>
      <c r="K45" s="20">
        <v>0</v>
      </c>
      <c r="L45" s="20">
        <v>0.39200000000000002</v>
      </c>
      <c r="M45" s="20">
        <v>0.60699999999999998</v>
      </c>
    </row>
    <row r="46" spans="1:13">
      <c r="A46" s="20" t="s">
        <v>937</v>
      </c>
      <c r="B46" s="20" t="s">
        <v>954</v>
      </c>
      <c r="C46" s="20" t="s">
        <v>2066</v>
      </c>
      <c r="D46" s="20" t="s">
        <v>2116</v>
      </c>
      <c r="E46" s="20">
        <v>0</v>
      </c>
      <c r="F46" s="20">
        <v>0</v>
      </c>
      <c r="G46" s="20">
        <v>0</v>
      </c>
      <c r="H46" s="20">
        <v>0</v>
      </c>
      <c r="I46" s="20">
        <v>4.9000000000000002E-2</v>
      </c>
      <c r="J46" s="20">
        <v>9.8000000000000004E-2</v>
      </c>
      <c r="K46" s="20">
        <v>0</v>
      </c>
      <c r="L46" s="20">
        <v>0.48</v>
      </c>
      <c r="M46" s="20">
        <v>0.51400000000000001</v>
      </c>
    </row>
    <row r="47" spans="1:13">
      <c r="A47" s="20" t="s">
        <v>937</v>
      </c>
      <c r="B47" s="20" t="s">
        <v>839</v>
      </c>
      <c r="C47" s="20" t="s">
        <v>2066</v>
      </c>
      <c r="D47" s="20" t="s">
        <v>2059</v>
      </c>
      <c r="E47" s="20">
        <v>0</v>
      </c>
      <c r="F47" s="20">
        <v>0</v>
      </c>
      <c r="G47" s="20">
        <v>0</v>
      </c>
      <c r="H47" s="20">
        <v>0</v>
      </c>
      <c r="I47" s="20">
        <v>5.5E-2</v>
      </c>
      <c r="J47" s="20">
        <v>0</v>
      </c>
      <c r="K47" s="20">
        <v>0</v>
      </c>
      <c r="L47" s="20">
        <v>0.45200000000000001</v>
      </c>
      <c r="M47" s="20">
        <v>0.46</v>
      </c>
    </row>
    <row r="48" spans="1:13">
      <c r="A48" s="20" t="s">
        <v>937</v>
      </c>
      <c r="B48" s="20" t="s">
        <v>676</v>
      </c>
      <c r="C48" s="20" t="s">
        <v>2066</v>
      </c>
      <c r="D48" s="20" t="s">
        <v>2086</v>
      </c>
      <c r="E48" s="20">
        <v>0</v>
      </c>
      <c r="F48" s="20">
        <v>0</v>
      </c>
      <c r="G48" s="20">
        <v>0</v>
      </c>
      <c r="H48" s="20">
        <v>0</v>
      </c>
      <c r="I48" s="20">
        <v>0</v>
      </c>
      <c r="J48" s="20">
        <v>0.16600000000000001</v>
      </c>
      <c r="K48" s="20">
        <v>0</v>
      </c>
      <c r="L48" s="20">
        <v>0.65200000000000002</v>
      </c>
      <c r="M48" s="20">
        <v>0.69699999999999995</v>
      </c>
    </row>
    <row r="49" spans="1:13">
      <c r="A49" s="20" t="s">
        <v>937</v>
      </c>
      <c r="B49" s="20" t="s">
        <v>919</v>
      </c>
      <c r="C49" s="20" t="s">
        <v>2066</v>
      </c>
      <c r="D49" s="20" t="s">
        <v>2117</v>
      </c>
      <c r="E49" s="20">
        <v>0</v>
      </c>
      <c r="F49" s="20">
        <v>0</v>
      </c>
      <c r="G49" s="20">
        <v>0</v>
      </c>
      <c r="H49" s="20">
        <v>0</v>
      </c>
      <c r="I49" s="20">
        <v>6.4000000000000001E-2</v>
      </c>
      <c r="J49" s="20">
        <v>8.4000000000000005E-2</v>
      </c>
      <c r="K49" s="20">
        <v>0</v>
      </c>
      <c r="L49" s="20">
        <v>0.51100000000000001</v>
      </c>
      <c r="M49" s="20">
        <v>0.54400000000000004</v>
      </c>
    </row>
    <row r="50" spans="1:13">
      <c r="A50" s="20" t="s">
        <v>937</v>
      </c>
      <c r="B50" s="20" t="s">
        <v>806</v>
      </c>
      <c r="C50" s="20" t="s">
        <v>2066</v>
      </c>
      <c r="D50" s="20" t="s">
        <v>2061</v>
      </c>
      <c r="E50" s="20">
        <v>0</v>
      </c>
      <c r="F50" s="20">
        <v>0</v>
      </c>
      <c r="G50" s="20">
        <v>0</v>
      </c>
      <c r="H50" s="20">
        <v>0</v>
      </c>
      <c r="I50" s="20">
        <v>4.9000000000000002E-2</v>
      </c>
      <c r="J50" s="20">
        <v>0</v>
      </c>
      <c r="K50" s="20">
        <v>0</v>
      </c>
      <c r="L50" s="20">
        <v>0.61</v>
      </c>
      <c r="M50" s="20">
        <v>0.61299999999999999</v>
      </c>
    </row>
    <row r="51" spans="1:13">
      <c r="A51" s="20" t="s">
        <v>937</v>
      </c>
      <c r="B51" s="20" t="s">
        <v>828</v>
      </c>
      <c r="C51" s="20" t="s">
        <v>2066</v>
      </c>
      <c r="D51" s="20" t="s">
        <v>2118</v>
      </c>
      <c r="E51" s="20">
        <v>0</v>
      </c>
      <c r="F51" s="20">
        <v>0</v>
      </c>
      <c r="G51" s="20">
        <v>0</v>
      </c>
      <c r="H51" s="20">
        <v>0</v>
      </c>
      <c r="I51" s="20">
        <v>4.9000000000000002E-2</v>
      </c>
      <c r="J51" s="20">
        <v>0</v>
      </c>
      <c r="K51" s="20">
        <v>0</v>
      </c>
      <c r="L51" s="20">
        <v>0.70099999999999996</v>
      </c>
      <c r="M51" s="20">
        <v>0.70299999999999996</v>
      </c>
    </row>
    <row r="52" spans="1:13">
      <c r="A52" s="20" t="s">
        <v>937</v>
      </c>
      <c r="B52" s="20" t="s">
        <v>925</v>
      </c>
      <c r="C52" s="20" t="s">
        <v>2066</v>
      </c>
      <c r="D52" s="20" t="s">
        <v>2119</v>
      </c>
      <c r="E52" s="20">
        <v>0</v>
      </c>
      <c r="F52" s="20">
        <v>0</v>
      </c>
      <c r="G52" s="20">
        <v>0</v>
      </c>
      <c r="H52" s="20">
        <v>0</v>
      </c>
      <c r="I52" s="20">
        <v>0</v>
      </c>
      <c r="J52" s="20">
        <v>9.1999999999999998E-2</v>
      </c>
      <c r="K52" s="20">
        <v>0</v>
      </c>
      <c r="L52" s="20">
        <v>0.45300000000000001</v>
      </c>
      <c r="M52" s="20">
        <v>0.48199999999999998</v>
      </c>
    </row>
    <row r="53" spans="1:13">
      <c r="A53" s="20" t="s">
        <v>937</v>
      </c>
      <c r="B53" s="20" t="s">
        <v>836</v>
      </c>
      <c r="C53" s="20" t="s">
        <v>2066</v>
      </c>
      <c r="D53" s="20" t="s">
        <v>2120</v>
      </c>
      <c r="E53" s="20">
        <v>0</v>
      </c>
      <c r="F53" s="20">
        <v>0</v>
      </c>
      <c r="G53" s="20">
        <v>0</v>
      </c>
      <c r="H53" s="20">
        <v>0</v>
      </c>
      <c r="I53" s="20">
        <v>0</v>
      </c>
      <c r="J53" s="20">
        <v>7.5999999999999998E-2</v>
      </c>
      <c r="K53" s="20">
        <v>0</v>
      </c>
      <c r="L53" s="20">
        <v>0.59699999999999998</v>
      </c>
      <c r="M53" s="20">
        <v>0.61099999999999999</v>
      </c>
    </row>
    <row r="54" spans="1:13">
      <c r="A54" s="20" t="s">
        <v>937</v>
      </c>
      <c r="B54" s="20" t="s">
        <v>1025</v>
      </c>
      <c r="C54" s="20" t="s">
        <v>2066</v>
      </c>
      <c r="D54" s="20" t="s">
        <v>2121</v>
      </c>
      <c r="E54" s="20">
        <v>0</v>
      </c>
      <c r="F54" s="20">
        <v>0</v>
      </c>
      <c r="G54" s="20">
        <v>0</v>
      </c>
      <c r="H54" s="20">
        <v>0</v>
      </c>
      <c r="I54" s="20">
        <v>4.9000000000000002E-2</v>
      </c>
      <c r="J54" s="20">
        <v>0.33100000000000002</v>
      </c>
      <c r="K54" s="20">
        <v>0</v>
      </c>
      <c r="L54" s="20">
        <v>0.94799999999999995</v>
      </c>
      <c r="M54" s="20">
        <v>0.96399999999999997</v>
      </c>
    </row>
    <row r="55" spans="1:13">
      <c r="A55" s="20" t="s">
        <v>937</v>
      </c>
      <c r="B55" s="20" t="s">
        <v>911</v>
      </c>
      <c r="C55" s="20" t="s">
        <v>2066</v>
      </c>
      <c r="D55" s="20" t="s">
        <v>2070</v>
      </c>
      <c r="E55" s="20">
        <v>0</v>
      </c>
      <c r="F55" s="20">
        <v>0</v>
      </c>
      <c r="G55" s="20">
        <v>0</v>
      </c>
      <c r="H55" s="20">
        <v>0</v>
      </c>
      <c r="I55" s="20">
        <v>0</v>
      </c>
      <c r="J55" s="20">
        <v>4.4999999999999998E-2</v>
      </c>
      <c r="K55" s="20">
        <v>0</v>
      </c>
      <c r="L55" s="20">
        <v>0.66100000000000003</v>
      </c>
      <c r="M55" s="20">
        <v>0.66200000000000003</v>
      </c>
    </row>
    <row r="56" spans="1:13">
      <c r="A56" s="20" t="s">
        <v>937</v>
      </c>
      <c r="B56" s="20" t="s">
        <v>1060</v>
      </c>
      <c r="C56" s="20" t="s">
        <v>2066</v>
      </c>
      <c r="D56" s="20" t="s">
        <v>2122</v>
      </c>
      <c r="E56" s="20">
        <v>0</v>
      </c>
      <c r="F56" s="20">
        <v>0</v>
      </c>
      <c r="G56" s="20">
        <v>0</v>
      </c>
      <c r="H56" s="20">
        <v>0</v>
      </c>
      <c r="I56" s="20">
        <v>0</v>
      </c>
      <c r="J56" s="20">
        <v>0.32900000000000001</v>
      </c>
      <c r="K56" s="20">
        <v>0</v>
      </c>
      <c r="L56" s="20">
        <v>0.26900000000000002</v>
      </c>
      <c r="M56" s="20">
        <v>0.48899999999999999</v>
      </c>
    </row>
    <row r="57" spans="1:13">
      <c r="A57" s="20" t="s">
        <v>937</v>
      </c>
      <c r="B57" s="20" t="s">
        <v>891</v>
      </c>
      <c r="C57" s="20" t="s">
        <v>2066</v>
      </c>
      <c r="D57" s="20" t="s">
        <v>2123</v>
      </c>
      <c r="E57" s="20">
        <v>0</v>
      </c>
      <c r="F57" s="20">
        <v>0</v>
      </c>
      <c r="G57" s="20">
        <v>0</v>
      </c>
      <c r="H57" s="20">
        <v>0</v>
      </c>
      <c r="I57" s="20">
        <v>7.3999999999999996E-2</v>
      </c>
      <c r="J57" s="20">
        <v>5.6000000000000001E-2</v>
      </c>
      <c r="K57" s="20">
        <v>0</v>
      </c>
      <c r="L57" s="20">
        <v>0.56999999999999995</v>
      </c>
      <c r="M57" s="20">
        <v>0.59099999999999997</v>
      </c>
    </row>
    <row r="58" spans="1:13">
      <c r="A58" s="20" t="s">
        <v>937</v>
      </c>
      <c r="B58" s="20" t="s">
        <v>862</v>
      </c>
      <c r="C58" s="20" t="s">
        <v>2066</v>
      </c>
      <c r="D58" s="20" t="s">
        <v>2124</v>
      </c>
      <c r="E58" s="20">
        <v>0</v>
      </c>
      <c r="F58" s="20">
        <v>0</v>
      </c>
      <c r="G58" s="20">
        <v>0</v>
      </c>
      <c r="H58" s="20">
        <v>0</v>
      </c>
      <c r="I58" s="20">
        <v>6.7000000000000004E-2</v>
      </c>
      <c r="J58" s="20">
        <v>0.314</v>
      </c>
      <c r="K58" s="20">
        <v>0</v>
      </c>
      <c r="L58" s="20">
        <v>0.54400000000000004</v>
      </c>
      <c r="M58" s="20">
        <v>0.68200000000000005</v>
      </c>
    </row>
    <row r="59" spans="1:13">
      <c r="A59" s="20" t="s">
        <v>937</v>
      </c>
      <c r="B59" s="20" t="s">
        <v>912</v>
      </c>
      <c r="C59" s="20" t="s">
        <v>2066</v>
      </c>
      <c r="D59" s="20" t="s">
        <v>2071</v>
      </c>
      <c r="E59" s="20">
        <v>0</v>
      </c>
      <c r="F59" s="20">
        <v>0</v>
      </c>
      <c r="G59" s="20">
        <v>0</v>
      </c>
      <c r="H59" s="20">
        <v>0</v>
      </c>
      <c r="I59" s="20">
        <v>0</v>
      </c>
      <c r="J59" s="20">
        <v>4.4999999999999998E-2</v>
      </c>
      <c r="K59" s="20">
        <v>0</v>
      </c>
      <c r="L59" s="20">
        <v>0.57099999999999995</v>
      </c>
      <c r="M59" s="20">
        <v>0.57299999999999995</v>
      </c>
    </row>
    <row r="60" spans="1:13">
      <c r="A60" s="20" t="s">
        <v>937</v>
      </c>
      <c r="B60" s="20" t="s">
        <v>827</v>
      </c>
      <c r="C60" s="20" t="s">
        <v>2066</v>
      </c>
      <c r="D60" s="20" t="s">
        <v>2090</v>
      </c>
      <c r="E60" s="20">
        <v>0</v>
      </c>
      <c r="F60" s="20">
        <v>0</v>
      </c>
      <c r="G60" s="20">
        <v>0</v>
      </c>
      <c r="H60" s="20">
        <v>0</v>
      </c>
      <c r="I60" s="20">
        <v>5.5E-2</v>
      </c>
      <c r="J60" s="20">
        <v>7.0999999999999994E-2</v>
      </c>
      <c r="K60" s="20">
        <v>0</v>
      </c>
      <c r="L60" s="20">
        <v>0.437</v>
      </c>
      <c r="M60" s="20">
        <v>0.46300000000000002</v>
      </c>
    </row>
    <row r="61" spans="1:13">
      <c r="A61" s="20" t="s">
        <v>937</v>
      </c>
      <c r="B61" s="20" t="s">
        <v>907</v>
      </c>
      <c r="C61" s="20" t="s">
        <v>2066</v>
      </c>
      <c r="D61" s="20" t="s">
        <v>2125</v>
      </c>
      <c r="E61" s="20">
        <v>0</v>
      </c>
      <c r="F61" s="20">
        <v>0</v>
      </c>
      <c r="G61" s="20">
        <v>0</v>
      </c>
      <c r="H61" s="20">
        <v>0</v>
      </c>
      <c r="I61" s="20">
        <v>0</v>
      </c>
      <c r="J61" s="20">
        <v>0.30299999999999999</v>
      </c>
      <c r="K61" s="20">
        <v>0.75</v>
      </c>
      <c r="L61" s="20">
        <v>0.20499999999999999</v>
      </c>
      <c r="M61" s="20">
        <v>0.84899999999999998</v>
      </c>
    </row>
    <row r="62" spans="1:13">
      <c r="A62" s="20" t="s">
        <v>937</v>
      </c>
      <c r="B62" s="20" t="s">
        <v>1023</v>
      </c>
      <c r="C62" s="20" t="s">
        <v>2066</v>
      </c>
      <c r="D62" s="20" t="s">
        <v>2126</v>
      </c>
      <c r="E62" s="20">
        <v>0</v>
      </c>
      <c r="F62" s="20">
        <v>0</v>
      </c>
      <c r="G62" s="20">
        <v>0</v>
      </c>
      <c r="H62" s="20">
        <v>0</v>
      </c>
      <c r="I62" s="20">
        <v>7.3999999999999996E-2</v>
      </c>
      <c r="J62" s="20">
        <v>0</v>
      </c>
      <c r="K62" s="20">
        <v>0</v>
      </c>
      <c r="L62" s="20">
        <v>0.38</v>
      </c>
      <c r="M62" s="20">
        <v>0.40100000000000002</v>
      </c>
    </row>
    <row r="63" spans="1:13">
      <c r="A63" s="20" t="s">
        <v>937</v>
      </c>
      <c r="B63" s="20" t="s">
        <v>1064</v>
      </c>
      <c r="C63" s="20" t="s">
        <v>2066</v>
      </c>
      <c r="D63" s="20" t="s">
        <v>2127</v>
      </c>
      <c r="E63" s="20">
        <v>0</v>
      </c>
      <c r="F63" s="20">
        <v>0</v>
      </c>
      <c r="G63" s="20">
        <v>0</v>
      </c>
      <c r="H63" s="20">
        <v>0</v>
      </c>
      <c r="I63" s="20">
        <v>7.3999999999999996E-2</v>
      </c>
      <c r="J63" s="20">
        <v>0</v>
      </c>
      <c r="K63" s="20">
        <v>0</v>
      </c>
      <c r="L63" s="20">
        <v>0.44700000000000001</v>
      </c>
      <c r="M63" s="20">
        <v>0.46600000000000003</v>
      </c>
    </row>
    <row r="64" spans="1:13">
      <c r="A64" s="20" t="s">
        <v>937</v>
      </c>
      <c r="B64" s="20" t="s">
        <v>1055</v>
      </c>
      <c r="C64" s="20" t="s">
        <v>2066</v>
      </c>
      <c r="D64" s="20" t="s">
        <v>2128</v>
      </c>
      <c r="E64" s="20">
        <v>0</v>
      </c>
      <c r="F64" s="20">
        <v>0</v>
      </c>
      <c r="G64" s="20">
        <v>0</v>
      </c>
      <c r="H64" s="20">
        <v>0</v>
      </c>
      <c r="I64" s="20">
        <v>0</v>
      </c>
      <c r="J64" s="20">
        <v>0.88100000000000001</v>
      </c>
      <c r="K64" s="20">
        <v>0.9</v>
      </c>
      <c r="L64" s="20">
        <v>0.94</v>
      </c>
      <c r="M64" s="20">
        <v>0.999</v>
      </c>
    </row>
    <row r="65" spans="1:13">
      <c r="A65" s="20" t="s">
        <v>937</v>
      </c>
      <c r="B65" s="20" t="s">
        <v>966</v>
      </c>
      <c r="C65" s="20" t="s">
        <v>2066</v>
      </c>
      <c r="D65" s="20" t="s">
        <v>2129</v>
      </c>
      <c r="E65" s="20">
        <v>0</v>
      </c>
      <c r="F65" s="20">
        <v>0</v>
      </c>
      <c r="G65" s="20">
        <v>0</v>
      </c>
      <c r="H65" s="20">
        <v>0</v>
      </c>
      <c r="I65" s="20">
        <v>0.06</v>
      </c>
      <c r="J65" s="20">
        <v>0.29199999999999998</v>
      </c>
      <c r="K65" s="20">
        <v>0</v>
      </c>
      <c r="L65" s="20">
        <v>0.77</v>
      </c>
      <c r="M65" s="20">
        <v>0.83299999999999996</v>
      </c>
    </row>
    <row r="66" spans="1:13">
      <c r="A66" s="20" t="s">
        <v>937</v>
      </c>
      <c r="B66" s="20" t="s">
        <v>1003</v>
      </c>
      <c r="C66" s="20" t="s">
        <v>2066</v>
      </c>
      <c r="D66" s="20" t="s">
        <v>2130</v>
      </c>
      <c r="E66" s="20">
        <v>0</v>
      </c>
      <c r="F66" s="20">
        <v>0</v>
      </c>
      <c r="G66" s="20">
        <v>0</v>
      </c>
      <c r="H66" s="20">
        <v>0</v>
      </c>
      <c r="I66" s="20">
        <v>5.0999999999999997E-2</v>
      </c>
      <c r="J66" s="20">
        <v>0.126</v>
      </c>
      <c r="K66" s="20">
        <v>0</v>
      </c>
      <c r="L66" s="20">
        <v>0.45300000000000001</v>
      </c>
      <c r="M66" s="20">
        <v>0.50700000000000001</v>
      </c>
    </row>
    <row r="67" spans="1:13">
      <c r="A67" s="20" t="s">
        <v>937</v>
      </c>
      <c r="B67" s="20" t="s">
        <v>887</v>
      </c>
      <c r="C67" s="20" t="s">
        <v>2066</v>
      </c>
      <c r="D67" s="20" t="s">
        <v>2094</v>
      </c>
      <c r="E67" s="20">
        <v>0</v>
      </c>
      <c r="F67" s="20">
        <v>0</v>
      </c>
      <c r="G67" s="20">
        <v>0</v>
      </c>
      <c r="H67" s="20">
        <v>0</v>
      </c>
      <c r="I67" s="20">
        <v>0</v>
      </c>
      <c r="J67" s="20">
        <v>0</v>
      </c>
      <c r="K67" s="20">
        <v>0</v>
      </c>
      <c r="L67" s="20">
        <v>0.59599999999999997</v>
      </c>
      <c r="M67" s="20">
        <v>0.59599999999999997</v>
      </c>
    </row>
    <row r="68" spans="1:13">
      <c r="A68" s="20" t="s">
        <v>937</v>
      </c>
      <c r="B68" s="20" t="s">
        <v>917</v>
      </c>
      <c r="C68" s="20" t="s">
        <v>2066</v>
      </c>
      <c r="D68" s="20" t="s">
        <v>2131</v>
      </c>
      <c r="E68" s="20">
        <v>0</v>
      </c>
      <c r="F68" s="20">
        <v>0</v>
      </c>
      <c r="G68" s="20">
        <v>0</v>
      </c>
      <c r="H68" s="20">
        <v>0</v>
      </c>
      <c r="I68" s="20">
        <v>5.1999999999999998E-2</v>
      </c>
      <c r="J68" s="20">
        <v>0.185</v>
      </c>
      <c r="K68" s="20">
        <v>0</v>
      </c>
      <c r="L68" s="20">
        <v>0.54900000000000004</v>
      </c>
      <c r="M68" s="20">
        <v>0.621</v>
      </c>
    </row>
    <row r="69" spans="1:13">
      <c r="A69" s="20" t="s">
        <v>937</v>
      </c>
      <c r="B69" s="20" t="s">
        <v>901</v>
      </c>
      <c r="C69" s="20" t="s">
        <v>2066</v>
      </c>
      <c r="D69" s="20" t="s">
        <v>2068</v>
      </c>
      <c r="E69" s="20">
        <v>0</v>
      </c>
      <c r="F69" s="20">
        <v>0</v>
      </c>
      <c r="G69" s="20">
        <v>0</v>
      </c>
      <c r="H69" s="20">
        <v>0</v>
      </c>
      <c r="I69" s="20">
        <v>0</v>
      </c>
      <c r="J69" s="20">
        <v>0</v>
      </c>
      <c r="K69" s="20">
        <v>0</v>
      </c>
      <c r="L69" s="20">
        <v>0.47899999999999998</v>
      </c>
      <c r="M69" s="20">
        <v>0.47899999999999998</v>
      </c>
    </row>
    <row r="70" spans="1:13">
      <c r="A70" s="20" t="s">
        <v>937</v>
      </c>
      <c r="B70" s="20" t="s">
        <v>821</v>
      </c>
      <c r="C70" s="20" t="s">
        <v>2066</v>
      </c>
      <c r="D70" s="20" t="s">
        <v>2132</v>
      </c>
      <c r="E70" s="20">
        <v>0</v>
      </c>
      <c r="F70" s="20">
        <v>0</v>
      </c>
      <c r="G70" s="20">
        <v>0</v>
      </c>
      <c r="H70" s="20">
        <v>0</v>
      </c>
      <c r="I70" s="20">
        <v>9.0999999999999998E-2</v>
      </c>
      <c r="J70" s="20">
        <v>4.1000000000000002E-2</v>
      </c>
      <c r="K70" s="20">
        <v>0</v>
      </c>
      <c r="L70" s="20">
        <v>0.46500000000000002</v>
      </c>
      <c r="M70" s="20">
        <v>0.49299999999999999</v>
      </c>
    </row>
    <row r="71" spans="1:13">
      <c r="A71" s="20" t="s">
        <v>960</v>
      </c>
      <c r="B71" s="20" t="s">
        <v>915</v>
      </c>
      <c r="C71" s="20" t="s">
        <v>2108</v>
      </c>
      <c r="D71" s="20" t="s">
        <v>2107</v>
      </c>
      <c r="E71" s="20">
        <v>0</v>
      </c>
      <c r="F71" s="20">
        <v>0</v>
      </c>
      <c r="G71" s="20">
        <v>0</v>
      </c>
      <c r="H71" s="20">
        <v>0</v>
      </c>
      <c r="I71" s="20">
        <v>8.8999999999999996E-2</v>
      </c>
      <c r="J71" s="20">
        <v>4.4999999999999998E-2</v>
      </c>
      <c r="K71" s="20">
        <v>0.91</v>
      </c>
      <c r="L71" s="20">
        <v>0.90500000000000003</v>
      </c>
      <c r="M71" s="20">
        <v>0.99099999999999999</v>
      </c>
    </row>
    <row r="72" spans="1:13">
      <c r="A72" s="20" t="s">
        <v>960</v>
      </c>
      <c r="B72" s="20" t="s">
        <v>899</v>
      </c>
      <c r="C72" s="20" t="s">
        <v>2108</v>
      </c>
      <c r="D72" s="20" t="s">
        <v>2133</v>
      </c>
      <c r="E72" s="20">
        <v>0</v>
      </c>
      <c r="F72" s="20">
        <v>0</v>
      </c>
      <c r="G72" s="20">
        <v>0</v>
      </c>
      <c r="H72" s="20">
        <v>0</v>
      </c>
      <c r="I72" s="20">
        <v>6.9000000000000006E-2</v>
      </c>
      <c r="J72" s="20">
        <v>6.7000000000000004E-2</v>
      </c>
      <c r="K72" s="20">
        <v>0</v>
      </c>
      <c r="L72" s="20">
        <v>0.621</v>
      </c>
      <c r="M72" s="20">
        <v>0.64200000000000002</v>
      </c>
    </row>
    <row r="73" spans="1:13">
      <c r="A73" s="20" t="s">
        <v>960</v>
      </c>
      <c r="B73" s="20" t="s">
        <v>913</v>
      </c>
      <c r="C73" s="20" t="s">
        <v>2108</v>
      </c>
      <c r="D73" s="20" t="s">
        <v>2099</v>
      </c>
      <c r="E73" s="20">
        <v>0</v>
      </c>
      <c r="F73" s="20">
        <v>0</v>
      </c>
      <c r="G73" s="20">
        <v>0</v>
      </c>
      <c r="H73" s="20">
        <v>0</v>
      </c>
      <c r="I73" s="20">
        <v>5.5E-2</v>
      </c>
      <c r="J73" s="20">
        <v>0</v>
      </c>
      <c r="K73" s="20">
        <v>0.65</v>
      </c>
      <c r="L73" s="20">
        <v>6.3E-2</v>
      </c>
      <c r="M73" s="20">
        <v>0.66300000000000003</v>
      </c>
    </row>
    <row r="74" spans="1:13">
      <c r="A74" s="20" t="s">
        <v>924</v>
      </c>
      <c r="B74" s="20" t="s">
        <v>18</v>
      </c>
      <c r="C74" s="20" t="s">
        <v>2134</v>
      </c>
      <c r="D74" s="20" t="s">
        <v>2058</v>
      </c>
      <c r="E74" s="20">
        <v>0</v>
      </c>
      <c r="F74" s="20">
        <v>0</v>
      </c>
      <c r="G74" s="20">
        <v>0</v>
      </c>
      <c r="H74" s="20">
        <v>0</v>
      </c>
      <c r="I74" s="20">
        <v>5.8000000000000003E-2</v>
      </c>
      <c r="J74" s="20">
        <v>0</v>
      </c>
      <c r="K74" s="20">
        <v>0</v>
      </c>
      <c r="L74" s="20">
        <v>0.39700000000000002</v>
      </c>
      <c r="M74" s="20">
        <v>0.40699999999999997</v>
      </c>
    </row>
    <row r="75" spans="1:13">
      <c r="A75" s="20" t="s">
        <v>924</v>
      </c>
      <c r="B75" s="20" t="s">
        <v>839</v>
      </c>
      <c r="C75" s="20" t="s">
        <v>2134</v>
      </c>
      <c r="D75" s="20" t="s">
        <v>2059</v>
      </c>
      <c r="E75" s="20">
        <v>0</v>
      </c>
      <c r="F75" s="20">
        <v>0</v>
      </c>
      <c r="G75" s="20">
        <v>0</v>
      </c>
      <c r="H75" s="20">
        <v>0</v>
      </c>
      <c r="I75" s="20">
        <v>8.3000000000000004E-2</v>
      </c>
      <c r="J75" s="20">
        <v>0</v>
      </c>
      <c r="K75" s="20">
        <v>0</v>
      </c>
      <c r="L75" s="20">
        <v>0.41699999999999998</v>
      </c>
      <c r="M75" s="20">
        <v>0.442</v>
      </c>
    </row>
    <row r="76" spans="1:13">
      <c r="A76" s="20" t="s">
        <v>924</v>
      </c>
      <c r="B76" s="20" t="s">
        <v>845</v>
      </c>
      <c r="C76" s="20" t="s">
        <v>2134</v>
      </c>
      <c r="D76" s="20" t="s">
        <v>2060</v>
      </c>
      <c r="E76" s="20">
        <v>0</v>
      </c>
      <c r="F76" s="20">
        <v>0</v>
      </c>
      <c r="G76" s="20">
        <v>0</v>
      </c>
      <c r="H76" s="20">
        <v>0</v>
      </c>
      <c r="I76" s="20">
        <v>0</v>
      </c>
      <c r="J76" s="20">
        <v>0</v>
      </c>
      <c r="K76" s="20">
        <v>0</v>
      </c>
      <c r="L76" s="20">
        <v>0.63700000000000001</v>
      </c>
      <c r="M76" s="20">
        <v>0.63700000000000001</v>
      </c>
    </row>
    <row r="77" spans="1:13">
      <c r="A77" s="20" t="s">
        <v>924</v>
      </c>
      <c r="B77" s="20" t="s">
        <v>872</v>
      </c>
      <c r="C77" s="20" t="s">
        <v>2134</v>
      </c>
      <c r="D77" s="20" t="s">
        <v>2135</v>
      </c>
      <c r="E77" s="20">
        <v>0</v>
      </c>
      <c r="F77" s="20">
        <v>0</v>
      </c>
      <c r="G77" s="20">
        <v>0</v>
      </c>
      <c r="H77" s="20">
        <v>0</v>
      </c>
      <c r="I77" s="20">
        <v>0</v>
      </c>
      <c r="J77" s="20">
        <v>0</v>
      </c>
      <c r="K77" s="20">
        <v>0</v>
      </c>
      <c r="L77" s="20">
        <v>0.42499999999999999</v>
      </c>
      <c r="M77" s="20">
        <v>0.42499999999999999</v>
      </c>
    </row>
    <row r="78" spans="1:13">
      <c r="A78" s="20" t="s">
        <v>924</v>
      </c>
      <c r="B78" s="20" t="s">
        <v>901</v>
      </c>
      <c r="C78" s="20" t="s">
        <v>2134</v>
      </c>
      <c r="D78" s="20" t="s">
        <v>2068</v>
      </c>
      <c r="E78" s="20">
        <v>0</v>
      </c>
      <c r="F78" s="20">
        <v>0</v>
      </c>
      <c r="G78" s="20">
        <v>0</v>
      </c>
      <c r="H78" s="20">
        <v>0</v>
      </c>
      <c r="I78" s="20">
        <v>4.2999999999999997E-2</v>
      </c>
      <c r="J78" s="20">
        <v>0</v>
      </c>
      <c r="K78" s="20">
        <v>0.5</v>
      </c>
      <c r="L78" s="20">
        <v>0.67</v>
      </c>
      <c r="M78" s="20">
        <v>0.82799999999999996</v>
      </c>
    </row>
    <row r="79" spans="1:13">
      <c r="A79" s="20" t="s">
        <v>924</v>
      </c>
      <c r="B79" s="20" t="s">
        <v>1043</v>
      </c>
      <c r="C79" s="20" t="s">
        <v>2134</v>
      </c>
      <c r="D79" s="20" t="s">
        <v>2136</v>
      </c>
      <c r="E79" s="20">
        <v>0</v>
      </c>
      <c r="F79" s="20">
        <v>0</v>
      </c>
      <c r="G79" s="20">
        <v>0</v>
      </c>
      <c r="H79" s="20">
        <v>0</v>
      </c>
      <c r="I79" s="20">
        <v>4.2000000000000003E-2</v>
      </c>
      <c r="J79" s="20">
        <v>0</v>
      </c>
      <c r="K79" s="20">
        <v>0.4</v>
      </c>
      <c r="L79" s="20">
        <v>0.80100000000000005</v>
      </c>
      <c r="M79" s="20">
        <v>0.875</v>
      </c>
    </row>
    <row r="80" spans="1:13">
      <c r="A80" s="20" t="s">
        <v>674</v>
      </c>
      <c r="B80" s="20" t="s">
        <v>18</v>
      </c>
      <c r="C80" s="20" t="s">
        <v>2091</v>
      </c>
      <c r="D80" s="20" t="s">
        <v>2058</v>
      </c>
      <c r="E80" s="20">
        <v>0</v>
      </c>
      <c r="F80" s="20">
        <v>0</v>
      </c>
      <c r="G80" s="20">
        <v>0</v>
      </c>
      <c r="H80" s="20">
        <v>0</v>
      </c>
      <c r="I80" s="20">
        <v>0</v>
      </c>
      <c r="J80" s="20">
        <v>0</v>
      </c>
      <c r="K80" s="20">
        <v>0.72</v>
      </c>
      <c r="L80" s="20">
        <v>0.78700000000000003</v>
      </c>
      <c r="M80" s="20">
        <v>0.93700000000000006</v>
      </c>
    </row>
    <row r="81" spans="1:13">
      <c r="A81" s="20" t="s">
        <v>674</v>
      </c>
      <c r="B81" s="20" t="s">
        <v>839</v>
      </c>
      <c r="C81" s="20" t="s">
        <v>2091</v>
      </c>
      <c r="D81" s="20" t="s">
        <v>2059</v>
      </c>
      <c r="E81" s="20">
        <v>0</v>
      </c>
      <c r="F81" s="20">
        <v>0</v>
      </c>
      <c r="G81" s="20">
        <v>0</v>
      </c>
      <c r="H81" s="20">
        <v>0</v>
      </c>
      <c r="I81" s="20">
        <v>0.35499999999999998</v>
      </c>
      <c r="J81" s="20">
        <v>0</v>
      </c>
      <c r="K81" s="20">
        <v>0.72</v>
      </c>
      <c r="L81" s="20">
        <v>0.96399999999999997</v>
      </c>
      <c r="M81" s="20">
        <v>0.99199999999999999</v>
      </c>
    </row>
    <row r="82" spans="1:13">
      <c r="A82" s="20" t="s">
        <v>674</v>
      </c>
      <c r="B82" s="20" t="s">
        <v>676</v>
      </c>
      <c r="C82" s="20" t="s">
        <v>2091</v>
      </c>
      <c r="D82" s="20" t="s">
        <v>2086</v>
      </c>
      <c r="E82" s="20">
        <v>0</v>
      </c>
      <c r="F82" s="20">
        <v>0</v>
      </c>
      <c r="G82" s="20">
        <v>0</v>
      </c>
      <c r="H82" s="20">
        <v>0.63500000000000001</v>
      </c>
      <c r="I82" s="20">
        <v>4.2000000000000003E-2</v>
      </c>
      <c r="J82" s="20">
        <v>0</v>
      </c>
      <c r="K82" s="20">
        <v>0.8</v>
      </c>
      <c r="L82" s="20">
        <v>0.97899999999999998</v>
      </c>
      <c r="M82" s="20">
        <v>0.995</v>
      </c>
    </row>
    <row r="83" spans="1:13">
      <c r="A83" s="20" t="s">
        <v>674</v>
      </c>
      <c r="B83" s="20" t="s">
        <v>845</v>
      </c>
      <c r="C83" s="20" t="s">
        <v>2091</v>
      </c>
      <c r="D83" s="20" t="s">
        <v>2060</v>
      </c>
      <c r="E83" s="20">
        <v>0</v>
      </c>
      <c r="F83" s="20">
        <v>0</v>
      </c>
      <c r="G83" s="20">
        <v>0</v>
      </c>
      <c r="H83" s="20">
        <v>0</v>
      </c>
      <c r="I83" s="20">
        <v>4.7E-2</v>
      </c>
      <c r="J83" s="20">
        <v>0</v>
      </c>
      <c r="K83" s="20">
        <v>0</v>
      </c>
      <c r="L83" s="20">
        <v>0.41899999999999998</v>
      </c>
      <c r="M83" s="20">
        <v>0.42199999999999999</v>
      </c>
    </row>
    <row r="84" spans="1:13">
      <c r="A84" s="20" t="s">
        <v>674</v>
      </c>
      <c r="B84" s="20" t="s">
        <v>806</v>
      </c>
      <c r="C84" s="20" t="s">
        <v>2091</v>
      </c>
      <c r="D84" s="20" t="s">
        <v>2061</v>
      </c>
      <c r="E84" s="20">
        <v>0</v>
      </c>
      <c r="F84" s="20">
        <v>0</v>
      </c>
      <c r="G84" s="20">
        <v>0</v>
      </c>
      <c r="H84" s="20">
        <v>0</v>
      </c>
      <c r="I84" s="20">
        <v>0</v>
      </c>
      <c r="J84" s="20">
        <v>0</v>
      </c>
      <c r="K84" s="20">
        <v>0</v>
      </c>
      <c r="L84" s="20">
        <v>0.47499999999999998</v>
      </c>
      <c r="M84" s="20">
        <v>0.47499999999999998</v>
      </c>
    </row>
    <row r="85" spans="1:13">
      <c r="A85" s="20" t="s">
        <v>674</v>
      </c>
      <c r="B85" s="20" t="s">
        <v>809</v>
      </c>
      <c r="C85" s="20" t="s">
        <v>2091</v>
      </c>
      <c r="D85" s="20" t="s">
        <v>2063</v>
      </c>
      <c r="E85" s="20">
        <v>0</v>
      </c>
      <c r="F85" s="20">
        <v>0</v>
      </c>
      <c r="G85" s="20">
        <v>0</v>
      </c>
      <c r="H85" s="20">
        <v>0</v>
      </c>
      <c r="I85" s="20">
        <v>5.2999999999999999E-2</v>
      </c>
      <c r="J85" s="20">
        <v>0</v>
      </c>
      <c r="K85" s="20">
        <v>0.54</v>
      </c>
      <c r="L85" s="20">
        <v>0.57099999999999995</v>
      </c>
      <c r="M85" s="20">
        <v>0.79600000000000004</v>
      </c>
    </row>
    <row r="86" spans="1:13">
      <c r="A86" s="20" t="s">
        <v>674</v>
      </c>
      <c r="B86" s="20" t="s">
        <v>911</v>
      </c>
      <c r="C86" s="20" t="s">
        <v>2091</v>
      </c>
      <c r="D86" s="20" t="s">
        <v>2070</v>
      </c>
      <c r="E86" s="20">
        <v>0</v>
      </c>
      <c r="F86" s="20">
        <v>0</v>
      </c>
      <c r="G86" s="20">
        <v>0</v>
      </c>
      <c r="H86" s="20">
        <v>0</v>
      </c>
      <c r="I86" s="20">
        <v>0.108</v>
      </c>
      <c r="J86" s="20">
        <v>0</v>
      </c>
      <c r="K86" s="20">
        <v>0</v>
      </c>
      <c r="L86" s="20">
        <v>0.49399999999999999</v>
      </c>
      <c r="M86" s="20">
        <v>0.52900000000000003</v>
      </c>
    </row>
    <row r="87" spans="1:13">
      <c r="A87" s="20" t="s">
        <v>674</v>
      </c>
      <c r="B87" s="20" t="s">
        <v>933</v>
      </c>
      <c r="C87" s="20" t="s">
        <v>2091</v>
      </c>
      <c r="D87" s="20" t="s">
        <v>2089</v>
      </c>
      <c r="E87" s="20">
        <v>0</v>
      </c>
      <c r="F87" s="20">
        <v>0</v>
      </c>
      <c r="G87" s="20">
        <v>0</v>
      </c>
      <c r="H87" s="20">
        <v>0</v>
      </c>
      <c r="I87" s="20">
        <v>0.115</v>
      </c>
      <c r="J87" s="20">
        <v>0</v>
      </c>
      <c r="K87" s="20">
        <v>0.72</v>
      </c>
      <c r="L87" s="20">
        <v>0.58399999999999996</v>
      </c>
      <c r="M87" s="20">
        <v>0.88700000000000001</v>
      </c>
    </row>
    <row r="88" spans="1:13">
      <c r="A88" s="20" t="s">
        <v>674</v>
      </c>
      <c r="B88" s="20" t="s">
        <v>1043</v>
      </c>
      <c r="C88" s="20" t="s">
        <v>2091</v>
      </c>
      <c r="D88" s="20" t="s">
        <v>2136</v>
      </c>
      <c r="E88" s="20">
        <v>0</v>
      </c>
      <c r="F88" s="20">
        <v>0</v>
      </c>
      <c r="G88" s="20">
        <v>0</v>
      </c>
      <c r="H88" s="20">
        <v>0</v>
      </c>
      <c r="I88" s="20">
        <v>0</v>
      </c>
      <c r="J88" s="20">
        <v>0</v>
      </c>
      <c r="K88" s="20">
        <v>0.4</v>
      </c>
      <c r="L88" s="20">
        <v>0.222</v>
      </c>
      <c r="M88" s="20">
        <v>0.51300000000000001</v>
      </c>
    </row>
    <row r="89" spans="1:13">
      <c r="A89" s="20" t="s">
        <v>674</v>
      </c>
      <c r="B89" s="20" t="s">
        <v>901</v>
      </c>
      <c r="C89" s="20" t="s">
        <v>2091</v>
      </c>
      <c r="D89" s="20" t="s">
        <v>2068</v>
      </c>
      <c r="E89" s="20">
        <v>0</v>
      </c>
      <c r="F89" s="20">
        <v>0</v>
      </c>
      <c r="G89" s="20">
        <v>0</v>
      </c>
      <c r="H89" s="20">
        <v>0</v>
      </c>
      <c r="I89" s="20">
        <v>0</v>
      </c>
      <c r="J89" s="20">
        <v>0</v>
      </c>
      <c r="K89" s="20">
        <v>0.54</v>
      </c>
      <c r="L89" s="20">
        <v>0.54400000000000004</v>
      </c>
      <c r="M89" s="20">
        <v>0.78100000000000003</v>
      </c>
    </row>
    <row r="90" spans="1:13">
      <c r="A90" s="20" t="s">
        <v>839</v>
      </c>
      <c r="B90" s="20" t="s">
        <v>997</v>
      </c>
      <c r="C90" s="20" t="s">
        <v>2059</v>
      </c>
      <c r="D90" s="20" t="s">
        <v>2137</v>
      </c>
      <c r="E90" s="20">
        <v>0</v>
      </c>
      <c r="F90" s="20">
        <v>0</v>
      </c>
      <c r="G90" s="20">
        <v>0</v>
      </c>
      <c r="H90" s="20">
        <v>0</v>
      </c>
      <c r="I90" s="20">
        <v>0.20799999999999999</v>
      </c>
      <c r="J90" s="20">
        <v>0</v>
      </c>
      <c r="K90" s="20">
        <v>0</v>
      </c>
      <c r="L90" s="20">
        <v>0.35899999999999999</v>
      </c>
      <c r="M90" s="20">
        <v>0.47099999999999997</v>
      </c>
    </row>
    <row r="91" spans="1:13">
      <c r="A91" s="20" t="s">
        <v>839</v>
      </c>
      <c r="B91" s="20" t="s">
        <v>18</v>
      </c>
      <c r="C91" s="20" t="s">
        <v>2059</v>
      </c>
      <c r="D91" s="20" t="s">
        <v>2058</v>
      </c>
      <c r="E91" s="20">
        <v>0</v>
      </c>
      <c r="F91" s="20">
        <v>0</v>
      </c>
      <c r="G91" s="20">
        <v>0</v>
      </c>
      <c r="H91" s="20">
        <v>0</v>
      </c>
      <c r="I91" s="20">
        <v>8.3000000000000004E-2</v>
      </c>
      <c r="J91" s="20">
        <v>0</v>
      </c>
      <c r="K91" s="20">
        <v>0.75</v>
      </c>
      <c r="L91" s="20">
        <v>0.95799999999999996</v>
      </c>
      <c r="M91" s="20">
        <v>0.98899999999999999</v>
      </c>
    </row>
    <row r="92" spans="1:13">
      <c r="A92" s="20" t="s">
        <v>839</v>
      </c>
      <c r="B92" s="20" t="s">
        <v>912</v>
      </c>
      <c r="C92" s="20" t="s">
        <v>2059</v>
      </c>
      <c r="D92" s="20" t="s">
        <v>2071</v>
      </c>
      <c r="E92" s="20">
        <v>0</v>
      </c>
      <c r="F92" s="20">
        <v>0</v>
      </c>
      <c r="G92" s="20">
        <v>0</v>
      </c>
      <c r="H92" s="20">
        <v>0</v>
      </c>
      <c r="I92" s="20">
        <v>4.3999999999999997E-2</v>
      </c>
      <c r="J92" s="20">
        <v>0</v>
      </c>
      <c r="K92" s="20">
        <v>0</v>
      </c>
      <c r="L92" s="20">
        <v>0.39800000000000002</v>
      </c>
      <c r="M92" s="20">
        <v>0.4</v>
      </c>
    </row>
    <row r="93" spans="1:13">
      <c r="A93" s="20" t="s">
        <v>839</v>
      </c>
      <c r="B93" s="20" t="s">
        <v>1055</v>
      </c>
      <c r="C93" s="20" t="s">
        <v>2059</v>
      </c>
      <c r="D93" s="20" t="s">
        <v>2128</v>
      </c>
      <c r="E93" s="20">
        <v>0</v>
      </c>
      <c r="F93" s="20">
        <v>0</v>
      </c>
      <c r="G93" s="20">
        <v>0</v>
      </c>
      <c r="H93" s="20">
        <v>0</v>
      </c>
      <c r="I93" s="20">
        <v>0</v>
      </c>
      <c r="J93" s="20">
        <v>0</v>
      </c>
      <c r="K93" s="20">
        <v>0</v>
      </c>
      <c r="L93" s="20">
        <v>0.41499999999999998</v>
      </c>
      <c r="M93" s="20">
        <v>0.41499999999999998</v>
      </c>
    </row>
    <row r="94" spans="1:13">
      <c r="A94" s="20" t="s">
        <v>839</v>
      </c>
      <c r="B94" s="20" t="s">
        <v>813</v>
      </c>
      <c r="C94" s="20" t="s">
        <v>2059</v>
      </c>
      <c r="D94" s="20" t="s">
        <v>2073</v>
      </c>
      <c r="E94" s="20">
        <v>0</v>
      </c>
      <c r="F94" s="20">
        <v>0</v>
      </c>
      <c r="G94" s="20">
        <v>0</v>
      </c>
      <c r="H94" s="20">
        <v>0</v>
      </c>
      <c r="I94" s="20">
        <v>0.15</v>
      </c>
      <c r="J94" s="20">
        <v>0</v>
      </c>
      <c r="K94" s="20">
        <v>0</v>
      </c>
      <c r="L94" s="20">
        <v>0.35299999999999998</v>
      </c>
      <c r="M94" s="20">
        <v>0.42599999999999999</v>
      </c>
    </row>
    <row r="95" spans="1:13">
      <c r="A95" s="20" t="s">
        <v>839</v>
      </c>
      <c r="B95" s="20" t="s">
        <v>880</v>
      </c>
      <c r="C95" s="20" t="s">
        <v>2059</v>
      </c>
      <c r="D95" s="20" t="s">
        <v>2074</v>
      </c>
      <c r="E95" s="20">
        <v>0</v>
      </c>
      <c r="F95" s="20">
        <v>0</v>
      </c>
      <c r="G95" s="20">
        <v>0</v>
      </c>
      <c r="H95" s="20">
        <v>0</v>
      </c>
      <c r="I95" s="20">
        <v>4.3999999999999997E-2</v>
      </c>
      <c r="J95" s="20">
        <v>0</v>
      </c>
      <c r="K95" s="20">
        <v>0</v>
      </c>
      <c r="L95" s="20">
        <v>0.42699999999999999</v>
      </c>
      <c r="M95" s="20">
        <v>0.42799999999999999</v>
      </c>
    </row>
    <row r="96" spans="1:13">
      <c r="A96" s="20" t="s">
        <v>839</v>
      </c>
      <c r="B96" s="20" t="s">
        <v>990</v>
      </c>
      <c r="C96" s="20" t="s">
        <v>2059</v>
      </c>
      <c r="D96" s="20" t="s">
        <v>2064</v>
      </c>
      <c r="E96" s="20">
        <v>0</v>
      </c>
      <c r="F96" s="20">
        <v>0</v>
      </c>
      <c r="G96" s="20">
        <v>0</v>
      </c>
      <c r="H96" s="20">
        <v>0</v>
      </c>
      <c r="I96" s="20">
        <v>7.0000000000000007E-2</v>
      </c>
      <c r="J96" s="20">
        <v>0</v>
      </c>
      <c r="K96" s="20">
        <v>0</v>
      </c>
      <c r="L96" s="20">
        <v>0.42</v>
      </c>
      <c r="M96" s="20">
        <v>0.438</v>
      </c>
    </row>
    <row r="97" spans="1:13">
      <c r="A97" s="20" t="s">
        <v>839</v>
      </c>
      <c r="B97" s="20" t="s">
        <v>818</v>
      </c>
      <c r="C97" s="20" t="s">
        <v>2059</v>
      </c>
      <c r="D97" s="20" t="s">
        <v>2075</v>
      </c>
      <c r="E97" s="20">
        <v>0</v>
      </c>
      <c r="F97" s="20">
        <v>0</v>
      </c>
      <c r="G97" s="20">
        <v>0</v>
      </c>
      <c r="H97" s="20">
        <v>0</v>
      </c>
      <c r="I97" s="20">
        <v>0.124</v>
      </c>
      <c r="J97" s="20">
        <v>0</v>
      </c>
      <c r="K97" s="20">
        <v>0</v>
      </c>
      <c r="L97" s="20">
        <v>0.39200000000000002</v>
      </c>
      <c r="M97" s="20">
        <v>0.44500000000000001</v>
      </c>
    </row>
    <row r="98" spans="1:13">
      <c r="A98" s="20" t="s">
        <v>839</v>
      </c>
      <c r="B98" s="20" t="s">
        <v>827</v>
      </c>
      <c r="C98" s="20" t="s">
        <v>2059</v>
      </c>
      <c r="D98" s="20" t="s">
        <v>2090</v>
      </c>
      <c r="E98" s="20">
        <v>0</v>
      </c>
      <c r="F98" s="20">
        <v>0</v>
      </c>
      <c r="G98" s="20">
        <v>0</v>
      </c>
      <c r="H98" s="20">
        <v>0</v>
      </c>
      <c r="I98" s="20">
        <v>0.191</v>
      </c>
      <c r="J98" s="20">
        <v>0</v>
      </c>
      <c r="K98" s="20">
        <v>0</v>
      </c>
      <c r="L98" s="20">
        <v>0.36599999999999999</v>
      </c>
      <c r="M98" s="20">
        <v>0.46600000000000003</v>
      </c>
    </row>
    <row r="99" spans="1:13">
      <c r="A99" s="20" t="s">
        <v>839</v>
      </c>
      <c r="B99" s="20" t="s">
        <v>981</v>
      </c>
      <c r="C99" s="20" t="s">
        <v>2059</v>
      </c>
      <c r="D99" s="20" t="s">
        <v>2138</v>
      </c>
      <c r="E99" s="20">
        <v>0</v>
      </c>
      <c r="F99" s="20">
        <v>0</v>
      </c>
      <c r="G99" s="20">
        <v>0</v>
      </c>
      <c r="H99" s="20">
        <v>0</v>
      </c>
      <c r="I99" s="20">
        <v>4.4999999999999998E-2</v>
      </c>
      <c r="J99" s="20">
        <v>0</v>
      </c>
      <c r="K99" s="20">
        <v>0.5</v>
      </c>
      <c r="L99" s="20">
        <v>7.4999999999999997E-2</v>
      </c>
      <c r="M99" s="20">
        <v>0.52</v>
      </c>
    </row>
    <row r="100" spans="1:13">
      <c r="A100" s="20" t="s">
        <v>839</v>
      </c>
      <c r="B100" s="20" t="s">
        <v>814</v>
      </c>
      <c r="C100" s="20" t="s">
        <v>2059</v>
      </c>
      <c r="D100" s="20" t="s">
        <v>2087</v>
      </c>
      <c r="E100" s="20">
        <v>0</v>
      </c>
      <c r="F100" s="20">
        <v>0</v>
      </c>
      <c r="G100" s="20">
        <v>0</v>
      </c>
      <c r="H100" s="20">
        <v>0</v>
      </c>
      <c r="I100" s="20">
        <v>4.7E-2</v>
      </c>
      <c r="J100" s="20">
        <v>0</v>
      </c>
      <c r="K100" s="20">
        <v>0</v>
      </c>
      <c r="L100" s="20">
        <v>0.51800000000000002</v>
      </c>
      <c r="M100" s="20">
        <v>0.52100000000000002</v>
      </c>
    </row>
    <row r="101" spans="1:13">
      <c r="A101" s="20" t="s">
        <v>839</v>
      </c>
      <c r="B101" s="20" t="s">
        <v>805</v>
      </c>
      <c r="C101" s="20" t="s">
        <v>2059</v>
      </c>
      <c r="D101" s="20" t="s">
        <v>2076</v>
      </c>
      <c r="E101" s="20">
        <v>0</v>
      </c>
      <c r="F101" s="20">
        <v>0</v>
      </c>
      <c r="G101" s="20">
        <v>0</v>
      </c>
      <c r="H101" s="20">
        <v>0</v>
      </c>
      <c r="I101" s="20">
        <v>0.46500000000000002</v>
      </c>
      <c r="J101" s="20">
        <v>0</v>
      </c>
      <c r="K101" s="20">
        <v>0</v>
      </c>
      <c r="L101" s="20">
        <v>0.14899999999999999</v>
      </c>
      <c r="M101" s="20">
        <v>0.52500000000000002</v>
      </c>
    </row>
    <row r="102" spans="1:13">
      <c r="A102" s="20" t="s">
        <v>839</v>
      </c>
      <c r="B102" s="20" t="s">
        <v>872</v>
      </c>
      <c r="C102" s="20" t="s">
        <v>2059</v>
      </c>
      <c r="D102" s="20" t="s">
        <v>2135</v>
      </c>
      <c r="E102" s="20">
        <v>0</v>
      </c>
      <c r="F102" s="20">
        <v>0</v>
      </c>
      <c r="G102" s="20">
        <v>0</v>
      </c>
      <c r="H102" s="20">
        <v>0</v>
      </c>
      <c r="I102" s="20">
        <v>0</v>
      </c>
      <c r="J102" s="20">
        <v>0</v>
      </c>
      <c r="K102" s="20">
        <v>0</v>
      </c>
      <c r="L102" s="20">
        <v>0.52700000000000002</v>
      </c>
      <c r="M102" s="20">
        <v>0.52700000000000002</v>
      </c>
    </row>
    <row r="103" spans="1:13">
      <c r="A103" s="20" t="s">
        <v>839</v>
      </c>
      <c r="B103" s="20" t="s">
        <v>845</v>
      </c>
      <c r="C103" s="20" t="s">
        <v>2059</v>
      </c>
      <c r="D103" s="20" t="s">
        <v>2060</v>
      </c>
      <c r="E103" s="20">
        <v>0</v>
      </c>
      <c r="F103" s="20">
        <v>0</v>
      </c>
      <c r="G103" s="20">
        <v>0</v>
      </c>
      <c r="H103" s="20">
        <v>0</v>
      </c>
      <c r="I103" s="20">
        <v>5.6000000000000001E-2</v>
      </c>
      <c r="J103" s="20">
        <v>0</v>
      </c>
      <c r="K103" s="20">
        <v>0</v>
      </c>
      <c r="L103" s="20">
        <v>0.623</v>
      </c>
      <c r="M103" s="20">
        <v>0.628</v>
      </c>
    </row>
    <row r="104" spans="1:13">
      <c r="A104" s="20" t="s">
        <v>839</v>
      </c>
      <c r="B104" s="20" t="s">
        <v>911</v>
      </c>
      <c r="C104" s="20" t="s">
        <v>2059</v>
      </c>
      <c r="D104" s="20" t="s">
        <v>2070</v>
      </c>
      <c r="E104" s="20">
        <v>0</v>
      </c>
      <c r="F104" s="20">
        <v>0</v>
      </c>
      <c r="G104" s="20">
        <v>0</v>
      </c>
      <c r="H104" s="20">
        <v>0</v>
      </c>
      <c r="I104" s="20">
        <v>0.253</v>
      </c>
      <c r="J104" s="20">
        <v>0</v>
      </c>
      <c r="K104" s="20">
        <v>0</v>
      </c>
      <c r="L104" s="20">
        <v>0.54800000000000004</v>
      </c>
      <c r="M104" s="20">
        <v>0.64800000000000002</v>
      </c>
    </row>
    <row r="105" spans="1:13">
      <c r="A105" s="20" t="s">
        <v>839</v>
      </c>
      <c r="B105" s="20" t="s">
        <v>985</v>
      </c>
      <c r="C105" s="20" t="s">
        <v>2059</v>
      </c>
      <c r="D105" s="20" t="s">
        <v>2105</v>
      </c>
      <c r="E105" s="20">
        <v>0</v>
      </c>
      <c r="F105" s="20">
        <v>0</v>
      </c>
      <c r="G105" s="20">
        <v>0</v>
      </c>
      <c r="H105" s="20">
        <v>0</v>
      </c>
      <c r="I105" s="20">
        <v>0</v>
      </c>
      <c r="J105" s="20">
        <v>0</v>
      </c>
      <c r="K105" s="20">
        <v>0</v>
      </c>
      <c r="L105" s="20">
        <v>0.71199999999999997</v>
      </c>
      <c r="M105" s="20">
        <v>0.71199999999999997</v>
      </c>
    </row>
    <row r="106" spans="1:13">
      <c r="A106" s="20" t="s">
        <v>839</v>
      </c>
      <c r="B106" s="20" t="s">
        <v>1043</v>
      </c>
      <c r="C106" s="20" t="s">
        <v>2059</v>
      </c>
      <c r="D106" s="20" t="s">
        <v>2136</v>
      </c>
      <c r="E106" s="20">
        <v>0</v>
      </c>
      <c r="F106" s="20">
        <v>0</v>
      </c>
      <c r="G106" s="20">
        <v>0</v>
      </c>
      <c r="H106" s="20">
        <v>0</v>
      </c>
      <c r="I106" s="20">
        <v>0</v>
      </c>
      <c r="J106" s="20">
        <v>0</v>
      </c>
      <c r="K106" s="20">
        <v>0.4</v>
      </c>
      <c r="L106" s="20">
        <v>0.58099999999999996</v>
      </c>
      <c r="M106" s="20">
        <v>0.73699999999999999</v>
      </c>
    </row>
    <row r="107" spans="1:13">
      <c r="A107" s="20" t="s">
        <v>839</v>
      </c>
      <c r="B107" s="20" t="s">
        <v>916</v>
      </c>
      <c r="C107" s="20" t="s">
        <v>2059</v>
      </c>
      <c r="D107" s="20" t="s">
        <v>2088</v>
      </c>
      <c r="E107" s="20">
        <v>0</v>
      </c>
      <c r="F107" s="20">
        <v>0</v>
      </c>
      <c r="G107" s="20">
        <v>0</v>
      </c>
      <c r="H107" s="20">
        <v>0</v>
      </c>
      <c r="I107" s="20">
        <v>0.106</v>
      </c>
      <c r="J107" s="20">
        <v>0</v>
      </c>
      <c r="K107" s="20">
        <v>0</v>
      </c>
      <c r="L107" s="20">
        <v>0.82099999999999995</v>
      </c>
      <c r="M107" s="20">
        <v>0.83299999999999996</v>
      </c>
    </row>
    <row r="108" spans="1:13">
      <c r="A108" s="20" t="s">
        <v>839</v>
      </c>
      <c r="B108" s="20" t="s">
        <v>901</v>
      </c>
      <c r="C108" s="20" t="s">
        <v>2059</v>
      </c>
      <c r="D108" s="20" t="s">
        <v>2068</v>
      </c>
      <c r="E108" s="20">
        <v>0</v>
      </c>
      <c r="F108" s="20">
        <v>0</v>
      </c>
      <c r="G108" s="20">
        <v>0</v>
      </c>
      <c r="H108" s="20">
        <v>0</v>
      </c>
      <c r="I108" s="20">
        <v>4.2000000000000003E-2</v>
      </c>
      <c r="J108" s="20">
        <v>0</v>
      </c>
      <c r="K108" s="20">
        <v>0.54</v>
      </c>
      <c r="L108" s="20">
        <v>0.875</v>
      </c>
      <c r="M108" s="20">
        <v>0.94</v>
      </c>
    </row>
    <row r="109" spans="1:13">
      <c r="A109" s="20" t="s">
        <v>839</v>
      </c>
      <c r="B109" s="20" t="s">
        <v>887</v>
      </c>
      <c r="C109" s="20" t="s">
        <v>2059</v>
      </c>
      <c r="D109" s="20" t="s">
        <v>2094</v>
      </c>
      <c r="E109" s="20">
        <v>0</v>
      </c>
      <c r="F109" s="20">
        <v>0</v>
      </c>
      <c r="G109" s="20">
        <v>0</v>
      </c>
      <c r="H109" s="20">
        <v>0</v>
      </c>
      <c r="I109" s="20">
        <v>4.7E-2</v>
      </c>
      <c r="J109" s="20">
        <v>0.29199999999999998</v>
      </c>
      <c r="K109" s="20">
        <v>0.7</v>
      </c>
      <c r="L109" s="20">
        <v>0.91600000000000004</v>
      </c>
      <c r="M109" s="20">
        <v>0.98</v>
      </c>
    </row>
    <row r="110" spans="1:13">
      <c r="A110" s="20" t="s">
        <v>839</v>
      </c>
      <c r="B110" s="20" t="s">
        <v>809</v>
      </c>
      <c r="C110" s="20" t="s">
        <v>2059</v>
      </c>
      <c r="D110" s="20" t="s">
        <v>2063</v>
      </c>
      <c r="E110" s="20">
        <v>0</v>
      </c>
      <c r="F110" s="20">
        <v>0</v>
      </c>
      <c r="G110" s="20">
        <v>0</v>
      </c>
      <c r="H110" s="20">
        <v>0</v>
      </c>
      <c r="I110" s="20">
        <v>0.26300000000000001</v>
      </c>
      <c r="J110" s="20">
        <v>0.29499999999999998</v>
      </c>
      <c r="K110" s="20">
        <v>0.54</v>
      </c>
      <c r="L110" s="20">
        <v>0.93899999999999995</v>
      </c>
      <c r="M110" s="20">
        <v>0.98299999999999998</v>
      </c>
    </row>
    <row r="111" spans="1:13">
      <c r="A111" s="20" t="s">
        <v>839</v>
      </c>
      <c r="B111" s="20" t="s">
        <v>806</v>
      </c>
      <c r="C111" s="20" t="s">
        <v>2059</v>
      </c>
      <c r="D111" s="20" t="s">
        <v>2061</v>
      </c>
      <c r="E111" s="20">
        <v>0</v>
      </c>
      <c r="F111" s="20">
        <v>0</v>
      </c>
      <c r="G111" s="20">
        <v>0</v>
      </c>
      <c r="H111" s="20">
        <v>0</v>
      </c>
      <c r="I111" s="20">
        <v>8.4000000000000005E-2</v>
      </c>
      <c r="J111" s="20">
        <v>0</v>
      </c>
      <c r="K111" s="20">
        <v>0.7</v>
      </c>
      <c r="L111" s="20">
        <v>0.99</v>
      </c>
      <c r="M111" s="20">
        <v>0.997</v>
      </c>
    </row>
    <row r="112" spans="1:13">
      <c r="A112" s="20" t="s">
        <v>839</v>
      </c>
      <c r="B112" s="20" t="s">
        <v>676</v>
      </c>
      <c r="C112" s="20" t="s">
        <v>2059</v>
      </c>
      <c r="D112" s="20" t="s">
        <v>2086</v>
      </c>
      <c r="E112" s="20">
        <v>0</v>
      </c>
      <c r="F112" s="20">
        <v>0</v>
      </c>
      <c r="G112" s="20">
        <v>0</v>
      </c>
      <c r="H112" s="20">
        <v>0</v>
      </c>
      <c r="I112" s="20">
        <v>0.36099999999999999</v>
      </c>
      <c r="J112" s="20">
        <v>0.42199999999999999</v>
      </c>
      <c r="K112" s="20">
        <v>0.8</v>
      </c>
      <c r="L112" s="20">
        <v>0.999</v>
      </c>
      <c r="M112" s="20">
        <v>0.999</v>
      </c>
    </row>
    <row r="113" spans="1:13">
      <c r="A113" s="20" t="s">
        <v>839</v>
      </c>
      <c r="B113" s="20" t="s">
        <v>933</v>
      </c>
      <c r="C113" s="20" t="s">
        <v>2059</v>
      </c>
      <c r="D113" s="20" t="s">
        <v>2089</v>
      </c>
      <c r="E113" s="20">
        <v>0</v>
      </c>
      <c r="F113" s="20">
        <v>0</v>
      </c>
      <c r="G113" s="20">
        <v>0</v>
      </c>
      <c r="H113" s="20">
        <v>0</v>
      </c>
      <c r="I113" s="20">
        <v>0.372</v>
      </c>
      <c r="J113" s="20">
        <v>6.3E-2</v>
      </c>
      <c r="K113" s="20">
        <v>0.72</v>
      </c>
      <c r="L113" s="20">
        <v>0.999</v>
      </c>
      <c r="M113" s="20">
        <v>0.999</v>
      </c>
    </row>
    <row r="114" spans="1:13">
      <c r="A114" s="20" t="s">
        <v>676</v>
      </c>
      <c r="B114" s="20" t="s">
        <v>18</v>
      </c>
      <c r="C114" s="20" t="s">
        <v>2086</v>
      </c>
      <c r="D114" s="20" t="s">
        <v>2058</v>
      </c>
      <c r="E114" s="20">
        <v>0</v>
      </c>
      <c r="F114" s="20">
        <v>0</v>
      </c>
      <c r="G114" s="20">
        <v>0</v>
      </c>
      <c r="H114" s="20">
        <v>0</v>
      </c>
      <c r="I114" s="20">
        <v>0.111</v>
      </c>
      <c r="J114" s="20">
        <v>0</v>
      </c>
      <c r="K114" s="20">
        <v>0.72</v>
      </c>
      <c r="L114" s="20">
        <v>0.90400000000000003</v>
      </c>
      <c r="M114" s="20">
        <v>0.97399999999999998</v>
      </c>
    </row>
    <row r="115" spans="1:13">
      <c r="A115" s="20" t="s">
        <v>676</v>
      </c>
      <c r="B115" s="20" t="s">
        <v>1027</v>
      </c>
      <c r="C115" s="20" t="s">
        <v>2086</v>
      </c>
      <c r="D115" s="20" t="s">
        <v>2139</v>
      </c>
      <c r="E115" s="20">
        <v>0</v>
      </c>
      <c r="F115" s="20">
        <v>0</v>
      </c>
      <c r="G115" s="20">
        <v>0</v>
      </c>
      <c r="H115" s="20">
        <v>0</v>
      </c>
      <c r="I115" s="20">
        <v>7.3999999999999996E-2</v>
      </c>
      <c r="J115" s="20">
        <v>0</v>
      </c>
      <c r="K115" s="20">
        <v>0</v>
      </c>
      <c r="L115" s="20">
        <v>0.54100000000000004</v>
      </c>
      <c r="M115" s="20">
        <v>0.55600000000000005</v>
      </c>
    </row>
    <row r="116" spans="1:13">
      <c r="A116" s="20" t="s">
        <v>676</v>
      </c>
      <c r="B116" s="20" t="s">
        <v>1055</v>
      </c>
      <c r="C116" s="20" t="s">
        <v>2086</v>
      </c>
      <c r="D116" s="20" t="s">
        <v>2128</v>
      </c>
      <c r="E116" s="20">
        <v>0</v>
      </c>
      <c r="F116" s="20">
        <v>0</v>
      </c>
      <c r="G116" s="20">
        <v>0</v>
      </c>
      <c r="H116" s="20">
        <v>0</v>
      </c>
      <c r="I116" s="20">
        <v>0.05</v>
      </c>
      <c r="J116" s="20">
        <v>0</v>
      </c>
      <c r="K116" s="20">
        <v>0</v>
      </c>
      <c r="L116" s="20">
        <v>0.39600000000000002</v>
      </c>
      <c r="M116" s="20">
        <v>0.40100000000000002</v>
      </c>
    </row>
    <row r="117" spans="1:13">
      <c r="A117" s="20" t="s">
        <v>676</v>
      </c>
      <c r="B117" s="20" t="s">
        <v>943</v>
      </c>
      <c r="C117" s="20" t="s">
        <v>2086</v>
      </c>
      <c r="D117" s="20" t="s">
        <v>2140</v>
      </c>
      <c r="E117" s="20">
        <v>0</v>
      </c>
      <c r="F117" s="20">
        <v>0</v>
      </c>
      <c r="G117" s="20">
        <v>0</v>
      </c>
      <c r="H117" s="20">
        <v>0</v>
      </c>
      <c r="I117" s="20">
        <v>0</v>
      </c>
      <c r="J117" s="20">
        <v>0</v>
      </c>
      <c r="K117" s="20">
        <v>0</v>
      </c>
      <c r="L117" s="20">
        <v>0.41899999999999998</v>
      </c>
      <c r="M117" s="20">
        <v>0.41799999999999998</v>
      </c>
    </row>
    <row r="118" spans="1:13">
      <c r="A118" s="20" t="s">
        <v>676</v>
      </c>
      <c r="B118" s="20" t="s">
        <v>912</v>
      </c>
      <c r="C118" s="20" t="s">
        <v>2086</v>
      </c>
      <c r="D118" s="20" t="s">
        <v>2071</v>
      </c>
      <c r="E118" s="20">
        <v>0</v>
      </c>
      <c r="F118" s="20">
        <v>0</v>
      </c>
      <c r="G118" s="20">
        <v>0</v>
      </c>
      <c r="H118" s="20">
        <v>0</v>
      </c>
      <c r="I118" s="20">
        <v>0</v>
      </c>
      <c r="J118" s="20">
        <v>0</v>
      </c>
      <c r="K118" s="20">
        <v>0</v>
      </c>
      <c r="L118" s="20">
        <v>0.42</v>
      </c>
      <c r="M118" s="20">
        <v>0.42</v>
      </c>
    </row>
    <row r="119" spans="1:13">
      <c r="A119" s="20" t="s">
        <v>676</v>
      </c>
      <c r="B119" s="20" t="s">
        <v>872</v>
      </c>
      <c r="C119" s="20" t="s">
        <v>2086</v>
      </c>
      <c r="D119" s="20" t="s">
        <v>2135</v>
      </c>
      <c r="E119" s="20">
        <v>0</v>
      </c>
      <c r="F119" s="20">
        <v>0</v>
      </c>
      <c r="G119" s="20">
        <v>0</v>
      </c>
      <c r="H119" s="20">
        <v>0</v>
      </c>
      <c r="I119" s="20">
        <v>0</v>
      </c>
      <c r="J119" s="20">
        <v>5.8999999999999997E-2</v>
      </c>
      <c r="K119" s="20">
        <v>0</v>
      </c>
      <c r="L119" s="20">
        <v>0.44700000000000001</v>
      </c>
      <c r="M119" s="20">
        <v>0.45800000000000002</v>
      </c>
    </row>
    <row r="120" spans="1:13">
      <c r="A120" s="20" t="s">
        <v>676</v>
      </c>
      <c r="B120" s="20" t="s">
        <v>814</v>
      </c>
      <c r="C120" s="20" t="s">
        <v>2086</v>
      </c>
      <c r="D120" s="20" t="s">
        <v>2087</v>
      </c>
      <c r="E120" s="20">
        <v>0</v>
      </c>
      <c r="F120" s="20">
        <v>0</v>
      </c>
      <c r="G120" s="20">
        <v>0</v>
      </c>
      <c r="H120" s="20">
        <v>0</v>
      </c>
      <c r="I120" s="20">
        <v>5.8999999999999997E-2</v>
      </c>
      <c r="J120" s="20">
        <v>0</v>
      </c>
      <c r="K120" s="20">
        <v>0</v>
      </c>
      <c r="L120" s="20">
        <v>0.47499999999999998</v>
      </c>
      <c r="M120" s="20">
        <v>0.48399999999999999</v>
      </c>
    </row>
    <row r="121" spans="1:13">
      <c r="A121" s="20" t="s">
        <v>676</v>
      </c>
      <c r="B121" s="20" t="s">
        <v>845</v>
      </c>
      <c r="C121" s="20" t="s">
        <v>2086</v>
      </c>
      <c r="D121" s="20" t="s">
        <v>2060</v>
      </c>
      <c r="E121" s="20">
        <v>0</v>
      </c>
      <c r="F121" s="20">
        <v>0</v>
      </c>
      <c r="G121" s="20">
        <v>0</v>
      </c>
      <c r="H121" s="20">
        <v>0</v>
      </c>
      <c r="I121" s="20">
        <v>0</v>
      </c>
      <c r="J121" s="20">
        <v>0</v>
      </c>
      <c r="K121" s="20">
        <v>0</v>
      </c>
      <c r="L121" s="20">
        <v>0.54200000000000004</v>
      </c>
      <c r="M121" s="20">
        <v>0.54200000000000004</v>
      </c>
    </row>
    <row r="122" spans="1:13">
      <c r="A122" s="20" t="s">
        <v>676</v>
      </c>
      <c r="B122" s="20" t="s">
        <v>821</v>
      </c>
      <c r="C122" s="20" t="s">
        <v>2086</v>
      </c>
      <c r="D122" s="20" t="s">
        <v>2132</v>
      </c>
      <c r="E122" s="20">
        <v>0</v>
      </c>
      <c r="F122" s="20">
        <v>0</v>
      </c>
      <c r="G122" s="20">
        <v>0</v>
      </c>
      <c r="H122" s="20">
        <v>0</v>
      </c>
      <c r="I122" s="20">
        <v>0</v>
      </c>
      <c r="J122" s="20">
        <v>0</v>
      </c>
      <c r="K122" s="20">
        <v>0</v>
      </c>
      <c r="L122" s="20">
        <v>0.59499999999999997</v>
      </c>
      <c r="M122" s="20">
        <v>0.59499999999999997</v>
      </c>
    </row>
    <row r="123" spans="1:13">
      <c r="A123" s="20" t="s">
        <v>676</v>
      </c>
      <c r="B123" s="20" t="s">
        <v>1043</v>
      </c>
      <c r="C123" s="20" t="s">
        <v>2086</v>
      </c>
      <c r="D123" s="20" t="s">
        <v>2136</v>
      </c>
      <c r="E123" s="20">
        <v>0</v>
      </c>
      <c r="F123" s="20">
        <v>0</v>
      </c>
      <c r="G123" s="20">
        <v>0</v>
      </c>
      <c r="H123" s="20">
        <v>0</v>
      </c>
      <c r="I123" s="20">
        <v>8.5999999999999993E-2</v>
      </c>
      <c r="J123" s="20">
        <v>0</v>
      </c>
      <c r="K123" s="20">
        <v>0.4</v>
      </c>
      <c r="L123" s="20">
        <v>0.50700000000000001</v>
      </c>
      <c r="M123" s="20">
        <v>0.70599999999999996</v>
      </c>
    </row>
    <row r="124" spans="1:13">
      <c r="A124" s="20" t="s">
        <v>676</v>
      </c>
      <c r="B124" s="20" t="s">
        <v>916</v>
      </c>
      <c r="C124" s="20" t="s">
        <v>2086</v>
      </c>
      <c r="D124" s="20" t="s">
        <v>2088</v>
      </c>
      <c r="E124" s="20">
        <v>0</v>
      </c>
      <c r="F124" s="20">
        <v>0</v>
      </c>
      <c r="G124" s="20">
        <v>0</v>
      </c>
      <c r="H124" s="20">
        <v>0</v>
      </c>
      <c r="I124" s="20">
        <v>0</v>
      </c>
      <c r="J124" s="20">
        <v>0</v>
      </c>
      <c r="K124" s="20">
        <v>0</v>
      </c>
      <c r="L124" s="20">
        <v>0.72499999999999998</v>
      </c>
      <c r="M124" s="20">
        <v>0.72499999999999998</v>
      </c>
    </row>
    <row r="125" spans="1:13">
      <c r="A125" s="20" t="s">
        <v>676</v>
      </c>
      <c r="B125" s="20" t="s">
        <v>887</v>
      </c>
      <c r="C125" s="20" t="s">
        <v>2086</v>
      </c>
      <c r="D125" s="20" t="s">
        <v>2094</v>
      </c>
      <c r="E125" s="20">
        <v>0</v>
      </c>
      <c r="F125" s="20">
        <v>0</v>
      </c>
      <c r="G125" s="20">
        <v>0</v>
      </c>
      <c r="H125" s="20">
        <v>0</v>
      </c>
      <c r="I125" s="20">
        <v>8.1000000000000003E-2</v>
      </c>
      <c r="J125" s="20">
        <v>0</v>
      </c>
      <c r="K125" s="20">
        <v>0</v>
      </c>
      <c r="L125" s="20">
        <v>0.78600000000000003</v>
      </c>
      <c r="M125" s="20">
        <v>0.79500000000000004</v>
      </c>
    </row>
    <row r="126" spans="1:13">
      <c r="A126" s="20" t="s">
        <v>676</v>
      </c>
      <c r="B126" s="20" t="s">
        <v>809</v>
      </c>
      <c r="C126" s="20" t="s">
        <v>2086</v>
      </c>
      <c r="D126" s="20" t="s">
        <v>2063</v>
      </c>
      <c r="E126" s="20">
        <v>0</v>
      </c>
      <c r="F126" s="20">
        <v>0</v>
      </c>
      <c r="G126" s="20">
        <v>0</v>
      </c>
      <c r="H126" s="20">
        <v>0</v>
      </c>
      <c r="I126" s="20">
        <v>0</v>
      </c>
      <c r="J126" s="20">
        <v>0</v>
      </c>
      <c r="K126" s="20">
        <v>0.54</v>
      </c>
      <c r="L126" s="20">
        <v>0.88300000000000001</v>
      </c>
      <c r="M126" s="20">
        <v>0.94299999999999995</v>
      </c>
    </row>
    <row r="127" spans="1:13">
      <c r="A127" s="20" t="s">
        <v>676</v>
      </c>
      <c r="B127" s="20" t="s">
        <v>806</v>
      </c>
      <c r="C127" s="20" t="s">
        <v>2086</v>
      </c>
      <c r="D127" s="20" t="s">
        <v>2061</v>
      </c>
      <c r="E127" s="20">
        <v>0</v>
      </c>
      <c r="F127" s="20">
        <v>0</v>
      </c>
      <c r="G127" s="20">
        <v>0</v>
      </c>
      <c r="H127" s="20">
        <v>0</v>
      </c>
      <c r="I127" s="20">
        <v>0.107</v>
      </c>
      <c r="J127" s="20">
        <v>0.115</v>
      </c>
      <c r="K127" s="20">
        <v>0</v>
      </c>
      <c r="L127" s="20">
        <v>0.96299999999999997</v>
      </c>
      <c r="M127" s="20">
        <v>0.96799999999999997</v>
      </c>
    </row>
    <row r="128" spans="1:13">
      <c r="A128" s="20" t="s">
        <v>676</v>
      </c>
      <c r="B128" s="20" t="s">
        <v>933</v>
      </c>
      <c r="C128" s="20" t="s">
        <v>2086</v>
      </c>
      <c r="D128" s="20" t="s">
        <v>2089</v>
      </c>
      <c r="E128" s="20">
        <v>0</v>
      </c>
      <c r="F128" s="20">
        <v>0</v>
      </c>
      <c r="G128" s="20">
        <v>0</v>
      </c>
      <c r="H128" s="20">
        <v>0</v>
      </c>
      <c r="I128" s="20">
        <v>0</v>
      </c>
      <c r="J128" s="20">
        <v>0</v>
      </c>
      <c r="K128" s="20">
        <v>0.72</v>
      </c>
      <c r="L128" s="20">
        <v>0.90200000000000002</v>
      </c>
      <c r="M128" s="20">
        <v>0.97099999999999997</v>
      </c>
    </row>
    <row r="129" spans="1:13">
      <c r="A129" s="20" t="s">
        <v>676</v>
      </c>
      <c r="B129" s="20" t="s">
        <v>901</v>
      </c>
      <c r="C129" s="20" t="s">
        <v>2086</v>
      </c>
      <c r="D129" s="20" t="s">
        <v>2068</v>
      </c>
      <c r="E129" s="20">
        <v>0</v>
      </c>
      <c r="F129" s="20">
        <v>0</v>
      </c>
      <c r="G129" s="20">
        <v>0</v>
      </c>
      <c r="H129" s="20">
        <v>0</v>
      </c>
      <c r="I129" s="20">
        <v>0.10199999999999999</v>
      </c>
      <c r="J129" s="20">
        <v>0</v>
      </c>
      <c r="K129" s="20">
        <v>0.8</v>
      </c>
      <c r="L129" s="20">
        <v>0.90800000000000003</v>
      </c>
      <c r="M129" s="20">
        <v>0.98199999999999998</v>
      </c>
    </row>
    <row r="130" spans="1:13">
      <c r="A130" s="20" t="s">
        <v>1050</v>
      </c>
      <c r="B130" s="20" t="s">
        <v>1039</v>
      </c>
      <c r="C130" s="20" t="s">
        <v>2141</v>
      </c>
      <c r="D130" s="20" t="s">
        <v>2142</v>
      </c>
      <c r="E130" s="20">
        <v>0</v>
      </c>
      <c r="F130" s="20">
        <v>0</v>
      </c>
      <c r="G130" s="20">
        <v>0</v>
      </c>
      <c r="H130" s="20">
        <v>0</v>
      </c>
      <c r="I130" s="20">
        <v>0</v>
      </c>
      <c r="J130" s="20">
        <v>0.47</v>
      </c>
      <c r="K130" s="20">
        <v>0</v>
      </c>
      <c r="L130" s="20">
        <v>0</v>
      </c>
      <c r="M130" s="20">
        <v>0.47</v>
      </c>
    </row>
    <row r="131" spans="1:13">
      <c r="A131" s="20" t="s">
        <v>891</v>
      </c>
      <c r="B131" s="20" t="s">
        <v>942</v>
      </c>
      <c r="C131" s="20" t="s">
        <v>2123</v>
      </c>
      <c r="D131" s="20" t="s">
        <v>2143</v>
      </c>
      <c r="E131" s="20">
        <v>0</v>
      </c>
      <c r="F131" s="20">
        <v>0</v>
      </c>
      <c r="G131" s="20">
        <v>0</v>
      </c>
      <c r="H131" s="20">
        <v>0</v>
      </c>
      <c r="I131" s="20">
        <v>0.13100000000000001</v>
      </c>
      <c r="J131" s="20">
        <v>0.29199999999999998</v>
      </c>
      <c r="K131" s="20">
        <v>0</v>
      </c>
      <c r="L131" s="20">
        <v>0.27900000000000003</v>
      </c>
      <c r="M131" s="20">
        <v>0.51700000000000002</v>
      </c>
    </row>
    <row r="132" spans="1:13">
      <c r="A132" s="20" t="s">
        <v>891</v>
      </c>
      <c r="B132" s="20" t="s">
        <v>1029</v>
      </c>
      <c r="C132" s="20" t="s">
        <v>2123</v>
      </c>
      <c r="D132" s="20" t="s">
        <v>2144</v>
      </c>
      <c r="E132" s="20">
        <v>0</v>
      </c>
      <c r="F132" s="20">
        <v>0</v>
      </c>
      <c r="G132" s="20">
        <v>0</v>
      </c>
      <c r="H132" s="20">
        <v>0</v>
      </c>
      <c r="I132" s="20">
        <v>5.5E-2</v>
      </c>
      <c r="J132" s="20">
        <v>0</v>
      </c>
      <c r="K132" s="20">
        <v>0</v>
      </c>
      <c r="L132" s="20">
        <v>0.39500000000000002</v>
      </c>
      <c r="M132" s="20">
        <v>0.40400000000000003</v>
      </c>
    </row>
    <row r="133" spans="1:13">
      <c r="A133" s="20" t="s">
        <v>891</v>
      </c>
      <c r="B133" s="20" t="s">
        <v>979</v>
      </c>
      <c r="C133" s="20" t="s">
        <v>2123</v>
      </c>
      <c r="D133" s="20" t="s">
        <v>2092</v>
      </c>
      <c r="E133" s="20">
        <v>0</v>
      </c>
      <c r="F133" s="20">
        <v>0</v>
      </c>
      <c r="G133" s="20">
        <v>0</v>
      </c>
      <c r="H133" s="20">
        <v>0</v>
      </c>
      <c r="I133" s="20">
        <v>0.115</v>
      </c>
      <c r="J133" s="20">
        <v>0</v>
      </c>
      <c r="K133" s="20">
        <v>0</v>
      </c>
      <c r="L133" s="20">
        <v>0.47599999999999998</v>
      </c>
      <c r="M133" s="20">
        <v>0.51600000000000001</v>
      </c>
    </row>
    <row r="134" spans="1:13">
      <c r="A134" s="20" t="s">
        <v>1038</v>
      </c>
      <c r="B134" s="20" t="s">
        <v>1027</v>
      </c>
      <c r="C134" s="20" t="s">
        <v>2145</v>
      </c>
      <c r="D134" s="20" t="s">
        <v>2139</v>
      </c>
      <c r="E134" s="20">
        <v>0</v>
      </c>
      <c r="F134" s="20">
        <v>0</v>
      </c>
      <c r="G134" s="20">
        <v>0</v>
      </c>
      <c r="H134" s="20">
        <v>0</v>
      </c>
      <c r="I134" s="20">
        <v>4.9000000000000002E-2</v>
      </c>
      <c r="J134" s="20">
        <v>0</v>
      </c>
      <c r="K134" s="20">
        <v>0</v>
      </c>
      <c r="L134" s="20">
        <v>0.50600000000000001</v>
      </c>
      <c r="M134" s="20">
        <v>0.51</v>
      </c>
    </row>
    <row r="135" spans="1:13">
      <c r="A135" s="20" t="s">
        <v>1038</v>
      </c>
      <c r="B135" s="20" t="s">
        <v>829</v>
      </c>
      <c r="C135" s="20" t="s">
        <v>2145</v>
      </c>
      <c r="D135" s="20" t="s">
        <v>2146</v>
      </c>
      <c r="E135" s="20">
        <v>0</v>
      </c>
      <c r="F135" s="20">
        <v>0</v>
      </c>
      <c r="G135" s="20">
        <v>0</v>
      </c>
      <c r="H135" s="20">
        <v>0</v>
      </c>
      <c r="I135" s="20">
        <v>4.9000000000000002E-2</v>
      </c>
      <c r="J135" s="20">
        <v>6.7000000000000004E-2</v>
      </c>
      <c r="K135" s="20">
        <v>0</v>
      </c>
      <c r="L135" s="20">
        <v>0.54500000000000004</v>
      </c>
      <c r="M135" s="20">
        <v>0.56100000000000005</v>
      </c>
    </row>
    <row r="136" spans="1:13">
      <c r="A136" s="20" t="s">
        <v>1038</v>
      </c>
      <c r="B136" s="20" t="s">
        <v>1033</v>
      </c>
      <c r="C136" s="20" t="s">
        <v>2145</v>
      </c>
      <c r="D136" s="20" t="s">
        <v>2147</v>
      </c>
      <c r="E136" s="20">
        <v>0</v>
      </c>
      <c r="F136" s="20">
        <v>0</v>
      </c>
      <c r="G136" s="20">
        <v>0</v>
      </c>
      <c r="H136" s="20">
        <v>0</v>
      </c>
      <c r="I136" s="20">
        <v>4.3999999999999997E-2</v>
      </c>
      <c r="J136" s="20">
        <v>7.5999999999999998E-2</v>
      </c>
      <c r="K136" s="20">
        <v>0</v>
      </c>
      <c r="L136" s="20">
        <v>0.44700000000000001</v>
      </c>
      <c r="M136" s="20">
        <v>0.46800000000000003</v>
      </c>
    </row>
    <row r="137" spans="1:13">
      <c r="A137" s="20" t="s">
        <v>940</v>
      </c>
      <c r="B137" s="20" t="s">
        <v>829</v>
      </c>
      <c r="C137" s="20" t="s">
        <v>2148</v>
      </c>
      <c r="D137" s="20" t="s">
        <v>2146</v>
      </c>
      <c r="E137" s="20">
        <v>0</v>
      </c>
      <c r="F137" s="20">
        <v>0</v>
      </c>
      <c r="G137" s="20">
        <v>0</v>
      </c>
      <c r="H137" s="20">
        <v>0</v>
      </c>
      <c r="I137" s="20">
        <v>0</v>
      </c>
      <c r="J137" s="20">
        <v>0</v>
      </c>
      <c r="K137" s="20">
        <v>0</v>
      </c>
      <c r="L137" s="20">
        <v>0.51800000000000002</v>
      </c>
      <c r="M137" s="20">
        <v>0.51800000000000002</v>
      </c>
    </row>
    <row r="138" spans="1:13">
      <c r="A138" s="20" t="s">
        <v>940</v>
      </c>
      <c r="B138" s="20" t="s">
        <v>860</v>
      </c>
      <c r="C138" s="20" t="s">
        <v>2148</v>
      </c>
      <c r="D138" s="20" t="s">
        <v>2149</v>
      </c>
      <c r="E138" s="20">
        <v>0</v>
      </c>
      <c r="F138" s="20">
        <v>0</v>
      </c>
      <c r="G138" s="20">
        <v>0</v>
      </c>
      <c r="H138" s="20">
        <v>0</v>
      </c>
      <c r="I138" s="20">
        <v>0.06</v>
      </c>
      <c r="J138" s="20">
        <v>0</v>
      </c>
      <c r="K138" s="20">
        <v>0</v>
      </c>
      <c r="L138" s="20">
        <v>0.63900000000000001</v>
      </c>
      <c r="M138" s="20">
        <v>0.64600000000000002</v>
      </c>
    </row>
    <row r="139" spans="1:13">
      <c r="A139" s="20" t="s">
        <v>885</v>
      </c>
      <c r="B139" s="20" t="s">
        <v>952</v>
      </c>
      <c r="C139" s="20" t="s">
        <v>2150</v>
      </c>
      <c r="D139" s="20" t="s">
        <v>2151</v>
      </c>
      <c r="E139" s="20">
        <v>0</v>
      </c>
      <c r="F139" s="20">
        <v>0</v>
      </c>
      <c r="G139" s="20">
        <v>0</v>
      </c>
      <c r="H139" s="20">
        <v>0</v>
      </c>
      <c r="I139" s="20">
        <v>5.6000000000000001E-2</v>
      </c>
      <c r="J139" s="20">
        <v>0</v>
      </c>
      <c r="K139" s="20">
        <v>0</v>
      </c>
      <c r="L139" s="20">
        <v>0.44900000000000001</v>
      </c>
      <c r="M139" s="20">
        <v>0.45800000000000002</v>
      </c>
    </row>
    <row r="140" spans="1:13">
      <c r="A140" s="20" t="s">
        <v>905</v>
      </c>
      <c r="B140" s="20" t="s">
        <v>1037</v>
      </c>
      <c r="C140" s="20" t="s">
        <v>2152</v>
      </c>
      <c r="D140" s="20" t="s">
        <v>2153</v>
      </c>
      <c r="E140" s="20">
        <v>0</v>
      </c>
      <c r="F140" s="20">
        <v>0</v>
      </c>
      <c r="G140" s="20">
        <v>0</v>
      </c>
      <c r="H140" s="20">
        <v>0</v>
      </c>
      <c r="I140" s="20">
        <v>0.06</v>
      </c>
      <c r="J140" s="20">
        <v>0</v>
      </c>
      <c r="K140" s="20">
        <v>0</v>
      </c>
      <c r="L140" s="20">
        <v>0.40899999999999997</v>
      </c>
      <c r="M140" s="20">
        <v>0.42099999999999999</v>
      </c>
    </row>
    <row r="141" spans="1:13">
      <c r="A141" s="20" t="s">
        <v>905</v>
      </c>
      <c r="B141" s="20" t="s">
        <v>1025</v>
      </c>
      <c r="C141" s="20" t="s">
        <v>2152</v>
      </c>
      <c r="D141" s="20" t="s">
        <v>2121</v>
      </c>
      <c r="E141" s="20">
        <v>0</v>
      </c>
      <c r="F141" s="20">
        <v>0</v>
      </c>
      <c r="G141" s="20">
        <v>0</v>
      </c>
      <c r="H141" s="20">
        <v>0</v>
      </c>
      <c r="I141" s="20">
        <v>4.9000000000000002E-2</v>
      </c>
      <c r="J141" s="20">
        <v>0.157</v>
      </c>
      <c r="K141" s="20">
        <v>0</v>
      </c>
      <c r="L141" s="20">
        <v>0.497</v>
      </c>
      <c r="M141" s="20">
        <v>0.56200000000000006</v>
      </c>
    </row>
    <row r="142" spans="1:13">
      <c r="A142" s="20" t="s">
        <v>905</v>
      </c>
      <c r="B142" s="20" t="s">
        <v>894</v>
      </c>
      <c r="C142" s="20" t="s">
        <v>2152</v>
      </c>
      <c r="D142" s="20" t="s">
        <v>2154</v>
      </c>
      <c r="E142" s="20">
        <v>0</v>
      </c>
      <c r="F142" s="20">
        <v>0</v>
      </c>
      <c r="G142" s="20">
        <v>0</v>
      </c>
      <c r="H142" s="20">
        <v>0</v>
      </c>
      <c r="I142" s="20">
        <v>0</v>
      </c>
      <c r="J142" s="20">
        <v>0</v>
      </c>
      <c r="K142" s="20">
        <v>0</v>
      </c>
      <c r="L142" s="20">
        <v>0.499</v>
      </c>
      <c r="M142" s="20">
        <v>0.499</v>
      </c>
    </row>
    <row r="143" spans="1:13">
      <c r="A143" s="20" t="s">
        <v>905</v>
      </c>
      <c r="B143" s="20" t="s">
        <v>943</v>
      </c>
      <c r="C143" s="20" t="s">
        <v>2152</v>
      </c>
      <c r="D143" s="20" t="s">
        <v>2140</v>
      </c>
      <c r="E143" s="20">
        <v>0</v>
      </c>
      <c r="F143" s="20">
        <v>0</v>
      </c>
      <c r="G143" s="20">
        <v>0</v>
      </c>
      <c r="H143" s="20">
        <v>0</v>
      </c>
      <c r="I143" s="20">
        <v>0</v>
      </c>
      <c r="J143" s="20">
        <v>0.318</v>
      </c>
      <c r="K143" s="20">
        <v>0</v>
      </c>
      <c r="L143" s="20">
        <v>0.92</v>
      </c>
      <c r="M143" s="20">
        <v>0.94299999999999995</v>
      </c>
    </row>
    <row r="144" spans="1:13">
      <c r="A144" s="20" t="s">
        <v>905</v>
      </c>
      <c r="B144" s="20" t="s">
        <v>1055</v>
      </c>
      <c r="C144" s="20" t="s">
        <v>2152</v>
      </c>
      <c r="D144" s="20" t="s">
        <v>2128</v>
      </c>
      <c r="E144" s="20">
        <v>0</v>
      </c>
      <c r="F144" s="20">
        <v>0</v>
      </c>
      <c r="G144" s="20">
        <v>0</v>
      </c>
      <c r="H144" s="20">
        <v>0</v>
      </c>
      <c r="I144" s="20">
        <v>0</v>
      </c>
      <c r="J144" s="20">
        <v>0</v>
      </c>
      <c r="K144" s="20">
        <v>0.5</v>
      </c>
      <c r="L144" s="20">
        <v>0.13200000000000001</v>
      </c>
      <c r="M144" s="20">
        <v>0.54700000000000004</v>
      </c>
    </row>
    <row r="145" spans="1:13">
      <c r="A145" s="20" t="s">
        <v>810</v>
      </c>
      <c r="B145" s="20" t="s">
        <v>859</v>
      </c>
      <c r="C145" s="20" t="s">
        <v>2155</v>
      </c>
      <c r="D145" s="20" t="s">
        <v>2156</v>
      </c>
      <c r="E145" s="20">
        <v>0</v>
      </c>
      <c r="F145" s="20">
        <v>0</v>
      </c>
      <c r="G145" s="20">
        <v>0</v>
      </c>
      <c r="H145" s="20">
        <v>0</v>
      </c>
      <c r="I145" s="20">
        <v>0</v>
      </c>
      <c r="J145" s="20">
        <v>0</v>
      </c>
      <c r="K145" s="20">
        <v>0.9</v>
      </c>
      <c r="L145" s="20">
        <v>0.13700000000000001</v>
      </c>
      <c r="M145" s="20">
        <v>0.91</v>
      </c>
    </row>
    <row r="146" spans="1:13">
      <c r="A146" s="20" t="s">
        <v>859</v>
      </c>
      <c r="B146" s="20" t="s">
        <v>894</v>
      </c>
      <c r="C146" s="20" t="s">
        <v>2156</v>
      </c>
      <c r="D146" s="20" t="s">
        <v>2154</v>
      </c>
      <c r="E146" s="20">
        <v>0</v>
      </c>
      <c r="F146" s="20">
        <v>0</v>
      </c>
      <c r="G146" s="20">
        <v>0</v>
      </c>
      <c r="H146" s="20">
        <v>0</v>
      </c>
      <c r="I146" s="20">
        <v>0</v>
      </c>
      <c r="J146" s="20">
        <v>0</v>
      </c>
      <c r="K146" s="20">
        <v>0</v>
      </c>
      <c r="L146" s="20">
        <v>0.47</v>
      </c>
      <c r="M146" s="20">
        <v>0.47</v>
      </c>
    </row>
    <row r="147" spans="1:13">
      <c r="A147" s="20" t="s">
        <v>859</v>
      </c>
      <c r="B147" s="20" t="s">
        <v>990</v>
      </c>
      <c r="C147" s="20" t="s">
        <v>2156</v>
      </c>
      <c r="D147" s="20" t="s">
        <v>2064</v>
      </c>
      <c r="E147" s="20">
        <v>0</v>
      </c>
      <c r="F147" s="20">
        <v>0</v>
      </c>
      <c r="G147" s="20">
        <v>0</v>
      </c>
      <c r="H147" s="20">
        <v>0</v>
      </c>
      <c r="I147" s="20">
        <v>4.3999999999999997E-2</v>
      </c>
      <c r="J147" s="20">
        <v>0</v>
      </c>
      <c r="K147" s="20">
        <v>0</v>
      </c>
      <c r="L147" s="20">
        <v>0.46200000000000002</v>
      </c>
      <c r="M147" s="20">
        <v>0.46400000000000002</v>
      </c>
    </row>
    <row r="148" spans="1:13">
      <c r="A148" s="20" t="s">
        <v>878</v>
      </c>
      <c r="B148" s="20" t="s">
        <v>2157</v>
      </c>
      <c r="C148" s="20" t="s">
        <v>2158</v>
      </c>
      <c r="D148" s="20" t="s">
        <v>2159</v>
      </c>
      <c r="E148" s="20">
        <v>0</v>
      </c>
      <c r="F148" s="20">
        <v>0</v>
      </c>
      <c r="G148" s="20">
        <v>0</v>
      </c>
      <c r="H148" s="20">
        <v>0</v>
      </c>
      <c r="I148" s="20">
        <v>4.3999999999999997E-2</v>
      </c>
      <c r="J148" s="20">
        <v>0</v>
      </c>
      <c r="K148" s="20">
        <v>0</v>
      </c>
      <c r="L148" s="20">
        <v>0.74099999999999999</v>
      </c>
      <c r="M148" s="20">
        <v>0.74099999999999999</v>
      </c>
    </row>
    <row r="149" spans="1:13">
      <c r="A149" s="20" t="s">
        <v>966</v>
      </c>
      <c r="B149" s="20" t="s">
        <v>1025</v>
      </c>
      <c r="C149" s="20" t="s">
        <v>2129</v>
      </c>
      <c r="D149" s="20" t="s">
        <v>2121</v>
      </c>
      <c r="E149" s="20">
        <v>0</v>
      </c>
      <c r="F149" s="20">
        <v>0</v>
      </c>
      <c r="G149" s="20">
        <v>0</v>
      </c>
      <c r="H149" s="20">
        <v>0</v>
      </c>
      <c r="I149" s="20">
        <v>4.2000000000000003E-2</v>
      </c>
      <c r="J149" s="20">
        <v>0.29199999999999998</v>
      </c>
      <c r="K149" s="20">
        <v>0</v>
      </c>
      <c r="L149" s="20">
        <v>0.43099999999999999</v>
      </c>
      <c r="M149" s="20">
        <v>0.57999999999999996</v>
      </c>
    </row>
    <row r="150" spans="1:13">
      <c r="A150" s="20" t="s">
        <v>966</v>
      </c>
      <c r="B150" s="20" t="s">
        <v>1024</v>
      </c>
      <c r="C150" s="20" t="s">
        <v>2129</v>
      </c>
      <c r="D150" s="20" t="s">
        <v>2160</v>
      </c>
      <c r="E150" s="20">
        <v>0</v>
      </c>
      <c r="F150" s="20">
        <v>0</v>
      </c>
      <c r="G150" s="20">
        <v>0</v>
      </c>
      <c r="H150" s="20">
        <v>0</v>
      </c>
      <c r="I150" s="20">
        <v>5.5E-2</v>
      </c>
      <c r="J150" s="20">
        <v>0.314</v>
      </c>
      <c r="K150" s="20">
        <v>0</v>
      </c>
      <c r="L150" s="20">
        <v>0.27</v>
      </c>
      <c r="M150" s="20">
        <v>0.48499999999999999</v>
      </c>
    </row>
    <row r="151" spans="1:13">
      <c r="A151" s="20" t="s">
        <v>966</v>
      </c>
      <c r="B151" s="20" t="s">
        <v>1012</v>
      </c>
      <c r="C151" s="20" t="s">
        <v>2129</v>
      </c>
      <c r="D151" s="20" t="s">
        <v>2161</v>
      </c>
      <c r="E151" s="20">
        <v>0</v>
      </c>
      <c r="F151" s="20">
        <v>0</v>
      </c>
      <c r="G151" s="20">
        <v>0</v>
      </c>
      <c r="H151" s="20">
        <v>0</v>
      </c>
      <c r="I151" s="20">
        <v>0</v>
      </c>
      <c r="J151" s="20">
        <v>0</v>
      </c>
      <c r="K151" s="20">
        <v>0.5</v>
      </c>
      <c r="L151" s="20">
        <v>0</v>
      </c>
      <c r="M151" s="20">
        <v>0.499</v>
      </c>
    </row>
    <row r="152" spans="1:13">
      <c r="A152" s="20" t="s">
        <v>966</v>
      </c>
      <c r="B152" s="20" t="s">
        <v>1055</v>
      </c>
      <c r="C152" s="20" t="s">
        <v>2129</v>
      </c>
      <c r="D152" s="20" t="s">
        <v>2128</v>
      </c>
      <c r="E152" s="20">
        <v>0</v>
      </c>
      <c r="F152" s="20">
        <v>0</v>
      </c>
      <c r="G152" s="20">
        <v>0</v>
      </c>
      <c r="H152" s="20">
        <v>0</v>
      </c>
      <c r="I152" s="20">
        <v>7.2999999999999995E-2</v>
      </c>
      <c r="J152" s="20">
        <v>0.29199999999999998</v>
      </c>
      <c r="K152" s="20">
        <v>0.5</v>
      </c>
      <c r="L152" s="20">
        <v>0.66300000000000003</v>
      </c>
      <c r="M152" s="20">
        <v>0.874</v>
      </c>
    </row>
    <row r="153" spans="1:13">
      <c r="A153" s="20" t="s">
        <v>902</v>
      </c>
      <c r="B153" s="20" t="s">
        <v>1025</v>
      </c>
      <c r="C153" s="20" t="s">
        <v>2115</v>
      </c>
      <c r="D153" s="20" t="s">
        <v>2121</v>
      </c>
      <c r="E153" s="20">
        <v>0</v>
      </c>
      <c r="F153" s="20">
        <v>0</v>
      </c>
      <c r="G153" s="20">
        <v>0</v>
      </c>
      <c r="H153" s="20">
        <v>0</v>
      </c>
      <c r="I153" s="20">
        <v>0</v>
      </c>
      <c r="J153" s="20">
        <v>0.33500000000000002</v>
      </c>
      <c r="K153" s="20">
        <v>0</v>
      </c>
      <c r="L153" s="20">
        <v>0.14199999999999999</v>
      </c>
      <c r="M153" s="20">
        <v>0.40500000000000003</v>
      </c>
    </row>
    <row r="154" spans="1:13">
      <c r="A154" s="20" t="s">
        <v>902</v>
      </c>
      <c r="B154" s="20" t="s">
        <v>954</v>
      </c>
      <c r="C154" s="20" t="s">
        <v>2115</v>
      </c>
      <c r="D154" s="20" t="s">
        <v>2116</v>
      </c>
      <c r="E154" s="20">
        <v>0</v>
      </c>
      <c r="F154" s="20">
        <v>0.105</v>
      </c>
      <c r="G154" s="20">
        <v>0</v>
      </c>
      <c r="H154" s="20">
        <v>0</v>
      </c>
      <c r="I154" s="20">
        <v>0.47499999999999998</v>
      </c>
      <c r="J154" s="20">
        <v>0.34399999999999997</v>
      </c>
      <c r="K154" s="20">
        <v>0</v>
      </c>
      <c r="L154" s="20">
        <v>0.88200000000000001</v>
      </c>
      <c r="M154" s="20">
        <v>0.95899999999999996</v>
      </c>
    </row>
    <row r="155" spans="1:13">
      <c r="A155" s="20" t="s">
        <v>918</v>
      </c>
      <c r="B155" s="20" t="s">
        <v>862</v>
      </c>
      <c r="C155" s="20" t="s">
        <v>2162</v>
      </c>
      <c r="D155" s="20" t="s">
        <v>2124</v>
      </c>
      <c r="E155" s="20">
        <v>0</v>
      </c>
      <c r="F155" s="20">
        <v>0</v>
      </c>
      <c r="G155" s="20">
        <v>0</v>
      </c>
      <c r="H155" s="20">
        <v>0</v>
      </c>
      <c r="I155" s="20">
        <v>0</v>
      </c>
      <c r="J155" s="20">
        <v>0</v>
      </c>
      <c r="K155" s="20">
        <v>0</v>
      </c>
      <c r="L155" s="20">
        <v>0.54700000000000004</v>
      </c>
      <c r="M155" s="20">
        <v>0.54700000000000004</v>
      </c>
    </row>
    <row r="156" spans="1:13">
      <c r="A156" s="20" t="s">
        <v>918</v>
      </c>
      <c r="B156" s="20" t="s">
        <v>969</v>
      </c>
      <c r="C156" s="20" t="s">
        <v>2162</v>
      </c>
      <c r="D156" s="20" t="s">
        <v>2163</v>
      </c>
      <c r="E156" s="20">
        <v>0</v>
      </c>
      <c r="F156" s="20">
        <v>0</v>
      </c>
      <c r="G156" s="20">
        <v>0</v>
      </c>
      <c r="H156" s="20">
        <v>0</v>
      </c>
      <c r="I156" s="20">
        <v>8.7999999999999995E-2</v>
      </c>
      <c r="J156" s="20">
        <v>0</v>
      </c>
      <c r="K156" s="20">
        <v>0</v>
      </c>
      <c r="L156" s="20">
        <v>0.42199999999999999</v>
      </c>
      <c r="M156" s="20">
        <v>0.45100000000000001</v>
      </c>
    </row>
    <row r="157" spans="1:13">
      <c r="A157" s="20" t="s">
        <v>1004</v>
      </c>
      <c r="B157" s="20" t="s">
        <v>985</v>
      </c>
      <c r="C157" s="20" t="s">
        <v>2164</v>
      </c>
      <c r="D157" s="20" t="s">
        <v>2105</v>
      </c>
      <c r="E157" s="20">
        <v>8.5999999999999993E-2</v>
      </c>
      <c r="F157" s="20">
        <v>0</v>
      </c>
      <c r="G157" s="20">
        <v>0</v>
      </c>
      <c r="H157" s="20">
        <v>0</v>
      </c>
      <c r="I157" s="20">
        <v>4.2000000000000003E-2</v>
      </c>
      <c r="J157" s="20">
        <v>0</v>
      </c>
      <c r="K157" s="20">
        <v>0.41399999999999998</v>
      </c>
      <c r="L157" s="20">
        <v>0.20499999999999999</v>
      </c>
      <c r="M157" s="20">
        <v>0.53700000000000003</v>
      </c>
    </row>
    <row r="158" spans="1:13">
      <c r="A158" s="20" t="s">
        <v>1004</v>
      </c>
      <c r="B158" s="20" t="s">
        <v>964</v>
      </c>
      <c r="C158" s="20" t="s">
        <v>2164</v>
      </c>
      <c r="D158" s="20" t="s">
        <v>2165</v>
      </c>
      <c r="E158" s="20">
        <v>0</v>
      </c>
      <c r="F158" s="20">
        <v>0</v>
      </c>
      <c r="G158" s="20">
        <v>0</v>
      </c>
      <c r="H158" s="20">
        <v>0</v>
      </c>
      <c r="I158" s="20">
        <v>0</v>
      </c>
      <c r="J158" s="20">
        <v>0.79600000000000004</v>
      </c>
      <c r="K158" s="20">
        <v>0</v>
      </c>
      <c r="L158" s="20">
        <v>5.0999999999999997E-2</v>
      </c>
      <c r="M158" s="20">
        <v>0.79800000000000004</v>
      </c>
    </row>
    <row r="159" spans="1:13">
      <c r="A159" s="20" t="s">
        <v>942</v>
      </c>
      <c r="B159" s="20" t="s">
        <v>1055</v>
      </c>
      <c r="C159" s="20" t="s">
        <v>2143</v>
      </c>
      <c r="D159" s="20" t="s">
        <v>2128</v>
      </c>
      <c r="E159" s="20">
        <v>0</v>
      </c>
      <c r="F159" s="20">
        <v>0</v>
      </c>
      <c r="G159" s="20">
        <v>0</v>
      </c>
      <c r="H159" s="20">
        <v>0</v>
      </c>
      <c r="I159" s="20">
        <v>4.7E-2</v>
      </c>
      <c r="J159" s="20">
        <v>0</v>
      </c>
      <c r="K159" s="20">
        <v>0</v>
      </c>
      <c r="L159" s="20">
        <v>0.41</v>
      </c>
      <c r="M159" s="20">
        <v>0.41399999999999998</v>
      </c>
    </row>
    <row r="160" spans="1:13">
      <c r="A160" s="20" t="s">
        <v>898</v>
      </c>
      <c r="B160" s="20" t="s">
        <v>1054</v>
      </c>
      <c r="C160" s="20" t="s">
        <v>2166</v>
      </c>
      <c r="D160" s="20" t="s">
        <v>2167</v>
      </c>
      <c r="E160" s="20">
        <v>0</v>
      </c>
      <c r="F160" s="20">
        <v>1E-3</v>
      </c>
      <c r="G160" s="20">
        <v>0</v>
      </c>
      <c r="H160" s="20">
        <v>0</v>
      </c>
      <c r="I160" s="20">
        <v>0</v>
      </c>
      <c r="J160" s="20">
        <v>0</v>
      </c>
      <c r="K160" s="20">
        <v>0</v>
      </c>
      <c r="L160" s="20">
        <v>0.41499999999999998</v>
      </c>
      <c r="M160" s="20">
        <v>0.41499999999999998</v>
      </c>
    </row>
    <row r="161" spans="1:13">
      <c r="A161" s="20" t="s">
        <v>830</v>
      </c>
      <c r="B161" s="20" t="s">
        <v>1033</v>
      </c>
      <c r="C161" s="20" t="s">
        <v>2168</v>
      </c>
      <c r="D161" s="20" t="s">
        <v>2147</v>
      </c>
      <c r="E161" s="20">
        <v>0</v>
      </c>
      <c r="F161" s="20">
        <v>0</v>
      </c>
      <c r="G161" s="20">
        <v>0</v>
      </c>
      <c r="H161" s="20">
        <v>0</v>
      </c>
      <c r="I161" s="20">
        <v>0</v>
      </c>
      <c r="J161" s="20">
        <v>0</v>
      </c>
      <c r="K161" s="20">
        <v>0</v>
      </c>
      <c r="L161" s="20">
        <v>0.44800000000000001</v>
      </c>
      <c r="M161" s="20">
        <v>0.44800000000000001</v>
      </c>
    </row>
    <row r="162" spans="1:13">
      <c r="A162" s="20" t="s">
        <v>830</v>
      </c>
      <c r="B162" s="20" t="s">
        <v>987</v>
      </c>
      <c r="C162" s="20" t="s">
        <v>2168</v>
      </c>
      <c r="D162" s="20" t="s">
        <v>2169</v>
      </c>
      <c r="E162" s="20">
        <v>0</v>
      </c>
      <c r="F162" s="20">
        <v>0</v>
      </c>
      <c r="G162" s="20">
        <v>0</v>
      </c>
      <c r="H162" s="20">
        <v>0</v>
      </c>
      <c r="I162" s="20">
        <v>0</v>
      </c>
      <c r="J162" s="20">
        <v>0</v>
      </c>
      <c r="K162" s="20">
        <v>0</v>
      </c>
      <c r="L162" s="20">
        <v>0.54200000000000004</v>
      </c>
      <c r="M162" s="20">
        <v>0.54200000000000004</v>
      </c>
    </row>
    <row r="163" spans="1:13">
      <c r="A163" s="20" t="s">
        <v>887</v>
      </c>
      <c r="B163" s="20" t="s">
        <v>18</v>
      </c>
      <c r="C163" s="20" t="s">
        <v>2094</v>
      </c>
      <c r="D163" s="20" t="s">
        <v>2058</v>
      </c>
      <c r="E163" s="20">
        <v>0</v>
      </c>
      <c r="F163" s="20">
        <v>0</v>
      </c>
      <c r="G163" s="20">
        <v>0</v>
      </c>
      <c r="H163" s="20">
        <v>0</v>
      </c>
      <c r="I163" s="20">
        <v>6.5000000000000002E-2</v>
      </c>
      <c r="J163" s="20">
        <v>0</v>
      </c>
      <c r="K163" s="20">
        <v>0</v>
      </c>
      <c r="L163" s="20">
        <v>0.39800000000000002</v>
      </c>
      <c r="M163" s="20">
        <v>0.41299999999999998</v>
      </c>
    </row>
    <row r="164" spans="1:13">
      <c r="A164" s="20" t="s">
        <v>887</v>
      </c>
      <c r="B164" s="20" t="s">
        <v>818</v>
      </c>
      <c r="C164" s="20" t="s">
        <v>2094</v>
      </c>
      <c r="D164" s="20" t="s">
        <v>2075</v>
      </c>
      <c r="E164" s="20">
        <v>0</v>
      </c>
      <c r="F164" s="20">
        <v>0</v>
      </c>
      <c r="G164" s="20">
        <v>0</v>
      </c>
      <c r="H164" s="20">
        <v>0</v>
      </c>
      <c r="I164" s="20">
        <v>0.10299999999999999</v>
      </c>
      <c r="J164" s="20">
        <v>0</v>
      </c>
      <c r="K164" s="20">
        <v>0</v>
      </c>
      <c r="L164" s="20">
        <v>0.51200000000000001</v>
      </c>
      <c r="M164" s="20">
        <v>0.54300000000000004</v>
      </c>
    </row>
    <row r="165" spans="1:13">
      <c r="A165" s="20" t="s">
        <v>887</v>
      </c>
      <c r="B165" s="20" t="s">
        <v>809</v>
      </c>
      <c r="C165" s="20" t="s">
        <v>2094</v>
      </c>
      <c r="D165" s="20" t="s">
        <v>2063</v>
      </c>
      <c r="E165" s="20">
        <v>0</v>
      </c>
      <c r="F165" s="20">
        <v>0</v>
      </c>
      <c r="G165" s="20">
        <v>0</v>
      </c>
      <c r="H165" s="20">
        <v>0</v>
      </c>
      <c r="I165" s="20">
        <v>0</v>
      </c>
      <c r="J165" s="20">
        <v>0</v>
      </c>
      <c r="K165" s="20">
        <v>0</v>
      </c>
      <c r="L165" s="20">
        <v>0.42299999999999999</v>
      </c>
      <c r="M165" s="20">
        <v>0.42299999999999999</v>
      </c>
    </row>
    <row r="166" spans="1:13">
      <c r="A166" s="20" t="s">
        <v>887</v>
      </c>
      <c r="B166" s="20" t="s">
        <v>916</v>
      </c>
      <c r="C166" s="20" t="s">
        <v>2094</v>
      </c>
      <c r="D166" s="20" t="s">
        <v>2088</v>
      </c>
      <c r="E166" s="20">
        <v>0</v>
      </c>
      <c r="F166" s="20">
        <v>0</v>
      </c>
      <c r="G166" s="20">
        <v>0</v>
      </c>
      <c r="H166" s="20">
        <v>0</v>
      </c>
      <c r="I166" s="20">
        <v>5.2999999999999999E-2</v>
      </c>
      <c r="J166" s="20">
        <v>0</v>
      </c>
      <c r="K166" s="20">
        <v>0</v>
      </c>
      <c r="L166" s="20">
        <v>0.51300000000000001</v>
      </c>
      <c r="M166" s="20">
        <v>0.51900000000000002</v>
      </c>
    </row>
    <row r="167" spans="1:13">
      <c r="A167" s="20" t="s">
        <v>887</v>
      </c>
      <c r="B167" s="20" t="s">
        <v>1025</v>
      </c>
      <c r="C167" s="20" t="s">
        <v>2094</v>
      </c>
      <c r="D167" s="20" t="s">
        <v>2121</v>
      </c>
      <c r="E167" s="20">
        <v>0</v>
      </c>
      <c r="F167" s="20">
        <v>0</v>
      </c>
      <c r="G167" s="20">
        <v>0</v>
      </c>
      <c r="H167" s="20">
        <v>0</v>
      </c>
      <c r="I167" s="20">
        <v>0.05</v>
      </c>
      <c r="J167" s="20">
        <v>7.0999999999999994E-2</v>
      </c>
      <c r="K167" s="20">
        <v>0</v>
      </c>
      <c r="L167" s="20">
        <v>0.54500000000000004</v>
      </c>
      <c r="M167" s="20">
        <v>0.56299999999999994</v>
      </c>
    </row>
    <row r="168" spans="1:13">
      <c r="A168" s="20" t="s">
        <v>887</v>
      </c>
      <c r="B168" s="20" t="s">
        <v>912</v>
      </c>
      <c r="C168" s="20" t="s">
        <v>2094</v>
      </c>
      <c r="D168" s="20" t="s">
        <v>2071</v>
      </c>
      <c r="E168" s="20">
        <v>0</v>
      </c>
      <c r="F168" s="20">
        <v>0</v>
      </c>
      <c r="G168" s="20">
        <v>0</v>
      </c>
      <c r="H168" s="20">
        <v>0</v>
      </c>
      <c r="I168" s="20">
        <v>6.0999999999999999E-2</v>
      </c>
      <c r="J168" s="20">
        <v>0</v>
      </c>
      <c r="K168" s="20">
        <v>0</v>
      </c>
      <c r="L168" s="20">
        <v>0.44900000000000001</v>
      </c>
      <c r="M168" s="20">
        <v>0.46</v>
      </c>
    </row>
    <row r="169" spans="1:13">
      <c r="A169" s="20" t="s">
        <v>887</v>
      </c>
      <c r="B169" s="20" t="s">
        <v>894</v>
      </c>
      <c r="C169" s="20" t="s">
        <v>2094</v>
      </c>
      <c r="D169" s="20" t="s">
        <v>2154</v>
      </c>
      <c r="E169" s="20">
        <v>0</v>
      </c>
      <c r="F169" s="20">
        <v>0</v>
      </c>
      <c r="G169" s="20">
        <v>0</v>
      </c>
      <c r="H169" s="20">
        <v>0</v>
      </c>
      <c r="I169" s="20">
        <v>0</v>
      </c>
      <c r="J169" s="20">
        <v>0</v>
      </c>
      <c r="K169" s="20">
        <v>0</v>
      </c>
      <c r="L169" s="20">
        <v>0.48299999999999998</v>
      </c>
      <c r="M169" s="20">
        <v>0.48299999999999998</v>
      </c>
    </row>
    <row r="170" spans="1:13">
      <c r="A170" s="20" t="s">
        <v>887</v>
      </c>
      <c r="B170" s="20" t="s">
        <v>827</v>
      </c>
      <c r="C170" s="20" t="s">
        <v>2094</v>
      </c>
      <c r="D170" s="20" t="s">
        <v>2090</v>
      </c>
      <c r="E170" s="20">
        <v>0</v>
      </c>
      <c r="F170" s="20">
        <v>0</v>
      </c>
      <c r="G170" s="20">
        <v>0</v>
      </c>
      <c r="H170" s="20">
        <v>0</v>
      </c>
      <c r="I170" s="20">
        <v>0</v>
      </c>
      <c r="J170" s="20">
        <v>0</v>
      </c>
      <c r="K170" s="20">
        <v>0</v>
      </c>
      <c r="L170" s="20">
        <v>0.45</v>
      </c>
      <c r="M170" s="20">
        <v>0.45</v>
      </c>
    </row>
    <row r="171" spans="1:13">
      <c r="A171" s="20" t="s">
        <v>887</v>
      </c>
      <c r="B171" s="20" t="s">
        <v>1023</v>
      </c>
      <c r="C171" s="20" t="s">
        <v>2094</v>
      </c>
      <c r="D171" s="20" t="s">
        <v>2126</v>
      </c>
      <c r="E171" s="20">
        <v>0</v>
      </c>
      <c r="F171" s="20">
        <v>0</v>
      </c>
      <c r="G171" s="20">
        <v>0</v>
      </c>
      <c r="H171" s="20">
        <v>0</v>
      </c>
      <c r="I171" s="20">
        <v>0.182</v>
      </c>
      <c r="J171" s="20">
        <v>0</v>
      </c>
      <c r="K171" s="20">
        <v>0</v>
      </c>
      <c r="L171" s="20">
        <v>0.48899999999999999</v>
      </c>
      <c r="M171" s="20">
        <v>0.56399999999999995</v>
      </c>
    </row>
    <row r="172" spans="1:13">
      <c r="A172" s="20" t="s">
        <v>887</v>
      </c>
      <c r="B172" s="20" t="s">
        <v>1055</v>
      </c>
      <c r="C172" s="20" t="s">
        <v>2094</v>
      </c>
      <c r="D172" s="20" t="s">
        <v>2128</v>
      </c>
      <c r="E172" s="20">
        <v>0</v>
      </c>
      <c r="F172" s="20">
        <v>0</v>
      </c>
      <c r="G172" s="20">
        <v>0</v>
      </c>
      <c r="H172" s="20">
        <v>0</v>
      </c>
      <c r="I172" s="20">
        <v>7.3999999999999996E-2</v>
      </c>
      <c r="J172" s="20">
        <v>0</v>
      </c>
      <c r="K172" s="20">
        <v>0</v>
      </c>
      <c r="L172" s="20">
        <v>0.45</v>
      </c>
      <c r="M172" s="20">
        <v>0.46899999999999997</v>
      </c>
    </row>
    <row r="173" spans="1:13">
      <c r="A173" s="20" t="s">
        <v>887</v>
      </c>
      <c r="B173" s="20" t="s">
        <v>979</v>
      </c>
      <c r="C173" s="20" t="s">
        <v>2094</v>
      </c>
      <c r="D173" s="20" t="s">
        <v>2092</v>
      </c>
      <c r="E173" s="20">
        <v>0</v>
      </c>
      <c r="F173" s="20">
        <v>0</v>
      </c>
      <c r="G173" s="20">
        <v>0</v>
      </c>
      <c r="H173" s="20">
        <v>0</v>
      </c>
      <c r="I173" s="20">
        <v>4.9000000000000002E-2</v>
      </c>
      <c r="J173" s="20">
        <v>0</v>
      </c>
      <c r="K173" s="20">
        <v>0.5</v>
      </c>
      <c r="L173" s="20">
        <v>0.153</v>
      </c>
      <c r="M173" s="20">
        <v>0.56200000000000006</v>
      </c>
    </row>
    <row r="174" spans="1:13">
      <c r="A174" s="20" t="s">
        <v>887</v>
      </c>
      <c r="B174" s="20" t="s">
        <v>821</v>
      </c>
      <c r="C174" s="20" t="s">
        <v>2094</v>
      </c>
      <c r="D174" s="20" t="s">
        <v>2132</v>
      </c>
      <c r="E174" s="20">
        <v>0</v>
      </c>
      <c r="F174" s="20">
        <v>0</v>
      </c>
      <c r="G174" s="20">
        <v>0</v>
      </c>
      <c r="H174" s="20">
        <v>0</v>
      </c>
      <c r="I174" s="20">
        <v>6.7000000000000004E-2</v>
      </c>
      <c r="J174" s="20">
        <v>0</v>
      </c>
      <c r="K174" s="20">
        <v>0</v>
      </c>
      <c r="L174" s="20">
        <v>0.39500000000000002</v>
      </c>
      <c r="M174" s="20">
        <v>0.41099999999999998</v>
      </c>
    </row>
    <row r="175" spans="1:13">
      <c r="A175" s="20" t="s">
        <v>887</v>
      </c>
      <c r="B175" s="20" t="s">
        <v>1043</v>
      </c>
      <c r="C175" s="20" t="s">
        <v>2094</v>
      </c>
      <c r="D175" s="20" t="s">
        <v>2136</v>
      </c>
      <c r="E175" s="20">
        <v>0</v>
      </c>
      <c r="F175" s="20">
        <v>0</v>
      </c>
      <c r="G175" s="20">
        <v>0</v>
      </c>
      <c r="H175" s="20">
        <v>0</v>
      </c>
      <c r="I175" s="20">
        <v>0.153</v>
      </c>
      <c r="J175" s="20">
        <v>0</v>
      </c>
      <c r="K175" s="20">
        <v>0</v>
      </c>
      <c r="L175" s="20">
        <v>0.39200000000000002</v>
      </c>
      <c r="M175" s="20">
        <v>0.46300000000000002</v>
      </c>
    </row>
    <row r="176" spans="1:13">
      <c r="A176" s="20" t="s">
        <v>887</v>
      </c>
      <c r="B176" s="20" t="s">
        <v>901</v>
      </c>
      <c r="C176" s="20" t="s">
        <v>2094</v>
      </c>
      <c r="D176" s="20" t="s">
        <v>2068</v>
      </c>
      <c r="E176" s="20">
        <v>0</v>
      </c>
      <c r="F176" s="20">
        <v>0</v>
      </c>
      <c r="G176" s="20">
        <v>0</v>
      </c>
      <c r="H176" s="20">
        <v>0</v>
      </c>
      <c r="I176" s="20">
        <v>0.26600000000000001</v>
      </c>
      <c r="J176" s="20">
        <v>0</v>
      </c>
      <c r="K176" s="20">
        <v>0</v>
      </c>
      <c r="L176" s="20">
        <v>0.84</v>
      </c>
      <c r="M176" s="20">
        <v>0.877</v>
      </c>
    </row>
    <row r="177" spans="1:13">
      <c r="A177" s="20" t="s">
        <v>985</v>
      </c>
      <c r="B177" s="20" t="s">
        <v>933</v>
      </c>
      <c r="C177" s="20" t="s">
        <v>2105</v>
      </c>
      <c r="D177" s="20" t="s">
        <v>2089</v>
      </c>
      <c r="E177" s="20">
        <v>0</v>
      </c>
      <c r="F177" s="20">
        <v>0</v>
      </c>
      <c r="G177" s="20">
        <v>0</v>
      </c>
      <c r="H177" s="20">
        <v>0</v>
      </c>
      <c r="I177" s="20">
        <v>0.109</v>
      </c>
      <c r="J177" s="20">
        <v>0</v>
      </c>
      <c r="K177" s="20">
        <v>0</v>
      </c>
      <c r="L177" s="20">
        <v>0.54800000000000004</v>
      </c>
      <c r="M177" s="20">
        <v>0.57999999999999996</v>
      </c>
    </row>
    <row r="178" spans="1:13">
      <c r="A178" s="20" t="s">
        <v>814</v>
      </c>
      <c r="B178" s="20" t="s">
        <v>18</v>
      </c>
      <c r="C178" s="20" t="s">
        <v>2087</v>
      </c>
      <c r="D178" s="20" t="s">
        <v>2058</v>
      </c>
      <c r="E178" s="20">
        <v>0</v>
      </c>
      <c r="F178" s="20">
        <v>0</v>
      </c>
      <c r="G178" s="20">
        <v>0</v>
      </c>
      <c r="H178" s="20">
        <v>0</v>
      </c>
      <c r="I178" s="20">
        <v>0</v>
      </c>
      <c r="J178" s="20">
        <v>0</v>
      </c>
      <c r="K178" s="20">
        <v>0</v>
      </c>
      <c r="L178" s="20">
        <v>0.57099999999999995</v>
      </c>
      <c r="M178" s="20">
        <v>0.57099999999999995</v>
      </c>
    </row>
    <row r="179" spans="1:13">
      <c r="A179" s="20" t="s">
        <v>814</v>
      </c>
      <c r="B179" s="20" t="s">
        <v>809</v>
      </c>
      <c r="C179" s="20" t="s">
        <v>2087</v>
      </c>
      <c r="D179" s="20" t="s">
        <v>2063</v>
      </c>
      <c r="E179" s="20">
        <v>0</v>
      </c>
      <c r="F179" s="20">
        <v>0</v>
      </c>
      <c r="G179" s="20">
        <v>0</v>
      </c>
      <c r="H179" s="20">
        <v>0</v>
      </c>
      <c r="I179" s="20">
        <v>0</v>
      </c>
      <c r="J179" s="20">
        <v>0</v>
      </c>
      <c r="K179" s="20">
        <v>0</v>
      </c>
      <c r="L179" s="20">
        <v>0.48</v>
      </c>
      <c r="M179" s="20">
        <v>0.48</v>
      </c>
    </row>
    <row r="180" spans="1:13">
      <c r="A180" s="20" t="s">
        <v>814</v>
      </c>
      <c r="B180" s="20" t="s">
        <v>990</v>
      </c>
      <c r="C180" s="20" t="s">
        <v>2087</v>
      </c>
      <c r="D180" s="20" t="s">
        <v>2064</v>
      </c>
      <c r="E180" s="20">
        <v>0</v>
      </c>
      <c r="F180" s="20">
        <v>0</v>
      </c>
      <c r="G180" s="20">
        <v>0</v>
      </c>
      <c r="H180" s="20">
        <v>0</v>
      </c>
      <c r="I180" s="20">
        <v>0</v>
      </c>
      <c r="J180" s="20">
        <v>0</v>
      </c>
      <c r="K180" s="20">
        <v>0</v>
      </c>
      <c r="L180" s="20">
        <v>0.50700000000000001</v>
      </c>
      <c r="M180" s="20">
        <v>0.50700000000000001</v>
      </c>
    </row>
    <row r="181" spans="1:13">
      <c r="A181" s="20" t="s">
        <v>1039</v>
      </c>
      <c r="B181" s="20" t="s">
        <v>1001</v>
      </c>
      <c r="C181" s="20" t="s">
        <v>2142</v>
      </c>
      <c r="D181" s="20" t="s">
        <v>2170</v>
      </c>
      <c r="E181" s="20">
        <v>0</v>
      </c>
      <c r="F181" s="20">
        <v>0</v>
      </c>
      <c r="G181" s="20">
        <v>0</v>
      </c>
      <c r="H181" s="20">
        <v>0</v>
      </c>
      <c r="I181" s="20">
        <v>0.80400000000000005</v>
      </c>
      <c r="J181" s="20">
        <v>0</v>
      </c>
      <c r="K181" s="20">
        <v>0</v>
      </c>
      <c r="L181" s="20">
        <v>0.72699999999999998</v>
      </c>
      <c r="M181" s="20">
        <v>0.94399999999999995</v>
      </c>
    </row>
    <row r="182" spans="1:13">
      <c r="A182" s="20" t="s">
        <v>18</v>
      </c>
      <c r="B182" s="20" t="s">
        <v>1007</v>
      </c>
      <c r="C182" s="20" t="s">
        <v>2058</v>
      </c>
      <c r="D182" s="20" t="s">
        <v>2078</v>
      </c>
      <c r="E182" s="20">
        <v>0</v>
      </c>
      <c r="F182" s="20">
        <v>0</v>
      </c>
      <c r="G182" s="20">
        <v>0</v>
      </c>
      <c r="H182" s="20">
        <v>0</v>
      </c>
      <c r="I182" s="20">
        <v>0</v>
      </c>
      <c r="J182" s="20">
        <v>0</v>
      </c>
      <c r="K182" s="20">
        <v>0</v>
      </c>
      <c r="L182" s="20">
        <v>0.42</v>
      </c>
      <c r="M182" s="20">
        <v>0.42</v>
      </c>
    </row>
    <row r="183" spans="1:13">
      <c r="A183" s="20" t="s">
        <v>18</v>
      </c>
      <c r="B183" s="20" t="s">
        <v>872</v>
      </c>
      <c r="C183" s="20" t="s">
        <v>2058</v>
      </c>
      <c r="D183" s="20" t="s">
        <v>2135</v>
      </c>
      <c r="E183" s="20">
        <v>0</v>
      </c>
      <c r="F183" s="20">
        <v>0</v>
      </c>
      <c r="G183" s="20">
        <v>0</v>
      </c>
      <c r="H183" s="20">
        <v>0</v>
      </c>
      <c r="I183" s="20">
        <v>0</v>
      </c>
      <c r="J183" s="20">
        <v>0</v>
      </c>
      <c r="K183" s="20">
        <v>0</v>
      </c>
      <c r="L183" s="20">
        <v>0.44500000000000001</v>
      </c>
      <c r="M183" s="20">
        <v>0.44500000000000001</v>
      </c>
    </row>
    <row r="184" spans="1:13">
      <c r="A184" s="20" t="s">
        <v>18</v>
      </c>
      <c r="B184" s="20" t="s">
        <v>1043</v>
      </c>
      <c r="C184" s="20" t="s">
        <v>2058</v>
      </c>
      <c r="D184" s="20" t="s">
        <v>2136</v>
      </c>
      <c r="E184" s="20">
        <v>0</v>
      </c>
      <c r="F184" s="20">
        <v>0</v>
      </c>
      <c r="G184" s="20">
        <v>0</v>
      </c>
      <c r="H184" s="20">
        <v>0</v>
      </c>
      <c r="I184" s="20">
        <v>7.1999999999999995E-2</v>
      </c>
      <c r="J184" s="20">
        <v>0</v>
      </c>
      <c r="K184" s="20">
        <v>0</v>
      </c>
      <c r="L184" s="20">
        <v>0.432</v>
      </c>
      <c r="M184" s="20">
        <v>0.45</v>
      </c>
    </row>
    <row r="185" spans="1:13">
      <c r="A185" s="20" t="s">
        <v>18</v>
      </c>
      <c r="B185" s="20" t="s">
        <v>990</v>
      </c>
      <c r="C185" s="20" t="s">
        <v>2058</v>
      </c>
      <c r="D185" s="20" t="s">
        <v>2064</v>
      </c>
      <c r="E185" s="20">
        <v>0</v>
      </c>
      <c r="F185" s="20">
        <v>0</v>
      </c>
      <c r="G185" s="20">
        <v>0</v>
      </c>
      <c r="H185" s="20">
        <v>0</v>
      </c>
      <c r="I185" s="20">
        <v>0</v>
      </c>
      <c r="J185" s="20">
        <v>0</v>
      </c>
      <c r="K185" s="20">
        <v>0</v>
      </c>
      <c r="L185" s="20">
        <v>0.59499999999999997</v>
      </c>
      <c r="M185" s="20">
        <v>0.59499999999999997</v>
      </c>
    </row>
    <row r="186" spans="1:13">
      <c r="A186" s="20" t="s">
        <v>18</v>
      </c>
      <c r="B186" s="20" t="s">
        <v>916</v>
      </c>
      <c r="C186" s="20" t="s">
        <v>2058</v>
      </c>
      <c r="D186" s="20" t="s">
        <v>2088</v>
      </c>
      <c r="E186" s="20">
        <v>0</v>
      </c>
      <c r="F186" s="20">
        <v>0</v>
      </c>
      <c r="G186" s="20">
        <v>0</v>
      </c>
      <c r="H186" s="20">
        <v>0</v>
      </c>
      <c r="I186" s="20">
        <v>0</v>
      </c>
      <c r="J186" s="20">
        <v>0</v>
      </c>
      <c r="K186" s="20">
        <v>0</v>
      </c>
      <c r="L186" s="20">
        <v>0.72199999999999998</v>
      </c>
      <c r="M186" s="20">
        <v>0.72199999999999998</v>
      </c>
    </row>
    <row r="187" spans="1:13">
      <c r="A187" s="20" t="s">
        <v>18</v>
      </c>
      <c r="B187" s="20" t="s">
        <v>845</v>
      </c>
      <c r="C187" s="20" t="s">
        <v>2058</v>
      </c>
      <c r="D187" s="20" t="s">
        <v>2060</v>
      </c>
      <c r="E187" s="20">
        <v>0</v>
      </c>
      <c r="F187" s="20">
        <v>0</v>
      </c>
      <c r="G187" s="20">
        <v>0</v>
      </c>
      <c r="H187" s="20">
        <v>0</v>
      </c>
      <c r="I187" s="20">
        <v>4.2000000000000003E-2</v>
      </c>
      <c r="J187" s="20">
        <v>0</v>
      </c>
      <c r="K187" s="20">
        <v>0</v>
      </c>
      <c r="L187" s="20">
        <v>0.76400000000000001</v>
      </c>
      <c r="M187" s="20">
        <v>0.76400000000000001</v>
      </c>
    </row>
    <row r="188" spans="1:13">
      <c r="A188" s="20" t="s">
        <v>18</v>
      </c>
      <c r="B188" s="20" t="s">
        <v>806</v>
      </c>
      <c r="C188" s="20" t="s">
        <v>2058</v>
      </c>
      <c r="D188" s="20" t="s">
        <v>2061</v>
      </c>
      <c r="E188" s="20">
        <v>0</v>
      </c>
      <c r="F188" s="20">
        <v>0</v>
      </c>
      <c r="G188" s="20">
        <v>0</v>
      </c>
      <c r="H188" s="20">
        <v>0</v>
      </c>
      <c r="I188" s="20">
        <v>5.6000000000000001E-2</v>
      </c>
      <c r="J188" s="20">
        <v>0</v>
      </c>
      <c r="K188" s="20">
        <v>0</v>
      </c>
      <c r="L188" s="20">
        <v>0.79700000000000004</v>
      </c>
      <c r="M188" s="20">
        <v>0.8</v>
      </c>
    </row>
    <row r="189" spans="1:13">
      <c r="A189" s="20" t="s">
        <v>18</v>
      </c>
      <c r="B189" s="20" t="s">
        <v>933</v>
      </c>
      <c r="C189" s="20" t="s">
        <v>2058</v>
      </c>
      <c r="D189" s="20" t="s">
        <v>2089</v>
      </c>
      <c r="E189" s="20">
        <v>0</v>
      </c>
      <c r="F189" s="20">
        <v>0</v>
      </c>
      <c r="G189" s="20">
        <v>0</v>
      </c>
      <c r="H189" s="20">
        <v>0</v>
      </c>
      <c r="I189" s="20">
        <v>0.224</v>
      </c>
      <c r="J189" s="20">
        <v>0</v>
      </c>
      <c r="K189" s="20">
        <v>0.72</v>
      </c>
      <c r="L189" s="20">
        <v>0.71299999999999997</v>
      </c>
      <c r="M189" s="20">
        <v>0.93200000000000005</v>
      </c>
    </row>
    <row r="190" spans="1:13">
      <c r="A190" s="20" t="s">
        <v>18</v>
      </c>
      <c r="B190" s="20" t="s">
        <v>901</v>
      </c>
      <c r="C190" s="20" t="s">
        <v>2058</v>
      </c>
      <c r="D190" s="20" t="s">
        <v>2068</v>
      </c>
      <c r="E190" s="20">
        <v>0</v>
      </c>
      <c r="F190" s="20">
        <v>0</v>
      </c>
      <c r="G190" s="20">
        <v>0</v>
      </c>
      <c r="H190" s="20">
        <v>0</v>
      </c>
      <c r="I190" s="20">
        <v>5.6000000000000001E-2</v>
      </c>
      <c r="J190" s="20">
        <v>0</v>
      </c>
      <c r="K190" s="20">
        <v>0.54</v>
      </c>
      <c r="L190" s="20">
        <v>0.874</v>
      </c>
      <c r="M190" s="20">
        <v>0.94</v>
      </c>
    </row>
    <row r="191" spans="1:13">
      <c r="A191" s="20" t="s">
        <v>18</v>
      </c>
      <c r="B191" s="20" t="s">
        <v>809</v>
      </c>
      <c r="C191" s="20" t="s">
        <v>2058</v>
      </c>
      <c r="D191" s="20" t="s">
        <v>2063</v>
      </c>
      <c r="E191" s="20">
        <v>0</v>
      </c>
      <c r="F191" s="20">
        <v>0</v>
      </c>
      <c r="G191" s="20">
        <v>0</v>
      </c>
      <c r="H191" s="20">
        <v>0</v>
      </c>
      <c r="I191" s="20">
        <v>6.7000000000000004E-2</v>
      </c>
      <c r="J191" s="20">
        <v>0</v>
      </c>
      <c r="K191" s="20">
        <v>0.54</v>
      </c>
      <c r="L191" s="20">
        <v>0.89</v>
      </c>
      <c r="M191" s="20">
        <v>0.94899999999999995</v>
      </c>
    </row>
    <row r="192" spans="1:13">
      <c r="A192" s="20" t="s">
        <v>914</v>
      </c>
      <c r="B192" s="20" t="s">
        <v>954</v>
      </c>
      <c r="C192" s="20" t="s">
        <v>2171</v>
      </c>
      <c r="D192" s="20" t="s">
        <v>2116</v>
      </c>
      <c r="E192" s="20">
        <v>0</v>
      </c>
      <c r="F192" s="20">
        <v>0.317</v>
      </c>
      <c r="G192" s="20">
        <v>0</v>
      </c>
      <c r="H192" s="20">
        <v>0</v>
      </c>
      <c r="I192" s="20">
        <v>6.2E-2</v>
      </c>
      <c r="J192" s="20">
        <v>5.0999999999999997E-2</v>
      </c>
      <c r="K192" s="20">
        <v>0</v>
      </c>
      <c r="L192" s="20">
        <v>0.14399999999999999</v>
      </c>
      <c r="M192" s="20">
        <v>0.41099999999999998</v>
      </c>
    </row>
    <row r="193" spans="1:13">
      <c r="A193" s="20" t="s">
        <v>823</v>
      </c>
      <c r="B193" s="20" t="s">
        <v>1027</v>
      </c>
      <c r="C193" s="20" t="s">
        <v>2079</v>
      </c>
      <c r="D193" s="20" t="s">
        <v>2139</v>
      </c>
      <c r="E193" s="20">
        <v>0</v>
      </c>
      <c r="F193" s="20">
        <v>0</v>
      </c>
      <c r="G193" s="20">
        <v>0</v>
      </c>
      <c r="H193" s="20">
        <v>0</v>
      </c>
      <c r="I193" s="20">
        <v>0</v>
      </c>
      <c r="J193" s="20">
        <v>0</v>
      </c>
      <c r="K193" s="20">
        <v>0</v>
      </c>
      <c r="L193" s="20">
        <v>0.41599999999999998</v>
      </c>
      <c r="M193" s="20">
        <v>0.41599999999999998</v>
      </c>
    </row>
    <row r="194" spans="1:13">
      <c r="A194" s="20" t="s">
        <v>823</v>
      </c>
      <c r="B194" s="20" t="s">
        <v>979</v>
      </c>
      <c r="C194" s="20" t="s">
        <v>2079</v>
      </c>
      <c r="D194" s="20" t="s">
        <v>2092</v>
      </c>
      <c r="E194" s="20">
        <v>0</v>
      </c>
      <c r="F194" s="20">
        <v>0</v>
      </c>
      <c r="G194" s="20">
        <v>0</v>
      </c>
      <c r="H194" s="20">
        <v>0</v>
      </c>
      <c r="I194" s="20">
        <v>4.2000000000000003E-2</v>
      </c>
      <c r="J194" s="20">
        <v>0</v>
      </c>
      <c r="K194" s="20">
        <v>0</v>
      </c>
      <c r="L194" s="20">
        <v>0.44</v>
      </c>
      <c r="M194" s="20">
        <v>0.441</v>
      </c>
    </row>
    <row r="195" spans="1:13">
      <c r="A195" s="20" t="s">
        <v>1033</v>
      </c>
      <c r="B195" s="20" t="s">
        <v>829</v>
      </c>
      <c r="C195" s="20" t="s">
        <v>2147</v>
      </c>
      <c r="D195" s="20" t="s">
        <v>2146</v>
      </c>
      <c r="E195" s="20">
        <v>0</v>
      </c>
      <c r="F195" s="20">
        <v>0</v>
      </c>
      <c r="G195" s="20">
        <v>0</v>
      </c>
      <c r="H195" s="20">
        <v>0</v>
      </c>
      <c r="I195" s="20">
        <v>0.05</v>
      </c>
      <c r="J195" s="20">
        <v>0</v>
      </c>
      <c r="K195" s="20">
        <v>0</v>
      </c>
      <c r="L195" s="20">
        <v>0.39500000000000002</v>
      </c>
      <c r="M195" s="20">
        <v>0.40100000000000002</v>
      </c>
    </row>
    <row r="196" spans="1:13">
      <c r="A196" s="20" t="s">
        <v>1033</v>
      </c>
      <c r="B196" s="20" t="s">
        <v>841</v>
      </c>
      <c r="C196" s="20" t="s">
        <v>2147</v>
      </c>
      <c r="D196" s="20" t="s">
        <v>2172</v>
      </c>
      <c r="E196" s="20">
        <v>0</v>
      </c>
      <c r="F196" s="20">
        <v>0</v>
      </c>
      <c r="G196" s="20">
        <v>0</v>
      </c>
      <c r="H196" s="20">
        <v>0</v>
      </c>
      <c r="I196" s="20">
        <v>0</v>
      </c>
      <c r="J196" s="20">
        <v>0.186</v>
      </c>
      <c r="K196" s="20">
        <v>0</v>
      </c>
      <c r="L196" s="20">
        <v>0.29399999999999998</v>
      </c>
      <c r="M196" s="20">
        <v>0.4</v>
      </c>
    </row>
    <row r="197" spans="1:13">
      <c r="A197" s="20" t="s">
        <v>971</v>
      </c>
      <c r="B197" s="20" t="s">
        <v>831</v>
      </c>
      <c r="C197" s="20" t="s">
        <v>2173</v>
      </c>
      <c r="D197" s="20" t="s">
        <v>2174</v>
      </c>
      <c r="E197" s="20">
        <v>0</v>
      </c>
      <c r="F197" s="20">
        <v>0</v>
      </c>
      <c r="G197" s="20">
        <v>0</v>
      </c>
      <c r="H197" s="20">
        <v>0</v>
      </c>
      <c r="I197" s="20">
        <v>5.8000000000000003E-2</v>
      </c>
      <c r="J197" s="20">
        <v>0</v>
      </c>
      <c r="K197" s="20">
        <v>0.5</v>
      </c>
      <c r="L197" s="20">
        <v>0.53200000000000003</v>
      </c>
      <c r="M197" s="20">
        <v>0.76</v>
      </c>
    </row>
    <row r="198" spans="1:13">
      <c r="A198" s="20" t="s">
        <v>971</v>
      </c>
      <c r="B198" s="20" t="s">
        <v>871</v>
      </c>
      <c r="C198" s="20" t="s">
        <v>2173</v>
      </c>
      <c r="D198" s="20" t="s">
        <v>2175</v>
      </c>
      <c r="E198" s="20">
        <v>0</v>
      </c>
      <c r="F198" s="20">
        <v>0</v>
      </c>
      <c r="G198" s="20">
        <v>0</v>
      </c>
      <c r="H198" s="20">
        <v>0</v>
      </c>
      <c r="I198" s="20">
        <v>4.2000000000000003E-2</v>
      </c>
      <c r="J198" s="20">
        <v>0</v>
      </c>
      <c r="K198" s="20">
        <v>0</v>
      </c>
      <c r="L198" s="20">
        <v>0.39900000000000002</v>
      </c>
      <c r="M198" s="20">
        <v>0.4</v>
      </c>
    </row>
    <row r="199" spans="1:13">
      <c r="A199" s="20" t="s">
        <v>971</v>
      </c>
      <c r="B199" s="20" t="s">
        <v>2157</v>
      </c>
      <c r="C199" s="20" t="s">
        <v>2173</v>
      </c>
      <c r="D199" s="20" t="s">
        <v>2159</v>
      </c>
      <c r="E199" s="20">
        <v>0</v>
      </c>
      <c r="F199" s="20">
        <v>0</v>
      </c>
      <c r="G199" s="20">
        <v>0</v>
      </c>
      <c r="H199" s="20">
        <v>0</v>
      </c>
      <c r="I199" s="20">
        <v>6.2E-2</v>
      </c>
      <c r="J199" s="20">
        <v>0</v>
      </c>
      <c r="K199" s="20">
        <v>0.5</v>
      </c>
      <c r="L199" s="20">
        <v>7.9000000000000001E-2</v>
      </c>
      <c r="M199" s="20">
        <v>0.53</v>
      </c>
    </row>
    <row r="200" spans="1:13">
      <c r="A200" s="20" t="s">
        <v>971</v>
      </c>
      <c r="B200" s="20" t="s">
        <v>981</v>
      </c>
      <c r="C200" s="20" t="s">
        <v>2173</v>
      </c>
      <c r="D200" s="20" t="s">
        <v>2138</v>
      </c>
      <c r="E200" s="20">
        <v>0</v>
      </c>
      <c r="F200" s="20">
        <v>0</v>
      </c>
      <c r="G200" s="20">
        <v>0</v>
      </c>
      <c r="H200" s="20">
        <v>0</v>
      </c>
      <c r="I200" s="20">
        <v>4.7E-2</v>
      </c>
      <c r="J200" s="20">
        <v>0</v>
      </c>
      <c r="K200" s="20">
        <v>0.5</v>
      </c>
      <c r="L200" s="20">
        <v>0.63300000000000001</v>
      </c>
      <c r="M200" s="20">
        <v>0.81</v>
      </c>
    </row>
    <row r="201" spans="1:13">
      <c r="A201" s="20" t="s">
        <v>971</v>
      </c>
      <c r="B201" s="20" t="s">
        <v>893</v>
      </c>
      <c r="C201" s="20" t="s">
        <v>2173</v>
      </c>
      <c r="D201" s="20" t="s">
        <v>2176</v>
      </c>
      <c r="E201" s="20">
        <v>0</v>
      </c>
      <c r="F201" s="20">
        <v>0</v>
      </c>
      <c r="G201" s="20">
        <v>0</v>
      </c>
      <c r="H201" s="20">
        <v>0</v>
      </c>
      <c r="I201" s="20">
        <v>6.7000000000000004E-2</v>
      </c>
      <c r="J201" s="20">
        <v>0</v>
      </c>
      <c r="K201" s="20">
        <v>0.5</v>
      </c>
      <c r="L201" s="20">
        <v>0.68700000000000006</v>
      </c>
      <c r="M201" s="20">
        <v>0.84099999999999997</v>
      </c>
    </row>
    <row r="202" spans="1:13">
      <c r="A202" s="20" t="s">
        <v>1064</v>
      </c>
      <c r="B202" s="20" t="s">
        <v>1006</v>
      </c>
      <c r="C202" s="20" t="s">
        <v>2127</v>
      </c>
      <c r="D202" s="20" t="s">
        <v>2177</v>
      </c>
      <c r="E202" s="20">
        <v>0</v>
      </c>
      <c r="F202" s="20">
        <v>0</v>
      </c>
      <c r="G202" s="20">
        <v>0</v>
      </c>
      <c r="H202" s="20">
        <v>0</v>
      </c>
      <c r="I202" s="20">
        <v>0.112</v>
      </c>
      <c r="J202" s="20">
        <v>0</v>
      </c>
      <c r="K202" s="20">
        <v>0</v>
      </c>
      <c r="L202" s="20">
        <v>0.66</v>
      </c>
      <c r="M202" s="20">
        <v>0.68600000000000005</v>
      </c>
    </row>
    <row r="203" spans="1:13">
      <c r="A203" s="20" t="s">
        <v>1064</v>
      </c>
      <c r="B203" s="20" t="s">
        <v>919</v>
      </c>
      <c r="C203" s="20" t="s">
        <v>2127</v>
      </c>
      <c r="D203" s="20" t="s">
        <v>2117</v>
      </c>
      <c r="E203" s="20">
        <v>0</v>
      </c>
      <c r="F203" s="20">
        <v>0</v>
      </c>
      <c r="G203" s="20">
        <v>0</v>
      </c>
      <c r="H203" s="20">
        <v>0</v>
      </c>
      <c r="I203" s="20">
        <v>9.8000000000000004E-2</v>
      </c>
      <c r="J203" s="20">
        <v>0</v>
      </c>
      <c r="K203" s="20">
        <v>0.5</v>
      </c>
      <c r="L203" s="20">
        <v>0.57799999999999996</v>
      </c>
      <c r="M203" s="20">
        <v>0.79300000000000004</v>
      </c>
    </row>
    <row r="204" spans="1:13">
      <c r="A204" s="20" t="s">
        <v>1064</v>
      </c>
      <c r="B204" s="20" t="s">
        <v>874</v>
      </c>
      <c r="C204" s="20" t="s">
        <v>2127</v>
      </c>
      <c r="D204" s="20" t="s">
        <v>2113</v>
      </c>
      <c r="E204" s="20">
        <v>0</v>
      </c>
      <c r="F204" s="20">
        <v>0</v>
      </c>
      <c r="G204" s="20">
        <v>0</v>
      </c>
      <c r="H204" s="20">
        <v>0</v>
      </c>
      <c r="I204" s="20">
        <v>8.3000000000000004E-2</v>
      </c>
      <c r="J204" s="20">
        <v>0</v>
      </c>
      <c r="K204" s="20">
        <v>0</v>
      </c>
      <c r="L204" s="20">
        <v>0.374</v>
      </c>
      <c r="M204" s="20">
        <v>0.40100000000000002</v>
      </c>
    </row>
    <row r="205" spans="1:13">
      <c r="A205" s="20" t="s">
        <v>1064</v>
      </c>
      <c r="B205" s="20" t="s">
        <v>1031</v>
      </c>
      <c r="C205" s="20" t="s">
        <v>2127</v>
      </c>
      <c r="D205" s="20" t="s">
        <v>2178</v>
      </c>
      <c r="E205" s="20">
        <v>0</v>
      </c>
      <c r="F205" s="20">
        <v>0</v>
      </c>
      <c r="G205" s="20">
        <v>0</v>
      </c>
      <c r="H205" s="20">
        <v>0.58899999999999997</v>
      </c>
      <c r="I205" s="20">
        <v>0.127</v>
      </c>
      <c r="J205" s="20">
        <v>0</v>
      </c>
      <c r="K205" s="20">
        <v>0.4</v>
      </c>
      <c r="L205" s="20">
        <v>0.29899999999999999</v>
      </c>
      <c r="M205" s="20">
        <v>0.60099999999999998</v>
      </c>
    </row>
    <row r="206" spans="1:13">
      <c r="A206" s="20" t="s">
        <v>1064</v>
      </c>
      <c r="B206" s="20" t="s">
        <v>890</v>
      </c>
      <c r="C206" s="20" t="s">
        <v>2127</v>
      </c>
      <c r="D206" s="20" t="s">
        <v>2179</v>
      </c>
      <c r="E206" s="20">
        <v>0</v>
      </c>
      <c r="F206" s="20">
        <v>0</v>
      </c>
      <c r="G206" s="20">
        <v>0</v>
      </c>
      <c r="H206" s="20">
        <v>0</v>
      </c>
      <c r="I206" s="20">
        <v>0</v>
      </c>
      <c r="J206" s="20">
        <v>0</v>
      </c>
      <c r="K206" s="20">
        <v>0</v>
      </c>
      <c r="L206" s="20">
        <v>0.95899999999999996</v>
      </c>
      <c r="M206" s="20">
        <v>0.95899999999999996</v>
      </c>
    </row>
    <row r="207" spans="1:13">
      <c r="A207" s="20" t="s">
        <v>1031</v>
      </c>
      <c r="B207" s="20" t="s">
        <v>919</v>
      </c>
      <c r="C207" s="20" t="s">
        <v>2178</v>
      </c>
      <c r="D207" s="20" t="s">
        <v>2117</v>
      </c>
      <c r="E207" s="20">
        <v>0</v>
      </c>
      <c r="F207" s="20">
        <v>0</v>
      </c>
      <c r="G207" s="20">
        <v>0</v>
      </c>
      <c r="H207" s="20">
        <v>0</v>
      </c>
      <c r="I207" s="20">
        <v>0.11</v>
      </c>
      <c r="J207" s="20">
        <v>6.7000000000000004E-2</v>
      </c>
      <c r="K207" s="20">
        <v>0</v>
      </c>
      <c r="L207" s="20">
        <v>0.65300000000000002</v>
      </c>
      <c r="M207" s="20">
        <v>0.68700000000000006</v>
      </c>
    </row>
    <row r="208" spans="1:13">
      <c r="A208" s="20" t="s">
        <v>1031</v>
      </c>
      <c r="B208" s="20" t="s">
        <v>1054</v>
      </c>
      <c r="C208" s="20" t="s">
        <v>2178</v>
      </c>
      <c r="D208" s="20" t="s">
        <v>2167</v>
      </c>
      <c r="E208" s="20">
        <v>0</v>
      </c>
      <c r="F208" s="20">
        <v>0</v>
      </c>
      <c r="G208" s="20">
        <v>0</v>
      </c>
      <c r="H208" s="20">
        <v>0</v>
      </c>
      <c r="I208" s="20">
        <v>0</v>
      </c>
      <c r="J208" s="20">
        <v>0.157</v>
      </c>
      <c r="K208" s="20">
        <v>0</v>
      </c>
      <c r="L208" s="20">
        <v>0.34899999999999998</v>
      </c>
      <c r="M208" s="20">
        <v>0.42699999999999999</v>
      </c>
    </row>
    <row r="209" spans="1:13">
      <c r="A209" s="20" t="s">
        <v>1031</v>
      </c>
      <c r="B209" s="20" t="s">
        <v>890</v>
      </c>
      <c r="C209" s="20" t="s">
        <v>2178</v>
      </c>
      <c r="D209" s="20" t="s">
        <v>2179</v>
      </c>
      <c r="E209" s="20">
        <v>0</v>
      </c>
      <c r="F209" s="20">
        <v>0</v>
      </c>
      <c r="G209" s="20">
        <v>0</v>
      </c>
      <c r="H209" s="20">
        <v>0</v>
      </c>
      <c r="I209" s="20">
        <v>5.3999999999999999E-2</v>
      </c>
      <c r="J209" s="20">
        <v>0</v>
      </c>
      <c r="K209" s="20">
        <v>0</v>
      </c>
      <c r="L209" s="20">
        <v>0.68899999999999995</v>
      </c>
      <c r="M209" s="20">
        <v>0.69299999999999995</v>
      </c>
    </row>
    <row r="210" spans="1:13">
      <c r="A210" s="20" t="s">
        <v>805</v>
      </c>
      <c r="B210" s="20" t="s">
        <v>1025</v>
      </c>
      <c r="C210" s="20" t="s">
        <v>2076</v>
      </c>
      <c r="D210" s="20" t="s">
        <v>2121</v>
      </c>
      <c r="E210" s="20">
        <v>5.2999999999999999E-2</v>
      </c>
      <c r="F210" s="20">
        <v>0</v>
      </c>
      <c r="G210" s="20">
        <v>0</v>
      </c>
      <c r="H210" s="20">
        <v>0</v>
      </c>
      <c r="I210" s="20">
        <v>6.2E-2</v>
      </c>
      <c r="J210" s="20">
        <v>0.47799999999999998</v>
      </c>
      <c r="K210" s="20">
        <v>0</v>
      </c>
      <c r="L210" s="20">
        <v>0.14000000000000001</v>
      </c>
      <c r="M210" s="20">
        <v>0.54800000000000004</v>
      </c>
    </row>
    <row r="211" spans="1:13">
      <c r="A211" s="20" t="s">
        <v>2157</v>
      </c>
      <c r="B211" s="20" t="s">
        <v>831</v>
      </c>
      <c r="C211" s="20" t="s">
        <v>2159</v>
      </c>
      <c r="D211" s="20" t="s">
        <v>2174</v>
      </c>
      <c r="E211" s="20">
        <v>0</v>
      </c>
      <c r="F211" s="20">
        <v>0</v>
      </c>
      <c r="G211" s="20">
        <v>0</v>
      </c>
      <c r="H211" s="20">
        <v>0</v>
      </c>
      <c r="I211" s="20">
        <v>4.9000000000000002E-2</v>
      </c>
      <c r="J211" s="20">
        <v>0.126</v>
      </c>
      <c r="K211" s="20">
        <v>0.5</v>
      </c>
      <c r="L211" s="20">
        <v>0.35799999999999998</v>
      </c>
      <c r="M211" s="20">
        <v>0.69699999999999995</v>
      </c>
    </row>
    <row r="212" spans="1:13">
      <c r="A212" s="20" t="s">
        <v>2157</v>
      </c>
      <c r="B212" s="20" t="s">
        <v>911</v>
      </c>
      <c r="C212" s="20" t="s">
        <v>2159</v>
      </c>
      <c r="D212" s="20" t="s">
        <v>2070</v>
      </c>
      <c r="E212" s="20">
        <v>0</v>
      </c>
      <c r="F212" s="20">
        <v>0</v>
      </c>
      <c r="G212" s="20">
        <v>0</v>
      </c>
      <c r="H212" s="20">
        <v>0</v>
      </c>
      <c r="I212" s="20">
        <v>8.4000000000000005E-2</v>
      </c>
      <c r="J212" s="20">
        <v>5.3999999999999999E-2</v>
      </c>
      <c r="K212" s="20">
        <v>0</v>
      </c>
      <c r="L212" s="20">
        <v>0.54200000000000004</v>
      </c>
      <c r="M212" s="20">
        <v>0.56799999999999995</v>
      </c>
    </row>
    <row r="213" spans="1:13">
      <c r="A213" s="20" t="s">
        <v>915</v>
      </c>
      <c r="B213" s="20" t="s">
        <v>911</v>
      </c>
      <c r="C213" s="20" t="s">
        <v>2107</v>
      </c>
      <c r="D213" s="20" t="s">
        <v>2070</v>
      </c>
      <c r="E213" s="20">
        <v>0</v>
      </c>
      <c r="F213" s="20">
        <v>0</v>
      </c>
      <c r="G213" s="20">
        <v>0</v>
      </c>
      <c r="H213" s="20">
        <v>0</v>
      </c>
      <c r="I213" s="20">
        <v>6.7000000000000004E-2</v>
      </c>
      <c r="J213" s="20">
        <v>0.29199999999999998</v>
      </c>
      <c r="K213" s="20">
        <v>0</v>
      </c>
      <c r="L213" s="20">
        <v>0.20499999999999999</v>
      </c>
      <c r="M213" s="20">
        <v>0.42899999999999999</v>
      </c>
    </row>
    <row r="214" spans="1:13">
      <c r="A214" s="20" t="s">
        <v>915</v>
      </c>
      <c r="B214" s="20" t="s">
        <v>916</v>
      </c>
      <c r="C214" s="20" t="s">
        <v>2107</v>
      </c>
      <c r="D214" s="20" t="s">
        <v>2088</v>
      </c>
      <c r="E214" s="20">
        <v>0</v>
      </c>
      <c r="F214" s="20">
        <v>0</v>
      </c>
      <c r="G214" s="20">
        <v>0.46100000000000002</v>
      </c>
      <c r="H214" s="20">
        <v>0</v>
      </c>
      <c r="I214" s="20">
        <v>0.06</v>
      </c>
      <c r="J214" s="20">
        <v>4.9000000000000002E-2</v>
      </c>
      <c r="K214" s="20">
        <v>0</v>
      </c>
      <c r="L214" s="20">
        <v>0.34799999999999998</v>
      </c>
      <c r="M214" s="20">
        <v>0.64400000000000002</v>
      </c>
    </row>
    <row r="215" spans="1:13">
      <c r="A215" s="20" t="s">
        <v>915</v>
      </c>
      <c r="B215" s="20" t="s">
        <v>913</v>
      </c>
      <c r="C215" s="20" t="s">
        <v>2107</v>
      </c>
      <c r="D215" s="20" t="s">
        <v>2099</v>
      </c>
      <c r="E215" s="20">
        <v>0</v>
      </c>
      <c r="F215" s="20">
        <v>0</v>
      </c>
      <c r="G215" s="20">
        <v>0</v>
      </c>
      <c r="H215" s="20">
        <v>0</v>
      </c>
      <c r="I215" s="20">
        <v>7.2999999999999995E-2</v>
      </c>
      <c r="J215" s="20">
        <v>0</v>
      </c>
      <c r="K215" s="20">
        <v>0.67</v>
      </c>
      <c r="L215" s="20">
        <v>0.14199999999999999</v>
      </c>
      <c r="M215" s="20">
        <v>0.71499999999999997</v>
      </c>
    </row>
    <row r="216" spans="1:13">
      <c r="A216" s="20" t="s">
        <v>915</v>
      </c>
      <c r="B216" s="20" t="s">
        <v>899</v>
      </c>
      <c r="C216" s="20" t="s">
        <v>2107</v>
      </c>
      <c r="D216" s="20" t="s">
        <v>2133</v>
      </c>
      <c r="E216" s="20">
        <v>0</v>
      </c>
      <c r="F216" s="20">
        <v>0</v>
      </c>
      <c r="G216" s="20">
        <v>0</v>
      </c>
      <c r="H216" s="20">
        <v>0</v>
      </c>
      <c r="I216" s="20">
        <v>5.6000000000000001E-2</v>
      </c>
      <c r="J216" s="20">
        <v>5.6000000000000001E-2</v>
      </c>
      <c r="K216" s="20">
        <v>0</v>
      </c>
      <c r="L216" s="20">
        <v>0.73099999999999998</v>
      </c>
      <c r="M216" s="20">
        <v>0.73899999999999999</v>
      </c>
    </row>
    <row r="217" spans="1:13">
      <c r="A217" s="20" t="s">
        <v>916</v>
      </c>
      <c r="B217" s="20" t="s">
        <v>998</v>
      </c>
      <c r="C217" s="20" t="s">
        <v>2088</v>
      </c>
      <c r="D217" s="20" t="s">
        <v>2097</v>
      </c>
      <c r="E217" s="20">
        <v>0</v>
      </c>
      <c r="F217" s="20">
        <v>0</v>
      </c>
      <c r="G217" s="20">
        <v>0</v>
      </c>
      <c r="H217" s="20">
        <v>0</v>
      </c>
      <c r="I217" s="20">
        <v>0.111</v>
      </c>
      <c r="J217" s="20">
        <v>0</v>
      </c>
      <c r="K217" s="20">
        <v>0</v>
      </c>
      <c r="L217" s="20">
        <v>0.86599999999999999</v>
      </c>
      <c r="M217" s="20">
        <v>0.876</v>
      </c>
    </row>
    <row r="218" spans="1:13">
      <c r="A218" s="20" t="s">
        <v>916</v>
      </c>
      <c r="B218" s="20" t="s">
        <v>806</v>
      </c>
      <c r="C218" s="20" t="s">
        <v>2088</v>
      </c>
      <c r="D218" s="20" t="s">
        <v>2061</v>
      </c>
      <c r="E218" s="20">
        <v>0</v>
      </c>
      <c r="F218" s="20">
        <v>0</v>
      </c>
      <c r="G218" s="20">
        <v>0</v>
      </c>
      <c r="H218" s="20">
        <v>0</v>
      </c>
      <c r="I218" s="20">
        <v>5.2999999999999999E-2</v>
      </c>
      <c r="J218" s="20">
        <v>0</v>
      </c>
      <c r="K218" s="20">
        <v>0</v>
      </c>
      <c r="L218" s="20">
        <v>0.873</v>
      </c>
      <c r="M218" s="20">
        <v>0.875</v>
      </c>
    </row>
    <row r="219" spans="1:13">
      <c r="A219" s="20" t="s">
        <v>916</v>
      </c>
      <c r="B219" s="20" t="s">
        <v>809</v>
      </c>
      <c r="C219" s="20" t="s">
        <v>2088</v>
      </c>
      <c r="D219" s="20" t="s">
        <v>2063</v>
      </c>
      <c r="E219" s="20">
        <v>0</v>
      </c>
      <c r="F219" s="20">
        <v>0</v>
      </c>
      <c r="G219" s="20">
        <v>0</v>
      </c>
      <c r="H219" s="20">
        <v>0</v>
      </c>
      <c r="I219" s="20">
        <v>5.0999999999999997E-2</v>
      </c>
      <c r="J219" s="20">
        <v>4.1000000000000002E-2</v>
      </c>
      <c r="K219" s="20">
        <v>0</v>
      </c>
      <c r="L219" s="20">
        <v>0.63300000000000001</v>
      </c>
      <c r="M219" s="20">
        <v>0.63700000000000001</v>
      </c>
    </row>
    <row r="220" spans="1:13">
      <c r="A220" s="20" t="s">
        <v>916</v>
      </c>
      <c r="B220" s="20" t="s">
        <v>890</v>
      </c>
      <c r="C220" s="20" t="s">
        <v>2088</v>
      </c>
      <c r="D220" s="20" t="s">
        <v>2179</v>
      </c>
      <c r="E220" s="20">
        <v>0</v>
      </c>
      <c r="F220" s="20">
        <v>0</v>
      </c>
      <c r="G220" s="20">
        <v>0</v>
      </c>
      <c r="H220" s="20">
        <v>0</v>
      </c>
      <c r="I220" s="20">
        <v>0</v>
      </c>
      <c r="J220" s="20">
        <v>0</v>
      </c>
      <c r="K220" s="20">
        <v>0</v>
      </c>
      <c r="L220" s="20">
        <v>0.40500000000000003</v>
      </c>
      <c r="M220" s="20">
        <v>0.40500000000000003</v>
      </c>
    </row>
    <row r="221" spans="1:13">
      <c r="A221" s="20" t="s">
        <v>916</v>
      </c>
      <c r="B221" s="20" t="s">
        <v>899</v>
      </c>
      <c r="C221" s="20" t="s">
        <v>2088</v>
      </c>
      <c r="D221" s="20" t="s">
        <v>2133</v>
      </c>
      <c r="E221" s="20">
        <v>0</v>
      </c>
      <c r="F221" s="20">
        <v>0</v>
      </c>
      <c r="G221" s="20">
        <v>0</v>
      </c>
      <c r="H221" s="20">
        <v>0</v>
      </c>
      <c r="I221" s="20">
        <v>0</v>
      </c>
      <c r="J221" s="20">
        <v>5.6000000000000001E-2</v>
      </c>
      <c r="K221" s="20">
        <v>0</v>
      </c>
      <c r="L221" s="20">
        <v>0.47099999999999997</v>
      </c>
      <c r="M221" s="20">
        <v>0.47899999999999998</v>
      </c>
    </row>
    <row r="222" spans="1:13">
      <c r="A222" s="20" t="s">
        <v>916</v>
      </c>
      <c r="B222" s="20" t="s">
        <v>979</v>
      </c>
      <c r="C222" s="20" t="s">
        <v>2088</v>
      </c>
      <c r="D222" s="20" t="s">
        <v>2092</v>
      </c>
      <c r="E222" s="20">
        <v>0</v>
      </c>
      <c r="F222" s="20">
        <v>0</v>
      </c>
      <c r="G222" s="20">
        <v>0</v>
      </c>
      <c r="H222" s="20">
        <v>0</v>
      </c>
      <c r="I222" s="20">
        <v>5.7000000000000002E-2</v>
      </c>
      <c r="J222" s="20">
        <v>0</v>
      </c>
      <c r="K222" s="20">
        <v>0.4</v>
      </c>
      <c r="L222" s="20">
        <v>0.16500000000000001</v>
      </c>
      <c r="M222" s="20">
        <v>0.48599999999999999</v>
      </c>
    </row>
    <row r="223" spans="1:13">
      <c r="A223" s="20" t="s">
        <v>916</v>
      </c>
      <c r="B223" s="20" t="s">
        <v>901</v>
      </c>
      <c r="C223" s="20" t="s">
        <v>2088</v>
      </c>
      <c r="D223" s="20" t="s">
        <v>2068</v>
      </c>
      <c r="E223" s="20">
        <v>0</v>
      </c>
      <c r="F223" s="20">
        <v>0</v>
      </c>
      <c r="G223" s="20">
        <v>0</v>
      </c>
      <c r="H223" s="20">
        <v>0</v>
      </c>
      <c r="I223" s="20">
        <v>0</v>
      </c>
      <c r="J223" s="20">
        <v>0</v>
      </c>
      <c r="K223" s="20">
        <v>0</v>
      </c>
      <c r="L223" s="20">
        <v>0.50700000000000001</v>
      </c>
      <c r="M223" s="20">
        <v>0.50700000000000001</v>
      </c>
    </row>
    <row r="224" spans="1:13">
      <c r="A224" s="20" t="s">
        <v>916</v>
      </c>
      <c r="B224" s="20" t="s">
        <v>911</v>
      </c>
      <c r="C224" s="20" t="s">
        <v>2088</v>
      </c>
      <c r="D224" s="20" t="s">
        <v>2070</v>
      </c>
      <c r="E224" s="20">
        <v>0</v>
      </c>
      <c r="F224" s="20">
        <v>0</v>
      </c>
      <c r="G224" s="20">
        <v>0</v>
      </c>
      <c r="H224" s="20">
        <v>0</v>
      </c>
      <c r="I224" s="20">
        <v>4.9000000000000002E-2</v>
      </c>
      <c r="J224" s="20">
        <v>0.29199999999999998</v>
      </c>
      <c r="K224" s="20">
        <v>0</v>
      </c>
      <c r="L224" s="20">
        <v>0.65600000000000003</v>
      </c>
      <c r="M224" s="20">
        <v>0.748</v>
      </c>
    </row>
    <row r="225" spans="1:13">
      <c r="A225" s="20" t="s">
        <v>916</v>
      </c>
      <c r="B225" s="20" t="s">
        <v>827</v>
      </c>
      <c r="C225" s="20" t="s">
        <v>2088</v>
      </c>
      <c r="D225" s="20" t="s">
        <v>2090</v>
      </c>
      <c r="E225" s="20">
        <v>0</v>
      </c>
      <c r="F225" s="20">
        <v>0</v>
      </c>
      <c r="G225" s="20">
        <v>0</v>
      </c>
      <c r="H225" s="20">
        <v>0</v>
      </c>
      <c r="I225" s="20">
        <v>0.112</v>
      </c>
      <c r="J225" s="20">
        <v>5.6000000000000001E-2</v>
      </c>
      <c r="K225" s="20">
        <v>0</v>
      </c>
      <c r="L225" s="20">
        <v>0.83399999999999996</v>
      </c>
      <c r="M225" s="20">
        <v>0.84899999999999998</v>
      </c>
    </row>
    <row r="226" spans="1:13">
      <c r="A226" s="20" t="s">
        <v>1052</v>
      </c>
      <c r="B226" s="20" t="s">
        <v>1001</v>
      </c>
      <c r="C226" s="20" t="s">
        <v>2180</v>
      </c>
      <c r="D226" s="20" t="s">
        <v>2170</v>
      </c>
      <c r="E226" s="20">
        <v>0</v>
      </c>
      <c r="F226" s="20">
        <v>0</v>
      </c>
      <c r="G226" s="20">
        <v>0</v>
      </c>
      <c r="H226" s="20">
        <v>0</v>
      </c>
      <c r="I226" s="20">
        <v>5.3999999999999999E-2</v>
      </c>
      <c r="J226" s="20">
        <v>0</v>
      </c>
      <c r="K226" s="20">
        <v>0</v>
      </c>
      <c r="L226" s="20">
        <v>0.41099999999999998</v>
      </c>
      <c r="M226" s="20">
        <v>0.41899999999999998</v>
      </c>
    </row>
    <row r="227" spans="1:13">
      <c r="A227" s="20" t="s">
        <v>874</v>
      </c>
      <c r="B227" s="20" t="s">
        <v>997</v>
      </c>
      <c r="C227" s="20" t="s">
        <v>2113</v>
      </c>
      <c r="D227" s="20" t="s">
        <v>2137</v>
      </c>
      <c r="E227" s="20">
        <v>0</v>
      </c>
      <c r="F227" s="20">
        <v>0</v>
      </c>
      <c r="G227" s="20">
        <v>0</v>
      </c>
      <c r="H227" s="20">
        <v>0</v>
      </c>
      <c r="I227" s="20">
        <v>0</v>
      </c>
      <c r="J227" s="20">
        <v>0</v>
      </c>
      <c r="K227" s="20">
        <v>0.65</v>
      </c>
      <c r="L227" s="20">
        <v>0.15</v>
      </c>
      <c r="M227" s="20">
        <v>0.69</v>
      </c>
    </row>
    <row r="228" spans="1:13">
      <c r="A228" s="20" t="s">
        <v>874</v>
      </c>
      <c r="B228" s="20" t="s">
        <v>927</v>
      </c>
      <c r="C228" s="20" t="s">
        <v>2113</v>
      </c>
      <c r="D228" s="20" t="s">
        <v>2181</v>
      </c>
      <c r="E228" s="20">
        <v>0</v>
      </c>
      <c r="F228" s="20">
        <v>0</v>
      </c>
      <c r="G228" s="20">
        <v>0</v>
      </c>
      <c r="H228" s="20">
        <v>0</v>
      </c>
      <c r="I228" s="20">
        <v>9.8000000000000004E-2</v>
      </c>
      <c r="J228" s="20">
        <v>0</v>
      </c>
      <c r="K228" s="20">
        <v>0</v>
      </c>
      <c r="L228" s="20">
        <v>0.372</v>
      </c>
      <c r="M228" s="20">
        <v>0.41</v>
      </c>
    </row>
    <row r="229" spans="1:13">
      <c r="A229" s="20" t="s">
        <v>874</v>
      </c>
      <c r="B229" s="20" t="s">
        <v>845</v>
      </c>
      <c r="C229" s="20" t="s">
        <v>2113</v>
      </c>
      <c r="D229" s="20" t="s">
        <v>2060</v>
      </c>
      <c r="E229" s="20">
        <v>0</v>
      </c>
      <c r="F229" s="20">
        <v>0</v>
      </c>
      <c r="G229" s="20">
        <v>0</v>
      </c>
      <c r="H229" s="20">
        <v>0</v>
      </c>
      <c r="I229" s="20">
        <v>0</v>
      </c>
      <c r="J229" s="20">
        <v>0</v>
      </c>
      <c r="K229" s="20">
        <v>0.65</v>
      </c>
      <c r="L229" s="20">
        <v>0.105</v>
      </c>
      <c r="M229" s="20">
        <v>0.67300000000000004</v>
      </c>
    </row>
    <row r="230" spans="1:13">
      <c r="A230" s="20" t="s">
        <v>874</v>
      </c>
      <c r="B230" s="20" t="s">
        <v>894</v>
      </c>
      <c r="C230" s="20" t="s">
        <v>2113</v>
      </c>
      <c r="D230" s="20" t="s">
        <v>2154</v>
      </c>
      <c r="E230" s="20">
        <v>0</v>
      </c>
      <c r="F230" s="20">
        <v>0</v>
      </c>
      <c r="G230" s="20">
        <v>0</v>
      </c>
      <c r="H230" s="20">
        <v>0</v>
      </c>
      <c r="I230" s="20">
        <v>0.13800000000000001</v>
      </c>
      <c r="J230" s="20">
        <v>0</v>
      </c>
      <c r="K230" s="20">
        <v>0</v>
      </c>
      <c r="L230" s="20">
        <v>0.439</v>
      </c>
      <c r="M230" s="20">
        <v>0.496</v>
      </c>
    </row>
    <row r="231" spans="1:13">
      <c r="A231" s="20" t="s">
        <v>874</v>
      </c>
      <c r="B231" s="20" t="s">
        <v>822</v>
      </c>
      <c r="C231" s="20" t="s">
        <v>2113</v>
      </c>
      <c r="D231" s="20" t="s">
        <v>2182</v>
      </c>
      <c r="E231" s="20">
        <v>0</v>
      </c>
      <c r="F231" s="20">
        <v>0</v>
      </c>
      <c r="G231" s="20">
        <v>0</v>
      </c>
      <c r="H231" s="20">
        <v>0</v>
      </c>
      <c r="I231" s="20">
        <v>0.54400000000000004</v>
      </c>
      <c r="J231" s="20">
        <v>0</v>
      </c>
      <c r="K231" s="20">
        <v>0</v>
      </c>
      <c r="L231" s="20">
        <v>0</v>
      </c>
      <c r="M231" s="20">
        <v>0.54400000000000004</v>
      </c>
    </row>
    <row r="232" spans="1:13">
      <c r="A232" s="20" t="s">
        <v>874</v>
      </c>
      <c r="B232" s="20" t="s">
        <v>809</v>
      </c>
      <c r="C232" s="20" t="s">
        <v>2113</v>
      </c>
      <c r="D232" s="20" t="s">
        <v>2063</v>
      </c>
      <c r="E232" s="20">
        <v>0</v>
      </c>
      <c r="F232" s="20">
        <v>0</v>
      </c>
      <c r="G232" s="20">
        <v>0</v>
      </c>
      <c r="H232" s="20">
        <v>0</v>
      </c>
      <c r="I232" s="20">
        <v>0</v>
      </c>
      <c r="J232" s="20">
        <v>0</v>
      </c>
      <c r="K232" s="20">
        <v>0.65</v>
      </c>
      <c r="L232" s="20">
        <v>5.7000000000000002E-2</v>
      </c>
      <c r="M232" s="20">
        <v>0.65500000000000003</v>
      </c>
    </row>
    <row r="233" spans="1:13">
      <c r="A233" s="20" t="s">
        <v>874</v>
      </c>
      <c r="B233" s="20" t="s">
        <v>901</v>
      </c>
      <c r="C233" s="20" t="s">
        <v>2113</v>
      </c>
      <c r="D233" s="20" t="s">
        <v>2068</v>
      </c>
      <c r="E233" s="20">
        <v>0</v>
      </c>
      <c r="F233" s="20">
        <v>0</v>
      </c>
      <c r="G233" s="20">
        <v>0</v>
      </c>
      <c r="H233" s="20">
        <v>0</v>
      </c>
      <c r="I233" s="20">
        <v>0</v>
      </c>
      <c r="J233" s="20">
        <v>0</v>
      </c>
      <c r="K233" s="20">
        <v>0.9</v>
      </c>
      <c r="L233" s="20">
        <v>0</v>
      </c>
      <c r="M233" s="20">
        <v>0.9</v>
      </c>
    </row>
    <row r="234" spans="1:13">
      <c r="A234" s="20" t="s">
        <v>958</v>
      </c>
      <c r="B234" s="20" t="s">
        <v>941</v>
      </c>
      <c r="C234" s="20" t="s">
        <v>2183</v>
      </c>
      <c r="D234" s="20" t="s">
        <v>2184</v>
      </c>
      <c r="E234" s="20">
        <v>0</v>
      </c>
      <c r="F234" s="20">
        <v>0</v>
      </c>
      <c r="G234" s="20">
        <v>0</v>
      </c>
      <c r="H234" s="20">
        <v>0</v>
      </c>
      <c r="I234" s="20">
        <v>0</v>
      </c>
      <c r="J234" s="20">
        <v>0</v>
      </c>
      <c r="K234" s="20">
        <v>0</v>
      </c>
      <c r="L234" s="20">
        <v>0.40799999999999997</v>
      </c>
      <c r="M234" s="20">
        <v>0.40799999999999997</v>
      </c>
    </row>
    <row r="235" spans="1:13">
      <c r="A235" s="20" t="s">
        <v>958</v>
      </c>
      <c r="B235" s="20" t="s">
        <v>910</v>
      </c>
      <c r="C235" s="20" t="s">
        <v>2183</v>
      </c>
      <c r="D235" s="20" t="s">
        <v>2106</v>
      </c>
      <c r="E235" s="20">
        <v>0</v>
      </c>
      <c r="F235" s="20">
        <v>0</v>
      </c>
      <c r="G235" s="20">
        <v>0</v>
      </c>
      <c r="H235" s="20">
        <v>0</v>
      </c>
      <c r="I235" s="20">
        <v>8.2000000000000003E-2</v>
      </c>
      <c r="J235" s="20">
        <v>0</v>
      </c>
      <c r="K235" s="20">
        <v>0</v>
      </c>
      <c r="L235" s="20">
        <v>0.55200000000000005</v>
      </c>
      <c r="M235" s="20">
        <v>0.57099999999999995</v>
      </c>
    </row>
    <row r="236" spans="1:13">
      <c r="A236" s="20" t="s">
        <v>890</v>
      </c>
      <c r="B236" s="20" t="s">
        <v>975</v>
      </c>
      <c r="C236" s="20" t="s">
        <v>2179</v>
      </c>
      <c r="D236" s="20" t="s">
        <v>2185</v>
      </c>
      <c r="E236" s="20">
        <v>0</v>
      </c>
      <c r="F236" s="20">
        <v>0</v>
      </c>
      <c r="G236" s="20">
        <v>0</v>
      </c>
      <c r="H236" s="20">
        <v>0</v>
      </c>
      <c r="I236" s="20">
        <v>8.4000000000000005E-2</v>
      </c>
      <c r="J236" s="20">
        <v>0</v>
      </c>
      <c r="K236" s="20">
        <v>0</v>
      </c>
      <c r="L236" s="20">
        <v>0.41199999999999998</v>
      </c>
      <c r="M236" s="20">
        <v>0.438</v>
      </c>
    </row>
    <row r="237" spans="1:13">
      <c r="A237" s="20" t="s">
        <v>890</v>
      </c>
      <c r="B237" s="20" t="s">
        <v>1011</v>
      </c>
      <c r="C237" s="20" t="s">
        <v>2179</v>
      </c>
      <c r="D237" s="20" t="s">
        <v>2186</v>
      </c>
      <c r="E237" s="20">
        <v>0</v>
      </c>
      <c r="F237" s="20">
        <v>0</v>
      </c>
      <c r="G237" s="20">
        <v>0</v>
      </c>
      <c r="H237" s="20">
        <v>0</v>
      </c>
      <c r="I237" s="20">
        <v>8.2000000000000003E-2</v>
      </c>
      <c r="J237" s="20">
        <v>0</v>
      </c>
      <c r="K237" s="20">
        <v>0.54</v>
      </c>
      <c r="L237" s="20">
        <v>0</v>
      </c>
      <c r="M237" s="20">
        <v>0.55900000000000005</v>
      </c>
    </row>
    <row r="238" spans="1:13">
      <c r="A238" s="20" t="s">
        <v>925</v>
      </c>
      <c r="B238" s="20" t="s">
        <v>1056</v>
      </c>
      <c r="C238" s="20" t="s">
        <v>2119</v>
      </c>
      <c r="D238" s="20" t="s">
        <v>2187</v>
      </c>
      <c r="E238" s="20">
        <v>0</v>
      </c>
      <c r="F238" s="20">
        <v>0</v>
      </c>
      <c r="G238" s="20">
        <v>0</v>
      </c>
      <c r="H238" s="20">
        <v>0</v>
      </c>
      <c r="I238" s="20">
        <v>0</v>
      </c>
      <c r="J238" s="20">
        <v>7.0999999999999994E-2</v>
      </c>
      <c r="K238" s="20">
        <v>0</v>
      </c>
      <c r="L238" s="20">
        <v>0.50600000000000001</v>
      </c>
      <c r="M238" s="20">
        <v>0.52100000000000002</v>
      </c>
    </row>
    <row r="239" spans="1:13">
      <c r="A239" s="20" t="s">
        <v>925</v>
      </c>
      <c r="B239" s="20" t="s">
        <v>1005</v>
      </c>
      <c r="C239" s="20" t="s">
        <v>2119</v>
      </c>
      <c r="D239" s="20" t="s">
        <v>2188</v>
      </c>
      <c r="E239" s="20">
        <v>0</v>
      </c>
      <c r="F239" s="20">
        <v>0</v>
      </c>
      <c r="G239" s="20">
        <v>0</v>
      </c>
      <c r="H239" s="20">
        <v>0</v>
      </c>
      <c r="I239" s="20">
        <v>0.111</v>
      </c>
      <c r="J239" s="20">
        <v>0</v>
      </c>
      <c r="K239" s="20">
        <v>0</v>
      </c>
      <c r="L239" s="20">
        <v>0.57499999999999996</v>
      </c>
      <c r="M239" s="20">
        <v>0.60599999999999998</v>
      </c>
    </row>
    <row r="240" spans="1:13">
      <c r="A240" s="20" t="s">
        <v>895</v>
      </c>
      <c r="B240" s="20" t="s">
        <v>928</v>
      </c>
      <c r="C240" s="20" t="s">
        <v>2189</v>
      </c>
      <c r="D240" s="20" t="s">
        <v>2083</v>
      </c>
      <c r="E240" s="20">
        <v>0</v>
      </c>
      <c r="F240" s="20">
        <v>0</v>
      </c>
      <c r="G240" s="20">
        <v>0</v>
      </c>
      <c r="H240" s="20">
        <v>0</v>
      </c>
      <c r="I240" s="20">
        <v>5.3999999999999999E-2</v>
      </c>
      <c r="J240" s="20">
        <v>0.316</v>
      </c>
      <c r="K240" s="20">
        <v>0</v>
      </c>
      <c r="L240" s="20">
        <v>0.153</v>
      </c>
      <c r="M240" s="20">
        <v>0.40400000000000003</v>
      </c>
    </row>
    <row r="241" spans="1:13">
      <c r="A241" s="20" t="s">
        <v>824</v>
      </c>
      <c r="B241" s="20" t="s">
        <v>976</v>
      </c>
      <c r="C241" s="20" t="s">
        <v>2190</v>
      </c>
      <c r="D241" s="20" t="s">
        <v>2101</v>
      </c>
      <c r="E241" s="20">
        <v>0</v>
      </c>
      <c r="F241" s="20">
        <v>0</v>
      </c>
      <c r="G241" s="20">
        <v>0</v>
      </c>
      <c r="H241" s="20">
        <v>0</v>
      </c>
      <c r="I241" s="20">
        <v>0.186</v>
      </c>
      <c r="J241" s="20">
        <v>0</v>
      </c>
      <c r="K241" s="20">
        <v>0</v>
      </c>
      <c r="L241" s="20">
        <v>0.45600000000000002</v>
      </c>
      <c r="M241" s="20">
        <v>0.53800000000000003</v>
      </c>
    </row>
    <row r="242" spans="1:13">
      <c r="A242" s="20" t="s">
        <v>824</v>
      </c>
      <c r="B242" s="20" t="s">
        <v>910</v>
      </c>
      <c r="C242" s="20" t="s">
        <v>2190</v>
      </c>
      <c r="D242" s="20" t="s">
        <v>2106</v>
      </c>
      <c r="E242" s="20">
        <v>0</v>
      </c>
      <c r="F242" s="20">
        <v>0</v>
      </c>
      <c r="G242" s="20">
        <v>0</v>
      </c>
      <c r="H242" s="20">
        <v>0</v>
      </c>
      <c r="I242" s="20">
        <v>0.17499999999999999</v>
      </c>
      <c r="J242" s="20">
        <v>0</v>
      </c>
      <c r="K242" s="20">
        <v>0</v>
      </c>
      <c r="L242" s="20">
        <v>0.35099999999999998</v>
      </c>
      <c r="M242" s="20">
        <v>0.442</v>
      </c>
    </row>
    <row r="243" spans="1:13">
      <c r="A243" s="20" t="s">
        <v>829</v>
      </c>
      <c r="B243" s="20" t="s">
        <v>1036</v>
      </c>
      <c r="C243" s="20" t="s">
        <v>2146</v>
      </c>
      <c r="D243" s="20" t="s">
        <v>2110</v>
      </c>
      <c r="E243" s="20">
        <v>0</v>
      </c>
      <c r="F243" s="20">
        <v>0</v>
      </c>
      <c r="G243" s="20">
        <v>0</v>
      </c>
      <c r="H243" s="20">
        <v>0</v>
      </c>
      <c r="I243" s="20">
        <v>0</v>
      </c>
      <c r="J243" s="20">
        <v>0</v>
      </c>
      <c r="K243" s="20">
        <v>0</v>
      </c>
      <c r="L243" s="20">
        <v>0.45</v>
      </c>
      <c r="M243" s="20">
        <v>0.45</v>
      </c>
    </row>
    <row r="244" spans="1:13">
      <c r="A244" s="20" t="s">
        <v>1023</v>
      </c>
      <c r="B244" s="20" t="s">
        <v>806</v>
      </c>
      <c r="C244" s="20" t="s">
        <v>2126</v>
      </c>
      <c r="D244" s="20" t="s">
        <v>2061</v>
      </c>
      <c r="E244" s="20">
        <v>0</v>
      </c>
      <c r="F244" s="20">
        <v>0</v>
      </c>
      <c r="G244" s="20">
        <v>0</v>
      </c>
      <c r="H244" s="20">
        <v>0</v>
      </c>
      <c r="I244" s="20">
        <v>6.2E-2</v>
      </c>
      <c r="J244" s="20">
        <v>0</v>
      </c>
      <c r="K244" s="20">
        <v>0</v>
      </c>
      <c r="L244" s="20">
        <v>0.50800000000000001</v>
      </c>
      <c r="M244" s="20">
        <v>0.51900000000000002</v>
      </c>
    </row>
    <row r="245" spans="1:13">
      <c r="A245" s="20" t="s">
        <v>1055</v>
      </c>
      <c r="B245" s="20" t="s">
        <v>806</v>
      </c>
      <c r="C245" s="20" t="s">
        <v>2128</v>
      </c>
      <c r="D245" s="20" t="s">
        <v>2061</v>
      </c>
      <c r="E245" s="20">
        <v>0</v>
      </c>
      <c r="F245" s="20">
        <v>0</v>
      </c>
      <c r="G245" s="20">
        <v>0</v>
      </c>
      <c r="H245" s="20">
        <v>0</v>
      </c>
      <c r="I245" s="20">
        <v>0</v>
      </c>
      <c r="J245" s="20">
        <v>0</v>
      </c>
      <c r="K245" s="20">
        <v>0</v>
      </c>
      <c r="L245" s="20">
        <v>0.44700000000000001</v>
      </c>
      <c r="M245" s="20">
        <v>0.44700000000000001</v>
      </c>
    </row>
    <row r="246" spans="1:13">
      <c r="A246" s="20" t="s">
        <v>1055</v>
      </c>
      <c r="B246" s="20" t="s">
        <v>911</v>
      </c>
      <c r="C246" s="20" t="s">
        <v>2128</v>
      </c>
      <c r="D246" s="20" t="s">
        <v>2070</v>
      </c>
      <c r="E246" s="20">
        <v>0</v>
      </c>
      <c r="F246" s="20">
        <v>0</v>
      </c>
      <c r="G246" s="20">
        <v>0</v>
      </c>
      <c r="H246" s="20">
        <v>0</v>
      </c>
      <c r="I246" s="20">
        <v>0</v>
      </c>
      <c r="J246" s="20">
        <v>0.51300000000000001</v>
      </c>
      <c r="K246" s="20">
        <v>0</v>
      </c>
      <c r="L246" s="20">
        <v>0.94699999999999995</v>
      </c>
      <c r="M246" s="20">
        <v>0.97299999999999998</v>
      </c>
    </row>
    <row r="247" spans="1:13">
      <c r="A247" s="20" t="s">
        <v>1055</v>
      </c>
      <c r="B247" s="20" t="s">
        <v>862</v>
      </c>
      <c r="C247" s="20" t="s">
        <v>2128</v>
      </c>
      <c r="D247" s="20" t="s">
        <v>2124</v>
      </c>
      <c r="E247" s="20">
        <v>0</v>
      </c>
      <c r="F247" s="20">
        <v>0</v>
      </c>
      <c r="G247" s="20">
        <v>0</v>
      </c>
      <c r="H247" s="20">
        <v>0</v>
      </c>
      <c r="I247" s="20">
        <v>4.3999999999999997E-2</v>
      </c>
      <c r="J247" s="20">
        <v>9.6000000000000002E-2</v>
      </c>
      <c r="K247" s="20">
        <v>0</v>
      </c>
      <c r="L247" s="20">
        <v>0.60699999999999998</v>
      </c>
      <c r="M247" s="20">
        <v>0.63</v>
      </c>
    </row>
    <row r="248" spans="1:13">
      <c r="A248" s="20" t="s">
        <v>1055</v>
      </c>
      <c r="B248" s="20" t="s">
        <v>912</v>
      </c>
      <c r="C248" s="20" t="s">
        <v>2128</v>
      </c>
      <c r="D248" s="20" t="s">
        <v>2071</v>
      </c>
      <c r="E248" s="20">
        <v>0</v>
      </c>
      <c r="F248" s="20">
        <v>0</v>
      </c>
      <c r="G248" s="20">
        <v>0</v>
      </c>
      <c r="H248" s="20">
        <v>0</v>
      </c>
      <c r="I248" s="20">
        <v>6.5000000000000002E-2</v>
      </c>
      <c r="J248" s="20">
        <v>0</v>
      </c>
      <c r="K248" s="20">
        <v>0</v>
      </c>
      <c r="L248" s="20">
        <v>0.42</v>
      </c>
      <c r="M248" s="20">
        <v>0.435</v>
      </c>
    </row>
    <row r="249" spans="1:13">
      <c r="A249" s="20" t="s">
        <v>1055</v>
      </c>
      <c r="B249" s="20" t="s">
        <v>827</v>
      </c>
      <c r="C249" s="20" t="s">
        <v>2128</v>
      </c>
      <c r="D249" s="20" t="s">
        <v>2090</v>
      </c>
      <c r="E249" s="20">
        <v>0</v>
      </c>
      <c r="F249" s="20">
        <v>0</v>
      </c>
      <c r="G249" s="20">
        <v>0</v>
      </c>
      <c r="H249" s="20">
        <v>0</v>
      </c>
      <c r="I249" s="20">
        <v>0</v>
      </c>
      <c r="J249" s="20">
        <v>9.0999999999999998E-2</v>
      </c>
      <c r="K249" s="20">
        <v>0</v>
      </c>
      <c r="L249" s="20">
        <v>0.76700000000000002</v>
      </c>
      <c r="M249" s="20">
        <v>0.77900000000000003</v>
      </c>
    </row>
    <row r="250" spans="1:13">
      <c r="A250" s="20" t="s">
        <v>1055</v>
      </c>
      <c r="B250" s="20" t="s">
        <v>901</v>
      </c>
      <c r="C250" s="20" t="s">
        <v>2128</v>
      </c>
      <c r="D250" s="20" t="s">
        <v>2068</v>
      </c>
      <c r="E250" s="20">
        <v>0</v>
      </c>
      <c r="F250" s="20">
        <v>0</v>
      </c>
      <c r="G250" s="20">
        <v>0</v>
      </c>
      <c r="H250" s="20">
        <v>0</v>
      </c>
      <c r="I250" s="20">
        <v>4.9000000000000002E-2</v>
      </c>
      <c r="J250" s="20">
        <v>0</v>
      </c>
      <c r="K250" s="20">
        <v>0</v>
      </c>
      <c r="L250" s="20">
        <v>0.40600000000000003</v>
      </c>
      <c r="M250" s="20">
        <v>0.41099999999999998</v>
      </c>
    </row>
    <row r="251" spans="1:13">
      <c r="A251" s="20" t="s">
        <v>1055</v>
      </c>
      <c r="B251" s="20" t="s">
        <v>979</v>
      </c>
      <c r="C251" s="20" t="s">
        <v>2128</v>
      </c>
      <c r="D251" s="20" t="s">
        <v>2092</v>
      </c>
      <c r="E251" s="20">
        <v>0</v>
      </c>
      <c r="F251" s="20">
        <v>0</v>
      </c>
      <c r="G251" s="20">
        <v>0</v>
      </c>
      <c r="H251" s="20">
        <v>0</v>
      </c>
      <c r="I251" s="20">
        <v>0.112</v>
      </c>
      <c r="J251" s="20">
        <v>5.8999999999999997E-2</v>
      </c>
      <c r="K251" s="20">
        <v>0</v>
      </c>
      <c r="L251" s="20">
        <v>0.55100000000000005</v>
      </c>
      <c r="M251" s="20">
        <v>0.59199999999999997</v>
      </c>
    </row>
    <row r="252" spans="1:13">
      <c r="A252" s="20" t="s">
        <v>821</v>
      </c>
      <c r="B252" s="20" t="s">
        <v>806</v>
      </c>
      <c r="C252" s="20" t="s">
        <v>2132</v>
      </c>
      <c r="D252" s="20" t="s">
        <v>2061</v>
      </c>
      <c r="E252" s="20">
        <v>0</v>
      </c>
      <c r="F252" s="20">
        <v>0</v>
      </c>
      <c r="G252" s="20">
        <v>0</v>
      </c>
      <c r="H252" s="20">
        <v>0</v>
      </c>
      <c r="I252" s="20">
        <v>6.7000000000000004E-2</v>
      </c>
      <c r="J252" s="20">
        <v>0</v>
      </c>
      <c r="K252" s="20">
        <v>0</v>
      </c>
      <c r="L252" s="20">
        <v>0.42899999999999999</v>
      </c>
      <c r="M252" s="20">
        <v>0.44400000000000001</v>
      </c>
    </row>
    <row r="253" spans="1:13">
      <c r="A253" s="20" t="s">
        <v>821</v>
      </c>
      <c r="B253" s="20" t="s">
        <v>828</v>
      </c>
      <c r="C253" s="20" t="s">
        <v>2132</v>
      </c>
      <c r="D253" s="20" t="s">
        <v>2118</v>
      </c>
      <c r="E253" s="20">
        <v>0</v>
      </c>
      <c r="F253" s="20">
        <v>0</v>
      </c>
      <c r="G253" s="20">
        <v>0</v>
      </c>
      <c r="H253" s="20">
        <v>0</v>
      </c>
      <c r="I253" s="20">
        <v>4.2000000000000003E-2</v>
      </c>
      <c r="J253" s="20">
        <v>0</v>
      </c>
      <c r="K253" s="20">
        <v>0</v>
      </c>
      <c r="L253" s="20">
        <v>0.80700000000000005</v>
      </c>
      <c r="M253" s="20">
        <v>0.80800000000000005</v>
      </c>
    </row>
    <row r="254" spans="1:13">
      <c r="A254" s="20" t="s">
        <v>821</v>
      </c>
      <c r="B254" s="20" t="s">
        <v>1036</v>
      </c>
      <c r="C254" s="20" t="s">
        <v>2132</v>
      </c>
      <c r="D254" s="20" t="s">
        <v>2110</v>
      </c>
      <c r="E254" s="20">
        <v>0</v>
      </c>
      <c r="F254" s="20">
        <v>0</v>
      </c>
      <c r="G254" s="20">
        <v>0</v>
      </c>
      <c r="H254" s="20">
        <v>0</v>
      </c>
      <c r="I254" s="20">
        <v>5.5E-2</v>
      </c>
      <c r="J254" s="20">
        <v>0</v>
      </c>
      <c r="K254" s="20">
        <v>0</v>
      </c>
      <c r="L254" s="20">
        <v>0.47599999999999998</v>
      </c>
      <c r="M254" s="20">
        <v>0.48299999999999998</v>
      </c>
    </row>
    <row r="255" spans="1:13">
      <c r="A255" s="20" t="s">
        <v>821</v>
      </c>
      <c r="B255" s="20" t="s">
        <v>980</v>
      </c>
      <c r="C255" s="20" t="s">
        <v>2132</v>
      </c>
      <c r="D255" s="20" t="s">
        <v>2191</v>
      </c>
      <c r="E255" s="20">
        <v>0</v>
      </c>
      <c r="F255" s="20">
        <v>0</v>
      </c>
      <c r="G255" s="20">
        <v>0</v>
      </c>
      <c r="H255" s="20">
        <v>0</v>
      </c>
      <c r="I255" s="20">
        <v>4.9000000000000002E-2</v>
      </c>
      <c r="J255" s="20">
        <v>4.4999999999999998E-2</v>
      </c>
      <c r="K255" s="20">
        <v>0</v>
      </c>
      <c r="L255" s="20">
        <v>0.628</v>
      </c>
      <c r="M255" s="20">
        <v>0.63200000000000001</v>
      </c>
    </row>
    <row r="256" spans="1:13">
      <c r="A256" s="20" t="s">
        <v>821</v>
      </c>
      <c r="B256" s="20" t="s">
        <v>1014</v>
      </c>
      <c r="C256" s="20" t="s">
        <v>2132</v>
      </c>
      <c r="D256" s="20" t="s">
        <v>2192</v>
      </c>
      <c r="E256" s="20">
        <v>0</v>
      </c>
      <c r="F256" s="20">
        <v>0</v>
      </c>
      <c r="G256" s="20">
        <v>0</v>
      </c>
      <c r="H256" s="20">
        <v>0</v>
      </c>
      <c r="I256" s="20">
        <v>4.4999999999999998E-2</v>
      </c>
      <c r="J256" s="20">
        <v>0</v>
      </c>
      <c r="K256" s="20">
        <v>0</v>
      </c>
      <c r="L256" s="20">
        <v>0.41299999999999998</v>
      </c>
      <c r="M256" s="20">
        <v>0.41599999999999998</v>
      </c>
    </row>
    <row r="257" spans="1:13">
      <c r="A257" s="20" t="s">
        <v>821</v>
      </c>
      <c r="B257" s="20" t="s">
        <v>981</v>
      </c>
      <c r="C257" s="20" t="s">
        <v>2132</v>
      </c>
      <c r="D257" s="20" t="s">
        <v>2138</v>
      </c>
      <c r="E257" s="20">
        <v>0</v>
      </c>
      <c r="F257" s="20">
        <v>0</v>
      </c>
      <c r="G257" s="20">
        <v>0</v>
      </c>
      <c r="H257" s="20">
        <v>0</v>
      </c>
      <c r="I257" s="20">
        <v>0.10100000000000001</v>
      </c>
      <c r="J257" s="20">
        <v>0.23400000000000001</v>
      </c>
      <c r="K257" s="20">
        <v>0</v>
      </c>
      <c r="L257" s="20">
        <v>0.755</v>
      </c>
      <c r="M257" s="20">
        <v>0.81699999999999995</v>
      </c>
    </row>
    <row r="258" spans="1:13">
      <c r="A258" s="20" t="s">
        <v>821</v>
      </c>
      <c r="B258" s="20" t="s">
        <v>1043</v>
      </c>
      <c r="C258" s="20" t="s">
        <v>2132</v>
      </c>
      <c r="D258" s="20" t="s">
        <v>2136</v>
      </c>
      <c r="E258" s="20">
        <v>0</v>
      </c>
      <c r="F258" s="20">
        <v>0</v>
      </c>
      <c r="G258" s="20">
        <v>0</v>
      </c>
      <c r="H258" s="20">
        <v>0</v>
      </c>
      <c r="I258" s="20">
        <v>0</v>
      </c>
      <c r="J258" s="20">
        <v>0</v>
      </c>
      <c r="K258" s="20">
        <v>0.4</v>
      </c>
      <c r="L258" s="20">
        <v>0.21199999999999999</v>
      </c>
      <c r="M258" s="20">
        <v>0.50700000000000001</v>
      </c>
    </row>
    <row r="259" spans="1:13">
      <c r="A259" s="20" t="s">
        <v>821</v>
      </c>
      <c r="B259" s="20" t="s">
        <v>846</v>
      </c>
      <c r="C259" s="20" t="s">
        <v>2132</v>
      </c>
      <c r="D259" s="20" t="s">
        <v>2193</v>
      </c>
      <c r="E259" s="20">
        <v>0</v>
      </c>
      <c r="F259" s="20">
        <v>0</v>
      </c>
      <c r="G259" s="20">
        <v>7.3999999999999996E-2</v>
      </c>
      <c r="H259" s="20">
        <v>0.91300000000000003</v>
      </c>
      <c r="I259" s="20">
        <v>0.06</v>
      </c>
      <c r="J259" s="20">
        <v>0</v>
      </c>
      <c r="K259" s="20">
        <v>0.4</v>
      </c>
      <c r="L259" s="20">
        <v>0.42499999999999999</v>
      </c>
      <c r="M259" s="20">
        <v>0.66</v>
      </c>
    </row>
    <row r="260" spans="1:13">
      <c r="A260" s="20" t="s">
        <v>821</v>
      </c>
      <c r="B260" s="20" t="s">
        <v>901</v>
      </c>
      <c r="C260" s="20" t="s">
        <v>2132</v>
      </c>
      <c r="D260" s="20" t="s">
        <v>2068</v>
      </c>
      <c r="E260" s="20">
        <v>0</v>
      </c>
      <c r="F260" s="20">
        <v>0</v>
      </c>
      <c r="G260" s="20">
        <v>0</v>
      </c>
      <c r="H260" s="20">
        <v>0</v>
      </c>
      <c r="I260" s="20">
        <v>0</v>
      </c>
      <c r="J260" s="20">
        <v>0</v>
      </c>
      <c r="K260" s="20">
        <v>0.4</v>
      </c>
      <c r="L260" s="20">
        <v>0.22</v>
      </c>
      <c r="M260" s="20">
        <v>0.51100000000000001</v>
      </c>
    </row>
    <row r="261" spans="1:13">
      <c r="A261" s="20" t="s">
        <v>990</v>
      </c>
      <c r="B261" s="20" t="s">
        <v>845</v>
      </c>
      <c r="C261" s="20" t="s">
        <v>2064</v>
      </c>
      <c r="D261" s="20" t="s">
        <v>2060</v>
      </c>
      <c r="E261" s="20">
        <v>0</v>
      </c>
      <c r="F261" s="20">
        <v>0</v>
      </c>
      <c r="G261" s="20">
        <v>0</v>
      </c>
      <c r="H261" s="20">
        <v>0</v>
      </c>
      <c r="I261" s="20">
        <v>0</v>
      </c>
      <c r="J261" s="20">
        <v>0</v>
      </c>
      <c r="K261" s="20">
        <v>0</v>
      </c>
      <c r="L261" s="20">
        <v>0.60499999999999998</v>
      </c>
      <c r="M261" s="20">
        <v>0.60499999999999998</v>
      </c>
    </row>
    <row r="262" spans="1:13">
      <c r="A262" s="20" t="s">
        <v>990</v>
      </c>
      <c r="B262" s="20" t="s">
        <v>809</v>
      </c>
      <c r="C262" s="20" t="s">
        <v>2064</v>
      </c>
      <c r="D262" s="20" t="s">
        <v>2063</v>
      </c>
      <c r="E262" s="20">
        <v>0</v>
      </c>
      <c r="F262" s="20">
        <v>0</v>
      </c>
      <c r="G262" s="20">
        <v>0</v>
      </c>
      <c r="H262" s="20">
        <v>0</v>
      </c>
      <c r="I262" s="20">
        <v>4.2000000000000003E-2</v>
      </c>
      <c r="J262" s="20">
        <v>0</v>
      </c>
      <c r="K262" s="20">
        <v>0</v>
      </c>
      <c r="L262" s="20">
        <v>0.59799999999999998</v>
      </c>
      <c r="M262" s="20">
        <v>0.59799999999999998</v>
      </c>
    </row>
    <row r="263" spans="1:13">
      <c r="A263" s="20" t="s">
        <v>990</v>
      </c>
      <c r="B263" s="20" t="s">
        <v>986</v>
      </c>
      <c r="C263" s="20" t="s">
        <v>2064</v>
      </c>
      <c r="D263" s="20" t="s">
        <v>2194</v>
      </c>
      <c r="E263" s="20">
        <v>0</v>
      </c>
      <c r="F263" s="20">
        <v>0</v>
      </c>
      <c r="G263" s="20">
        <v>0</v>
      </c>
      <c r="H263" s="20">
        <v>0</v>
      </c>
      <c r="I263" s="20">
        <v>0</v>
      </c>
      <c r="J263" s="20">
        <v>0</v>
      </c>
      <c r="K263" s="20">
        <v>0.4</v>
      </c>
      <c r="L263" s="20">
        <v>5.5E-2</v>
      </c>
      <c r="M263" s="20">
        <v>0.40799999999999997</v>
      </c>
    </row>
    <row r="264" spans="1:13">
      <c r="A264" s="20" t="s">
        <v>990</v>
      </c>
      <c r="B264" s="20" t="s">
        <v>1007</v>
      </c>
      <c r="C264" s="20" t="s">
        <v>2064</v>
      </c>
      <c r="D264" s="20" t="s">
        <v>2078</v>
      </c>
      <c r="E264" s="20">
        <v>0</v>
      </c>
      <c r="F264" s="20">
        <v>0</v>
      </c>
      <c r="G264" s="20">
        <v>0</v>
      </c>
      <c r="H264" s="20">
        <v>0</v>
      </c>
      <c r="I264" s="20">
        <v>0</v>
      </c>
      <c r="J264" s="20">
        <v>0</v>
      </c>
      <c r="K264" s="20">
        <v>0</v>
      </c>
      <c r="L264" s="20">
        <v>0.58299999999999996</v>
      </c>
      <c r="M264" s="20">
        <v>0.58299999999999996</v>
      </c>
    </row>
    <row r="265" spans="1:13">
      <c r="A265" s="20" t="s">
        <v>990</v>
      </c>
      <c r="B265" s="20" t="s">
        <v>981</v>
      </c>
      <c r="C265" s="20" t="s">
        <v>2064</v>
      </c>
      <c r="D265" s="20" t="s">
        <v>2138</v>
      </c>
      <c r="E265" s="20">
        <v>0</v>
      </c>
      <c r="F265" s="20">
        <v>0</v>
      </c>
      <c r="G265" s="20">
        <v>0</v>
      </c>
      <c r="H265" s="20">
        <v>0</v>
      </c>
      <c r="I265" s="20">
        <v>0.06</v>
      </c>
      <c r="J265" s="20">
        <v>0.495</v>
      </c>
      <c r="K265" s="20">
        <v>0</v>
      </c>
      <c r="L265" s="20">
        <v>0.247</v>
      </c>
      <c r="M265" s="20">
        <v>0.61099999999999999</v>
      </c>
    </row>
    <row r="266" spans="1:13">
      <c r="A266" s="20" t="s">
        <v>813</v>
      </c>
      <c r="B266" s="20" t="s">
        <v>959</v>
      </c>
      <c r="C266" s="20" t="s">
        <v>2073</v>
      </c>
      <c r="D266" s="20" t="s">
        <v>2195</v>
      </c>
      <c r="E266" s="20">
        <v>0</v>
      </c>
      <c r="F266" s="20">
        <v>0</v>
      </c>
      <c r="G266" s="20">
        <v>0</v>
      </c>
      <c r="H266" s="20">
        <v>0</v>
      </c>
      <c r="I266" s="20">
        <v>0</v>
      </c>
      <c r="J266" s="20">
        <v>0</v>
      </c>
      <c r="K266" s="20">
        <v>0.4</v>
      </c>
      <c r="L266" s="20">
        <v>0</v>
      </c>
      <c r="M266" s="20">
        <v>0.4</v>
      </c>
    </row>
    <row r="267" spans="1:13">
      <c r="A267" s="20" t="s">
        <v>813</v>
      </c>
      <c r="B267" s="20" t="s">
        <v>1029</v>
      </c>
      <c r="C267" s="20" t="s">
        <v>2073</v>
      </c>
      <c r="D267" s="20" t="s">
        <v>2144</v>
      </c>
      <c r="E267" s="20">
        <v>0</v>
      </c>
      <c r="F267" s="20">
        <v>0</v>
      </c>
      <c r="G267" s="20">
        <v>0</v>
      </c>
      <c r="H267" s="20">
        <v>0</v>
      </c>
      <c r="I267" s="20">
        <v>0</v>
      </c>
      <c r="J267" s="20">
        <v>0</v>
      </c>
      <c r="K267" s="20">
        <v>0.4</v>
      </c>
      <c r="L267" s="20">
        <v>0</v>
      </c>
      <c r="M267" s="20">
        <v>0.4</v>
      </c>
    </row>
    <row r="268" spans="1:13">
      <c r="A268" s="20" t="s">
        <v>813</v>
      </c>
      <c r="B268" s="20" t="s">
        <v>809</v>
      </c>
      <c r="C268" s="20" t="s">
        <v>2073</v>
      </c>
      <c r="D268" s="20" t="s">
        <v>2063</v>
      </c>
      <c r="E268" s="20">
        <v>0</v>
      </c>
      <c r="F268" s="20">
        <v>0</v>
      </c>
      <c r="G268" s="20">
        <v>0</v>
      </c>
      <c r="H268" s="20">
        <v>0</v>
      </c>
      <c r="I268" s="20">
        <v>0.14599999999999999</v>
      </c>
      <c r="J268" s="20">
        <v>0</v>
      </c>
      <c r="K268" s="20">
        <v>0</v>
      </c>
      <c r="L268" s="20">
        <v>0.38300000000000001</v>
      </c>
      <c r="M268" s="20">
        <v>0.45100000000000001</v>
      </c>
    </row>
    <row r="269" spans="1:13">
      <c r="A269" s="20" t="s">
        <v>831</v>
      </c>
      <c r="B269" s="20" t="s">
        <v>893</v>
      </c>
      <c r="C269" s="20" t="s">
        <v>2174</v>
      </c>
      <c r="D269" s="20" t="s">
        <v>2176</v>
      </c>
      <c r="E269" s="20">
        <v>0</v>
      </c>
      <c r="F269" s="20">
        <v>0</v>
      </c>
      <c r="G269" s="20">
        <v>0</v>
      </c>
      <c r="H269" s="20">
        <v>0</v>
      </c>
      <c r="I269" s="20">
        <v>9.7000000000000003E-2</v>
      </c>
      <c r="J269" s="20">
        <v>0</v>
      </c>
      <c r="K269" s="20">
        <v>0</v>
      </c>
      <c r="L269" s="20">
        <v>0.40500000000000003</v>
      </c>
      <c r="M269" s="20">
        <v>0.44</v>
      </c>
    </row>
    <row r="270" spans="1:13">
      <c r="A270" s="20" t="s">
        <v>831</v>
      </c>
      <c r="B270" s="20" t="s">
        <v>981</v>
      </c>
      <c r="C270" s="20" t="s">
        <v>2174</v>
      </c>
      <c r="D270" s="20" t="s">
        <v>2138</v>
      </c>
      <c r="E270" s="20">
        <v>0</v>
      </c>
      <c r="F270" s="20">
        <v>0</v>
      </c>
      <c r="G270" s="20">
        <v>0</v>
      </c>
      <c r="H270" s="20">
        <v>0</v>
      </c>
      <c r="I270" s="20">
        <v>6.3E-2</v>
      </c>
      <c r="J270" s="20">
        <v>0.21</v>
      </c>
      <c r="K270" s="20">
        <v>0</v>
      </c>
      <c r="L270" s="20">
        <v>0.51400000000000001</v>
      </c>
      <c r="M270" s="20">
        <v>0.60899999999999999</v>
      </c>
    </row>
    <row r="271" spans="1:13">
      <c r="A271" s="20" t="s">
        <v>818</v>
      </c>
      <c r="B271" s="20" t="s">
        <v>838</v>
      </c>
      <c r="C271" s="20" t="s">
        <v>2075</v>
      </c>
      <c r="D271" s="20" t="s">
        <v>2112</v>
      </c>
      <c r="E271" s="20">
        <v>0</v>
      </c>
      <c r="F271" s="20">
        <v>0</v>
      </c>
      <c r="G271" s="20">
        <v>0</v>
      </c>
      <c r="H271" s="20">
        <v>0</v>
      </c>
      <c r="I271" s="20">
        <v>0</v>
      </c>
      <c r="J271" s="20">
        <v>0</v>
      </c>
      <c r="K271" s="20">
        <v>0</v>
      </c>
      <c r="L271" s="20">
        <v>0.58899999999999997</v>
      </c>
      <c r="M271" s="20">
        <v>0.58899999999999997</v>
      </c>
    </row>
    <row r="272" spans="1:13">
      <c r="A272" s="20" t="s">
        <v>818</v>
      </c>
      <c r="B272" s="20" t="s">
        <v>806</v>
      </c>
      <c r="C272" s="20" t="s">
        <v>2075</v>
      </c>
      <c r="D272" s="20" t="s">
        <v>2061</v>
      </c>
      <c r="E272" s="20">
        <v>0</v>
      </c>
      <c r="F272" s="20">
        <v>0</v>
      </c>
      <c r="G272" s="20">
        <v>0</v>
      </c>
      <c r="H272" s="20">
        <v>0</v>
      </c>
      <c r="I272" s="20">
        <v>4.9000000000000002E-2</v>
      </c>
      <c r="J272" s="20">
        <v>0</v>
      </c>
      <c r="K272" s="20">
        <v>0</v>
      </c>
      <c r="L272" s="20">
        <v>0.50900000000000001</v>
      </c>
      <c r="M272" s="20">
        <v>0.51300000000000001</v>
      </c>
    </row>
    <row r="273" spans="1:13">
      <c r="A273" s="20" t="s">
        <v>818</v>
      </c>
      <c r="B273" s="20" t="s">
        <v>901</v>
      </c>
      <c r="C273" s="20" t="s">
        <v>2075</v>
      </c>
      <c r="D273" s="20" t="s">
        <v>2068</v>
      </c>
      <c r="E273" s="20">
        <v>0</v>
      </c>
      <c r="F273" s="20">
        <v>0</v>
      </c>
      <c r="G273" s="20">
        <v>0</v>
      </c>
      <c r="H273" s="20">
        <v>0</v>
      </c>
      <c r="I273" s="20">
        <v>0.109</v>
      </c>
      <c r="J273" s="20">
        <v>0</v>
      </c>
      <c r="K273" s="20">
        <v>0</v>
      </c>
      <c r="L273" s="20">
        <v>0.46300000000000002</v>
      </c>
      <c r="M273" s="20">
        <v>0.501</v>
      </c>
    </row>
    <row r="274" spans="1:13">
      <c r="A274" s="20" t="s">
        <v>1043</v>
      </c>
      <c r="B274" s="20" t="s">
        <v>845</v>
      </c>
      <c r="C274" s="20" t="s">
        <v>2136</v>
      </c>
      <c r="D274" s="20" t="s">
        <v>2060</v>
      </c>
      <c r="E274" s="20">
        <v>0</v>
      </c>
      <c r="F274" s="20">
        <v>0</v>
      </c>
      <c r="G274" s="20">
        <v>0</v>
      </c>
      <c r="H274" s="20">
        <v>0</v>
      </c>
      <c r="I274" s="20">
        <v>0</v>
      </c>
      <c r="J274" s="20">
        <v>0</v>
      </c>
      <c r="K274" s="20">
        <v>0</v>
      </c>
      <c r="L274" s="20">
        <v>0.58499999999999996</v>
      </c>
      <c r="M274" s="20">
        <v>0.58499999999999996</v>
      </c>
    </row>
    <row r="275" spans="1:13">
      <c r="A275" s="20" t="s">
        <v>1043</v>
      </c>
      <c r="B275" s="20" t="s">
        <v>806</v>
      </c>
      <c r="C275" s="20" t="s">
        <v>2136</v>
      </c>
      <c r="D275" s="20" t="s">
        <v>2061</v>
      </c>
      <c r="E275" s="20">
        <v>0</v>
      </c>
      <c r="F275" s="20">
        <v>0</v>
      </c>
      <c r="G275" s="20">
        <v>0</v>
      </c>
      <c r="H275" s="20">
        <v>0</v>
      </c>
      <c r="I275" s="20">
        <v>7.9000000000000001E-2</v>
      </c>
      <c r="J275" s="20">
        <v>0</v>
      </c>
      <c r="K275" s="20">
        <v>0</v>
      </c>
      <c r="L275" s="20">
        <v>0.44600000000000001</v>
      </c>
      <c r="M275" s="20">
        <v>0.46700000000000003</v>
      </c>
    </row>
    <row r="276" spans="1:13">
      <c r="A276" s="20" t="s">
        <v>1043</v>
      </c>
      <c r="B276" s="20" t="s">
        <v>872</v>
      </c>
      <c r="C276" s="20" t="s">
        <v>2136</v>
      </c>
      <c r="D276" s="20" t="s">
        <v>2135</v>
      </c>
      <c r="E276" s="20">
        <v>0</v>
      </c>
      <c r="F276" s="20">
        <v>0</v>
      </c>
      <c r="G276" s="20">
        <v>0</v>
      </c>
      <c r="H276" s="20">
        <v>0</v>
      </c>
      <c r="I276" s="20">
        <v>4.7E-2</v>
      </c>
      <c r="J276" s="20">
        <v>0</v>
      </c>
      <c r="K276" s="20">
        <v>0</v>
      </c>
      <c r="L276" s="20">
        <v>0.89400000000000002</v>
      </c>
      <c r="M276" s="20">
        <v>0.89400000000000002</v>
      </c>
    </row>
    <row r="277" spans="1:13">
      <c r="A277" s="20" t="s">
        <v>1043</v>
      </c>
      <c r="B277" s="20" t="s">
        <v>809</v>
      </c>
      <c r="C277" s="20" t="s">
        <v>2136</v>
      </c>
      <c r="D277" s="20" t="s">
        <v>2063</v>
      </c>
      <c r="E277" s="20">
        <v>0</v>
      </c>
      <c r="F277" s="20">
        <v>0</v>
      </c>
      <c r="G277" s="20">
        <v>0</v>
      </c>
      <c r="H277" s="20">
        <v>0</v>
      </c>
      <c r="I277" s="20">
        <v>0</v>
      </c>
      <c r="J277" s="20">
        <v>0</v>
      </c>
      <c r="K277" s="20">
        <v>0</v>
      </c>
      <c r="L277" s="20">
        <v>0.77100000000000002</v>
      </c>
      <c r="M277" s="20">
        <v>0.77100000000000002</v>
      </c>
    </row>
    <row r="278" spans="1:13">
      <c r="A278" s="20" t="s">
        <v>1043</v>
      </c>
      <c r="B278" s="20" t="s">
        <v>846</v>
      </c>
      <c r="C278" s="20" t="s">
        <v>2136</v>
      </c>
      <c r="D278" s="20" t="s">
        <v>2193</v>
      </c>
      <c r="E278" s="20">
        <v>0</v>
      </c>
      <c r="F278" s="20">
        <v>0</v>
      </c>
      <c r="G278" s="20">
        <v>0</v>
      </c>
      <c r="H278" s="20">
        <v>0</v>
      </c>
      <c r="I278" s="20">
        <v>5.8000000000000003E-2</v>
      </c>
      <c r="J278" s="20">
        <v>8.4000000000000005E-2</v>
      </c>
      <c r="K278" s="20">
        <v>0.4</v>
      </c>
      <c r="L278" s="20">
        <v>0.182</v>
      </c>
      <c r="M278" s="20">
        <v>0.52</v>
      </c>
    </row>
    <row r="279" spans="1:13">
      <c r="A279" s="20" t="s">
        <v>1043</v>
      </c>
      <c r="B279" s="20" t="s">
        <v>901</v>
      </c>
      <c r="C279" s="20" t="s">
        <v>2136</v>
      </c>
      <c r="D279" s="20" t="s">
        <v>2068</v>
      </c>
      <c r="E279" s="20">
        <v>0</v>
      </c>
      <c r="F279" s="20">
        <v>0</v>
      </c>
      <c r="G279" s="20">
        <v>0</v>
      </c>
      <c r="H279" s="20">
        <v>0</v>
      </c>
      <c r="I279" s="20">
        <v>0.122</v>
      </c>
      <c r="J279" s="20">
        <v>0.96599999999999997</v>
      </c>
      <c r="K279" s="20">
        <v>0.7</v>
      </c>
      <c r="L279" s="20">
        <v>0.998</v>
      </c>
      <c r="M279" s="20">
        <v>0.999</v>
      </c>
    </row>
    <row r="280" spans="1:13">
      <c r="A280" s="20" t="s">
        <v>1036</v>
      </c>
      <c r="B280" s="20" t="s">
        <v>913</v>
      </c>
      <c r="C280" s="20" t="s">
        <v>2110</v>
      </c>
      <c r="D280" s="20" t="s">
        <v>2099</v>
      </c>
      <c r="E280" s="20">
        <v>0</v>
      </c>
      <c r="F280" s="20">
        <v>0</v>
      </c>
      <c r="G280" s="20">
        <v>0</v>
      </c>
      <c r="H280" s="20">
        <v>0</v>
      </c>
      <c r="I280" s="20">
        <v>0</v>
      </c>
      <c r="J280" s="20">
        <v>0</v>
      </c>
      <c r="K280" s="20">
        <v>0</v>
      </c>
      <c r="L280" s="20">
        <v>0.42799999999999999</v>
      </c>
      <c r="M280" s="20">
        <v>0.42799999999999999</v>
      </c>
    </row>
    <row r="281" spans="1:13">
      <c r="A281" s="20" t="s">
        <v>1036</v>
      </c>
      <c r="B281" s="20" t="s">
        <v>1032</v>
      </c>
      <c r="C281" s="20" t="s">
        <v>2110</v>
      </c>
      <c r="D281" s="20" t="s">
        <v>2109</v>
      </c>
      <c r="E281" s="20">
        <v>0</v>
      </c>
      <c r="F281" s="20">
        <v>0</v>
      </c>
      <c r="G281" s="20">
        <v>5.3999999999999999E-2</v>
      </c>
      <c r="H281" s="20">
        <v>0.97299999999999998</v>
      </c>
      <c r="I281" s="20">
        <v>0.14899999999999999</v>
      </c>
      <c r="J281" s="20">
        <v>0.19600000000000001</v>
      </c>
      <c r="K281" s="20">
        <v>0.65</v>
      </c>
      <c r="L281" s="20">
        <v>6.5000000000000002E-2</v>
      </c>
      <c r="M281" s="20">
        <v>0.749</v>
      </c>
    </row>
    <row r="282" spans="1:13">
      <c r="A282" s="20" t="s">
        <v>816</v>
      </c>
      <c r="B282" s="20" t="s">
        <v>862</v>
      </c>
      <c r="C282" s="20" t="s">
        <v>2196</v>
      </c>
      <c r="D282" s="20" t="s">
        <v>2124</v>
      </c>
      <c r="E282" s="20">
        <v>0</v>
      </c>
      <c r="F282" s="20">
        <v>0</v>
      </c>
      <c r="G282" s="20">
        <v>0</v>
      </c>
      <c r="H282" s="20">
        <v>0</v>
      </c>
      <c r="I282" s="20">
        <v>9.5000000000000001E-2</v>
      </c>
      <c r="J282" s="20">
        <v>0.33100000000000002</v>
      </c>
      <c r="K282" s="20">
        <v>0.5</v>
      </c>
      <c r="L282" s="20">
        <v>0</v>
      </c>
      <c r="M282" s="20">
        <v>0.67100000000000004</v>
      </c>
    </row>
    <row r="283" spans="1:13">
      <c r="A283" s="20" t="s">
        <v>816</v>
      </c>
      <c r="B283" s="20" t="s">
        <v>995</v>
      </c>
      <c r="C283" s="20" t="s">
        <v>2196</v>
      </c>
      <c r="D283" s="20" t="s">
        <v>2197</v>
      </c>
      <c r="E283" s="20">
        <v>0</v>
      </c>
      <c r="F283" s="20">
        <v>0</v>
      </c>
      <c r="G283" s="20">
        <v>0</v>
      </c>
      <c r="H283" s="20">
        <v>0.79200000000000004</v>
      </c>
      <c r="I283" s="20">
        <v>0</v>
      </c>
      <c r="J283" s="20">
        <v>0</v>
      </c>
      <c r="K283" s="20">
        <v>0.36</v>
      </c>
      <c r="L283" s="20">
        <v>0.373</v>
      </c>
      <c r="M283" s="20">
        <v>0.58199999999999996</v>
      </c>
    </row>
    <row r="284" spans="1:13">
      <c r="A284" s="20" t="s">
        <v>927</v>
      </c>
      <c r="B284" s="20" t="s">
        <v>981</v>
      </c>
      <c r="C284" s="20" t="s">
        <v>2181</v>
      </c>
      <c r="D284" s="20" t="s">
        <v>2138</v>
      </c>
      <c r="E284" s="20">
        <v>0</v>
      </c>
      <c r="F284" s="20">
        <v>0</v>
      </c>
      <c r="G284" s="20">
        <v>0</v>
      </c>
      <c r="H284" s="20">
        <v>0</v>
      </c>
      <c r="I284" s="20">
        <v>4.2000000000000003E-2</v>
      </c>
      <c r="J284" s="20">
        <v>6.5000000000000002E-2</v>
      </c>
      <c r="K284" s="20">
        <v>0.5</v>
      </c>
      <c r="L284" s="20">
        <v>0.13100000000000001</v>
      </c>
      <c r="M284" s="20">
        <v>0.55900000000000005</v>
      </c>
    </row>
    <row r="285" spans="1:13">
      <c r="A285" s="20" t="s">
        <v>927</v>
      </c>
      <c r="B285" s="20" t="s">
        <v>1014</v>
      </c>
      <c r="C285" s="20" t="s">
        <v>2181</v>
      </c>
      <c r="D285" s="20" t="s">
        <v>2192</v>
      </c>
      <c r="E285" s="20">
        <v>0</v>
      </c>
      <c r="F285" s="20">
        <v>0</v>
      </c>
      <c r="G285" s="20">
        <v>0</v>
      </c>
      <c r="H285" s="20">
        <v>0</v>
      </c>
      <c r="I285" s="20">
        <v>7.3999999999999996E-2</v>
      </c>
      <c r="J285" s="20">
        <v>0.107</v>
      </c>
      <c r="K285" s="20">
        <v>0.5</v>
      </c>
      <c r="L285" s="20">
        <v>0.13200000000000001</v>
      </c>
      <c r="M285" s="20">
        <v>0.59299999999999997</v>
      </c>
    </row>
    <row r="286" spans="1:13">
      <c r="A286" s="20" t="s">
        <v>911</v>
      </c>
      <c r="B286" s="20" t="s">
        <v>1025</v>
      </c>
      <c r="C286" s="20" t="s">
        <v>2070</v>
      </c>
      <c r="D286" s="20" t="s">
        <v>2121</v>
      </c>
      <c r="E286" s="20">
        <v>0</v>
      </c>
      <c r="F286" s="20">
        <v>0</v>
      </c>
      <c r="G286" s="20">
        <v>0</v>
      </c>
      <c r="H286" s="20">
        <v>0</v>
      </c>
      <c r="I286" s="20">
        <v>0</v>
      </c>
      <c r="J286" s="20">
        <v>0</v>
      </c>
      <c r="K286" s="20">
        <v>0</v>
      </c>
      <c r="L286" s="20">
        <v>0.42099999999999999</v>
      </c>
      <c r="M286" s="20">
        <v>0.42099999999999999</v>
      </c>
    </row>
    <row r="287" spans="1:13">
      <c r="A287" s="20" t="s">
        <v>911</v>
      </c>
      <c r="B287" s="20" t="s">
        <v>862</v>
      </c>
      <c r="C287" s="20" t="s">
        <v>2070</v>
      </c>
      <c r="D287" s="20" t="s">
        <v>2124</v>
      </c>
      <c r="E287" s="20">
        <v>0</v>
      </c>
      <c r="F287" s="20">
        <v>0</v>
      </c>
      <c r="G287" s="20">
        <v>0</v>
      </c>
      <c r="H287" s="20">
        <v>0</v>
      </c>
      <c r="I287" s="20">
        <v>0</v>
      </c>
      <c r="J287" s="20">
        <v>0.51200000000000001</v>
      </c>
      <c r="K287" s="20">
        <v>0</v>
      </c>
      <c r="L287" s="20">
        <v>0.35699999999999998</v>
      </c>
      <c r="M287" s="20">
        <v>0.67200000000000004</v>
      </c>
    </row>
    <row r="288" spans="1:13">
      <c r="A288" s="20" t="s">
        <v>911</v>
      </c>
      <c r="B288" s="20" t="s">
        <v>827</v>
      </c>
      <c r="C288" s="20" t="s">
        <v>2070</v>
      </c>
      <c r="D288" s="20" t="s">
        <v>2090</v>
      </c>
      <c r="E288" s="20">
        <v>0</v>
      </c>
      <c r="F288" s="20">
        <v>0</v>
      </c>
      <c r="G288" s="20">
        <v>0</v>
      </c>
      <c r="H288" s="20">
        <v>0.627</v>
      </c>
      <c r="I288" s="20">
        <v>0.188</v>
      </c>
      <c r="J288" s="20">
        <v>0.53500000000000003</v>
      </c>
      <c r="K288" s="20">
        <v>0</v>
      </c>
      <c r="L288" s="20">
        <v>0.58399999999999996</v>
      </c>
      <c r="M288" s="20">
        <v>0.82899999999999996</v>
      </c>
    </row>
    <row r="289" spans="1:13">
      <c r="A289" s="20" t="s">
        <v>911</v>
      </c>
      <c r="B289" s="20" t="s">
        <v>979</v>
      </c>
      <c r="C289" s="20" t="s">
        <v>2070</v>
      </c>
      <c r="D289" s="20" t="s">
        <v>2092</v>
      </c>
      <c r="E289" s="20">
        <v>0</v>
      </c>
      <c r="F289" s="20">
        <v>0</v>
      </c>
      <c r="G289" s="20">
        <v>0</v>
      </c>
      <c r="H289" s="20">
        <v>0</v>
      </c>
      <c r="I289" s="20">
        <v>5.3999999999999999E-2</v>
      </c>
      <c r="J289" s="20">
        <v>0.91900000000000004</v>
      </c>
      <c r="K289" s="20">
        <v>0</v>
      </c>
      <c r="L289" s="20">
        <v>0.32500000000000001</v>
      </c>
      <c r="M289" s="20">
        <v>0.94399999999999995</v>
      </c>
    </row>
    <row r="290" spans="1:13">
      <c r="A290" s="20" t="s">
        <v>1025</v>
      </c>
      <c r="B290" s="20" t="s">
        <v>975</v>
      </c>
      <c r="C290" s="20" t="s">
        <v>2121</v>
      </c>
      <c r="D290" s="20" t="s">
        <v>2185</v>
      </c>
      <c r="E290" s="20">
        <v>0</v>
      </c>
      <c r="F290" s="20">
        <v>0</v>
      </c>
      <c r="G290" s="20">
        <v>0</v>
      </c>
      <c r="H290" s="20">
        <v>0</v>
      </c>
      <c r="I290" s="20">
        <v>0.155</v>
      </c>
      <c r="J290" s="20">
        <v>5.2999999999999999E-2</v>
      </c>
      <c r="K290" s="20">
        <v>0</v>
      </c>
      <c r="L290" s="20">
        <v>0.53</v>
      </c>
      <c r="M290" s="20">
        <v>0.59099999999999997</v>
      </c>
    </row>
    <row r="291" spans="1:13">
      <c r="A291" s="20" t="s">
        <v>1025</v>
      </c>
      <c r="B291" s="20" t="s">
        <v>806</v>
      </c>
      <c r="C291" s="20" t="s">
        <v>2121</v>
      </c>
      <c r="D291" s="20" t="s">
        <v>2061</v>
      </c>
      <c r="E291" s="20">
        <v>0</v>
      </c>
      <c r="F291" s="20">
        <v>0</v>
      </c>
      <c r="G291" s="20">
        <v>0</v>
      </c>
      <c r="H291" s="20">
        <v>0</v>
      </c>
      <c r="I291" s="20">
        <v>5.7000000000000002E-2</v>
      </c>
      <c r="J291" s="20">
        <v>7.0999999999999994E-2</v>
      </c>
      <c r="K291" s="20">
        <v>0</v>
      </c>
      <c r="L291" s="20">
        <v>0.54900000000000004</v>
      </c>
      <c r="M291" s="20">
        <v>0.56999999999999995</v>
      </c>
    </row>
    <row r="292" spans="1:13">
      <c r="A292" s="20" t="s">
        <v>1025</v>
      </c>
      <c r="B292" s="20" t="s">
        <v>959</v>
      </c>
      <c r="C292" s="20" t="s">
        <v>2121</v>
      </c>
      <c r="D292" s="20" t="s">
        <v>2195</v>
      </c>
      <c r="E292" s="20">
        <v>0</v>
      </c>
      <c r="F292" s="20">
        <v>0</v>
      </c>
      <c r="G292" s="20">
        <v>0</v>
      </c>
      <c r="H292" s="20">
        <v>0</v>
      </c>
      <c r="I292" s="20">
        <v>0.14599999999999999</v>
      </c>
      <c r="J292" s="20">
        <v>7.0999999999999994E-2</v>
      </c>
      <c r="K292" s="20">
        <v>0.4</v>
      </c>
      <c r="L292" s="20">
        <v>0.06</v>
      </c>
      <c r="M292" s="20">
        <v>0.49199999999999999</v>
      </c>
    </row>
    <row r="293" spans="1:13">
      <c r="A293" s="20" t="s">
        <v>1025</v>
      </c>
      <c r="B293" s="20" t="s">
        <v>832</v>
      </c>
      <c r="C293" s="20" t="s">
        <v>2121</v>
      </c>
      <c r="D293" s="20" t="s">
        <v>2198</v>
      </c>
      <c r="E293" s="20">
        <v>0</v>
      </c>
      <c r="F293" s="20">
        <v>0</v>
      </c>
      <c r="G293" s="20">
        <v>0</v>
      </c>
      <c r="H293" s="20">
        <v>0</v>
      </c>
      <c r="I293" s="20">
        <v>0.16800000000000001</v>
      </c>
      <c r="J293" s="20">
        <v>0.245</v>
      </c>
      <c r="K293" s="20">
        <v>0</v>
      </c>
      <c r="L293" s="20">
        <v>0.13500000000000001</v>
      </c>
      <c r="M293" s="20">
        <v>0.41</v>
      </c>
    </row>
    <row r="294" spans="1:13">
      <c r="A294" s="20" t="s">
        <v>1025</v>
      </c>
      <c r="B294" s="20" t="s">
        <v>910</v>
      </c>
      <c r="C294" s="20" t="s">
        <v>2121</v>
      </c>
      <c r="D294" s="20" t="s">
        <v>2106</v>
      </c>
      <c r="E294" s="20">
        <v>0</v>
      </c>
      <c r="F294" s="20">
        <v>0</v>
      </c>
      <c r="G294" s="20">
        <v>0</v>
      </c>
      <c r="H294" s="20">
        <v>0</v>
      </c>
      <c r="I294" s="20">
        <v>0.06</v>
      </c>
      <c r="J294" s="20">
        <v>0</v>
      </c>
      <c r="K294" s="20">
        <v>0</v>
      </c>
      <c r="L294" s="20">
        <v>0.496</v>
      </c>
      <c r="M294" s="20">
        <v>0.50600000000000001</v>
      </c>
    </row>
    <row r="295" spans="1:13">
      <c r="A295" s="20" t="s">
        <v>1025</v>
      </c>
      <c r="B295" s="20" t="s">
        <v>1029</v>
      </c>
      <c r="C295" s="20" t="s">
        <v>2121</v>
      </c>
      <c r="D295" s="20" t="s">
        <v>2144</v>
      </c>
      <c r="E295" s="20">
        <v>0</v>
      </c>
      <c r="F295" s="20">
        <v>0</v>
      </c>
      <c r="G295" s="20">
        <v>0</v>
      </c>
      <c r="H295" s="20">
        <v>0</v>
      </c>
      <c r="I295" s="20">
        <v>0.108</v>
      </c>
      <c r="J295" s="20">
        <v>6.6000000000000003E-2</v>
      </c>
      <c r="K295" s="20">
        <v>0.4</v>
      </c>
      <c r="L295" s="20">
        <v>0.154</v>
      </c>
      <c r="M295" s="20">
        <v>0.52100000000000002</v>
      </c>
    </row>
    <row r="296" spans="1:13">
      <c r="A296" s="20" t="s">
        <v>1025</v>
      </c>
      <c r="B296" s="20" t="s">
        <v>943</v>
      </c>
      <c r="C296" s="20" t="s">
        <v>2121</v>
      </c>
      <c r="D296" s="20" t="s">
        <v>2140</v>
      </c>
      <c r="E296" s="20">
        <v>0</v>
      </c>
      <c r="F296" s="20">
        <v>0</v>
      </c>
      <c r="G296" s="20">
        <v>0</v>
      </c>
      <c r="H296" s="20">
        <v>0</v>
      </c>
      <c r="I296" s="20">
        <v>0.20200000000000001</v>
      </c>
      <c r="J296" s="20">
        <v>0.13700000000000001</v>
      </c>
      <c r="K296" s="20">
        <v>0</v>
      </c>
      <c r="L296" s="20">
        <v>0.374</v>
      </c>
      <c r="M296" s="20">
        <v>0.53100000000000003</v>
      </c>
    </row>
    <row r="297" spans="1:13">
      <c r="A297" s="20" t="s">
        <v>1025</v>
      </c>
      <c r="B297" s="20" t="s">
        <v>866</v>
      </c>
      <c r="C297" s="20" t="s">
        <v>2121</v>
      </c>
      <c r="D297" s="20" t="s">
        <v>2199</v>
      </c>
      <c r="E297" s="20">
        <v>0</v>
      </c>
      <c r="F297" s="20">
        <v>0</v>
      </c>
      <c r="G297" s="20">
        <v>0</v>
      </c>
      <c r="H297" s="20">
        <v>0</v>
      </c>
      <c r="I297" s="20">
        <v>0.432</v>
      </c>
      <c r="J297" s="20">
        <v>7.0999999999999994E-2</v>
      </c>
      <c r="K297" s="20">
        <v>0</v>
      </c>
      <c r="L297" s="20">
        <v>0.20100000000000001</v>
      </c>
      <c r="M297" s="20">
        <v>0.54200000000000004</v>
      </c>
    </row>
    <row r="298" spans="1:13">
      <c r="A298" s="20" t="s">
        <v>1025</v>
      </c>
      <c r="B298" s="20" t="s">
        <v>999</v>
      </c>
      <c r="C298" s="20" t="s">
        <v>2121</v>
      </c>
      <c r="D298" s="20" t="s">
        <v>2200</v>
      </c>
      <c r="E298" s="20">
        <v>0</v>
      </c>
      <c r="F298" s="20">
        <v>0</v>
      </c>
      <c r="G298" s="20">
        <v>0</v>
      </c>
      <c r="H298" s="20">
        <v>0</v>
      </c>
      <c r="I298" s="20">
        <v>9.7000000000000003E-2</v>
      </c>
      <c r="J298" s="20">
        <v>6.9000000000000006E-2</v>
      </c>
      <c r="K298" s="20">
        <v>0</v>
      </c>
      <c r="L298" s="20">
        <v>0.50600000000000001</v>
      </c>
      <c r="M298" s="20">
        <v>0.54800000000000004</v>
      </c>
    </row>
    <row r="299" spans="1:13">
      <c r="A299" s="20" t="s">
        <v>1025</v>
      </c>
      <c r="B299" s="20" t="s">
        <v>973</v>
      </c>
      <c r="C299" s="20" t="s">
        <v>2121</v>
      </c>
      <c r="D299" s="20" t="s">
        <v>2201</v>
      </c>
      <c r="E299" s="20">
        <v>0</v>
      </c>
      <c r="F299" s="20">
        <v>0</v>
      </c>
      <c r="G299" s="20">
        <v>0</v>
      </c>
      <c r="H299" s="20">
        <v>0</v>
      </c>
      <c r="I299" s="20">
        <v>4.8000000000000001E-2</v>
      </c>
      <c r="J299" s="20">
        <v>9.1999999999999998E-2</v>
      </c>
      <c r="K299" s="20">
        <v>0</v>
      </c>
      <c r="L299" s="20">
        <v>0.54300000000000004</v>
      </c>
      <c r="M299" s="20">
        <v>0.56999999999999995</v>
      </c>
    </row>
    <row r="300" spans="1:13">
      <c r="A300" s="20" t="s">
        <v>910</v>
      </c>
      <c r="B300" s="20" t="s">
        <v>975</v>
      </c>
      <c r="C300" s="20" t="s">
        <v>2106</v>
      </c>
      <c r="D300" s="20" t="s">
        <v>2185</v>
      </c>
      <c r="E300" s="20">
        <v>0</v>
      </c>
      <c r="F300" s="20">
        <v>0</v>
      </c>
      <c r="G300" s="20">
        <v>0</v>
      </c>
      <c r="H300" s="20">
        <v>0</v>
      </c>
      <c r="I300" s="20">
        <v>0.05</v>
      </c>
      <c r="J300" s="20">
        <v>6.7000000000000004E-2</v>
      </c>
      <c r="K300" s="20">
        <v>0.4</v>
      </c>
      <c r="L300" s="20">
        <v>0.12</v>
      </c>
      <c r="M300" s="20">
        <v>0.46899999999999997</v>
      </c>
    </row>
    <row r="301" spans="1:13">
      <c r="A301" s="20" t="s">
        <v>910</v>
      </c>
      <c r="B301" s="20" t="s">
        <v>976</v>
      </c>
      <c r="C301" s="20" t="s">
        <v>2106</v>
      </c>
      <c r="D301" s="20" t="s">
        <v>2101</v>
      </c>
      <c r="E301" s="20">
        <v>0</v>
      </c>
      <c r="F301" s="20">
        <v>0</v>
      </c>
      <c r="G301" s="20">
        <v>0</v>
      </c>
      <c r="H301" s="20">
        <v>0</v>
      </c>
      <c r="I301" s="20">
        <v>0.214</v>
      </c>
      <c r="J301" s="20">
        <v>0.30099999999999999</v>
      </c>
      <c r="K301" s="20">
        <v>0.5</v>
      </c>
      <c r="L301" s="20">
        <v>0.98099999999999998</v>
      </c>
      <c r="M301" s="20">
        <v>0.99399999999999999</v>
      </c>
    </row>
    <row r="302" spans="1:13">
      <c r="A302" s="20" t="s">
        <v>858</v>
      </c>
      <c r="B302" s="20" t="s">
        <v>865</v>
      </c>
      <c r="C302" s="20" t="s">
        <v>2202</v>
      </c>
      <c r="D302" s="20" t="s">
        <v>2203</v>
      </c>
      <c r="E302" s="20">
        <v>0</v>
      </c>
      <c r="F302" s="20">
        <v>0</v>
      </c>
      <c r="G302" s="20">
        <v>0</v>
      </c>
      <c r="H302" s="20">
        <v>0</v>
      </c>
      <c r="I302" s="20">
        <v>7.2999999999999995E-2</v>
      </c>
      <c r="J302" s="20">
        <v>0</v>
      </c>
      <c r="K302" s="20">
        <v>0</v>
      </c>
      <c r="L302" s="20">
        <v>0.45500000000000002</v>
      </c>
      <c r="M302" s="20">
        <v>0.47299999999999998</v>
      </c>
    </row>
    <row r="303" spans="1:13">
      <c r="A303" s="20" t="s">
        <v>987</v>
      </c>
      <c r="B303" s="20" t="s">
        <v>855</v>
      </c>
      <c r="C303" s="20" t="s">
        <v>2169</v>
      </c>
      <c r="D303" s="20" t="s">
        <v>2204</v>
      </c>
      <c r="E303" s="20">
        <v>0</v>
      </c>
      <c r="F303" s="20">
        <v>0</v>
      </c>
      <c r="G303" s="20">
        <v>0</v>
      </c>
      <c r="H303" s="20">
        <v>0</v>
      </c>
      <c r="I303" s="20">
        <v>5.2999999999999999E-2</v>
      </c>
      <c r="J303" s="20">
        <v>6.5000000000000002E-2</v>
      </c>
      <c r="K303" s="20">
        <v>0</v>
      </c>
      <c r="L303" s="20">
        <v>0.62</v>
      </c>
      <c r="M303" s="20">
        <v>0.63400000000000001</v>
      </c>
    </row>
    <row r="304" spans="1:13">
      <c r="A304" s="20" t="s">
        <v>919</v>
      </c>
      <c r="B304" s="20" t="s">
        <v>1006</v>
      </c>
      <c r="C304" s="20" t="s">
        <v>2117</v>
      </c>
      <c r="D304" s="20" t="s">
        <v>2177</v>
      </c>
      <c r="E304" s="20">
        <v>0</v>
      </c>
      <c r="F304" s="20">
        <v>0</v>
      </c>
      <c r="G304" s="20">
        <v>0</v>
      </c>
      <c r="H304" s="20">
        <v>0</v>
      </c>
      <c r="I304" s="20">
        <v>0.19500000000000001</v>
      </c>
      <c r="J304" s="20">
        <v>0.59199999999999997</v>
      </c>
      <c r="K304" s="20">
        <v>0.5</v>
      </c>
      <c r="L304" s="20">
        <v>0.91800000000000004</v>
      </c>
      <c r="M304" s="20">
        <v>0.98399999999999999</v>
      </c>
    </row>
    <row r="305" spans="1:13">
      <c r="A305" s="20" t="s">
        <v>912</v>
      </c>
      <c r="B305" s="20" t="s">
        <v>806</v>
      </c>
      <c r="C305" s="20" t="s">
        <v>2071</v>
      </c>
      <c r="D305" s="20" t="s">
        <v>2061</v>
      </c>
      <c r="E305" s="20">
        <v>0</v>
      </c>
      <c r="F305" s="20">
        <v>0</v>
      </c>
      <c r="G305" s="20">
        <v>0</v>
      </c>
      <c r="H305" s="20">
        <v>0</v>
      </c>
      <c r="I305" s="20">
        <v>0</v>
      </c>
      <c r="J305" s="20">
        <v>0</v>
      </c>
      <c r="K305" s="20">
        <v>0</v>
      </c>
      <c r="L305" s="20">
        <v>0.44500000000000001</v>
      </c>
      <c r="M305" s="20">
        <v>0.44500000000000001</v>
      </c>
    </row>
    <row r="306" spans="1:13">
      <c r="A306" s="20" t="s">
        <v>912</v>
      </c>
      <c r="B306" s="20" t="s">
        <v>901</v>
      </c>
      <c r="C306" s="20" t="s">
        <v>2071</v>
      </c>
      <c r="D306" s="20" t="s">
        <v>2068</v>
      </c>
      <c r="E306" s="20">
        <v>0</v>
      </c>
      <c r="F306" s="20">
        <v>0</v>
      </c>
      <c r="G306" s="20">
        <v>0</v>
      </c>
      <c r="H306" s="20">
        <v>0</v>
      </c>
      <c r="I306" s="20">
        <v>4.9000000000000002E-2</v>
      </c>
      <c r="J306" s="20">
        <v>0</v>
      </c>
      <c r="K306" s="20">
        <v>0</v>
      </c>
      <c r="L306" s="20">
        <v>0.44700000000000001</v>
      </c>
      <c r="M306" s="20">
        <v>0.45100000000000001</v>
      </c>
    </row>
    <row r="307" spans="1:13">
      <c r="A307" s="20" t="s">
        <v>912</v>
      </c>
      <c r="B307" s="20" t="s">
        <v>1014</v>
      </c>
      <c r="C307" s="20" t="s">
        <v>2071</v>
      </c>
      <c r="D307" s="20" t="s">
        <v>2192</v>
      </c>
      <c r="E307" s="20">
        <v>0</v>
      </c>
      <c r="F307" s="20">
        <v>0</v>
      </c>
      <c r="G307" s="20">
        <v>0</v>
      </c>
      <c r="H307" s="20">
        <v>0</v>
      </c>
      <c r="I307" s="20">
        <v>4.2000000000000003E-2</v>
      </c>
      <c r="J307" s="20">
        <v>0.29199999999999998</v>
      </c>
      <c r="K307" s="20">
        <v>0</v>
      </c>
      <c r="L307" s="20">
        <v>0.77</v>
      </c>
      <c r="M307" s="20">
        <v>0.83</v>
      </c>
    </row>
    <row r="308" spans="1:13">
      <c r="A308" s="20" t="s">
        <v>1011</v>
      </c>
      <c r="B308" s="20" t="s">
        <v>1037</v>
      </c>
      <c r="C308" s="20" t="s">
        <v>2186</v>
      </c>
      <c r="D308" s="20" t="s">
        <v>2153</v>
      </c>
      <c r="E308" s="20">
        <v>0</v>
      </c>
      <c r="F308" s="20">
        <v>0</v>
      </c>
      <c r="G308" s="20">
        <v>0</v>
      </c>
      <c r="H308" s="20">
        <v>0</v>
      </c>
      <c r="I308" s="20">
        <v>0.39300000000000002</v>
      </c>
      <c r="J308" s="20">
        <v>0</v>
      </c>
      <c r="K308" s="20">
        <v>0</v>
      </c>
      <c r="L308" s="20">
        <v>6.7000000000000004E-2</v>
      </c>
      <c r="M308" s="20">
        <v>0.40899999999999997</v>
      </c>
    </row>
    <row r="309" spans="1:13">
      <c r="A309" s="20" t="s">
        <v>809</v>
      </c>
      <c r="B309" s="20" t="s">
        <v>997</v>
      </c>
      <c r="C309" s="20" t="s">
        <v>2063</v>
      </c>
      <c r="D309" s="20" t="s">
        <v>2137</v>
      </c>
      <c r="E309" s="20">
        <v>0</v>
      </c>
      <c r="F309" s="20">
        <v>0</v>
      </c>
      <c r="G309" s="20">
        <v>0</v>
      </c>
      <c r="H309" s="20">
        <v>0</v>
      </c>
      <c r="I309" s="20">
        <v>0</v>
      </c>
      <c r="J309" s="20">
        <v>0</v>
      </c>
      <c r="K309" s="20">
        <v>0.65</v>
      </c>
      <c r="L309" s="20">
        <v>0.182</v>
      </c>
      <c r="M309" s="20">
        <v>0.70099999999999996</v>
      </c>
    </row>
    <row r="310" spans="1:13">
      <c r="A310" s="20" t="s">
        <v>809</v>
      </c>
      <c r="B310" s="20" t="s">
        <v>998</v>
      </c>
      <c r="C310" s="20" t="s">
        <v>2063</v>
      </c>
      <c r="D310" s="20" t="s">
        <v>2097</v>
      </c>
      <c r="E310" s="20">
        <v>0</v>
      </c>
      <c r="F310" s="20">
        <v>0</v>
      </c>
      <c r="G310" s="20">
        <v>0</v>
      </c>
      <c r="H310" s="20">
        <v>0</v>
      </c>
      <c r="I310" s="20">
        <v>6.0999999999999999E-2</v>
      </c>
      <c r="J310" s="20">
        <v>0</v>
      </c>
      <c r="K310" s="20">
        <v>0</v>
      </c>
      <c r="L310" s="20">
        <v>0.47</v>
      </c>
      <c r="M310" s="20">
        <v>0.48099999999999998</v>
      </c>
    </row>
    <row r="311" spans="1:13">
      <c r="A311" s="20" t="s">
        <v>809</v>
      </c>
      <c r="B311" s="20" t="s">
        <v>845</v>
      </c>
      <c r="C311" s="20" t="s">
        <v>2063</v>
      </c>
      <c r="D311" s="20" t="s">
        <v>2060</v>
      </c>
      <c r="E311" s="20">
        <v>0</v>
      </c>
      <c r="F311" s="20">
        <v>0</v>
      </c>
      <c r="G311" s="20">
        <v>0.06</v>
      </c>
      <c r="H311" s="20">
        <v>0.90900000000000003</v>
      </c>
      <c r="I311" s="20">
        <v>0</v>
      </c>
      <c r="J311" s="20">
        <v>0</v>
      </c>
      <c r="K311" s="20">
        <v>0.9</v>
      </c>
      <c r="L311" s="20">
        <v>0.121</v>
      </c>
      <c r="M311" s="20">
        <v>0.91</v>
      </c>
    </row>
    <row r="312" spans="1:13">
      <c r="A312" s="20" t="s">
        <v>809</v>
      </c>
      <c r="B312" s="20" t="s">
        <v>838</v>
      </c>
      <c r="C312" s="20" t="s">
        <v>2063</v>
      </c>
      <c r="D312" s="20" t="s">
        <v>2112</v>
      </c>
      <c r="E312" s="20">
        <v>0</v>
      </c>
      <c r="F312" s="20">
        <v>0</v>
      </c>
      <c r="G312" s="20">
        <v>0</v>
      </c>
      <c r="H312" s="20">
        <v>0</v>
      </c>
      <c r="I312" s="20">
        <v>6.3E-2</v>
      </c>
      <c r="J312" s="20">
        <v>4.5999999999999999E-2</v>
      </c>
      <c r="K312" s="20">
        <v>0.65</v>
      </c>
      <c r="L312" s="20">
        <v>0.23100000000000001</v>
      </c>
      <c r="M312" s="20">
        <v>0.72699999999999998</v>
      </c>
    </row>
    <row r="313" spans="1:13">
      <c r="A313" s="20" t="s">
        <v>809</v>
      </c>
      <c r="B313" s="20" t="s">
        <v>806</v>
      </c>
      <c r="C313" s="20" t="s">
        <v>2063</v>
      </c>
      <c r="D313" s="20" t="s">
        <v>2061</v>
      </c>
      <c r="E313" s="20">
        <v>0</v>
      </c>
      <c r="F313" s="20">
        <v>0</v>
      </c>
      <c r="G313" s="20">
        <v>0</v>
      </c>
      <c r="H313" s="20">
        <v>0</v>
      </c>
      <c r="I313" s="20">
        <v>4.9000000000000002E-2</v>
      </c>
      <c r="J313" s="20">
        <v>0</v>
      </c>
      <c r="K313" s="20">
        <v>0</v>
      </c>
      <c r="L313" s="20">
        <v>0.66100000000000003</v>
      </c>
      <c r="M313" s="20">
        <v>0.66400000000000003</v>
      </c>
    </row>
    <row r="314" spans="1:13">
      <c r="A314" s="20" t="s">
        <v>809</v>
      </c>
      <c r="B314" s="20" t="s">
        <v>872</v>
      </c>
      <c r="C314" s="20" t="s">
        <v>2063</v>
      </c>
      <c r="D314" s="20" t="s">
        <v>2135</v>
      </c>
      <c r="E314" s="20">
        <v>0</v>
      </c>
      <c r="F314" s="20">
        <v>0</v>
      </c>
      <c r="G314" s="20">
        <v>0</v>
      </c>
      <c r="H314" s="20">
        <v>0</v>
      </c>
      <c r="I314" s="20">
        <v>0</v>
      </c>
      <c r="J314" s="20">
        <v>0.30299999999999999</v>
      </c>
      <c r="K314" s="20">
        <v>0.7</v>
      </c>
      <c r="L314" s="20">
        <v>0.90300000000000002</v>
      </c>
      <c r="M314" s="20">
        <v>0.97699999999999998</v>
      </c>
    </row>
    <row r="315" spans="1:13">
      <c r="A315" s="20" t="s">
        <v>809</v>
      </c>
      <c r="B315" s="20" t="s">
        <v>933</v>
      </c>
      <c r="C315" s="20" t="s">
        <v>2063</v>
      </c>
      <c r="D315" s="20" t="s">
        <v>2089</v>
      </c>
      <c r="E315" s="20">
        <v>0</v>
      </c>
      <c r="F315" s="20">
        <v>0</v>
      </c>
      <c r="G315" s="20">
        <v>0</v>
      </c>
      <c r="H315" s="20">
        <v>0</v>
      </c>
      <c r="I315" s="20">
        <v>0.372</v>
      </c>
      <c r="J315" s="20">
        <v>4.4999999999999998E-2</v>
      </c>
      <c r="K315" s="20">
        <v>0.54</v>
      </c>
      <c r="L315" s="20">
        <v>0.59299999999999997</v>
      </c>
      <c r="M315" s="20">
        <v>0.872</v>
      </c>
    </row>
    <row r="316" spans="1:13">
      <c r="A316" s="20" t="s">
        <v>809</v>
      </c>
      <c r="B316" s="20" t="s">
        <v>901</v>
      </c>
      <c r="C316" s="20" t="s">
        <v>2063</v>
      </c>
      <c r="D316" s="20" t="s">
        <v>2068</v>
      </c>
      <c r="E316" s="20">
        <v>0</v>
      </c>
      <c r="F316" s="20">
        <v>0</v>
      </c>
      <c r="G316" s="20">
        <v>6.0999999999999999E-2</v>
      </c>
      <c r="H316" s="20">
        <v>0.91400000000000003</v>
      </c>
      <c r="I316" s="20">
        <v>0</v>
      </c>
      <c r="J316" s="20">
        <v>0</v>
      </c>
      <c r="K316" s="20">
        <v>0.9</v>
      </c>
      <c r="L316" s="20">
        <v>0.58799999999999997</v>
      </c>
      <c r="M316" s="20">
        <v>0.95699999999999996</v>
      </c>
    </row>
    <row r="317" spans="1:13">
      <c r="A317" s="20" t="s">
        <v>845</v>
      </c>
      <c r="B317" s="20" t="s">
        <v>997</v>
      </c>
      <c r="C317" s="20" t="s">
        <v>2060</v>
      </c>
      <c r="D317" s="20" t="s">
        <v>2137</v>
      </c>
      <c r="E317" s="20">
        <v>0</v>
      </c>
      <c r="F317" s="20">
        <v>0</v>
      </c>
      <c r="G317" s="20">
        <v>0</v>
      </c>
      <c r="H317" s="20">
        <v>0</v>
      </c>
      <c r="I317" s="20">
        <v>5.5E-2</v>
      </c>
      <c r="J317" s="20">
        <v>0</v>
      </c>
      <c r="K317" s="20">
        <v>0.65</v>
      </c>
      <c r="L317" s="20">
        <v>0.11</v>
      </c>
      <c r="M317" s="20">
        <v>0.68</v>
      </c>
    </row>
    <row r="318" spans="1:13">
      <c r="A318" s="20" t="s">
        <v>845</v>
      </c>
      <c r="B318" s="20" t="s">
        <v>1007</v>
      </c>
      <c r="C318" s="20" t="s">
        <v>2060</v>
      </c>
      <c r="D318" s="20" t="s">
        <v>2078</v>
      </c>
      <c r="E318" s="20">
        <v>0</v>
      </c>
      <c r="F318" s="20">
        <v>0</v>
      </c>
      <c r="G318" s="20">
        <v>0</v>
      </c>
      <c r="H318" s="20">
        <v>0</v>
      </c>
      <c r="I318" s="20">
        <v>4.9000000000000002E-2</v>
      </c>
      <c r="J318" s="20">
        <v>0</v>
      </c>
      <c r="K318" s="20">
        <v>0</v>
      </c>
      <c r="L318" s="20">
        <v>0.43</v>
      </c>
      <c r="M318" s="20">
        <v>0.434</v>
      </c>
    </row>
    <row r="319" spans="1:13">
      <c r="A319" s="20" t="s">
        <v>845</v>
      </c>
      <c r="B319" s="20" t="s">
        <v>846</v>
      </c>
      <c r="C319" s="20" t="s">
        <v>2060</v>
      </c>
      <c r="D319" s="20" t="s">
        <v>2193</v>
      </c>
      <c r="E319" s="20">
        <v>0</v>
      </c>
      <c r="F319" s="20">
        <v>0</v>
      </c>
      <c r="G319" s="20">
        <v>0</v>
      </c>
      <c r="H319" s="20">
        <v>0</v>
      </c>
      <c r="I319" s="20">
        <v>4.2000000000000003E-2</v>
      </c>
      <c r="J319" s="20">
        <v>5.2999999999999999E-2</v>
      </c>
      <c r="K319" s="20">
        <v>0</v>
      </c>
      <c r="L319" s="20">
        <v>0.434</v>
      </c>
      <c r="M319" s="20">
        <v>0.441</v>
      </c>
    </row>
    <row r="320" spans="1:13">
      <c r="A320" s="20" t="s">
        <v>845</v>
      </c>
      <c r="B320" s="20" t="s">
        <v>806</v>
      </c>
      <c r="C320" s="20" t="s">
        <v>2060</v>
      </c>
      <c r="D320" s="20" t="s">
        <v>2061</v>
      </c>
      <c r="E320" s="20">
        <v>0</v>
      </c>
      <c r="F320" s="20">
        <v>0</v>
      </c>
      <c r="G320" s="20">
        <v>0</v>
      </c>
      <c r="H320" s="20">
        <v>0</v>
      </c>
      <c r="I320" s="20">
        <v>0</v>
      </c>
      <c r="J320" s="20">
        <v>0</v>
      </c>
      <c r="K320" s="20">
        <v>0</v>
      </c>
      <c r="L320" s="20">
        <v>0.57699999999999996</v>
      </c>
      <c r="M320" s="20">
        <v>0.57699999999999996</v>
      </c>
    </row>
    <row r="321" spans="1:13">
      <c r="A321" s="20" t="s">
        <v>845</v>
      </c>
      <c r="B321" s="20" t="s">
        <v>872</v>
      </c>
      <c r="C321" s="20" t="s">
        <v>2060</v>
      </c>
      <c r="D321" s="20" t="s">
        <v>2135</v>
      </c>
      <c r="E321" s="20">
        <v>0</v>
      </c>
      <c r="F321" s="20">
        <v>0</v>
      </c>
      <c r="G321" s="20">
        <v>0</v>
      </c>
      <c r="H321" s="20">
        <v>0</v>
      </c>
      <c r="I321" s="20">
        <v>0</v>
      </c>
      <c r="J321" s="20">
        <v>5.7000000000000002E-2</v>
      </c>
      <c r="K321" s="20">
        <v>0</v>
      </c>
      <c r="L321" s="20">
        <v>0.57299999999999995</v>
      </c>
      <c r="M321" s="20">
        <v>0.57999999999999996</v>
      </c>
    </row>
    <row r="322" spans="1:13">
      <c r="A322" s="20" t="s">
        <v>845</v>
      </c>
      <c r="B322" s="20" t="s">
        <v>838</v>
      </c>
      <c r="C322" s="20" t="s">
        <v>2060</v>
      </c>
      <c r="D322" s="20" t="s">
        <v>2112</v>
      </c>
      <c r="E322" s="20">
        <v>0</v>
      </c>
      <c r="F322" s="20">
        <v>0</v>
      </c>
      <c r="G322" s="20">
        <v>0</v>
      </c>
      <c r="H322" s="20">
        <v>0</v>
      </c>
      <c r="I322" s="20">
        <v>6.3E-2</v>
      </c>
      <c r="J322" s="20">
        <v>4.5999999999999999E-2</v>
      </c>
      <c r="K322" s="20">
        <v>0.65</v>
      </c>
      <c r="L322" s="20">
        <v>0.187</v>
      </c>
      <c r="M322" s="20">
        <v>0.71199999999999997</v>
      </c>
    </row>
    <row r="323" spans="1:13">
      <c r="A323" s="20" t="s">
        <v>845</v>
      </c>
      <c r="B323" s="20" t="s">
        <v>901</v>
      </c>
      <c r="C323" s="20" t="s">
        <v>2060</v>
      </c>
      <c r="D323" s="20" t="s">
        <v>2068</v>
      </c>
      <c r="E323" s="20">
        <v>0</v>
      </c>
      <c r="F323" s="20">
        <v>0</v>
      </c>
      <c r="G323" s="20">
        <v>0.06</v>
      </c>
      <c r="H323" s="20">
        <v>0.93</v>
      </c>
      <c r="I323" s="20">
        <v>0</v>
      </c>
      <c r="J323" s="20">
        <v>0</v>
      </c>
      <c r="K323" s="20">
        <v>0.9</v>
      </c>
      <c r="L323" s="20">
        <v>9.9000000000000005E-2</v>
      </c>
      <c r="M323" s="20">
        <v>0.90700000000000003</v>
      </c>
    </row>
    <row r="324" spans="1:13">
      <c r="A324" s="20" t="s">
        <v>872</v>
      </c>
      <c r="B324" s="20" t="s">
        <v>901</v>
      </c>
      <c r="C324" s="20" t="s">
        <v>2135</v>
      </c>
      <c r="D324" s="20" t="s">
        <v>2068</v>
      </c>
      <c r="E324" s="20">
        <v>0</v>
      </c>
      <c r="F324" s="20">
        <v>0</v>
      </c>
      <c r="G324" s="20">
        <v>0</v>
      </c>
      <c r="H324" s="20">
        <v>0</v>
      </c>
      <c r="I324" s="20">
        <v>0</v>
      </c>
      <c r="J324" s="20">
        <v>0.29199999999999998</v>
      </c>
      <c r="K324" s="20">
        <v>0</v>
      </c>
      <c r="L324" s="20">
        <v>0.91600000000000004</v>
      </c>
      <c r="M324" s="20">
        <v>0.93700000000000006</v>
      </c>
    </row>
    <row r="325" spans="1:13">
      <c r="A325" s="20" t="s">
        <v>933</v>
      </c>
      <c r="B325" s="20" t="s">
        <v>806</v>
      </c>
      <c r="C325" s="20" t="s">
        <v>2089</v>
      </c>
      <c r="D325" s="20" t="s">
        <v>2061</v>
      </c>
      <c r="E325" s="20">
        <v>0</v>
      </c>
      <c r="F325" s="20">
        <v>0</v>
      </c>
      <c r="G325" s="20">
        <v>0</v>
      </c>
      <c r="H325" s="20">
        <v>0</v>
      </c>
      <c r="I325" s="20">
        <v>0</v>
      </c>
      <c r="J325" s="20">
        <v>0</v>
      </c>
      <c r="K325" s="20">
        <v>0</v>
      </c>
      <c r="L325" s="20">
        <v>0.64100000000000001</v>
      </c>
      <c r="M325" s="20">
        <v>0.64100000000000001</v>
      </c>
    </row>
    <row r="326" spans="1:13">
      <c r="A326" s="20" t="s">
        <v>933</v>
      </c>
      <c r="B326" s="20" t="s">
        <v>901</v>
      </c>
      <c r="C326" s="20" t="s">
        <v>2089</v>
      </c>
      <c r="D326" s="20" t="s">
        <v>2068</v>
      </c>
      <c r="E326" s="20">
        <v>0</v>
      </c>
      <c r="F326" s="20">
        <v>0</v>
      </c>
      <c r="G326" s="20">
        <v>0</v>
      </c>
      <c r="H326" s="20">
        <v>0</v>
      </c>
      <c r="I326" s="20">
        <v>0</v>
      </c>
      <c r="J326" s="20">
        <v>0</v>
      </c>
      <c r="K326" s="20">
        <v>0.54</v>
      </c>
      <c r="L326" s="20">
        <v>0.57099999999999995</v>
      </c>
      <c r="M326" s="20">
        <v>0.79400000000000004</v>
      </c>
    </row>
    <row r="327" spans="1:13">
      <c r="A327" s="20" t="s">
        <v>838</v>
      </c>
      <c r="B327" s="20" t="s">
        <v>997</v>
      </c>
      <c r="C327" s="20" t="s">
        <v>2112</v>
      </c>
      <c r="D327" s="20" t="s">
        <v>2137</v>
      </c>
      <c r="E327" s="20">
        <v>0</v>
      </c>
      <c r="F327" s="20">
        <v>0</v>
      </c>
      <c r="G327" s="20">
        <v>0</v>
      </c>
      <c r="H327" s="20">
        <v>0</v>
      </c>
      <c r="I327" s="20">
        <v>0</v>
      </c>
      <c r="J327" s="20">
        <v>9.7000000000000003E-2</v>
      </c>
      <c r="K327" s="20">
        <v>0.67800000000000005</v>
      </c>
      <c r="L327" s="20">
        <v>0.309</v>
      </c>
      <c r="M327" s="20">
        <v>0.78200000000000003</v>
      </c>
    </row>
    <row r="328" spans="1:13">
      <c r="A328" s="20" t="s">
        <v>838</v>
      </c>
      <c r="B328" s="20" t="s">
        <v>901</v>
      </c>
      <c r="C328" s="20" t="s">
        <v>2112</v>
      </c>
      <c r="D328" s="20" t="s">
        <v>2068</v>
      </c>
      <c r="E328" s="20">
        <v>0</v>
      </c>
      <c r="F328" s="20">
        <v>0</v>
      </c>
      <c r="G328" s="20">
        <v>0</v>
      </c>
      <c r="H328" s="20">
        <v>0</v>
      </c>
      <c r="I328" s="20">
        <v>0</v>
      </c>
      <c r="J328" s="20">
        <v>0</v>
      </c>
      <c r="K328" s="20">
        <v>0.9</v>
      </c>
      <c r="L328" s="20">
        <v>0.14000000000000001</v>
      </c>
      <c r="M328" s="20">
        <v>0.91</v>
      </c>
    </row>
    <row r="329" spans="1:13">
      <c r="A329" s="20" t="s">
        <v>901</v>
      </c>
      <c r="B329" s="20" t="s">
        <v>997</v>
      </c>
      <c r="C329" s="20" t="s">
        <v>2068</v>
      </c>
      <c r="D329" s="20" t="s">
        <v>2137</v>
      </c>
      <c r="E329" s="20">
        <v>0</v>
      </c>
      <c r="F329" s="20">
        <v>0</v>
      </c>
      <c r="G329" s="20">
        <v>0</v>
      </c>
      <c r="H329" s="20">
        <v>0</v>
      </c>
      <c r="I329" s="20">
        <v>6.0999999999999999E-2</v>
      </c>
      <c r="J329" s="20">
        <v>0</v>
      </c>
      <c r="K329" s="20">
        <v>0.9</v>
      </c>
      <c r="L329" s="20">
        <v>0.16300000000000001</v>
      </c>
      <c r="M329" s="20">
        <v>0.91400000000000003</v>
      </c>
    </row>
    <row r="330" spans="1:13">
      <c r="A330" s="20" t="s">
        <v>901</v>
      </c>
      <c r="B330" s="20" t="s">
        <v>806</v>
      </c>
      <c r="C330" s="20" t="s">
        <v>2068</v>
      </c>
      <c r="D330" s="20" t="s">
        <v>2061</v>
      </c>
      <c r="E330" s="20">
        <v>0</v>
      </c>
      <c r="F330" s="20">
        <v>0</v>
      </c>
      <c r="G330" s="20">
        <v>0</v>
      </c>
      <c r="H330" s="20">
        <v>0</v>
      </c>
      <c r="I330" s="20">
        <v>5.7000000000000002E-2</v>
      </c>
      <c r="J330" s="20">
        <v>0</v>
      </c>
      <c r="K330" s="20">
        <v>0</v>
      </c>
      <c r="L330" s="20">
        <v>0.83099999999999996</v>
      </c>
      <c r="M330" s="20">
        <v>0.83299999999999996</v>
      </c>
    </row>
    <row r="331" spans="1:13">
      <c r="A331" s="20" t="s">
        <v>901</v>
      </c>
      <c r="B331" s="20" t="s">
        <v>979</v>
      </c>
      <c r="C331" s="20" t="s">
        <v>2068</v>
      </c>
      <c r="D331" s="20" t="s">
        <v>2092</v>
      </c>
      <c r="E331" s="20">
        <v>0</v>
      </c>
      <c r="F331" s="20">
        <v>0</v>
      </c>
      <c r="G331" s="20">
        <v>0</v>
      </c>
      <c r="H331" s="20">
        <v>0</v>
      </c>
      <c r="I331" s="20">
        <v>0</v>
      </c>
      <c r="J331" s="20">
        <v>0</v>
      </c>
      <c r="K331" s="20">
        <v>0.5</v>
      </c>
      <c r="L331" s="20">
        <v>0.13400000000000001</v>
      </c>
      <c r="M331" s="20">
        <v>0.54800000000000004</v>
      </c>
    </row>
    <row r="332" spans="1:13">
      <c r="A332" s="20" t="s">
        <v>901</v>
      </c>
      <c r="B332" s="20" t="s">
        <v>846</v>
      </c>
      <c r="C332" s="20" t="s">
        <v>2068</v>
      </c>
      <c r="D332" s="20" t="s">
        <v>2193</v>
      </c>
      <c r="E332" s="20">
        <v>0</v>
      </c>
      <c r="F332" s="20">
        <v>0</v>
      </c>
      <c r="G332" s="20">
        <v>0</v>
      </c>
      <c r="H332" s="20">
        <v>0</v>
      </c>
      <c r="I332" s="20">
        <v>0</v>
      </c>
      <c r="J332" s="20">
        <v>0</v>
      </c>
      <c r="K332" s="20">
        <v>0.4</v>
      </c>
      <c r="L332" s="20">
        <v>0.14599999999999999</v>
      </c>
      <c r="M332" s="20">
        <v>0.46500000000000002</v>
      </c>
    </row>
    <row r="333" spans="1:13">
      <c r="A333" s="20" t="s">
        <v>864</v>
      </c>
      <c r="B333" s="20" t="s">
        <v>992</v>
      </c>
      <c r="C333" s="20" t="s">
        <v>2205</v>
      </c>
      <c r="D333" s="20" t="s">
        <v>2206</v>
      </c>
      <c r="E333" s="20">
        <v>0</v>
      </c>
      <c r="F333" s="20">
        <v>0</v>
      </c>
      <c r="G333" s="20">
        <v>0</v>
      </c>
      <c r="H333" s="20">
        <v>0</v>
      </c>
      <c r="I333" s="20">
        <v>0</v>
      </c>
      <c r="J333" s="20">
        <v>8.8999999999999996E-2</v>
      </c>
      <c r="K333" s="20">
        <v>0.5</v>
      </c>
      <c r="L333" s="20">
        <v>4.3999999999999997E-2</v>
      </c>
      <c r="M333" s="20">
        <v>0.52600000000000002</v>
      </c>
    </row>
    <row r="334" spans="1:13">
      <c r="A334" s="20" t="s">
        <v>930</v>
      </c>
      <c r="B334" s="20" t="s">
        <v>1035</v>
      </c>
      <c r="C334" s="20" t="s">
        <v>2098</v>
      </c>
      <c r="D334" s="20" t="s">
        <v>2207</v>
      </c>
      <c r="E334" s="20">
        <v>0</v>
      </c>
      <c r="F334" s="20">
        <v>0</v>
      </c>
      <c r="G334" s="20">
        <v>0</v>
      </c>
      <c r="H334" s="20">
        <v>0</v>
      </c>
      <c r="I334" s="20">
        <v>9.2999999999999999E-2</v>
      </c>
      <c r="J334" s="20">
        <v>0.76800000000000002</v>
      </c>
      <c r="K334" s="20">
        <v>0</v>
      </c>
      <c r="L334" s="20">
        <v>0.27900000000000003</v>
      </c>
      <c r="M334" s="20">
        <v>0.83499999999999996</v>
      </c>
    </row>
    <row r="335" spans="1:13">
      <c r="A335" s="20" t="s">
        <v>979</v>
      </c>
      <c r="B335" s="20" t="s">
        <v>862</v>
      </c>
      <c r="C335" s="20" t="s">
        <v>2092</v>
      </c>
      <c r="D335" s="20" t="s">
        <v>2124</v>
      </c>
      <c r="E335" s="20">
        <v>0</v>
      </c>
      <c r="F335" s="20">
        <v>0</v>
      </c>
      <c r="G335" s="20">
        <v>0</v>
      </c>
      <c r="H335" s="20">
        <v>0</v>
      </c>
      <c r="I335" s="20">
        <v>0.16400000000000001</v>
      </c>
      <c r="J335" s="20">
        <v>6.8000000000000005E-2</v>
      </c>
      <c r="K335" s="20">
        <v>0.5</v>
      </c>
      <c r="L335" s="20">
        <v>0.18099999999999999</v>
      </c>
      <c r="M335" s="20">
        <v>0.63800000000000001</v>
      </c>
    </row>
    <row r="336" spans="1:13">
      <c r="A336" s="20" t="s">
        <v>979</v>
      </c>
      <c r="B336" s="20" t="s">
        <v>827</v>
      </c>
      <c r="C336" s="20" t="s">
        <v>2092</v>
      </c>
      <c r="D336" s="20" t="s">
        <v>2090</v>
      </c>
      <c r="E336" s="20">
        <v>0</v>
      </c>
      <c r="F336" s="20">
        <v>0</v>
      </c>
      <c r="G336" s="20">
        <v>0</v>
      </c>
      <c r="H336" s="20">
        <v>0</v>
      </c>
      <c r="I336" s="20">
        <v>0</v>
      </c>
      <c r="J336" s="20">
        <v>0.39800000000000002</v>
      </c>
      <c r="K336" s="20">
        <v>0</v>
      </c>
      <c r="L336" s="20">
        <v>0.32400000000000001</v>
      </c>
      <c r="M336" s="20">
        <v>0.57599999999999996</v>
      </c>
    </row>
    <row r="337" spans="1:13">
      <c r="A337" s="20" t="s">
        <v>827</v>
      </c>
      <c r="B337" s="20" t="s">
        <v>998</v>
      </c>
      <c r="C337" s="20" t="s">
        <v>2090</v>
      </c>
      <c r="D337" s="20" t="s">
        <v>2097</v>
      </c>
      <c r="E337" s="20">
        <v>0</v>
      </c>
      <c r="F337" s="20">
        <v>0</v>
      </c>
      <c r="G337" s="20">
        <v>0</v>
      </c>
      <c r="H337" s="20">
        <v>0</v>
      </c>
      <c r="I337" s="20">
        <v>0.105</v>
      </c>
      <c r="J337" s="20">
        <v>0</v>
      </c>
      <c r="K337" s="20">
        <v>0</v>
      </c>
      <c r="L337" s="20">
        <v>0.56000000000000005</v>
      </c>
      <c r="M337" s="20">
        <v>0.58899999999999997</v>
      </c>
    </row>
    <row r="338" spans="1:13">
      <c r="A338" s="20" t="s">
        <v>827</v>
      </c>
      <c r="B338" s="20" t="s">
        <v>806</v>
      </c>
      <c r="C338" s="20" t="s">
        <v>2090</v>
      </c>
      <c r="D338" s="20" t="s">
        <v>2061</v>
      </c>
      <c r="E338" s="20">
        <v>0</v>
      </c>
      <c r="F338" s="20">
        <v>0</v>
      </c>
      <c r="G338" s="20">
        <v>0</v>
      </c>
      <c r="H338" s="20">
        <v>0</v>
      </c>
      <c r="I338" s="20">
        <v>0</v>
      </c>
      <c r="J338" s="20">
        <v>0</v>
      </c>
      <c r="K338" s="20">
        <v>0</v>
      </c>
      <c r="L338" s="20">
        <v>0.46100000000000002</v>
      </c>
      <c r="M338" s="20">
        <v>0.46100000000000002</v>
      </c>
    </row>
    <row r="339" spans="1:13">
      <c r="A339" s="20" t="s">
        <v>827</v>
      </c>
      <c r="B339" s="20" t="s">
        <v>913</v>
      </c>
      <c r="C339" s="20" t="s">
        <v>2090</v>
      </c>
      <c r="D339" s="20" t="s">
        <v>2099</v>
      </c>
      <c r="E339" s="20">
        <v>0</v>
      </c>
      <c r="F339" s="20">
        <v>0</v>
      </c>
      <c r="G339" s="20">
        <v>0</v>
      </c>
      <c r="H339" s="20">
        <v>0</v>
      </c>
      <c r="I339" s="20">
        <v>8.5999999999999993E-2</v>
      </c>
      <c r="J339" s="20">
        <v>0</v>
      </c>
      <c r="K339" s="20">
        <v>0</v>
      </c>
      <c r="L339" s="20">
        <v>0.47699999999999998</v>
      </c>
      <c r="M339" s="20">
        <v>0.502</v>
      </c>
    </row>
    <row r="340" spans="1:13">
      <c r="A340" s="20" t="s">
        <v>828</v>
      </c>
      <c r="B340" s="20" t="s">
        <v>871</v>
      </c>
      <c r="C340" s="20" t="s">
        <v>2118</v>
      </c>
      <c r="D340" s="20" t="s">
        <v>2175</v>
      </c>
      <c r="E340" s="20">
        <v>0</v>
      </c>
      <c r="F340" s="20">
        <v>0</v>
      </c>
      <c r="G340" s="20">
        <v>0</v>
      </c>
      <c r="H340" s="20">
        <v>0.58299999999999996</v>
      </c>
      <c r="I340" s="20">
        <v>4.8000000000000001E-2</v>
      </c>
      <c r="J340" s="20">
        <v>0</v>
      </c>
      <c r="K340" s="20">
        <v>0</v>
      </c>
      <c r="L340" s="20">
        <v>0.42799999999999999</v>
      </c>
      <c r="M340" s="20">
        <v>0.432</v>
      </c>
    </row>
    <row r="341" spans="1:13">
      <c r="A341" s="20" t="s">
        <v>959</v>
      </c>
      <c r="B341" s="20" t="s">
        <v>999</v>
      </c>
      <c r="C341" s="20" t="s">
        <v>2195</v>
      </c>
      <c r="D341" s="20" t="s">
        <v>2200</v>
      </c>
      <c r="E341" s="20">
        <v>0</v>
      </c>
      <c r="F341" s="20">
        <v>0</v>
      </c>
      <c r="G341" s="20">
        <v>0</v>
      </c>
      <c r="H341" s="20">
        <v>0</v>
      </c>
      <c r="I341" s="20">
        <v>0.128</v>
      </c>
      <c r="J341" s="20">
        <v>0</v>
      </c>
      <c r="K341" s="20">
        <v>0.4</v>
      </c>
      <c r="L341" s="20">
        <v>0</v>
      </c>
      <c r="M341" s="20">
        <v>0.45400000000000001</v>
      </c>
    </row>
    <row r="342" spans="1:13">
      <c r="A342" s="20" t="s">
        <v>959</v>
      </c>
      <c r="B342" s="20" t="s">
        <v>1029</v>
      </c>
      <c r="C342" s="20" t="s">
        <v>2195</v>
      </c>
      <c r="D342" s="20" t="s">
        <v>2144</v>
      </c>
      <c r="E342" s="20">
        <v>0</v>
      </c>
      <c r="F342" s="20">
        <v>0</v>
      </c>
      <c r="G342" s="20">
        <v>0</v>
      </c>
      <c r="H342" s="20">
        <v>0</v>
      </c>
      <c r="I342" s="20">
        <v>0.45100000000000001</v>
      </c>
      <c r="J342" s="20">
        <v>0.995</v>
      </c>
      <c r="K342" s="20">
        <v>0.9</v>
      </c>
      <c r="L342" s="20">
        <v>0.997</v>
      </c>
      <c r="M342" s="20">
        <v>0.999</v>
      </c>
    </row>
    <row r="343" spans="1:13">
      <c r="A343" s="20" t="s">
        <v>1029</v>
      </c>
      <c r="B343" s="20" t="s">
        <v>999</v>
      </c>
      <c r="C343" s="20" t="s">
        <v>2144</v>
      </c>
      <c r="D343" s="20" t="s">
        <v>2200</v>
      </c>
      <c r="E343" s="20">
        <v>0</v>
      </c>
      <c r="F343" s="20">
        <v>0</v>
      </c>
      <c r="G343" s="20">
        <v>0</v>
      </c>
      <c r="H343" s="20">
        <v>0</v>
      </c>
      <c r="I343" s="20">
        <v>0.182</v>
      </c>
      <c r="J343" s="20">
        <v>0</v>
      </c>
      <c r="K343" s="20">
        <v>0.4</v>
      </c>
      <c r="L343" s="20">
        <v>0.1</v>
      </c>
      <c r="M343" s="20">
        <v>0.51900000000000002</v>
      </c>
    </row>
    <row r="344" spans="1:13">
      <c r="A344" s="20" t="s">
        <v>977</v>
      </c>
      <c r="B344" s="20" t="s">
        <v>1058</v>
      </c>
      <c r="C344" s="20" t="s">
        <v>2208</v>
      </c>
      <c r="D344" s="20" t="s">
        <v>2209</v>
      </c>
      <c r="E344" s="20">
        <v>0</v>
      </c>
      <c r="F344" s="20">
        <v>0</v>
      </c>
      <c r="G344" s="20">
        <v>0</v>
      </c>
      <c r="H344" s="20">
        <v>0</v>
      </c>
      <c r="I344" s="20">
        <v>0</v>
      </c>
      <c r="J344" s="20">
        <v>8.7999999999999995E-2</v>
      </c>
      <c r="K344" s="20">
        <v>0</v>
      </c>
      <c r="L344" s="20">
        <v>0.42099999999999999</v>
      </c>
      <c r="M344" s="20">
        <v>0.44900000000000001</v>
      </c>
    </row>
    <row r="345" spans="1:13">
      <c r="A345" s="20" t="s">
        <v>992</v>
      </c>
      <c r="B345" s="20" t="s">
        <v>883</v>
      </c>
      <c r="C345" s="20" t="s">
        <v>2206</v>
      </c>
      <c r="D345" s="20" t="s">
        <v>2103</v>
      </c>
      <c r="E345" s="20">
        <v>0</v>
      </c>
      <c r="F345" s="20">
        <v>0</v>
      </c>
      <c r="G345" s="20">
        <v>0</v>
      </c>
      <c r="H345" s="20">
        <v>0.55300000000000005</v>
      </c>
      <c r="I345" s="20">
        <v>4.2999999999999997E-2</v>
      </c>
      <c r="J345" s="20">
        <v>0.193</v>
      </c>
      <c r="K345" s="20">
        <v>0</v>
      </c>
      <c r="L345" s="20">
        <v>0.316</v>
      </c>
      <c r="M345" s="20">
        <v>0.42499999999999999</v>
      </c>
    </row>
    <row r="346" spans="1:13">
      <c r="A346" s="20" t="s">
        <v>866</v>
      </c>
      <c r="B346" s="20" t="s">
        <v>954</v>
      </c>
      <c r="C346" s="20" t="s">
        <v>2199</v>
      </c>
      <c r="D346" s="20" t="s">
        <v>2116</v>
      </c>
      <c r="E346" s="20">
        <v>0</v>
      </c>
      <c r="F346" s="20">
        <v>0</v>
      </c>
      <c r="G346" s="20">
        <v>0</v>
      </c>
      <c r="H346" s="20">
        <v>0</v>
      </c>
      <c r="I346" s="20">
        <v>0</v>
      </c>
      <c r="J346" s="20">
        <v>7.5999999999999998E-2</v>
      </c>
      <c r="K346" s="20">
        <v>0.4</v>
      </c>
      <c r="L346" s="20">
        <v>9.6000000000000002E-2</v>
      </c>
      <c r="M346" s="20">
        <v>0.45500000000000002</v>
      </c>
    </row>
    <row r="347" spans="1:13">
      <c r="A347" s="20" t="s">
        <v>1035</v>
      </c>
      <c r="B347" s="20" t="s">
        <v>972</v>
      </c>
      <c r="C347" s="20" t="s">
        <v>2207</v>
      </c>
      <c r="D347" s="20" t="s">
        <v>2210</v>
      </c>
      <c r="E347" s="20">
        <v>0</v>
      </c>
      <c r="F347" s="20">
        <v>0</v>
      </c>
      <c r="G347" s="20">
        <v>0</v>
      </c>
      <c r="H347" s="20">
        <v>0</v>
      </c>
      <c r="I347" s="20">
        <v>8.3000000000000004E-2</v>
      </c>
      <c r="J347" s="20">
        <v>0.44900000000000001</v>
      </c>
      <c r="K347" s="20">
        <v>0</v>
      </c>
      <c r="L347" s="20">
        <v>8.4000000000000005E-2</v>
      </c>
      <c r="M347" s="20">
        <v>0.497</v>
      </c>
    </row>
    <row r="348" spans="1:13">
      <c r="A348" s="20" t="s">
        <v>832</v>
      </c>
      <c r="B348" s="20" t="s">
        <v>943</v>
      </c>
      <c r="C348" s="20" t="s">
        <v>2198</v>
      </c>
      <c r="D348" s="20" t="s">
        <v>2140</v>
      </c>
      <c r="E348" s="20">
        <v>0</v>
      </c>
      <c r="F348" s="20">
        <v>0</v>
      </c>
      <c r="G348" s="20">
        <v>0</v>
      </c>
      <c r="H348" s="20">
        <v>0</v>
      </c>
      <c r="I348" s="20">
        <v>0.246</v>
      </c>
      <c r="J348" s="20">
        <v>0.48599999999999999</v>
      </c>
      <c r="K348" s="20">
        <v>0</v>
      </c>
      <c r="L348" s="20">
        <v>8.8999999999999996E-2</v>
      </c>
      <c r="M348" s="20">
        <v>0.61599999999999999</v>
      </c>
    </row>
    <row r="349" spans="1:13">
      <c r="A349" s="20" t="s">
        <v>832</v>
      </c>
      <c r="B349" s="20" t="s">
        <v>1020</v>
      </c>
      <c r="C349" s="20" t="s">
        <v>2198</v>
      </c>
      <c r="D349" s="20" t="s">
        <v>2211</v>
      </c>
      <c r="E349" s="20">
        <v>0</v>
      </c>
      <c r="F349" s="20">
        <v>0</v>
      </c>
      <c r="G349" s="20">
        <v>0</v>
      </c>
      <c r="H349" s="20">
        <v>0</v>
      </c>
      <c r="I349" s="20">
        <v>0.28199999999999997</v>
      </c>
      <c r="J349" s="20">
        <v>0.41899999999999998</v>
      </c>
      <c r="K349" s="20">
        <v>0</v>
      </c>
      <c r="L349" s="20">
        <v>8.8999999999999996E-2</v>
      </c>
      <c r="M349" s="20">
        <v>0.58699999999999997</v>
      </c>
    </row>
    <row r="350" spans="1:13">
      <c r="A350" s="20" t="s">
        <v>804</v>
      </c>
      <c r="B350" s="20" t="s">
        <v>1014</v>
      </c>
      <c r="C350" s="20" t="s">
        <v>2212</v>
      </c>
      <c r="D350" s="20" t="s">
        <v>2192</v>
      </c>
      <c r="E350" s="20">
        <v>0</v>
      </c>
      <c r="F350" s="20">
        <v>0</v>
      </c>
      <c r="G350" s="20">
        <v>0</v>
      </c>
      <c r="H350" s="20">
        <v>0</v>
      </c>
      <c r="I350" s="20">
        <v>9.6000000000000002E-2</v>
      </c>
      <c r="J350" s="20">
        <v>0</v>
      </c>
      <c r="K350" s="20">
        <v>0</v>
      </c>
      <c r="L350" s="20">
        <v>0.55500000000000005</v>
      </c>
      <c r="M350" s="20">
        <v>0.57999999999999996</v>
      </c>
    </row>
    <row r="351" spans="1:13">
      <c r="A351" s="20" t="s">
        <v>1014</v>
      </c>
      <c r="B351" s="20" t="s">
        <v>981</v>
      </c>
      <c r="C351" s="20" t="s">
        <v>2192</v>
      </c>
      <c r="D351" s="20" t="s">
        <v>2138</v>
      </c>
      <c r="E351" s="20">
        <v>0</v>
      </c>
      <c r="F351" s="20">
        <v>0</v>
      </c>
      <c r="G351" s="20">
        <v>0</v>
      </c>
      <c r="H351" s="20">
        <v>0</v>
      </c>
      <c r="I351" s="20">
        <v>5.8999999999999997E-2</v>
      </c>
      <c r="J351" s="20">
        <v>0.19800000000000001</v>
      </c>
      <c r="K351" s="20">
        <v>0.5</v>
      </c>
      <c r="L351" s="20">
        <v>0.50900000000000001</v>
      </c>
      <c r="M351" s="20">
        <v>0.79</v>
      </c>
    </row>
    <row r="352" spans="1:13">
      <c r="A352" s="20" t="s">
        <v>981</v>
      </c>
      <c r="B352" s="20" t="s">
        <v>893</v>
      </c>
      <c r="C352" s="20" t="s">
        <v>2138</v>
      </c>
      <c r="D352" s="20" t="s">
        <v>2176</v>
      </c>
      <c r="E352" s="20">
        <v>0</v>
      </c>
      <c r="F352" s="20">
        <v>0</v>
      </c>
      <c r="G352" s="20">
        <v>0</v>
      </c>
      <c r="H352" s="20">
        <v>0</v>
      </c>
      <c r="I352" s="20">
        <v>4.8000000000000001E-2</v>
      </c>
      <c r="J352" s="20">
        <v>0</v>
      </c>
      <c r="K352" s="20">
        <v>0.5</v>
      </c>
      <c r="L352" s="20">
        <v>0.41899999999999998</v>
      </c>
      <c r="M352" s="20">
        <v>0.69899999999999995</v>
      </c>
    </row>
    <row r="353" spans="1:13">
      <c r="A353" s="20" t="s">
        <v>975</v>
      </c>
      <c r="B353" s="20" t="s">
        <v>943</v>
      </c>
      <c r="C353" s="20" t="s">
        <v>2185</v>
      </c>
      <c r="D353" s="20" t="s">
        <v>2140</v>
      </c>
      <c r="E353" s="20">
        <v>0</v>
      </c>
      <c r="F353" s="20">
        <v>0</v>
      </c>
      <c r="G353" s="20">
        <v>0</v>
      </c>
      <c r="H353" s="20">
        <v>0</v>
      </c>
      <c r="I353" s="20">
        <v>0.26500000000000001</v>
      </c>
      <c r="J353" s="20">
        <v>0.17199999999999999</v>
      </c>
      <c r="K353" s="20">
        <v>0</v>
      </c>
      <c r="L353" s="20">
        <v>0.38800000000000001</v>
      </c>
      <c r="M353" s="20">
        <v>0.59499999999999997</v>
      </c>
    </row>
    <row r="354" spans="1:13">
      <c r="A354" s="20" t="s">
        <v>1020</v>
      </c>
      <c r="B354" s="20" t="s">
        <v>943</v>
      </c>
      <c r="C354" s="20" t="s">
        <v>2211</v>
      </c>
      <c r="D354" s="20" t="s">
        <v>2140</v>
      </c>
      <c r="E354" s="20">
        <v>0</v>
      </c>
      <c r="F354" s="20">
        <v>0</v>
      </c>
      <c r="G354" s="20">
        <v>0</v>
      </c>
      <c r="H354" s="20">
        <v>0</v>
      </c>
      <c r="I354" s="20">
        <v>9.8000000000000004E-2</v>
      </c>
      <c r="J354" s="20">
        <v>0.318</v>
      </c>
      <c r="K354" s="20">
        <v>0</v>
      </c>
      <c r="L354" s="20">
        <v>0.82799999999999996</v>
      </c>
      <c r="M354" s="20">
        <v>0.88400000000000001</v>
      </c>
    </row>
    <row r="355" spans="1:13">
      <c r="A355" s="20" t="s">
        <v>972</v>
      </c>
      <c r="B355" s="20" t="s">
        <v>893</v>
      </c>
      <c r="C355" s="20" t="s">
        <v>2210</v>
      </c>
      <c r="D355" s="20" t="s">
        <v>2176</v>
      </c>
      <c r="E355" s="20">
        <v>0</v>
      </c>
      <c r="F355" s="20">
        <v>0</v>
      </c>
      <c r="G355" s="20">
        <v>0</v>
      </c>
      <c r="H355" s="20">
        <v>0</v>
      </c>
      <c r="I355" s="20">
        <v>0.151</v>
      </c>
      <c r="J355" s="20">
        <v>0</v>
      </c>
      <c r="K355" s="20">
        <v>0</v>
      </c>
      <c r="L355" s="20">
        <v>0.45100000000000001</v>
      </c>
      <c r="M355" s="20">
        <v>0.51400000000000001</v>
      </c>
    </row>
    <row r="356" spans="1:13" ht="15.75" thickBot="1">
      <c r="A356" s="2" t="s">
        <v>989</v>
      </c>
      <c r="B356" s="2" t="s">
        <v>1016</v>
      </c>
      <c r="C356" s="2" t="s">
        <v>2213</v>
      </c>
      <c r="D356" s="2" t="s">
        <v>2214</v>
      </c>
      <c r="E356" s="2">
        <v>0</v>
      </c>
      <c r="F356" s="2">
        <v>0</v>
      </c>
      <c r="G356" s="2">
        <v>0</v>
      </c>
      <c r="H356" s="2">
        <v>0</v>
      </c>
      <c r="I356" s="2">
        <v>0</v>
      </c>
      <c r="J356" s="2">
        <v>0</v>
      </c>
      <c r="K356" s="2">
        <v>0</v>
      </c>
      <c r="L356" s="2">
        <v>0.51300000000000001</v>
      </c>
      <c r="M356" s="2">
        <v>0.5130000000000000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CD8F03-DC01-4CED-9F12-8FD9E01AF0FE}">
  <dimension ref="A1:N166"/>
  <sheetViews>
    <sheetView workbookViewId="0"/>
  </sheetViews>
  <sheetFormatPr defaultRowHeight="15"/>
  <cols>
    <col min="1" max="1" width="16.42578125" style="19" customWidth="1"/>
    <col min="2" max="3" width="9.140625" style="19"/>
    <col min="4" max="4" width="22.5703125" style="19" customWidth="1"/>
    <col min="5" max="10" width="9.140625" style="19"/>
    <col min="11" max="11" width="15.85546875" style="19" customWidth="1"/>
    <col min="12" max="12" width="9.140625" style="19"/>
    <col min="13" max="13" width="25.28515625" style="19" customWidth="1"/>
    <col min="14" max="16384" width="9.140625" style="19"/>
  </cols>
  <sheetData>
    <row r="1" spans="1:14" ht="15.75">
      <c r="A1" s="34" t="s">
        <v>2432</v>
      </c>
      <c r="B1" s="8"/>
      <c r="C1" s="8"/>
      <c r="D1" s="8"/>
      <c r="E1" s="8"/>
      <c r="F1" s="8"/>
      <c r="G1" s="7"/>
      <c r="H1" s="9"/>
    </row>
    <row r="2" spans="1:14" ht="15.75" thickBot="1">
      <c r="A2" s="10" t="s">
        <v>677</v>
      </c>
      <c r="B2" s="10" t="s">
        <v>27</v>
      </c>
      <c r="C2" s="10" t="s">
        <v>678</v>
      </c>
      <c r="D2" s="10" t="s">
        <v>679</v>
      </c>
      <c r="E2" s="11" t="s">
        <v>29</v>
      </c>
      <c r="F2" s="11" t="s">
        <v>30</v>
      </c>
      <c r="G2" s="11" t="s">
        <v>31</v>
      </c>
      <c r="H2" s="11" t="s">
        <v>101</v>
      </c>
      <c r="I2" s="11" t="s">
        <v>105</v>
      </c>
      <c r="J2" s="11" t="s">
        <v>106</v>
      </c>
      <c r="K2" s="12" t="s">
        <v>680</v>
      </c>
      <c r="L2" s="12" t="s">
        <v>681</v>
      </c>
      <c r="M2" s="12" t="s">
        <v>682</v>
      </c>
      <c r="N2" s="12" t="s">
        <v>28</v>
      </c>
    </row>
    <row r="3" spans="1:14">
      <c r="A3" s="19" t="s">
        <v>820</v>
      </c>
      <c r="B3" s="19" t="s">
        <v>2370</v>
      </c>
      <c r="C3" s="19">
        <v>9</v>
      </c>
      <c r="D3" s="19">
        <v>107629058</v>
      </c>
      <c r="E3" s="19" t="s">
        <v>41</v>
      </c>
      <c r="F3" s="19" t="s">
        <v>36</v>
      </c>
      <c r="G3" s="19">
        <v>-3.8943499999999999E-2</v>
      </c>
      <c r="H3" s="19">
        <v>0.16813</v>
      </c>
      <c r="I3" s="19">
        <v>5.2424100000000003E-3</v>
      </c>
      <c r="J3" s="6">
        <v>1.10002E-13</v>
      </c>
      <c r="K3" s="19" t="b">
        <v>0</v>
      </c>
      <c r="L3" s="19" t="b">
        <v>0</v>
      </c>
      <c r="M3" s="19" t="s">
        <v>2429</v>
      </c>
      <c r="N3" s="19">
        <f t="shared" ref="N3:N64" si="0">G3^2/I3^2</f>
        <v>55.183341483612942</v>
      </c>
    </row>
    <row r="4" spans="1:14">
      <c r="A4" s="19" t="s">
        <v>820</v>
      </c>
      <c r="B4" s="19" t="s">
        <v>750</v>
      </c>
      <c r="C4" s="19">
        <v>9</v>
      </c>
      <c r="D4" s="19">
        <v>107669073</v>
      </c>
      <c r="E4" s="19" t="s">
        <v>36</v>
      </c>
      <c r="F4" s="19" t="s">
        <v>41</v>
      </c>
      <c r="G4" s="19">
        <v>-5.73286E-2</v>
      </c>
      <c r="H4" s="19">
        <v>0.125081</v>
      </c>
      <c r="I4" s="19">
        <v>5.9745199999999997E-3</v>
      </c>
      <c r="J4" s="6">
        <v>8.3004199999999999E-22</v>
      </c>
      <c r="K4" s="19" t="b">
        <v>0</v>
      </c>
      <c r="L4" s="19" t="b">
        <v>0</v>
      </c>
      <c r="M4" s="19" t="s">
        <v>2429</v>
      </c>
      <c r="N4" s="19">
        <f t="shared" si="0"/>
        <v>92.07392007147493</v>
      </c>
    </row>
    <row r="5" spans="1:14">
      <c r="A5" s="19" t="s">
        <v>820</v>
      </c>
      <c r="B5" s="19" t="s">
        <v>284</v>
      </c>
      <c r="C5" s="19">
        <v>9</v>
      </c>
      <c r="D5" s="19">
        <v>107568705</v>
      </c>
      <c r="E5" s="19" t="s">
        <v>41</v>
      </c>
      <c r="F5" s="19" t="s">
        <v>36</v>
      </c>
      <c r="G5" s="19">
        <v>4.1351100000000002E-2</v>
      </c>
      <c r="H5" s="19">
        <v>8.2485000000000003E-2</v>
      </c>
      <c r="I5" s="19">
        <v>7.0813200000000003E-3</v>
      </c>
      <c r="J5" s="6">
        <v>5.1999599999999999E-9</v>
      </c>
      <c r="K5" s="19" t="b">
        <v>0</v>
      </c>
      <c r="L5" s="19" t="b">
        <v>0</v>
      </c>
      <c r="M5" s="19" t="s">
        <v>2429</v>
      </c>
      <c r="N5" s="19">
        <f t="shared" si="0"/>
        <v>34.099318016503048</v>
      </c>
    </row>
    <row r="6" spans="1:14">
      <c r="A6" s="19" t="s">
        <v>820</v>
      </c>
      <c r="B6" s="19" t="s">
        <v>2371</v>
      </c>
      <c r="C6" s="19">
        <v>9</v>
      </c>
      <c r="D6" s="19">
        <v>107563603</v>
      </c>
      <c r="E6" s="19" t="s">
        <v>36</v>
      </c>
      <c r="F6" s="19" t="s">
        <v>41</v>
      </c>
      <c r="G6" s="19">
        <v>5.3156099999999998E-2</v>
      </c>
      <c r="H6" s="19">
        <v>0.90179100000000001</v>
      </c>
      <c r="I6" s="19">
        <v>6.5067800000000002E-3</v>
      </c>
      <c r="J6" s="6">
        <v>3.1002699999999998E-16</v>
      </c>
      <c r="K6" s="19" t="b">
        <v>0</v>
      </c>
      <c r="L6" s="19" t="b">
        <v>0</v>
      </c>
      <c r="M6" s="19" t="s">
        <v>2429</v>
      </c>
      <c r="N6" s="19">
        <f t="shared" si="0"/>
        <v>66.738120743267658</v>
      </c>
    </row>
    <row r="7" spans="1:14">
      <c r="A7" s="19" t="s">
        <v>820</v>
      </c>
      <c r="B7" s="19" t="s">
        <v>2372</v>
      </c>
      <c r="C7" s="19">
        <v>9</v>
      </c>
      <c r="D7" s="19">
        <v>107576246</v>
      </c>
      <c r="E7" s="19" t="s">
        <v>33</v>
      </c>
      <c r="F7" s="19" t="s">
        <v>34</v>
      </c>
      <c r="G7" s="19">
        <v>-3.0755600000000001E-2</v>
      </c>
      <c r="H7" s="19">
        <v>0.19511300000000001</v>
      </c>
      <c r="I7" s="19">
        <v>4.8872400000000002E-3</v>
      </c>
      <c r="J7" s="6">
        <v>3.0999900000000001E-10</v>
      </c>
      <c r="K7" s="19" t="b">
        <v>0</v>
      </c>
      <c r="L7" s="19" t="b">
        <v>0</v>
      </c>
      <c r="M7" s="19" t="s">
        <v>2429</v>
      </c>
      <c r="N7" s="19">
        <f t="shared" si="0"/>
        <v>39.602360657818501</v>
      </c>
    </row>
    <row r="8" spans="1:14">
      <c r="A8" s="19" t="s">
        <v>820</v>
      </c>
      <c r="B8" s="19" t="s">
        <v>68</v>
      </c>
      <c r="C8" s="19">
        <v>9</v>
      </c>
      <c r="D8" s="19">
        <v>107661742</v>
      </c>
      <c r="E8" s="19" t="s">
        <v>36</v>
      </c>
      <c r="F8" s="19" t="s">
        <v>33</v>
      </c>
      <c r="G8" s="19">
        <v>-4.8968600000000001E-2</v>
      </c>
      <c r="H8" s="19">
        <v>0.26531300000000002</v>
      </c>
      <c r="I8" s="19">
        <v>4.4022699999999998E-3</v>
      </c>
      <c r="J8" s="6">
        <v>9.6006400000000004E-29</v>
      </c>
      <c r="K8" s="19" t="b">
        <v>0</v>
      </c>
      <c r="L8" s="19" t="b">
        <v>0</v>
      </c>
      <c r="M8" s="19" t="s">
        <v>2429</v>
      </c>
      <c r="N8" s="19">
        <f t="shared" si="0"/>
        <v>123.73199783020311</v>
      </c>
    </row>
    <row r="9" spans="1:14">
      <c r="A9" s="19" t="s">
        <v>820</v>
      </c>
      <c r="B9" s="19" t="s">
        <v>2373</v>
      </c>
      <c r="C9" s="19">
        <v>9</v>
      </c>
      <c r="D9" s="19">
        <v>107668064</v>
      </c>
      <c r="E9" s="19" t="s">
        <v>36</v>
      </c>
      <c r="F9" s="19" t="s">
        <v>34</v>
      </c>
      <c r="G9" s="19">
        <v>2.8708299999999999E-2</v>
      </c>
      <c r="H9" s="19">
        <v>0.29283300000000001</v>
      </c>
      <c r="I9" s="19">
        <v>4.3198200000000003E-3</v>
      </c>
      <c r="J9" s="6">
        <v>2.99985E-11</v>
      </c>
      <c r="K9" s="19" t="b">
        <v>1</v>
      </c>
      <c r="L9" s="19" t="b">
        <v>0</v>
      </c>
      <c r="M9" s="19" t="s">
        <v>2429</v>
      </c>
      <c r="N9" s="19">
        <f t="shared" si="0"/>
        <v>44.165550718209502</v>
      </c>
    </row>
    <row r="10" spans="1:14">
      <c r="A10" s="19" t="s">
        <v>820</v>
      </c>
      <c r="B10" s="19" t="s">
        <v>2374</v>
      </c>
      <c r="C10" s="19">
        <v>9</v>
      </c>
      <c r="D10" s="19">
        <v>107589744</v>
      </c>
      <c r="E10" s="19" t="s">
        <v>41</v>
      </c>
      <c r="F10" s="19" t="s">
        <v>36</v>
      </c>
      <c r="G10" s="19">
        <v>5.08119E-2</v>
      </c>
      <c r="H10" s="19">
        <v>0.155366</v>
      </c>
      <c r="I10" s="19">
        <v>5.3310800000000002E-3</v>
      </c>
      <c r="J10" s="6">
        <v>1.59993E-21</v>
      </c>
      <c r="K10" s="19" t="b">
        <v>0</v>
      </c>
      <c r="L10" s="19" t="b">
        <v>0</v>
      </c>
      <c r="M10" s="19" t="s">
        <v>2429</v>
      </c>
      <c r="N10" s="19">
        <f t="shared" si="0"/>
        <v>90.844883000732764</v>
      </c>
    </row>
    <row r="11" spans="1:14">
      <c r="A11" s="19" t="s">
        <v>820</v>
      </c>
      <c r="B11" s="19" t="s">
        <v>2375</v>
      </c>
      <c r="C11" s="19">
        <v>9</v>
      </c>
      <c r="D11" s="19">
        <v>107594698</v>
      </c>
      <c r="E11" s="19" t="s">
        <v>33</v>
      </c>
      <c r="F11" s="19" t="s">
        <v>34</v>
      </c>
      <c r="G11" s="19">
        <v>8.2484799999999997E-2</v>
      </c>
      <c r="H11" s="19">
        <v>3.8502000000000002E-2</v>
      </c>
      <c r="I11" s="19">
        <v>1.0101199999999999E-2</v>
      </c>
      <c r="J11" s="6">
        <v>3.1996299999999998E-16</v>
      </c>
      <c r="K11" s="19" t="b">
        <v>0</v>
      </c>
      <c r="L11" s="19" t="b">
        <v>0</v>
      </c>
      <c r="M11" s="19" t="s">
        <v>2429</v>
      </c>
      <c r="N11" s="19">
        <f t="shared" si="0"/>
        <v>66.680970378369096</v>
      </c>
    </row>
    <row r="12" spans="1:14">
      <c r="A12" s="19" t="s">
        <v>839</v>
      </c>
      <c r="B12" s="19" t="s">
        <v>2376</v>
      </c>
      <c r="C12" s="19">
        <v>2</v>
      </c>
      <c r="D12" s="19">
        <v>21179378</v>
      </c>
      <c r="E12" s="19" t="s">
        <v>36</v>
      </c>
      <c r="F12" s="19" t="s">
        <v>41</v>
      </c>
      <c r="G12" s="19">
        <v>2.2931900000000002E-2</v>
      </c>
      <c r="H12" s="19">
        <v>0.54950299999999996</v>
      </c>
      <c r="I12" s="19">
        <v>3.9005799999999998E-3</v>
      </c>
      <c r="J12" s="6">
        <v>4.09996E-9</v>
      </c>
      <c r="K12" s="19" t="b">
        <v>0</v>
      </c>
      <c r="L12" s="19" t="b">
        <v>0</v>
      </c>
      <c r="M12" s="19" t="s">
        <v>2429</v>
      </c>
      <c r="N12" s="19">
        <f t="shared" si="0"/>
        <v>34.563817177765934</v>
      </c>
    </row>
    <row r="13" spans="1:14">
      <c r="A13" s="19" t="s">
        <v>839</v>
      </c>
      <c r="B13" s="19" t="s">
        <v>2377</v>
      </c>
      <c r="C13" s="19">
        <v>2</v>
      </c>
      <c r="D13" s="19">
        <v>21134011</v>
      </c>
      <c r="E13" s="19" t="s">
        <v>36</v>
      </c>
      <c r="F13" s="19" t="s">
        <v>41</v>
      </c>
      <c r="G13" s="19">
        <v>4.5813600000000003E-2</v>
      </c>
      <c r="H13" s="19">
        <v>0.22368399999999999</v>
      </c>
      <c r="I13" s="19">
        <v>4.6576999999999999E-3</v>
      </c>
      <c r="J13" s="6">
        <v>7.8995100000000006E-23</v>
      </c>
      <c r="K13" s="19" t="b">
        <v>0</v>
      </c>
      <c r="L13" s="19" t="b">
        <v>0</v>
      </c>
      <c r="M13" s="19" t="s">
        <v>2429</v>
      </c>
      <c r="N13" s="19">
        <f t="shared" si="0"/>
        <v>96.748850665947785</v>
      </c>
    </row>
    <row r="14" spans="1:14">
      <c r="A14" s="19" t="s">
        <v>839</v>
      </c>
      <c r="B14" s="19" t="s">
        <v>2378</v>
      </c>
      <c r="C14" s="19">
        <v>2</v>
      </c>
      <c r="D14" s="19">
        <v>21270057</v>
      </c>
      <c r="E14" s="19" t="s">
        <v>34</v>
      </c>
      <c r="F14" s="19" t="s">
        <v>33</v>
      </c>
      <c r="G14" s="19">
        <v>2.8227200000000001E-2</v>
      </c>
      <c r="H14" s="19">
        <v>0.50668899999999994</v>
      </c>
      <c r="I14" s="19">
        <v>3.8881499999999999E-3</v>
      </c>
      <c r="J14" s="6">
        <v>3.90032E-13</v>
      </c>
      <c r="K14" s="19" t="b">
        <v>0</v>
      </c>
      <c r="L14" s="19" t="b">
        <v>0</v>
      </c>
      <c r="M14" s="19" t="s">
        <v>2429</v>
      </c>
      <c r="N14" s="19">
        <f t="shared" si="0"/>
        <v>52.704728267194724</v>
      </c>
    </row>
    <row r="15" spans="1:14">
      <c r="A15" s="19" t="s">
        <v>839</v>
      </c>
      <c r="B15" s="19" t="s">
        <v>91</v>
      </c>
      <c r="C15" s="19">
        <v>2</v>
      </c>
      <c r="D15" s="19">
        <v>21237544</v>
      </c>
      <c r="E15" s="19" t="s">
        <v>33</v>
      </c>
      <c r="F15" s="19" t="s">
        <v>34</v>
      </c>
      <c r="G15" s="19">
        <v>5.0413899999999998E-2</v>
      </c>
      <c r="H15" s="19">
        <v>0.20607500000000001</v>
      </c>
      <c r="I15" s="19">
        <v>4.77788E-3</v>
      </c>
      <c r="J15" s="6">
        <v>5.00035E-26</v>
      </c>
      <c r="K15" s="19" t="b">
        <v>0</v>
      </c>
      <c r="L15" s="19" t="b">
        <v>0</v>
      </c>
      <c r="M15" s="19" t="s">
        <v>2429</v>
      </c>
      <c r="N15" s="19">
        <f t="shared" si="0"/>
        <v>111.33459030989242</v>
      </c>
    </row>
    <row r="16" spans="1:14">
      <c r="A16" s="19" t="s">
        <v>839</v>
      </c>
      <c r="B16" s="19" t="s">
        <v>2379</v>
      </c>
      <c r="C16" s="19">
        <v>2</v>
      </c>
      <c r="D16" s="19">
        <v>21259612</v>
      </c>
      <c r="E16" s="19" t="s">
        <v>33</v>
      </c>
      <c r="F16" s="19" t="s">
        <v>41</v>
      </c>
      <c r="G16" s="19">
        <v>-2.3677900000000002E-2</v>
      </c>
      <c r="H16" s="19">
        <v>0.51968999999999999</v>
      </c>
      <c r="I16" s="19">
        <v>3.9083599999999996E-3</v>
      </c>
      <c r="J16" s="6">
        <v>1.40001E-9</v>
      </c>
      <c r="K16" s="19" t="b">
        <v>1</v>
      </c>
      <c r="L16" s="19" t="b">
        <v>0</v>
      </c>
      <c r="M16" s="19" t="s">
        <v>2429</v>
      </c>
      <c r="N16" s="19">
        <f t="shared" si="0"/>
        <v>36.702634967558105</v>
      </c>
    </row>
    <row r="17" spans="1:14">
      <c r="A17" s="19" t="s">
        <v>839</v>
      </c>
      <c r="B17" s="19" t="s">
        <v>2380</v>
      </c>
      <c r="C17" s="19">
        <v>2</v>
      </c>
      <c r="D17" s="19">
        <v>21216112</v>
      </c>
      <c r="E17" s="19" t="s">
        <v>36</v>
      </c>
      <c r="F17" s="19" t="s">
        <v>33</v>
      </c>
      <c r="G17" s="19">
        <v>4.6937600000000003E-2</v>
      </c>
      <c r="H17" s="19">
        <v>8.2475000000000007E-2</v>
      </c>
      <c r="I17" s="19">
        <v>7.0911699999999999E-3</v>
      </c>
      <c r="J17" s="6">
        <v>3.5999799999999999E-11</v>
      </c>
      <c r="K17" s="19" t="b">
        <v>0</v>
      </c>
      <c r="L17" s="19" t="b">
        <v>0</v>
      </c>
      <c r="M17" s="19" t="s">
        <v>2429</v>
      </c>
      <c r="N17" s="19">
        <f t="shared" si="0"/>
        <v>43.813299982479634</v>
      </c>
    </row>
    <row r="18" spans="1:14">
      <c r="A18" s="19" t="s">
        <v>18</v>
      </c>
      <c r="B18" s="19" t="s">
        <v>2381</v>
      </c>
      <c r="C18" s="19">
        <v>16</v>
      </c>
      <c r="D18" s="19">
        <v>57003146</v>
      </c>
      <c r="E18" s="19" t="s">
        <v>36</v>
      </c>
      <c r="F18" s="19" t="s">
        <v>41</v>
      </c>
      <c r="G18" s="19">
        <v>-0.10115300000000001</v>
      </c>
      <c r="H18" s="19">
        <v>8.0588999999999994E-2</v>
      </c>
      <c r="I18" s="19">
        <v>7.1443100000000001E-3</v>
      </c>
      <c r="J18" s="6">
        <v>1.6998100000000001E-45</v>
      </c>
      <c r="K18" s="19" t="b">
        <v>0</v>
      </c>
      <c r="L18" s="19" t="b">
        <v>0</v>
      </c>
      <c r="M18" s="19" t="s">
        <v>2429</v>
      </c>
      <c r="N18" s="19">
        <f t="shared" si="0"/>
        <v>200.46425926221301</v>
      </c>
    </row>
    <row r="19" spans="1:14">
      <c r="A19" s="19" t="s">
        <v>18</v>
      </c>
      <c r="B19" s="19" t="s">
        <v>2382</v>
      </c>
      <c r="C19" s="19">
        <v>16</v>
      </c>
      <c r="D19" s="19">
        <v>56942921</v>
      </c>
      <c r="E19" s="19" t="s">
        <v>41</v>
      </c>
      <c r="F19" s="19" t="s">
        <v>33</v>
      </c>
      <c r="G19" s="19">
        <v>-6.9133500000000001E-2</v>
      </c>
      <c r="H19" s="19">
        <v>0.11842800000000001</v>
      </c>
      <c r="I19" s="19">
        <v>6.1088999999999996E-3</v>
      </c>
      <c r="J19" s="6">
        <v>1.10002E-29</v>
      </c>
      <c r="K19" s="19" t="b">
        <v>1</v>
      </c>
      <c r="L19" s="19" t="b">
        <v>0</v>
      </c>
      <c r="M19" s="19" t="s">
        <v>2429</v>
      </c>
      <c r="N19" s="19">
        <f t="shared" si="0"/>
        <v>128.07107552699242</v>
      </c>
    </row>
    <row r="20" spans="1:14">
      <c r="A20" s="19" t="s">
        <v>18</v>
      </c>
      <c r="B20" s="19" t="s">
        <v>2383</v>
      </c>
      <c r="C20" s="19">
        <v>16</v>
      </c>
      <c r="D20" s="19">
        <v>56905686</v>
      </c>
      <c r="E20" s="19" t="s">
        <v>41</v>
      </c>
      <c r="F20" s="19" t="s">
        <v>34</v>
      </c>
      <c r="G20" s="19">
        <v>4.98638E-2</v>
      </c>
      <c r="H20" s="19">
        <v>5.6982999999999999E-2</v>
      </c>
      <c r="I20" s="19">
        <v>8.4845600000000004E-3</v>
      </c>
      <c r="J20" s="6">
        <v>4.2000100000000003E-9</v>
      </c>
      <c r="K20" s="19" t="b">
        <v>0</v>
      </c>
      <c r="L20" s="19" t="b">
        <v>0</v>
      </c>
      <c r="M20" s="19" t="s">
        <v>2429</v>
      </c>
      <c r="N20" s="19">
        <f t="shared" si="0"/>
        <v>34.539185632720724</v>
      </c>
    </row>
    <row r="21" spans="1:14">
      <c r="A21" s="19" t="s">
        <v>18</v>
      </c>
      <c r="B21" s="19" t="s">
        <v>2384</v>
      </c>
      <c r="C21" s="19">
        <v>16</v>
      </c>
      <c r="D21" s="19">
        <v>57005762</v>
      </c>
      <c r="E21" s="19" t="s">
        <v>41</v>
      </c>
      <c r="F21" s="19" t="s">
        <v>36</v>
      </c>
      <c r="G21" s="19">
        <v>0.12953300000000001</v>
      </c>
      <c r="H21" s="19">
        <v>1.2885000000000001E-2</v>
      </c>
      <c r="I21" s="19">
        <v>1.7984799999999999E-2</v>
      </c>
      <c r="J21" s="6">
        <v>5.9006499999999997E-13</v>
      </c>
      <c r="K21" s="19" t="b">
        <v>0</v>
      </c>
      <c r="L21" s="19" t="b">
        <v>0</v>
      </c>
      <c r="M21" s="19" t="s">
        <v>2429</v>
      </c>
      <c r="N21" s="19">
        <f t="shared" si="0"/>
        <v>51.873986263325648</v>
      </c>
    </row>
    <row r="22" spans="1:14">
      <c r="A22" s="19" t="s">
        <v>18</v>
      </c>
      <c r="B22" s="19" t="s">
        <v>2385</v>
      </c>
      <c r="C22" s="19">
        <v>16</v>
      </c>
      <c r="D22" s="19">
        <v>57010486</v>
      </c>
      <c r="E22" s="19" t="s">
        <v>41</v>
      </c>
      <c r="F22" s="19" t="s">
        <v>36</v>
      </c>
      <c r="G22" s="19">
        <v>-0.21191599999999999</v>
      </c>
      <c r="H22" s="19">
        <v>5.0626999999999998E-2</v>
      </c>
      <c r="I22" s="19">
        <v>8.8925600000000007E-3</v>
      </c>
      <c r="J22" s="6">
        <v>1.59956E-125</v>
      </c>
      <c r="K22" s="19" t="b">
        <v>0</v>
      </c>
      <c r="L22" s="19" t="b">
        <v>0</v>
      </c>
      <c r="M22" s="19" t="s">
        <v>2429</v>
      </c>
      <c r="N22" s="19">
        <f t="shared" si="0"/>
        <v>567.902639855394</v>
      </c>
    </row>
    <row r="23" spans="1:14">
      <c r="A23" s="19" t="s">
        <v>18</v>
      </c>
      <c r="B23" s="19" t="s">
        <v>2386</v>
      </c>
      <c r="C23" s="19">
        <v>16</v>
      </c>
      <c r="D23" s="19">
        <v>57014319</v>
      </c>
      <c r="E23" s="19" t="s">
        <v>34</v>
      </c>
      <c r="F23" s="19" t="s">
        <v>33</v>
      </c>
      <c r="G23" s="19">
        <v>-8.0104999999999996E-2</v>
      </c>
      <c r="H23" s="19">
        <v>0.870784</v>
      </c>
      <c r="I23" s="19">
        <v>5.7854500000000001E-3</v>
      </c>
      <c r="J23" s="6">
        <v>1.29987E-43</v>
      </c>
      <c r="K23" s="19" t="b">
        <v>0</v>
      </c>
      <c r="L23" s="19" t="b">
        <v>0</v>
      </c>
      <c r="M23" s="19" t="s">
        <v>2429</v>
      </c>
      <c r="N23" s="19">
        <f t="shared" si="0"/>
        <v>191.71008524624071</v>
      </c>
    </row>
    <row r="24" spans="1:14">
      <c r="A24" s="19" t="s">
        <v>18</v>
      </c>
      <c r="B24" s="19" t="s">
        <v>2387</v>
      </c>
      <c r="C24" s="19">
        <v>16</v>
      </c>
      <c r="D24" s="19">
        <v>56993211</v>
      </c>
      <c r="E24" s="19" t="s">
        <v>36</v>
      </c>
      <c r="F24" s="19" t="s">
        <v>41</v>
      </c>
      <c r="G24" s="19">
        <v>-0.121644</v>
      </c>
      <c r="H24" s="19">
        <v>0.19014200000000001</v>
      </c>
      <c r="I24" s="19">
        <v>4.9322000000000003E-3</v>
      </c>
      <c r="J24" s="6">
        <v>2.6977399999999999E-134</v>
      </c>
      <c r="K24" s="19" t="b">
        <v>0</v>
      </c>
      <c r="L24" s="19" t="b">
        <v>0</v>
      </c>
      <c r="M24" s="19" t="s">
        <v>2429</v>
      </c>
      <c r="N24" s="19">
        <f t="shared" si="0"/>
        <v>608.27508398827888</v>
      </c>
    </row>
    <row r="25" spans="1:14">
      <c r="A25" s="19" t="s">
        <v>18</v>
      </c>
      <c r="B25" s="19" t="s">
        <v>2388</v>
      </c>
      <c r="C25" s="19">
        <v>16</v>
      </c>
      <c r="D25" s="19">
        <v>57014411</v>
      </c>
      <c r="E25" s="19" t="s">
        <v>36</v>
      </c>
      <c r="F25" s="19" t="s">
        <v>41</v>
      </c>
      <c r="G25" s="19">
        <v>8.9774199999999998E-2</v>
      </c>
      <c r="H25" s="19">
        <v>4.2795E-2</v>
      </c>
      <c r="I25" s="19">
        <v>9.8974100000000006E-3</v>
      </c>
      <c r="J25" s="6">
        <v>1.20005E-19</v>
      </c>
      <c r="K25" s="19" t="b">
        <v>0</v>
      </c>
      <c r="L25" s="19" t="b">
        <v>0</v>
      </c>
      <c r="M25" s="19" t="s">
        <v>2429</v>
      </c>
      <c r="N25" s="19">
        <f t="shared" si="0"/>
        <v>82.273498452084112</v>
      </c>
    </row>
    <row r="26" spans="1:14">
      <c r="A26" s="19" t="s">
        <v>18</v>
      </c>
      <c r="B26" s="19" t="s">
        <v>2389</v>
      </c>
      <c r="C26" s="19">
        <v>16</v>
      </c>
      <c r="D26" s="19">
        <v>57019392</v>
      </c>
      <c r="E26" s="19" t="s">
        <v>36</v>
      </c>
      <c r="F26" s="19" t="s">
        <v>41</v>
      </c>
      <c r="G26" s="19">
        <v>5.8259100000000001E-2</v>
      </c>
      <c r="H26" s="19">
        <v>0.148174</v>
      </c>
      <c r="I26" s="19">
        <v>5.7474099999999997E-3</v>
      </c>
      <c r="J26" s="6">
        <v>3.8001399999999997E-24</v>
      </c>
      <c r="K26" s="19" t="b">
        <v>0</v>
      </c>
      <c r="L26" s="19" t="b">
        <v>0</v>
      </c>
      <c r="M26" s="19" t="s">
        <v>2429</v>
      </c>
      <c r="N26" s="19">
        <f t="shared" si="0"/>
        <v>102.75032020681851</v>
      </c>
    </row>
    <row r="27" spans="1:14">
      <c r="A27" s="19" t="s">
        <v>18</v>
      </c>
      <c r="B27" s="19" t="s">
        <v>692</v>
      </c>
      <c r="C27" s="19">
        <v>16</v>
      </c>
      <c r="D27" s="19">
        <v>57021433</v>
      </c>
      <c r="E27" s="19" t="s">
        <v>34</v>
      </c>
      <c r="F27" s="19" t="s">
        <v>33</v>
      </c>
      <c r="G27" s="19">
        <v>-5.5427299999999999E-2</v>
      </c>
      <c r="H27" s="19">
        <v>0.13596800000000001</v>
      </c>
      <c r="I27" s="19">
        <v>5.63606E-3</v>
      </c>
      <c r="J27" s="6">
        <v>8.0001800000000004E-23</v>
      </c>
      <c r="K27" s="19" t="b">
        <v>0</v>
      </c>
      <c r="L27" s="19" t="b">
        <v>0</v>
      </c>
      <c r="M27" s="19" t="s">
        <v>2429</v>
      </c>
      <c r="N27" s="19">
        <f t="shared" si="0"/>
        <v>96.715533414799495</v>
      </c>
    </row>
    <row r="28" spans="1:14">
      <c r="A28" s="19" t="s">
        <v>18</v>
      </c>
      <c r="B28" s="19" t="s">
        <v>2390</v>
      </c>
      <c r="C28" s="19">
        <v>16</v>
      </c>
      <c r="D28" s="19">
        <v>56988503</v>
      </c>
      <c r="E28" s="19" t="s">
        <v>41</v>
      </c>
      <c r="F28" s="19" t="s">
        <v>36</v>
      </c>
      <c r="G28" s="19">
        <v>0.106708</v>
      </c>
      <c r="H28" s="19">
        <v>1.3136E-2</v>
      </c>
      <c r="I28" s="19">
        <v>1.77807E-2</v>
      </c>
      <c r="J28" s="6">
        <v>2.0000000000000001E-9</v>
      </c>
      <c r="K28" s="19" t="b">
        <v>0</v>
      </c>
      <c r="L28" s="19" t="b">
        <v>0</v>
      </c>
      <c r="M28" s="19" t="s">
        <v>2429</v>
      </c>
      <c r="N28" s="19">
        <f t="shared" si="0"/>
        <v>36.016064151412117</v>
      </c>
    </row>
    <row r="29" spans="1:14">
      <c r="A29" s="19" t="s">
        <v>18</v>
      </c>
      <c r="B29" s="19" t="s">
        <v>2391</v>
      </c>
      <c r="C29" s="19">
        <v>16</v>
      </c>
      <c r="D29" s="19">
        <v>57050841</v>
      </c>
      <c r="E29" s="19" t="s">
        <v>41</v>
      </c>
      <c r="F29" s="19" t="s">
        <v>36</v>
      </c>
      <c r="G29" s="19">
        <v>-2.4033499999999999E-2</v>
      </c>
      <c r="H29" s="19">
        <v>0.46635700000000002</v>
      </c>
      <c r="I29" s="19">
        <v>3.9014800000000001E-3</v>
      </c>
      <c r="J29" s="6">
        <v>7.2999500000000002E-10</v>
      </c>
      <c r="K29" s="19" t="b">
        <v>0</v>
      </c>
      <c r="L29" s="19" t="b">
        <v>0</v>
      </c>
      <c r="M29" s="19" t="s">
        <v>2429</v>
      </c>
      <c r="N29" s="19">
        <f t="shared" si="0"/>
        <v>37.946810069419179</v>
      </c>
    </row>
    <row r="30" spans="1:14">
      <c r="A30" s="19" t="s">
        <v>18</v>
      </c>
      <c r="B30" s="19" t="s">
        <v>2392</v>
      </c>
      <c r="C30" s="19">
        <v>16</v>
      </c>
      <c r="D30" s="19">
        <v>57022748</v>
      </c>
      <c r="E30" s="19" t="s">
        <v>36</v>
      </c>
      <c r="F30" s="19" t="s">
        <v>41</v>
      </c>
      <c r="G30" s="19">
        <v>-5.2374200000000003E-2</v>
      </c>
      <c r="H30" s="19">
        <v>0.92629700000000004</v>
      </c>
      <c r="I30" s="19">
        <v>7.5270500000000004E-3</v>
      </c>
      <c r="J30" s="6">
        <v>3.40017E-12</v>
      </c>
      <c r="K30" s="19" t="b">
        <v>0</v>
      </c>
      <c r="L30" s="19" t="b">
        <v>0</v>
      </c>
      <c r="M30" s="19" t="s">
        <v>2429</v>
      </c>
      <c r="N30" s="19">
        <f t="shared" si="0"/>
        <v>48.41558711752765</v>
      </c>
    </row>
    <row r="31" spans="1:14">
      <c r="A31" s="19" t="s">
        <v>18</v>
      </c>
      <c r="B31" s="19" t="s">
        <v>700</v>
      </c>
      <c r="C31" s="19">
        <v>16</v>
      </c>
      <c r="D31" s="19">
        <v>56997233</v>
      </c>
      <c r="E31" s="19" t="s">
        <v>33</v>
      </c>
      <c r="F31" s="19" t="s">
        <v>34</v>
      </c>
      <c r="G31" s="19">
        <v>-0.148732</v>
      </c>
      <c r="H31" s="19">
        <v>0.261322</v>
      </c>
      <c r="I31" s="19">
        <v>4.4050399999999998E-3</v>
      </c>
      <c r="J31" s="6">
        <v>9.9999999999999998E-201</v>
      </c>
      <c r="K31" s="19" t="b">
        <v>0</v>
      </c>
      <c r="L31" s="19" t="b">
        <v>0</v>
      </c>
      <c r="M31" s="19" t="s">
        <v>2429</v>
      </c>
      <c r="N31" s="19">
        <f t="shared" si="0"/>
        <v>1140.0112132521183</v>
      </c>
    </row>
    <row r="32" spans="1:14">
      <c r="A32" s="19" t="s">
        <v>18</v>
      </c>
      <c r="B32" s="19" t="s">
        <v>2393</v>
      </c>
      <c r="C32" s="19">
        <v>16</v>
      </c>
      <c r="D32" s="19">
        <v>56911640</v>
      </c>
      <c r="E32" s="19" t="s">
        <v>34</v>
      </c>
      <c r="F32" s="19" t="s">
        <v>33</v>
      </c>
      <c r="G32" s="19">
        <v>3.1176700000000002E-2</v>
      </c>
      <c r="H32" s="19">
        <v>0.4546</v>
      </c>
      <c r="I32" s="19">
        <v>4.03287E-3</v>
      </c>
      <c r="J32" s="6">
        <v>1.1000200000000001E-14</v>
      </c>
      <c r="K32" s="19" t="b">
        <v>0</v>
      </c>
      <c r="L32" s="19" t="b">
        <v>0</v>
      </c>
      <c r="M32" s="19" t="s">
        <v>2429</v>
      </c>
      <c r="N32" s="19">
        <f t="shared" si="0"/>
        <v>59.762924634935622</v>
      </c>
    </row>
    <row r="33" spans="1:14">
      <c r="A33" s="19" t="s">
        <v>18</v>
      </c>
      <c r="B33" s="19" t="s">
        <v>2394</v>
      </c>
      <c r="C33" s="19">
        <v>16</v>
      </c>
      <c r="D33" s="19">
        <v>56900100</v>
      </c>
      <c r="E33" s="19" t="s">
        <v>34</v>
      </c>
      <c r="F33" s="19" t="s">
        <v>33</v>
      </c>
      <c r="G33" s="19">
        <v>5.4563899999999999E-2</v>
      </c>
      <c r="H33" s="19">
        <v>0.69722300000000004</v>
      </c>
      <c r="I33" s="19">
        <v>4.2149400000000004E-3</v>
      </c>
      <c r="J33" s="6">
        <v>2.4997700000000001E-38</v>
      </c>
      <c r="K33" s="19" t="b">
        <v>0</v>
      </c>
      <c r="L33" s="19" t="b">
        <v>0</v>
      </c>
      <c r="M33" s="19" t="s">
        <v>2429</v>
      </c>
      <c r="N33" s="19">
        <f t="shared" si="0"/>
        <v>167.58224922336402</v>
      </c>
    </row>
    <row r="34" spans="1:14">
      <c r="A34" s="19" t="s">
        <v>18</v>
      </c>
      <c r="B34" s="19" t="s">
        <v>2395</v>
      </c>
      <c r="C34" s="19">
        <v>16</v>
      </c>
      <c r="D34" s="19">
        <v>56984763</v>
      </c>
      <c r="E34" s="19" t="s">
        <v>34</v>
      </c>
      <c r="F34" s="19" t="s">
        <v>33</v>
      </c>
      <c r="G34" s="19">
        <v>-6.3506599999999996E-2</v>
      </c>
      <c r="H34" s="19">
        <v>0.22312000000000001</v>
      </c>
      <c r="I34" s="19">
        <v>4.9084000000000003E-3</v>
      </c>
      <c r="J34" s="6">
        <v>2.7002300000000001E-38</v>
      </c>
      <c r="K34" s="19" t="b">
        <v>0</v>
      </c>
      <c r="L34" s="19" t="b">
        <v>0</v>
      </c>
      <c r="M34" s="19" t="s">
        <v>2429</v>
      </c>
      <c r="N34" s="19">
        <f t="shared" si="0"/>
        <v>167.40091580019606</v>
      </c>
    </row>
    <row r="35" spans="1:14">
      <c r="A35" s="19" t="s">
        <v>18</v>
      </c>
      <c r="B35" s="19" t="s">
        <v>2396</v>
      </c>
      <c r="C35" s="19">
        <v>16</v>
      </c>
      <c r="D35" s="19">
        <v>57048118</v>
      </c>
      <c r="E35" s="19" t="s">
        <v>41</v>
      </c>
      <c r="F35" s="19" t="s">
        <v>36</v>
      </c>
      <c r="G35" s="19">
        <v>-3.18791E-2</v>
      </c>
      <c r="H35" s="19">
        <v>0.29766300000000001</v>
      </c>
      <c r="I35" s="19">
        <v>4.26129E-3</v>
      </c>
      <c r="J35" s="6">
        <v>7.3994600000000001E-14</v>
      </c>
      <c r="K35" s="19" t="b">
        <v>0</v>
      </c>
      <c r="L35" s="19" t="b">
        <v>0</v>
      </c>
      <c r="M35" s="19" t="s">
        <v>2429</v>
      </c>
      <c r="N35" s="19">
        <f t="shared" si="0"/>
        <v>55.966728633797231</v>
      </c>
    </row>
    <row r="36" spans="1:14">
      <c r="A36" s="19" t="s">
        <v>18</v>
      </c>
      <c r="B36" s="19" t="s">
        <v>2397</v>
      </c>
      <c r="C36" s="19">
        <v>16</v>
      </c>
      <c r="D36" s="19">
        <v>57009941</v>
      </c>
      <c r="E36" s="19" t="s">
        <v>36</v>
      </c>
      <c r="F36" s="19" t="s">
        <v>41</v>
      </c>
      <c r="G36" s="19">
        <v>-8.1134700000000004E-2</v>
      </c>
      <c r="H36" s="19">
        <v>0.68714900000000001</v>
      </c>
      <c r="I36" s="19">
        <v>4.1781700000000001E-3</v>
      </c>
      <c r="J36" s="6">
        <v>5.4000800000000004E-84</v>
      </c>
      <c r="K36" s="19" t="b">
        <v>0</v>
      </c>
      <c r="L36" s="19" t="b">
        <v>0</v>
      </c>
      <c r="M36" s="19" t="s">
        <v>2429</v>
      </c>
      <c r="N36" s="19">
        <f t="shared" si="0"/>
        <v>377.08656241649169</v>
      </c>
    </row>
    <row r="37" spans="1:14">
      <c r="A37" s="19" t="s">
        <v>18</v>
      </c>
      <c r="B37" s="19" t="s">
        <v>2398</v>
      </c>
      <c r="C37" s="19">
        <v>16</v>
      </c>
      <c r="D37" s="19">
        <v>57075781</v>
      </c>
      <c r="E37" s="19" t="s">
        <v>41</v>
      </c>
      <c r="F37" s="19" t="s">
        <v>36</v>
      </c>
      <c r="G37" s="19">
        <v>-2.8135E-2</v>
      </c>
      <c r="H37" s="19">
        <v>0.65384900000000001</v>
      </c>
      <c r="I37" s="19">
        <v>4.0661400000000002E-3</v>
      </c>
      <c r="J37" s="6">
        <v>4.4998699999999999E-12</v>
      </c>
      <c r="K37" s="19" t="b">
        <v>0</v>
      </c>
      <c r="L37" s="19" t="b">
        <v>0</v>
      </c>
      <c r="M37" s="19" t="s">
        <v>2429</v>
      </c>
      <c r="N37" s="19">
        <f t="shared" si="0"/>
        <v>47.877248516286187</v>
      </c>
    </row>
    <row r="38" spans="1:14">
      <c r="A38" s="19" t="s">
        <v>18</v>
      </c>
      <c r="B38" s="19" t="s">
        <v>2399</v>
      </c>
      <c r="C38" s="19">
        <v>16</v>
      </c>
      <c r="D38" s="19">
        <v>57026775</v>
      </c>
      <c r="E38" s="19" t="s">
        <v>33</v>
      </c>
      <c r="F38" s="19" t="s">
        <v>34</v>
      </c>
      <c r="G38" s="19">
        <v>-7.5912900000000005E-2</v>
      </c>
      <c r="H38" s="19">
        <v>0.95342000000000005</v>
      </c>
      <c r="I38" s="19">
        <v>9.3209599999999997E-3</v>
      </c>
      <c r="J38" s="6">
        <v>3.8001400000000001E-16</v>
      </c>
      <c r="K38" s="19" t="b">
        <v>0</v>
      </c>
      <c r="L38" s="19" t="b">
        <v>0</v>
      </c>
      <c r="M38" s="19" t="s">
        <v>2429</v>
      </c>
      <c r="N38" s="19">
        <f t="shared" si="0"/>
        <v>66.329981557708564</v>
      </c>
    </row>
    <row r="39" spans="1:14">
      <c r="A39" s="19" t="s">
        <v>18</v>
      </c>
      <c r="B39" s="19" t="s">
        <v>2400</v>
      </c>
      <c r="C39" s="19">
        <v>16</v>
      </c>
      <c r="D39" s="19">
        <v>57026936</v>
      </c>
      <c r="E39" s="19" t="s">
        <v>34</v>
      </c>
      <c r="F39" s="19" t="s">
        <v>33</v>
      </c>
      <c r="G39" s="19">
        <v>-3.76697E-2</v>
      </c>
      <c r="H39" s="19">
        <v>0.41577999999999998</v>
      </c>
      <c r="I39" s="19">
        <v>3.9434500000000003E-3</v>
      </c>
      <c r="J39" s="6">
        <v>1.2998699999999999E-21</v>
      </c>
      <c r="K39" s="19" t="b">
        <v>0</v>
      </c>
      <c r="L39" s="19" t="b">
        <v>0</v>
      </c>
      <c r="M39" s="19" t="s">
        <v>2429</v>
      </c>
      <c r="N39" s="19">
        <f t="shared" si="0"/>
        <v>91.249742102421351</v>
      </c>
    </row>
    <row r="40" spans="1:14">
      <c r="A40" s="19" t="s">
        <v>18</v>
      </c>
      <c r="B40" s="19" t="s">
        <v>2401</v>
      </c>
      <c r="C40" s="19">
        <v>16</v>
      </c>
      <c r="D40" s="19">
        <v>57065556</v>
      </c>
      <c r="E40" s="19" t="s">
        <v>41</v>
      </c>
      <c r="F40" s="19" t="s">
        <v>36</v>
      </c>
      <c r="G40" s="19">
        <v>-2.9942799999999999E-2</v>
      </c>
      <c r="H40" s="19">
        <v>0.30631000000000003</v>
      </c>
      <c r="I40" s="19">
        <v>4.23617E-3</v>
      </c>
      <c r="J40" s="6">
        <v>1.59993E-12</v>
      </c>
      <c r="K40" s="19" t="b">
        <v>0</v>
      </c>
      <c r="L40" s="19" t="b">
        <v>0</v>
      </c>
      <c r="M40" s="19" t="s">
        <v>2429</v>
      </c>
      <c r="N40" s="19">
        <f t="shared" si="0"/>
        <v>49.961797915896121</v>
      </c>
    </row>
    <row r="41" spans="1:14">
      <c r="A41" s="19" t="s">
        <v>18</v>
      </c>
      <c r="B41" s="19" t="s">
        <v>2402</v>
      </c>
      <c r="C41" s="19">
        <v>16</v>
      </c>
      <c r="D41" s="19">
        <v>56918125</v>
      </c>
      <c r="E41" s="19" t="s">
        <v>33</v>
      </c>
      <c r="F41" s="19" t="s">
        <v>36</v>
      </c>
      <c r="G41" s="19">
        <v>7.4406600000000003E-2</v>
      </c>
      <c r="H41" s="19">
        <v>4.7049000000000001E-2</v>
      </c>
      <c r="I41" s="19">
        <v>9.1289000000000006E-3</v>
      </c>
      <c r="J41" s="6">
        <v>3.59998E-16</v>
      </c>
      <c r="K41" s="19" t="b">
        <v>0</v>
      </c>
      <c r="L41" s="19" t="b">
        <v>0</v>
      </c>
      <c r="M41" s="19" t="s">
        <v>2429</v>
      </c>
      <c r="N41" s="19">
        <f t="shared" si="0"/>
        <v>66.433329730791854</v>
      </c>
    </row>
    <row r="42" spans="1:14">
      <c r="A42" s="19" t="s">
        <v>18</v>
      </c>
      <c r="B42" s="19" t="s">
        <v>2403</v>
      </c>
      <c r="C42" s="19">
        <v>16</v>
      </c>
      <c r="D42" s="19">
        <v>56913419</v>
      </c>
      <c r="E42" s="19" t="s">
        <v>41</v>
      </c>
      <c r="F42" s="19" t="s">
        <v>36</v>
      </c>
      <c r="G42" s="19">
        <v>3.83171E-2</v>
      </c>
      <c r="H42" s="19">
        <v>0.18849199999999999</v>
      </c>
      <c r="I42" s="19">
        <v>4.9988100000000002E-3</v>
      </c>
      <c r="J42" s="6">
        <v>1.80011E-14</v>
      </c>
      <c r="K42" s="19" t="b">
        <v>0</v>
      </c>
      <c r="L42" s="19" t="b">
        <v>0</v>
      </c>
      <c r="M42" s="19" t="s">
        <v>2429</v>
      </c>
      <c r="N42" s="19">
        <f t="shared" si="0"/>
        <v>58.755970610237263</v>
      </c>
    </row>
    <row r="43" spans="1:14">
      <c r="A43" s="19" t="s">
        <v>18</v>
      </c>
      <c r="B43" s="19" t="s">
        <v>2404</v>
      </c>
      <c r="C43" s="19">
        <v>16</v>
      </c>
      <c r="D43" s="19">
        <v>56905432</v>
      </c>
      <c r="E43" s="19" t="s">
        <v>36</v>
      </c>
      <c r="F43" s="19" t="s">
        <v>41</v>
      </c>
      <c r="G43" s="19">
        <v>3.0899099999999999E-2</v>
      </c>
      <c r="H43" s="19">
        <v>0.76968099999999995</v>
      </c>
      <c r="I43" s="19">
        <v>4.6597000000000001E-3</v>
      </c>
      <c r="J43" s="6">
        <v>3.2998900000000001E-11</v>
      </c>
      <c r="K43" s="19" t="b">
        <v>0</v>
      </c>
      <c r="L43" s="19" t="b">
        <v>0</v>
      </c>
      <c r="M43" s="19" t="s">
        <v>2429</v>
      </c>
      <c r="N43" s="19">
        <f t="shared" si="0"/>
        <v>43.971952072727412</v>
      </c>
    </row>
    <row r="44" spans="1:14">
      <c r="A44" s="19" t="s">
        <v>18</v>
      </c>
      <c r="B44" s="19" t="s">
        <v>718</v>
      </c>
      <c r="C44" s="19">
        <v>16</v>
      </c>
      <c r="D44" s="19">
        <v>57088886</v>
      </c>
      <c r="E44" s="19" t="s">
        <v>41</v>
      </c>
      <c r="F44" s="19" t="s">
        <v>34</v>
      </c>
      <c r="G44" s="19">
        <v>4.70772E-2</v>
      </c>
      <c r="H44" s="19">
        <v>5.4004000000000003E-2</v>
      </c>
      <c r="I44" s="19">
        <v>8.59708E-3</v>
      </c>
      <c r="J44" s="6">
        <v>4.3999700000000001E-8</v>
      </c>
      <c r="K44" s="19" t="b">
        <v>0</v>
      </c>
      <c r="L44" s="19" t="b">
        <v>0</v>
      </c>
      <c r="M44" s="19" t="s">
        <v>2429</v>
      </c>
      <c r="N44" s="19">
        <f t="shared" si="0"/>
        <v>29.986053592787414</v>
      </c>
    </row>
    <row r="45" spans="1:14">
      <c r="A45" s="19" t="s">
        <v>18</v>
      </c>
      <c r="B45" s="19" t="s">
        <v>2405</v>
      </c>
      <c r="C45" s="19">
        <v>16</v>
      </c>
      <c r="D45" s="19">
        <v>57014875</v>
      </c>
      <c r="E45" s="19" t="s">
        <v>34</v>
      </c>
      <c r="F45" s="19" t="s">
        <v>33</v>
      </c>
      <c r="G45" s="19">
        <v>-5.8907800000000003E-2</v>
      </c>
      <c r="H45" s="19">
        <v>0.33787099999999998</v>
      </c>
      <c r="I45" s="19">
        <v>4.1129900000000004E-3</v>
      </c>
      <c r="J45" s="6">
        <v>1.59993E-46</v>
      </c>
      <c r="K45" s="19" t="b">
        <v>0</v>
      </c>
      <c r="L45" s="19" t="b">
        <v>0</v>
      </c>
      <c r="M45" s="19" t="s">
        <v>2429</v>
      </c>
      <c r="N45" s="19">
        <f t="shared" si="0"/>
        <v>205.13052905414779</v>
      </c>
    </row>
    <row r="46" spans="1:14">
      <c r="A46" s="19" t="s">
        <v>18</v>
      </c>
      <c r="B46" s="19" t="s">
        <v>723</v>
      </c>
      <c r="C46" s="19">
        <v>16</v>
      </c>
      <c r="D46" s="19">
        <v>57010232</v>
      </c>
      <c r="E46" s="19" t="s">
        <v>41</v>
      </c>
      <c r="F46" s="19" t="s">
        <v>36</v>
      </c>
      <c r="G46" s="19">
        <v>0.104336</v>
      </c>
      <c r="H46" s="19">
        <v>6.7590999999999998E-2</v>
      </c>
      <c r="I46" s="19">
        <v>7.7167299999999998E-3</v>
      </c>
      <c r="J46" s="6">
        <v>1.2000499999999999E-41</v>
      </c>
      <c r="K46" s="19" t="b">
        <v>0</v>
      </c>
      <c r="L46" s="19" t="b">
        <v>0</v>
      </c>
      <c r="M46" s="19" t="s">
        <v>2429</v>
      </c>
      <c r="N46" s="19">
        <f t="shared" si="0"/>
        <v>182.81076064382285</v>
      </c>
    </row>
    <row r="47" spans="1:14">
      <c r="A47" s="19" t="s">
        <v>18</v>
      </c>
      <c r="B47" s="19" t="s">
        <v>728</v>
      </c>
      <c r="C47" s="19">
        <v>16</v>
      </c>
      <c r="D47" s="19">
        <v>57007353</v>
      </c>
      <c r="E47" s="19" t="s">
        <v>41</v>
      </c>
      <c r="F47" s="19" t="s">
        <v>36</v>
      </c>
      <c r="G47" s="19">
        <v>9.2400599999999999E-2</v>
      </c>
      <c r="H47" s="19">
        <v>5.2067000000000002E-2</v>
      </c>
      <c r="I47" s="19">
        <v>8.7168499999999999E-3</v>
      </c>
      <c r="J47" s="6">
        <v>2.9998500000000003E-26</v>
      </c>
      <c r="K47" s="19" t="b">
        <v>0</v>
      </c>
      <c r="L47" s="19" t="b">
        <v>0</v>
      </c>
      <c r="M47" s="19" t="s">
        <v>2429</v>
      </c>
      <c r="N47" s="19">
        <f t="shared" si="0"/>
        <v>112.36483987384251</v>
      </c>
    </row>
    <row r="48" spans="1:14">
      <c r="A48" s="19" t="s">
        <v>18</v>
      </c>
      <c r="B48" s="19" t="s">
        <v>2406</v>
      </c>
      <c r="C48" s="19">
        <v>16</v>
      </c>
      <c r="D48" s="19">
        <v>56945049</v>
      </c>
      <c r="E48" s="19" t="s">
        <v>33</v>
      </c>
      <c r="F48" s="19" t="s">
        <v>36</v>
      </c>
      <c r="G48" s="19">
        <v>-6.1725099999999998E-2</v>
      </c>
      <c r="H48" s="19">
        <v>0.18906100000000001</v>
      </c>
      <c r="I48" s="19">
        <v>5.0007100000000002E-3</v>
      </c>
      <c r="J48" s="6">
        <v>5.3002899999999997E-35</v>
      </c>
      <c r="K48" s="19" t="b">
        <v>0</v>
      </c>
      <c r="L48" s="19" t="b">
        <v>0</v>
      </c>
      <c r="M48" s="19" t="s">
        <v>2429</v>
      </c>
      <c r="N48" s="19">
        <f t="shared" si="0"/>
        <v>152.35624655426722</v>
      </c>
    </row>
    <row r="49" spans="1:14">
      <c r="A49" s="19" t="s">
        <v>18</v>
      </c>
      <c r="B49" s="19" t="s">
        <v>2407</v>
      </c>
      <c r="C49" s="19">
        <v>16</v>
      </c>
      <c r="D49" s="19">
        <v>57018636</v>
      </c>
      <c r="E49" s="19" t="s">
        <v>41</v>
      </c>
      <c r="F49" s="19" t="s">
        <v>36</v>
      </c>
      <c r="G49" s="19">
        <v>-2.4150100000000001E-2</v>
      </c>
      <c r="H49" s="19">
        <v>0.346383</v>
      </c>
      <c r="I49" s="19">
        <v>4.16344E-3</v>
      </c>
      <c r="J49" s="6">
        <v>6.5999400000000003E-9</v>
      </c>
      <c r="K49" s="19" t="b">
        <v>0</v>
      </c>
      <c r="L49" s="19" t="b">
        <v>0</v>
      </c>
      <c r="M49" s="19" t="s">
        <v>2429</v>
      </c>
      <c r="N49" s="19">
        <f t="shared" si="0"/>
        <v>33.645984932698724</v>
      </c>
    </row>
    <row r="50" spans="1:14">
      <c r="A50" s="19" t="s">
        <v>18</v>
      </c>
      <c r="B50" s="19" t="s">
        <v>2408</v>
      </c>
      <c r="C50" s="19">
        <v>16</v>
      </c>
      <c r="D50" s="19">
        <v>57031730</v>
      </c>
      <c r="E50" s="19" t="s">
        <v>33</v>
      </c>
      <c r="F50" s="19" t="s">
        <v>36</v>
      </c>
      <c r="G50" s="19">
        <v>5.1771400000000002E-2</v>
      </c>
      <c r="H50" s="19">
        <v>6.5081E-2</v>
      </c>
      <c r="I50" s="19">
        <v>7.9103400000000001E-3</v>
      </c>
      <c r="J50" s="6">
        <v>6.0006700000000003E-11</v>
      </c>
      <c r="K50" s="19" t="b">
        <v>0</v>
      </c>
      <c r="L50" s="19" t="b">
        <v>0</v>
      </c>
      <c r="M50" s="19" t="s">
        <v>2429</v>
      </c>
      <c r="N50" s="19">
        <f t="shared" si="0"/>
        <v>42.834087290802501</v>
      </c>
    </row>
    <row r="51" spans="1:14">
      <c r="A51" s="19" t="s">
        <v>18</v>
      </c>
      <c r="B51" s="19" t="s">
        <v>2409</v>
      </c>
      <c r="C51" s="19">
        <v>16</v>
      </c>
      <c r="D51" s="19">
        <v>57032461</v>
      </c>
      <c r="E51" s="19" t="s">
        <v>34</v>
      </c>
      <c r="F51" s="19" t="s">
        <v>41</v>
      </c>
      <c r="G51" s="19">
        <v>2.74843E-2</v>
      </c>
      <c r="H51" s="19">
        <v>0.20144699999999999</v>
      </c>
      <c r="I51" s="19">
        <v>4.9218600000000001E-3</v>
      </c>
      <c r="J51" s="6">
        <v>2.30001E-8</v>
      </c>
      <c r="K51" s="19" t="b">
        <v>0</v>
      </c>
      <c r="L51" s="19" t="b">
        <v>0</v>
      </c>
      <c r="M51" s="19" t="s">
        <v>2429</v>
      </c>
      <c r="N51" s="19">
        <f t="shared" si="0"/>
        <v>31.182494056605766</v>
      </c>
    </row>
    <row r="52" spans="1:14">
      <c r="A52" s="19" t="s">
        <v>18</v>
      </c>
      <c r="B52" s="19" t="s">
        <v>2410</v>
      </c>
      <c r="C52" s="19">
        <v>16</v>
      </c>
      <c r="D52" s="19">
        <v>56989015</v>
      </c>
      <c r="E52" s="19" t="s">
        <v>36</v>
      </c>
      <c r="F52" s="19" t="s">
        <v>41</v>
      </c>
      <c r="G52" s="19">
        <v>7.4482300000000001E-2</v>
      </c>
      <c r="H52" s="19">
        <v>0.97072000000000003</v>
      </c>
      <c r="I52" s="19">
        <v>1.17123E-2</v>
      </c>
      <c r="J52" s="6">
        <v>2.0000000000000001E-10</v>
      </c>
      <c r="K52" s="19" t="b">
        <v>0</v>
      </c>
      <c r="L52" s="19" t="b">
        <v>0</v>
      </c>
      <c r="M52" s="19" t="s">
        <v>2429</v>
      </c>
      <c r="N52" s="19">
        <f t="shared" si="0"/>
        <v>40.440990350864084</v>
      </c>
    </row>
    <row r="53" spans="1:14">
      <c r="A53" s="19" t="s">
        <v>18</v>
      </c>
      <c r="B53" s="19" t="s">
        <v>2411</v>
      </c>
      <c r="C53" s="19">
        <v>16</v>
      </c>
      <c r="D53" s="19">
        <v>57002118</v>
      </c>
      <c r="E53" s="19" t="s">
        <v>41</v>
      </c>
      <c r="F53" s="19" t="s">
        <v>34</v>
      </c>
      <c r="G53" s="19">
        <v>0.113355</v>
      </c>
      <c r="H53" s="19">
        <v>1.2883E-2</v>
      </c>
      <c r="I53" s="19">
        <v>1.84338E-2</v>
      </c>
      <c r="J53" s="6">
        <v>7.7999200000000003E-10</v>
      </c>
      <c r="K53" s="19" t="b">
        <v>0</v>
      </c>
      <c r="L53" s="19" t="b">
        <v>0</v>
      </c>
      <c r="M53" s="19" t="s">
        <v>2429</v>
      </c>
      <c r="N53" s="19">
        <f t="shared" si="0"/>
        <v>37.813912947167672</v>
      </c>
    </row>
    <row r="54" spans="1:14">
      <c r="A54" s="19" t="s">
        <v>18</v>
      </c>
      <c r="B54" s="19" t="s">
        <v>2412</v>
      </c>
      <c r="C54" s="19">
        <v>16</v>
      </c>
      <c r="D54" s="19">
        <v>56970210</v>
      </c>
      <c r="E54" s="19" t="s">
        <v>33</v>
      </c>
      <c r="F54" s="19" t="s">
        <v>41</v>
      </c>
      <c r="G54" s="19">
        <v>0.121429</v>
      </c>
      <c r="H54" s="19">
        <v>2.793E-2</v>
      </c>
      <c r="I54" s="19">
        <v>1.2613299999999999E-2</v>
      </c>
      <c r="J54" s="6">
        <v>6.0995800000000003E-22</v>
      </c>
      <c r="K54" s="19" t="b">
        <v>1</v>
      </c>
      <c r="L54" s="19" t="b">
        <v>0</v>
      </c>
      <c r="M54" s="19" t="s">
        <v>2429</v>
      </c>
      <c r="N54" s="19">
        <f t="shared" si="0"/>
        <v>92.680290505276304</v>
      </c>
    </row>
    <row r="55" spans="1:14">
      <c r="A55" s="19" t="s">
        <v>18</v>
      </c>
      <c r="B55" s="19" t="s">
        <v>2413</v>
      </c>
      <c r="C55" s="19">
        <v>16</v>
      </c>
      <c r="D55" s="19">
        <v>56985514</v>
      </c>
      <c r="E55" s="19" t="s">
        <v>33</v>
      </c>
      <c r="F55" s="19" t="s">
        <v>34</v>
      </c>
      <c r="G55" s="19">
        <v>0.14393900000000001</v>
      </c>
      <c r="H55" s="19">
        <v>0.312301</v>
      </c>
      <c r="I55" s="19">
        <v>4.2564500000000002E-3</v>
      </c>
      <c r="J55" s="6">
        <v>9.9999999999999998E-201</v>
      </c>
      <c r="K55" s="19" t="b">
        <v>0</v>
      </c>
      <c r="L55" s="19" t="b">
        <v>0</v>
      </c>
      <c r="M55" s="19" t="s">
        <v>2429</v>
      </c>
      <c r="N55" s="19">
        <f t="shared" si="0"/>
        <v>1143.5677256837691</v>
      </c>
    </row>
    <row r="56" spans="1:14">
      <c r="A56" s="19" t="s">
        <v>18</v>
      </c>
      <c r="B56" s="19" t="s">
        <v>95</v>
      </c>
      <c r="C56" s="19">
        <v>16</v>
      </c>
      <c r="D56" s="19">
        <v>57049137</v>
      </c>
      <c r="E56" s="19" t="s">
        <v>33</v>
      </c>
      <c r="F56" s="19" t="s">
        <v>34</v>
      </c>
      <c r="G56" s="19">
        <v>-0.13660900000000001</v>
      </c>
      <c r="H56" s="19">
        <v>3.2884999999999998E-2</v>
      </c>
      <c r="I56" s="19">
        <v>1.14167E-2</v>
      </c>
      <c r="J56" s="6">
        <v>5.4000799999999998E-33</v>
      </c>
      <c r="K56" s="19" t="b">
        <v>0</v>
      </c>
      <c r="L56" s="19" t="b">
        <v>0</v>
      </c>
      <c r="M56" s="19" t="s">
        <v>2429</v>
      </c>
      <c r="N56" s="19">
        <f t="shared" si="0"/>
        <v>143.17838065376804</v>
      </c>
    </row>
    <row r="57" spans="1:14">
      <c r="A57" s="19" t="s">
        <v>18</v>
      </c>
      <c r="B57" s="19" t="s">
        <v>2414</v>
      </c>
      <c r="C57" s="19">
        <v>16</v>
      </c>
      <c r="D57" s="19">
        <v>57077179</v>
      </c>
      <c r="E57" s="19" t="s">
        <v>34</v>
      </c>
      <c r="F57" s="19" t="s">
        <v>33</v>
      </c>
      <c r="G57" s="19">
        <v>-5.4558200000000001E-2</v>
      </c>
      <c r="H57" s="19">
        <v>5.6897999999999997E-2</v>
      </c>
      <c r="I57" s="19">
        <v>8.4606000000000004E-3</v>
      </c>
      <c r="J57" s="6">
        <v>1.09999E-10</v>
      </c>
      <c r="K57" s="19" t="b">
        <v>0</v>
      </c>
      <c r="L57" s="19" t="b">
        <v>0</v>
      </c>
      <c r="M57" s="19" t="s">
        <v>2429</v>
      </c>
      <c r="N57" s="19">
        <f t="shared" si="0"/>
        <v>41.583184109129569</v>
      </c>
    </row>
    <row r="58" spans="1:14">
      <c r="A58" s="19" t="s">
        <v>18</v>
      </c>
      <c r="B58" s="19" t="s">
        <v>2415</v>
      </c>
      <c r="C58" s="19">
        <v>16</v>
      </c>
      <c r="D58" s="19">
        <v>56950210</v>
      </c>
      <c r="E58" s="19" t="s">
        <v>33</v>
      </c>
      <c r="F58" s="19" t="s">
        <v>34</v>
      </c>
      <c r="G58" s="19">
        <v>-4.7107200000000002E-2</v>
      </c>
      <c r="H58" s="19">
        <v>0.42220099999999999</v>
      </c>
      <c r="I58" s="19">
        <v>3.92261E-3</v>
      </c>
      <c r="J58" s="6">
        <v>3.1996300000000001E-33</v>
      </c>
      <c r="K58" s="19" t="b">
        <v>0</v>
      </c>
      <c r="L58" s="19" t="b">
        <v>0</v>
      </c>
      <c r="M58" s="19" t="s">
        <v>2429</v>
      </c>
      <c r="N58" s="19">
        <f t="shared" si="0"/>
        <v>144.21961097160317</v>
      </c>
    </row>
    <row r="59" spans="1:14">
      <c r="A59" s="19" t="s">
        <v>18</v>
      </c>
      <c r="B59" s="19" t="s">
        <v>2416</v>
      </c>
      <c r="C59" s="19">
        <v>16</v>
      </c>
      <c r="D59" s="19">
        <v>56984590</v>
      </c>
      <c r="E59" s="19" t="s">
        <v>36</v>
      </c>
      <c r="F59" s="19" t="s">
        <v>41</v>
      </c>
      <c r="G59" s="19">
        <v>5.4866400000000003E-2</v>
      </c>
      <c r="H59" s="19">
        <v>0.30614400000000003</v>
      </c>
      <c r="I59" s="19">
        <v>4.3729700000000003E-3</v>
      </c>
      <c r="J59" s="6">
        <v>4.1001500000000001E-36</v>
      </c>
      <c r="K59" s="19" t="b">
        <v>0</v>
      </c>
      <c r="L59" s="19" t="b">
        <v>0</v>
      </c>
      <c r="M59" s="19" t="s">
        <v>2429</v>
      </c>
      <c r="N59" s="19">
        <f t="shared" si="0"/>
        <v>157.42000970031981</v>
      </c>
    </row>
    <row r="60" spans="1:14">
      <c r="A60" s="19" t="s">
        <v>18</v>
      </c>
      <c r="B60" s="19" t="s">
        <v>2417</v>
      </c>
      <c r="C60" s="19">
        <v>16</v>
      </c>
      <c r="D60" s="19">
        <v>56972250</v>
      </c>
      <c r="E60" s="19" t="s">
        <v>41</v>
      </c>
      <c r="F60" s="19" t="s">
        <v>36</v>
      </c>
      <c r="G60" s="19">
        <v>6.39097E-2</v>
      </c>
      <c r="H60" s="19">
        <v>0.121201</v>
      </c>
      <c r="I60" s="19">
        <v>5.947E-3</v>
      </c>
      <c r="J60" s="6">
        <v>6.2001199999999997E-27</v>
      </c>
      <c r="K60" s="19" t="b">
        <v>0</v>
      </c>
      <c r="L60" s="19" t="b">
        <v>0</v>
      </c>
      <c r="M60" s="19" t="s">
        <v>2429</v>
      </c>
      <c r="N60" s="19">
        <f t="shared" si="0"/>
        <v>115.48821817908424</v>
      </c>
    </row>
    <row r="61" spans="1:14">
      <c r="A61" s="19" t="s">
        <v>18</v>
      </c>
      <c r="B61" s="19" t="s">
        <v>737</v>
      </c>
      <c r="C61" s="19">
        <v>16</v>
      </c>
      <c r="D61" s="19">
        <v>56985139</v>
      </c>
      <c r="E61" s="19" t="s">
        <v>34</v>
      </c>
      <c r="F61" s="19" t="s">
        <v>33</v>
      </c>
      <c r="G61" s="19">
        <v>0.10494199999999999</v>
      </c>
      <c r="H61" s="19">
        <v>0.60586399999999996</v>
      </c>
      <c r="I61" s="19">
        <v>3.9562900000000003E-3</v>
      </c>
      <c r="J61" s="6">
        <v>5.0003499999999999E-155</v>
      </c>
      <c r="K61" s="19" t="b">
        <v>0</v>
      </c>
      <c r="L61" s="19" t="b">
        <v>0</v>
      </c>
      <c r="M61" s="19" t="s">
        <v>2429</v>
      </c>
      <c r="N61" s="19">
        <f t="shared" si="0"/>
        <v>703.59450168457386</v>
      </c>
    </row>
    <row r="62" spans="1:14">
      <c r="A62" s="37" t="s">
        <v>809</v>
      </c>
      <c r="B62" s="19" t="s">
        <v>38</v>
      </c>
      <c r="C62" s="19">
        <v>15</v>
      </c>
      <c r="D62" s="19">
        <v>58723426</v>
      </c>
      <c r="E62" s="19" t="s">
        <v>34</v>
      </c>
      <c r="F62" s="19" t="s">
        <v>33</v>
      </c>
      <c r="G62" s="19">
        <v>6.0085E-2</v>
      </c>
      <c r="H62" s="19">
        <v>0.21971299999999999</v>
      </c>
      <c r="I62" s="19">
        <v>4.6897500000000003E-3</v>
      </c>
      <c r="J62" s="6">
        <v>1.39991E-37</v>
      </c>
      <c r="K62" s="19" t="b">
        <v>0</v>
      </c>
      <c r="L62" s="19" t="b">
        <v>0</v>
      </c>
      <c r="M62" s="19" t="s">
        <v>2429</v>
      </c>
      <c r="N62" s="19">
        <f t="shared" si="0"/>
        <v>164.14692328530606</v>
      </c>
    </row>
    <row r="63" spans="1:14">
      <c r="A63" s="37" t="s">
        <v>809</v>
      </c>
      <c r="B63" s="19" t="s">
        <v>238</v>
      </c>
      <c r="C63" s="19">
        <v>15</v>
      </c>
      <c r="D63" s="19">
        <v>58724706</v>
      </c>
      <c r="E63" s="19" t="s">
        <v>33</v>
      </c>
      <c r="F63" s="19" t="s">
        <v>34</v>
      </c>
      <c r="G63" s="19">
        <v>4.9015200000000002E-2</v>
      </c>
      <c r="H63" s="19">
        <v>6.9932999999999995E-2</v>
      </c>
      <c r="I63" s="19">
        <v>7.5941899999999998E-3</v>
      </c>
      <c r="J63" s="6">
        <v>1.09999E-10</v>
      </c>
      <c r="K63" s="19" t="b">
        <v>0</v>
      </c>
      <c r="L63" s="19" t="b">
        <v>0</v>
      </c>
      <c r="M63" s="19" t="s">
        <v>2429</v>
      </c>
      <c r="N63" s="19">
        <f t="shared" si="0"/>
        <v>41.658021607199309</v>
      </c>
    </row>
    <row r="64" spans="1:14">
      <c r="A64" s="37" t="s">
        <v>809</v>
      </c>
      <c r="B64" s="19" t="s">
        <v>2319</v>
      </c>
      <c r="C64" s="19">
        <v>15</v>
      </c>
      <c r="D64" s="19">
        <v>58721168</v>
      </c>
      <c r="E64" s="19" t="s">
        <v>36</v>
      </c>
      <c r="F64" s="19" t="s">
        <v>34</v>
      </c>
      <c r="G64" s="19">
        <v>-2.4741800000000001E-2</v>
      </c>
      <c r="H64" s="19">
        <v>0.51886900000000002</v>
      </c>
      <c r="I64" s="19">
        <v>3.8739400000000002E-3</v>
      </c>
      <c r="J64" s="6">
        <v>1.7000000000000001E-10</v>
      </c>
      <c r="K64" s="19" t="b">
        <v>1</v>
      </c>
      <c r="L64" s="19" t="b">
        <v>0</v>
      </c>
      <c r="M64" s="19" t="s">
        <v>2429</v>
      </c>
      <c r="N64" s="19">
        <f t="shared" si="0"/>
        <v>40.79029102343636</v>
      </c>
    </row>
    <row r="65" spans="1:14">
      <c r="A65" s="37" t="s">
        <v>809</v>
      </c>
      <c r="B65" s="19" t="s">
        <v>2418</v>
      </c>
      <c r="C65" s="19">
        <v>15</v>
      </c>
      <c r="D65" s="19">
        <v>58683542</v>
      </c>
      <c r="E65" s="19" t="s">
        <v>36</v>
      </c>
      <c r="F65" s="19" t="s">
        <v>34</v>
      </c>
      <c r="G65" s="19">
        <v>5.6188000000000002E-2</v>
      </c>
      <c r="H65" s="19">
        <v>0.200294</v>
      </c>
      <c r="I65" s="19">
        <v>4.8627399999999999E-3</v>
      </c>
      <c r="J65" s="6">
        <v>7.0000299999999998E-31</v>
      </c>
      <c r="K65" s="19" t="b">
        <v>1</v>
      </c>
      <c r="L65" s="19" t="b">
        <v>0</v>
      </c>
      <c r="M65" s="19" t="s">
        <v>2429</v>
      </c>
      <c r="N65" s="19">
        <f t="shared" ref="N65:N128" si="1">G65^2/I65^2</f>
        <v>133.51345934623265</v>
      </c>
    </row>
    <row r="66" spans="1:14">
      <c r="A66" s="37" t="s">
        <v>809</v>
      </c>
      <c r="B66" s="19" t="s">
        <v>2419</v>
      </c>
      <c r="C66" s="19">
        <v>15</v>
      </c>
      <c r="D66" s="19">
        <v>58670135</v>
      </c>
      <c r="E66" s="19" t="s">
        <v>36</v>
      </c>
      <c r="F66" s="19" t="s">
        <v>41</v>
      </c>
      <c r="G66" s="19">
        <v>4.71846E-2</v>
      </c>
      <c r="H66" s="19">
        <v>9.3205999999999997E-2</v>
      </c>
      <c r="I66" s="19">
        <v>6.9339199999999997E-3</v>
      </c>
      <c r="J66" s="6">
        <v>9.9999999999999994E-12</v>
      </c>
      <c r="K66" s="19" t="b">
        <v>0</v>
      </c>
      <c r="L66" s="19" t="b">
        <v>0</v>
      </c>
      <c r="M66" s="19" t="s">
        <v>2429</v>
      </c>
      <c r="N66" s="19">
        <f t="shared" si="1"/>
        <v>46.306600792615214</v>
      </c>
    </row>
    <row r="67" spans="1:14">
      <c r="A67" s="37" t="s">
        <v>809</v>
      </c>
      <c r="B67" s="19" t="s">
        <v>54</v>
      </c>
      <c r="C67" s="19">
        <v>15</v>
      </c>
      <c r="D67" s="19">
        <v>58671765</v>
      </c>
      <c r="E67" s="19" t="s">
        <v>41</v>
      </c>
      <c r="F67" s="19" t="s">
        <v>34</v>
      </c>
      <c r="G67" s="19">
        <v>-6.2815200000000002E-2</v>
      </c>
      <c r="H67" s="19">
        <v>0.65463800000000005</v>
      </c>
      <c r="I67" s="19">
        <v>4.1082999999999996E-3</v>
      </c>
      <c r="J67" s="6">
        <v>8.9001999999999991E-53</v>
      </c>
      <c r="K67" s="19" t="b">
        <v>0</v>
      </c>
      <c r="L67" s="19" t="b">
        <v>0</v>
      </c>
      <c r="M67" s="19" t="s">
        <v>2429</v>
      </c>
      <c r="N67" s="19">
        <f t="shared" si="1"/>
        <v>233.77883749766769</v>
      </c>
    </row>
    <row r="68" spans="1:14">
      <c r="A68" s="37" t="s">
        <v>809</v>
      </c>
      <c r="B68" s="19" t="s">
        <v>2420</v>
      </c>
      <c r="C68" s="19">
        <v>15</v>
      </c>
      <c r="D68" s="19">
        <v>58683697</v>
      </c>
      <c r="E68" s="19" t="s">
        <v>36</v>
      </c>
      <c r="F68" s="19" t="s">
        <v>41</v>
      </c>
      <c r="G68" s="19">
        <v>3.9568699999999998E-2</v>
      </c>
      <c r="H68" s="19">
        <v>0.156892</v>
      </c>
      <c r="I68" s="19">
        <v>5.3282E-3</v>
      </c>
      <c r="J68" s="6">
        <v>1.10002E-13</v>
      </c>
      <c r="K68" s="19" t="b">
        <v>0</v>
      </c>
      <c r="L68" s="19" t="b">
        <v>0</v>
      </c>
      <c r="M68" s="19" t="s">
        <v>2429</v>
      </c>
      <c r="N68" s="19">
        <f t="shared" si="1"/>
        <v>55.149620433107238</v>
      </c>
    </row>
    <row r="69" spans="1:14">
      <c r="A69" s="37" t="s">
        <v>809</v>
      </c>
      <c r="B69" s="19" t="s">
        <v>2421</v>
      </c>
      <c r="C69" s="19">
        <v>15</v>
      </c>
      <c r="D69" s="19">
        <v>58682690</v>
      </c>
      <c r="E69" s="19" t="s">
        <v>33</v>
      </c>
      <c r="F69" s="19" t="s">
        <v>34</v>
      </c>
      <c r="G69" s="19">
        <v>6.3231599999999999E-2</v>
      </c>
      <c r="H69" s="19">
        <v>6.6263000000000002E-2</v>
      </c>
      <c r="I69" s="19">
        <v>8.0168099999999992E-3</v>
      </c>
      <c r="J69" s="6">
        <v>3.1002700000000002E-15</v>
      </c>
      <c r="K69" s="19" t="b">
        <v>0</v>
      </c>
      <c r="L69" s="19" t="b">
        <v>0</v>
      </c>
      <c r="M69" s="19" t="s">
        <v>2429</v>
      </c>
      <c r="N69" s="19">
        <f t="shared" si="1"/>
        <v>62.210710416040236</v>
      </c>
    </row>
    <row r="70" spans="1:14">
      <c r="A70" s="37" t="s">
        <v>809</v>
      </c>
      <c r="B70" s="19" t="s">
        <v>2422</v>
      </c>
      <c r="C70" s="19">
        <v>15</v>
      </c>
      <c r="D70" s="19">
        <v>58670897</v>
      </c>
      <c r="E70" s="19" t="s">
        <v>34</v>
      </c>
      <c r="F70" s="19" t="s">
        <v>36</v>
      </c>
      <c r="G70" s="19">
        <v>3.1846100000000002E-2</v>
      </c>
      <c r="H70" s="19">
        <v>0.464117</v>
      </c>
      <c r="I70" s="19">
        <v>4.1090800000000002E-3</v>
      </c>
      <c r="J70" s="6">
        <v>9.2002600000000001E-15</v>
      </c>
      <c r="K70" s="19" t="b">
        <v>1</v>
      </c>
      <c r="L70" s="19" t="b">
        <v>0</v>
      </c>
      <c r="M70" s="19" t="s">
        <v>2429</v>
      </c>
      <c r="N70" s="19">
        <f t="shared" si="1"/>
        <v>60.065253689314495</v>
      </c>
    </row>
    <row r="71" spans="1:14">
      <c r="A71" s="37" t="s">
        <v>809</v>
      </c>
      <c r="B71" s="19" t="s">
        <v>2423</v>
      </c>
      <c r="C71" s="19">
        <v>15</v>
      </c>
      <c r="D71" s="19">
        <v>58687880</v>
      </c>
      <c r="E71" s="19" t="s">
        <v>36</v>
      </c>
      <c r="F71" s="19" t="s">
        <v>41</v>
      </c>
      <c r="G71" s="19">
        <v>-4.7693399999999997E-2</v>
      </c>
      <c r="H71" s="19">
        <v>0.52912199999999998</v>
      </c>
      <c r="I71" s="19">
        <v>3.9013199999999998E-3</v>
      </c>
      <c r="J71" s="6">
        <v>2.2998499999999999E-34</v>
      </c>
      <c r="K71" s="19" t="b">
        <v>0</v>
      </c>
      <c r="L71" s="19" t="b">
        <v>0</v>
      </c>
      <c r="M71" s="19" t="s">
        <v>2429</v>
      </c>
      <c r="N71" s="19">
        <f t="shared" si="1"/>
        <v>149.44913969871669</v>
      </c>
    </row>
    <row r="72" spans="1:14">
      <c r="A72" s="37" t="s">
        <v>809</v>
      </c>
      <c r="B72" s="19" t="s">
        <v>2424</v>
      </c>
      <c r="C72" s="19">
        <v>15</v>
      </c>
      <c r="D72" s="19">
        <v>58716257</v>
      </c>
      <c r="E72" s="19" t="s">
        <v>34</v>
      </c>
      <c r="F72" s="19" t="s">
        <v>33</v>
      </c>
      <c r="G72" s="19">
        <v>-4.2969199999999999E-2</v>
      </c>
      <c r="H72" s="19">
        <v>0.64573100000000005</v>
      </c>
      <c r="I72" s="19">
        <v>4.2915799999999997E-3</v>
      </c>
      <c r="J72" s="6">
        <v>1.2998700000000001E-23</v>
      </c>
      <c r="K72" s="19" t="b">
        <v>0</v>
      </c>
      <c r="L72" s="19" t="b">
        <v>0</v>
      </c>
      <c r="M72" s="19" t="s">
        <v>2429</v>
      </c>
      <c r="N72" s="19">
        <f t="shared" si="1"/>
        <v>100.24901422193767</v>
      </c>
    </row>
    <row r="73" spans="1:14">
      <c r="A73" s="37" t="s">
        <v>809</v>
      </c>
      <c r="B73" s="19" t="s">
        <v>2425</v>
      </c>
      <c r="C73" s="19">
        <v>15</v>
      </c>
      <c r="D73" s="19">
        <v>58706911</v>
      </c>
      <c r="E73" s="19" t="s">
        <v>34</v>
      </c>
      <c r="F73" s="19" t="s">
        <v>33</v>
      </c>
      <c r="G73" s="19">
        <v>2.9994900000000001E-2</v>
      </c>
      <c r="H73" s="19">
        <v>0.36074800000000001</v>
      </c>
      <c r="I73" s="19">
        <v>4.0636800000000001E-3</v>
      </c>
      <c r="J73" s="6">
        <v>1.59993E-13</v>
      </c>
      <c r="K73" s="19" t="b">
        <v>0</v>
      </c>
      <c r="L73" s="19" t="b">
        <v>0</v>
      </c>
      <c r="M73" s="19" t="s">
        <v>2429</v>
      </c>
      <c r="N73" s="19">
        <f t="shared" si="1"/>
        <v>54.482350238499684</v>
      </c>
    </row>
    <row r="74" spans="1:14">
      <c r="A74" s="37" t="s">
        <v>809</v>
      </c>
      <c r="B74" s="19" t="s">
        <v>2426</v>
      </c>
      <c r="C74" s="19">
        <v>15</v>
      </c>
      <c r="D74" s="19">
        <v>58687040</v>
      </c>
      <c r="E74" s="19" t="s">
        <v>36</v>
      </c>
      <c r="F74" s="19" t="s">
        <v>41</v>
      </c>
      <c r="G74" s="19">
        <v>-7.4521199999999996E-2</v>
      </c>
      <c r="H74" s="19">
        <v>3.2092000000000002E-2</v>
      </c>
      <c r="I74" s="19">
        <v>1.1238E-2</v>
      </c>
      <c r="J74" s="6">
        <v>3.2998900000000001E-11</v>
      </c>
      <c r="K74" s="19" t="b">
        <v>0</v>
      </c>
      <c r="L74" s="19" t="b">
        <v>0</v>
      </c>
      <c r="M74" s="19" t="s">
        <v>2429</v>
      </c>
      <c r="N74" s="19">
        <f t="shared" si="1"/>
        <v>43.972547201086392</v>
      </c>
    </row>
    <row r="75" spans="1:14">
      <c r="A75" s="37" t="s">
        <v>809</v>
      </c>
      <c r="B75" s="19" t="s">
        <v>2427</v>
      </c>
      <c r="C75" s="19">
        <v>15</v>
      </c>
      <c r="D75" s="19">
        <v>58685970</v>
      </c>
      <c r="E75" s="19" t="s">
        <v>36</v>
      </c>
      <c r="F75" s="19" t="s">
        <v>41</v>
      </c>
      <c r="G75" s="19">
        <v>-4.0401699999999999E-2</v>
      </c>
      <c r="H75" s="19">
        <v>0.105882</v>
      </c>
      <c r="I75" s="19">
        <v>6.3893999999999999E-3</v>
      </c>
      <c r="J75" s="6">
        <v>2.5999800000000002E-10</v>
      </c>
      <c r="K75" s="19" t="b">
        <v>0</v>
      </c>
      <c r="L75" s="19" t="b">
        <v>0</v>
      </c>
      <c r="M75" s="19" t="s">
        <v>2429</v>
      </c>
      <c r="N75" s="19">
        <f t="shared" si="1"/>
        <v>39.983344985571286</v>
      </c>
    </row>
    <row r="76" spans="1:14">
      <c r="A76" s="37" t="s">
        <v>806</v>
      </c>
      <c r="B76" s="19" t="s">
        <v>75</v>
      </c>
      <c r="C76" s="19">
        <v>12</v>
      </c>
      <c r="D76" s="19">
        <v>125264293</v>
      </c>
      <c r="E76" s="19" t="s">
        <v>33</v>
      </c>
      <c r="F76" s="19" t="s">
        <v>34</v>
      </c>
      <c r="G76" s="19">
        <v>-3.3328799999999999E-2</v>
      </c>
      <c r="H76" s="19">
        <v>0.66971000000000003</v>
      </c>
      <c r="I76" s="19">
        <v>4.1992899999999996E-3</v>
      </c>
      <c r="J76" s="6">
        <v>2.0999099999999998E-15</v>
      </c>
      <c r="K76" s="19" t="b">
        <v>0</v>
      </c>
      <c r="L76" s="19" t="b">
        <v>0</v>
      </c>
      <c r="M76" s="19" t="s">
        <v>2429</v>
      </c>
      <c r="N76" s="19">
        <f t="shared" si="1"/>
        <v>62.992322216285061</v>
      </c>
    </row>
    <row r="77" spans="1:14">
      <c r="A77" s="37" t="s">
        <v>806</v>
      </c>
      <c r="B77" s="19" t="s">
        <v>2428</v>
      </c>
      <c r="C77" s="19">
        <v>12</v>
      </c>
      <c r="D77" s="19">
        <v>125324798</v>
      </c>
      <c r="E77" s="19" t="s">
        <v>33</v>
      </c>
      <c r="F77" s="19" t="s">
        <v>36</v>
      </c>
      <c r="G77" s="19">
        <v>-4.3956599999999998E-2</v>
      </c>
      <c r="H77" s="19">
        <v>0.127218</v>
      </c>
      <c r="I77" s="19">
        <v>5.9629599999999998E-3</v>
      </c>
      <c r="J77" s="6">
        <v>1.69981E-13</v>
      </c>
      <c r="K77" s="19" t="b">
        <v>0</v>
      </c>
      <c r="L77" s="19" t="b">
        <v>0</v>
      </c>
      <c r="M77" s="19" t="s">
        <v>2429</v>
      </c>
      <c r="N77" s="19">
        <f t="shared" si="1"/>
        <v>54.340595506679236</v>
      </c>
    </row>
    <row r="78" spans="1:14">
      <c r="A78" s="37" t="s">
        <v>937</v>
      </c>
      <c r="B78" s="19" t="s">
        <v>2450</v>
      </c>
      <c r="C78" s="19">
        <v>14</v>
      </c>
      <c r="D78" s="23">
        <v>105276883</v>
      </c>
      <c r="E78" s="19" t="s">
        <v>41</v>
      </c>
      <c r="F78" s="19" t="s">
        <v>36</v>
      </c>
      <c r="G78" s="19">
        <v>-2.3458400000000001E-2</v>
      </c>
      <c r="H78" s="19">
        <v>0.61623499999999998</v>
      </c>
      <c r="I78" s="19">
        <v>3.9932600000000002E-3</v>
      </c>
      <c r="J78" s="6">
        <v>4.2000100000000003E-9</v>
      </c>
      <c r="K78" s="19" t="b">
        <v>0</v>
      </c>
      <c r="L78" s="19" t="b">
        <v>0</v>
      </c>
      <c r="M78" s="19" t="s">
        <v>2429</v>
      </c>
      <c r="N78" s="19">
        <f t="shared" si="1"/>
        <v>34.509732979243431</v>
      </c>
    </row>
    <row r="79" spans="1:14">
      <c r="A79" s="37" t="s">
        <v>990</v>
      </c>
      <c r="B79" s="19" t="s">
        <v>2451</v>
      </c>
      <c r="C79" s="19">
        <v>1</v>
      </c>
      <c r="D79" s="19">
        <v>230307182</v>
      </c>
      <c r="E79" s="19" t="s">
        <v>34</v>
      </c>
      <c r="F79" s="19" t="s">
        <v>36</v>
      </c>
      <c r="G79" s="19">
        <v>4.1256399999999999E-2</v>
      </c>
      <c r="H79" s="19">
        <v>0.61324500000000004</v>
      </c>
      <c r="I79" s="19">
        <v>3.9767800000000001E-3</v>
      </c>
      <c r="J79" s="6">
        <v>3.19963E-25</v>
      </c>
      <c r="K79" s="19" t="b">
        <v>1</v>
      </c>
      <c r="L79" s="19" t="b">
        <v>0</v>
      </c>
      <c r="M79" s="19" t="s">
        <v>2429</v>
      </c>
      <c r="N79" s="19">
        <f t="shared" si="1"/>
        <v>107.6265765608033</v>
      </c>
    </row>
    <row r="80" spans="1:14">
      <c r="A80" s="37" t="s">
        <v>990</v>
      </c>
      <c r="B80" s="19" t="s">
        <v>2452</v>
      </c>
      <c r="C80" s="19">
        <v>1</v>
      </c>
      <c r="D80" s="19">
        <v>230295245</v>
      </c>
      <c r="E80" s="19" t="s">
        <v>41</v>
      </c>
      <c r="F80" s="19" t="s">
        <v>36</v>
      </c>
      <c r="G80" s="19">
        <v>4.9376799999999998E-2</v>
      </c>
      <c r="H80" s="19">
        <v>0.85178299999999996</v>
      </c>
      <c r="I80" s="19">
        <v>5.4671399999999997E-3</v>
      </c>
      <c r="J80" s="6">
        <v>1.6998099999999999E-19</v>
      </c>
      <c r="K80" s="19" t="b">
        <v>0</v>
      </c>
      <c r="L80" s="19" t="b">
        <v>0</v>
      </c>
      <c r="M80" s="19" t="s">
        <v>2429</v>
      </c>
      <c r="N80" s="19">
        <f t="shared" si="1"/>
        <v>81.569066325293619</v>
      </c>
    </row>
    <row r="81" spans="1:14">
      <c r="A81" s="37" t="s">
        <v>990</v>
      </c>
      <c r="B81" s="19" t="s">
        <v>2453</v>
      </c>
      <c r="C81" s="19">
        <v>1</v>
      </c>
      <c r="D81" s="19">
        <v>230332414</v>
      </c>
      <c r="E81" s="19" t="s">
        <v>41</v>
      </c>
      <c r="F81" s="19" t="s">
        <v>34</v>
      </c>
      <c r="G81" s="19">
        <v>-3.2322099999999999E-2</v>
      </c>
      <c r="H81" s="19">
        <v>0.124033</v>
      </c>
      <c r="I81" s="19">
        <v>5.9051599999999996E-3</v>
      </c>
      <c r="J81" s="6">
        <v>4.3999700000000001E-8</v>
      </c>
      <c r="K81" s="19" t="b">
        <v>0</v>
      </c>
      <c r="L81" s="19" t="b">
        <v>0</v>
      </c>
      <c r="M81" s="19" t="s">
        <v>2429</v>
      </c>
      <c r="N81" s="19">
        <f t="shared" si="1"/>
        <v>29.959585506341575</v>
      </c>
    </row>
    <row r="82" spans="1:14">
      <c r="A82" s="37" t="s">
        <v>845</v>
      </c>
      <c r="B82" s="19" t="s">
        <v>2454</v>
      </c>
      <c r="C82" s="19">
        <v>18</v>
      </c>
      <c r="D82" s="19">
        <v>47147746</v>
      </c>
      <c r="E82" s="19" t="s">
        <v>33</v>
      </c>
      <c r="F82" s="19" t="s">
        <v>34</v>
      </c>
      <c r="G82" s="19">
        <v>6.0217699999999999E-2</v>
      </c>
      <c r="H82" s="19">
        <v>0.651999</v>
      </c>
      <c r="I82" s="19">
        <v>4.0910900000000004E-3</v>
      </c>
      <c r="J82" s="6">
        <v>4.90004E-49</v>
      </c>
      <c r="K82" s="19" t="b">
        <v>0</v>
      </c>
      <c r="L82" s="19" t="b">
        <v>0</v>
      </c>
      <c r="M82" s="19" t="s">
        <v>2429</v>
      </c>
      <c r="N82" s="19">
        <f t="shared" si="1"/>
        <v>216.65577021316852</v>
      </c>
    </row>
    <row r="83" spans="1:14">
      <c r="A83" s="37" t="s">
        <v>845</v>
      </c>
      <c r="B83" s="19" t="s">
        <v>2455</v>
      </c>
      <c r="C83" s="19">
        <v>18</v>
      </c>
      <c r="D83" s="19">
        <v>47102498</v>
      </c>
      <c r="E83" s="19" t="s">
        <v>33</v>
      </c>
      <c r="F83" s="19" t="s">
        <v>34</v>
      </c>
      <c r="G83" s="19">
        <v>-8.1957000000000002E-2</v>
      </c>
      <c r="H83" s="19">
        <v>1.9387000000000001E-2</v>
      </c>
      <c r="I83" s="19">
        <v>1.48764E-2</v>
      </c>
      <c r="J83" s="6">
        <v>3.5999800000000001E-8</v>
      </c>
      <c r="K83" s="19" t="b">
        <v>0</v>
      </c>
      <c r="L83" s="19" t="b">
        <v>0</v>
      </c>
      <c r="M83" s="19" t="s">
        <v>2429</v>
      </c>
      <c r="N83" s="19">
        <f t="shared" si="1"/>
        <v>30.351238067124427</v>
      </c>
    </row>
    <row r="84" spans="1:14">
      <c r="A84" s="37" t="s">
        <v>845</v>
      </c>
      <c r="B84" s="19" t="s">
        <v>2456</v>
      </c>
      <c r="C84" s="19">
        <v>18</v>
      </c>
      <c r="D84" s="19">
        <v>47155917</v>
      </c>
      <c r="E84" s="19" t="s">
        <v>33</v>
      </c>
      <c r="F84" s="19" t="s">
        <v>34</v>
      </c>
      <c r="G84" s="19">
        <v>3.6284900000000002E-2</v>
      </c>
      <c r="H84" s="19">
        <v>0.31273200000000001</v>
      </c>
      <c r="I84" s="19">
        <v>4.2747000000000002E-3</v>
      </c>
      <c r="J84" s="6">
        <v>2.0999100000000001E-17</v>
      </c>
      <c r="K84" s="19" t="b">
        <v>0</v>
      </c>
      <c r="L84" s="19" t="b">
        <v>0</v>
      </c>
      <c r="M84" s="19" t="s">
        <v>2429</v>
      </c>
      <c r="N84" s="19">
        <f t="shared" si="1"/>
        <v>72.051093879481684</v>
      </c>
    </row>
    <row r="85" spans="1:14">
      <c r="A85" s="37" t="s">
        <v>845</v>
      </c>
      <c r="B85" s="19" t="s">
        <v>2457</v>
      </c>
      <c r="C85" s="19">
        <v>18</v>
      </c>
      <c r="D85" s="19">
        <v>47183012</v>
      </c>
      <c r="E85" s="19" t="s">
        <v>36</v>
      </c>
      <c r="F85" s="19" t="s">
        <v>41</v>
      </c>
      <c r="G85" s="19">
        <v>4.17072E-2</v>
      </c>
      <c r="H85" s="19">
        <v>0.10632900000000001</v>
      </c>
      <c r="I85" s="19">
        <v>6.8393999999999998E-3</v>
      </c>
      <c r="J85" s="6">
        <v>1.09999E-9</v>
      </c>
      <c r="K85" s="19" t="b">
        <v>0</v>
      </c>
      <c r="L85" s="19" t="b">
        <v>0</v>
      </c>
      <c r="M85" s="19" t="s">
        <v>2429</v>
      </c>
      <c r="N85" s="19">
        <f t="shared" si="1"/>
        <v>37.186564792941788</v>
      </c>
    </row>
    <row r="86" spans="1:14">
      <c r="A86" s="37" t="s">
        <v>845</v>
      </c>
      <c r="B86" s="19" t="s">
        <v>2458</v>
      </c>
      <c r="C86" s="19">
        <v>18</v>
      </c>
      <c r="D86" s="19">
        <v>47148875</v>
      </c>
      <c r="E86" s="19" t="s">
        <v>33</v>
      </c>
      <c r="F86" s="19" t="s">
        <v>41</v>
      </c>
      <c r="G86" s="19">
        <v>4.6766299999999997E-2</v>
      </c>
      <c r="H86" s="19">
        <v>0.47868100000000002</v>
      </c>
      <c r="I86" s="19">
        <v>3.9666700000000003E-3</v>
      </c>
      <c r="J86" s="6">
        <v>4.4004800000000002E-32</v>
      </c>
      <c r="K86" s="19" t="b">
        <v>1</v>
      </c>
      <c r="L86" s="19" t="b">
        <v>0</v>
      </c>
      <c r="M86" s="19" t="s">
        <v>2429</v>
      </c>
      <c r="N86" s="19">
        <f t="shared" si="1"/>
        <v>138.9997052416231</v>
      </c>
    </row>
    <row r="87" spans="1:14">
      <c r="A87" s="37" t="s">
        <v>845</v>
      </c>
      <c r="B87" s="19" t="s">
        <v>2459</v>
      </c>
      <c r="C87" s="19">
        <v>18</v>
      </c>
      <c r="D87" s="19">
        <v>47099946</v>
      </c>
      <c r="E87" s="19" t="s">
        <v>34</v>
      </c>
      <c r="F87" s="19" t="s">
        <v>33</v>
      </c>
      <c r="G87" s="19">
        <v>6.4134200000000002E-2</v>
      </c>
      <c r="H87" s="19">
        <v>6.6248000000000001E-2</v>
      </c>
      <c r="I87" s="19">
        <v>7.8170500000000007E-3</v>
      </c>
      <c r="J87" s="6">
        <v>2.2998499999999998E-16</v>
      </c>
      <c r="K87" s="19" t="b">
        <v>0</v>
      </c>
      <c r="L87" s="19" t="b">
        <v>0</v>
      </c>
      <c r="M87" s="19" t="s">
        <v>2429</v>
      </c>
      <c r="N87" s="19">
        <f t="shared" si="1"/>
        <v>67.312168822498904</v>
      </c>
    </row>
    <row r="88" spans="1:14">
      <c r="A88" s="37" t="s">
        <v>845</v>
      </c>
      <c r="B88" s="19" t="s">
        <v>2460</v>
      </c>
      <c r="C88" s="19">
        <v>18</v>
      </c>
      <c r="D88" s="19">
        <v>47102902</v>
      </c>
      <c r="E88" s="19" t="s">
        <v>36</v>
      </c>
      <c r="F88" s="19" t="s">
        <v>33</v>
      </c>
      <c r="G88" s="19">
        <v>6.3459299999999996E-2</v>
      </c>
      <c r="H88" s="19">
        <v>3.7628000000000002E-2</v>
      </c>
      <c r="I88" s="19">
        <v>1.0376099999999999E-2</v>
      </c>
      <c r="J88" s="6">
        <v>9.5999700000000007E-10</v>
      </c>
      <c r="K88" s="19" t="b">
        <v>0</v>
      </c>
      <c r="L88" s="19" t="b">
        <v>0</v>
      </c>
      <c r="M88" s="19" t="s">
        <v>2429</v>
      </c>
      <c r="N88" s="19">
        <f t="shared" si="1"/>
        <v>37.404362494706618</v>
      </c>
    </row>
    <row r="89" spans="1:14">
      <c r="A89" s="37" t="s">
        <v>845</v>
      </c>
      <c r="B89" s="19" t="s">
        <v>2461</v>
      </c>
      <c r="C89" s="19">
        <v>18</v>
      </c>
      <c r="D89" s="19">
        <v>47201269</v>
      </c>
      <c r="E89" s="19" t="s">
        <v>33</v>
      </c>
      <c r="F89" s="19" t="s">
        <v>36</v>
      </c>
      <c r="G89" s="19">
        <v>3.1879400000000002E-2</v>
      </c>
      <c r="H89" s="19">
        <v>0.38950600000000002</v>
      </c>
      <c r="I89" s="19">
        <v>4.0177099999999999E-3</v>
      </c>
      <c r="J89" s="6">
        <v>2.0999099999999998E-15</v>
      </c>
      <c r="K89" s="19" t="b">
        <v>0</v>
      </c>
      <c r="L89" s="19" t="b">
        <v>0</v>
      </c>
      <c r="M89" s="19" t="s">
        <v>2429</v>
      </c>
      <c r="N89" s="19">
        <f t="shared" si="1"/>
        <v>62.959766108659259</v>
      </c>
    </row>
    <row r="90" spans="1:14">
      <c r="A90" s="37" t="s">
        <v>845</v>
      </c>
      <c r="B90" s="19" t="s">
        <v>2462</v>
      </c>
      <c r="C90" s="19">
        <v>18</v>
      </c>
      <c r="D90" s="19">
        <v>47120499</v>
      </c>
      <c r="E90" s="19" t="s">
        <v>34</v>
      </c>
      <c r="F90" s="19" t="s">
        <v>41</v>
      </c>
      <c r="G90" s="19">
        <v>8.61093E-2</v>
      </c>
      <c r="H90" s="19">
        <v>4.2398999999999999E-2</v>
      </c>
      <c r="I90" s="19">
        <v>9.7066400000000008E-3</v>
      </c>
      <c r="J90" s="6">
        <v>7.19946E-19</v>
      </c>
      <c r="K90" s="19" t="b">
        <v>0</v>
      </c>
      <c r="L90" s="19" t="b">
        <v>0</v>
      </c>
      <c r="M90" s="19" t="s">
        <v>2429</v>
      </c>
      <c r="N90" s="19">
        <f t="shared" si="1"/>
        <v>78.697742038469599</v>
      </c>
    </row>
    <row r="91" spans="1:14">
      <c r="A91" s="37" t="s">
        <v>845</v>
      </c>
      <c r="B91" s="19" t="s">
        <v>2463</v>
      </c>
      <c r="C91" s="19">
        <v>18</v>
      </c>
      <c r="D91" s="19">
        <v>47085440</v>
      </c>
      <c r="E91" s="19" t="s">
        <v>41</v>
      </c>
      <c r="F91" s="19" t="s">
        <v>36</v>
      </c>
      <c r="G91" s="19">
        <v>5.33743E-2</v>
      </c>
      <c r="H91" s="19">
        <v>0.151033</v>
      </c>
      <c r="I91" s="19">
        <v>5.4864199999999997E-3</v>
      </c>
      <c r="J91" s="6">
        <v>2.29985E-22</v>
      </c>
      <c r="K91" s="19" t="b">
        <v>0</v>
      </c>
      <c r="L91" s="19" t="b">
        <v>0</v>
      </c>
      <c r="M91" s="19" t="s">
        <v>2429</v>
      </c>
      <c r="N91" s="19">
        <f t="shared" si="1"/>
        <v>94.642517225814174</v>
      </c>
    </row>
    <row r="92" spans="1:14">
      <c r="A92" s="37" t="s">
        <v>845</v>
      </c>
      <c r="B92" s="19" t="s">
        <v>2464</v>
      </c>
      <c r="C92" s="19">
        <v>18</v>
      </c>
      <c r="D92" s="19">
        <v>47029576</v>
      </c>
      <c r="E92" s="19" t="s">
        <v>34</v>
      </c>
      <c r="F92" s="19" t="s">
        <v>33</v>
      </c>
      <c r="G92" s="19">
        <v>2.4982299999999999E-2</v>
      </c>
      <c r="H92" s="19">
        <v>0.41029399999999999</v>
      </c>
      <c r="I92" s="19">
        <v>3.9408999999999998E-3</v>
      </c>
      <c r="J92" s="6">
        <v>2.3000099999999999E-10</v>
      </c>
      <c r="K92" s="19" t="b">
        <v>0</v>
      </c>
      <c r="L92" s="19" t="b">
        <v>0</v>
      </c>
      <c r="M92" s="19" t="s">
        <v>2429</v>
      </c>
      <c r="N92" s="19">
        <f t="shared" si="1"/>
        <v>40.185928659160702</v>
      </c>
    </row>
    <row r="93" spans="1:14">
      <c r="A93" s="37" t="s">
        <v>845</v>
      </c>
      <c r="B93" s="19" t="s">
        <v>2465</v>
      </c>
      <c r="C93" s="19">
        <v>18</v>
      </c>
      <c r="D93" s="19">
        <v>47139676</v>
      </c>
      <c r="E93" s="19" t="s">
        <v>36</v>
      </c>
      <c r="F93" s="19" t="s">
        <v>34</v>
      </c>
      <c r="G93" s="19">
        <v>4.3398199999999998E-2</v>
      </c>
      <c r="H93" s="19">
        <v>0.36962299999999998</v>
      </c>
      <c r="I93" s="19">
        <v>4.0252700000000001E-3</v>
      </c>
      <c r="J93" s="6">
        <v>4.1995200000000002E-27</v>
      </c>
      <c r="K93" s="19" t="b">
        <v>1</v>
      </c>
      <c r="L93" s="19" t="b">
        <v>0</v>
      </c>
      <c r="M93" s="19" t="s">
        <v>2429</v>
      </c>
      <c r="N93" s="19">
        <f t="shared" si="1"/>
        <v>116.23941103545457</v>
      </c>
    </row>
    <row r="94" spans="1:14">
      <c r="A94" s="37" t="s">
        <v>845</v>
      </c>
      <c r="B94" s="19" t="s">
        <v>2466</v>
      </c>
      <c r="C94" s="19">
        <v>18</v>
      </c>
      <c r="D94" s="19">
        <v>47183937</v>
      </c>
      <c r="E94" s="19" t="s">
        <v>34</v>
      </c>
      <c r="F94" s="19" t="s">
        <v>36</v>
      </c>
      <c r="G94" s="19">
        <v>4.6124999999999999E-2</v>
      </c>
      <c r="H94" s="19">
        <v>0.26452799999999999</v>
      </c>
      <c r="I94" s="19">
        <v>4.47293E-3</v>
      </c>
      <c r="J94" s="6">
        <v>6.2001200000000002E-25</v>
      </c>
      <c r="K94" s="19" t="b">
        <v>1</v>
      </c>
      <c r="L94" s="19" t="b">
        <v>0</v>
      </c>
      <c r="M94" s="19" t="s">
        <v>2429</v>
      </c>
      <c r="N94" s="19">
        <f t="shared" si="1"/>
        <v>106.33801644712418</v>
      </c>
    </row>
    <row r="95" spans="1:14">
      <c r="A95" s="37" t="s">
        <v>845</v>
      </c>
      <c r="B95" s="19" t="s">
        <v>2467</v>
      </c>
      <c r="C95" s="19">
        <v>18</v>
      </c>
      <c r="D95" s="19">
        <v>47102102</v>
      </c>
      <c r="E95" s="19" t="s">
        <v>34</v>
      </c>
      <c r="F95" s="19" t="s">
        <v>33</v>
      </c>
      <c r="G95" s="19">
        <v>3.4368000000000003E-2</v>
      </c>
      <c r="H95" s="19">
        <v>0.83421000000000001</v>
      </c>
      <c r="I95" s="19">
        <v>5.2441299999999996E-3</v>
      </c>
      <c r="J95" s="6">
        <v>5.60015E-11</v>
      </c>
      <c r="K95" s="19" t="b">
        <v>0</v>
      </c>
      <c r="L95" s="19" t="b">
        <v>0</v>
      </c>
      <c r="M95" s="19" t="s">
        <v>2429</v>
      </c>
      <c r="N95" s="19">
        <f t="shared" si="1"/>
        <v>42.949846998682304</v>
      </c>
    </row>
    <row r="96" spans="1:14">
      <c r="A96" s="37" t="s">
        <v>845</v>
      </c>
      <c r="B96" s="19" t="s">
        <v>2468</v>
      </c>
      <c r="C96" s="19">
        <v>18</v>
      </c>
      <c r="D96" s="19">
        <v>47108656</v>
      </c>
      <c r="E96" s="19" t="s">
        <v>34</v>
      </c>
      <c r="F96" s="19" t="s">
        <v>41</v>
      </c>
      <c r="G96" s="19">
        <v>-5.2393700000000001E-2</v>
      </c>
      <c r="H96" s="19">
        <v>5.1593E-2</v>
      </c>
      <c r="I96" s="19">
        <v>8.8088699999999999E-3</v>
      </c>
      <c r="J96" s="6">
        <v>2.69998E-9</v>
      </c>
      <c r="K96" s="19" t="b">
        <v>0</v>
      </c>
      <c r="L96" s="19" t="b">
        <v>0</v>
      </c>
      <c r="M96" s="19" t="s">
        <v>2429</v>
      </c>
      <c r="N96" s="19">
        <f t="shared" si="1"/>
        <v>35.376734034795888</v>
      </c>
    </row>
    <row r="97" spans="1:14">
      <c r="A97" s="37" t="s">
        <v>845</v>
      </c>
      <c r="B97" s="19" t="s">
        <v>2469</v>
      </c>
      <c r="C97" s="19">
        <v>18</v>
      </c>
      <c r="D97" s="19">
        <v>47123763</v>
      </c>
      <c r="E97" s="19" t="s">
        <v>41</v>
      </c>
      <c r="F97" s="19" t="s">
        <v>36</v>
      </c>
      <c r="G97" s="19">
        <v>3.2991300000000001E-2</v>
      </c>
      <c r="H97" s="19">
        <v>0.336621</v>
      </c>
      <c r="I97" s="19">
        <v>4.1030199999999998E-3</v>
      </c>
      <c r="J97" s="6">
        <v>8.9002000000000001E-16</v>
      </c>
      <c r="K97" s="19" t="b">
        <v>0</v>
      </c>
      <c r="L97" s="19" t="b">
        <v>0</v>
      </c>
      <c r="M97" s="19" t="s">
        <v>2429</v>
      </c>
      <c r="N97" s="19">
        <f t="shared" si="1"/>
        <v>64.65343298099279</v>
      </c>
    </row>
    <row r="98" spans="1:14">
      <c r="A98" s="37" t="s">
        <v>845</v>
      </c>
      <c r="B98" s="19" t="s">
        <v>2470</v>
      </c>
      <c r="C98" s="19">
        <v>18</v>
      </c>
      <c r="D98" s="19">
        <v>47161733</v>
      </c>
      <c r="E98" s="19" t="s">
        <v>36</v>
      </c>
      <c r="F98" s="19" t="s">
        <v>41</v>
      </c>
      <c r="G98" s="19">
        <v>5.5258500000000002E-2</v>
      </c>
      <c r="H98" s="19">
        <v>0.58921599999999996</v>
      </c>
      <c r="I98" s="19">
        <v>3.9511299999999997E-3</v>
      </c>
      <c r="J98" s="6">
        <v>1.9001999999999999E-44</v>
      </c>
      <c r="K98" s="19" t="b">
        <v>0</v>
      </c>
      <c r="L98" s="19" t="b">
        <v>0</v>
      </c>
      <c r="M98" s="19" t="s">
        <v>2429</v>
      </c>
      <c r="N98" s="19">
        <f t="shared" si="1"/>
        <v>195.59400767758211</v>
      </c>
    </row>
    <row r="99" spans="1:14">
      <c r="A99" s="37" t="s">
        <v>845</v>
      </c>
      <c r="B99" s="19" t="s">
        <v>2471</v>
      </c>
      <c r="C99" s="19">
        <v>18</v>
      </c>
      <c r="D99" s="19">
        <v>47114005</v>
      </c>
      <c r="E99" s="19" t="s">
        <v>33</v>
      </c>
      <c r="F99" s="19" t="s">
        <v>41</v>
      </c>
      <c r="G99" s="19">
        <v>0.188141</v>
      </c>
      <c r="H99" s="19">
        <v>1.0396000000000001E-2</v>
      </c>
      <c r="I99" s="19">
        <v>2.2559599999999999E-2</v>
      </c>
      <c r="J99" s="6">
        <v>7.3994600000000005E-17</v>
      </c>
      <c r="K99" s="19" t="b">
        <v>1</v>
      </c>
      <c r="L99" s="19" t="b">
        <v>0</v>
      </c>
      <c r="M99" s="19" t="s">
        <v>2429</v>
      </c>
      <c r="N99" s="19">
        <f t="shared" si="1"/>
        <v>69.551116503395349</v>
      </c>
    </row>
    <row r="100" spans="1:14">
      <c r="A100" s="37" t="s">
        <v>845</v>
      </c>
      <c r="B100" s="19" t="s">
        <v>2472</v>
      </c>
      <c r="C100" s="19">
        <v>18</v>
      </c>
      <c r="D100" s="19">
        <v>47169333</v>
      </c>
      <c r="E100" s="19" t="s">
        <v>33</v>
      </c>
      <c r="F100" s="19" t="s">
        <v>34</v>
      </c>
      <c r="G100" s="19">
        <v>3.7369100000000002E-2</v>
      </c>
      <c r="H100" s="19">
        <v>0.172791</v>
      </c>
      <c r="I100" s="19">
        <v>5.2066600000000001E-3</v>
      </c>
      <c r="J100" s="6">
        <v>7.1006799999999998E-13</v>
      </c>
      <c r="K100" s="19" t="b">
        <v>0</v>
      </c>
      <c r="L100" s="19" t="b">
        <v>0</v>
      </c>
      <c r="M100" s="19" t="s">
        <v>2429</v>
      </c>
      <c r="N100" s="19">
        <f t="shared" si="1"/>
        <v>51.511813451394609</v>
      </c>
    </row>
    <row r="101" spans="1:14">
      <c r="A101" s="37" t="s">
        <v>845</v>
      </c>
      <c r="B101" s="19" t="s">
        <v>2473</v>
      </c>
      <c r="C101" s="19">
        <v>18</v>
      </c>
      <c r="D101" s="19">
        <v>47054073</v>
      </c>
      <c r="E101" s="19" t="s">
        <v>36</v>
      </c>
      <c r="F101" s="19" t="s">
        <v>34</v>
      </c>
      <c r="G101" s="19">
        <v>3.77346E-2</v>
      </c>
      <c r="H101" s="19">
        <v>0.70601199999999997</v>
      </c>
      <c r="I101" s="19">
        <v>4.3052100000000003E-3</v>
      </c>
      <c r="J101" s="6">
        <v>1.9002000000000001E-18</v>
      </c>
      <c r="K101" s="19" t="b">
        <v>1</v>
      </c>
      <c r="L101" s="19" t="b">
        <v>0</v>
      </c>
      <c r="M101" s="19" t="s">
        <v>2429</v>
      </c>
      <c r="N101" s="19">
        <f t="shared" si="1"/>
        <v>76.822921797559047</v>
      </c>
    </row>
    <row r="102" spans="1:14">
      <c r="A102" s="37" t="s">
        <v>845</v>
      </c>
      <c r="B102" s="19" t="s">
        <v>2474</v>
      </c>
      <c r="C102" s="19">
        <v>18</v>
      </c>
      <c r="D102" s="19">
        <v>47193060</v>
      </c>
      <c r="E102" s="19" t="s">
        <v>33</v>
      </c>
      <c r="F102" s="19" t="s">
        <v>41</v>
      </c>
      <c r="G102" s="19">
        <v>5.2526400000000001E-2</v>
      </c>
      <c r="H102" s="19">
        <v>0.551566</v>
      </c>
      <c r="I102" s="19">
        <v>3.9329100000000004E-3</v>
      </c>
      <c r="J102" s="6">
        <v>1.10002E-40</v>
      </c>
      <c r="K102" s="19" t="b">
        <v>1</v>
      </c>
      <c r="L102" s="19" t="b">
        <v>0</v>
      </c>
      <c r="M102" s="19" t="s">
        <v>2429</v>
      </c>
      <c r="N102" s="19">
        <f t="shared" si="1"/>
        <v>178.3722361218361</v>
      </c>
    </row>
    <row r="103" spans="1:14">
      <c r="A103" s="37" t="s">
        <v>845</v>
      </c>
      <c r="B103" s="19" t="s">
        <v>2475</v>
      </c>
      <c r="C103" s="19">
        <v>18</v>
      </c>
      <c r="D103" s="19">
        <v>47212159</v>
      </c>
      <c r="E103" s="19" t="s">
        <v>33</v>
      </c>
      <c r="F103" s="19" t="s">
        <v>34</v>
      </c>
      <c r="G103" s="19">
        <v>3.3155200000000003E-2</v>
      </c>
      <c r="H103" s="19">
        <v>0.496896</v>
      </c>
      <c r="I103" s="19">
        <v>3.9040400000000001E-3</v>
      </c>
      <c r="J103" s="6">
        <v>1.9998600000000001E-17</v>
      </c>
      <c r="K103" s="19" t="b">
        <v>0</v>
      </c>
      <c r="L103" s="19" t="b">
        <v>0</v>
      </c>
      <c r="M103" s="19" t="s">
        <v>2429</v>
      </c>
      <c r="N103" s="19">
        <f t="shared" si="1"/>
        <v>72.123166643474974</v>
      </c>
    </row>
    <row r="104" spans="1:14">
      <c r="A104" s="37" t="s">
        <v>845</v>
      </c>
      <c r="B104" s="19" t="s">
        <v>2476</v>
      </c>
      <c r="C104" s="19">
        <v>18</v>
      </c>
      <c r="D104" s="19">
        <v>47148299</v>
      </c>
      <c r="E104" s="19" t="s">
        <v>41</v>
      </c>
      <c r="F104" s="19" t="s">
        <v>36</v>
      </c>
      <c r="G104" s="19">
        <v>5.6098000000000002E-2</v>
      </c>
      <c r="H104" s="19">
        <v>0.20106599999999999</v>
      </c>
      <c r="I104" s="19">
        <v>4.8977600000000001E-3</v>
      </c>
      <c r="J104" s="6">
        <v>2.2998500000000001E-30</v>
      </c>
      <c r="K104" s="19" t="b">
        <v>0</v>
      </c>
      <c r="L104" s="19" t="b">
        <v>0</v>
      </c>
      <c r="M104" s="19" t="s">
        <v>2429</v>
      </c>
      <c r="N104" s="19">
        <f t="shared" si="1"/>
        <v>131.18970521246811</v>
      </c>
    </row>
    <row r="105" spans="1:14">
      <c r="A105" s="37" t="s">
        <v>845</v>
      </c>
      <c r="B105" s="19" t="s">
        <v>2477</v>
      </c>
      <c r="C105" s="19">
        <v>18</v>
      </c>
      <c r="D105" s="19">
        <v>47207680</v>
      </c>
      <c r="E105" s="19" t="s">
        <v>41</v>
      </c>
      <c r="F105" s="19" t="s">
        <v>36</v>
      </c>
      <c r="G105" s="19">
        <v>3.0787999999999999E-2</v>
      </c>
      <c r="H105" s="19">
        <v>0.147587</v>
      </c>
      <c r="I105" s="19">
        <v>5.5087699999999996E-3</v>
      </c>
      <c r="J105" s="6">
        <v>2.30001E-8</v>
      </c>
      <c r="K105" s="19" t="b">
        <v>0</v>
      </c>
      <c r="L105" s="19" t="b">
        <v>0</v>
      </c>
      <c r="M105" s="19" t="s">
        <v>2429</v>
      </c>
      <c r="N105" s="19">
        <f t="shared" si="1"/>
        <v>31.235874932348803</v>
      </c>
    </row>
    <row r="106" spans="1:14">
      <c r="A106" s="37" t="s">
        <v>845</v>
      </c>
      <c r="B106" s="19" t="s">
        <v>2478</v>
      </c>
      <c r="C106" s="19">
        <v>18</v>
      </c>
      <c r="D106" s="19">
        <v>47148886</v>
      </c>
      <c r="E106" s="19" t="s">
        <v>36</v>
      </c>
      <c r="F106" s="19" t="s">
        <v>41</v>
      </c>
      <c r="G106" s="19">
        <v>9.1719499999999995E-2</v>
      </c>
      <c r="H106" s="19">
        <v>9.4080999999999998E-2</v>
      </c>
      <c r="I106" s="19">
        <v>6.80621E-3</v>
      </c>
      <c r="J106" s="6">
        <v>2.1998899999999999E-41</v>
      </c>
      <c r="K106" s="19" t="b">
        <v>0</v>
      </c>
      <c r="L106" s="19" t="b">
        <v>0</v>
      </c>
      <c r="M106" s="19" t="s">
        <v>2429</v>
      </c>
      <c r="N106" s="19">
        <f t="shared" si="1"/>
        <v>181.5986717050852</v>
      </c>
    </row>
    <row r="107" spans="1:14">
      <c r="A107" s="37" t="s">
        <v>845</v>
      </c>
      <c r="B107" s="19" t="s">
        <v>2479</v>
      </c>
      <c r="C107" s="19">
        <v>18</v>
      </c>
      <c r="D107" s="19">
        <v>47186485</v>
      </c>
      <c r="E107" s="19" t="s">
        <v>34</v>
      </c>
      <c r="F107" s="19" t="s">
        <v>33</v>
      </c>
      <c r="G107" s="19">
        <v>-0.10587000000000001</v>
      </c>
      <c r="H107" s="19">
        <v>2.4334000000000001E-2</v>
      </c>
      <c r="I107" s="19">
        <v>1.2906900000000001E-2</v>
      </c>
      <c r="J107" s="6">
        <v>2.39994E-16</v>
      </c>
      <c r="K107" s="19" t="b">
        <v>0</v>
      </c>
      <c r="L107" s="19" t="b">
        <v>0</v>
      </c>
      <c r="M107" s="19" t="s">
        <v>2429</v>
      </c>
      <c r="N107" s="19">
        <f t="shared" si="1"/>
        <v>67.282471432708874</v>
      </c>
    </row>
    <row r="108" spans="1:14">
      <c r="A108" s="37" t="s">
        <v>845</v>
      </c>
      <c r="B108" s="19" t="s">
        <v>96</v>
      </c>
      <c r="C108" s="19">
        <v>18</v>
      </c>
      <c r="D108" s="19">
        <v>47109955</v>
      </c>
      <c r="E108" s="19" t="s">
        <v>34</v>
      </c>
      <c r="F108" s="19" t="s">
        <v>33</v>
      </c>
      <c r="G108" s="19">
        <v>0.302338</v>
      </c>
      <c r="H108" s="19">
        <v>1.3233999999999999E-2</v>
      </c>
      <c r="I108" s="19">
        <v>1.69312E-2</v>
      </c>
      <c r="J108" s="6">
        <v>2.6001599999999999E-71</v>
      </c>
      <c r="K108" s="19" t="b">
        <v>0</v>
      </c>
      <c r="L108" s="19" t="b">
        <v>0</v>
      </c>
      <c r="M108" s="19" t="s">
        <v>2429</v>
      </c>
      <c r="N108" s="19">
        <f t="shared" si="1"/>
        <v>318.86730555674575</v>
      </c>
    </row>
    <row r="109" spans="1:14">
      <c r="A109" s="37" t="s">
        <v>845</v>
      </c>
      <c r="B109" s="19" t="s">
        <v>2480</v>
      </c>
      <c r="C109" s="19">
        <v>18</v>
      </c>
      <c r="D109" s="19">
        <v>47097398</v>
      </c>
      <c r="E109" s="19" t="s">
        <v>34</v>
      </c>
      <c r="F109" s="19" t="s">
        <v>33</v>
      </c>
      <c r="G109" s="19">
        <v>-4.0293799999999998E-2</v>
      </c>
      <c r="H109" s="19">
        <v>0.15461</v>
      </c>
      <c r="I109" s="19">
        <v>5.3949599999999999E-3</v>
      </c>
      <c r="J109" s="6">
        <v>8.1002799999999996E-14</v>
      </c>
      <c r="K109" s="19" t="b">
        <v>0</v>
      </c>
      <c r="L109" s="19" t="b">
        <v>0</v>
      </c>
      <c r="M109" s="19" t="s">
        <v>2429</v>
      </c>
      <c r="N109" s="19">
        <f t="shared" si="1"/>
        <v>55.782759555445018</v>
      </c>
    </row>
    <row r="110" spans="1:14">
      <c r="A110" s="37" t="s">
        <v>845</v>
      </c>
      <c r="B110" s="19" t="s">
        <v>97</v>
      </c>
      <c r="C110" s="19">
        <v>18</v>
      </c>
      <c r="D110" s="19">
        <v>47158234</v>
      </c>
      <c r="E110" s="19" t="s">
        <v>41</v>
      </c>
      <c r="F110" s="19" t="s">
        <v>36</v>
      </c>
      <c r="G110" s="19">
        <v>9.0120599999999995E-2</v>
      </c>
      <c r="H110" s="19">
        <v>0.81840400000000002</v>
      </c>
      <c r="I110" s="19">
        <v>5.0316800000000002E-3</v>
      </c>
      <c r="J110" s="6">
        <v>9.7006300000000008E-72</v>
      </c>
      <c r="K110" s="19" t="b">
        <v>0</v>
      </c>
      <c r="L110" s="19" t="b">
        <v>0</v>
      </c>
      <c r="M110" s="19" t="s">
        <v>2429</v>
      </c>
      <c r="N110" s="19">
        <f t="shared" si="1"/>
        <v>320.79096060190159</v>
      </c>
    </row>
    <row r="111" spans="1:14">
      <c r="A111" s="37" t="s">
        <v>845</v>
      </c>
      <c r="B111" s="19" t="s">
        <v>2481</v>
      </c>
      <c r="C111" s="19">
        <v>18</v>
      </c>
      <c r="D111" s="19">
        <v>47223486</v>
      </c>
      <c r="E111" s="19" t="s">
        <v>41</v>
      </c>
      <c r="F111" s="19" t="s">
        <v>36</v>
      </c>
      <c r="G111" s="19">
        <v>8.1241599999999997E-2</v>
      </c>
      <c r="H111" s="19">
        <v>4.3812999999999998E-2</v>
      </c>
      <c r="I111" s="19">
        <v>9.5661300000000008E-3</v>
      </c>
      <c r="J111" s="6">
        <v>1.9998600000000001E-17</v>
      </c>
      <c r="K111" s="19" t="b">
        <v>0</v>
      </c>
      <c r="L111" s="19" t="b">
        <v>0</v>
      </c>
      <c r="M111" s="19" t="s">
        <v>2429</v>
      </c>
      <c r="N111" s="19">
        <f t="shared" si="1"/>
        <v>72.124759661553213</v>
      </c>
    </row>
    <row r="112" spans="1:14">
      <c r="A112" s="37" t="s">
        <v>901</v>
      </c>
      <c r="B112" s="19" t="s">
        <v>2482</v>
      </c>
      <c r="C112" s="19">
        <v>8</v>
      </c>
      <c r="D112" s="19">
        <v>19756421</v>
      </c>
      <c r="E112" s="19" t="s">
        <v>34</v>
      </c>
      <c r="F112" s="19" t="s">
        <v>41</v>
      </c>
      <c r="G112" s="19">
        <v>2.6724000000000001E-2</v>
      </c>
      <c r="H112" s="19">
        <v>0.40416099999999999</v>
      </c>
      <c r="I112" s="19">
        <v>3.97913E-3</v>
      </c>
      <c r="J112" s="6">
        <v>1.9002E-11</v>
      </c>
      <c r="K112" s="19" t="b">
        <v>0</v>
      </c>
      <c r="L112" s="19" t="b">
        <v>0</v>
      </c>
      <c r="M112" s="19" t="s">
        <v>2429</v>
      </c>
      <c r="N112" s="19">
        <f t="shared" si="1"/>
        <v>45.105205956425287</v>
      </c>
    </row>
    <row r="113" spans="1:14">
      <c r="A113" s="37" t="s">
        <v>901</v>
      </c>
      <c r="B113" s="19" t="s">
        <v>2483</v>
      </c>
      <c r="C113" s="19">
        <v>8</v>
      </c>
      <c r="D113" s="19">
        <v>19720833</v>
      </c>
      <c r="E113" s="19" t="s">
        <v>36</v>
      </c>
      <c r="F113" s="19" t="s">
        <v>41</v>
      </c>
      <c r="G113" s="19">
        <v>-4.1199199999999998E-2</v>
      </c>
      <c r="H113" s="19">
        <v>0.78424199999999999</v>
      </c>
      <c r="I113" s="19">
        <v>4.7860899999999998E-3</v>
      </c>
      <c r="J113" s="6">
        <v>7.3994599999999993E-18</v>
      </c>
      <c r="K113" s="19" t="b">
        <v>0</v>
      </c>
      <c r="L113" s="19" t="b">
        <v>0</v>
      </c>
      <c r="M113" s="19" t="s">
        <v>2429</v>
      </c>
      <c r="N113" s="19">
        <f t="shared" si="1"/>
        <v>74.099596657512564</v>
      </c>
    </row>
    <row r="114" spans="1:14">
      <c r="A114" s="37" t="s">
        <v>901</v>
      </c>
      <c r="B114" s="19" t="s">
        <v>2484</v>
      </c>
      <c r="C114" s="19">
        <v>8</v>
      </c>
      <c r="D114" s="19">
        <v>19747498</v>
      </c>
      <c r="E114" s="19" t="s">
        <v>33</v>
      </c>
      <c r="F114" s="19" t="s">
        <v>41</v>
      </c>
      <c r="G114" s="19">
        <v>-2.18327E-2</v>
      </c>
      <c r="H114" s="19">
        <v>0.52088500000000004</v>
      </c>
      <c r="I114" s="19">
        <v>3.89742E-3</v>
      </c>
      <c r="J114" s="6">
        <v>2.0999999999999999E-8</v>
      </c>
      <c r="K114" s="19" t="b">
        <v>1</v>
      </c>
      <c r="L114" s="19" t="b">
        <v>0</v>
      </c>
      <c r="M114" s="19" t="s">
        <v>2429</v>
      </c>
      <c r="N114" s="19">
        <f t="shared" si="1"/>
        <v>31.380544542203197</v>
      </c>
    </row>
    <row r="115" spans="1:14">
      <c r="A115" s="37" t="s">
        <v>901</v>
      </c>
      <c r="B115" s="19" t="s">
        <v>2485</v>
      </c>
      <c r="C115" s="19">
        <v>8</v>
      </c>
      <c r="D115" s="19">
        <v>19822741</v>
      </c>
      <c r="E115" s="19" t="s">
        <v>33</v>
      </c>
      <c r="F115" s="19" t="s">
        <v>41</v>
      </c>
      <c r="G115" s="19">
        <v>8.6973599999999998E-2</v>
      </c>
      <c r="H115" s="19">
        <v>3.1223000000000001E-2</v>
      </c>
      <c r="I115" s="19">
        <v>1.12967E-2</v>
      </c>
      <c r="J115" s="6">
        <v>1.39991E-14</v>
      </c>
      <c r="K115" s="19" t="b">
        <v>1</v>
      </c>
      <c r="L115" s="19" t="b">
        <v>0</v>
      </c>
      <c r="M115" s="19" t="s">
        <v>2429</v>
      </c>
      <c r="N115" s="19">
        <f t="shared" si="1"/>
        <v>59.27501904906979</v>
      </c>
    </row>
    <row r="116" spans="1:14">
      <c r="A116" s="37" t="s">
        <v>901</v>
      </c>
      <c r="B116" s="19" t="s">
        <v>2486</v>
      </c>
      <c r="C116" s="19">
        <v>8</v>
      </c>
      <c r="D116" s="19">
        <v>19918088</v>
      </c>
      <c r="E116" s="19" t="s">
        <v>41</v>
      </c>
      <c r="F116" s="19" t="s">
        <v>36</v>
      </c>
      <c r="G116" s="19">
        <v>0.105436</v>
      </c>
      <c r="H116" s="19">
        <v>1.6213000000000002E-2</v>
      </c>
      <c r="I116" s="19">
        <v>1.5430299999999999E-2</v>
      </c>
      <c r="J116" s="6">
        <v>8.3004199999999999E-12</v>
      </c>
      <c r="K116" s="19" t="b">
        <v>0</v>
      </c>
      <c r="L116" s="19" t="b">
        <v>0</v>
      </c>
      <c r="M116" s="19" t="s">
        <v>2429</v>
      </c>
      <c r="N116" s="19">
        <f t="shared" si="1"/>
        <v>46.690562192617307</v>
      </c>
    </row>
    <row r="117" spans="1:14">
      <c r="A117" s="37" t="s">
        <v>901</v>
      </c>
      <c r="B117" s="19" t="s">
        <v>53</v>
      </c>
      <c r="C117" s="19">
        <v>8</v>
      </c>
      <c r="D117" s="19">
        <v>19863024</v>
      </c>
      <c r="E117" s="19" t="s">
        <v>41</v>
      </c>
      <c r="F117" s="19" t="s">
        <v>36</v>
      </c>
      <c r="G117" s="19">
        <v>8.1837999999999994E-2</v>
      </c>
      <c r="H117" s="19">
        <v>0.286526</v>
      </c>
      <c r="I117" s="19">
        <v>4.28876E-3</v>
      </c>
      <c r="J117" s="6">
        <v>3.5999800000000001E-81</v>
      </c>
      <c r="K117" s="19" t="b">
        <v>0</v>
      </c>
      <c r="L117" s="19" t="b">
        <v>0</v>
      </c>
      <c r="M117" s="19" t="s">
        <v>2429</v>
      </c>
      <c r="N117" s="19">
        <f t="shared" si="1"/>
        <v>364.12167111729826</v>
      </c>
    </row>
    <row r="118" spans="1:14">
      <c r="A118" s="37" t="s">
        <v>901</v>
      </c>
      <c r="B118" s="19" t="s">
        <v>2487</v>
      </c>
      <c r="C118" s="19">
        <v>8</v>
      </c>
      <c r="D118" s="19">
        <v>19875100</v>
      </c>
      <c r="E118" s="19" t="s">
        <v>41</v>
      </c>
      <c r="F118" s="19" t="s">
        <v>36</v>
      </c>
      <c r="G118" s="19">
        <v>5.1234300000000003E-2</v>
      </c>
      <c r="H118" s="19">
        <v>0.43919799999999998</v>
      </c>
      <c r="I118" s="19">
        <v>3.9142300000000003E-3</v>
      </c>
      <c r="J118" s="6">
        <v>3.8001400000000001E-39</v>
      </c>
      <c r="K118" s="19" t="b">
        <v>0</v>
      </c>
      <c r="L118" s="19" t="b">
        <v>0</v>
      </c>
      <c r="M118" s="19" t="s">
        <v>2429</v>
      </c>
      <c r="N118" s="19">
        <f t="shared" si="1"/>
        <v>171.32823129749889</v>
      </c>
    </row>
    <row r="119" spans="1:14">
      <c r="A119" s="37" t="s">
        <v>901</v>
      </c>
      <c r="B119" s="19" t="s">
        <v>2488</v>
      </c>
      <c r="C119" s="19">
        <v>8</v>
      </c>
      <c r="D119" s="19">
        <v>19813529</v>
      </c>
      <c r="E119" s="19" t="s">
        <v>34</v>
      </c>
      <c r="F119" s="19" t="s">
        <v>33</v>
      </c>
      <c r="G119" s="19">
        <v>-0.19042700000000001</v>
      </c>
      <c r="H119" s="19">
        <v>1.7779E-2</v>
      </c>
      <c r="I119" s="19">
        <v>1.4656799999999999E-2</v>
      </c>
      <c r="J119" s="6">
        <v>1.39991E-38</v>
      </c>
      <c r="K119" s="19" t="b">
        <v>0</v>
      </c>
      <c r="L119" s="19" t="b">
        <v>0</v>
      </c>
      <c r="M119" s="19" t="s">
        <v>2429</v>
      </c>
      <c r="N119" s="19">
        <f t="shared" si="1"/>
        <v>168.80244300960902</v>
      </c>
    </row>
    <row r="120" spans="1:14">
      <c r="A120" s="37" t="s">
        <v>901</v>
      </c>
      <c r="B120" s="19" t="s">
        <v>2489</v>
      </c>
      <c r="C120" s="19">
        <v>8</v>
      </c>
      <c r="D120" s="19">
        <v>19815098</v>
      </c>
      <c r="E120" s="19" t="s">
        <v>41</v>
      </c>
      <c r="F120" s="19" t="s">
        <v>36</v>
      </c>
      <c r="G120" s="19">
        <v>-2.7127800000000001E-2</v>
      </c>
      <c r="H120" s="19">
        <v>0.19944899999999999</v>
      </c>
      <c r="I120" s="19">
        <v>4.9223399999999999E-3</v>
      </c>
      <c r="J120" s="6">
        <v>3.5999800000000001E-8</v>
      </c>
      <c r="K120" s="19" t="b">
        <v>0</v>
      </c>
      <c r="L120" s="19" t="b">
        <v>0</v>
      </c>
      <c r="M120" s="19" t="s">
        <v>2429</v>
      </c>
      <c r="N120" s="19">
        <f t="shared" si="1"/>
        <v>30.372877123850351</v>
      </c>
    </row>
    <row r="121" spans="1:14">
      <c r="A121" s="37" t="s">
        <v>901</v>
      </c>
      <c r="B121" s="19" t="s">
        <v>2490</v>
      </c>
      <c r="C121" s="19">
        <v>8</v>
      </c>
      <c r="D121" s="19">
        <v>19815189</v>
      </c>
      <c r="E121" s="19" t="s">
        <v>41</v>
      </c>
      <c r="F121" s="19" t="s">
        <v>36</v>
      </c>
      <c r="G121" s="19">
        <v>4.03465E-2</v>
      </c>
      <c r="H121" s="19">
        <v>0.46979700000000002</v>
      </c>
      <c r="I121" s="19">
        <v>3.9101500000000003E-3</v>
      </c>
      <c r="J121" s="6">
        <v>5.7996299999999995E-25</v>
      </c>
      <c r="K121" s="19" t="b">
        <v>0</v>
      </c>
      <c r="L121" s="19" t="b">
        <v>0</v>
      </c>
      <c r="M121" s="19" t="s">
        <v>2429</v>
      </c>
      <c r="N121" s="19">
        <f t="shared" si="1"/>
        <v>106.46942204867672</v>
      </c>
    </row>
    <row r="122" spans="1:14">
      <c r="A122" s="37" t="s">
        <v>901</v>
      </c>
      <c r="B122" s="19" t="s">
        <v>2491</v>
      </c>
      <c r="C122" s="19">
        <v>8</v>
      </c>
      <c r="D122" s="19">
        <v>19816934</v>
      </c>
      <c r="E122" s="19" t="s">
        <v>36</v>
      </c>
      <c r="F122" s="19" t="s">
        <v>41</v>
      </c>
      <c r="G122" s="19">
        <v>7.9249E-2</v>
      </c>
      <c r="H122" s="19">
        <v>0.235454</v>
      </c>
      <c r="I122" s="19">
        <v>4.5723700000000001E-3</v>
      </c>
      <c r="J122" s="6">
        <v>2.70023E-67</v>
      </c>
      <c r="K122" s="19" t="b">
        <v>0</v>
      </c>
      <c r="L122" s="19" t="b">
        <v>0</v>
      </c>
      <c r="M122" s="19" t="s">
        <v>2429</v>
      </c>
      <c r="N122" s="19">
        <f t="shared" si="1"/>
        <v>300.40340318722923</v>
      </c>
    </row>
    <row r="123" spans="1:14">
      <c r="A123" s="37" t="s">
        <v>901</v>
      </c>
      <c r="B123" s="19" t="s">
        <v>2492</v>
      </c>
      <c r="C123" s="19">
        <v>8</v>
      </c>
      <c r="D123" s="19">
        <v>19817476</v>
      </c>
      <c r="E123" s="19" t="s">
        <v>34</v>
      </c>
      <c r="F123" s="19" t="s">
        <v>41</v>
      </c>
      <c r="G123" s="19">
        <v>0.100789</v>
      </c>
      <c r="H123" s="19">
        <v>2.0267E-2</v>
      </c>
      <c r="I123" s="19">
        <v>1.3801900000000001E-2</v>
      </c>
      <c r="J123" s="6">
        <v>2.80027E-13</v>
      </c>
      <c r="K123" s="19" t="b">
        <v>0</v>
      </c>
      <c r="L123" s="19" t="b">
        <v>0</v>
      </c>
      <c r="M123" s="19" t="s">
        <v>2429</v>
      </c>
      <c r="N123" s="19">
        <f t="shared" si="1"/>
        <v>53.327167883874672</v>
      </c>
    </row>
    <row r="124" spans="1:14">
      <c r="A124" s="37" t="s">
        <v>901</v>
      </c>
      <c r="B124" s="19" t="s">
        <v>2493</v>
      </c>
      <c r="C124" s="19">
        <v>8</v>
      </c>
      <c r="D124" s="19">
        <v>19817997</v>
      </c>
      <c r="E124" s="19" t="s">
        <v>36</v>
      </c>
      <c r="F124" s="19" t="s">
        <v>34</v>
      </c>
      <c r="G124" s="19">
        <v>3.6406500000000001E-2</v>
      </c>
      <c r="H124" s="19">
        <v>0.124372</v>
      </c>
      <c r="I124" s="19">
        <v>5.8818300000000002E-3</v>
      </c>
      <c r="J124" s="6">
        <v>5.9999799999999998E-10</v>
      </c>
      <c r="K124" s="19" t="b">
        <v>1</v>
      </c>
      <c r="L124" s="19" t="b">
        <v>0</v>
      </c>
      <c r="M124" s="19" t="s">
        <v>2429</v>
      </c>
      <c r="N124" s="19">
        <f t="shared" si="1"/>
        <v>38.311832242011171</v>
      </c>
    </row>
    <row r="125" spans="1:14">
      <c r="A125" s="37" t="s">
        <v>901</v>
      </c>
      <c r="B125" s="19" t="s">
        <v>2494</v>
      </c>
      <c r="C125" s="19">
        <v>8</v>
      </c>
      <c r="D125" s="19">
        <v>19902918</v>
      </c>
      <c r="E125" s="19" t="s">
        <v>34</v>
      </c>
      <c r="F125" s="19" t="s">
        <v>33</v>
      </c>
      <c r="G125" s="19">
        <v>0.110891</v>
      </c>
      <c r="H125" s="19">
        <v>0.104824</v>
      </c>
      <c r="I125" s="19">
        <v>6.3187E-3</v>
      </c>
      <c r="J125" s="6">
        <v>6.0006700000000002E-69</v>
      </c>
      <c r="K125" s="19" t="b">
        <v>0</v>
      </c>
      <c r="L125" s="19" t="b">
        <v>0</v>
      </c>
      <c r="M125" s="19" t="s">
        <v>2429</v>
      </c>
      <c r="N125" s="19">
        <f t="shared" si="1"/>
        <v>307.99036257546186</v>
      </c>
    </row>
    <row r="126" spans="1:14">
      <c r="A126" s="37" t="s">
        <v>901</v>
      </c>
      <c r="B126" s="19" t="s">
        <v>2495</v>
      </c>
      <c r="C126" s="19">
        <v>8</v>
      </c>
      <c r="D126" s="19">
        <v>19870693</v>
      </c>
      <c r="E126" s="19" t="s">
        <v>34</v>
      </c>
      <c r="F126" s="19" t="s">
        <v>33</v>
      </c>
      <c r="G126" s="19">
        <v>4.5994100000000003E-2</v>
      </c>
      <c r="H126" s="19">
        <v>0.18731200000000001</v>
      </c>
      <c r="I126" s="19">
        <v>5.0085199999999998E-3</v>
      </c>
      <c r="J126" s="6">
        <v>4.1995199999999998E-20</v>
      </c>
      <c r="K126" s="19" t="b">
        <v>0</v>
      </c>
      <c r="L126" s="19" t="b">
        <v>0</v>
      </c>
      <c r="M126" s="19" t="s">
        <v>2429</v>
      </c>
      <c r="N126" s="19">
        <f t="shared" si="1"/>
        <v>84.330645688082924</v>
      </c>
    </row>
    <row r="127" spans="1:14">
      <c r="A127" s="37" t="s">
        <v>901</v>
      </c>
      <c r="B127" s="19" t="s">
        <v>2496</v>
      </c>
      <c r="C127" s="19">
        <v>8</v>
      </c>
      <c r="D127" s="19">
        <v>19785656</v>
      </c>
      <c r="E127" s="19" t="s">
        <v>33</v>
      </c>
      <c r="F127" s="19" t="s">
        <v>34</v>
      </c>
      <c r="G127" s="19">
        <v>-0.102685</v>
      </c>
      <c r="H127" s="19">
        <v>2.6225999999999999E-2</v>
      </c>
      <c r="I127" s="19">
        <v>1.2453799999999999E-2</v>
      </c>
      <c r="J127" s="6">
        <v>1.5999299999999999E-16</v>
      </c>
      <c r="K127" s="19" t="b">
        <v>0</v>
      </c>
      <c r="L127" s="19" t="b">
        <v>0</v>
      </c>
      <c r="M127" s="19" t="s">
        <v>2429</v>
      </c>
      <c r="N127" s="19">
        <f t="shared" si="1"/>
        <v>67.984552152245442</v>
      </c>
    </row>
    <row r="128" spans="1:14">
      <c r="A128" s="37" t="s">
        <v>901</v>
      </c>
      <c r="B128" s="19" t="s">
        <v>2497</v>
      </c>
      <c r="C128" s="19">
        <v>8</v>
      </c>
      <c r="D128" s="19">
        <v>19742204</v>
      </c>
      <c r="E128" s="19" t="s">
        <v>33</v>
      </c>
      <c r="F128" s="19" t="s">
        <v>41</v>
      </c>
      <c r="G128" s="19">
        <v>5.5575300000000001E-2</v>
      </c>
      <c r="H128" s="19">
        <v>0.20138900000000001</v>
      </c>
      <c r="I128" s="19">
        <v>4.8619700000000002E-3</v>
      </c>
      <c r="J128" s="6">
        <v>2.9000099999999998E-30</v>
      </c>
      <c r="K128" s="19" t="b">
        <v>1</v>
      </c>
      <c r="L128" s="19" t="b">
        <v>0</v>
      </c>
      <c r="M128" s="19" t="s">
        <v>2429</v>
      </c>
      <c r="N128" s="19">
        <f t="shared" si="1"/>
        <v>130.65892536915266</v>
      </c>
    </row>
    <row r="129" spans="1:14">
      <c r="A129" s="37" t="s">
        <v>901</v>
      </c>
      <c r="B129" s="19" t="s">
        <v>2498</v>
      </c>
      <c r="C129" s="19">
        <v>8</v>
      </c>
      <c r="D129" s="19">
        <v>19808030</v>
      </c>
      <c r="E129" s="19" t="s">
        <v>33</v>
      </c>
      <c r="F129" s="19" t="s">
        <v>34</v>
      </c>
      <c r="G129" s="19">
        <v>6.9504800000000005E-2</v>
      </c>
      <c r="H129" s="19">
        <v>0.143314</v>
      </c>
      <c r="I129" s="19">
        <v>5.5849100000000002E-3</v>
      </c>
      <c r="J129" s="6">
        <v>1.5000299999999999E-35</v>
      </c>
      <c r="K129" s="19" t="b">
        <v>0</v>
      </c>
      <c r="L129" s="19" t="b">
        <v>0</v>
      </c>
      <c r="M129" s="19" t="s">
        <v>2429</v>
      </c>
      <c r="N129" s="19">
        <f t="shared" ref="N129:N132" si="2">G129^2/I129^2</f>
        <v>154.88067694209045</v>
      </c>
    </row>
    <row r="130" spans="1:14">
      <c r="A130" s="37" t="s">
        <v>901</v>
      </c>
      <c r="B130" s="19" t="s">
        <v>2499</v>
      </c>
      <c r="C130" s="19">
        <v>8</v>
      </c>
      <c r="D130" s="19">
        <v>19777695</v>
      </c>
      <c r="E130" s="19" t="s">
        <v>41</v>
      </c>
      <c r="F130" s="19" t="s">
        <v>36</v>
      </c>
      <c r="G130" s="19">
        <v>9.3060900000000002E-2</v>
      </c>
      <c r="H130" s="19">
        <v>2.3657000000000001E-2</v>
      </c>
      <c r="I130" s="19">
        <v>1.26765E-2</v>
      </c>
      <c r="J130" s="6">
        <v>2.0999099999999999E-13</v>
      </c>
      <c r="K130" s="19" t="b">
        <v>0</v>
      </c>
      <c r="L130" s="19" t="b">
        <v>0</v>
      </c>
      <c r="M130" s="19" t="s">
        <v>2429</v>
      </c>
      <c r="N130" s="19">
        <f t="shared" si="2"/>
        <v>53.893423838152891</v>
      </c>
    </row>
    <row r="131" spans="1:14">
      <c r="A131" s="37" t="s">
        <v>901</v>
      </c>
      <c r="B131" s="20" t="s">
        <v>2500</v>
      </c>
      <c r="C131" s="20">
        <v>8</v>
      </c>
      <c r="D131" s="20">
        <v>19820480</v>
      </c>
      <c r="E131" s="20" t="s">
        <v>41</v>
      </c>
      <c r="F131" s="20" t="s">
        <v>36</v>
      </c>
      <c r="G131" s="20">
        <v>-0.11211500000000001</v>
      </c>
      <c r="H131" s="20">
        <v>2.7553999999999999E-2</v>
      </c>
      <c r="I131" s="20">
        <v>1.1909899999999999E-2</v>
      </c>
      <c r="J131" s="14">
        <v>4.7995399999999999E-21</v>
      </c>
      <c r="K131" s="20" t="b">
        <v>0</v>
      </c>
      <c r="L131" s="20" t="b">
        <v>0</v>
      </c>
      <c r="M131" s="20" t="s">
        <v>2429</v>
      </c>
      <c r="N131" s="20">
        <f t="shared" si="2"/>
        <v>88.615810201008983</v>
      </c>
    </row>
    <row r="132" spans="1:14">
      <c r="A132" s="39" t="s">
        <v>901</v>
      </c>
      <c r="B132" s="38" t="s">
        <v>2501</v>
      </c>
      <c r="C132" s="38">
        <v>8</v>
      </c>
      <c r="D132" s="38">
        <v>19824896</v>
      </c>
      <c r="E132" s="38" t="s">
        <v>34</v>
      </c>
      <c r="F132" s="38" t="s">
        <v>41</v>
      </c>
      <c r="G132" s="38">
        <v>-3.4597000000000003E-2</v>
      </c>
      <c r="H132" s="38">
        <v>0.27830500000000002</v>
      </c>
      <c r="I132" s="38">
        <v>4.3949999999999996E-3</v>
      </c>
      <c r="J132" s="40">
        <v>3.5002599999999998E-15</v>
      </c>
      <c r="K132" s="38" t="b">
        <v>0</v>
      </c>
      <c r="L132" s="38" t="b">
        <v>0</v>
      </c>
      <c r="M132" s="38" t="s">
        <v>2429</v>
      </c>
      <c r="N132" s="38">
        <f t="shared" si="2"/>
        <v>61.966807818896498</v>
      </c>
    </row>
    <row r="133" spans="1:14">
      <c r="A133" s="37"/>
      <c r="J133" s="6"/>
      <c r="M133" s="20"/>
      <c r="N133" s="20"/>
    </row>
    <row r="134" spans="1:14">
      <c r="A134" s="37"/>
      <c r="J134" s="6"/>
      <c r="M134" s="20"/>
      <c r="N134" s="20"/>
    </row>
    <row r="135" spans="1:14">
      <c r="A135" s="37"/>
      <c r="J135" s="6"/>
      <c r="M135" s="20"/>
      <c r="N135" s="20"/>
    </row>
    <row r="136" spans="1:14">
      <c r="A136" s="37"/>
      <c r="J136" s="6"/>
      <c r="M136" s="20"/>
      <c r="N136" s="20"/>
    </row>
    <row r="137" spans="1:14">
      <c r="A137" s="37"/>
      <c r="J137" s="6"/>
      <c r="M137" s="20"/>
      <c r="N137" s="20"/>
    </row>
    <row r="138" spans="1:14">
      <c r="A138" s="37"/>
      <c r="J138" s="6"/>
      <c r="M138" s="20"/>
      <c r="N138" s="20"/>
    </row>
    <row r="139" spans="1:14">
      <c r="A139" s="37"/>
      <c r="J139" s="6"/>
      <c r="M139" s="20"/>
      <c r="N139" s="20"/>
    </row>
    <row r="140" spans="1:14">
      <c r="A140" s="37"/>
      <c r="J140" s="6"/>
      <c r="M140" s="20"/>
      <c r="N140" s="20"/>
    </row>
    <row r="141" spans="1:14">
      <c r="A141" s="37"/>
      <c r="J141" s="6"/>
      <c r="M141" s="20"/>
      <c r="N141" s="20"/>
    </row>
    <row r="142" spans="1:14">
      <c r="A142" s="37"/>
      <c r="J142" s="6"/>
      <c r="M142" s="20"/>
      <c r="N142" s="20"/>
    </row>
    <row r="143" spans="1:14">
      <c r="A143" s="37"/>
      <c r="J143" s="6"/>
      <c r="M143" s="20"/>
      <c r="N143" s="20"/>
    </row>
    <row r="144" spans="1:14">
      <c r="A144" s="37"/>
      <c r="J144" s="6"/>
      <c r="M144" s="20"/>
      <c r="N144" s="20"/>
    </row>
    <row r="145" spans="1:14">
      <c r="A145" s="37"/>
      <c r="J145" s="6"/>
      <c r="M145" s="20"/>
      <c r="N145" s="20"/>
    </row>
    <row r="146" spans="1:14">
      <c r="A146" s="37"/>
      <c r="J146" s="6"/>
      <c r="M146" s="20"/>
      <c r="N146" s="20"/>
    </row>
    <row r="147" spans="1:14">
      <c r="A147" s="37"/>
      <c r="J147" s="6"/>
      <c r="M147" s="20"/>
      <c r="N147" s="20"/>
    </row>
    <row r="148" spans="1:14">
      <c r="A148" s="37"/>
      <c r="J148" s="6"/>
      <c r="M148" s="20"/>
      <c r="N148" s="20"/>
    </row>
    <row r="149" spans="1:14">
      <c r="A149" s="37"/>
      <c r="J149" s="6"/>
      <c r="M149" s="20"/>
      <c r="N149" s="20"/>
    </row>
    <row r="150" spans="1:14">
      <c r="A150" s="37"/>
      <c r="J150" s="6"/>
      <c r="M150" s="20"/>
      <c r="N150" s="20"/>
    </row>
    <row r="151" spans="1:14">
      <c r="A151" s="37"/>
      <c r="J151" s="6"/>
      <c r="M151" s="20"/>
      <c r="N151" s="20"/>
    </row>
    <row r="152" spans="1:14">
      <c r="A152" s="37"/>
      <c r="J152" s="6"/>
      <c r="M152" s="20"/>
      <c r="N152" s="20"/>
    </row>
    <row r="153" spans="1:14">
      <c r="A153" s="37"/>
      <c r="J153" s="6"/>
      <c r="M153" s="20"/>
      <c r="N153" s="20"/>
    </row>
    <row r="154" spans="1:14">
      <c r="A154" s="37"/>
      <c r="J154" s="6"/>
      <c r="M154" s="20"/>
      <c r="N154" s="20"/>
    </row>
    <row r="155" spans="1:14">
      <c r="A155" s="37"/>
      <c r="J155" s="6"/>
      <c r="M155" s="20"/>
      <c r="N155" s="20"/>
    </row>
    <row r="156" spans="1:14">
      <c r="A156" s="37"/>
      <c r="J156" s="6"/>
      <c r="M156" s="20"/>
      <c r="N156" s="20"/>
    </row>
    <row r="157" spans="1:14">
      <c r="A157" s="37"/>
      <c r="J157" s="6"/>
      <c r="M157" s="20"/>
      <c r="N157" s="20"/>
    </row>
    <row r="158" spans="1:14">
      <c r="A158" s="37"/>
      <c r="J158" s="6"/>
      <c r="M158" s="20"/>
      <c r="N158" s="20"/>
    </row>
    <row r="159" spans="1:14">
      <c r="A159" s="37"/>
      <c r="J159" s="6"/>
      <c r="M159" s="20"/>
      <c r="N159" s="20"/>
    </row>
    <row r="160" spans="1:14">
      <c r="A160" s="37"/>
      <c r="J160" s="6"/>
      <c r="M160" s="20"/>
      <c r="N160" s="20"/>
    </row>
    <row r="161" spans="1:14">
      <c r="A161" s="37"/>
      <c r="J161" s="6"/>
      <c r="M161" s="20"/>
      <c r="N161" s="20"/>
    </row>
    <row r="162" spans="1:14">
      <c r="A162" s="37"/>
      <c r="J162" s="6"/>
      <c r="M162" s="20"/>
      <c r="N162" s="20"/>
    </row>
    <row r="163" spans="1:14">
      <c r="A163" s="37"/>
      <c r="J163" s="6"/>
      <c r="M163" s="20"/>
      <c r="N163" s="20"/>
    </row>
    <row r="164" spans="1:14">
      <c r="A164" s="37"/>
      <c r="J164" s="6"/>
      <c r="M164" s="20"/>
      <c r="N164" s="20"/>
    </row>
    <row r="165" spans="1:14">
      <c r="A165" s="37"/>
      <c r="J165" s="6"/>
      <c r="M165" s="20"/>
      <c r="N165" s="20"/>
    </row>
    <row r="166" spans="1:14">
      <c r="A166" s="37"/>
      <c r="J166" s="6"/>
      <c r="M166" s="20"/>
      <c r="N166" s="20"/>
    </row>
  </sheetData>
  <autoFilter ref="N1:N61" xr:uid="{A5DE857F-2F62-4AE8-9D5C-B04BFEBFBC87}"/>
  <phoneticPr fontId="3" type="noConversion"/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D606C4-083D-40BD-A7C3-218C9ACD5A97}">
  <dimension ref="A1:J145"/>
  <sheetViews>
    <sheetView workbookViewId="0">
      <selection activeCell="N30" sqref="N30"/>
    </sheetView>
  </sheetViews>
  <sheetFormatPr defaultRowHeight="15"/>
  <cols>
    <col min="1" max="16384" width="9.140625" style="19"/>
  </cols>
  <sheetData>
    <row r="1" spans="1:10" ht="15.75">
      <c r="A1" s="30" t="s">
        <v>2431</v>
      </c>
    </row>
    <row r="2" spans="1:10">
      <c r="A2" s="21" t="s">
        <v>1086</v>
      </c>
      <c r="B2" s="21" t="s">
        <v>18</v>
      </c>
      <c r="C2" s="21"/>
      <c r="D2" s="21"/>
      <c r="E2" s="21"/>
      <c r="F2" s="21"/>
      <c r="G2" s="21"/>
      <c r="H2" s="21"/>
      <c r="I2" s="21"/>
      <c r="J2" s="21"/>
    </row>
    <row r="3" spans="1:10">
      <c r="A3" s="20" t="s">
        <v>1087</v>
      </c>
      <c r="B3" s="20" t="s">
        <v>2429</v>
      </c>
      <c r="C3" s="20"/>
      <c r="D3" s="20"/>
      <c r="E3" s="20"/>
      <c r="F3" s="20"/>
      <c r="G3" s="20"/>
      <c r="H3" s="20"/>
      <c r="I3" s="20"/>
      <c r="J3" s="20"/>
    </row>
    <row r="4" spans="1:10">
      <c r="A4" s="20" t="s">
        <v>2</v>
      </c>
      <c r="B4" s="20" t="s">
        <v>16</v>
      </c>
      <c r="C4" s="20"/>
      <c r="D4" s="20"/>
      <c r="E4" s="20"/>
      <c r="F4" s="20"/>
      <c r="G4" s="20"/>
      <c r="H4" s="20"/>
      <c r="I4" s="20"/>
      <c r="J4" s="20"/>
    </row>
    <row r="5" spans="1:10">
      <c r="A5" s="20" t="s">
        <v>774</v>
      </c>
      <c r="B5" s="20" t="s">
        <v>775</v>
      </c>
      <c r="C5" s="20" t="s">
        <v>776</v>
      </c>
      <c r="D5" s="20" t="s">
        <v>777</v>
      </c>
      <c r="E5" s="20" t="s">
        <v>778</v>
      </c>
      <c r="F5" s="20" t="s">
        <v>779</v>
      </c>
      <c r="G5" s="20" t="s">
        <v>780</v>
      </c>
      <c r="H5" s="20" t="s">
        <v>781</v>
      </c>
      <c r="I5" s="20" t="s">
        <v>782</v>
      </c>
      <c r="J5" s="20" t="s">
        <v>783</v>
      </c>
    </row>
    <row r="6" spans="1:10">
      <c r="A6" s="20" t="s">
        <v>784</v>
      </c>
      <c r="B6" s="20">
        <v>44</v>
      </c>
      <c r="C6" s="20">
        <v>-0.106916033147199</v>
      </c>
      <c r="D6" s="20">
        <v>7.9648401438637106E-2</v>
      </c>
      <c r="E6" s="20">
        <v>0.18669371141247401</v>
      </c>
      <c r="F6" s="20">
        <v>-0.26302689996692802</v>
      </c>
      <c r="G6" s="20">
        <v>4.9194833672529602E-2</v>
      </c>
      <c r="H6" s="20">
        <v>0.89860112253081303</v>
      </c>
      <c r="I6" s="20">
        <v>0.76872121845767805</v>
      </c>
      <c r="J6" s="20">
        <v>1.0504249889624899</v>
      </c>
    </row>
    <row r="7" spans="1:10">
      <c r="A7" s="20" t="s">
        <v>785</v>
      </c>
      <c r="B7" s="20">
        <v>44</v>
      </c>
      <c r="C7" s="20">
        <v>-0.16148379891751</v>
      </c>
      <c r="D7" s="20">
        <v>5.6427269317648597E-2</v>
      </c>
      <c r="E7" s="20">
        <v>4.2123698877561504E-3</v>
      </c>
      <c r="F7" s="20">
        <v>-0.27208124678010198</v>
      </c>
      <c r="G7" s="20">
        <v>-5.0886351054919003E-2</v>
      </c>
      <c r="H7" s="20">
        <v>0.85088031653590401</v>
      </c>
      <c r="I7" s="20">
        <v>0.76179236539866402</v>
      </c>
      <c r="J7" s="20">
        <v>0.95038667483803696</v>
      </c>
    </row>
    <row r="8" spans="1:10">
      <c r="A8" s="20" t="s">
        <v>786</v>
      </c>
      <c r="B8" s="20">
        <v>44</v>
      </c>
      <c r="C8" s="20">
        <v>-0.205934230643989</v>
      </c>
      <c r="D8" s="20">
        <v>4.0985035811218602E-2</v>
      </c>
      <c r="E8" s="14">
        <v>5.0443031600526998E-7</v>
      </c>
      <c r="F8" s="20">
        <v>-0.28626490083397699</v>
      </c>
      <c r="G8" s="20">
        <v>-0.12560356045400001</v>
      </c>
      <c r="H8" s="20">
        <v>0.81388660332044904</v>
      </c>
      <c r="I8" s="20">
        <v>0.75106363221002803</v>
      </c>
      <c r="J8" s="20">
        <v>0.88196442306137401</v>
      </c>
    </row>
    <row r="9" spans="1:10">
      <c r="A9" s="20" t="s">
        <v>787</v>
      </c>
      <c r="B9" s="20">
        <v>44</v>
      </c>
      <c r="C9" s="20">
        <v>-0.24760574470328101</v>
      </c>
      <c r="D9" s="20">
        <v>0.104007589104834</v>
      </c>
      <c r="E9" s="20">
        <v>2.1783656373514201E-2</v>
      </c>
      <c r="F9" s="20">
        <v>-0.45146061934875598</v>
      </c>
      <c r="G9" s="20">
        <v>-4.3750870057806097E-2</v>
      </c>
      <c r="H9" s="20">
        <v>0.78066766497548801</v>
      </c>
      <c r="I9" s="20">
        <v>0.636697499435953</v>
      </c>
      <c r="J9" s="20">
        <v>0.95719239305664205</v>
      </c>
    </row>
    <row r="10" spans="1:10">
      <c r="A10" s="20" t="s">
        <v>788</v>
      </c>
      <c r="B10" s="20">
        <v>44</v>
      </c>
      <c r="C10" s="20">
        <v>-0.16658706399001599</v>
      </c>
      <c r="D10" s="20">
        <v>6.0767560379098001E-2</v>
      </c>
      <c r="E10" s="20">
        <v>8.87811650183821E-3</v>
      </c>
      <c r="F10" s="20">
        <v>-0.28569148233304797</v>
      </c>
      <c r="G10" s="20">
        <v>-4.7482645646984199E-2</v>
      </c>
      <c r="H10" s="20">
        <v>0.84654910978362397</v>
      </c>
      <c r="I10" s="20">
        <v>0.75149442949387502</v>
      </c>
      <c r="J10" s="20">
        <v>0.95362702256901899</v>
      </c>
    </row>
    <row r="11" spans="1:10">
      <c r="A11" s="20" t="s">
        <v>790</v>
      </c>
      <c r="B11" s="20"/>
      <c r="C11" s="20"/>
      <c r="D11" s="20"/>
      <c r="E11" s="20"/>
      <c r="F11" s="20"/>
      <c r="G11" s="20"/>
      <c r="H11" s="20"/>
      <c r="I11" s="20"/>
      <c r="J11" s="20"/>
    </row>
    <row r="12" spans="1:10">
      <c r="A12" s="20" t="s">
        <v>789</v>
      </c>
      <c r="B12" s="20" t="s">
        <v>777</v>
      </c>
      <c r="C12" s="20" t="s">
        <v>778</v>
      </c>
      <c r="D12" s="20"/>
      <c r="E12" s="20"/>
      <c r="F12" s="20"/>
      <c r="G12" s="20"/>
      <c r="H12" s="20"/>
      <c r="I12" s="20"/>
      <c r="J12" s="20"/>
    </row>
    <row r="13" spans="1:10">
      <c r="A13" s="20">
        <v>-8.4866782702255304E-3</v>
      </c>
      <c r="B13" s="20">
        <v>5.8533757178027297E-3</v>
      </c>
      <c r="C13" s="20">
        <v>0.154519599993903</v>
      </c>
      <c r="D13" s="20"/>
      <c r="E13" s="20"/>
      <c r="F13" s="20"/>
      <c r="G13" s="20"/>
      <c r="H13" s="20"/>
      <c r="I13" s="20"/>
      <c r="J13" s="20"/>
    </row>
    <row r="14" spans="1:10">
      <c r="A14" s="20" t="s">
        <v>791</v>
      </c>
      <c r="B14" s="20"/>
      <c r="C14" s="20"/>
      <c r="D14" s="20"/>
      <c r="E14" s="20"/>
      <c r="F14" s="20"/>
      <c r="G14" s="20"/>
      <c r="H14" s="20"/>
      <c r="I14" s="20"/>
      <c r="J14" s="20"/>
    </row>
    <row r="15" spans="1:10">
      <c r="A15" s="20" t="s">
        <v>774</v>
      </c>
      <c r="B15" s="20" t="s">
        <v>792</v>
      </c>
      <c r="C15" s="20" t="s">
        <v>793</v>
      </c>
      <c r="D15" s="20" t="s">
        <v>794</v>
      </c>
      <c r="E15" s="20"/>
      <c r="F15" s="20"/>
      <c r="G15" s="20"/>
      <c r="H15" s="20"/>
      <c r="I15" s="20"/>
      <c r="J15" s="20"/>
    </row>
    <row r="16" spans="1:10">
      <c r="A16" s="20" t="s">
        <v>784</v>
      </c>
      <c r="B16" s="20">
        <v>30.22542743</v>
      </c>
      <c r="C16" s="20">
        <v>42</v>
      </c>
      <c r="D16" s="20">
        <v>0.91222775599999995</v>
      </c>
      <c r="E16" s="20"/>
      <c r="F16" s="20"/>
      <c r="G16" s="20"/>
      <c r="H16" s="20"/>
      <c r="I16" s="20"/>
      <c r="J16" s="20"/>
    </row>
    <row r="17" spans="1:10">
      <c r="A17" s="38" t="s">
        <v>786</v>
      </c>
      <c r="B17" s="38">
        <v>32.327572459999999</v>
      </c>
      <c r="C17" s="38">
        <v>43</v>
      </c>
      <c r="D17" s="38">
        <v>0.88281931000000002</v>
      </c>
      <c r="E17" s="38"/>
      <c r="F17" s="38"/>
      <c r="G17" s="38"/>
      <c r="H17" s="38"/>
      <c r="I17" s="38"/>
      <c r="J17" s="38"/>
    </row>
    <row r="20" spans="1:10">
      <c r="A20" s="21" t="s">
        <v>1086</v>
      </c>
      <c r="B20" s="21" t="s">
        <v>820</v>
      </c>
      <c r="C20" s="21"/>
      <c r="D20" s="21"/>
      <c r="E20" s="21"/>
      <c r="F20" s="21"/>
      <c r="G20" s="21"/>
      <c r="H20" s="21"/>
      <c r="I20" s="21"/>
      <c r="J20" s="21"/>
    </row>
    <row r="21" spans="1:10">
      <c r="A21" s="20" t="s">
        <v>1087</v>
      </c>
      <c r="B21" s="20" t="s">
        <v>2429</v>
      </c>
      <c r="C21" s="20"/>
      <c r="D21" s="20"/>
      <c r="E21" s="20"/>
      <c r="F21" s="20"/>
      <c r="G21" s="20"/>
      <c r="H21" s="20"/>
      <c r="I21" s="20"/>
      <c r="J21" s="20"/>
    </row>
    <row r="22" spans="1:10">
      <c r="A22" s="20" t="s">
        <v>2</v>
      </c>
      <c r="B22" s="20" t="s">
        <v>16</v>
      </c>
      <c r="C22" s="20"/>
      <c r="D22" s="20"/>
      <c r="E22" s="20"/>
      <c r="F22" s="20"/>
      <c r="G22" s="20"/>
      <c r="H22" s="20"/>
      <c r="I22" s="20"/>
      <c r="J22" s="20"/>
    </row>
    <row r="23" spans="1:10">
      <c r="A23" s="20" t="s">
        <v>774</v>
      </c>
      <c r="B23" s="20" t="s">
        <v>775</v>
      </c>
      <c r="C23" s="20" t="s">
        <v>776</v>
      </c>
      <c r="D23" s="20" t="s">
        <v>777</v>
      </c>
      <c r="E23" s="20" t="s">
        <v>778</v>
      </c>
      <c r="F23" s="20" t="s">
        <v>779</v>
      </c>
      <c r="G23" s="20" t="s">
        <v>780</v>
      </c>
      <c r="H23" s="20" t="s">
        <v>781</v>
      </c>
      <c r="I23" s="20" t="s">
        <v>782</v>
      </c>
      <c r="J23" s="20" t="s">
        <v>783</v>
      </c>
    </row>
    <row r="24" spans="1:10">
      <c r="A24" s="20" t="s">
        <v>784</v>
      </c>
      <c r="B24" s="20">
        <v>9</v>
      </c>
      <c r="C24" s="20">
        <v>0.87683103647160099</v>
      </c>
      <c r="D24" s="20">
        <v>0.753991214338395</v>
      </c>
      <c r="E24" s="20">
        <v>0.28296870037181499</v>
      </c>
      <c r="F24" s="20">
        <v>-0.60099174363165397</v>
      </c>
      <c r="G24" s="20">
        <v>2.3546538165748601</v>
      </c>
      <c r="H24" s="20">
        <v>2.4032717459247799</v>
      </c>
      <c r="I24" s="20">
        <v>0.54826762545308605</v>
      </c>
      <c r="J24" s="20">
        <v>10.534481367539</v>
      </c>
    </row>
    <row r="25" spans="1:10">
      <c r="A25" s="20" t="s">
        <v>785</v>
      </c>
      <c r="B25" s="20">
        <v>9</v>
      </c>
      <c r="C25" s="20">
        <v>-0.82193563935093605</v>
      </c>
      <c r="D25" s="20">
        <v>0.217814426319975</v>
      </c>
      <c r="E25" s="20">
        <v>1.60934987661789E-4</v>
      </c>
      <c r="F25" s="20">
        <v>-1.2488519149380899</v>
      </c>
      <c r="G25" s="20">
        <v>-0.39501936376378499</v>
      </c>
      <c r="H25" s="20">
        <v>0.43957996221461598</v>
      </c>
      <c r="I25" s="20">
        <v>0.28683391763080102</v>
      </c>
      <c r="J25" s="20">
        <v>0.67366699439402</v>
      </c>
    </row>
    <row r="26" spans="1:10">
      <c r="A26" s="20" t="s">
        <v>786</v>
      </c>
      <c r="B26" s="20">
        <v>9</v>
      </c>
      <c r="C26" s="20">
        <v>-0.58687557123670298</v>
      </c>
      <c r="D26" s="20">
        <v>0.240962029109519</v>
      </c>
      <c r="E26" s="20">
        <v>1.48690839723736E-2</v>
      </c>
      <c r="F26" s="20">
        <v>-1.0591611482913601</v>
      </c>
      <c r="G26" s="20">
        <v>-0.114589994182045</v>
      </c>
      <c r="H26" s="20">
        <v>0.55606194935407105</v>
      </c>
      <c r="I26" s="20">
        <v>0.34674655730827098</v>
      </c>
      <c r="J26" s="20">
        <v>0.89173168414345205</v>
      </c>
    </row>
    <row r="27" spans="1:10">
      <c r="A27" s="20" t="s">
        <v>787</v>
      </c>
      <c r="B27" s="20">
        <v>9</v>
      </c>
      <c r="C27" s="20">
        <v>-0.85815860040124203</v>
      </c>
      <c r="D27" s="20">
        <v>0.27777762494899999</v>
      </c>
      <c r="E27" s="20">
        <v>1.4903709916277499E-2</v>
      </c>
      <c r="F27" s="20">
        <v>-1.4026027453012799</v>
      </c>
      <c r="G27" s="20">
        <v>-0.31371445550120097</v>
      </c>
      <c r="H27" s="20">
        <v>0.42394201066583298</v>
      </c>
      <c r="I27" s="20">
        <v>0.24595596938703601</v>
      </c>
      <c r="J27" s="20">
        <v>0.73072765363369496</v>
      </c>
    </row>
    <row r="28" spans="1:10">
      <c r="A28" s="20" t="s">
        <v>788</v>
      </c>
      <c r="B28" s="20">
        <v>9</v>
      </c>
      <c r="C28" s="20">
        <v>-0.88912704694864797</v>
      </c>
      <c r="D28" s="20">
        <v>0.28058086221459899</v>
      </c>
      <c r="E28" s="20">
        <v>1.3216931859374E-2</v>
      </c>
      <c r="F28" s="20">
        <v>-1.43906553688926</v>
      </c>
      <c r="G28" s="20">
        <v>-0.33918855700803402</v>
      </c>
      <c r="H28" s="20">
        <v>0.41101439245980398</v>
      </c>
      <c r="I28" s="20">
        <v>0.237149262409933</v>
      </c>
      <c r="J28" s="20">
        <v>0.71234811819522803</v>
      </c>
    </row>
    <row r="29" spans="1:10">
      <c r="A29" s="20" t="s">
        <v>790</v>
      </c>
      <c r="B29" s="20"/>
      <c r="C29" s="20"/>
      <c r="D29" s="20"/>
      <c r="E29" s="20"/>
      <c r="F29" s="20"/>
      <c r="G29" s="20"/>
      <c r="H29" s="20"/>
      <c r="I29" s="20"/>
      <c r="J29" s="20"/>
    </row>
    <row r="30" spans="1:10">
      <c r="A30" s="20" t="s">
        <v>789</v>
      </c>
      <c r="B30" s="20" t="s">
        <v>777</v>
      </c>
      <c r="C30" s="20" t="s">
        <v>778</v>
      </c>
      <c r="D30" s="20"/>
      <c r="E30" s="20"/>
      <c r="F30" s="20"/>
      <c r="G30" s="20"/>
      <c r="H30" s="20"/>
      <c r="I30" s="20"/>
      <c r="J30" s="20"/>
    </row>
    <row r="31" spans="1:10">
      <c r="A31" s="20">
        <v>-6.8778699545062702E-2</v>
      </c>
      <c r="B31" s="20">
        <v>3.40968986842385E-2</v>
      </c>
      <c r="C31" s="20">
        <v>8.3480087006008702E-2</v>
      </c>
      <c r="D31" s="20"/>
      <c r="E31" s="20"/>
      <c r="F31" s="20"/>
      <c r="G31" s="20"/>
      <c r="H31" s="20"/>
      <c r="I31" s="20"/>
      <c r="J31" s="20"/>
    </row>
    <row r="32" spans="1:10">
      <c r="A32" s="20" t="s">
        <v>791</v>
      </c>
      <c r="B32" s="20"/>
      <c r="C32" s="20"/>
      <c r="D32" s="20"/>
      <c r="E32" s="20"/>
      <c r="F32" s="20"/>
      <c r="G32" s="20"/>
      <c r="H32" s="20"/>
      <c r="I32" s="20"/>
      <c r="J32" s="20"/>
    </row>
    <row r="33" spans="1:10">
      <c r="A33" s="20" t="s">
        <v>774</v>
      </c>
      <c r="B33" s="20" t="s">
        <v>792</v>
      </c>
      <c r="C33" s="20" t="s">
        <v>793</v>
      </c>
      <c r="D33" s="20" t="s">
        <v>794</v>
      </c>
      <c r="E33" s="20"/>
      <c r="F33" s="20"/>
      <c r="G33" s="20"/>
      <c r="H33" s="20"/>
      <c r="I33" s="20"/>
      <c r="J33" s="20"/>
    </row>
    <row r="34" spans="1:10">
      <c r="A34" s="20" t="s">
        <v>784</v>
      </c>
      <c r="B34" s="20">
        <v>13.421745542734399</v>
      </c>
      <c r="C34" s="20">
        <v>7</v>
      </c>
      <c r="D34" s="20">
        <v>6.2475466715084499E-2</v>
      </c>
      <c r="E34" s="20"/>
      <c r="F34" s="20"/>
      <c r="G34" s="20"/>
      <c r="H34" s="20"/>
      <c r="I34" s="20"/>
      <c r="J34" s="20"/>
    </row>
    <row r="35" spans="1:10">
      <c r="A35" s="38" t="s">
        <v>786</v>
      </c>
      <c r="B35" s="38">
        <v>21.223443322318001</v>
      </c>
      <c r="C35" s="38">
        <v>8</v>
      </c>
      <c r="D35" s="38">
        <v>6.5769703834328303E-3</v>
      </c>
      <c r="E35" s="38"/>
      <c r="F35" s="38"/>
      <c r="G35" s="38"/>
      <c r="H35" s="38"/>
      <c r="I35" s="38"/>
      <c r="J35" s="38"/>
    </row>
    <row r="36" spans="1:10">
      <c r="A36" s="20"/>
      <c r="B36" s="20"/>
      <c r="C36" s="20"/>
      <c r="D36" s="20"/>
      <c r="E36" s="20"/>
      <c r="F36" s="20"/>
      <c r="G36" s="20"/>
      <c r="H36" s="20"/>
      <c r="I36" s="20"/>
      <c r="J36" s="20"/>
    </row>
    <row r="37" spans="1:10">
      <c r="A37" s="21" t="s">
        <v>1086</v>
      </c>
      <c r="B37" s="21" t="s">
        <v>839</v>
      </c>
      <c r="C37" s="21"/>
      <c r="D37" s="21"/>
      <c r="E37" s="21"/>
      <c r="F37" s="21"/>
      <c r="G37" s="21"/>
      <c r="H37" s="21"/>
      <c r="I37" s="21"/>
      <c r="J37" s="21"/>
    </row>
    <row r="38" spans="1:10">
      <c r="A38" s="20" t="s">
        <v>1087</v>
      </c>
      <c r="B38" s="20" t="s">
        <v>2429</v>
      </c>
      <c r="C38" s="20"/>
      <c r="D38" s="20"/>
      <c r="E38" s="20"/>
      <c r="F38" s="20"/>
      <c r="G38" s="20"/>
      <c r="H38" s="20"/>
      <c r="I38" s="20"/>
      <c r="J38" s="20"/>
    </row>
    <row r="39" spans="1:10">
      <c r="A39" s="20" t="s">
        <v>2</v>
      </c>
      <c r="B39" s="20" t="s">
        <v>16</v>
      </c>
      <c r="C39" s="20"/>
      <c r="D39" s="20"/>
      <c r="E39" s="20"/>
      <c r="F39" s="20"/>
      <c r="G39" s="20"/>
      <c r="H39" s="20"/>
      <c r="I39" s="20"/>
      <c r="J39" s="20"/>
    </row>
    <row r="40" spans="1:10">
      <c r="A40" s="20" t="s">
        <v>774</v>
      </c>
      <c r="B40" s="20" t="s">
        <v>775</v>
      </c>
      <c r="C40" s="20" t="s">
        <v>776</v>
      </c>
      <c r="D40" s="20" t="s">
        <v>777</v>
      </c>
      <c r="E40" s="20" t="s">
        <v>778</v>
      </c>
      <c r="F40" s="20" t="s">
        <v>779</v>
      </c>
      <c r="G40" s="20" t="s">
        <v>780</v>
      </c>
      <c r="H40" s="20" t="s">
        <v>781</v>
      </c>
      <c r="I40" s="20" t="s">
        <v>782</v>
      </c>
      <c r="J40" s="20" t="s">
        <v>783</v>
      </c>
    </row>
    <row r="41" spans="1:10">
      <c r="A41" s="20" t="s">
        <v>784</v>
      </c>
      <c r="B41" s="20">
        <v>5</v>
      </c>
      <c r="C41" s="20">
        <v>0.20127702364512301</v>
      </c>
      <c r="D41" s="20">
        <v>0.65738775825473605</v>
      </c>
      <c r="E41" s="20">
        <v>0.77948835458043797</v>
      </c>
      <c r="F41" s="20">
        <v>-1.08720298253416</v>
      </c>
      <c r="G41" s="20">
        <v>1.4897570298244101</v>
      </c>
      <c r="H41" s="20">
        <v>1.22296351471196</v>
      </c>
      <c r="I41" s="20">
        <v>0.33715821350134401</v>
      </c>
      <c r="J41" s="20">
        <v>4.4360175680865499</v>
      </c>
    </row>
    <row r="42" spans="1:10">
      <c r="A42" s="20" t="s">
        <v>785</v>
      </c>
      <c r="B42" s="20">
        <v>5</v>
      </c>
      <c r="C42" s="20">
        <v>-0.26391359138508103</v>
      </c>
      <c r="D42" s="20">
        <v>0.244128801874028</v>
      </c>
      <c r="E42" s="20">
        <v>0.279678243421357</v>
      </c>
      <c r="F42" s="20">
        <v>-0.74240604305817604</v>
      </c>
      <c r="G42" s="20">
        <v>0.21457886028801401</v>
      </c>
      <c r="H42" s="20">
        <v>0.76803990205366202</v>
      </c>
      <c r="I42" s="20">
        <v>0.47596733880623998</v>
      </c>
      <c r="J42" s="20">
        <v>1.2393398518185601</v>
      </c>
    </row>
    <row r="43" spans="1:10">
      <c r="A43" s="20" t="s">
        <v>786</v>
      </c>
      <c r="B43" s="20">
        <v>5</v>
      </c>
      <c r="C43" s="20">
        <v>-0.31153292899125901</v>
      </c>
      <c r="D43" s="20">
        <v>0.199125169918665</v>
      </c>
      <c r="E43" s="20">
        <v>0.117698306695648</v>
      </c>
      <c r="F43" s="20">
        <v>-0.70181826203184206</v>
      </c>
      <c r="G43" s="20">
        <v>7.8752404049323405E-2</v>
      </c>
      <c r="H43" s="20">
        <v>0.73232349543434905</v>
      </c>
      <c r="I43" s="20">
        <v>0.49568320196523902</v>
      </c>
      <c r="J43" s="20">
        <v>1.08193640583122</v>
      </c>
    </row>
    <row r="44" spans="1:10">
      <c r="A44" s="20" t="s">
        <v>787</v>
      </c>
      <c r="B44" s="20">
        <v>5</v>
      </c>
      <c r="C44" s="20">
        <v>-0.25670098382530698</v>
      </c>
      <c r="D44" s="20">
        <v>0.30432683533471999</v>
      </c>
      <c r="E44" s="20">
        <v>0.44643563480011</v>
      </c>
      <c r="F44" s="20">
        <v>-0.853181581081358</v>
      </c>
      <c r="G44" s="20">
        <v>0.33977961343074398</v>
      </c>
      <c r="H44" s="20">
        <v>0.77359949794749105</v>
      </c>
      <c r="I44" s="20">
        <v>0.42605723763987902</v>
      </c>
      <c r="J44" s="20">
        <v>1.4046379931009401</v>
      </c>
    </row>
    <row r="45" spans="1:10">
      <c r="A45" s="20" t="s">
        <v>788</v>
      </c>
      <c r="B45" s="20">
        <v>5</v>
      </c>
      <c r="C45" s="20">
        <v>-0.27085705220518602</v>
      </c>
      <c r="D45" s="20">
        <v>0.275820939064508</v>
      </c>
      <c r="E45" s="20">
        <v>0.381697121212143</v>
      </c>
      <c r="F45" s="20">
        <v>-0.81146609277162196</v>
      </c>
      <c r="G45" s="20">
        <v>0.26975198836124997</v>
      </c>
      <c r="H45" s="20">
        <v>0.76272551854356696</v>
      </c>
      <c r="I45" s="20">
        <v>0.44420634088929101</v>
      </c>
      <c r="J45" s="20">
        <v>1.30963960458759</v>
      </c>
    </row>
    <row r="46" spans="1:10">
      <c r="A46" s="20" t="s">
        <v>790</v>
      </c>
      <c r="B46" s="20"/>
      <c r="C46" s="20"/>
      <c r="D46" s="20"/>
      <c r="E46" s="20"/>
      <c r="F46" s="20"/>
      <c r="G46" s="20"/>
      <c r="H46" s="20"/>
      <c r="I46" s="20"/>
      <c r="J46" s="20"/>
    </row>
    <row r="47" spans="1:10">
      <c r="A47" s="20" t="s">
        <v>789</v>
      </c>
      <c r="B47" s="20" t="s">
        <v>777</v>
      </c>
      <c r="C47" s="20" t="s">
        <v>778</v>
      </c>
      <c r="D47" s="20"/>
      <c r="E47" s="20"/>
      <c r="F47" s="20"/>
      <c r="G47" s="20"/>
      <c r="H47" s="20"/>
      <c r="I47" s="20"/>
      <c r="J47" s="20"/>
    </row>
    <row r="48" spans="1:10">
      <c r="A48" s="20">
        <v>-2.0155414172802699E-2</v>
      </c>
      <c r="B48" s="20">
        <v>2.46240477491158E-2</v>
      </c>
      <c r="C48" s="20">
        <v>0.47302380586679699</v>
      </c>
      <c r="D48" s="20"/>
      <c r="E48" s="20"/>
      <c r="F48" s="20"/>
      <c r="G48" s="20"/>
      <c r="H48" s="20"/>
      <c r="I48" s="20"/>
      <c r="J48" s="20"/>
    </row>
    <row r="49" spans="1:10">
      <c r="A49" s="20" t="s">
        <v>791</v>
      </c>
      <c r="B49" s="20"/>
      <c r="C49" s="20"/>
      <c r="D49" s="20"/>
      <c r="E49" s="20"/>
      <c r="F49" s="20"/>
      <c r="G49" s="20"/>
      <c r="H49" s="20"/>
      <c r="I49" s="20"/>
      <c r="J49" s="20"/>
    </row>
    <row r="50" spans="1:10">
      <c r="A50" s="20" t="s">
        <v>774</v>
      </c>
      <c r="B50" s="20" t="s">
        <v>792</v>
      </c>
      <c r="C50" s="20" t="s">
        <v>793</v>
      </c>
      <c r="D50" s="20" t="s">
        <v>794</v>
      </c>
      <c r="E50" s="20"/>
      <c r="F50" s="20"/>
      <c r="G50" s="20"/>
      <c r="H50" s="20"/>
      <c r="I50" s="20"/>
      <c r="J50" s="20"/>
    </row>
    <row r="51" spans="1:10">
      <c r="A51" s="20" t="s">
        <v>784</v>
      </c>
      <c r="B51" s="20">
        <v>2.9704979329999999</v>
      </c>
      <c r="C51" s="20">
        <v>3</v>
      </c>
      <c r="D51" s="20">
        <v>0.39619621700000002</v>
      </c>
      <c r="E51" s="20"/>
      <c r="F51" s="20"/>
      <c r="G51" s="20"/>
      <c r="H51" s="20"/>
      <c r="I51" s="20"/>
      <c r="J51" s="20"/>
    </row>
    <row r="52" spans="1:10">
      <c r="A52" s="38" t="s">
        <v>786</v>
      </c>
      <c r="B52" s="38">
        <v>3.6404821379999999</v>
      </c>
      <c r="C52" s="38">
        <v>4</v>
      </c>
      <c r="D52" s="38">
        <v>0.45684153300000002</v>
      </c>
      <c r="E52" s="38"/>
      <c r="F52" s="38"/>
      <c r="G52" s="38"/>
      <c r="H52" s="38"/>
      <c r="I52" s="38"/>
      <c r="J52" s="38"/>
    </row>
    <row r="54" spans="1:10">
      <c r="A54" s="21" t="s">
        <v>1086</v>
      </c>
      <c r="B54" s="21" t="s">
        <v>809</v>
      </c>
      <c r="C54" s="21"/>
      <c r="D54" s="21"/>
      <c r="E54" s="21"/>
      <c r="F54" s="21"/>
      <c r="G54" s="21"/>
      <c r="H54" s="21"/>
      <c r="I54" s="21"/>
      <c r="J54" s="21"/>
    </row>
    <row r="55" spans="1:10">
      <c r="A55" s="20" t="s">
        <v>1087</v>
      </c>
      <c r="B55" s="20" t="s">
        <v>2429</v>
      </c>
      <c r="C55" s="20"/>
      <c r="D55" s="20"/>
      <c r="E55" s="20"/>
      <c r="F55" s="20"/>
      <c r="G55" s="20"/>
      <c r="H55" s="20"/>
      <c r="I55" s="20"/>
      <c r="J55" s="20"/>
    </row>
    <row r="56" spans="1:10">
      <c r="A56" s="20" t="s">
        <v>2</v>
      </c>
      <c r="B56" s="20" t="s">
        <v>16</v>
      </c>
      <c r="C56" s="20"/>
      <c r="D56" s="20"/>
      <c r="E56" s="20"/>
      <c r="F56" s="20"/>
      <c r="G56" s="20"/>
      <c r="H56" s="20"/>
      <c r="I56" s="20"/>
      <c r="J56" s="20"/>
    </row>
    <row r="57" spans="1:10">
      <c r="A57" s="20" t="s">
        <v>774</v>
      </c>
      <c r="B57" s="20" t="s">
        <v>775</v>
      </c>
      <c r="C57" s="20" t="s">
        <v>776</v>
      </c>
      <c r="D57" s="20" t="s">
        <v>777</v>
      </c>
      <c r="E57" s="20" t="s">
        <v>778</v>
      </c>
      <c r="F57" s="20" t="s">
        <v>779</v>
      </c>
      <c r="G57" s="20" t="s">
        <v>780</v>
      </c>
      <c r="H57" s="20" t="s">
        <v>781</v>
      </c>
      <c r="I57" s="20" t="s">
        <v>782</v>
      </c>
      <c r="J57" s="20" t="s">
        <v>783</v>
      </c>
    </row>
    <row r="58" spans="1:10">
      <c r="A58" s="20" t="s">
        <v>784</v>
      </c>
      <c r="B58" s="20">
        <v>12</v>
      </c>
      <c r="C58" s="20">
        <v>-0.123633823536122</v>
      </c>
      <c r="D58" s="20">
        <v>0.48737869352980201</v>
      </c>
      <c r="E58" s="20">
        <v>0.80488902890376601</v>
      </c>
      <c r="F58" s="20">
        <v>-1.0788960628545301</v>
      </c>
      <c r="G58" s="20">
        <v>0.83162841578229096</v>
      </c>
      <c r="H58" s="20">
        <v>0.88370337302045898</v>
      </c>
      <c r="I58" s="20">
        <v>0.33997062476496498</v>
      </c>
      <c r="J58" s="20">
        <v>2.2970562589859802</v>
      </c>
    </row>
    <row r="59" spans="1:10">
      <c r="A59" s="20" t="s">
        <v>785</v>
      </c>
      <c r="B59" s="20">
        <v>12</v>
      </c>
      <c r="C59" s="20">
        <v>-1.4741524500099801E-2</v>
      </c>
      <c r="D59" s="20">
        <v>0.14408357619060499</v>
      </c>
      <c r="E59" s="20">
        <v>0.91850877917976903</v>
      </c>
      <c r="F59" s="20">
        <v>-0.29714533383368502</v>
      </c>
      <c r="G59" s="20">
        <v>0.26766228483348597</v>
      </c>
      <c r="H59" s="20">
        <v>0.985366599814404</v>
      </c>
      <c r="I59" s="20">
        <v>0.74293603077390602</v>
      </c>
      <c r="J59" s="20">
        <v>1.30690570360194</v>
      </c>
    </row>
    <row r="60" spans="1:10">
      <c r="A60" s="20" t="s">
        <v>786</v>
      </c>
      <c r="B60" s="20">
        <v>12</v>
      </c>
      <c r="C60" s="20">
        <v>-4.1100850791729503E-2</v>
      </c>
      <c r="D60" s="20">
        <v>0.109043525003388</v>
      </c>
      <c r="E60" s="20">
        <v>0.70623193099393899</v>
      </c>
      <c r="F60" s="20">
        <v>-0.25482615979836998</v>
      </c>
      <c r="G60" s="20">
        <v>0.17262445821491099</v>
      </c>
      <c r="H60" s="20">
        <v>0.95973233530110902</v>
      </c>
      <c r="I60" s="20">
        <v>0.775051221311161</v>
      </c>
      <c r="J60" s="20">
        <v>1.1884197200080699</v>
      </c>
    </row>
    <row r="61" spans="1:10">
      <c r="A61" s="20" t="s">
        <v>787</v>
      </c>
      <c r="B61" s="20">
        <v>12</v>
      </c>
      <c r="C61" s="20">
        <v>1.4294762897891E-2</v>
      </c>
      <c r="D61" s="20">
        <v>0.195556953855683</v>
      </c>
      <c r="E61" s="20">
        <v>0.943040627633567</v>
      </c>
      <c r="F61" s="20">
        <v>-0.36899686665924702</v>
      </c>
      <c r="G61" s="20">
        <v>0.39758639245502903</v>
      </c>
      <c r="H61" s="20">
        <v>1.01439742159838</v>
      </c>
      <c r="I61" s="20">
        <v>0.69142757692511903</v>
      </c>
      <c r="J61" s="20">
        <v>1.4882283601148401</v>
      </c>
    </row>
    <row r="62" spans="1:10">
      <c r="A62" s="20" t="s">
        <v>788</v>
      </c>
      <c r="B62" s="20">
        <v>12</v>
      </c>
      <c r="C62" s="20">
        <v>-3.4308535268934301E-3</v>
      </c>
      <c r="D62" s="20">
        <v>0.17751325432316001</v>
      </c>
      <c r="E62" s="20">
        <v>0.98492611865063295</v>
      </c>
      <c r="F62" s="20">
        <v>-0.351356832000286</v>
      </c>
      <c r="G62" s="20">
        <v>0.34449512494649898</v>
      </c>
      <c r="H62" s="20">
        <v>0.99657502512621399</v>
      </c>
      <c r="I62" s="20">
        <v>0.70373259473803396</v>
      </c>
      <c r="J62" s="20">
        <v>1.4112772211084199</v>
      </c>
    </row>
    <row r="63" spans="1:10">
      <c r="A63" s="20" t="s">
        <v>790</v>
      </c>
      <c r="B63" s="20"/>
      <c r="C63" s="20"/>
      <c r="D63" s="20"/>
      <c r="E63" s="20"/>
      <c r="F63" s="20"/>
      <c r="G63" s="20"/>
      <c r="H63" s="20"/>
      <c r="I63" s="20"/>
      <c r="J63" s="20"/>
    </row>
    <row r="64" spans="1:10">
      <c r="A64" s="20" t="s">
        <v>789</v>
      </c>
      <c r="B64" s="20" t="s">
        <v>777</v>
      </c>
      <c r="C64" s="20" t="s">
        <v>778</v>
      </c>
      <c r="D64" s="20"/>
      <c r="E64" s="20"/>
      <c r="F64" s="20"/>
      <c r="G64" s="20"/>
      <c r="H64" s="20"/>
      <c r="I64" s="20"/>
      <c r="J64" s="20"/>
    </row>
    <row r="65" spans="1:10">
      <c r="A65" s="20">
        <v>4.2399789999999996E-3</v>
      </c>
      <c r="B65" s="20">
        <v>2.4403464E-2</v>
      </c>
      <c r="C65" s="20">
        <v>0.86553268000000005</v>
      </c>
      <c r="D65" s="20"/>
      <c r="E65" s="20"/>
      <c r="F65" s="20"/>
      <c r="G65" s="20"/>
      <c r="H65" s="20"/>
      <c r="I65" s="20"/>
      <c r="J65" s="20"/>
    </row>
    <row r="66" spans="1:10">
      <c r="A66" s="20" t="s">
        <v>791</v>
      </c>
      <c r="B66" s="20"/>
      <c r="C66" s="20"/>
      <c r="D66" s="20"/>
      <c r="E66" s="20"/>
      <c r="F66" s="20"/>
      <c r="G66" s="20"/>
      <c r="H66" s="20"/>
      <c r="I66" s="20"/>
      <c r="J66" s="20"/>
    </row>
    <row r="67" spans="1:10">
      <c r="A67" s="20" t="s">
        <v>774</v>
      </c>
      <c r="B67" s="20" t="s">
        <v>792</v>
      </c>
      <c r="C67" s="20" t="s">
        <v>793</v>
      </c>
      <c r="D67" s="20" t="s">
        <v>794</v>
      </c>
      <c r="E67" s="20"/>
      <c r="F67" s="20"/>
      <c r="G67" s="20"/>
      <c r="H67" s="20"/>
      <c r="I67" s="20"/>
      <c r="J67" s="20"/>
    </row>
    <row r="68" spans="1:10">
      <c r="A68" s="20" t="s">
        <v>784</v>
      </c>
      <c r="B68" s="20">
        <v>3.1363742389999998</v>
      </c>
      <c r="C68" s="20">
        <v>10</v>
      </c>
      <c r="D68" s="20">
        <v>0.97802996499999995</v>
      </c>
      <c r="E68" s="20"/>
      <c r="F68" s="20"/>
      <c r="G68" s="20"/>
      <c r="H68" s="20"/>
      <c r="I68" s="20"/>
      <c r="J68" s="20"/>
    </row>
    <row r="69" spans="1:10">
      <c r="A69" s="38" t="s">
        <v>786</v>
      </c>
      <c r="B69" s="38">
        <v>3.166561551</v>
      </c>
      <c r="C69" s="38">
        <v>11</v>
      </c>
      <c r="D69" s="38">
        <v>0.98833636800000002</v>
      </c>
      <c r="E69" s="38"/>
      <c r="F69" s="38"/>
      <c r="G69" s="38"/>
      <c r="H69" s="38"/>
      <c r="I69" s="38"/>
      <c r="J69" s="38"/>
    </row>
    <row r="72" spans="1:10">
      <c r="A72" s="21" t="s">
        <v>1086</v>
      </c>
      <c r="B72" s="21" t="s">
        <v>806</v>
      </c>
      <c r="C72" s="21"/>
      <c r="D72" s="21"/>
      <c r="E72" s="21"/>
      <c r="F72" s="21"/>
      <c r="G72" s="21"/>
      <c r="H72" s="21"/>
      <c r="I72" s="21"/>
      <c r="J72" s="21"/>
    </row>
    <row r="73" spans="1:10">
      <c r="A73" s="20" t="s">
        <v>1087</v>
      </c>
      <c r="B73" s="20" t="s">
        <v>2429</v>
      </c>
      <c r="C73" s="20"/>
      <c r="D73" s="20"/>
      <c r="E73" s="20"/>
      <c r="F73" s="20"/>
      <c r="G73" s="20"/>
      <c r="H73" s="20"/>
      <c r="I73" s="20"/>
      <c r="J73" s="20"/>
    </row>
    <row r="74" spans="1:10">
      <c r="A74" s="20" t="s">
        <v>2</v>
      </c>
      <c r="B74" s="20" t="s">
        <v>16</v>
      </c>
      <c r="C74" s="20"/>
      <c r="D74" s="20"/>
      <c r="E74" s="20"/>
      <c r="F74" s="20"/>
      <c r="G74" s="20"/>
      <c r="H74" s="20"/>
      <c r="I74" s="20"/>
      <c r="J74" s="20"/>
    </row>
    <row r="75" spans="1:10">
      <c r="A75" s="20" t="s">
        <v>774</v>
      </c>
      <c r="B75" s="20" t="s">
        <v>775</v>
      </c>
      <c r="C75" s="20" t="s">
        <v>776</v>
      </c>
      <c r="D75" s="20" t="s">
        <v>777</v>
      </c>
      <c r="E75" s="20" t="s">
        <v>778</v>
      </c>
      <c r="F75" s="20" t="s">
        <v>779</v>
      </c>
      <c r="G75" s="20" t="s">
        <v>780</v>
      </c>
      <c r="H75" s="20" t="s">
        <v>781</v>
      </c>
      <c r="I75" s="20" t="s">
        <v>782</v>
      </c>
      <c r="J75" s="20" t="s">
        <v>783</v>
      </c>
    </row>
    <row r="76" spans="1:10">
      <c r="A76" s="20" t="s">
        <v>786</v>
      </c>
      <c r="B76" s="20">
        <v>2</v>
      </c>
      <c r="C76" s="20">
        <v>0.21419259354537701</v>
      </c>
      <c r="D76" s="20">
        <v>0.50110457408655396</v>
      </c>
      <c r="E76" s="20">
        <v>0.669058217778016</v>
      </c>
      <c r="F76" s="20">
        <v>-0.76797237166426902</v>
      </c>
      <c r="G76" s="20">
        <v>1.1963575587550199</v>
      </c>
      <c r="H76" s="20">
        <v>1.23886122849506</v>
      </c>
      <c r="I76" s="20">
        <v>0.46395283915937902</v>
      </c>
      <c r="J76" s="20">
        <v>3.3080455898257002</v>
      </c>
    </row>
    <row r="77" spans="1:10">
      <c r="A77" s="20" t="s">
        <v>790</v>
      </c>
      <c r="B77" s="20"/>
      <c r="C77" s="20"/>
      <c r="D77" s="20"/>
      <c r="E77" s="20"/>
      <c r="F77" s="20"/>
      <c r="G77" s="20"/>
      <c r="H77" s="20"/>
      <c r="I77" s="20"/>
      <c r="J77" s="20"/>
    </row>
    <row r="78" spans="1:10">
      <c r="A78" s="37" t="s">
        <v>2430</v>
      </c>
      <c r="B78" s="20"/>
      <c r="C78" s="20"/>
      <c r="D78" s="20"/>
      <c r="E78" s="20"/>
      <c r="F78" s="20"/>
      <c r="G78" s="20"/>
      <c r="H78" s="20"/>
      <c r="I78" s="20"/>
      <c r="J78" s="20"/>
    </row>
    <row r="79" spans="1:10">
      <c r="A79" s="20" t="s">
        <v>791</v>
      </c>
      <c r="B79" s="20"/>
      <c r="C79" s="20"/>
      <c r="D79" s="20"/>
      <c r="E79" s="20"/>
      <c r="F79" s="20"/>
      <c r="G79" s="20"/>
      <c r="H79" s="20"/>
      <c r="I79" s="20"/>
      <c r="J79" s="20"/>
    </row>
    <row r="80" spans="1:10">
      <c r="A80" s="20" t="s">
        <v>774</v>
      </c>
      <c r="B80" s="20" t="s">
        <v>792</v>
      </c>
      <c r="C80" s="20" t="s">
        <v>793</v>
      </c>
      <c r="D80" s="20" t="s">
        <v>794</v>
      </c>
      <c r="E80" s="20"/>
      <c r="F80" s="20"/>
      <c r="G80" s="20"/>
      <c r="H80" s="20"/>
      <c r="I80" s="20"/>
      <c r="J80" s="20"/>
    </row>
    <row r="81" spans="1:10">
      <c r="A81" s="38" t="s">
        <v>786</v>
      </c>
      <c r="B81" s="38">
        <v>2.2126822509999999</v>
      </c>
      <c r="C81" s="38">
        <v>1</v>
      </c>
      <c r="D81" s="38">
        <v>0.13688049699999999</v>
      </c>
      <c r="E81" s="38"/>
      <c r="F81" s="38"/>
      <c r="G81" s="38"/>
      <c r="H81" s="38"/>
      <c r="I81" s="38"/>
      <c r="J81" s="38"/>
    </row>
    <row r="84" spans="1:10">
      <c r="A84" s="21" t="s">
        <v>1086</v>
      </c>
      <c r="B84" s="21" t="s">
        <v>937</v>
      </c>
      <c r="C84" s="21"/>
      <c r="D84" s="21"/>
      <c r="E84" s="21"/>
      <c r="F84" s="21"/>
      <c r="G84" s="21"/>
      <c r="H84" s="21"/>
      <c r="I84" s="21"/>
      <c r="J84" s="21"/>
    </row>
    <row r="85" spans="1:10">
      <c r="A85" s="20" t="s">
        <v>1087</v>
      </c>
      <c r="B85" s="20" t="s">
        <v>2429</v>
      </c>
      <c r="C85" s="20"/>
      <c r="D85" s="20"/>
      <c r="E85" s="20"/>
      <c r="F85" s="20"/>
      <c r="G85" s="20"/>
      <c r="H85" s="20"/>
      <c r="I85" s="20"/>
      <c r="J85" s="20"/>
    </row>
    <row r="86" spans="1:10">
      <c r="A86" s="20" t="s">
        <v>2</v>
      </c>
      <c r="B86" s="20" t="s">
        <v>16</v>
      </c>
      <c r="C86" s="20"/>
      <c r="D86" s="20"/>
      <c r="E86" s="20"/>
      <c r="F86" s="20"/>
      <c r="G86" s="20"/>
      <c r="H86" s="20"/>
      <c r="I86" s="20"/>
      <c r="J86" s="20"/>
    </row>
    <row r="87" spans="1:10">
      <c r="A87" s="20" t="s">
        <v>774</v>
      </c>
      <c r="B87" s="20" t="s">
        <v>775</v>
      </c>
      <c r="C87" s="20" t="s">
        <v>776</v>
      </c>
      <c r="D87" s="20" t="s">
        <v>777</v>
      </c>
      <c r="E87" s="20" t="s">
        <v>778</v>
      </c>
      <c r="F87" s="20" t="s">
        <v>779</v>
      </c>
      <c r="G87" s="20" t="s">
        <v>780</v>
      </c>
      <c r="H87" s="20" t="s">
        <v>781</v>
      </c>
      <c r="I87" s="20" t="s">
        <v>782</v>
      </c>
      <c r="J87" s="20" t="s">
        <v>783</v>
      </c>
    </row>
    <row r="88" spans="1:10">
      <c r="A88" s="19" t="s">
        <v>801</v>
      </c>
      <c r="B88" s="19">
        <v>1</v>
      </c>
      <c r="C88" s="19">
        <v>-0.49895133512942103</v>
      </c>
      <c r="D88" s="19">
        <v>0.62554138389659997</v>
      </c>
      <c r="E88" s="19">
        <v>0.42508453013046199</v>
      </c>
      <c r="F88" s="19">
        <v>-1.7250124475667601</v>
      </c>
      <c r="G88" s="19">
        <v>0.72710977730791504</v>
      </c>
      <c r="H88" s="19">
        <v>0.60716704072529104</v>
      </c>
      <c r="I88" s="19">
        <v>0.17817083396574501</v>
      </c>
      <c r="J88" s="19">
        <v>2.0690918212460199</v>
      </c>
    </row>
    <row r="89" spans="1:10">
      <c r="A89" s="20" t="s">
        <v>790</v>
      </c>
      <c r="B89" s="20"/>
      <c r="C89" s="20"/>
      <c r="D89" s="20"/>
      <c r="E89" s="20"/>
      <c r="F89" s="20"/>
      <c r="G89" s="20"/>
      <c r="H89" s="20"/>
      <c r="I89" s="20"/>
      <c r="J89" s="20"/>
    </row>
    <row r="90" spans="1:10">
      <c r="A90" s="37" t="s">
        <v>2430</v>
      </c>
      <c r="B90" s="20"/>
      <c r="C90" s="20"/>
      <c r="D90" s="20"/>
      <c r="E90" s="20"/>
      <c r="F90" s="20"/>
      <c r="G90" s="20"/>
      <c r="H90" s="20"/>
      <c r="I90" s="20"/>
      <c r="J90" s="20"/>
    </row>
    <row r="91" spans="1:10">
      <c r="A91" s="20" t="s">
        <v>791</v>
      </c>
      <c r="B91" s="20"/>
      <c r="C91" s="20"/>
      <c r="D91" s="20"/>
      <c r="E91" s="20"/>
      <c r="F91" s="20"/>
      <c r="G91" s="20"/>
      <c r="H91" s="20"/>
      <c r="I91" s="20"/>
      <c r="J91" s="20"/>
    </row>
    <row r="92" spans="1:10">
      <c r="A92" s="37" t="s">
        <v>2430</v>
      </c>
      <c r="B92" s="20"/>
      <c r="C92" s="20"/>
      <c r="D92" s="20"/>
      <c r="E92" s="20"/>
      <c r="F92" s="20"/>
      <c r="G92" s="20"/>
      <c r="H92" s="20"/>
      <c r="I92" s="20"/>
      <c r="J92" s="20"/>
    </row>
    <row r="93" spans="1:10">
      <c r="A93" s="38"/>
      <c r="B93" s="38"/>
      <c r="C93" s="38"/>
      <c r="D93" s="38"/>
      <c r="E93" s="38"/>
      <c r="F93" s="38"/>
      <c r="G93" s="38"/>
      <c r="H93" s="38"/>
      <c r="I93" s="38"/>
      <c r="J93" s="38"/>
    </row>
    <row r="96" spans="1:10">
      <c r="A96" s="21" t="s">
        <v>1086</v>
      </c>
      <c r="B96" s="21" t="s">
        <v>990</v>
      </c>
      <c r="C96" s="21"/>
      <c r="D96" s="21"/>
      <c r="E96" s="21"/>
      <c r="F96" s="21"/>
      <c r="G96" s="21"/>
      <c r="H96" s="21"/>
      <c r="I96" s="21"/>
      <c r="J96" s="21"/>
    </row>
    <row r="97" spans="1:10">
      <c r="A97" s="20" t="s">
        <v>1087</v>
      </c>
      <c r="B97" s="20" t="s">
        <v>2429</v>
      </c>
      <c r="C97" s="20"/>
      <c r="D97" s="20"/>
      <c r="E97" s="20"/>
      <c r="F97" s="20"/>
      <c r="G97" s="20"/>
      <c r="H97" s="20"/>
      <c r="I97" s="20"/>
      <c r="J97" s="20"/>
    </row>
    <row r="98" spans="1:10">
      <c r="A98" s="20" t="s">
        <v>2</v>
      </c>
      <c r="B98" s="20" t="s">
        <v>16</v>
      </c>
      <c r="C98" s="20"/>
      <c r="D98" s="20"/>
      <c r="E98" s="20"/>
      <c r="F98" s="20"/>
      <c r="G98" s="20"/>
      <c r="H98" s="20"/>
      <c r="I98" s="20"/>
      <c r="J98" s="20"/>
    </row>
    <row r="99" spans="1:10">
      <c r="A99" s="19" t="s">
        <v>774</v>
      </c>
      <c r="B99" s="19" t="s">
        <v>775</v>
      </c>
      <c r="C99" s="19" t="s">
        <v>776</v>
      </c>
      <c r="D99" s="19" t="s">
        <v>777</v>
      </c>
      <c r="E99" s="19" t="s">
        <v>778</v>
      </c>
      <c r="F99" s="19" t="s">
        <v>779</v>
      </c>
      <c r="G99" s="19" t="s">
        <v>780</v>
      </c>
      <c r="H99" s="19" t="s">
        <v>781</v>
      </c>
      <c r="I99" s="19" t="s">
        <v>782</v>
      </c>
      <c r="J99" s="19" t="s">
        <v>783</v>
      </c>
    </row>
    <row r="100" spans="1:10">
      <c r="A100" s="19" t="s">
        <v>784</v>
      </c>
      <c r="B100" s="19">
        <v>3</v>
      </c>
      <c r="C100" s="19">
        <v>-1.240943141</v>
      </c>
      <c r="D100" s="19">
        <v>1.7279858969999999</v>
      </c>
      <c r="E100" s="19">
        <v>0.60351332999999996</v>
      </c>
      <c r="F100" s="19">
        <v>-4.6277954980000002</v>
      </c>
      <c r="G100" s="19">
        <v>2.1459092160000002</v>
      </c>
      <c r="H100" s="19">
        <v>0.28911141600000001</v>
      </c>
      <c r="I100" s="19">
        <v>9.7762869999999998E-3</v>
      </c>
      <c r="J100" s="19">
        <v>8.5498113320000009</v>
      </c>
    </row>
    <row r="101" spans="1:10">
      <c r="A101" s="19" t="s">
        <v>785</v>
      </c>
      <c r="B101" s="19">
        <v>3</v>
      </c>
      <c r="C101" s="19">
        <v>-0.19069254699999999</v>
      </c>
      <c r="D101" s="19">
        <v>0.26569808499999997</v>
      </c>
      <c r="E101" s="19">
        <v>0.472939889</v>
      </c>
      <c r="F101" s="19">
        <v>-0.71146079299999998</v>
      </c>
      <c r="G101" s="19">
        <v>0.330075699</v>
      </c>
      <c r="H101" s="19">
        <v>0.82638662399999996</v>
      </c>
      <c r="I101" s="19">
        <v>0.490926531</v>
      </c>
      <c r="J101" s="19">
        <v>1.391073427</v>
      </c>
    </row>
    <row r="102" spans="1:10">
      <c r="A102" s="19" t="s">
        <v>786</v>
      </c>
      <c r="B102" s="19">
        <v>3</v>
      </c>
      <c r="C102" s="19">
        <v>-0.20327179100000001</v>
      </c>
      <c r="D102" s="19">
        <v>0.25132456199999997</v>
      </c>
      <c r="E102" s="19">
        <v>0.41862908500000001</v>
      </c>
      <c r="F102" s="19">
        <v>-0.69586793400000002</v>
      </c>
      <c r="G102" s="19">
        <v>0.28932435099999998</v>
      </c>
      <c r="H102" s="19">
        <v>0.81605641399999995</v>
      </c>
      <c r="I102" s="19">
        <v>0.49864147199999997</v>
      </c>
      <c r="J102" s="19">
        <v>1.3355248369999999</v>
      </c>
    </row>
    <row r="103" spans="1:10">
      <c r="A103" s="19" t="s">
        <v>787</v>
      </c>
      <c r="B103" s="19">
        <v>3</v>
      </c>
      <c r="C103" s="19">
        <v>-5.3704001000000001E-2</v>
      </c>
      <c r="D103" s="19">
        <v>0.34434893700000002</v>
      </c>
      <c r="E103" s="19">
        <v>0.890385502</v>
      </c>
      <c r="F103" s="19">
        <v>-0.72862791699999996</v>
      </c>
      <c r="G103" s="19">
        <v>0.62121991499999996</v>
      </c>
      <c r="H103" s="19">
        <v>0.94771258700000005</v>
      </c>
      <c r="I103" s="19">
        <v>0.48257066300000001</v>
      </c>
      <c r="J103" s="19">
        <v>1.861197159</v>
      </c>
    </row>
    <row r="104" spans="1:10">
      <c r="A104" s="19" t="s">
        <v>788</v>
      </c>
      <c r="B104" s="19">
        <v>3</v>
      </c>
      <c r="C104" s="19">
        <v>-0.109782009</v>
      </c>
      <c r="D104" s="19">
        <v>0.32657003000000001</v>
      </c>
      <c r="E104" s="19">
        <v>0.76873800699999995</v>
      </c>
      <c r="F104" s="19">
        <v>-0.74985926800000002</v>
      </c>
      <c r="G104" s="19">
        <v>0.53029525</v>
      </c>
      <c r="H104" s="19">
        <v>0.89602943999999995</v>
      </c>
      <c r="I104" s="19">
        <v>0.47243303399999997</v>
      </c>
      <c r="J104" s="19">
        <v>1.6994339919999999</v>
      </c>
    </row>
    <row r="105" spans="1:10">
      <c r="A105" s="20" t="s">
        <v>790</v>
      </c>
    </row>
    <row r="106" spans="1:10">
      <c r="A106" s="19" t="s">
        <v>789</v>
      </c>
      <c r="B106" s="19" t="s">
        <v>777</v>
      </c>
      <c r="C106" s="19" t="s">
        <v>778</v>
      </c>
    </row>
    <row r="107" spans="1:10">
      <c r="A107" s="19">
        <v>4.3856420112583103E-2</v>
      </c>
      <c r="B107" s="19">
        <v>7.2255475585284806E-2</v>
      </c>
      <c r="C107" s="19">
        <v>0.65270874325131201</v>
      </c>
    </row>
    <row r="108" spans="1:10">
      <c r="A108" s="20" t="s">
        <v>791</v>
      </c>
    </row>
    <row r="109" spans="1:10">
      <c r="A109" s="19" t="s">
        <v>774</v>
      </c>
      <c r="B109" s="19" t="s">
        <v>792</v>
      </c>
      <c r="C109" s="19" t="s">
        <v>793</v>
      </c>
      <c r="D109" s="19" t="s">
        <v>794</v>
      </c>
    </row>
    <row r="110" spans="1:10">
      <c r="A110" s="20" t="s">
        <v>784</v>
      </c>
      <c r="B110" s="20">
        <v>7.3181109545640805E-2</v>
      </c>
      <c r="C110" s="20">
        <v>1</v>
      </c>
      <c r="D110" s="20">
        <v>0.78676017688149102</v>
      </c>
      <c r="E110" s="20"/>
      <c r="F110" s="20"/>
      <c r="G110" s="20"/>
      <c r="H110" s="20"/>
      <c r="I110" s="20"/>
      <c r="J110" s="20"/>
    </row>
    <row r="111" spans="1:10">
      <c r="A111" s="38" t="s">
        <v>786</v>
      </c>
      <c r="B111" s="38">
        <v>0.441585526990595</v>
      </c>
      <c r="C111" s="38">
        <v>2</v>
      </c>
      <c r="D111" s="38">
        <v>0.80188284246962005</v>
      </c>
      <c r="E111" s="38"/>
      <c r="F111" s="38"/>
      <c r="G111" s="38"/>
      <c r="H111" s="38"/>
      <c r="I111" s="38"/>
      <c r="J111" s="38"/>
    </row>
    <row r="113" spans="1:10">
      <c r="A113" s="21" t="s">
        <v>1086</v>
      </c>
      <c r="B113" s="21" t="s">
        <v>845</v>
      </c>
      <c r="C113" s="21"/>
      <c r="D113" s="21"/>
      <c r="E113" s="21"/>
      <c r="F113" s="21"/>
      <c r="G113" s="21"/>
      <c r="H113" s="21"/>
      <c r="I113" s="21"/>
      <c r="J113" s="21"/>
    </row>
    <row r="114" spans="1:10">
      <c r="A114" s="20" t="s">
        <v>1087</v>
      </c>
      <c r="B114" s="20" t="s">
        <v>2429</v>
      </c>
      <c r="C114" s="20"/>
      <c r="D114" s="20"/>
      <c r="E114" s="20"/>
      <c r="F114" s="20"/>
      <c r="G114" s="20"/>
      <c r="H114" s="20"/>
      <c r="I114" s="20"/>
      <c r="J114" s="20"/>
    </row>
    <row r="115" spans="1:10">
      <c r="A115" s="20" t="s">
        <v>2</v>
      </c>
      <c r="B115" s="20" t="s">
        <v>16</v>
      </c>
      <c r="C115" s="20"/>
      <c r="D115" s="20"/>
      <c r="E115" s="20"/>
      <c r="F115" s="20"/>
      <c r="G115" s="20"/>
      <c r="H115" s="20"/>
      <c r="I115" s="20"/>
      <c r="J115" s="20"/>
    </row>
    <row r="116" spans="1:10">
      <c r="A116" s="19" t="s">
        <v>774</v>
      </c>
      <c r="B116" s="19" t="s">
        <v>775</v>
      </c>
      <c r="C116" s="19" t="s">
        <v>776</v>
      </c>
      <c r="D116" s="19" t="s">
        <v>777</v>
      </c>
      <c r="E116" s="19" t="s">
        <v>778</v>
      </c>
      <c r="F116" s="19" t="s">
        <v>779</v>
      </c>
      <c r="G116" s="19" t="s">
        <v>780</v>
      </c>
      <c r="H116" s="19" t="s">
        <v>781</v>
      </c>
      <c r="I116" s="19" t="s">
        <v>782</v>
      </c>
      <c r="J116" s="19" t="s">
        <v>783</v>
      </c>
    </row>
    <row r="117" spans="1:10">
      <c r="A117" s="19" t="s">
        <v>784</v>
      </c>
      <c r="B117" s="19">
        <v>28</v>
      </c>
      <c r="C117" s="19">
        <v>-0.41364811015211</v>
      </c>
      <c r="D117" s="19">
        <v>0.21126699106070199</v>
      </c>
      <c r="E117" s="19">
        <v>6.1049612899021402E-2</v>
      </c>
      <c r="F117" s="19">
        <v>-0.82773141263108596</v>
      </c>
      <c r="G117" s="19">
        <v>4.3519232686684001E-4</v>
      </c>
      <c r="H117" s="19">
        <v>0.66123359171961504</v>
      </c>
      <c r="I117" s="19">
        <v>0.43703962513503902</v>
      </c>
      <c r="J117" s="19">
        <v>1.0004352870367901</v>
      </c>
    </row>
    <row r="118" spans="1:10">
      <c r="A118" s="19" t="s">
        <v>785</v>
      </c>
      <c r="B118" s="19">
        <v>28</v>
      </c>
      <c r="C118" s="19">
        <v>-0.20632723683026699</v>
      </c>
      <c r="D118" s="19">
        <v>0.11261419504763399</v>
      </c>
      <c r="E118" s="19">
        <v>6.6927568853556399E-2</v>
      </c>
      <c r="F118" s="19">
        <v>-0.42705105912362901</v>
      </c>
      <c r="G118" s="19">
        <v>1.4396585463095701E-2</v>
      </c>
      <c r="H118" s="19">
        <v>0.81356680369614698</v>
      </c>
      <c r="I118" s="19">
        <v>0.65243023886120699</v>
      </c>
      <c r="J118" s="19">
        <v>1.0145007154047201</v>
      </c>
    </row>
    <row r="119" spans="1:10">
      <c r="A119" s="19" t="s">
        <v>786</v>
      </c>
      <c r="B119" s="19">
        <v>28</v>
      </c>
      <c r="C119" s="19">
        <v>-0.179835516875572</v>
      </c>
      <c r="D119" s="19">
        <v>9.7184389944353897E-2</v>
      </c>
      <c r="E119" s="19">
        <v>6.4247736492099999E-2</v>
      </c>
      <c r="F119" s="19">
        <v>-0.370316921166506</v>
      </c>
      <c r="G119" s="19">
        <v>1.06458874153612E-2</v>
      </c>
      <c r="H119" s="19">
        <v>0.83540761056499802</v>
      </c>
      <c r="I119" s="19">
        <v>0.69051545699222106</v>
      </c>
      <c r="J119" s="19">
        <v>1.0107027565029301</v>
      </c>
    </row>
    <row r="120" spans="1:10">
      <c r="A120" s="19" t="s">
        <v>787</v>
      </c>
      <c r="B120" s="19">
        <v>28</v>
      </c>
      <c r="C120" s="19">
        <v>-0.223403946453612</v>
      </c>
      <c r="D120" s="19">
        <v>0.21304717030699599</v>
      </c>
      <c r="E120" s="19">
        <v>0.30365278723483402</v>
      </c>
      <c r="F120" s="19">
        <v>-0.64097640025532399</v>
      </c>
      <c r="G120" s="19">
        <v>0.19416850734810001</v>
      </c>
      <c r="H120" s="19">
        <v>0.79979171100837598</v>
      </c>
      <c r="I120" s="19">
        <v>0.52677782685287999</v>
      </c>
      <c r="J120" s="19">
        <v>1.2143008843391501</v>
      </c>
    </row>
    <row r="121" spans="1:10">
      <c r="A121" s="19" t="s">
        <v>788</v>
      </c>
      <c r="B121" s="19">
        <v>28</v>
      </c>
      <c r="C121" s="19">
        <v>-0.31624660213419797</v>
      </c>
      <c r="D121" s="19">
        <v>0.16020006508003901</v>
      </c>
      <c r="E121" s="19">
        <v>5.86854811768939E-2</v>
      </c>
      <c r="F121" s="19">
        <v>-0.63023872969107397</v>
      </c>
      <c r="G121" s="19">
        <v>-2.2544745773216399E-3</v>
      </c>
      <c r="H121" s="19">
        <v>0.72887968471743803</v>
      </c>
      <c r="I121" s="19">
        <v>0.53246467070626702</v>
      </c>
      <c r="J121" s="19">
        <v>0.99774806484177803</v>
      </c>
    </row>
    <row r="122" spans="1:10">
      <c r="A122" s="20" t="s">
        <v>790</v>
      </c>
    </row>
    <row r="123" spans="1:10">
      <c r="A123" s="19" t="s">
        <v>789</v>
      </c>
      <c r="B123" s="19" t="s">
        <v>777</v>
      </c>
      <c r="C123" s="19" t="s">
        <v>778</v>
      </c>
    </row>
    <row r="124" spans="1:10">
      <c r="A124" s="19">
        <v>1.39802809554607E-2</v>
      </c>
      <c r="B124" s="19">
        <v>1.12460994724545E-2</v>
      </c>
      <c r="C124" s="19">
        <v>0.22491643443784701</v>
      </c>
    </row>
    <row r="125" spans="1:10">
      <c r="A125" s="20" t="s">
        <v>791</v>
      </c>
    </row>
    <row r="126" spans="1:10">
      <c r="A126" s="19" t="s">
        <v>774</v>
      </c>
      <c r="B126" s="19" t="s">
        <v>792</v>
      </c>
      <c r="C126" s="19" t="s">
        <v>793</v>
      </c>
      <c r="D126" s="19" t="s">
        <v>794</v>
      </c>
    </row>
    <row r="127" spans="1:10">
      <c r="A127" s="19" t="s">
        <v>784</v>
      </c>
      <c r="B127" s="19">
        <v>49.275202560365898</v>
      </c>
      <c r="C127" s="19">
        <v>26</v>
      </c>
      <c r="D127" s="19">
        <v>3.83299347506388E-3</v>
      </c>
      <c r="E127" s="20"/>
      <c r="F127" s="20"/>
      <c r="G127" s="20"/>
      <c r="H127" s="20"/>
      <c r="I127" s="20"/>
      <c r="J127" s="20"/>
    </row>
    <row r="128" spans="1:10">
      <c r="A128" s="38" t="s">
        <v>786</v>
      </c>
      <c r="B128" s="38">
        <v>52.203957457712299</v>
      </c>
      <c r="C128" s="38">
        <v>27</v>
      </c>
      <c r="D128" s="38">
        <v>2.50778388468949E-3</v>
      </c>
      <c r="E128" s="38"/>
      <c r="F128" s="38"/>
      <c r="G128" s="38"/>
      <c r="H128" s="38"/>
      <c r="I128" s="38"/>
      <c r="J128" s="38"/>
    </row>
    <row r="130" spans="1:10">
      <c r="A130" s="21" t="s">
        <v>1086</v>
      </c>
      <c r="B130" s="21" t="s">
        <v>901</v>
      </c>
      <c r="C130" s="21"/>
      <c r="D130" s="21"/>
      <c r="E130" s="21"/>
      <c r="F130" s="21"/>
      <c r="G130" s="21"/>
      <c r="H130" s="21"/>
      <c r="I130" s="21"/>
      <c r="J130" s="21"/>
    </row>
    <row r="131" spans="1:10">
      <c r="A131" s="20" t="s">
        <v>1087</v>
      </c>
      <c r="B131" s="20" t="s">
        <v>2429</v>
      </c>
      <c r="C131" s="20"/>
      <c r="D131" s="20"/>
      <c r="E131" s="20"/>
      <c r="F131" s="20"/>
      <c r="G131" s="20"/>
      <c r="H131" s="20"/>
      <c r="I131" s="20"/>
      <c r="J131" s="20"/>
    </row>
    <row r="132" spans="1:10">
      <c r="A132" s="20" t="s">
        <v>2</v>
      </c>
      <c r="B132" s="20" t="s">
        <v>16</v>
      </c>
      <c r="C132" s="20"/>
      <c r="D132" s="20"/>
      <c r="E132" s="20"/>
      <c r="F132" s="20"/>
      <c r="G132" s="20"/>
      <c r="H132" s="20"/>
      <c r="I132" s="20"/>
      <c r="J132" s="20"/>
    </row>
    <row r="133" spans="1:10">
      <c r="A133" s="19" t="s">
        <v>774</v>
      </c>
      <c r="B133" s="19" t="s">
        <v>775</v>
      </c>
      <c r="C133" s="19" t="s">
        <v>776</v>
      </c>
      <c r="D133" s="19" t="s">
        <v>777</v>
      </c>
      <c r="E133" s="19" t="s">
        <v>778</v>
      </c>
      <c r="F133" s="19" t="s">
        <v>779</v>
      </c>
      <c r="G133" s="19" t="s">
        <v>780</v>
      </c>
      <c r="H133" s="19" t="s">
        <v>781</v>
      </c>
      <c r="I133" s="19" t="s">
        <v>782</v>
      </c>
      <c r="J133" s="19" t="s">
        <v>783</v>
      </c>
    </row>
    <row r="134" spans="1:10">
      <c r="A134" s="19" t="s">
        <v>784</v>
      </c>
      <c r="B134" s="19">
        <v>20</v>
      </c>
      <c r="C134" s="19">
        <v>5.7629173044786701E-2</v>
      </c>
      <c r="D134" s="19">
        <v>0.17070374365293101</v>
      </c>
      <c r="E134" s="19">
        <v>0.73957154924051705</v>
      </c>
      <c r="F134" s="19">
        <v>-0.27695016451495702</v>
      </c>
      <c r="G134" s="19">
        <v>0.39220851060453099</v>
      </c>
      <c r="H134" s="19">
        <v>1.0593220976781299</v>
      </c>
      <c r="I134" s="19">
        <v>0.75809227606541896</v>
      </c>
      <c r="J134" s="19">
        <v>1.4802463262827801</v>
      </c>
    </row>
    <row r="135" spans="1:10">
      <c r="A135" s="19" t="s">
        <v>785</v>
      </c>
      <c r="B135" s="19">
        <v>20</v>
      </c>
      <c r="C135" s="19">
        <v>0.10966175254246099</v>
      </c>
      <c r="D135" s="19">
        <v>0.104052247979299</v>
      </c>
      <c r="E135" s="19">
        <v>0.29192391344754298</v>
      </c>
      <c r="F135" s="19">
        <v>-9.4280653496964795E-2</v>
      </c>
      <c r="G135" s="19">
        <v>0.31360415858188601</v>
      </c>
      <c r="H135" s="19">
        <v>1.11590055608987</v>
      </c>
      <c r="I135" s="19">
        <v>0.91002732404680498</v>
      </c>
      <c r="J135" s="19">
        <v>1.3683479805246299</v>
      </c>
    </row>
    <row r="136" spans="1:10">
      <c r="A136" s="19" t="s">
        <v>786</v>
      </c>
      <c r="B136" s="19">
        <v>20</v>
      </c>
      <c r="C136" s="19">
        <v>0.18505583318341001</v>
      </c>
      <c r="D136" s="19">
        <v>7.4110388694606594E-2</v>
      </c>
      <c r="E136" s="19">
        <v>1.2523850729118199E-2</v>
      </c>
      <c r="F136" s="19">
        <v>3.9799471341981002E-2</v>
      </c>
      <c r="G136" s="19">
        <v>0.33031219502483899</v>
      </c>
      <c r="H136" s="19">
        <v>1.203285621519</v>
      </c>
      <c r="I136" s="19">
        <v>1.0406020827296001</v>
      </c>
      <c r="J136" s="19">
        <v>1.3914024495861199</v>
      </c>
    </row>
    <row r="137" spans="1:10">
      <c r="A137" s="19" t="s">
        <v>787</v>
      </c>
      <c r="B137" s="19">
        <v>20</v>
      </c>
      <c r="C137" s="19">
        <v>0.43092123895804701</v>
      </c>
      <c r="D137" s="19">
        <v>0.18141477278956999</v>
      </c>
      <c r="E137" s="19">
        <v>2.8213396408946202E-2</v>
      </c>
      <c r="F137" s="19">
        <v>7.53482842904903E-2</v>
      </c>
      <c r="G137" s="19">
        <v>0.78649419362560302</v>
      </c>
      <c r="H137" s="19">
        <v>1.5386743575886801</v>
      </c>
      <c r="I137" s="19">
        <v>1.0782596263836699</v>
      </c>
      <c r="J137" s="19">
        <v>2.1956852698280702</v>
      </c>
    </row>
    <row r="138" spans="1:10">
      <c r="A138" s="19" t="s">
        <v>788</v>
      </c>
      <c r="B138" s="19">
        <v>20</v>
      </c>
      <c r="C138" s="19">
        <v>9.9605697678496405E-2</v>
      </c>
      <c r="D138" s="19">
        <v>0.13081331277198699</v>
      </c>
      <c r="E138" s="19">
        <v>0.45574567349636702</v>
      </c>
      <c r="F138" s="19">
        <v>-0.15678839535459699</v>
      </c>
      <c r="G138" s="19">
        <v>0.35599979071158999</v>
      </c>
      <c r="H138" s="19">
        <v>1.10473523251855</v>
      </c>
      <c r="I138" s="19">
        <v>0.85488493730366499</v>
      </c>
      <c r="J138" s="19">
        <v>1.4276072494821599</v>
      </c>
    </row>
    <row r="139" spans="1:10">
      <c r="A139" s="20" t="s">
        <v>790</v>
      </c>
    </row>
    <row r="140" spans="1:10">
      <c r="A140" s="19" t="s">
        <v>789</v>
      </c>
      <c r="B140" s="19" t="s">
        <v>777</v>
      </c>
      <c r="C140" s="19" t="s">
        <v>778</v>
      </c>
    </row>
    <row r="141" spans="1:10">
      <c r="A141" s="19">
        <v>8.6871052617181806E-3</v>
      </c>
      <c r="B141" s="19">
        <v>1.0483508487766901E-2</v>
      </c>
      <c r="C141" s="19">
        <v>0.41815827248246801</v>
      </c>
    </row>
    <row r="142" spans="1:10">
      <c r="A142" s="20" t="s">
        <v>791</v>
      </c>
    </row>
    <row r="143" spans="1:10">
      <c r="A143" s="19" t="s">
        <v>774</v>
      </c>
      <c r="B143" s="19" t="s">
        <v>792</v>
      </c>
      <c r="C143" s="19" t="s">
        <v>793</v>
      </c>
      <c r="D143" s="19" t="s">
        <v>794</v>
      </c>
    </row>
    <row r="144" spans="1:10">
      <c r="A144" s="19" t="s">
        <v>784</v>
      </c>
      <c r="B144" s="19">
        <v>10.870302076315401</v>
      </c>
      <c r="C144" s="19">
        <v>18</v>
      </c>
      <c r="D144" s="19">
        <v>0.89977916968694105</v>
      </c>
      <c r="E144" s="20"/>
      <c r="F144" s="20"/>
      <c r="G144" s="20"/>
      <c r="H144" s="20"/>
      <c r="I144" s="20"/>
      <c r="J144" s="20"/>
    </row>
    <row r="145" spans="1:10">
      <c r="A145" s="38" t="s">
        <v>786</v>
      </c>
      <c r="B145" s="38">
        <v>11.5569543547991</v>
      </c>
      <c r="C145" s="38">
        <v>19</v>
      </c>
      <c r="D145" s="38">
        <v>0.90368049141729601</v>
      </c>
      <c r="E145" s="38"/>
      <c r="F145" s="38"/>
      <c r="G145" s="38"/>
      <c r="H145" s="38"/>
      <c r="I145" s="38"/>
      <c r="J145" s="38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DE857F-2F62-4AE8-9D5C-B04BFEBFBC87}">
  <dimension ref="A1:N237"/>
  <sheetViews>
    <sheetView topLeftCell="A215" workbookViewId="0">
      <selection activeCell="J247" sqref="J247"/>
    </sheetView>
  </sheetViews>
  <sheetFormatPr defaultRowHeight="15"/>
  <cols>
    <col min="1" max="1" width="16.42578125" customWidth="1"/>
    <col min="4" max="4" width="22.5703125" customWidth="1"/>
    <col min="11" max="11" width="15.85546875" customWidth="1"/>
    <col min="13" max="13" width="25.28515625" customWidth="1"/>
  </cols>
  <sheetData>
    <row r="1" spans="1:14" s="4" customFormat="1" ht="15.75">
      <c r="A1" s="34" t="s">
        <v>2433</v>
      </c>
      <c r="B1" s="8"/>
      <c r="C1" s="8"/>
      <c r="D1" s="8"/>
      <c r="E1" s="8"/>
      <c r="F1" s="8"/>
      <c r="G1" s="7"/>
      <c r="H1" s="9"/>
    </row>
    <row r="2" spans="1:14" ht="15.75" thickBot="1">
      <c r="A2" s="10" t="s">
        <v>677</v>
      </c>
      <c r="B2" s="10" t="s">
        <v>27</v>
      </c>
      <c r="C2" s="10" t="s">
        <v>678</v>
      </c>
      <c r="D2" s="10" t="s">
        <v>679</v>
      </c>
      <c r="E2" s="11" t="s">
        <v>29</v>
      </c>
      <c r="F2" s="11" t="s">
        <v>30</v>
      </c>
      <c r="G2" s="11" t="s">
        <v>31</v>
      </c>
      <c r="H2" s="11" t="s">
        <v>101</v>
      </c>
      <c r="I2" s="11" t="s">
        <v>105</v>
      </c>
      <c r="J2" s="11" t="s">
        <v>106</v>
      </c>
      <c r="K2" s="12" t="s">
        <v>680</v>
      </c>
      <c r="L2" s="12" t="s">
        <v>681</v>
      </c>
      <c r="M2" s="12" t="s">
        <v>682</v>
      </c>
      <c r="N2" s="12" t="s">
        <v>28</v>
      </c>
    </row>
    <row r="3" spans="1:14">
      <c r="A3" t="s">
        <v>18</v>
      </c>
      <c r="B3" s="4" t="s">
        <v>683</v>
      </c>
      <c r="C3" s="4">
        <v>16</v>
      </c>
      <c r="D3" s="4">
        <v>57051501</v>
      </c>
      <c r="E3" s="4" t="s">
        <v>41</v>
      </c>
      <c r="F3" s="4" t="s">
        <v>34</v>
      </c>
      <c r="G3" s="4">
        <v>-1.7020899999999999E-2</v>
      </c>
      <c r="H3" s="4">
        <v>0.5675</v>
      </c>
      <c r="I3" s="4">
        <v>2.03841E-3</v>
      </c>
      <c r="J3" s="6">
        <v>2.0999100000000001E-17</v>
      </c>
      <c r="K3" s="4" t="b">
        <v>0</v>
      </c>
      <c r="L3" s="4" t="b">
        <v>0</v>
      </c>
      <c r="M3" t="s">
        <v>7</v>
      </c>
      <c r="N3">
        <f>G3^2/I3^2</f>
        <v>69.723946011981198</v>
      </c>
    </row>
    <row r="4" spans="1:14">
      <c r="A4" s="4" t="s">
        <v>18</v>
      </c>
      <c r="B4" s="4" t="s">
        <v>684</v>
      </c>
      <c r="C4" s="4">
        <v>16</v>
      </c>
      <c r="D4" s="4">
        <v>57020626</v>
      </c>
      <c r="E4" s="4" t="s">
        <v>33</v>
      </c>
      <c r="F4" s="4" t="s">
        <v>36</v>
      </c>
      <c r="G4" s="4">
        <v>3.2751099999999998E-2</v>
      </c>
      <c r="H4" s="4">
        <v>2.56522E-2</v>
      </c>
      <c r="I4" s="4">
        <v>6.3907699999999996E-3</v>
      </c>
      <c r="J4" s="6">
        <v>8.70001E-9</v>
      </c>
      <c r="K4" s="4" t="b">
        <v>0</v>
      </c>
      <c r="L4" s="4" t="b">
        <v>0</v>
      </c>
      <c r="M4" s="19" t="s">
        <v>7</v>
      </c>
      <c r="N4" s="4">
        <f t="shared" ref="N4:N62" si="0">G4^2/I4^2</f>
        <v>26.263064875977729</v>
      </c>
    </row>
    <row r="5" spans="1:14">
      <c r="A5" s="4" t="s">
        <v>18</v>
      </c>
      <c r="B5" s="4" t="s">
        <v>685</v>
      </c>
      <c r="C5" s="4">
        <v>16</v>
      </c>
      <c r="D5" s="4">
        <v>57107426</v>
      </c>
      <c r="E5" s="4" t="s">
        <v>33</v>
      </c>
      <c r="F5" s="4" t="s">
        <v>36</v>
      </c>
      <c r="G5" s="4">
        <v>-4.4097799999999999E-2</v>
      </c>
      <c r="H5" s="4">
        <v>2.5261100000000002E-2</v>
      </c>
      <c r="I5" s="4">
        <v>6.4318800000000001E-3</v>
      </c>
      <c r="J5" s="6">
        <v>1.6998100000000001E-11</v>
      </c>
      <c r="K5" s="4" t="b">
        <v>0</v>
      </c>
      <c r="L5" s="4" t="b">
        <v>0</v>
      </c>
      <c r="M5" s="19" t="s">
        <v>7</v>
      </c>
      <c r="N5" s="4">
        <f t="shared" si="0"/>
        <v>47.006507012508472</v>
      </c>
    </row>
    <row r="6" spans="1:14">
      <c r="A6" s="4" t="s">
        <v>18</v>
      </c>
      <c r="B6" s="4" t="s">
        <v>686</v>
      </c>
      <c r="C6" s="4">
        <v>16</v>
      </c>
      <c r="D6" s="4">
        <v>57091999</v>
      </c>
      <c r="E6" s="4" t="s">
        <v>33</v>
      </c>
      <c r="F6" s="4" t="s">
        <v>34</v>
      </c>
      <c r="G6" s="4">
        <v>4.4794599999999997E-2</v>
      </c>
      <c r="H6" s="4">
        <v>1.8212599999999999E-2</v>
      </c>
      <c r="I6" s="4">
        <v>7.7213799999999999E-3</v>
      </c>
      <c r="J6" s="6">
        <v>1.5E-10</v>
      </c>
      <c r="K6" s="4" t="b">
        <v>0</v>
      </c>
      <c r="L6" s="4" t="b">
        <v>0</v>
      </c>
      <c r="M6" s="19" t="s">
        <v>7</v>
      </c>
      <c r="N6" s="4">
        <f t="shared" si="0"/>
        <v>33.65592048841301</v>
      </c>
    </row>
    <row r="7" spans="1:14">
      <c r="A7" s="4" t="s">
        <v>18</v>
      </c>
      <c r="B7" s="4" t="s">
        <v>687</v>
      </c>
      <c r="C7" s="4">
        <v>16</v>
      </c>
      <c r="D7" s="4">
        <v>56899553</v>
      </c>
      <c r="E7" s="4" t="s">
        <v>33</v>
      </c>
      <c r="F7" s="4" t="s">
        <v>34</v>
      </c>
      <c r="G7" s="4">
        <v>-7.4088699999999993E-2</v>
      </c>
      <c r="H7" s="4">
        <v>2.2419999999999999E-2</v>
      </c>
      <c r="I7" s="4">
        <v>6.8066799999999998E-3</v>
      </c>
      <c r="J7" s="6">
        <v>4.9000400000000002E-29</v>
      </c>
      <c r="K7" s="4" t="b">
        <v>0</v>
      </c>
      <c r="L7" s="4" t="b">
        <v>0</v>
      </c>
      <c r="M7" s="19" t="s">
        <v>7</v>
      </c>
      <c r="N7" s="4">
        <f t="shared" si="0"/>
        <v>118.4767906896773</v>
      </c>
    </row>
    <row r="8" spans="1:14">
      <c r="A8" s="4" t="s">
        <v>18</v>
      </c>
      <c r="B8" s="4" t="s">
        <v>688</v>
      </c>
      <c r="C8" s="4">
        <v>16</v>
      </c>
      <c r="D8" s="4">
        <v>57078763</v>
      </c>
      <c r="E8" s="4" t="s">
        <v>36</v>
      </c>
      <c r="F8" s="4" t="s">
        <v>33</v>
      </c>
      <c r="G8" s="4">
        <v>6.8224300000000002E-2</v>
      </c>
      <c r="H8" s="4">
        <v>3.2756599999999997E-2</v>
      </c>
      <c r="I8" s="4">
        <v>5.6655500000000001E-3</v>
      </c>
      <c r="J8" s="6">
        <v>5.5004699999999998E-34</v>
      </c>
      <c r="K8" s="4" t="b">
        <v>0</v>
      </c>
      <c r="L8" s="4" t="b">
        <v>0</v>
      </c>
      <c r="M8" s="19" t="s">
        <v>7</v>
      </c>
      <c r="N8" s="4">
        <f t="shared" si="0"/>
        <v>145.00868808520033</v>
      </c>
    </row>
    <row r="9" spans="1:14">
      <c r="A9" s="4" t="s">
        <v>18</v>
      </c>
      <c r="B9" s="4" t="s">
        <v>689</v>
      </c>
      <c r="C9" s="4">
        <v>16</v>
      </c>
      <c r="D9" s="4">
        <v>57111232</v>
      </c>
      <c r="E9" s="4" t="s">
        <v>41</v>
      </c>
      <c r="F9" s="4" t="s">
        <v>36</v>
      </c>
      <c r="G9" s="4">
        <v>1.5958E-2</v>
      </c>
      <c r="H9" s="4">
        <v>0.21462600000000001</v>
      </c>
      <c r="I9" s="4">
        <v>2.5270900000000001E-3</v>
      </c>
      <c r="J9" s="6">
        <v>8.4004000000000003E-11</v>
      </c>
      <c r="K9" s="4" t="b">
        <v>0</v>
      </c>
      <c r="L9" s="4" t="b">
        <v>0</v>
      </c>
      <c r="M9" s="19" t="s">
        <v>7</v>
      </c>
      <c r="N9" s="4">
        <f t="shared" si="0"/>
        <v>39.876359537979461</v>
      </c>
    </row>
    <row r="10" spans="1:14">
      <c r="A10" s="4" t="s">
        <v>18</v>
      </c>
      <c r="B10" s="4" t="s">
        <v>690</v>
      </c>
      <c r="C10" s="4">
        <v>16</v>
      </c>
      <c r="D10" s="4">
        <v>57057679</v>
      </c>
      <c r="E10" s="4" t="s">
        <v>41</v>
      </c>
      <c r="F10" s="4" t="s">
        <v>36</v>
      </c>
      <c r="G10" s="4">
        <v>-2.4488900000000001E-2</v>
      </c>
      <c r="H10" s="4">
        <v>0.28024700000000002</v>
      </c>
      <c r="I10" s="4">
        <v>2.2616300000000002E-3</v>
      </c>
      <c r="J10" s="6">
        <v>7.1994600000000001E-30</v>
      </c>
      <c r="K10" s="4" t="b">
        <v>0</v>
      </c>
      <c r="L10" s="4" t="b">
        <v>0</v>
      </c>
      <c r="M10" s="19" t="s">
        <v>7</v>
      </c>
      <c r="N10" s="4">
        <f t="shared" si="0"/>
        <v>117.24530018547175</v>
      </c>
    </row>
    <row r="11" spans="1:14">
      <c r="A11" s="4" t="s">
        <v>18</v>
      </c>
      <c r="B11" s="4" t="s">
        <v>691</v>
      </c>
      <c r="C11" s="4">
        <v>16</v>
      </c>
      <c r="D11" s="4">
        <v>57011243</v>
      </c>
      <c r="E11" s="4" t="s">
        <v>41</v>
      </c>
      <c r="F11" s="4" t="s">
        <v>36</v>
      </c>
      <c r="G11" s="4">
        <v>2.8542700000000001E-2</v>
      </c>
      <c r="H11" s="4">
        <v>7.7375799999999995E-2</v>
      </c>
      <c r="I11" s="4">
        <v>3.78072E-3</v>
      </c>
      <c r="J11" s="6">
        <v>6.2001200000000003E-17</v>
      </c>
      <c r="K11" s="4" t="b">
        <v>0</v>
      </c>
      <c r="L11" s="4" t="b">
        <v>0</v>
      </c>
      <c r="M11" s="19" t="s">
        <v>7</v>
      </c>
      <c r="N11" s="4">
        <f t="shared" si="0"/>
        <v>56.995566716689481</v>
      </c>
    </row>
    <row r="12" spans="1:14">
      <c r="A12" s="4" t="s">
        <v>18</v>
      </c>
      <c r="B12" s="4" t="s">
        <v>692</v>
      </c>
      <c r="C12" s="4">
        <v>16</v>
      </c>
      <c r="D12" s="4">
        <v>57021433</v>
      </c>
      <c r="E12" s="4" t="s">
        <v>34</v>
      </c>
      <c r="F12" s="4" t="s">
        <v>33</v>
      </c>
      <c r="G12" s="4">
        <v>-5.7680700000000001E-2</v>
      </c>
      <c r="H12" s="4">
        <v>0.13653599999999999</v>
      </c>
      <c r="I12" s="4">
        <v>2.9382800000000001E-3</v>
      </c>
      <c r="J12" s="6">
        <v>3.5002600000000001E-89</v>
      </c>
      <c r="K12" s="4" t="b">
        <v>0</v>
      </c>
      <c r="L12" s="4" t="b">
        <v>0</v>
      </c>
      <c r="M12" s="19" t="s">
        <v>7</v>
      </c>
      <c r="N12" s="4">
        <f t="shared" si="0"/>
        <v>385.36714581722578</v>
      </c>
    </row>
    <row r="13" spans="1:14">
      <c r="A13" s="4" t="s">
        <v>18</v>
      </c>
      <c r="B13" s="4" t="s">
        <v>693</v>
      </c>
      <c r="C13" s="4">
        <v>16</v>
      </c>
      <c r="D13" s="4">
        <v>56974077</v>
      </c>
      <c r="E13" s="4" t="s">
        <v>36</v>
      </c>
      <c r="F13" s="4" t="s">
        <v>41</v>
      </c>
      <c r="G13" s="4">
        <v>3.6636200000000001E-2</v>
      </c>
      <c r="H13" s="4">
        <v>2.5918299999999998E-2</v>
      </c>
      <c r="I13" s="4">
        <v>6.4918399999999996E-3</v>
      </c>
      <c r="J13" s="6">
        <v>7.5999399999999993E-9</v>
      </c>
      <c r="K13" s="4" t="b">
        <v>0</v>
      </c>
      <c r="L13" s="4" t="b">
        <v>0</v>
      </c>
      <c r="M13" s="19" t="s">
        <v>7</v>
      </c>
      <c r="N13" s="4">
        <f t="shared" si="0"/>
        <v>31.84822460290491</v>
      </c>
    </row>
    <row r="14" spans="1:14">
      <c r="A14" s="4" t="s">
        <v>18</v>
      </c>
      <c r="B14" s="4" t="s">
        <v>694</v>
      </c>
      <c r="C14" s="4">
        <v>16</v>
      </c>
      <c r="D14" s="4">
        <v>56904587</v>
      </c>
      <c r="E14" s="4" t="s">
        <v>34</v>
      </c>
      <c r="F14" s="4" t="s">
        <v>36</v>
      </c>
      <c r="G14" s="4">
        <v>8.5645200000000005E-2</v>
      </c>
      <c r="H14" s="4">
        <v>0.95713800000000004</v>
      </c>
      <c r="I14" s="4">
        <v>5.2378900000000003E-3</v>
      </c>
      <c r="J14" s="6">
        <v>3.80014E-64</v>
      </c>
      <c r="K14" s="4" t="b">
        <v>0</v>
      </c>
      <c r="L14" s="4" t="b">
        <v>1</v>
      </c>
      <c r="M14" s="19" t="s">
        <v>7</v>
      </c>
      <c r="N14" s="4">
        <f t="shared" si="0"/>
        <v>267.35807675888861</v>
      </c>
    </row>
    <row r="15" spans="1:14">
      <c r="A15" s="4" t="s">
        <v>18</v>
      </c>
      <c r="B15" s="4" t="s">
        <v>695</v>
      </c>
      <c r="C15" s="4">
        <v>16</v>
      </c>
      <c r="D15" s="4">
        <v>57114982</v>
      </c>
      <c r="E15" s="4" t="s">
        <v>41</v>
      </c>
      <c r="F15" s="4" t="s">
        <v>36</v>
      </c>
      <c r="G15" s="4">
        <v>-1.6433799999999998E-2</v>
      </c>
      <c r="H15" s="4">
        <v>0.58453299999999997</v>
      </c>
      <c r="I15" s="4">
        <v>2.0810500000000001E-3</v>
      </c>
      <c r="J15" s="6">
        <v>7.2996199999999997E-16</v>
      </c>
      <c r="K15" s="4" t="b">
        <v>0</v>
      </c>
      <c r="L15" s="4" t="b">
        <v>0</v>
      </c>
      <c r="M15" s="19" t="s">
        <v>7</v>
      </c>
      <c r="N15" s="4">
        <f t="shared" si="0"/>
        <v>62.360697614679616</v>
      </c>
    </row>
    <row r="16" spans="1:14">
      <c r="A16" s="4" t="s">
        <v>18</v>
      </c>
      <c r="B16" s="4" t="s">
        <v>696</v>
      </c>
      <c r="C16" s="4">
        <v>16</v>
      </c>
      <c r="D16" s="4">
        <v>57024662</v>
      </c>
      <c r="E16" s="4" t="s">
        <v>36</v>
      </c>
      <c r="F16" s="4" t="s">
        <v>41</v>
      </c>
      <c r="G16" s="4">
        <v>2.7724499999999999E-2</v>
      </c>
      <c r="H16" s="4">
        <v>0.40412900000000002</v>
      </c>
      <c r="I16" s="4">
        <v>2.0563500000000002E-3</v>
      </c>
      <c r="J16" s="6">
        <v>8.1002800000000004E-44</v>
      </c>
      <c r="K16" s="4" t="b">
        <v>0</v>
      </c>
      <c r="L16" s="4" t="b">
        <v>0</v>
      </c>
      <c r="M16" s="19" t="s">
        <v>7</v>
      </c>
      <c r="N16" s="4">
        <f t="shared" si="0"/>
        <v>181.7746738860414</v>
      </c>
    </row>
    <row r="17" spans="1:14">
      <c r="A17" s="4" t="s">
        <v>18</v>
      </c>
      <c r="B17" s="4" t="s">
        <v>697</v>
      </c>
      <c r="C17" s="4">
        <v>16</v>
      </c>
      <c r="D17" s="4">
        <v>57076697</v>
      </c>
      <c r="E17" s="4" t="s">
        <v>41</v>
      </c>
      <c r="F17" s="4" t="s">
        <v>36</v>
      </c>
      <c r="G17" s="4">
        <v>-1.80307E-2</v>
      </c>
      <c r="H17" s="4">
        <v>0.28902</v>
      </c>
      <c r="I17" s="4">
        <v>2.2293899999999999E-3</v>
      </c>
      <c r="J17" s="6">
        <v>3.5999799999999999E-18</v>
      </c>
      <c r="K17" s="4" t="b">
        <v>0</v>
      </c>
      <c r="L17" s="4" t="b">
        <v>0</v>
      </c>
      <c r="M17" s="19" t="s">
        <v>7</v>
      </c>
      <c r="N17" s="4">
        <f t="shared" si="0"/>
        <v>65.411344739475325</v>
      </c>
    </row>
    <row r="18" spans="1:14">
      <c r="A18" s="4" t="s">
        <v>18</v>
      </c>
      <c r="B18" s="4" t="s">
        <v>270</v>
      </c>
      <c r="C18" s="4">
        <v>16</v>
      </c>
      <c r="D18" s="4">
        <v>57076115</v>
      </c>
      <c r="E18" s="4" t="s">
        <v>34</v>
      </c>
      <c r="F18" s="4" t="s">
        <v>33</v>
      </c>
      <c r="G18" s="4">
        <v>0.11756800000000001</v>
      </c>
      <c r="H18" s="4">
        <v>0.97946100000000003</v>
      </c>
      <c r="I18" s="4">
        <v>7.9727300000000008E-3</v>
      </c>
      <c r="J18" s="6">
        <v>6.79986E-53</v>
      </c>
      <c r="K18" s="4" t="b">
        <v>0</v>
      </c>
      <c r="L18" s="4" t="b">
        <v>0</v>
      </c>
      <c r="M18" s="19" t="s">
        <v>7</v>
      </c>
      <c r="N18" s="4">
        <f t="shared" si="0"/>
        <v>217.45237083368707</v>
      </c>
    </row>
    <row r="19" spans="1:14">
      <c r="A19" s="4" t="s">
        <v>18</v>
      </c>
      <c r="B19" s="4" t="s">
        <v>698</v>
      </c>
      <c r="C19" s="4">
        <v>16</v>
      </c>
      <c r="D19" s="4">
        <v>57059484</v>
      </c>
      <c r="E19" s="4" t="s">
        <v>41</v>
      </c>
      <c r="F19" s="4" t="s">
        <v>36</v>
      </c>
      <c r="G19" s="4">
        <v>4.7178499999999998E-2</v>
      </c>
      <c r="H19" s="4">
        <v>2.7858899999999999E-2</v>
      </c>
      <c r="I19" s="4">
        <v>6.2159800000000003E-3</v>
      </c>
      <c r="J19" s="6">
        <v>2.80027E-14</v>
      </c>
      <c r="K19" s="4" t="b">
        <v>0</v>
      </c>
      <c r="L19" s="4" t="b">
        <v>0</v>
      </c>
      <c r="M19" s="19" t="s">
        <v>7</v>
      </c>
      <c r="N19" s="4">
        <f t="shared" si="0"/>
        <v>57.606175158534199</v>
      </c>
    </row>
    <row r="20" spans="1:14">
      <c r="A20" s="4" t="s">
        <v>18</v>
      </c>
      <c r="B20" s="4" t="s">
        <v>124</v>
      </c>
      <c r="C20" s="4">
        <v>16</v>
      </c>
      <c r="D20" s="4">
        <v>56989590</v>
      </c>
      <c r="E20" s="4" t="s">
        <v>41</v>
      </c>
      <c r="F20" s="4" t="s">
        <v>36</v>
      </c>
      <c r="G20" s="4">
        <v>0.20230500000000001</v>
      </c>
      <c r="H20" s="4">
        <v>0.330289</v>
      </c>
      <c r="I20" s="4">
        <v>2.14729E-3</v>
      </c>
      <c r="J20" s="6">
        <v>9.9999999999999998E-201</v>
      </c>
      <c r="K20" s="4" t="b">
        <v>0</v>
      </c>
      <c r="L20" s="4" t="b">
        <v>0</v>
      </c>
      <c r="M20" s="19" t="s">
        <v>7</v>
      </c>
      <c r="N20" s="4">
        <f t="shared" si="0"/>
        <v>8876.2970960837556</v>
      </c>
    </row>
    <row r="21" spans="1:14">
      <c r="A21" s="4" t="s">
        <v>18</v>
      </c>
      <c r="B21" s="4" t="s">
        <v>699</v>
      </c>
      <c r="C21" s="4">
        <v>16</v>
      </c>
      <c r="D21" s="4">
        <v>57020327</v>
      </c>
      <c r="E21" s="4" t="s">
        <v>34</v>
      </c>
      <c r="F21" s="4" t="s">
        <v>36</v>
      </c>
      <c r="G21" s="4">
        <v>-2.6532900000000002E-2</v>
      </c>
      <c r="H21" s="4">
        <v>0.121725</v>
      </c>
      <c r="I21" s="4">
        <v>3.0893600000000002E-3</v>
      </c>
      <c r="J21" s="6">
        <v>1.29987E-20</v>
      </c>
      <c r="K21" s="4" t="b">
        <v>0</v>
      </c>
      <c r="L21" s="4" t="b">
        <v>1</v>
      </c>
      <c r="M21" s="19" t="s">
        <v>7</v>
      </c>
      <c r="N21" s="4">
        <f t="shared" si="0"/>
        <v>73.761952165384628</v>
      </c>
    </row>
    <row r="22" spans="1:14">
      <c r="A22" s="4" t="s">
        <v>18</v>
      </c>
      <c r="B22" s="4" t="s">
        <v>700</v>
      </c>
      <c r="C22" s="4">
        <v>16</v>
      </c>
      <c r="D22" s="4">
        <v>56997233</v>
      </c>
      <c r="E22" s="4" t="s">
        <v>33</v>
      </c>
      <c r="F22" s="4" t="s">
        <v>34</v>
      </c>
      <c r="G22" s="4">
        <v>-0.190051</v>
      </c>
      <c r="H22" s="4">
        <v>0.26178600000000002</v>
      </c>
      <c r="I22" s="4">
        <v>2.2963900000000001E-3</v>
      </c>
      <c r="J22" s="6">
        <v>9.9999999999999998E-201</v>
      </c>
      <c r="K22" s="4" t="b">
        <v>0</v>
      </c>
      <c r="L22" s="4" t="b">
        <v>0</v>
      </c>
      <c r="M22" s="19" t="s">
        <v>7</v>
      </c>
      <c r="N22" s="4">
        <f t="shared" si="0"/>
        <v>6849.344717966208</v>
      </c>
    </row>
    <row r="23" spans="1:14">
      <c r="A23" s="4" t="s">
        <v>18</v>
      </c>
      <c r="B23" s="4" t="s">
        <v>701</v>
      </c>
      <c r="C23" s="4">
        <v>16</v>
      </c>
      <c r="D23" s="4">
        <v>57034115</v>
      </c>
      <c r="E23" s="4" t="s">
        <v>33</v>
      </c>
      <c r="F23" s="4" t="s">
        <v>34</v>
      </c>
      <c r="G23" s="4">
        <v>6.3120599999999999E-2</v>
      </c>
      <c r="H23" s="4">
        <v>0.10310900000000001</v>
      </c>
      <c r="I23" s="4">
        <v>3.3206099999999999E-3</v>
      </c>
      <c r="J23" s="6">
        <v>4.49987E-89</v>
      </c>
      <c r="K23" s="4" t="b">
        <v>0</v>
      </c>
      <c r="L23" s="4" t="b">
        <v>0</v>
      </c>
      <c r="M23" s="19" t="s">
        <v>7</v>
      </c>
      <c r="N23" s="4">
        <f t="shared" si="0"/>
        <v>361.33205749588654</v>
      </c>
    </row>
    <row r="24" spans="1:14">
      <c r="A24" s="4" t="s">
        <v>18</v>
      </c>
      <c r="B24" s="4" t="s">
        <v>702</v>
      </c>
      <c r="C24" s="4">
        <v>16</v>
      </c>
      <c r="D24" s="4">
        <v>57009985</v>
      </c>
      <c r="E24" s="4" t="s">
        <v>36</v>
      </c>
      <c r="F24" s="4" t="s">
        <v>41</v>
      </c>
      <c r="G24" s="4">
        <v>-1.8705200000000002E-2</v>
      </c>
      <c r="H24" s="4">
        <v>0.34283000000000002</v>
      </c>
      <c r="I24" s="4">
        <v>2.1251899999999999E-3</v>
      </c>
      <c r="J24" s="6">
        <v>7.5997599999999998E-21</v>
      </c>
      <c r="K24" s="4" t="b">
        <v>0</v>
      </c>
      <c r="L24" s="4" t="b">
        <v>0</v>
      </c>
      <c r="M24" s="19" t="s">
        <v>7</v>
      </c>
      <c r="N24" s="4">
        <f t="shared" si="0"/>
        <v>77.469220284674066</v>
      </c>
    </row>
    <row r="25" spans="1:14">
      <c r="A25" s="4" t="s">
        <v>18</v>
      </c>
      <c r="B25" s="4" t="s">
        <v>703</v>
      </c>
      <c r="C25" s="4">
        <v>16</v>
      </c>
      <c r="D25" s="4">
        <v>56969148</v>
      </c>
      <c r="E25" s="4" t="s">
        <v>33</v>
      </c>
      <c r="F25" s="4" t="s">
        <v>34</v>
      </c>
      <c r="G25" s="4">
        <v>-8.0900799999999995E-2</v>
      </c>
      <c r="H25" s="4">
        <v>0.13886200000000001</v>
      </c>
      <c r="I25" s="4">
        <v>2.9540299999999999E-3</v>
      </c>
      <c r="J25" s="6">
        <v>3.69828E-177</v>
      </c>
      <c r="K25" s="4" t="b">
        <v>0</v>
      </c>
      <c r="L25" s="4" t="b">
        <v>0</v>
      </c>
      <c r="M25" s="19" t="s">
        <v>7</v>
      </c>
      <c r="N25" s="4">
        <f t="shared" si="0"/>
        <v>750.02515500670665</v>
      </c>
    </row>
    <row r="26" spans="1:14">
      <c r="A26" s="4" t="s">
        <v>18</v>
      </c>
      <c r="B26" s="4" t="s">
        <v>704</v>
      </c>
      <c r="C26" s="4">
        <v>16</v>
      </c>
      <c r="D26" s="4">
        <v>56901065</v>
      </c>
      <c r="E26" s="4" t="s">
        <v>34</v>
      </c>
      <c r="F26" s="4" t="s">
        <v>33</v>
      </c>
      <c r="G26" s="4">
        <v>4.7126800000000003E-2</v>
      </c>
      <c r="H26" s="4">
        <v>5.52179E-2</v>
      </c>
      <c r="I26" s="4">
        <v>4.4456399999999998E-3</v>
      </c>
      <c r="J26" s="6">
        <v>2.4997700000000002E-28</v>
      </c>
      <c r="K26" s="4" t="b">
        <v>0</v>
      </c>
      <c r="L26" s="4" t="b">
        <v>0</v>
      </c>
      <c r="M26" s="19" t="s">
        <v>7</v>
      </c>
      <c r="N26" s="4">
        <f t="shared" si="0"/>
        <v>112.37438291137097</v>
      </c>
    </row>
    <row r="27" spans="1:14">
      <c r="A27" s="4" t="s">
        <v>18</v>
      </c>
      <c r="B27" s="4" t="s">
        <v>705</v>
      </c>
      <c r="C27" s="4">
        <v>16</v>
      </c>
      <c r="D27" s="4">
        <v>56991624</v>
      </c>
      <c r="E27" s="4" t="s">
        <v>33</v>
      </c>
      <c r="F27" s="4" t="s">
        <v>34</v>
      </c>
      <c r="G27" s="4">
        <v>-0.15842999999999999</v>
      </c>
      <c r="H27" s="4">
        <v>0.19028999999999999</v>
      </c>
      <c r="I27" s="4">
        <v>2.5706000000000001E-3</v>
      </c>
      <c r="J27" s="6">
        <v>9.9999999999999998E-201</v>
      </c>
      <c r="K27" s="4" t="b">
        <v>0</v>
      </c>
      <c r="L27" s="4" t="b">
        <v>0</v>
      </c>
      <c r="M27" s="19" t="s">
        <v>7</v>
      </c>
      <c r="N27" s="4">
        <f t="shared" si="0"/>
        <v>3798.4449618158587</v>
      </c>
    </row>
    <row r="28" spans="1:14">
      <c r="A28" s="4" t="s">
        <v>18</v>
      </c>
      <c r="B28" s="4" t="s">
        <v>706</v>
      </c>
      <c r="C28" s="4">
        <v>16</v>
      </c>
      <c r="D28" s="4">
        <v>57037903</v>
      </c>
      <c r="E28" s="4" t="s">
        <v>36</v>
      </c>
      <c r="F28" s="4" t="s">
        <v>41</v>
      </c>
      <c r="G28" s="4">
        <v>-2.74393E-2</v>
      </c>
      <c r="H28" s="4">
        <v>0.80323599999999995</v>
      </c>
      <c r="I28" s="4">
        <v>2.54258E-3</v>
      </c>
      <c r="J28" s="6">
        <v>9.7994099999999998E-31</v>
      </c>
      <c r="K28" s="4" t="b">
        <v>0</v>
      </c>
      <c r="L28" s="4" t="b">
        <v>0</v>
      </c>
      <c r="M28" s="19" t="s">
        <v>7</v>
      </c>
      <c r="N28" s="4">
        <f t="shared" si="0"/>
        <v>116.46536790130564</v>
      </c>
    </row>
    <row r="29" spans="1:14">
      <c r="A29" s="4" t="s">
        <v>18</v>
      </c>
      <c r="B29" s="4" t="s">
        <v>707</v>
      </c>
      <c r="C29" s="4">
        <v>16</v>
      </c>
      <c r="D29" s="4">
        <v>57103854</v>
      </c>
      <c r="E29" s="4" t="s">
        <v>36</v>
      </c>
      <c r="F29" s="4" t="s">
        <v>41</v>
      </c>
      <c r="G29" s="4">
        <v>1.8562499999999999E-2</v>
      </c>
      <c r="H29" s="4">
        <v>0.46518900000000002</v>
      </c>
      <c r="I29" s="4">
        <v>2.0818899999999999E-3</v>
      </c>
      <c r="J29" s="6">
        <v>8.9991200000000004E-19</v>
      </c>
      <c r="K29" s="4" t="b">
        <v>0</v>
      </c>
      <c r="L29" s="4" t="b">
        <v>0</v>
      </c>
      <c r="M29" s="19" t="s">
        <v>7</v>
      </c>
      <c r="N29" s="4">
        <f t="shared" si="0"/>
        <v>79.498214569202759</v>
      </c>
    </row>
    <row r="30" spans="1:14">
      <c r="A30" s="4" t="s">
        <v>18</v>
      </c>
      <c r="B30" s="4" t="s">
        <v>708</v>
      </c>
      <c r="C30" s="4">
        <v>16</v>
      </c>
      <c r="D30" s="4">
        <v>57008508</v>
      </c>
      <c r="E30" s="4" t="s">
        <v>41</v>
      </c>
      <c r="F30" s="4" t="s">
        <v>33</v>
      </c>
      <c r="G30" s="4">
        <v>-0.111364</v>
      </c>
      <c r="H30" s="4">
        <v>0.87975899999999996</v>
      </c>
      <c r="I30" s="4">
        <v>3.1066800000000001E-3</v>
      </c>
      <c r="J30" s="6">
        <v>9.9999999999999998E-201</v>
      </c>
      <c r="K30" s="4" t="b">
        <v>0</v>
      </c>
      <c r="L30" s="4" t="b">
        <v>1</v>
      </c>
      <c r="M30" s="19" t="s">
        <v>7</v>
      </c>
      <c r="N30" s="4">
        <f t="shared" si="0"/>
        <v>1284.9806864689924</v>
      </c>
    </row>
    <row r="31" spans="1:14">
      <c r="A31" s="4" t="s">
        <v>18</v>
      </c>
      <c r="B31" s="4" t="s">
        <v>709</v>
      </c>
      <c r="C31" s="4">
        <v>16</v>
      </c>
      <c r="D31" s="4">
        <v>57074451</v>
      </c>
      <c r="E31" s="4" t="s">
        <v>36</v>
      </c>
      <c r="F31" s="4" t="s">
        <v>41</v>
      </c>
      <c r="G31" s="4">
        <v>-4.0939000000000003E-2</v>
      </c>
      <c r="H31" s="4">
        <v>0.64764299999999997</v>
      </c>
      <c r="I31" s="4">
        <v>2.1101200000000001E-3</v>
      </c>
      <c r="J31" s="6">
        <v>3.5002600000000001E-89</v>
      </c>
      <c r="K31" s="4" t="b">
        <v>0</v>
      </c>
      <c r="L31" s="4" t="b">
        <v>0</v>
      </c>
      <c r="M31" s="19" t="s">
        <v>7</v>
      </c>
      <c r="N31" s="4">
        <f t="shared" si="0"/>
        <v>376.40913321682973</v>
      </c>
    </row>
    <row r="32" spans="1:14">
      <c r="A32" s="4" t="s">
        <v>18</v>
      </c>
      <c r="B32" s="4" t="s">
        <v>710</v>
      </c>
      <c r="C32" s="4">
        <v>16</v>
      </c>
      <c r="D32" s="4">
        <v>57019532</v>
      </c>
      <c r="E32" s="4" t="s">
        <v>33</v>
      </c>
      <c r="F32" s="4" t="s">
        <v>36</v>
      </c>
      <c r="G32" s="4">
        <v>1.6223700000000001E-2</v>
      </c>
      <c r="H32" s="4">
        <v>0.60288200000000003</v>
      </c>
      <c r="I32" s="4">
        <v>2.0725700000000001E-3</v>
      </c>
      <c r="J32" s="6">
        <v>5.50047E-15</v>
      </c>
      <c r="K32" s="4" t="b">
        <v>0</v>
      </c>
      <c r="L32" s="4" t="b">
        <v>0</v>
      </c>
      <c r="M32" s="19" t="s">
        <v>7</v>
      </c>
      <c r="N32" s="4">
        <f t="shared" si="0"/>
        <v>61.274728958754544</v>
      </c>
    </row>
    <row r="33" spans="1:14">
      <c r="A33" s="4" t="s">
        <v>18</v>
      </c>
      <c r="B33" s="4" t="s">
        <v>711</v>
      </c>
      <c r="C33" s="4">
        <v>16</v>
      </c>
      <c r="D33" s="4">
        <v>57026294</v>
      </c>
      <c r="E33" s="4" t="s">
        <v>33</v>
      </c>
      <c r="F33" s="4" t="s">
        <v>34</v>
      </c>
      <c r="G33" s="4">
        <v>-2.6760200000000001E-2</v>
      </c>
      <c r="H33" s="4">
        <v>0.29323100000000002</v>
      </c>
      <c r="I33" s="4">
        <v>2.2181900000000001E-3</v>
      </c>
      <c r="J33" s="6">
        <v>7.3994600000000003E-38</v>
      </c>
      <c r="K33" s="4" t="b">
        <v>0</v>
      </c>
      <c r="L33" s="4" t="b">
        <v>0</v>
      </c>
      <c r="M33" s="19" t="s">
        <v>7</v>
      </c>
      <c r="N33" s="4">
        <f t="shared" si="0"/>
        <v>145.5396156571976</v>
      </c>
    </row>
    <row r="34" spans="1:14">
      <c r="A34" s="4" t="s">
        <v>18</v>
      </c>
      <c r="B34" s="4" t="s">
        <v>712</v>
      </c>
      <c r="C34" s="4">
        <v>16</v>
      </c>
      <c r="D34" s="4">
        <v>57011452</v>
      </c>
      <c r="E34" s="4" t="s">
        <v>33</v>
      </c>
      <c r="F34" s="4" t="s">
        <v>34</v>
      </c>
      <c r="G34" s="4">
        <v>-8.0333699999999994E-2</v>
      </c>
      <c r="H34" s="4">
        <v>0.34483799999999998</v>
      </c>
      <c r="I34" s="4">
        <v>2.1239100000000001E-3</v>
      </c>
      <c r="J34" s="6">
        <v>9.9999999999999998E-201</v>
      </c>
      <c r="K34" s="4" t="b">
        <v>0</v>
      </c>
      <c r="L34" s="4" t="b">
        <v>0</v>
      </c>
      <c r="M34" s="19" t="s">
        <v>7</v>
      </c>
      <c r="N34" s="4">
        <f t="shared" si="0"/>
        <v>1430.6168001773842</v>
      </c>
    </row>
    <row r="35" spans="1:14">
      <c r="A35" s="4" t="s">
        <v>18</v>
      </c>
      <c r="B35" s="4" t="s">
        <v>713</v>
      </c>
      <c r="C35" s="4">
        <v>16</v>
      </c>
      <c r="D35" s="4">
        <v>56909322</v>
      </c>
      <c r="E35" s="4" t="s">
        <v>34</v>
      </c>
      <c r="F35" s="4" t="s">
        <v>33</v>
      </c>
      <c r="G35" s="4">
        <v>-2.8291500000000001E-2</v>
      </c>
      <c r="H35" s="4">
        <v>0.27070699999999998</v>
      </c>
      <c r="I35" s="4">
        <v>2.27283E-3</v>
      </c>
      <c r="J35" s="6">
        <v>1.39991E-39</v>
      </c>
      <c r="K35" s="4" t="b">
        <v>0</v>
      </c>
      <c r="L35" s="4" t="b">
        <v>0</v>
      </c>
      <c r="M35" s="19" t="s">
        <v>7</v>
      </c>
      <c r="N35" s="4">
        <f t="shared" si="0"/>
        <v>154.94516966770288</v>
      </c>
    </row>
    <row r="36" spans="1:14">
      <c r="A36" s="4" t="s">
        <v>18</v>
      </c>
      <c r="B36" s="4" t="s">
        <v>714</v>
      </c>
      <c r="C36" s="4">
        <v>16</v>
      </c>
      <c r="D36" s="4">
        <v>56936272</v>
      </c>
      <c r="E36" s="4" t="s">
        <v>36</v>
      </c>
      <c r="F36" s="4" t="s">
        <v>41</v>
      </c>
      <c r="G36" s="4">
        <v>-5.7993299999999998E-2</v>
      </c>
      <c r="H36" s="4">
        <v>0.123433</v>
      </c>
      <c r="I36" s="4">
        <v>3.08407E-3</v>
      </c>
      <c r="J36" s="6">
        <v>1.6998100000000001E-87</v>
      </c>
      <c r="K36" s="4" t="b">
        <v>0</v>
      </c>
      <c r="L36" s="4" t="b">
        <v>0</v>
      </c>
      <c r="M36" s="19" t="s">
        <v>7</v>
      </c>
      <c r="N36" s="4">
        <f t="shared" si="0"/>
        <v>353.59587564221187</v>
      </c>
    </row>
    <row r="37" spans="1:14">
      <c r="A37" s="4" t="s">
        <v>18</v>
      </c>
      <c r="B37" s="4" t="s">
        <v>715</v>
      </c>
      <c r="C37" s="4">
        <v>16</v>
      </c>
      <c r="D37" s="4">
        <v>56921840</v>
      </c>
      <c r="E37" s="4" t="s">
        <v>33</v>
      </c>
      <c r="F37" s="4" t="s">
        <v>34</v>
      </c>
      <c r="G37" s="4">
        <v>6.8937700000000005E-2</v>
      </c>
      <c r="H37" s="4">
        <v>2.4558E-2</v>
      </c>
      <c r="I37" s="4">
        <v>6.6577800000000003E-3</v>
      </c>
      <c r="J37" s="6">
        <v>3.6999900000000003E-27</v>
      </c>
      <c r="K37" s="4" t="b">
        <v>0</v>
      </c>
      <c r="L37" s="4" t="b">
        <v>0</v>
      </c>
      <c r="M37" s="19" t="s">
        <v>7</v>
      </c>
      <c r="N37" s="4">
        <f t="shared" si="0"/>
        <v>107.21478995025147</v>
      </c>
    </row>
    <row r="38" spans="1:14">
      <c r="A38" s="4" t="s">
        <v>18</v>
      </c>
      <c r="B38" s="4" t="s">
        <v>716</v>
      </c>
      <c r="C38" s="4">
        <v>16</v>
      </c>
      <c r="D38" s="4">
        <v>56969683</v>
      </c>
      <c r="E38" s="4" t="s">
        <v>34</v>
      </c>
      <c r="F38" s="4" t="s">
        <v>41</v>
      </c>
      <c r="G38" s="4">
        <v>-2.6934799999999998E-2</v>
      </c>
      <c r="H38" s="4">
        <v>0.53427800000000003</v>
      </c>
      <c r="I38" s="4">
        <v>2.0337900000000002E-3</v>
      </c>
      <c r="J38" s="6">
        <v>2.3999399999999999E-45</v>
      </c>
      <c r="K38" s="4" t="b">
        <v>0</v>
      </c>
      <c r="L38" s="4" t="b">
        <v>0</v>
      </c>
      <c r="M38" s="19" t="s">
        <v>7</v>
      </c>
      <c r="N38" s="4">
        <f t="shared" si="0"/>
        <v>175.39422711772448</v>
      </c>
    </row>
    <row r="39" spans="1:14">
      <c r="A39" s="4" t="s">
        <v>18</v>
      </c>
      <c r="B39" s="4" t="s">
        <v>717</v>
      </c>
      <c r="C39" s="4">
        <v>16</v>
      </c>
      <c r="D39" s="4">
        <v>57095775</v>
      </c>
      <c r="E39" s="4" t="s">
        <v>41</v>
      </c>
      <c r="F39" s="4" t="s">
        <v>36</v>
      </c>
      <c r="G39" s="4">
        <v>-1.9034200000000001E-2</v>
      </c>
      <c r="H39" s="4">
        <v>0.161213</v>
      </c>
      <c r="I39" s="4">
        <v>2.7730599999999999E-3</v>
      </c>
      <c r="J39" s="6">
        <v>3.9003199999999997E-12</v>
      </c>
      <c r="K39" s="4" t="b">
        <v>0</v>
      </c>
      <c r="L39" s="4" t="b">
        <v>0</v>
      </c>
      <c r="M39" s="19" t="s">
        <v>7</v>
      </c>
      <c r="N39" s="4">
        <f t="shared" si="0"/>
        <v>47.114080952007825</v>
      </c>
    </row>
    <row r="40" spans="1:14">
      <c r="A40" s="4" t="s">
        <v>18</v>
      </c>
      <c r="B40" s="4" t="s">
        <v>718</v>
      </c>
      <c r="C40" s="4">
        <v>16</v>
      </c>
      <c r="D40" s="4">
        <v>57088886</v>
      </c>
      <c r="E40" s="4" t="s">
        <v>41</v>
      </c>
      <c r="F40" s="4" t="s">
        <v>34</v>
      </c>
      <c r="G40" s="4">
        <v>4.75521E-2</v>
      </c>
      <c r="H40" s="4">
        <v>5.4334300000000002E-2</v>
      </c>
      <c r="I40" s="4">
        <v>4.47613E-3</v>
      </c>
      <c r="J40" s="6">
        <v>2.2998500000000001E-27</v>
      </c>
      <c r="K40" s="4" t="b">
        <v>0</v>
      </c>
      <c r="L40" s="4" t="b">
        <v>0</v>
      </c>
      <c r="M40" s="19" t="s">
        <v>7</v>
      </c>
      <c r="N40" s="4">
        <f t="shared" si="0"/>
        <v>112.85843395795297</v>
      </c>
    </row>
    <row r="41" spans="1:14">
      <c r="A41" s="4" t="s">
        <v>18</v>
      </c>
      <c r="B41" s="4" t="s">
        <v>719</v>
      </c>
      <c r="C41" s="4">
        <v>16</v>
      </c>
      <c r="D41" s="4">
        <v>57088865</v>
      </c>
      <c r="E41" s="4" t="s">
        <v>41</v>
      </c>
      <c r="F41" s="4" t="s">
        <v>36</v>
      </c>
      <c r="G41" s="4">
        <v>-0.18532799999999999</v>
      </c>
      <c r="H41" s="4">
        <v>1.9590900000000001E-2</v>
      </c>
      <c r="I41" s="4">
        <v>7.4005399999999997E-3</v>
      </c>
      <c r="J41" s="6">
        <v>2.30144E-146</v>
      </c>
      <c r="K41" s="4" t="b">
        <v>0</v>
      </c>
      <c r="L41" s="4" t="b">
        <v>0</v>
      </c>
      <c r="M41" s="19" t="s">
        <v>7</v>
      </c>
      <c r="N41" s="4">
        <f t="shared" si="0"/>
        <v>627.12665093016142</v>
      </c>
    </row>
    <row r="42" spans="1:14">
      <c r="A42" s="4" t="s">
        <v>18</v>
      </c>
      <c r="B42" s="4" t="s">
        <v>720</v>
      </c>
      <c r="C42" s="4">
        <v>16</v>
      </c>
      <c r="D42" s="4">
        <v>56899006</v>
      </c>
      <c r="E42" s="4" t="s">
        <v>41</v>
      </c>
      <c r="F42" s="4" t="s">
        <v>36</v>
      </c>
      <c r="G42" s="4">
        <v>6.3904000000000002E-2</v>
      </c>
      <c r="H42" s="4">
        <v>0.69748900000000003</v>
      </c>
      <c r="I42" s="4">
        <v>2.1999799999999998E-3</v>
      </c>
      <c r="J42" s="6">
        <v>8.7902300000000001E-200</v>
      </c>
      <c r="K42" s="4" t="b">
        <v>0</v>
      </c>
      <c r="L42" s="4" t="b">
        <v>0</v>
      </c>
      <c r="M42" s="19" t="s">
        <v>7</v>
      </c>
      <c r="N42" s="4">
        <f t="shared" si="0"/>
        <v>843.75939390271913</v>
      </c>
    </row>
    <row r="43" spans="1:14">
      <c r="A43" s="4" t="s">
        <v>18</v>
      </c>
      <c r="B43" s="4" t="s">
        <v>721</v>
      </c>
      <c r="C43" s="4">
        <v>16</v>
      </c>
      <c r="D43" s="4">
        <v>56996279</v>
      </c>
      <c r="E43" s="4" t="s">
        <v>41</v>
      </c>
      <c r="F43" s="4" t="s">
        <v>36</v>
      </c>
      <c r="G43" s="4">
        <v>-5.6262699999999999E-2</v>
      </c>
      <c r="H43" s="4">
        <v>3.55766E-2</v>
      </c>
      <c r="I43" s="4">
        <v>5.4909800000000003E-3</v>
      </c>
      <c r="J43" s="6">
        <v>2.29985E-26</v>
      </c>
      <c r="K43" s="4" t="b">
        <v>0</v>
      </c>
      <c r="L43" s="4" t="b">
        <v>0</v>
      </c>
      <c r="M43" s="19" t="s">
        <v>7</v>
      </c>
      <c r="N43" s="4">
        <f t="shared" si="0"/>
        <v>104.98842382816768</v>
      </c>
    </row>
    <row r="44" spans="1:14">
      <c r="A44" s="4" t="s">
        <v>18</v>
      </c>
      <c r="B44" s="4" t="s">
        <v>722</v>
      </c>
      <c r="C44" s="4">
        <v>16</v>
      </c>
      <c r="D44" s="4">
        <v>57059241</v>
      </c>
      <c r="E44" s="4" t="s">
        <v>36</v>
      </c>
      <c r="F44" s="4" t="s">
        <v>34</v>
      </c>
      <c r="G44" s="4">
        <v>5.5114799999999999E-2</v>
      </c>
      <c r="H44" s="4">
        <v>5.8622100000000003E-2</v>
      </c>
      <c r="I44" s="4">
        <v>4.3215500000000004E-3</v>
      </c>
      <c r="J44" s="6">
        <v>4.60045E-38</v>
      </c>
      <c r="K44" s="4" t="b">
        <v>0</v>
      </c>
      <c r="L44" s="4" t="b">
        <v>1</v>
      </c>
      <c r="M44" s="19" t="s">
        <v>7</v>
      </c>
      <c r="N44" s="4">
        <f t="shared" si="0"/>
        <v>162.65124329240697</v>
      </c>
    </row>
    <row r="45" spans="1:14">
      <c r="A45" s="4" t="s">
        <v>18</v>
      </c>
      <c r="B45" s="4" t="s">
        <v>723</v>
      </c>
      <c r="C45" s="4">
        <v>16</v>
      </c>
      <c r="D45" s="4">
        <v>57010232</v>
      </c>
      <c r="E45" s="4" t="s">
        <v>41</v>
      </c>
      <c r="F45" s="4" t="s">
        <v>36</v>
      </c>
      <c r="G45" s="4">
        <v>0.14410899999999999</v>
      </c>
      <c r="H45" s="4">
        <v>6.7786399999999997E-2</v>
      </c>
      <c r="I45" s="4">
        <v>4.0131200000000002E-3</v>
      </c>
      <c r="J45" s="6">
        <v>9.9999999999999998E-201</v>
      </c>
      <c r="K45" s="4" t="b">
        <v>0</v>
      </c>
      <c r="L45" s="4" t="b">
        <v>0</v>
      </c>
      <c r="M45" s="19" t="s">
        <v>7</v>
      </c>
      <c r="N45" s="4">
        <f t="shared" si="0"/>
        <v>1289.4898165188936</v>
      </c>
    </row>
    <row r="46" spans="1:14">
      <c r="A46" s="4" t="s">
        <v>18</v>
      </c>
      <c r="B46" s="4" t="s">
        <v>724</v>
      </c>
      <c r="C46" s="4">
        <v>16</v>
      </c>
      <c r="D46" s="4">
        <v>56919235</v>
      </c>
      <c r="E46" s="4" t="s">
        <v>33</v>
      </c>
      <c r="F46" s="4" t="s">
        <v>34</v>
      </c>
      <c r="G46" s="4">
        <v>7.6816400000000007E-2</v>
      </c>
      <c r="H46" s="4">
        <v>9.8575700000000002E-2</v>
      </c>
      <c r="I46" s="4">
        <v>3.4029300000000002E-3</v>
      </c>
      <c r="J46" s="6">
        <v>4.1020400000000001E-117</v>
      </c>
      <c r="K46" s="4" t="b">
        <v>0</v>
      </c>
      <c r="L46" s="4" t="b">
        <v>0</v>
      </c>
      <c r="M46" s="19" t="s">
        <v>7</v>
      </c>
      <c r="N46" s="4">
        <f t="shared" si="0"/>
        <v>509.56767370601727</v>
      </c>
    </row>
    <row r="47" spans="1:14">
      <c r="A47" s="4" t="s">
        <v>18</v>
      </c>
      <c r="B47" s="4" t="s">
        <v>725</v>
      </c>
      <c r="C47" s="4">
        <v>16</v>
      </c>
      <c r="D47" s="4">
        <v>57067595</v>
      </c>
      <c r="E47" s="4" t="s">
        <v>41</v>
      </c>
      <c r="F47" s="4" t="s">
        <v>33</v>
      </c>
      <c r="G47" s="4">
        <v>1.39347E-2</v>
      </c>
      <c r="H47" s="4">
        <v>0.31643399999999999</v>
      </c>
      <c r="I47" s="4">
        <v>2.1825500000000001E-3</v>
      </c>
      <c r="J47" s="6">
        <v>1.39991E-12</v>
      </c>
      <c r="K47" s="4" t="b">
        <v>0</v>
      </c>
      <c r="L47" s="4" t="b">
        <v>1</v>
      </c>
      <c r="M47" s="19" t="s">
        <v>7</v>
      </c>
      <c r="N47" s="4">
        <f t="shared" si="0"/>
        <v>40.763066084386111</v>
      </c>
    </row>
    <row r="48" spans="1:14">
      <c r="A48" s="4" t="s">
        <v>18</v>
      </c>
      <c r="B48" s="4" t="s">
        <v>726</v>
      </c>
      <c r="C48" s="4">
        <v>16</v>
      </c>
      <c r="D48" s="4">
        <v>57015091</v>
      </c>
      <c r="E48" s="4" t="s">
        <v>36</v>
      </c>
      <c r="F48" s="4" t="s">
        <v>34</v>
      </c>
      <c r="G48" s="4">
        <v>-0.24580299999999999</v>
      </c>
      <c r="H48" s="4">
        <v>5.3903100000000002E-2</v>
      </c>
      <c r="I48" s="4">
        <v>4.5525299999999999E-3</v>
      </c>
      <c r="J48" s="6">
        <v>9.9999999999999998E-201</v>
      </c>
      <c r="K48" s="4" t="b">
        <v>0</v>
      </c>
      <c r="L48" s="4" t="b">
        <v>1</v>
      </c>
      <c r="M48" s="19" t="s">
        <v>7</v>
      </c>
      <c r="N48" s="4">
        <f t="shared" si="0"/>
        <v>2915.2024848338165</v>
      </c>
    </row>
    <row r="49" spans="1:14">
      <c r="A49" s="4" t="s">
        <v>18</v>
      </c>
      <c r="B49" s="4" t="s">
        <v>727</v>
      </c>
      <c r="C49" s="4">
        <v>16</v>
      </c>
      <c r="D49" s="4">
        <v>57016092</v>
      </c>
      <c r="E49" s="4" t="s">
        <v>33</v>
      </c>
      <c r="F49" s="4" t="s">
        <v>34</v>
      </c>
      <c r="G49" s="4">
        <v>-9.4143400000000002E-2</v>
      </c>
      <c r="H49" s="4">
        <v>0.68243799999999999</v>
      </c>
      <c r="I49" s="4">
        <v>2.2151100000000002E-3</v>
      </c>
      <c r="J49" s="6">
        <v>9.9999999999999998E-201</v>
      </c>
      <c r="K49" s="4" t="b">
        <v>0</v>
      </c>
      <c r="L49" s="4" t="b">
        <v>0</v>
      </c>
      <c r="M49" s="19" t="s">
        <v>7</v>
      </c>
      <c r="N49" s="4">
        <f t="shared" si="0"/>
        <v>1806.297007000758</v>
      </c>
    </row>
    <row r="50" spans="1:14">
      <c r="A50" s="4" t="s">
        <v>18</v>
      </c>
      <c r="B50" s="4" t="s">
        <v>728</v>
      </c>
      <c r="C50" s="4">
        <v>16</v>
      </c>
      <c r="D50" s="4">
        <v>57007353</v>
      </c>
      <c r="E50" s="4" t="s">
        <v>41</v>
      </c>
      <c r="F50" s="4" t="s">
        <v>36</v>
      </c>
      <c r="G50" s="4">
        <v>0.11601599999999999</v>
      </c>
      <c r="H50" s="4">
        <v>5.2384699999999999E-2</v>
      </c>
      <c r="I50" s="4">
        <v>4.5784600000000003E-3</v>
      </c>
      <c r="J50" s="6">
        <v>1.7988700000000001E-149</v>
      </c>
      <c r="K50" s="4" t="b">
        <v>0</v>
      </c>
      <c r="L50" s="4" t="b">
        <v>0</v>
      </c>
      <c r="M50" s="19" t="s">
        <v>7</v>
      </c>
      <c r="N50" s="4">
        <f t="shared" si="0"/>
        <v>642.09150916652436</v>
      </c>
    </row>
    <row r="51" spans="1:14">
      <c r="A51" s="4" t="s">
        <v>18</v>
      </c>
      <c r="B51" s="4" t="s">
        <v>729</v>
      </c>
      <c r="C51" s="4">
        <v>16</v>
      </c>
      <c r="D51" s="4">
        <v>56910286</v>
      </c>
      <c r="E51" s="4" t="s">
        <v>33</v>
      </c>
      <c r="F51" s="4" t="s">
        <v>34</v>
      </c>
      <c r="G51" s="4">
        <v>-5.9664700000000001E-2</v>
      </c>
      <c r="H51" s="4">
        <v>2.1304900000000002E-2</v>
      </c>
      <c r="I51" s="4">
        <v>7.0007300000000001E-3</v>
      </c>
      <c r="J51" s="6">
        <v>1.5000299999999999E-17</v>
      </c>
      <c r="K51" s="4" t="b">
        <v>0</v>
      </c>
      <c r="L51" s="4" t="b">
        <v>0</v>
      </c>
      <c r="M51" s="19" t="s">
        <v>7</v>
      </c>
      <c r="N51" s="4">
        <f t="shared" si="0"/>
        <v>72.635388851194733</v>
      </c>
    </row>
    <row r="52" spans="1:14">
      <c r="A52" s="4" t="s">
        <v>18</v>
      </c>
      <c r="B52" s="4" t="s">
        <v>730</v>
      </c>
      <c r="C52" s="4">
        <v>16</v>
      </c>
      <c r="D52" s="4">
        <v>57060097</v>
      </c>
      <c r="E52" s="4" t="s">
        <v>41</v>
      </c>
      <c r="F52" s="4" t="s">
        <v>36</v>
      </c>
      <c r="G52" s="4">
        <v>-6.8518899999999994E-2</v>
      </c>
      <c r="H52" s="4">
        <v>6.4250799999999997E-2</v>
      </c>
      <c r="I52" s="4">
        <v>4.1733100000000004E-3</v>
      </c>
      <c r="J52" s="6">
        <v>2.39994E-67</v>
      </c>
      <c r="K52" s="4" t="b">
        <v>0</v>
      </c>
      <c r="L52" s="4" t="b">
        <v>0</v>
      </c>
      <c r="M52" s="19" t="s">
        <v>7</v>
      </c>
      <c r="N52" s="4">
        <f t="shared" si="0"/>
        <v>269.56249810345497</v>
      </c>
    </row>
    <row r="53" spans="1:14">
      <c r="A53" s="4" t="s">
        <v>18</v>
      </c>
      <c r="B53" s="4" t="s">
        <v>731</v>
      </c>
      <c r="C53" s="4">
        <v>16</v>
      </c>
      <c r="D53" s="4">
        <v>57032819</v>
      </c>
      <c r="E53" s="4" t="s">
        <v>41</v>
      </c>
      <c r="F53" s="4" t="s">
        <v>36</v>
      </c>
      <c r="G53" s="4">
        <v>4.5961000000000002E-2</v>
      </c>
      <c r="H53" s="4">
        <v>4.9836800000000001E-2</v>
      </c>
      <c r="I53" s="4">
        <v>4.6437900000000001E-3</v>
      </c>
      <c r="J53" s="6">
        <v>9.7994100000000005E-25</v>
      </c>
      <c r="K53" s="4" t="b">
        <v>0</v>
      </c>
      <c r="L53" s="4" t="b">
        <v>0</v>
      </c>
      <c r="M53" s="19" t="s">
        <v>7</v>
      </c>
      <c r="N53" s="4">
        <f t="shared" si="0"/>
        <v>97.956620747328117</v>
      </c>
    </row>
    <row r="54" spans="1:14">
      <c r="A54" s="4" t="s">
        <v>18</v>
      </c>
      <c r="B54" s="4" t="s">
        <v>732</v>
      </c>
      <c r="C54" s="4">
        <v>16</v>
      </c>
      <c r="D54" s="4">
        <v>57082024</v>
      </c>
      <c r="E54" s="4" t="s">
        <v>41</v>
      </c>
      <c r="F54" s="4" t="s">
        <v>36</v>
      </c>
      <c r="G54" s="4">
        <v>4.87135E-2</v>
      </c>
      <c r="H54" s="4">
        <v>4.3382700000000003E-2</v>
      </c>
      <c r="I54" s="4">
        <v>4.97169E-3</v>
      </c>
      <c r="J54" s="6">
        <v>2.7002299999999998E-22</v>
      </c>
      <c r="K54" s="4" t="b">
        <v>0</v>
      </c>
      <c r="L54" s="4" t="b">
        <v>0</v>
      </c>
      <c r="M54" s="19" t="s">
        <v>7</v>
      </c>
      <c r="N54" s="4">
        <f t="shared" si="0"/>
        <v>96.004278005565681</v>
      </c>
    </row>
    <row r="55" spans="1:14">
      <c r="A55" s="4" t="s">
        <v>18</v>
      </c>
      <c r="B55" s="4" t="s">
        <v>733</v>
      </c>
      <c r="C55" s="4">
        <v>16</v>
      </c>
      <c r="D55" s="4">
        <v>57111416</v>
      </c>
      <c r="E55" s="4" t="s">
        <v>33</v>
      </c>
      <c r="F55" s="4" t="s">
        <v>34</v>
      </c>
      <c r="G55" s="4">
        <v>5.67275E-2</v>
      </c>
      <c r="H55" s="4">
        <v>1.9731200000000001E-2</v>
      </c>
      <c r="I55" s="4">
        <v>7.26686E-3</v>
      </c>
      <c r="J55" s="6">
        <v>7.0000300000000003E-15</v>
      </c>
      <c r="K55" s="4" t="b">
        <v>0</v>
      </c>
      <c r="L55" s="4" t="b">
        <v>0</v>
      </c>
      <c r="M55" s="19" t="s">
        <v>7</v>
      </c>
      <c r="N55" s="4">
        <f t="shared" si="0"/>
        <v>60.93877254875428</v>
      </c>
    </row>
    <row r="56" spans="1:14">
      <c r="A56" s="4" t="s">
        <v>18</v>
      </c>
      <c r="B56" s="4" t="s">
        <v>734</v>
      </c>
      <c r="C56" s="4">
        <v>16</v>
      </c>
      <c r="D56" s="4">
        <v>56992420</v>
      </c>
      <c r="E56" s="4" t="s">
        <v>33</v>
      </c>
      <c r="F56" s="4" t="s">
        <v>34</v>
      </c>
      <c r="G56" s="4">
        <v>-3.4845000000000001E-2</v>
      </c>
      <c r="H56" s="4">
        <v>3.4045199999999998E-2</v>
      </c>
      <c r="I56" s="4">
        <v>5.5762800000000003E-3</v>
      </c>
      <c r="J56" s="6">
        <v>1.20005E-11</v>
      </c>
      <c r="K56" s="4" t="b">
        <v>0</v>
      </c>
      <c r="L56" s="4" t="b">
        <v>0</v>
      </c>
      <c r="M56" s="19" t="s">
        <v>7</v>
      </c>
      <c r="N56" s="4">
        <f t="shared" si="0"/>
        <v>39.047370410160489</v>
      </c>
    </row>
    <row r="57" spans="1:14">
      <c r="A57" s="4" t="s">
        <v>18</v>
      </c>
      <c r="B57" s="4" t="s">
        <v>735</v>
      </c>
      <c r="C57" s="4">
        <v>16</v>
      </c>
      <c r="D57" s="4">
        <v>56962630</v>
      </c>
      <c r="E57" s="4" t="s">
        <v>41</v>
      </c>
      <c r="F57" s="4" t="s">
        <v>36</v>
      </c>
      <c r="G57" s="4">
        <v>-2.21388E-2</v>
      </c>
      <c r="H57" s="4">
        <v>0.28225899999999998</v>
      </c>
      <c r="I57" s="4">
        <v>2.2412E-3</v>
      </c>
      <c r="J57" s="6">
        <v>7.2996200000000002E-27</v>
      </c>
      <c r="K57" s="4" t="b">
        <v>0</v>
      </c>
      <c r="L57" s="4" t="b">
        <v>0</v>
      </c>
      <c r="M57" s="19" t="s">
        <v>7</v>
      </c>
      <c r="N57" s="4">
        <f t="shared" si="0"/>
        <v>97.576879708223416</v>
      </c>
    </row>
    <row r="58" spans="1:14">
      <c r="A58" s="4" t="s">
        <v>18</v>
      </c>
      <c r="B58" s="4" t="s">
        <v>736</v>
      </c>
      <c r="C58" s="4">
        <v>16</v>
      </c>
      <c r="D58" s="4">
        <v>57060213</v>
      </c>
      <c r="E58" s="4" t="s">
        <v>41</v>
      </c>
      <c r="F58" s="4" t="s">
        <v>36</v>
      </c>
      <c r="G58" s="4">
        <v>4.5800500000000001E-2</v>
      </c>
      <c r="H58" s="4">
        <v>9.6729700000000002E-2</v>
      </c>
      <c r="I58" s="4">
        <v>3.4306900000000001E-3</v>
      </c>
      <c r="J58" s="6">
        <v>2.7002300000000001E-41</v>
      </c>
      <c r="K58" s="4" t="b">
        <v>0</v>
      </c>
      <c r="L58" s="4" t="b">
        <v>0</v>
      </c>
      <c r="M58" s="19" t="s">
        <v>7</v>
      </c>
      <c r="N58" s="4">
        <f t="shared" si="0"/>
        <v>178.22863670463568</v>
      </c>
    </row>
    <row r="59" spans="1:14">
      <c r="A59" s="4" t="s">
        <v>18</v>
      </c>
      <c r="B59" s="4" t="s">
        <v>737</v>
      </c>
      <c r="C59" s="4">
        <v>16</v>
      </c>
      <c r="D59" s="4">
        <v>56985139</v>
      </c>
      <c r="E59" s="4" t="s">
        <v>34</v>
      </c>
      <c r="F59" s="4" t="s">
        <v>33</v>
      </c>
      <c r="G59" s="4">
        <v>0.135492</v>
      </c>
      <c r="H59" s="4">
        <v>0.60516199999999998</v>
      </c>
      <c r="I59" s="4">
        <v>2.0684200000000001E-3</v>
      </c>
      <c r="J59" s="6">
        <v>9.9999999999999998E-201</v>
      </c>
      <c r="K59" s="4" t="b">
        <v>0</v>
      </c>
      <c r="L59" s="4" t="b">
        <v>0</v>
      </c>
      <c r="M59" s="19" t="s">
        <v>7</v>
      </c>
      <c r="N59" s="4">
        <f t="shared" si="0"/>
        <v>4290.9143927249188</v>
      </c>
    </row>
    <row r="60" spans="1:14">
      <c r="A60" t="s">
        <v>20</v>
      </c>
      <c r="B60" s="4" t="s">
        <v>738</v>
      </c>
      <c r="C60" s="4">
        <v>20</v>
      </c>
      <c r="D60" s="4">
        <v>44628668</v>
      </c>
      <c r="E60" s="4" t="s">
        <v>36</v>
      </c>
      <c r="F60" s="4" t="s">
        <v>33</v>
      </c>
      <c r="G60" s="4">
        <v>-1.7392899999999999E-2</v>
      </c>
      <c r="H60" s="4">
        <v>0.60513499999999998</v>
      </c>
      <c r="I60" s="4">
        <v>2.1011300000000001E-3</v>
      </c>
      <c r="J60" s="6">
        <v>1.8001099999999999E-17</v>
      </c>
      <c r="K60" s="4" t="b">
        <v>0</v>
      </c>
      <c r="L60" s="4" t="b">
        <v>0</v>
      </c>
      <c r="M60" s="19" t="s">
        <v>7</v>
      </c>
      <c r="N60" s="4">
        <f t="shared" si="0"/>
        <v>68.523281500820602</v>
      </c>
    </row>
    <row r="61" spans="1:14">
      <c r="A61" s="4" t="s">
        <v>20</v>
      </c>
      <c r="B61" s="4" t="s">
        <v>739</v>
      </c>
      <c r="C61" s="4">
        <v>20</v>
      </c>
      <c r="D61" s="4">
        <v>44539492</v>
      </c>
      <c r="E61" s="4" t="s">
        <v>36</v>
      </c>
      <c r="F61" s="4" t="s">
        <v>34</v>
      </c>
      <c r="G61" s="4">
        <v>-1.1417699999999999E-2</v>
      </c>
      <c r="H61" s="4">
        <v>0.54028100000000001</v>
      </c>
      <c r="I61" s="4">
        <v>2.1082200000000001E-3</v>
      </c>
      <c r="J61" s="6">
        <v>2.0999999999999999E-8</v>
      </c>
      <c r="K61" s="4" t="b">
        <v>0</v>
      </c>
      <c r="L61" s="4" t="b">
        <v>1</v>
      </c>
      <c r="M61" s="19" t="s">
        <v>7</v>
      </c>
      <c r="N61" s="4">
        <f t="shared" si="0"/>
        <v>29.330900552675399</v>
      </c>
    </row>
    <row r="62" spans="1:14">
      <c r="A62" s="4" t="s">
        <v>20</v>
      </c>
      <c r="B62" s="4" t="s">
        <v>740</v>
      </c>
      <c r="C62" s="4">
        <v>20</v>
      </c>
      <c r="D62" s="4">
        <v>44522005</v>
      </c>
      <c r="E62" s="4" t="s">
        <v>34</v>
      </c>
      <c r="F62" s="4" t="s">
        <v>33</v>
      </c>
      <c r="G62" s="4">
        <v>-1.1342700000000001E-2</v>
      </c>
      <c r="H62" s="4">
        <v>0.60259099999999999</v>
      </c>
      <c r="I62" s="4">
        <v>2.1799800000000002E-3</v>
      </c>
      <c r="J62" s="6">
        <v>4.9000399999999997E-8</v>
      </c>
      <c r="K62" s="4" t="b">
        <v>0</v>
      </c>
      <c r="L62" s="4" t="b">
        <v>0</v>
      </c>
      <c r="M62" s="19" t="s">
        <v>7</v>
      </c>
      <c r="N62" s="4">
        <f t="shared" si="0"/>
        <v>27.072469488786808</v>
      </c>
    </row>
    <row r="63" spans="1:14">
      <c r="A63" s="20" t="s">
        <v>20</v>
      </c>
      <c r="B63" s="20" t="s">
        <v>741</v>
      </c>
      <c r="C63" s="20">
        <v>20</v>
      </c>
      <c r="D63" s="20">
        <v>44576502</v>
      </c>
      <c r="E63" s="20" t="s">
        <v>36</v>
      </c>
      <c r="F63" s="20" t="s">
        <v>41</v>
      </c>
      <c r="G63" s="20">
        <v>2.3652800000000002E-2</v>
      </c>
      <c r="H63" s="20">
        <v>0.18499399999999999</v>
      </c>
      <c r="I63" s="20">
        <v>2.65825E-3</v>
      </c>
      <c r="J63" s="14">
        <v>3.50026E-20</v>
      </c>
      <c r="K63" s="20" t="b">
        <v>0</v>
      </c>
      <c r="L63" s="20" t="b">
        <v>0</v>
      </c>
      <c r="M63" s="19" t="s">
        <v>7</v>
      </c>
      <c r="N63" s="20">
        <f t="shared" ref="N63:N122" si="1">G63^2/I63^2</f>
        <v>79.172338720136409</v>
      </c>
    </row>
    <row r="64" spans="1:14">
      <c r="A64" s="37" t="s">
        <v>820</v>
      </c>
      <c r="B64" s="19" t="s">
        <v>2272</v>
      </c>
      <c r="C64" s="19">
        <v>9</v>
      </c>
      <c r="D64" s="19">
        <v>107650676</v>
      </c>
      <c r="E64" s="19" t="s">
        <v>34</v>
      </c>
      <c r="F64" s="19" t="s">
        <v>33</v>
      </c>
      <c r="G64" s="19">
        <v>6.4264100000000005E-2</v>
      </c>
      <c r="H64" s="19">
        <v>2.1480900000000001E-2</v>
      </c>
      <c r="I64" s="19">
        <v>7.0536599999999998E-3</v>
      </c>
      <c r="J64" s="6">
        <v>6.2994100000000001E-21</v>
      </c>
      <c r="K64" s="19" t="b">
        <v>0</v>
      </c>
      <c r="L64" s="19" t="b">
        <v>0</v>
      </c>
      <c r="M64" s="19" t="s">
        <v>7</v>
      </c>
      <c r="N64" s="20">
        <f t="shared" si="1"/>
        <v>83.005680715057039</v>
      </c>
    </row>
    <row r="65" spans="1:14">
      <c r="A65" s="37" t="s">
        <v>820</v>
      </c>
      <c r="B65" s="19" t="s">
        <v>2273</v>
      </c>
      <c r="C65" s="19">
        <v>9</v>
      </c>
      <c r="D65" s="19">
        <v>107585213</v>
      </c>
      <c r="E65" s="19" t="s">
        <v>41</v>
      </c>
      <c r="F65" s="19" t="s">
        <v>36</v>
      </c>
      <c r="G65" s="19">
        <v>0.110662</v>
      </c>
      <c r="H65" s="19">
        <v>3.8565000000000002E-2</v>
      </c>
      <c r="I65" s="19">
        <v>5.3070900000000004E-3</v>
      </c>
      <c r="J65" s="6">
        <v>1.0990099999999999E-106</v>
      </c>
      <c r="K65" s="19" t="b">
        <v>0</v>
      </c>
      <c r="L65" s="19" t="b">
        <v>0</v>
      </c>
      <c r="M65" s="19" t="s">
        <v>7</v>
      </c>
      <c r="N65" s="20">
        <f t="shared" si="1"/>
        <v>434.79458296952401</v>
      </c>
    </row>
    <row r="66" spans="1:14">
      <c r="A66" s="37" t="s">
        <v>820</v>
      </c>
      <c r="B66" s="19" t="s">
        <v>2274</v>
      </c>
      <c r="C66" s="19">
        <v>9</v>
      </c>
      <c r="D66" s="19">
        <v>107662134</v>
      </c>
      <c r="E66" s="19" t="s">
        <v>41</v>
      </c>
      <c r="F66" s="19" t="s">
        <v>36</v>
      </c>
      <c r="G66" s="19">
        <v>-3.4026399999999998E-2</v>
      </c>
      <c r="H66" s="19">
        <v>2.94325E-2</v>
      </c>
      <c r="I66" s="19">
        <v>6.0606100000000001E-3</v>
      </c>
      <c r="J66" s="6">
        <v>2.9999900000000001E-9</v>
      </c>
      <c r="K66" s="19" t="b">
        <v>0</v>
      </c>
      <c r="L66" s="19" t="b">
        <v>0</v>
      </c>
      <c r="M66" s="19" t="s">
        <v>7</v>
      </c>
      <c r="N66" s="20">
        <f t="shared" si="1"/>
        <v>31.520952317484664</v>
      </c>
    </row>
    <row r="67" spans="1:14">
      <c r="A67" s="37" t="s">
        <v>820</v>
      </c>
      <c r="B67" s="19" t="s">
        <v>2275</v>
      </c>
      <c r="C67" s="19">
        <v>9</v>
      </c>
      <c r="D67" s="19">
        <v>107737243</v>
      </c>
      <c r="E67" s="19" t="s">
        <v>33</v>
      </c>
      <c r="F67" s="19" t="s">
        <v>34</v>
      </c>
      <c r="G67" s="19">
        <v>-3.0002399999999999E-2</v>
      </c>
      <c r="H67" s="19">
        <v>4.6486399999999997E-2</v>
      </c>
      <c r="I67" s="19">
        <v>4.8489800000000001E-3</v>
      </c>
      <c r="J67" s="6">
        <v>1.2999900000000001E-10</v>
      </c>
      <c r="K67" s="19" t="b">
        <v>0</v>
      </c>
      <c r="L67" s="19" t="b">
        <v>0</v>
      </c>
      <c r="M67" s="19" t="s">
        <v>7</v>
      </c>
      <c r="N67" s="20">
        <f t="shared" si="1"/>
        <v>38.283462323567434</v>
      </c>
    </row>
    <row r="68" spans="1:14">
      <c r="A68" s="37" t="s">
        <v>820</v>
      </c>
      <c r="B68" s="19" t="s">
        <v>2276</v>
      </c>
      <c r="C68" s="19">
        <v>9</v>
      </c>
      <c r="D68" s="19">
        <v>107698606</v>
      </c>
      <c r="E68" s="19" t="s">
        <v>34</v>
      </c>
      <c r="F68" s="19" t="s">
        <v>33</v>
      </c>
      <c r="G68" s="19">
        <v>6.3857899999999995E-2</v>
      </c>
      <c r="H68" s="19">
        <v>2.0044800000000002E-2</v>
      </c>
      <c r="I68" s="19">
        <v>7.2859600000000002E-3</v>
      </c>
      <c r="J68" s="6">
        <v>3.5002599999999999E-19</v>
      </c>
      <c r="K68" s="19" t="b">
        <v>0</v>
      </c>
      <c r="L68" s="19" t="b">
        <v>0</v>
      </c>
      <c r="M68" s="19" t="s">
        <v>7</v>
      </c>
      <c r="N68" s="20">
        <f t="shared" si="1"/>
        <v>76.816709449184785</v>
      </c>
    </row>
    <row r="69" spans="1:14">
      <c r="A69" s="37" t="s">
        <v>820</v>
      </c>
      <c r="B69" s="19" t="s">
        <v>2277</v>
      </c>
      <c r="C69" s="19">
        <v>9</v>
      </c>
      <c r="D69" s="19">
        <v>107531127</v>
      </c>
      <c r="E69" s="19" t="s">
        <v>41</v>
      </c>
      <c r="F69" s="19" t="s">
        <v>36</v>
      </c>
      <c r="G69" s="19">
        <v>2.5597200000000001E-2</v>
      </c>
      <c r="H69" s="19">
        <v>9.3355900000000006E-2</v>
      </c>
      <c r="I69" s="19">
        <v>3.5492900000000001E-3</v>
      </c>
      <c r="J69" s="6">
        <v>7.5997599999999995E-15</v>
      </c>
      <c r="K69" s="19" t="b">
        <v>0</v>
      </c>
      <c r="L69" s="19" t="b">
        <v>0</v>
      </c>
      <c r="M69" s="19" t="s">
        <v>7</v>
      </c>
      <c r="N69" s="20">
        <f t="shared" si="1"/>
        <v>52.01180822424962</v>
      </c>
    </row>
    <row r="70" spans="1:14">
      <c r="A70" s="37" t="s">
        <v>820</v>
      </c>
      <c r="B70" s="19" t="s">
        <v>2278</v>
      </c>
      <c r="C70" s="19">
        <v>9</v>
      </c>
      <c r="D70" s="19">
        <v>107579750</v>
      </c>
      <c r="E70" s="19" t="s">
        <v>41</v>
      </c>
      <c r="F70" s="19" t="s">
        <v>36</v>
      </c>
      <c r="G70" s="19">
        <v>-8.3391400000000004E-2</v>
      </c>
      <c r="H70" s="19">
        <v>2.80632E-2</v>
      </c>
      <c r="I70" s="19">
        <v>6.3454100000000001E-3</v>
      </c>
      <c r="J70" s="6">
        <v>1.2000499999999999E-41</v>
      </c>
      <c r="K70" s="19" t="b">
        <v>0</v>
      </c>
      <c r="L70" s="19" t="b">
        <v>0</v>
      </c>
      <c r="M70" s="19" t="s">
        <v>7</v>
      </c>
      <c r="N70" s="20">
        <f t="shared" si="1"/>
        <v>172.71225421727434</v>
      </c>
    </row>
    <row r="71" spans="1:14">
      <c r="A71" s="37" t="s">
        <v>820</v>
      </c>
      <c r="B71" s="19" t="s">
        <v>2279</v>
      </c>
      <c r="C71" s="19">
        <v>9</v>
      </c>
      <c r="D71" s="19">
        <v>107730841</v>
      </c>
      <c r="E71" s="19" t="s">
        <v>34</v>
      </c>
      <c r="F71" s="19" t="s">
        <v>41</v>
      </c>
      <c r="G71" s="19">
        <v>1.6801799999999999E-2</v>
      </c>
      <c r="H71" s="19">
        <v>0.17407600000000001</v>
      </c>
      <c r="I71" s="19">
        <v>2.69419E-3</v>
      </c>
      <c r="J71" s="6">
        <v>4.0000000000000001E-10</v>
      </c>
      <c r="K71" s="19" t="b">
        <v>0</v>
      </c>
      <c r="L71" s="19" t="b">
        <v>0</v>
      </c>
      <c r="M71" s="19" t="s">
        <v>7</v>
      </c>
      <c r="N71" s="20">
        <f t="shared" si="1"/>
        <v>38.891543718213484</v>
      </c>
    </row>
    <row r="72" spans="1:14">
      <c r="A72" s="37" t="s">
        <v>820</v>
      </c>
      <c r="B72" s="19" t="s">
        <v>2280</v>
      </c>
      <c r="C72" s="19">
        <v>9</v>
      </c>
      <c r="D72" s="19">
        <v>107664301</v>
      </c>
      <c r="E72" s="19" t="s">
        <v>41</v>
      </c>
      <c r="F72" s="19" t="s">
        <v>36</v>
      </c>
      <c r="G72" s="19">
        <v>-9.3906100000000006E-2</v>
      </c>
      <c r="H72" s="19">
        <v>0.25446299999999999</v>
      </c>
      <c r="I72" s="19">
        <v>2.3441E-3</v>
      </c>
      <c r="J72" s="6">
        <v>9.9999999999999998E-201</v>
      </c>
      <c r="K72" s="19" t="b">
        <v>0</v>
      </c>
      <c r="L72" s="19" t="b">
        <v>0</v>
      </c>
      <c r="M72" s="19" t="s">
        <v>7</v>
      </c>
      <c r="N72" s="20">
        <f t="shared" si="1"/>
        <v>1604.853297274813</v>
      </c>
    </row>
    <row r="73" spans="1:14">
      <c r="A73" s="37" t="s">
        <v>820</v>
      </c>
      <c r="B73" s="19" t="s">
        <v>2281</v>
      </c>
      <c r="C73" s="19">
        <v>9</v>
      </c>
      <c r="D73" s="19">
        <v>107635869</v>
      </c>
      <c r="E73" s="19" t="s">
        <v>41</v>
      </c>
      <c r="F73" s="19" t="s">
        <v>36</v>
      </c>
      <c r="G73" s="19">
        <v>-4.1940199999999997E-2</v>
      </c>
      <c r="H73" s="19">
        <v>0.435616</v>
      </c>
      <c r="I73" s="19">
        <v>2.0603399999999999E-3</v>
      </c>
      <c r="J73" s="6">
        <v>1.9998599999999999E-98</v>
      </c>
      <c r="K73" s="19" t="b">
        <v>0</v>
      </c>
      <c r="L73" s="19" t="b">
        <v>0</v>
      </c>
      <c r="M73" s="19" t="s">
        <v>7</v>
      </c>
      <c r="N73" s="20">
        <f t="shared" si="1"/>
        <v>414.36513466367086</v>
      </c>
    </row>
    <row r="74" spans="1:14">
      <c r="A74" s="37" t="s">
        <v>820</v>
      </c>
      <c r="B74" s="19" t="s">
        <v>2282</v>
      </c>
      <c r="C74" s="19">
        <v>9</v>
      </c>
      <c r="D74" s="19">
        <v>107598740</v>
      </c>
      <c r="E74" s="19" t="s">
        <v>41</v>
      </c>
      <c r="F74" s="19" t="s">
        <v>36</v>
      </c>
      <c r="G74" s="19">
        <v>1.1989700000000001E-2</v>
      </c>
      <c r="H74" s="19">
        <v>0.58296599999999998</v>
      </c>
      <c r="I74" s="19">
        <v>2.0767200000000002E-3</v>
      </c>
      <c r="J74" s="6">
        <v>1.5E-10</v>
      </c>
      <c r="K74" s="19" t="b">
        <v>0</v>
      </c>
      <c r="L74" s="19" t="b">
        <v>0</v>
      </c>
      <c r="M74" s="19" t="s">
        <v>7</v>
      </c>
      <c r="N74" s="20">
        <f t="shared" si="1"/>
        <v>33.331951577388885</v>
      </c>
    </row>
    <row r="75" spans="1:14">
      <c r="A75" s="37" t="s">
        <v>820</v>
      </c>
      <c r="B75" s="19" t="s">
        <v>284</v>
      </c>
      <c r="C75" s="19">
        <v>9</v>
      </c>
      <c r="D75" s="19">
        <v>107568705</v>
      </c>
      <c r="E75" s="19" t="s">
        <v>41</v>
      </c>
      <c r="F75" s="19" t="s">
        <v>36</v>
      </c>
      <c r="G75" s="19">
        <v>5.8701799999999998E-2</v>
      </c>
      <c r="H75" s="19">
        <v>8.2063700000000003E-2</v>
      </c>
      <c r="I75" s="19">
        <v>3.7521199999999998E-3</v>
      </c>
      <c r="J75" s="6">
        <v>1.10002E-60</v>
      </c>
      <c r="K75" s="19" t="b">
        <v>0</v>
      </c>
      <c r="L75" s="19" t="b">
        <v>0</v>
      </c>
      <c r="M75" s="19" t="s">
        <v>7</v>
      </c>
      <c r="N75" s="20">
        <f t="shared" si="1"/>
        <v>244.76504596885849</v>
      </c>
    </row>
    <row r="76" spans="1:14">
      <c r="A76" s="37" t="s">
        <v>820</v>
      </c>
      <c r="B76" s="19" t="s">
        <v>2283</v>
      </c>
      <c r="C76" s="19">
        <v>9</v>
      </c>
      <c r="D76" s="19">
        <v>107562804</v>
      </c>
      <c r="E76" s="19" t="s">
        <v>36</v>
      </c>
      <c r="F76" s="19" t="s">
        <v>41</v>
      </c>
      <c r="G76" s="19">
        <v>4.6101499999999997E-2</v>
      </c>
      <c r="H76" s="19">
        <v>0.75572300000000003</v>
      </c>
      <c r="I76" s="19">
        <v>2.43165E-3</v>
      </c>
      <c r="J76" s="6">
        <v>2.0999099999999999E-82</v>
      </c>
      <c r="K76" s="19" t="b">
        <v>0</v>
      </c>
      <c r="L76" s="19" t="b">
        <v>0</v>
      </c>
      <c r="M76" s="19" t="s">
        <v>7</v>
      </c>
      <c r="N76" s="20">
        <f t="shared" si="1"/>
        <v>359.44130533008246</v>
      </c>
    </row>
    <row r="77" spans="1:14">
      <c r="A77" s="37" t="s">
        <v>820</v>
      </c>
      <c r="B77" s="19" t="s">
        <v>2284</v>
      </c>
      <c r="C77" s="19">
        <v>9</v>
      </c>
      <c r="D77" s="19">
        <v>107551538</v>
      </c>
      <c r="E77" s="19" t="s">
        <v>41</v>
      </c>
      <c r="F77" s="19" t="s">
        <v>36</v>
      </c>
      <c r="G77" s="19">
        <v>2.3491000000000001E-2</v>
      </c>
      <c r="H77" s="19">
        <v>0.31204199999999999</v>
      </c>
      <c r="I77" s="19">
        <v>2.2095499999999998E-3</v>
      </c>
      <c r="J77" s="6">
        <v>1.10002E-27</v>
      </c>
      <c r="K77" s="19" t="b">
        <v>0</v>
      </c>
      <c r="L77" s="19" t="b">
        <v>0</v>
      </c>
      <c r="M77" s="19" t="s">
        <v>7</v>
      </c>
      <c r="N77" s="20">
        <f t="shared" si="1"/>
        <v>113.03042026519677</v>
      </c>
    </row>
    <row r="78" spans="1:14">
      <c r="A78" s="37" t="s">
        <v>820</v>
      </c>
      <c r="B78" s="19" t="s">
        <v>2285</v>
      </c>
      <c r="C78" s="19">
        <v>9</v>
      </c>
      <c r="D78" s="19">
        <v>107680458</v>
      </c>
      <c r="E78" s="19" t="s">
        <v>41</v>
      </c>
      <c r="F78" s="19" t="s">
        <v>36</v>
      </c>
      <c r="G78" s="19">
        <v>1.8277999999999999E-2</v>
      </c>
      <c r="H78" s="19">
        <v>0.78295499999999996</v>
      </c>
      <c r="I78" s="19">
        <v>2.4789899999999999E-3</v>
      </c>
      <c r="J78" s="6">
        <v>1.50003E-12</v>
      </c>
      <c r="K78" s="19" t="b">
        <v>0</v>
      </c>
      <c r="L78" s="19" t="b">
        <v>0</v>
      </c>
      <c r="M78" s="19" t="s">
        <v>7</v>
      </c>
      <c r="N78" s="20">
        <f t="shared" si="1"/>
        <v>54.363548415694517</v>
      </c>
    </row>
    <row r="79" spans="1:14">
      <c r="A79" s="37" t="s">
        <v>820</v>
      </c>
      <c r="B79" s="19" t="s">
        <v>2286</v>
      </c>
      <c r="C79" s="19">
        <v>9</v>
      </c>
      <c r="D79" s="19">
        <v>107617433</v>
      </c>
      <c r="E79" s="19" t="s">
        <v>41</v>
      </c>
      <c r="F79" s="19" t="s">
        <v>36</v>
      </c>
      <c r="G79" s="19">
        <v>4.4141899999999998E-2</v>
      </c>
      <c r="H79" s="19">
        <v>0.13286400000000001</v>
      </c>
      <c r="I79" s="19">
        <v>3.0370499999999999E-3</v>
      </c>
      <c r="J79" s="6">
        <v>2.29985E-51</v>
      </c>
      <c r="K79" s="19" t="b">
        <v>0</v>
      </c>
      <c r="L79" s="19" t="b">
        <v>0</v>
      </c>
      <c r="M79" s="19" t="s">
        <v>7</v>
      </c>
      <c r="N79" s="20">
        <f t="shared" si="1"/>
        <v>211.25070223728483</v>
      </c>
    </row>
    <row r="80" spans="1:14">
      <c r="A80" s="37" t="s">
        <v>820</v>
      </c>
      <c r="B80" s="19" t="s">
        <v>2287</v>
      </c>
      <c r="C80" s="19">
        <v>9</v>
      </c>
      <c r="D80" s="19">
        <v>107628188</v>
      </c>
      <c r="E80" s="19" t="s">
        <v>33</v>
      </c>
      <c r="F80" s="19" t="s">
        <v>34</v>
      </c>
      <c r="G80" s="19">
        <v>1.87907E-2</v>
      </c>
      <c r="H80" s="19">
        <v>0.29559999999999997</v>
      </c>
      <c r="I80" s="19">
        <v>2.24348E-3</v>
      </c>
      <c r="J80" s="6">
        <v>2.2998500000000001E-18</v>
      </c>
      <c r="K80" s="19" t="b">
        <v>0</v>
      </c>
      <c r="L80" s="19" t="b">
        <v>0</v>
      </c>
      <c r="M80" s="19" t="s">
        <v>7</v>
      </c>
      <c r="N80" s="20">
        <f t="shared" si="1"/>
        <v>70.152235234011897</v>
      </c>
    </row>
    <row r="81" spans="1:14">
      <c r="A81" s="37" t="s">
        <v>820</v>
      </c>
      <c r="B81" s="19" t="s">
        <v>2288</v>
      </c>
      <c r="C81" s="19">
        <v>9</v>
      </c>
      <c r="D81" s="19">
        <v>107537715</v>
      </c>
      <c r="E81" s="19" t="s">
        <v>41</v>
      </c>
      <c r="F81" s="19" t="s">
        <v>36</v>
      </c>
      <c r="G81" s="19">
        <v>-3.8356800000000003E-2</v>
      </c>
      <c r="H81" s="19">
        <v>3.9264800000000002E-2</v>
      </c>
      <c r="I81" s="19">
        <v>5.2585799999999997E-3</v>
      </c>
      <c r="J81" s="6">
        <v>2.9998500000000001E-13</v>
      </c>
      <c r="K81" s="19" t="b">
        <v>0</v>
      </c>
      <c r="L81" s="19" t="b">
        <v>0</v>
      </c>
      <c r="M81" s="19" t="s">
        <v>7</v>
      </c>
      <c r="N81" s="20">
        <f t="shared" si="1"/>
        <v>53.204426403518248</v>
      </c>
    </row>
    <row r="82" spans="1:14">
      <c r="A82" s="37" t="s">
        <v>820</v>
      </c>
      <c r="B82" s="19" t="s">
        <v>2289</v>
      </c>
      <c r="C82" s="19">
        <v>9</v>
      </c>
      <c r="D82" s="19">
        <v>107579632</v>
      </c>
      <c r="E82" s="19" t="s">
        <v>34</v>
      </c>
      <c r="F82" s="19" t="s">
        <v>36</v>
      </c>
      <c r="G82" s="19">
        <v>5.0240199999999999E-2</v>
      </c>
      <c r="H82" s="19">
        <v>2.98626E-2</v>
      </c>
      <c r="I82" s="19">
        <v>6.1188099999999997E-3</v>
      </c>
      <c r="J82" s="6">
        <v>6.5993300000000002E-19</v>
      </c>
      <c r="K82" s="19" t="b">
        <v>1</v>
      </c>
      <c r="L82" s="19" t="b">
        <v>0</v>
      </c>
      <c r="M82" s="19" t="s">
        <v>7</v>
      </c>
      <c r="N82" s="20">
        <f t="shared" si="1"/>
        <v>67.4169007694897</v>
      </c>
    </row>
    <row r="83" spans="1:14">
      <c r="A83" s="37" t="s">
        <v>820</v>
      </c>
      <c r="B83" s="19" t="s">
        <v>2290</v>
      </c>
      <c r="C83" s="19">
        <v>9</v>
      </c>
      <c r="D83" s="19">
        <v>107647655</v>
      </c>
      <c r="E83" s="19" t="s">
        <v>33</v>
      </c>
      <c r="F83" s="19" t="s">
        <v>34</v>
      </c>
      <c r="G83" s="19">
        <v>-0.109372</v>
      </c>
      <c r="H83" s="19">
        <v>0.121755</v>
      </c>
      <c r="I83" s="19">
        <v>3.1235400000000002E-3</v>
      </c>
      <c r="J83" s="6">
        <v>9.9999999999999998E-201</v>
      </c>
      <c r="K83" s="19" t="b">
        <v>0</v>
      </c>
      <c r="L83" s="19" t="b">
        <v>0</v>
      </c>
      <c r="M83" s="19" t="s">
        <v>7</v>
      </c>
      <c r="N83" s="20">
        <f t="shared" si="1"/>
        <v>1226.0781807504482</v>
      </c>
    </row>
    <row r="84" spans="1:14">
      <c r="A84" s="37" t="s">
        <v>820</v>
      </c>
      <c r="B84" s="19" t="s">
        <v>2291</v>
      </c>
      <c r="C84" s="19">
        <v>9</v>
      </c>
      <c r="D84" s="19">
        <v>107604104</v>
      </c>
      <c r="E84" s="19" t="s">
        <v>34</v>
      </c>
      <c r="F84" s="19" t="s">
        <v>33</v>
      </c>
      <c r="G84" s="19">
        <v>-5.1404900000000003E-2</v>
      </c>
      <c r="H84" s="19">
        <v>0.106613</v>
      </c>
      <c r="I84" s="19">
        <v>3.3097500000000002E-3</v>
      </c>
      <c r="J84" s="6">
        <v>2.90001E-56</v>
      </c>
      <c r="K84" s="19" t="b">
        <v>0</v>
      </c>
      <c r="L84" s="19" t="b">
        <v>0</v>
      </c>
      <c r="M84" s="19" t="s">
        <v>7</v>
      </c>
      <c r="N84" s="20">
        <f t="shared" si="1"/>
        <v>241.22296738297234</v>
      </c>
    </row>
    <row r="85" spans="1:14">
      <c r="A85" s="37" t="s">
        <v>820</v>
      </c>
      <c r="B85" s="19" t="s">
        <v>2292</v>
      </c>
      <c r="C85" s="19">
        <v>9</v>
      </c>
      <c r="D85" s="19">
        <v>107588777</v>
      </c>
      <c r="E85" s="19" t="s">
        <v>41</v>
      </c>
      <c r="F85" s="19" t="s">
        <v>36</v>
      </c>
      <c r="G85" s="19">
        <v>6.8117700000000003E-2</v>
      </c>
      <c r="H85" s="19">
        <v>0.120515</v>
      </c>
      <c r="I85" s="19">
        <v>3.13759E-3</v>
      </c>
      <c r="J85" s="6">
        <v>3.8018899999999998E-117</v>
      </c>
      <c r="K85" s="19" t="b">
        <v>0</v>
      </c>
      <c r="L85" s="19" t="b">
        <v>0</v>
      </c>
      <c r="M85" s="19" t="s">
        <v>7</v>
      </c>
      <c r="N85" s="20">
        <f t="shared" si="1"/>
        <v>471.33269522275049</v>
      </c>
    </row>
    <row r="86" spans="1:14">
      <c r="A86" s="37" t="s">
        <v>820</v>
      </c>
      <c r="B86" s="19" t="s">
        <v>2293</v>
      </c>
      <c r="C86" s="19">
        <v>9</v>
      </c>
      <c r="D86" s="19">
        <v>107688892</v>
      </c>
      <c r="E86" s="19" t="s">
        <v>41</v>
      </c>
      <c r="F86" s="19" t="s">
        <v>36</v>
      </c>
      <c r="G86" s="19">
        <v>-2.5224699999999999E-2</v>
      </c>
      <c r="H86" s="19">
        <v>0.117035</v>
      </c>
      <c r="I86" s="19">
        <v>3.1798899999999999E-3</v>
      </c>
      <c r="J86" s="6">
        <v>4.1995199999999999E-16</v>
      </c>
      <c r="K86" s="19" t="b">
        <v>0</v>
      </c>
      <c r="L86" s="19" t="b">
        <v>0</v>
      </c>
      <c r="M86" s="19" t="s">
        <v>7</v>
      </c>
      <c r="N86" s="20">
        <f t="shared" si="1"/>
        <v>62.925666718586662</v>
      </c>
    </row>
    <row r="87" spans="1:14">
      <c r="A87" s="37" t="s">
        <v>820</v>
      </c>
      <c r="B87" s="19" t="s">
        <v>2294</v>
      </c>
      <c r="C87" s="19">
        <v>9</v>
      </c>
      <c r="D87" s="19">
        <v>107618298</v>
      </c>
      <c r="E87" s="19" t="s">
        <v>33</v>
      </c>
      <c r="F87" s="19" t="s">
        <v>34</v>
      </c>
      <c r="G87" s="19">
        <v>9.0195600000000001E-2</v>
      </c>
      <c r="H87" s="19">
        <v>1.36761E-2</v>
      </c>
      <c r="I87" s="19">
        <v>8.8890600000000007E-3</v>
      </c>
      <c r="J87" s="6">
        <v>9.6006400000000001E-26</v>
      </c>
      <c r="K87" s="19" t="b">
        <v>0</v>
      </c>
      <c r="L87" s="19" t="b">
        <v>0</v>
      </c>
      <c r="M87" s="19" t="s">
        <v>7</v>
      </c>
      <c r="N87" s="20">
        <f t="shared" si="1"/>
        <v>102.95774655863021</v>
      </c>
    </row>
    <row r="88" spans="1:14">
      <c r="A88" s="37" t="s">
        <v>820</v>
      </c>
      <c r="B88" s="19" t="s">
        <v>2295</v>
      </c>
      <c r="C88" s="19">
        <v>9</v>
      </c>
      <c r="D88" s="19">
        <v>107473898</v>
      </c>
      <c r="E88" s="19" t="s">
        <v>33</v>
      </c>
      <c r="F88" s="19" t="s">
        <v>34</v>
      </c>
      <c r="G88" s="19">
        <v>3.8536800000000003E-2</v>
      </c>
      <c r="H88" s="19">
        <v>3.3402599999999998E-2</v>
      </c>
      <c r="I88" s="19">
        <v>5.6884099999999996E-3</v>
      </c>
      <c r="J88" s="6">
        <v>9.6006400000000003E-11</v>
      </c>
      <c r="K88" s="19" t="b">
        <v>0</v>
      </c>
      <c r="L88" s="19" t="b">
        <v>0</v>
      </c>
      <c r="M88" s="19" t="s">
        <v>7</v>
      </c>
      <c r="N88" s="20">
        <f t="shared" si="1"/>
        <v>45.895437666673033</v>
      </c>
    </row>
    <row r="89" spans="1:14">
      <c r="A89" s="37" t="s">
        <v>820</v>
      </c>
      <c r="B89" s="19" t="s">
        <v>2296</v>
      </c>
      <c r="C89" s="19">
        <v>9</v>
      </c>
      <c r="D89" s="19">
        <v>107628400</v>
      </c>
      <c r="E89" s="19" t="s">
        <v>41</v>
      </c>
      <c r="F89" s="19" t="s">
        <v>36</v>
      </c>
      <c r="G89" s="19">
        <v>-8.3277699999999996E-2</v>
      </c>
      <c r="H89" s="19">
        <v>1.32985E-2</v>
      </c>
      <c r="I89" s="19">
        <v>8.9403899999999994E-3</v>
      </c>
      <c r="J89" s="6">
        <v>8.3004200000000004E-21</v>
      </c>
      <c r="K89" s="19" t="b">
        <v>0</v>
      </c>
      <c r="L89" s="19" t="b">
        <v>0</v>
      </c>
      <c r="M89" s="19" t="s">
        <v>7</v>
      </c>
      <c r="N89" s="20">
        <f t="shared" si="1"/>
        <v>86.764988995387881</v>
      </c>
    </row>
    <row r="90" spans="1:14">
      <c r="A90" s="37" t="s">
        <v>820</v>
      </c>
      <c r="B90" s="19" t="s">
        <v>2297</v>
      </c>
      <c r="C90" s="19">
        <v>9</v>
      </c>
      <c r="D90" s="19">
        <v>107674114</v>
      </c>
      <c r="E90" s="19" t="s">
        <v>41</v>
      </c>
      <c r="F90" s="19" t="s">
        <v>34</v>
      </c>
      <c r="G90" s="19">
        <v>-5.4415999999999999E-2</v>
      </c>
      <c r="H90" s="19">
        <v>2.7684799999999999E-2</v>
      </c>
      <c r="I90" s="19">
        <v>6.2418600000000001E-3</v>
      </c>
      <c r="J90" s="6">
        <v>1.2998699999999999E-18</v>
      </c>
      <c r="K90" s="19" t="b">
        <v>0</v>
      </c>
      <c r="L90" s="19" t="b">
        <v>0</v>
      </c>
      <c r="M90" s="19" t="s">
        <v>7</v>
      </c>
      <c r="N90" s="20">
        <f t="shared" si="1"/>
        <v>76.002028198533452</v>
      </c>
    </row>
    <row r="91" spans="1:14">
      <c r="A91" s="37" t="s">
        <v>820</v>
      </c>
      <c r="B91" s="19" t="s">
        <v>2298</v>
      </c>
      <c r="C91" s="19">
        <v>9</v>
      </c>
      <c r="D91" s="19">
        <v>107592356</v>
      </c>
      <c r="E91" s="19" t="s">
        <v>41</v>
      </c>
      <c r="F91" s="19" t="s">
        <v>36</v>
      </c>
      <c r="G91" s="19">
        <v>-3.4148100000000001E-2</v>
      </c>
      <c r="H91" s="19">
        <v>5.7460600000000001E-2</v>
      </c>
      <c r="I91" s="19">
        <v>4.3956300000000002E-3</v>
      </c>
      <c r="J91" s="6">
        <v>8.0001799999999998E-15</v>
      </c>
      <c r="K91" s="19" t="b">
        <v>0</v>
      </c>
      <c r="L91" s="19" t="b">
        <v>0</v>
      </c>
      <c r="M91" s="19" t="s">
        <v>7</v>
      </c>
      <c r="N91" s="20">
        <f t="shared" si="1"/>
        <v>60.351883942406857</v>
      </c>
    </row>
    <row r="92" spans="1:14">
      <c r="A92" s="37" t="s">
        <v>820</v>
      </c>
      <c r="B92" s="19" t="s">
        <v>2299</v>
      </c>
      <c r="C92" s="19">
        <v>9</v>
      </c>
      <c r="D92" s="19">
        <v>107675524</v>
      </c>
      <c r="E92" s="19" t="s">
        <v>34</v>
      </c>
      <c r="F92" s="19" t="s">
        <v>36</v>
      </c>
      <c r="G92" s="19">
        <v>5.6805599999999998E-2</v>
      </c>
      <c r="H92" s="19">
        <v>2.9911799999999999E-2</v>
      </c>
      <c r="I92" s="19">
        <v>6.17543E-3</v>
      </c>
      <c r="J92" s="6">
        <v>1.3999099999999999E-21</v>
      </c>
      <c r="K92" s="19" t="b">
        <v>1</v>
      </c>
      <c r="L92" s="19" t="b">
        <v>0</v>
      </c>
      <c r="M92" s="19" t="s">
        <v>7</v>
      </c>
      <c r="N92" s="20">
        <f t="shared" si="1"/>
        <v>84.61510471441477</v>
      </c>
    </row>
    <row r="93" spans="1:14">
      <c r="A93" s="37" t="s">
        <v>839</v>
      </c>
      <c r="B93" s="19" t="s">
        <v>2300</v>
      </c>
      <c r="C93" s="19">
        <v>2</v>
      </c>
      <c r="D93" s="19">
        <v>21200519</v>
      </c>
      <c r="E93" s="19" t="s">
        <v>34</v>
      </c>
      <c r="F93" s="19" t="s">
        <v>33</v>
      </c>
      <c r="G93" s="19">
        <v>2.67289E-2</v>
      </c>
      <c r="H93" s="19">
        <v>0.54408800000000002</v>
      </c>
      <c r="I93" s="19">
        <v>2.04967E-3</v>
      </c>
      <c r="J93" s="6">
        <v>2.60016E-42</v>
      </c>
      <c r="K93" s="19" t="b">
        <v>0</v>
      </c>
      <c r="L93" s="19" t="b">
        <v>0</v>
      </c>
      <c r="M93" s="19" t="s">
        <v>7</v>
      </c>
      <c r="N93" s="20">
        <f t="shared" si="1"/>
        <v>170.05690986076004</v>
      </c>
    </row>
    <row r="94" spans="1:14">
      <c r="A94" s="37" t="s">
        <v>839</v>
      </c>
      <c r="B94" s="19" t="s">
        <v>2301</v>
      </c>
      <c r="C94" s="19">
        <v>2</v>
      </c>
      <c r="D94" s="19">
        <v>21244358</v>
      </c>
      <c r="E94" s="19" t="s">
        <v>34</v>
      </c>
      <c r="F94" s="19" t="s">
        <v>41</v>
      </c>
      <c r="G94" s="19">
        <v>2.8202100000000001E-2</v>
      </c>
      <c r="H94" s="19">
        <v>0.17709800000000001</v>
      </c>
      <c r="I94" s="19">
        <v>2.6700299999999999E-3</v>
      </c>
      <c r="J94" s="6">
        <v>2.19989E-26</v>
      </c>
      <c r="K94" s="19" t="b">
        <v>0</v>
      </c>
      <c r="L94" s="19" t="b">
        <v>0</v>
      </c>
      <c r="M94" s="19" t="s">
        <v>7</v>
      </c>
      <c r="N94" s="20">
        <f t="shared" si="1"/>
        <v>111.56567934572793</v>
      </c>
    </row>
    <row r="95" spans="1:14">
      <c r="A95" s="37" t="s">
        <v>839</v>
      </c>
      <c r="B95" s="19" t="s">
        <v>2302</v>
      </c>
      <c r="C95" s="19">
        <v>2</v>
      </c>
      <c r="D95" s="19">
        <v>21224853</v>
      </c>
      <c r="E95" s="19" t="s">
        <v>41</v>
      </c>
      <c r="F95" s="19" t="s">
        <v>36</v>
      </c>
      <c r="G95" s="19">
        <v>5.7272700000000003E-2</v>
      </c>
      <c r="H95" s="19">
        <v>3.49837E-2</v>
      </c>
      <c r="I95" s="19">
        <v>5.6519999999999999E-3</v>
      </c>
      <c r="J95" s="6">
        <v>1.9002E-28</v>
      </c>
      <c r="K95" s="19" t="b">
        <v>0</v>
      </c>
      <c r="L95" s="19" t="b">
        <v>0</v>
      </c>
      <c r="M95" s="19" t="s">
        <v>7</v>
      </c>
      <c r="N95" s="20">
        <f t="shared" si="1"/>
        <v>102.68121729357966</v>
      </c>
    </row>
    <row r="96" spans="1:14">
      <c r="A96" s="37" t="s">
        <v>839</v>
      </c>
      <c r="B96" s="19" t="s">
        <v>2303</v>
      </c>
      <c r="C96" s="19">
        <v>2</v>
      </c>
      <c r="D96" s="19">
        <v>21233999</v>
      </c>
      <c r="E96" s="19" t="s">
        <v>36</v>
      </c>
      <c r="F96" s="19" t="s">
        <v>41</v>
      </c>
      <c r="G96" s="19">
        <v>-7.8563499999999994E-2</v>
      </c>
      <c r="H96" s="19">
        <v>1.94299E-2</v>
      </c>
      <c r="I96" s="19">
        <v>7.5259599999999999E-3</v>
      </c>
      <c r="J96" s="6">
        <v>5.0003499999999999E-28</v>
      </c>
      <c r="K96" s="19" t="b">
        <v>0</v>
      </c>
      <c r="L96" s="19" t="b">
        <v>0</v>
      </c>
      <c r="M96" s="19" t="s">
        <v>7</v>
      </c>
      <c r="N96" s="20">
        <f t="shared" si="1"/>
        <v>108.97273087590708</v>
      </c>
    </row>
    <row r="97" spans="1:14">
      <c r="A97" s="37" t="s">
        <v>839</v>
      </c>
      <c r="B97" s="19" t="s">
        <v>2304</v>
      </c>
      <c r="C97" s="19">
        <v>2</v>
      </c>
      <c r="D97" s="19">
        <v>21245813</v>
      </c>
      <c r="E97" s="19" t="s">
        <v>33</v>
      </c>
      <c r="F97" s="19" t="s">
        <v>34</v>
      </c>
      <c r="G97" s="19">
        <v>-2.5899499999999999E-2</v>
      </c>
      <c r="H97" s="19">
        <v>5.29209E-2</v>
      </c>
      <c r="I97" s="19">
        <v>4.61328E-3</v>
      </c>
      <c r="J97" s="6">
        <v>3.6999900000000002E-9</v>
      </c>
      <c r="K97" s="19" t="b">
        <v>0</v>
      </c>
      <c r="L97" s="19" t="b">
        <v>0</v>
      </c>
      <c r="M97" s="19" t="s">
        <v>7</v>
      </c>
      <c r="N97" s="20">
        <f t="shared" si="1"/>
        <v>31.518325087087753</v>
      </c>
    </row>
    <row r="98" spans="1:14">
      <c r="A98" s="37" t="s">
        <v>839</v>
      </c>
      <c r="B98" s="19" t="s">
        <v>2305</v>
      </c>
      <c r="C98" s="19">
        <v>2</v>
      </c>
      <c r="D98" s="19">
        <v>21228827</v>
      </c>
      <c r="E98" s="19" t="s">
        <v>41</v>
      </c>
      <c r="F98" s="19" t="s">
        <v>36</v>
      </c>
      <c r="G98" s="19">
        <v>-1.9127000000000002E-2</v>
      </c>
      <c r="H98" s="19">
        <v>9.8718899999999998E-2</v>
      </c>
      <c r="I98" s="19">
        <v>3.4506099999999998E-3</v>
      </c>
      <c r="J98" s="6">
        <v>1.40001E-9</v>
      </c>
      <c r="K98" s="19" t="b">
        <v>0</v>
      </c>
      <c r="L98" s="19" t="b">
        <v>0</v>
      </c>
      <c r="M98" s="19" t="s">
        <v>7</v>
      </c>
      <c r="N98" s="20">
        <f t="shared" si="1"/>
        <v>30.725712500991033</v>
      </c>
    </row>
    <row r="99" spans="1:14">
      <c r="A99" s="37" t="s">
        <v>839</v>
      </c>
      <c r="B99" s="19" t="s">
        <v>2306</v>
      </c>
      <c r="C99" s="19">
        <v>2</v>
      </c>
      <c r="D99" s="19">
        <v>21360583</v>
      </c>
      <c r="E99" s="19" t="s">
        <v>34</v>
      </c>
      <c r="F99" s="19" t="s">
        <v>33</v>
      </c>
      <c r="G99" s="19">
        <v>2.1510899999999999E-2</v>
      </c>
      <c r="H99" s="19">
        <v>0.36589700000000003</v>
      </c>
      <c r="I99" s="19">
        <v>2.1162799999999999E-3</v>
      </c>
      <c r="J99" s="6">
        <v>3.5999799999999999E-25</v>
      </c>
      <c r="K99" s="19" t="b">
        <v>0</v>
      </c>
      <c r="L99" s="19" t="b">
        <v>0</v>
      </c>
      <c r="M99" s="19" t="s">
        <v>7</v>
      </c>
      <c r="N99" s="20">
        <f t="shared" si="1"/>
        <v>103.31679070562595</v>
      </c>
    </row>
    <row r="100" spans="1:14">
      <c r="A100" s="37" t="s">
        <v>839</v>
      </c>
      <c r="B100" s="19" t="s">
        <v>2307</v>
      </c>
      <c r="C100" s="19">
        <v>2</v>
      </c>
      <c r="D100" s="19">
        <v>21136502</v>
      </c>
      <c r="E100" s="19" t="s">
        <v>33</v>
      </c>
      <c r="F100" s="19" t="s">
        <v>34</v>
      </c>
      <c r="G100" s="19">
        <v>-1.8900699999999999E-2</v>
      </c>
      <c r="H100" s="19">
        <v>0.11057599999999999</v>
      </c>
      <c r="I100" s="19">
        <v>3.2476200000000001E-3</v>
      </c>
      <c r="J100" s="6">
        <v>1.4000099999999999E-10</v>
      </c>
      <c r="K100" s="19" t="b">
        <v>0</v>
      </c>
      <c r="L100" s="19" t="b">
        <v>0</v>
      </c>
      <c r="M100" s="19" t="s">
        <v>7</v>
      </c>
      <c r="N100" s="20">
        <f t="shared" si="1"/>
        <v>33.870792880297174</v>
      </c>
    </row>
    <row r="101" spans="1:14">
      <c r="A101" s="37" t="s">
        <v>839</v>
      </c>
      <c r="B101" s="19" t="s">
        <v>2308</v>
      </c>
      <c r="C101" s="19">
        <v>2</v>
      </c>
      <c r="D101" s="19">
        <v>21233972</v>
      </c>
      <c r="E101" s="19" t="s">
        <v>36</v>
      </c>
      <c r="F101" s="19" t="s">
        <v>41</v>
      </c>
      <c r="G101" s="19">
        <v>0.10481</v>
      </c>
      <c r="H101" s="19">
        <v>3.9231700000000001E-2</v>
      </c>
      <c r="I101" s="19">
        <v>5.3311599999999997E-3</v>
      </c>
      <c r="J101" s="6">
        <v>9.7006299999999992E-93</v>
      </c>
      <c r="K101" s="19" t="b">
        <v>0</v>
      </c>
      <c r="L101" s="19" t="b">
        <v>0</v>
      </c>
      <c r="M101" s="19" t="s">
        <v>7</v>
      </c>
      <c r="N101" s="20">
        <f t="shared" si="1"/>
        <v>386.51113340676216</v>
      </c>
    </row>
    <row r="102" spans="1:14">
      <c r="A102" s="37" t="s">
        <v>839</v>
      </c>
      <c r="B102" s="19" t="s">
        <v>403</v>
      </c>
      <c r="C102" s="19">
        <v>2</v>
      </c>
      <c r="D102" s="19">
        <v>21231524</v>
      </c>
      <c r="E102" s="19" t="s">
        <v>33</v>
      </c>
      <c r="F102" s="19" t="s">
        <v>34</v>
      </c>
      <c r="G102" s="19">
        <v>7.3292599999999999E-2</v>
      </c>
      <c r="H102" s="19">
        <v>0.20430000000000001</v>
      </c>
      <c r="I102" s="19">
        <v>2.5366299999999998E-3</v>
      </c>
      <c r="J102" s="6">
        <v>3.0974199999999999E-200</v>
      </c>
      <c r="K102" s="19" t="b">
        <v>0</v>
      </c>
      <c r="L102" s="19" t="b">
        <v>0</v>
      </c>
      <c r="M102" s="19" t="s">
        <v>7</v>
      </c>
      <c r="N102" s="20">
        <f t="shared" si="1"/>
        <v>834.84530211722915</v>
      </c>
    </row>
    <row r="103" spans="1:14">
      <c r="A103" s="37" t="s">
        <v>839</v>
      </c>
      <c r="B103" s="19" t="s">
        <v>2309</v>
      </c>
      <c r="C103" s="19">
        <v>2</v>
      </c>
      <c r="D103" s="19">
        <v>21127044</v>
      </c>
      <c r="E103" s="19" t="s">
        <v>36</v>
      </c>
      <c r="F103" s="19" t="s">
        <v>34</v>
      </c>
      <c r="G103" s="19">
        <v>-1.7166000000000001E-2</v>
      </c>
      <c r="H103" s="19">
        <v>0.120643</v>
      </c>
      <c r="I103" s="19">
        <v>3.1264000000000001E-3</v>
      </c>
      <c r="J103" s="6">
        <v>2.3000099999999998E-9</v>
      </c>
      <c r="K103" s="19" t="b">
        <v>1</v>
      </c>
      <c r="L103" s="19" t="b">
        <v>0</v>
      </c>
      <c r="M103" s="19" t="s">
        <v>7</v>
      </c>
      <c r="N103" s="20">
        <f t="shared" si="1"/>
        <v>30.147349258770561</v>
      </c>
    </row>
    <row r="104" spans="1:14">
      <c r="A104" s="37" t="s">
        <v>839</v>
      </c>
      <c r="B104" s="19" t="s">
        <v>2310</v>
      </c>
      <c r="C104" s="19">
        <v>2</v>
      </c>
      <c r="D104" s="19">
        <v>21130491</v>
      </c>
      <c r="E104" s="19" t="s">
        <v>33</v>
      </c>
      <c r="F104" s="19" t="s">
        <v>34</v>
      </c>
      <c r="G104" s="19">
        <v>4.9126900000000001E-2</v>
      </c>
      <c r="H104" s="19">
        <v>4.7123499999999999E-2</v>
      </c>
      <c r="I104" s="19">
        <v>4.8020199999999997E-3</v>
      </c>
      <c r="J104" s="6">
        <v>1.20005E-24</v>
      </c>
      <c r="K104" s="19" t="b">
        <v>0</v>
      </c>
      <c r="L104" s="19" t="b">
        <v>0</v>
      </c>
      <c r="M104" s="19" t="s">
        <v>7</v>
      </c>
      <c r="N104" s="20">
        <f t="shared" si="1"/>
        <v>104.66242460102343</v>
      </c>
    </row>
    <row r="105" spans="1:14">
      <c r="A105" s="37" t="s">
        <v>839</v>
      </c>
      <c r="B105" s="19" t="s">
        <v>618</v>
      </c>
      <c r="C105" s="19">
        <v>2</v>
      </c>
      <c r="D105" s="19">
        <v>21138066</v>
      </c>
      <c r="E105" s="19" t="s">
        <v>36</v>
      </c>
      <c r="F105" s="19" t="s">
        <v>41</v>
      </c>
      <c r="G105" s="19">
        <v>2.2662600000000001E-2</v>
      </c>
      <c r="H105" s="19">
        <v>0.66044999999999998</v>
      </c>
      <c r="I105" s="19">
        <v>2.15241E-3</v>
      </c>
      <c r="J105" s="6">
        <v>9.9999999999999997E-29</v>
      </c>
      <c r="K105" s="19" t="b">
        <v>0</v>
      </c>
      <c r="L105" s="19" t="b">
        <v>0</v>
      </c>
      <c r="M105" s="19" t="s">
        <v>7</v>
      </c>
      <c r="N105" s="20">
        <f t="shared" si="1"/>
        <v>110.85861914804174</v>
      </c>
    </row>
    <row r="106" spans="1:14">
      <c r="A106" s="37" t="s">
        <v>809</v>
      </c>
      <c r="B106" s="19" t="s">
        <v>2311</v>
      </c>
      <c r="C106" s="19">
        <v>15</v>
      </c>
      <c r="D106" s="19">
        <v>58827870</v>
      </c>
      <c r="E106" s="19" t="s">
        <v>34</v>
      </c>
      <c r="F106" s="19" t="s">
        <v>33</v>
      </c>
      <c r="G106" s="19">
        <v>4.0457899999999998E-2</v>
      </c>
      <c r="H106" s="19">
        <v>3.2508799999999997E-2</v>
      </c>
      <c r="I106" s="19">
        <v>5.7627299999999998E-3</v>
      </c>
      <c r="J106" s="6">
        <v>3.5002599999999999E-13</v>
      </c>
      <c r="K106" s="19" t="b">
        <v>0</v>
      </c>
      <c r="L106" s="19" t="b">
        <v>0</v>
      </c>
      <c r="M106" s="19" t="s">
        <v>7</v>
      </c>
      <c r="N106" s="20">
        <f t="shared" si="1"/>
        <v>49.289013831456018</v>
      </c>
    </row>
    <row r="107" spans="1:14">
      <c r="A107" s="37" t="s">
        <v>809</v>
      </c>
      <c r="B107" s="19" t="s">
        <v>2312</v>
      </c>
      <c r="C107" s="19">
        <v>15</v>
      </c>
      <c r="D107" s="19">
        <v>58744970</v>
      </c>
      <c r="E107" s="19" t="s">
        <v>36</v>
      </c>
      <c r="F107" s="19" t="s">
        <v>41</v>
      </c>
      <c r="G107" s="19">
        <v>1.3955800000000001E-2</v>
      </c>
      <c r="H107" s="19">
        <v>0.68803499999999995</v>
      </c>
      <c r="I107" s="19">
        <v>2.20411E-3</v>
      </c>
      <c r="J107" s="6">
        <v>1.5E-9</v>
      </c>
      <c r="K107" s="19" t="b">
        <v>0</v>
      </c>
      <c r="L107" s="19" t="b">
        <v>0</v>
      </c>
      <c r="M107" s="19" t="s">
        <v>7</v>
      </c>
      <c r="N107" s="20">
        <f t="shared" si="1"/>
        <v>40.090635819588691</v>
      </c>
    </row>
    <row r="108" spans="1:14">
      <c r="A108" s="37" t="s">
        <v>809</v>
      </c>
      <c r="B108" s="19" t="s">
        <v>2313</v>
      </c>
      <c r="C108" s="19">
        <v>15</v>
      </c>
      <c r="D108" s="19">
        <v>58790650</v>
      </c>
      <c r="E108" s="19" t="s">
        <v>33</v>
      </c>
      <c r="F108" s="19" t="s">
        <v>34</v>
      </c>
      <c r="G108" s="19">
        <v>7.2122900000000004E-2</v>
      </c>
      <c r="H108" s="19">
        <v>5.4565500000000003E-2</v>
      </c>
      <c r="I108" s="19">
        <v>4.4780799999999997E-3</v>
      </c>
      <c r="J108" s="6">
        <v>4.1995199999999997E-60</v>
      </c>
      <c r="K108" s="19" t="b">
        <v>0</v>
      </c>
      <c r="L108" s="19" t="b">
        <v>0</v>
      </c>
      <c r="M108" s="19" t="s">
        <v>7</v>
      </c>
      <c r="N108" s="20">
        <f t="shared" si="1"/>
        <v>259.39563651885805</v>
      </c>
    </row>
    <row r="109" spans="1:14">
      <c r="A109" s="37" t="s">
        <v>809</v>
      </c>
      <c r="B109" s="19" t="s">
        <v>2314</v>
      </c>
      <c r="C109" s="19">
        <v>15</v>
      </c>
      <c r="D109" s="19">
        <v>58714787</v>
      </c>
      <c r="E109" s="19" t="s">
        <v>36</v>
      </c>
      <c r="F109" s="19" t="s">
        <v>41</v>
      </c>
      <c r="G109" s="19">
        <v>3.4292499999999997E-2</v>
      </c>
      <c r="H109" s="19">
        <v>0.10372000000000001</v>
      </c>
      <c r="I109" s="19">
        <v>3.33885E-3</v>
      </c>
      <c r="J109" s="6">
        <v>8.6000300000000006E-27</v>
      </c>
      <c r="K109" s="19" t="b">
        <v>0</v>
      </c>
      <c r="L109" s="19" t="b">
        <v>0</v>
      </c>
      <c r="M109" s="19" t="s">
        <v>7</v>
      </c>
      <c r="N109" s="20">
        <f t="shared" si="1"/>
        <v>105.48834470630874</v>
      </c>
    </row>
    <row r="110" spans="1:14">
      <c r="A110" s="37" t="s">
        <v>809</v>
      </c>
      <c r="B110" s="19" t="s">
        <v>2315</v>
      </c>
      <c r="C110" s="19">
        <v>15</v>
      </c>
      <c r="D110" s="19">
        <v>58709436</v>
      </c>
      <c r="E110" s="19" t="s">
        <v>36</v>
      </c>
      <c r="F110" s="19" t="s">
        <v>41</v>
      </c>
      <c r="G110" s="19">
        <v>-8.8898599999999994E-2</v>
      </c>
      <c r="H110" s="19">
        <v>1.22579E-2</v>
      </c>
      <c r="I110" s="19">
        <v>9.3092899999999996E-3</v>
      </c>
      <c r="J110" s="6">
        <v>2.7002299999999998E-22</v>
      </c>
      <c r="K110" s="19" t="b">
        <v>0</v>
      </c>
      <c r="L110" s="19" t="b">
        <v>0</v>
      </c>
      <c r="M110" s="19" t="s">
        <v>7</v>
      </c>
      <c r="N110" s="20">
        <f t="shared" si="1"/>
        <v>91.191996552947629</v>
      </c>
    </row>
    <row r="111" spans="1:14">
      <c r="A111" s="37" t="s">
        <v>809</v>
      </c>
      <c r="B111" s="19" t="s">
        <v>2316</v>
      </c>
      <c r="C111" s="19">
        <v>15</v>
      </c>
      <c r="D111" s="19">
        <v>58854753</v>
      </c>
      <c r="E111" s="19" t="s">
        <v>33</v>
      </c>
      <c r="F111" s="19" t="s">
        <v>34</v>
      </c>
      <c r="G111" s="19">
        <v>-6.0526000000000003E-2</v>
      </c>
      <c r="H111" s="19">
        <v>1.8448699999999998E-2</v>
      </c>
      <c r="I111" s="19">
        <v>7.5590900000000001E-3</v>
      </c>
      <c r="J111" s="6">
        <v>1.39991E-14</v>
      </c>
      <c r="K111" s="19" t="b">
        <v>0</v>
      </c>
      <c r="L111" s="19" t="b">
        <v>0</v>
      </c>
      <c r="M111" s="19" t="s">
        <v>7</v>
      </c>
      <c r="N111" s="20">
        <f t="shared" si="1"/>
        <v>64.11282516048189</v>
      </c>
    </row>
    <row r="112" spans="1:14">
      <c r="A112" s="37" t="s">
        <v>809</v>
      </c>
      <c r="B112" s="19" t="s">
        <v>2317</v>
      </c>
      <c r="C112" s="19">
        <v>15</v>
      </c>
      <c r="D112" s="19">
        <v>58635891</v>
      </c>
      <c r="E112" s="19" t="s">
        <v>33</v>
      </c>
      <c r="F112" s="19" t="s">
        <v>34</v>
      </c>
      <c r="G112" s="19">
        <v>0.109956</v>
      </c>
      <c r="H112" s="19">
        <v>3.1713900000000003E-2</v>
      </c>
      <c r="I112" s="19">
        <v>5.7995599999999996E-3</v>
      </c>
      <c r="J112" s="6">
        <v>3.5999799999999999E-84</v>
      </c>
      <c r="K112" s="19" t="b">
        <v>0</v>
      </c>
      <c r="L112" s="19" t="b">
        <v>0</v>
      </c>
      <c r="M112" s="19" t="s">
        <v>7</v>
      </c>
      <c r="N112" s="20">
        <f t="shared" si="1"/>
        <v>359.45768544695346</v>
      </c>
    </row>
    <row r="113" spans="1:14">
      <c r="A113" s="37" t="s">
        <v>809</v>
      </c>
      <c r="B113" s="19" t="s">
        <v>2318</v>
      </c>
      <c r="C113" s="19">
        <v>15</v>
      </c>
      <c r="D113" s="19">
        <v>58689187</v>
      </c>
      <c r="E113" s="19" t="s">
        <v>36</v>
      </c>
      <c r="F113" s="19" t="s">
        <v>41</v>
      </c>
      <c r="G113" s="19">
        <v>0.13175300000000001</v>
      </c>
      <c r="H113" s="19">
        <v>0.19828399999999999</v>
      </c>
      <c r="I113" s="19">
        <v>2.55186E-3</v>
      </c>
      <c r="J113" s="6">
        <v>9.9999999999999998E-201</v>
      </c>
      <c r="K113" s="19" t="b">
        <v>0</v>
      </c>
      <c r="L113" s="19" t="b">
        <v>0</v>
      </c>
      <c r="M113" s="19" t="s">
        <v>7</v>
      </c>
      <c r="N113" s="20">
        <f t="shared" si="1"/>
        <v>2665.6758455604554</v>
      </c>
    </row>
    <row r="114" spans="1:14">
      <c r="A114" s="37" t="s">
        <v>809</v>
      </c>
      <c r="B114" s="19" t="s">
        <v>2319</v>
      </c>
      <c r="C114" s="19">
        <v>15</v>
      </c>
      <c r="D114" s="19">
        <v>58721168</v>
      </c>
      <c r="E114" s="19" t="s">
        <v>36</v>
      </c>
      <c r="F114" s="19" t="s">
        <v>34</v>
      </c>
      <c r="G114" s="19">
        <v>-6.6819699999999996E-2</v>
      </c>
      <c r="H114" s="19">
        <v>0.51995999999999998</v>
      </c>
      <c r="I114" s="19">
        <v>2.03754E-3</v>
      </c>
      <c r="J114" s="6">
        <v>9.9999999999999998E-201</v>
      </c>
      <c r="K114" s="19" t="b">
        <v>1</v>
      </c>
      <c r="L114" s="19" t="b">
        <v>0</v>
      </c>
      <c r="M114" s="19" t="s">
        <v>7</v>
      </c>
      <c r="N114" s="20">
        <f t="shared" si="1"/>
        <v>1075.4661761620027</v>
      </c>
    </row>
    <row r="115" spans="1:14">
      <c r="A115" s="37" t="s">
        <v>809</v>
      </c>
      <c r="B115" s="19" t="s">
        <v>2320</v>
      </c>
      <c r="C115" s="19">
        <v>15</v>
      </c>
      <c r="D115" s="19">
        <v>58731455</v>
      </c>
      <c r="E115" s="19" t="s">
        <v>36</v>
      </c>
      <c r="F115" s="19" t="s">
        <v>41</v>
      </c>
      <c r="G115" s="19">
        <v>-5.5508799999999997E-2</v>
      </c>
      <c r="H115" s="19">
        <v>0.15210799999999999</v>
      </c>
      <c r="I115" s="19">
        <v>2.8292600000000001E-3</v>
      </c>
      <c r="J115" s="6">
        <v>1.9998600000000001E-85</v>
      </c>
      <c r="K115" s="19" t="b">
        <v>0</v>
      </c>
      <c r="L115" s="19" t="b">
        <v>0</v>
      </c>
      <c r="M115" s="19" t="s">
        <v>7</v>
      </c>
      <c r="N115" s="20">
        <f t="shared" si="1"/>
        <v>384.92663079256681</v>
      </c>
    </row>
    <row r="116" spans="1:14">
      <c r="A116" s="37" t="s">
        <v>809</v>
      </c>
      <c r="B116" s="19" t="s">
        <v>2321</v>
      </c>
      <c r="C116" s="19">
        <v>15</v>
      </c>
      <c r="D116" s="19">
        <v>58804663</v>
      </c>
      <c r="E116" s="19" t="s">
        <v>36</v>
      </c>
      <c r="F116" s="19" t="s">
        <v>41</v>
      </c>
      <c r="G116" s="19">
        <v>-2.5126300000000001E-2</v>
      </c>
      <c r="H116" s="19">
        <v>0.13961499999999999</v>
      </c>
      <c r="I116" s="19">
        <v>2.9392200000000002E-3</v>
      </c>
      <c r="J116" s="6">
        <v>1.9002000000000001E-18</v>
      </c>
      <c r="K116" s="19" t="b">
        <v>0</v>
      </c>
      <c r="L116" s="19" t="b">
        <v>0</v>
      </c>
      <c r="M116" s="19" t="s">
        <v>7</v>
      </c>
      <c r="N116" s="20">
        <f t="shared" si="1"/>
        <v>73.079050046721292</v>
      </c>
    </row>
    <row r="117" spans="1:14">
      <c r="A117" s="37" t="s">
        <v>809</v>
      </c>
      <c r="B117" s="19" t="s">
        <v>2322</v>
      </c>
      <c r="C117" s="19">
        <v>15</v>
      </c>
      <c r="D117" s="19">
        <v>58646203</v>
      </c>
      <c r="E117" s="19" t="s">
        <v>36</v>
      </c>
      <c r="F117" s="19" t="s">
        <v>41</v>
      </c>
      <c r="G117" s="19">
        <v>-4.74732E-2</v>
      </c>
      <c r="H117" s="19">
        <v>3.86723E-2</v>
      </c>
      <c r="I117" s="19">
        <v>5.2795000000000003E-3</v>
      </c>
      <c r="J117" s="6">
        <v>1.6998100000000001E-21</v>
      </c>
      <c r="K117" s="19" t="b">
        <v>0</v>
      </c>
      <c r="L117" s="19" t="b">
        <v>0</v>
      </c>
      <c r="M117" s="19" t="s">
        <v>7</v>
      </c>
      <c r="N117" s="20">
        <f t="shared" si="1"/>
        <v>80.855845991623411</v>
      </c>
    </row>
    <row r="118" spans="1:14">
      <c r="A118" s="37" t="s">
        <v>809</v>
      </c>
      <c r="B118" s="19" t="s">
        <v>2323</v>
      </c>
      <c r="C118" s="19">
        <v>15</v>
      </c>
      <c r="D118" s="19">
        <v>58694020</v>
      </c>
      <c r="E118" s="19" t="s">
        <v>41</v>
      </c>
      <c r="F118" s="19" t="s">
        <v>34</v>
      </c>
      <c r="G118" s="19">
        <v>4.43968E-2</v>
      </c>
      <c r="H118" s="19">
        <v>0.185031</v>
      </c>
      <c r="I118" s="19">
        <v>2.61758E-3</v>
      </c>
      <c r="J118" s="6">
        <v>2.6001600000000002E-69</v>
      </c>
      <c r="K118" s="19" t="b">
        <v>0</v>
      </c>
      <c r="L118" s="19" t="b">
        <v>0</v>
      </c>
      <c r="M118" s="19" t="s">
        <v>7</v>
      </c>
      <c r="N118" s="20">
        <f t="shared" si="1"/>
        <v>287.67585301731782</v>
      </c>
    </row>
    <row r="119" spans="1:14">
      <c r="A119" s="37" t="s">
        <v>809</v>
      </c>
      <c r="B119" s="19" t="s">
        <v>2324</v>
      </c>
      <c r="C119" s="19">
        <v>15</v>
      </c>
      <c r="D119" s="19">
        <v>58702941</v>
      </c>
      <c r="E119" s="19" t="s">
        <v>36</v>
      </c>
      <c r="F119" s="19" t="s">
        <v>41</v>
      </c>
      <c r="G119" s="19">
        <v>3.0004400000000001E-2</v>
      </c>
      <c r="H119" s="19">
        <v>7.3118100000000005E-2</v>
      </c>
      <c r="I119" s="19">
        <v>3.90625E-3</v>
      </c>
      <c r="J119" s="6">
        <v>1.5999300000000001E-14</v>
      </c>
      <c r="K119" s="19" t="b">
        <v>0</v>
      </c>
      <c r="L119" s="19" t="b">
        <v>0</v>
      </c>
      <c r="M119" s="19" t="s">
        <v>7</v>
      </c>
      <c r="N119" s="20">
        <f t="shared" si="1"/>
        <v>58.999702772776963</v>
      </c>
    </row>
    <row r="120" spans="1:14">
      <c r="A120" s="37" t="s">
        <v>809</v>
      </c>
      <c r="B120" s="19" t="s">
        <v>2325</v>
      </c>
      <c r="C120" s="19">
        <v>15</v>
      </c>
      <c r="D120" s="19">
        <v>58732221</v>
      </c>
      <c r="E120" s="19" t="s">
        <v>41</v>
      </c>
      <c r="F120" s="19" t="s">
        <v>36</v>
      </c>
      <c r="G120" s="19">
        <v>-5.0260100000000002E-2</v>
      </c>
      <c r="H120" s="19">
        <v>6.9313299999999994E-2</v>
      </c>
      <c r="I120" s="19">
        <v>3.99986E-3</v>
      </c>
      <c r="J120" s="6">
        <v>4.00037E-41</v>
      </c>
      <c r="K120" s="19" t="b">
        <v>0</v>
      </c>
      <c r="L120" s="19" t="b">
        <v>0</v>
      </c>
      <c r="M120" s="19" t="s">
        <v>7</v>
      </c>
      <c r="N120" s="20">
        <f t="shared" si="1"/>
        <v>157.8909054205881</v>
      </c>
    </row>
    <row r="121" spans="1:14">
      <c r="A121" s="37" t="s">
        <v>809</v>
      </c>
      <c r="B121" s="19" t="s">
        <v>2326</v>
      </c>
      <c r="C121" s="19">
        <v>15</v>
      </c>
      <c r="D121" s="19">
        <v>58725986</v>
      </c>
      <c r="E121" s="19" t="s">
        <v>34</v>
      </c>
      <c r="F121" s="19" t="s">
        <v>41</v>
      </c>
      <c r="G121" s="19">
        <v>0.12472800000000001</v>
      </c>
      <c r="H121" s="19">
        <v>1.6233000000000001E-2</v>
      </c>
      <c r="I121" s="19">
        <v>8.04005E-3</v>
      </c>
      <c r="J121" s="6">
        <v>3.2998899999999998E-56</v>
      </c>
      <c r="K121" s="19" t="b">
        <v>0</v>
      </c>
      <c r="L121" s="19" t="b">
        <v>0</v>
      </c>
      <c r="M121" s="19" t="s">
        <v>7</v>
      </c>
      <c r="N121" s="20">
        <f t="shared" si="1"/>
        <v>240.66360501379776</v>
      </c>
    </row>
    <row r="122" spans="1:14">
      <c r="A122" s="37" t="s">
        <v>809</v>
      </c>
      <c r="B122" s="19" t="s">
        <v>2327</v>
      </c>
      <c r="C122" s="19">
        <v>15</v>
      </c>
      <c r="D122" s="19">
        <v>58703069</v>
      </c>
      <c r="E122" s="19" t="s">
        <v>36</v>
      </c>
      <c r="F122" s="19" t="s">
        <v>33</v>
      </c>
      <c r="G122" s="19">
        <v>-9.3465599999999996E-2</v>
      </c>
      <c r="H122" s="19">
        <v>0.51629700000000001</v>
      </c>
      <c r="I122" s="19">
        <v>2.0331199999999998E-3</v>
      </c>
      <c r="J122" s="6">
        <v>9.9999999999999998E-201</v>
      </c>
      <c r="K122" s="19" t="b">
        <v>0</v>
      </c>
      <c r="L122" s="19" t="b">
        <v>0</v>
      </c>
      <c r="M122" s="19" t="s">
        <v>7</v>
      </c>
      <c r="N122" s="20">
        <f t="shared" si="1"/>
        <v>2113.3798939750541</v>
      </c>
    </row>
    <row r="123" spans="1:14">
      <c r="A123" s="37" t="s">
        <v>809</v>
      </c>
      <c r="B123" s="19" t="s">
        <v>2328</v>
      </c>
      <c r="C123" s="19">
        <v>15</v>
      </c>
      <c r="D123" s="19">
        <v>58723675</v>
      </c>
      <c r="E123" s="19" t="s">
        <v>41</v>
      </c>
      <c r="F123" s="19" t="s">
        <v>36</v>
      </c>
      <c r="G123" s="19">
        <v>0.163303</v>
      </c>
      <c r="H123" s="19">
        <v>0.215889</v>
      </c>
      <c r="I123" s="19">
        <v>2.4683700000000001E-3</v>
      </c>
      <c r="J123" s="6">
        <v>9.9999999999999998E-201</v>
      </c>
      <c r="K123" s="19" t="b">
        <v>0</v>
      </c>
      <c r="L123" s="19" t="b">
        <v>0</v>
      </c>
      <c r="M123" s="19" t="s">
        <v>7</v>
      </c>
      <c r="N123" s="20">
        <f t="shared" ref="N123:N186" si="2">G123^2/I123^2</f>
        <v>4376.9119228585869</v>
      </c>
    </row>
    <row r="124" spans="1:14">
      <c r="A124" s="37" t="s">
        <v>809</v>
      </c>
      <c r="B124" s="19" t="s">
        <v>2329</v>
      </c>
      <c r="C124" s="19">
        <v>15</v>
      </c>
      <c r="D124" s="19">
        <v>58788008</v>
      </c>
      <c r="E124" s="19" t="s">
        <v>34</v>
      </c>
      <c r="F124" s="19" t="s">
        <v>33</v>
      </c>
      <c r="G124" s="19">
        <v>-1.5081799999999999E-2</v>
      </c>
      <c r="H124" s="19">
        <v>0.28183599999999998</v>
      </c>
      <c r="I124" s="19">
        <v>2.25771E-3</v>
      </c>
      <c r="J124" s="6">
        <v>8.1002799999999996E-14</v>
      </c>
      <c r="K124" s="19" t="b">
        <v>0</v>
      </c>
      <c r="L124" s="19" t="b">
        <v>0</v>
      </c>
      <c r="M124" s="19" t="s">
        <v>7</v>
      </c>
      <c r="N124" s="20">
        <f t="shared" si="2"/>
        <v>44.624158698470026</v>
      </c>
    </row>
    <row r="125" spans="1:14">
      <c r="A125" s="37" t="s">
        <v>809</v>
      </c>
      <c r="B125" s="19" t="s">
        <v>2330</v>
      </c>
      <c r="C125" s="19">
        <v>15</v>
      </c>
      <c r="D125" s="19">
        <v>58744481</v>
      </c>
      <c r="E125" s="19" t="s">
        <v>41</v>
      </c>
      <c r="F125" s="19" t="s">
        <v>36</v>
      </c>
      <c r="G125" s="19">
        <v>-4.4037800000000002E-2</v>
      </c>
      <c r="H125" s="19">
        <v>0.27791300000000002</v>
      </c>
      <c r="I125" s="19">
        <v>2.2743899999999998E-3</v>
      </c>
      <c r="J125" s="6">
        <v>1.2998700000000001E-89</v>
      </c>
      <c r="K125" s="19" t="b">
        <v>0</v>
      </c>
      <c r="L125" s="19" t="b">
        <v>0</v>
      </c>
      <c r="M125" s="19" t="s">
        <v>7</v>
      </c>
      <c r="N125" s="20">
        <f t="shared" si="2"/>
        <v>374.90510584887699</v>
      </c>
    </row>
    <row r="126" spans="1:14">
      <c r="A126" s="37" t="s">
        <v>809</v>
      </c>
      <c r="B126" s="19" t="s">
        <v>2331</v>
      </c>
      <c r="C126" s="19">
        <v>15</v>
      </c>
      <c r="D126" s="19">
        <v>58723709</v>
      </c>
      <c r="E126" s="19" t="s">
        <v>41</v>
      </c>
      <c r="F126" s="19" t="s">
        <v>36</v>
      </c>
      <c r="G126" s="19">
        <v>0.14751900000000001</v>
      </c>
      <c r="H126" s="19">
        <v>1.8260100000000001E-2</v>
      </c>
      <c r="I126" s="19">
        <v>7.5885700000000002E-3</v>
      </c>
      <c r="J126" s="6">
        <v>4.3003099999999998E-89</v>
      </c>
      <c r="K126" s="19" t="b">
        <v>0</v>
      </c>
      <c r="L126" s="19" t="b">
        <v>0</v>
      </c>
      <c r="M126" s="19" t="s">
        <v>7</v>
      </c>
      <c r="N126" s="20">
        <f t="shared" si="2"/>
        <v>377.89925025159198</v>
      </c>
    </row>
    <row r="127" spans="1:14">
      <c r="A127" s="37" t="s">
        <v>809</v>
      </c>
      <c r="B127" s="19" t="s">
        <v>2332</v>
      </c>
      <c r="C127" s="19">
        <v>15</v>
      </c>
      <c r="D127" s="19">
        <v>58857945</v>
      </c>
      <c r="E127" s="19" t="s">
        <v>41</v>
      </c>
      <c r="F127" s="19" t="s">
        <v>33</v>
      </c>
      <c r="G127" s="19">
        <v>1.76756E-2</v>
      </c>
      <c r="H127" s="19">
        <v>0.70032499999999998</v>
      </c>
      <c r="I127" s="19">
        <v>2.2526199999999999E-3</v>
      </c>
      <c r="J127" s="6">
        <v>2.3999400000000001E-15</v>
      </c>
      <c r="K127" s="19" t="b">
        <v>1</v>
      </c>
      <c r="L127" s="19" t="b">
        <v>0</v>
      </c>
      <c r="M127" s="19" t="s">
        <v>7</v>
      </c>
      <c r="N127" s="20">
        <f t="shared" si="2"/>
        <v>61.570468521837718</v>
      </c>
    </row>
    <row r="128" spans="1:14">
      <c r="A128" s="37" t="s">
        <v>809</v>
      </c>
      <c r="B128" s="19" t="s">
        <v>2333</v>
      </c>
      <c r="C128" s="19">
        <v>15</v>
      </c>
      <c r="D128" s="19">
        <v>58853109</v>
      </c>
      <c r="E128" s="19" t="s">
        <v>34</v>
      </c>
      <c r="F128" s="19" t="s">
        <v>33</v>
      </c>
      <c r="G128" s="19">
        <v>-4.3961899999999998E-2</v>
      </c>
      <c r="H128" s="19">
        <v>0.97243400000000002</v>
      </c>
      <c r="I128" s="19">
        <v>7.2910099999999997E-3</v>
      </c>
      <c r="J128" s="6">
        <v>1.8999799999999999E-9</v>
      </c>
      <c r="K128" s="19" t="b">
        <v>0</v>
      </c>
      <c r="L128" s="19" t="b">
        <v>0</v>
      </c>
      <c r="M128" s="19" t="s">
        <v>7</v>
      </c>
      <c r="N128" s="20">
        <f t="shared" si="2"/>
        <v>36.356119335561445</v>
      </c>
    </row>
    <row r="129" spans="1:14">
      <c r="A129" s="37" t="s">
        <v>809</v>
      </c>
      <c r="B129" s="19" t="s">
        <v>2334</v>
      </c>
      <c r="C129" s="19">
        <v>15</v>
      </c>
      <c r="D129" s="19">
        <v>58635583</v>
      </c>
      <c r="E129" s="19" t="s">
        <v>33</v>
      </c>
      <c r="F129" s="19" t="s">
        <v>36</v>
      </c>
      <c r="G129" s="19">
        <v>-5.9528499999999998E-2</v>
      </c>
      <c r="H129" s="19">
        <v>0.13347899999999999</v>
      </c>
      <c r="I129" s="19">
        <v>2.99074E-3</v>
      </c>
      <c r="J129" s="6">
        <v>3.9003200000000003E-93</v>
      </c>
      <c r="K129" s="19" t="b">
        <v>0</v>
      </c>
      <c r="L129" s="19" t="b">
        <v>0</v>
      </c>
      <c r="M129" s="19" t="s">
        <v>7</v>
      </c>
      <c r="N129" s="20">
        <f t="shared" si="2"/>
        <v>396.18001135508297</v>
      </c>
    </row>
    <row r="130" spans="1:14">
      <c r="A130" s="37" t="s">
        <v>809</v>
      </c>
      <c r="B130" s="19" t="s">
        <v>2335</v>
      </c>
      <c r="C130" s="19">
        <v>15</v>
      </c>
      <c r="D130" s="19">
        <v>58674695</v>
      </c>
      <c r="E130" s="19" t="s">
        <v>36</v>
      </c>
      <c r="F130" s="19" t="s">
        <v>34</v>
      </c>
      <c r="G130" s="19">
        <v>0.138601</v>
      </c>
      <c r="H130" s="19">
        <v>0.30330200000000002</v>
      </c>
      <c r="I130" s="19">
        <v>2.2129200000000002E-3</v>
      </c>
      <c r="J130" s="6">
        <v>9.9999999999999998E-201</v>
      </c>
      <c r="K130" s="19" t="b">
        <v>1</v>
      </c>
      <c r="L130" s="19" t="b">
        <v>0</v>
      </c>
      <c r="M130" s="19" t="s">
        <v>7</v>
      </c>
      <c r="N130" s="20">
        <f t="shared" si="2"/>
        <v>3922.8463645141969</v>
      </c>
    </row>
    <row r="131" spans="1:14">
      <c r="A131" s="37" t="s">
        <v>809</v>
      </c>
      <c r="B131" s="19" t="s">
        <v>2336</v>
      </c>
      <c r="C131" s="19">
        <v>15</v>
      </c>
      <c r="D131" s="19">
        <v>58789530</v>
      </c>
      <c r="E131" s="19" t="s">
        <v>34</v>
      </c>
      <c r="F131" s="19" t="s">
        <v>36</v>
      </c>
      <c r="G131" s="19">
        <v>-2.95728E-2</v>
      </c>
      <c r="H131" s="19">
        <v>0.14859700000000001</v>
      </c>
      <c r="I131" s="19">
        <v>2.8589000000000002E-3</v>
      </c>
      <c r="J131" s="6">
        <v>8.6000299999999992E-25</v>
      </c>
      <c r="K131" s="19" t="b">
        <v>1</v>
      </c>
      <c r="L131" s="19" t="b">
        <v>0</v>
      </c>
      <c r="M131" s="19" t="s">
        <v>7</v>
      </c>
      <c r="N131" s="20">
        <f t="shared" si="2"/>
        <v>107.00078479473063</v>
      </c>
    </row>
    <row r="132" spans="1:14">
      <c r="A132" s="37" t="s">
        <v>809</v>
      </c>
      <c r="B132" s="19" t="s">
        <v>2337</v>
      </c>
      <c r="C132" s="19">
        <v>15</v>
      </c>
      <c r="D132" s="19">
        <v>58722276</v>
      </c>
      <c r="E132" s="19" t="s">
        <v>33</v>
      </c>
      <c r="F132" s="19" t="s">
        <v>34</v>
      </c>
      <c r="G132" s="19">
        <v>4.4648399999999998E-2</v>
      </c>
      <c r="H132" s="19">
        <v>0.98339900000000002</v>
      </c>
      <c r="I132" s="19">
        <v>7.9642700000000007E-3</v>
      </c>
      <c r="J132" s="6">
        <v>5.8000300000000003E-9</v>
      </c>
      <c r="K132" s="19" t="b">
        <v>0</v>
      </c>
      <c r="L132" s="19" t="b">
        <v>0</v>
      </c>
      <c r="M132" s="19" t="s">
        <v>7</v>
      </c>
      <c r="N132" s="20">
        <f t="shared" si="2"/>
        <v>31.428224809583782</v>
      </c>
    </row>
    <row r="133" spans="1:14">
      <c r="A133" s="37" t="s">
        <v>809</v>
      </c>
      <c r="B133" s="19" t="s">
        <v>2338</v>
      </c>
      <c r="C133" s="19">
        <v>15</v>
      </c>
      <c r="D133" s="19">
        <v>58787377</v>
      </c>
      <c r="E133" s="19" t="s">
        <v>41</v>
      </c>
      <c r="F133" s="19" t="s">
        <v>36</v>
      </c>
      <c r="G133" s="19">
        <v>4.17422E-2</v>
      </c>
      <c r="H133" s="19">
        <v>1.5932600000000002E-2</v>
      </c>
      <c r="I133" s="19">
        <v>8.1255700000000004E-3</v>
      </c>
      <c r="J133" s="6">
        <v>2.4999999999999999E-8</v>
      </c>
      <c r="K133" s="19" t="b">
        <v>0</v>
      </c>
      <c r="L133" s="19" t="b">
        <v>0</v>
      </c>
      <c r="M133" s="19" t="s">
        <v>7</v>
      </c>
      <c r="N133" s="20">
        <f t="shared" si="2"/>
        <v>26.390219177061343</v>
      </c>
    </row>
    <row r="134" spans="1:14">
      <c r="A134" s="37" t="s">
        <v>809</v>
      </c>
      <c r="B134" s="19" t="s">
        <v>393</v>
      </c>
      <c r="C134" s="19">
        <v>15</v>
      </c>
      <c r="D134" s="19">
        <v>58833938</v>
      </c>
      <c r="E134" s="19" t="s">
        <v>33</v>
      </c>
      <c r="F134" s="19" t="s">
        <v>34</v>
      </c>
      <c r="G134" s="19">
        <v>2.9516199999999999E-2</v>
      </c>
      <c r="H134" s="19">
        <v>0.16856399999999999</v>
      </c>
      <c r="I134" s="19">
        <v>2.7887900000000002E-3</v>
      </c>
      <c r="J134" s="6">
        <v>1.2998700000000001E-26</v>
      </c>
      <c r="K134" s="19" t="b">
        <v>0</v>
      </c>
      <c r="L134" s="19" t="b">
        <v>0</v>
      </c>
      <c r="M134" s="19" t="s">
        <v>7</v>
      </c>
      <c r="N134" s="20">
        <f t="shared" si="2"/>
        <v>112.01837387631669</v>
      </c>
    </row>
    <row r="135" spans="1:14">
      <c r="A135" s="37" t="s">
        <v>809</v>
      </c>
      <c r="B135" s="19" t="s">
        <v>2339</v>
      </c>
      <c r="C135" s="19">
        <v>15</v>
      </c>
      <c r="D135" s="19">
        <v>58833993</v>
      </c>
      <c r="E135" s="19" t="s">
        <v>33</v>
      </c>
      <c r="F135" s="19" t="s">
        <v>34</v>
      </c>
      <c r="G135" s="19">
        <v>5.6943800000000003E-2</v>
      </c>
      <c r="H135" s="19">
        <v>2.8112499999999999E-2</v>
      </c>
      <c r="I135" s="19">
        <v>6.3519600000000002E-3</v>
      </c>
      <c r="J135" s="6">
        <v>1.2000499999999999E-20</v>
      </c>
      <c r="K135" s="19" t="b">
        <v>0</v>
      </c>
      <c r="L135" s="19" t="b">
        <v>0</v>
      </c>
      <c r="M135" s="19" t="s">
        <v>7</v>
      </c>
      <c r="N135" s="20">
        <f t="shared" si="2"/>
        <v>80.366930524342195</v>
      </c>
    </row>
    <row r="136" spans="1:14">
      <c r="A136" s="37" t="s">
        <v>809</v>
      </c>
      <c r="B136" s="19" t="s">
        <v>2340</v>
      </c>
      <c r="C136" s="19">
        <v>15</v>
      </c>
      <c r="D136" s="19">
        <v>58837957</v>
      </c>
      <c r="E136" s="19" t="s">
        <v>34</v>
      </c>
      <c r="F136" s="19" t="s">
        <v>33</v>
      </c>
      <c r="G136" s="19">
        <v>2.5524600000000001E-2</v>
      </c>
      <c r="H136" s="19">
        <v>8.1434900000000005E-2</v>
      </c>
      <c r="I136" s="19">
        <v>3.7327100000000002E-3</v>
      </c>
      <c r="J136" s="6">
        <v>8.6996100000000003E-13</v>
      </c>
      <c r="K136" s="19" t="b">
        <v>0</v>
      </c>
      <c r="L136" s="19" t="b">
        <v>0</v>
      </c>
      <c r="M136" s="19" t="s">
        <v>7</v>
      </c>
      <c r="N136" s="20">
        <f t="shared" si="2"/>
        <v>46.759449479804616</v>
      </c>
    </row>
    <row r="137" spans="1:14">
      <c r="A137" s="37" t="s">
        <v>809</v>
      </c>
      <c r="B137" s="19" t="s">
        <v>2341</v>
      </c>
      <c r="C137" s="19">
        <v>15</v>
      </c>
      <c r="D137" s="19">
        <v>58730571</v>
      </c>
      <c r="E137" s="19" t="s">
        <v>36</v>
      </c>
      <c r="F137" s="19" t="s">
        <v>41</v>
      </c>
      <c r="G137" s="19">
        <v>-3.10689E-2</v>
      </c>
      <c r="H137" s="19">
        <v>6.5246700000000005E-2</v>
      </c>
      <c r="I137" s="19">
        <v>4.1228100000000002E-3</v>
      </c>
      <c r="J137" s="6">
        <v>1.9002000000000001E-13</v>
      </c>
      <c r="K137" s="19" t="b">
        <v>0</v>
      </c>
      <c r="L137" s="19" t="b">
        <v>0</v>
      </c>
      <c r="M137" s="19" t="s">
        <v>7</v>
      </c>
      <c r="N137" s="20">
        <f t="shared" si="2"/>
        <v>56.789116603589534</v>
      </c>
    </row>
    <row r="138" spans="1:14">
      <c r="A138" s="37" t="s">
        <v>809</v>
      </c>
      <c r="B138" s="19" t="s">
        <v>2342</v>
      </c>
      <c r="C138" s="19">
        <v>15</v>
      </c>
      <c r="D138" s="19">
        <v>58834741</v>
      </c>
      <c r="E138" s="19" t="s">
        <v>41</v>
      </c>
      <c r="F138" s="19" t="s">
        <v>34</v>
      </c>
      <c r="G138" s="19">
        <v>-1.7352200000000002E-2</v>
      </c>
      <c r="H138" s="19">
        <v>0.57877299999999998</v>
      </c>
      <c r="I138" s="19">
        <v>2.16286E-3</v>
      </c>
      <c r="J138" s="6">
        <v>1.0000000000000001E-15</v>
      </c>
      <c r="K138" s="19" t="b">
        <v>0</v>
      </c>
      <c r="L138" s="19" t="b">
        <v>0</v>
      </c>
      <c r="M138" s="19" t="s">
        <v>7</v>
      </c>
      <c r="N138" s="20">
        <f t="shared" si="2"/>
        <v>64.365370227790493</v>
      </c>
    </row>
    <row r="139" spans="1:14">
      <c r="A139" s="37" t="s">
        <v>809</v>
      </c>
      <c r="B139" s="19" t="s">
        <v>2343</v>
      </c>
      <c r="C139" s="19">
        <v>15</v>
      </c>
      <c r="D139" s="19">
        <v>58682364</v>
      </c>
      <c r="E139" s="19" t="s">
        <v>41</v>
      </c>
      <c r="F139" s="19" t="s">
        <v>36</v>
      </c>
      <c r="G139" s="19">
        <v>-5.5517999999999998E-2</v>
      </c>
      <c r="H139" s="19">
        <v>2.97825E-2</v>
      </c>
      <c r="I139" s="19">
        <v>5.9769899999999997E-3</v>
      </c>
      <c r="J139" s="6">
        <v>1.10002E-19</v>
      </c>
      <c r="K139" s="19" t="b">
        <v>0</v>
      </c>
      <c r="L139" s="19" t="b">
        <v>0</v>
      </c>
      <c r="M139" s="19" t="s">
        <v>7</v>
      </c>
      <c r="N139" s="20">
        <f t="shared" si="2"/>
        <v>86.278496148201199</v>
      </c>
    </row>
    <row r="140" spans="1:14">
      <c r="A140" s="37" t="s">
        <v>809</v>
      </c>
      <c r="B140" s="19" t="s">
        <v>2344</v>
      </c>
      <c r="C140" s="19">
        <v>15</v>
      </c>
      <c r="D140" s="19">
        <v>58705943</v>
      </c>
      <c r="E140" s="19" t="s">
        <v>34</v>
      </c>
      <c r="F140" s="19" t="s">
        <v>33</v>
      </c>
      <c r="G140" s="19">
        <v>9.76881E-2</v>
      </c>
      <c r="H140" s="19">
        <v>2.2330800000000001E-2</v>
      </c>
      <c r="I140" s="19">
        <v>6.9081100000000003E-3</v>
      </c>
      <c r="J140" s="6">
        <v>2.39994E-47</v>
      </c>
      <c r="K140" s="19" t="b">
        <v>0</v>
      </c>
      <c r="L140" s="19" t="b">
        <v>0</v>
      </c>
      <c r="M140" s="19" t="s">
        <v>7</v>
      </c>
      <c r="N140" s="20">
        <f t="shared" si="2"/>
        <v>199.96999553042809</v>
      </c>
    </row>
    <row r="141" spans="1:14">
      <c r="A141" s="37" t="s">
        <v>809</v>
      </c>
      <c r="B141" s="19" t="s">
        <v>2345</v>
      </c>
      <c r="C141" s="19">
        <v>15</v>
      </c>
      <c r="D141" s="19">
        <v>58675485</v>
      </c>
      <c r="E141" s="19" t="s">
        <v>33</v>
      </c>
      <c r="F141" s="19" t="s">
        <v>34</v>
      </c>
      <c r="G141" s="19">
        <v>-5.3805800000000001E-2</v>
      </c>
      <c r="H141" s="19">
        <v>6.3314300000000004E-2</v>
      </c>
      <c r="I141" s="19">
        <v>4.1845399999999996E-3</v>
      </c>
      <c r="J141" s="6">
        <v>9.2002600000000001E-42</v>
      </c>
      <c r="K141" s="19" t="b">
        <v>0</v>
      </c>
      <c r="L141" s="19" t="b">
        <v>0</v>
      </c>
      <c r="M141" s="19" t="s">
        <v>7</v>
      </c>
      <c r="N141" s="20">
        <f t="shared" si="2"/>
        <v>165.33421538500025</v>
      </c>
    </row>
    <row r="142" spans="1:14">
      <c r="A142" s="37" t="s">
        <v>809</v>
      </c>
      <c r="B142" s="19" t="s">
        <v>2346</v>
      </c>
      <c r="C142" s="19">
        <v>15</v>
      </c>
      <c r="D142" s="19">
        <v>58696281</v>
      </c>
      <c r="E142" s="19" t="s">
        <v>34</v>
      </c>
      <c r="F142" s="19" t="s">
        <v>36</v>
      </c>
      <c r="G142" s="19">
        <v>7.9039899999999996E-2</v>
      </c>
      <c r="H142" s="19">
        <v>2.6161199999999999E-2</v>
      </c>
      <c r="I142" s="19">
        <v>6.3643500000000004E-3</v>
      </c>
      <c r="J142" s="6">
        <v>2.60016E-37</v>
      </c>
      <c r="K142" s="19" t="b">
        <v>1</v>
      </c>
      <c r="L142" s="19" t="b">
        <v>0</v>
      </c>
      <c r="M142" s="19" t="s">
        <v>7</v>
      </c>
      <c r="N142" s="20">
        <f t="shared" si="2"/>
        <v>154.23560946816744</v>
      </c>
    </row>
    <row r="143" spans="1:14">
      <c r="A143" s="37" t="s">
        <v>809</v>
      </c>
      <c r="B143" s="19" t="s">
        <v>2347</v>
      </c>
      <c r="C143" s="19">
        <v>15</v>
      </c>
      <c r="D143" s="19">
        <v>58694863</v>
      </c>
      <c r="E143" s="19" t="s">
        <v>33</v>
      </c>
      <c r="F143" s="19" t="s">
        <v>34</v>
      </c>
      <c r="G143" s="19">
        <v>-6.5352199999999999E-2</v>
      </c>
      <c r="H143" s="19">
        <v>1.33317E-2</v>
      </c>
      <c r="I143" s="19">
        <v>8.8822599999999995E-3</v>
      </c>
      <c r="J143" s="6">
        <v>2.49977E-15</v>
      </c>
      <c r="K143" s="19" t="b">
        <v>0</v>
      </c>
      <c r="L143" s="19" t="b">
        <v>0</v>
      </c>
      <c r="M143" s="19" t="s">
        <v>7</v>
      </c>
      <c r="N143" s="20">
        <f t="shared" si="2"/>
        <v>54.134416630931035</v>
      </c>
    </row>
    <row r="144" spans="1:14">
      <c r="A144" s="37" t="s">
        <v>809</v>
      </c>
      <c r="B144" s="19" t="s">
        <v>2348</v>
      </c>
      <c r="C144" s="19">
        <v>15</v>
      </c>
      <c r="D144" s="19">
        <v>58688159</v>
      </c>
      <c r="E144" s="19" t="s">
        <v>34</v>
      </c>
      <c r="F144" s="19" t="s">
        <v>33</v>
      </c>
      <c r="G144" s="19">
        <v>0.112521</v>
      </c>
      <c r="H144" s="19">
        <v>2.28265E-2</v>
      </c>
      <c r="I144" s="19">
        <v>6.8165999999999999E-3</v>
      </c>
      <c r="J144" s="6">
        <v>4.70002E-67</v>
      </c>
      <c r="K144" s="19" t="b">
        <v>0</v>
      </c>
      <c r="L144" s="19" t="b">
        <v>0</v>
      </c>
      <c r="M144" s="19" t="s">
        <v>7</v>
      </c>
      <c r="N144" s="20">
        <f t="shared" si="2"/>
        <v>272.47806464253478</v>
      </c>
    </row>
    <row r="145" spans="1:14">
      <c r="A145" s="37" t="s">
        <v>809</v>
      </c>
      <c r="B145" s="19" t="s">
        <v>2349</v>
      </c>
      <c r="C145" s="19">
        <v>15</v>
      </c>
      <c r="D145" s="19">
        <v>58717401</v>
      </c>
      <c r="E145" s="19" t="s">
        <v>33</v>
      </c>
      <c r="F145" s="19" t="s">
        <v>36</v>
      </c>
      <c r="G145" s="19">
        <v>-3.1565799999999998E-2</v>
      </c>
      <c r="H145" s="19">
        <v>8.9702699999999996E-2</v>
      </c>
      <c r="I145" s="19">
        <v>3.5737099999999999E-3</v>
      </c>
      <c r="J145" s="6">
        <v>1.20005E-19</v>
      </c>
      <c r="K145" s="19" t="b">
        <v>0</v>
      </c>
      <c r="L145" s="19" t="b">
        <v>0</v>
      </c>
      <c r="M145" s="19" t="s">
        <v>7</v>
      </c>
      <c r="N145" s="20">
        <f t="shared" si="2"/>
        <v>78.01803113074115</v>
      </c>
    </row>
    <row r="146" spans="1:14">
      <c r="A146" s="37" t="s">
        <v>809</v>
      </c>
      <c r="B146" s="19" t="s">
        <v>2350</v>
      </c>
      <c r="C146" s="19">
        <v>15</v>
      </c>
      <c r="D146" s="19">
        <v>58740443</v>
      </c>
      <c r="E146" s="19" t="s">
        <v>33</v>
      </c>
      <c r="F146" s="19" t="s">
        <v>36</v>
      </c>
      <c r="G146" s="19">
        <v>-7.73427E-2</v>
      </c>
      <c r="H146" s="19">
        <v>2.2902100000000002E-2</v>
      </c>
      <c r="I146" s="19">
        <v>6.8123100000000002E-3</v>
      </c>
      <c r="J146" s="6">
        <v>4.9000399999999997E-31</v>
      </c>
      <c r="K146" s="19" t="b">
        <v>0</v>
      </c>
      <c r="L146" s="19" t="b">
        <v>0</v>
      </c>
      <c r="M146" s="19" t="s">
        <v>7</v>
      </c>
      <c r="N146" s="20">
        <f t="shared" si="2"/>
        <v>128.89909040452815</v>
      </c>
    </row>
    <row r="147" spans="1:14">
      <c r="A147" s="37" t="s">
        <v>809</v>
      </c>
      <c r="B147" s="19" t="s">
        <v>2351</v>
      </c>
      <c r="C147" s="19">
        <v>15</v>
      </c>
      <c r="D147" s="19">
        <v>58708443</v>
      </c>
      <c r="E147" s="19" t="s">
        <v>36</v>
      </c>
      <c r="F147" s="19" t="s">
        <v>41</v>
      </c>
      <c r="G147" s="19">
        <v>8.1365400000000004E-2</v>
      </c>
      <c r="H147" s="19">
        <v>2.5972499999999999E-2</v>
      </c>
      <c r="I147" s="19">
        <v>6.3857000000000002E-3</v>
      </c>
      <c r="J147" s="6">
        <v>3.6999900000000002E-41</v>
      </c>
      <c r="K147" s="19" t="b">
        <v>0</v>
      </c>
      <c r="L147" s="19" t="b">
        <v>0</v>
      </c>
      <c r="M147" s="19" t="s">
        <v>7</v>
      </c>
      <c r="N147" s="20">
        <f t="shared" si="2"/>
        <v>162.35381738677631</v>
      </c>
    </row>
    <row r="148" spans="1:14">
      <c r="A148" s="37" t="s">
        <v>809</v>
      </c>
      <c r="B148" s="19" t="s">
        <v>2352</v>
      </c>
      <c r="C148" s="19">
        <v>15</v>
      </c>
      <c r="D148" s="19">
        <v>58766286</v>
      </c>
      <c r="E148" s="19" t="s">
        <v>34</v>
      </c>
      <c r="F148" s="19" t="s">
        <v>41</v>
      </c>
      <c r="G148" s="19">
        <v>3.5807199999999997E-2</v>
      </c>
      <c r="H148" s="19">
        <v>4.08829E-2</v>
      </c>
      <c r="I148" s="19">
        <v>5.1301599999999999E-3</v>
      </c>
      <c r="J148" s="6">
        <v>1.39991E-12</v>
      </c>
      <c r="K148" s="19" t="b">
        <v>0</v>
      </c>
      <c r="L148" s="19" t="b">
        <v>0</v>
      </c>
      <c r="M148" s="19" t="s">
        <v>7</v>
      </c>
      <c r="N148" s="20">
        <f t="shared" si="2"/>
        <v>48.716816838849809</v>
      </c>
    </row>
    <row r="149" spans="1:14">
      <c r="A149" s="37" t="s">
        <v>809</v>
      </c>
      <c r="B149" s="19" t="s">
        <v>2353</v>
      </c>
      <c r="C149" s="19">
        <v>15</v>
      </c>
      <c r="D149" s="19">
        <v>58754942</v>
      </c>
      <c r="E149" s="19" t="s">
        <v>34</v>
      </c>
      <c r="F149" s="19" t="s">
        <v>33</v>
      </c>
      <c r="G149" s="19">
        <v>0.120652</v>
      </c>
      <c r="H149" s="19">
        <v>2.9144E-2</v>
      </c>
      <c r="I149" s="19">
        <v>6.0577299999999999E-3</v>
      </c>
      <c r="J149" s="6">
        <v>6.7003900000000002E-96</v>
      </c>
      <c r="K149" s="19" t="b">
        <v>0</v>
      </c>
      <c r="L149" s="19" t="b">
        <v>0</v>
      </c>
      <c r="M149" s="19" t="s">
        <v>7</v>
      </c>
      <c r="N149" s="20">
        <f t="shared" si="2"/>
        <v>396.68814884520918</v>
      </c>
    </row>
    <row r="150" spans="1:14">
      <c r="A150" s="37" t="s">
        <v>809</v>
      </c>
      <c r="B150" s="19" t="s">
        <v>2354</v>
      </c>
      <c r="C150" s="19">
        <v>15</v>
      </c>
      <c r="D150" s="19">
        <v>58829215</v>
      </c>
      <c r="E150" s="19" t="s">
        <v>41</v>
      </c>
      <c r="F150" s="19" t="s">
        <v>33</v>
      </c>
      <c r="G150" s="19">
        <v>-1.2241200000000001E-2</v>
      </c>
      <c r="H150" s="19">
        <v>0.68092600000000003</v>
      </c>
      <c r="I150" s="19">
        <v>2.1902800000000002E-3</v>
      </c>
      <c r="J150" s="6">
        <v>1.09999E-8</v>
      </c>
      <c r="K150" s="19" t="b">
        <v>1</v>
      </c>
      <c r="L150" s="19" t="b">
        <v>0</v>
      </c>
      <c r="M150" s="19" t="s">
        <v>7</v>
      </c>
      <c r="N150" s="20">
        <f t="shared" si="2"/>
        <v>31.235517973331017</v>
      </c>
    </row>
    <row r="151" spans="1:14">
      <c r="A151" s="37" t="s">
        <v>806</v>
      </c>
      <c r="B151" s="19" t="s">
        <v>2355</v>
      </c>
      <c r="C151" s="19">
        <v>12</v>
      </c>
      <c r="D151" s="19">
        <v>125335373</v>
      </c>
      <c r="E151" s="19" t="s">
        <v>36</v>
      </c>
      <c r="F151" s="19" t="s">
        <v>41</v>
      </c>
      <c r="G151" s="19">
        <v>2.48455E-2</v>
      </c>
      <c r="H151" s="19">
        <v>0.143982</v>
      </c>
      <c r="I151" s="19">
        <v>2.9148500000000001E-3</v>
      </c>
      <c r="J151" s="6">
        <v>1.2998699999999999E-16</v>
      </c>
      <c r="K151" s="19" t="b">
        <v>0</v>
      </c>
      <c r="L151" s="19" t="b">
        <v>0</v>
      </c>
      <c r="M151" s="19" t="s">
        <v>7</v>
      </c>
      <c r="N151" s="20">
        <f t="shared" si="2"/>
        <v>72.654590769916055</v>
      </c>
    </row>
    <row r="152" spans="1:14">
      <c r="A152" s="37" t="s">
        <v>806</v>
      </c>
      <c r="B152" s="19" t="s">
        <v>2356</v>
      </c>
      <c r="C152" s="19">
        <v>12</v>
      </c>
      <c r="D152" s="19">
        <v>125201051</v>
      </c>
      <c r="E152" s="19" t="s">
        <v>34</v>
      </c>
      <c r="F152" s="19" t="s">
        <v>41</v>
      </c>
      <c r="G152" s="19">
        <v>-2.4025000000000001E-2</v>
      </c>
      <c r="H152" s="19">
        <v>8.3255499999999996E-2</v>
      </c>
      <c r="I152" s="19">
        <v>3.70361E-3</v>
      </c>
      <c r="J152" s="6">
        <v>2.5999800000000002E-10</v>
      </c>
      <c r="K152" s="19" t="b">
        <v>0</v>
      </c>
      <c r="L152" s="19" t="b">
        <v>0</v>
      </c>
      <c r="M152" s="19" t="s">
        <v>7</v>
      </c>
      <c r="N152" s="20">
        <f t="shared" si="2"/>
        <v>42.080054786337172</v>
      </c>
    </row>
    <row r="153" spans="1:14">
      <c r="A153" s="37" t="s">
        <v>806</v>
      </c>
      <c r="B153" s="19" t="s">
        <v>2357</v>
      </c>
      <c r="C153" s="19">
        <v>12</v>
      </c>
      <c r="D153" s="19">
        <v>125314780</v>
      </c>
      <c r="E153" s="19" t="s">
        <v>41</v>
      </c>
      <c r="F153" s="19" t="s">
        <v>36</v>
      </c>
      <c r="G153" s="19">
        <v>-3.9998800000000001E-2</v>
      </c>
      <c r="H153" s="19">
        <v>2.1459499999999999E-2</v>
      </c>
      <c r="I153" s="19">
        <v>7.0604200000000004E-3</v>
      </c>
      <c r="J153" s="6">
        <v>1.09999E-8</v>
      </c>
      <c r="K153" s="19" t="b">
        <v>0</v>
      </c>
      <c r="L153" s="19" t="b">
        <v>0</v>
      </c>
      <c r="M153" s="19" t="s">
        <v>7</v>
      </c>
      <c r="N153" s="20">
        <f t="shared" si="2"/>
        <v>32.094665344701042</v>
      </c>
    </row>
    <row r="154" spans="1:14">
      <c r="A154" s="37" t="s">
        <v>806</v>
      </c>
      <c r="B154" s="19" t="s">
        <v>2358</v>
      </c>
      <c r="C154" s="19">
        <v>12</v>
      </c>
      <c r="D154" s="19">
        <v>125317247</v>
      </c>
      <c r="E154" s="19" t="s">
        <v>34</v>
      </c>
      <c r="F154" s="19" t="s">
        <v>33</v>
      </c>
      <c r="G154" s="19">
        <v>2.75742E-2</v>
      </c>
      <c r="H154" s="19">
        <v>0.17081299999999999</v>
      </c>
      <c r="I154" s="19">
        <v>2.7221300000000001E-3</v>
      </c>
      <c r="J154" s="6">
        <v>4.1995200000000001E-26</v>
      </c>
      <c r="K154" s="19" t="b">
        <v>0</v>
      </c>
      <c r="L154" s="19" t="b">
        <v>0</v>
      </c>
      <c r="M154" s="19" t="s">
        <v>7</v>
      </c>
      <c r="N154" s="20">
        <f t="shared" si="2"/>
        <v>102.6096293540659</v>
      </c>
    </row>
    <row r="155" spans="1:14">
      <c r="A155" s="37" t="s">
        <v>806</v>
      </c>
      <c r="B155" s="19" t="s">
        <v>2359</v>
      </c>
      <c r="C155" s="19">
        <v>12</v>
      </c>
      <c r="D155" s="19">
        <v>125350975</v>
      </c>
      <c r="E155" s="19" t="s">
        <v>34</v>
      </c>
      <c r="F155" s="19" t="s">
        <v>33</v>
      </c>
      <c r="G155" s="19">
        <v>2.53315E-2</v>
      </c>
      <c r="H155" s="19">
        <v>0.359012</v>
      </c>
      <c r="I155" s="19">
        <v>2.13254E-3</v>
      </c>
      <c r="J155" s="6">
        <v>1.6998099999999999E-33</v>
      </c>
      <c r="K155" s="19" t="b">
        <v>0</v>
      </c>
      <c r="L155" s="19" t="b">
        <v>0</v>
      </c>
      <c r="M155" s="19" t="s">
        <v>7</v>
      </c>
      <c r="N155" s="20">
        <f t="shared" si="2"/>
        <v>141.10013929799672</v>
      </c>
    </row>
    <row r="156" spans="1:14">
      <c r="A156" s="37" t="s">
        <v>806</v>
      </c>
      <c r="B156" s="19" t="s">
        <v>2360</v>
      </c>
      <c r="C156" s="19">
        <v>12</v>
      </c>
      <c r="D156" s="19">
        <v>125445368</v>
      </c>
      <c r="E156" s="19" t="s">
        <v>36</v>
      </c>
      <c r="F156" s="19" t="s">
        <v>41</v>
      </c>
      <c r="G156" s="19">
        <v>1.28535E-2</v>
      </c>
      <c r="H156" s="19">
        <v>0.44557600000000003</v>
      </c>
      <c r="I156" s="19">
        <v>2.0744299999999999E-3</v>
      </c>
      <c r="J156" s="6">
        <v>2.1E-10</v>
      </c>
      <c r="K156" s="19" t="b">
        <v>0</v>
      </c>
      <c r="L156" s="19" t="b">
        <v>0</v>
      </c>
      <c r="M156" s="19" t="s">
        <v>7</v>
      </c>
      <c r="N156" s="20">
        <f t="shared" si="2"/>
        <v>38.392397617738375</v>
      </c>
    </row>
    <row r="157" spans="1:14">
      <c r="A157" s="37" t="s">
        <v>806</v>
      </c>
      <c r="B157" s="19" t="s">
        <v>2361</v>
      </c>
      <c r="C157" s="19">
        <v>12</v>
      </c>
      <c r="D157" s="19">
        <v>125359899</v>
      </c>
      <c r="E157" s="19" t="s">
        <v>34</v>
      </c>
      <c r="F157" s="19" t="s">
        <v>36</v>
      </c>
      <c r="G157" s="19">
        <v>2.6572100000000001E-2</v>
      </c>
      <c r="H157" s="19">
        <v>0.95834600000000003</v>
      </c>
      <c r="I157" s="19">
        <v>5.1187300000000002E-3</v>
      </c>
      <c r="J157" s="6">
        <v>4.7999900000000001E-8</v>
      </c>
      <c r="K157" s="19" t="b">
        <v>1</v>
      </c>
      <c r="L157" s="19" t="b">
        <v>0</v>
      </c>
      <c r="M157" s="19" t="s">
        <v>7</v>
      </c>
      <c r="N157" s="20">
        <f t="shared" si="2"/>
        <v>26.948047978204361</v>
      </c>
    </row>
    <row r="158" spans="1:14">
      <c r="A158" s="37" t="s">
        <v>806</v>
      </c>
      <c r="B158" s="19" t="s">
        <v>392</v>
      </c>
      <c r="C158" s="19">
        <v>12</v>
      </c>
      <c r="D158" s="19">
        <v>125284748</v>
      </c>
      <c r="E158" s="19" t="s">
        <v>34</v>
      </c>
      <c r="F158" s="19" t="s">
        <v>33</v>
      </c>
      <c r="G158" s="19">
        <v>-3.4860799999999997E-2</v>
      </c>
      <c r="H158" s="19">
        <v>0.510347</v>
      </c>
      <c r="I158" s="19">
        <v>2.0648900000000002E-3</v>
      </c>
      <c r="J158" s="6">
        <v>2.29985E-69</v>
      </c>
      <c r="K158" s="19" t="b">
        <v>0</v>
      </c>
      <c r="L158" s="19" t="b">
        <v>0</v>
      </c>
      <c r="M158" s="19" t="s">
        <v>7</v>
      </c>
      <c r="N158" s="20">
        <f t="shared" si="2"/>
        <v>285.02362314915615</v>
      </c>
    </row>
    <row r="159" spans="1:14">
      <c r="A159" s="37" t="s">
        <v>806</v>
      </c>
      <c r="B159" s="19" t="s">
        <v>2362</v>
      </c>
      <c r="C159" s="19">
        <v>12</v>
      </c>
      <c r="D159" s="19">
        <v>125299542</v>
      </c>
      <c r="E159" s="19" t="s">
        <v>41</v>
      </c>
      <c r="F159" s="19" t="s">
        <v>36</v>
      </c>
      <c r="G159" s="19">
        <v>5.7495499999999998E-2</v>
      </c>
      <c r="H159" s="19">
        <v>1.1235800000000001E-2</v>
      </c>
      <c r="I159" s="19">
        <v>1.0134799999999999E-2</v>
      </c>
      <c r="J159" s="6">
        <v>4.3999700000000001E-9</v>
      </c>
      <c r="K159" s="19" t="b">
        <v>0</v>
      </c>
      <c r="L159" s="19" t="b">
        <v>0</v>
      </c>
      <c r="M159" s="19" t="s">
        <v>7</v>
      </c>
      <c r="N159" s="20">
        <f t="shared" si="2"/>
        <v>32.183801775147934</v>
      </c>
    </row>
    <row r="160" spans="1:14">
      <c r="A160" s="37" t="s">
        <v>806</v>
      </c>
      <c r="B160" s="19" t="s">
        <v>2363</v>
      </c>
      <c r="C160" s="19">
        <v>12</v>
      </c>
      <c r="D160" s="19">
        <v>125293557</v>
      </c>
      <c r="E160" s="19" t="s">
        <v>33</v>
      </c>
      <c r="F160" s="19" t="s">
        <v>34</v>
      </c>
      <c r="G160" s="19">
        <v>2.80859E-2</v>
      </c>
      <c r="H160" s="19">
        <v>6.7993999999999999E-2</v>
      </c>
      <c r="I160" s="19">
        <v>4.0595500000000003E-3</v>
      </c>
      <c r="J160" s="6">
        <v>1.99986E-13</v>
      </c>
      <c r="K160" s="19" t="b">
        <v>0</v>
      </c>
      <c r="L160" s="19" t="b">
        <v>0</v>
      </c>
      <c r="M160" s="19" t="s">
        <v>7</v>
      </c>
      <c r="N160" s="20">
        <f t="shared" si="2"/>
        <v>47.865312733262243</v>
      </c>
    </row>
    <row r="161" spans="1:14">
      <c r="A161" s="37" t="s">
        <v>806</v>
      </c>
      <c r="B161" s="19" t="s">
        <v>2364</v>
      </c>
      <c r="C161" s="19">
        <v>12</v>
      </c>
      <c r="D161" s="19">
        <v>125327352</v>
      </c>
      <c r="E161" s="19" t="s">
        <v>34</v>
      </c>
      <c r="F161" s="19" t="s">
        <v>33</v>
      </c>
      <c r="G161" s="19">
        <v>-2.63194E-2</v>
      </c>
      <c r="H161" s="19">
        <v>0.35405300000000001</v>
      </c>
      <c r="I161" s="19">
        <v>2.1394299999999999E-3</v>
      </c>
      <c r="J161" s="6">
        <v>7.5006700000000001E-34</v>
      </c>
      <c r="K161" s="19" t="b">
        <v>0</v>
      </c>
      <c r="L161" s="19" t="b">
        <v>0</v>
      </c>
      <c r="M161" s="19" t="s">
        <v>7</v>
      </c>
      <c r="N161" s="20">
        <f t="shared" si="2"/>
        <v>151.3407236480939</v>
      </c>
    </row>
    <row r="162" spans="1:14">
      <c r="A162" s="37" t="s">
        <v>806</v>
      </c>
      <c r="B162" s="19" t="s">
        <v>93</v>
      </c>
      <c r="C162" s="19">
        <v>12</v>
      </c>
      <c r="D162" s="19">
        <v>125325010</v>
      </c>
      <c r="E162" s="19" t="s">
        <v>33</v>
      </c>
      <c r="F162" s="19" t="s">
        <v>34</v>
      </c>
      <c r="G162" s="19">
        <v>5.3628299999999997E-2</v>
      </c>
      <c r="H162" s="19">
        <v>0.86104400000000003</v>
      </c>
      <c r="I162" s="19">
        <v>3.0596400000000002E-3</v>
      </c>
      <c r="J162" s="6">
        <v>6.2001200000000001E-71</v>
      </c>
      <c r="K162" s="19" t="b">
        <v>0</v>
      </c>
      <c r="L162" s="19" t="b">
        <v>0</v>
      </c>
      <c r="M162" s="19" t="s">
        <v>7</v>
      </c>
      <c r="N162" s="20">
        <f t="shared" si="2"/>
        <v>307.2185254527912</v>
      </c>
    </row>
    <row r="163" spans="1:14">
      <c r="A163" s="37" t="s">
        <v>806</v>
      </c>
      <c r="B163" s="19" t="s">
        <v>2365</v>
      </c>
      <c r="C163" s="19">
        <v>12</v>
      </c>
      <c r="D163" s="19">
        <v>125380232</v>
      </c>
      <c r="E163" s="19" t="s">
        <v>33</v>
      </c>
      <c r="F163" s="19" t="s">
        <v>34</v>
      </c>
      <c r="G163" s="19">
        <v>-4.6916199999999998E-2</v>
      </c>
      <c r="H163" s="19">
        <v>0.87701399999999996</v>
      </c>
      <c r="I163" s="19">
        <v>3.1135400000000001E-3</v>
      </c>
      <c r="J163" s="6">
        <v>2.4997699999999998E-52</v>
      </c>
      <c r="K163" s="19" t="b">
        <v>0</v>
      </c>
      <c r="L163" s="19" t="b">
        <v>0</v>
      </c>
      <c r="M163" s="19" t="s">
        <v>7</v>
      </c>
      <c r="N163" s="20">
        <f t="shared" si="2"/>
        <v>227.05797426789212</v>
      </c>
    </row>
    <row r="164" spans="1:14">
      <c r="A164" s="37" t="s">
        <v>806</v>
      </c>
      <c r="B164" s="19" t="s">
        <v>2366</v>
      </c>
      <c r="C164" s="19">
        <v>12</v>
      </c>
      <c r="D164" s="19">
        <v>125315961</v>
      </c>
      <c r="E164" s="19" t="s">
        <v>33</v>
      </c>
      <c r="F164" s="19" t="s">
        <v>36</v>
      </c>
      <c r="G164" s="19">
        <v>4.7731799999999998E-2</v>
      </c>
      <c r="H164" s="19">
        <v>2.7350699999999999E-2</v>
      </c>
      <c r="I164" s="19">
        <v>6.2949099999999999E-3</v>
      </c>
      <c r="J164" s="6">
        <v>4.0003700000000003E-14</v>
      </c>
      <c r="K164" s="19" t="b">
        <v>0</v>
      </c>
      <c r="L164" s="19" t="b">
        <v>0</v>
      </c>
      <c r="M164" s="19" t="s">
        <v>7</v>
      </c>
      <c r="N164" s="20">
        <f t="shared" si="2"/>
        <v>57.495859942379838</v>
      </c>
    </row>
    <row r="165" spans="1:14">
      <c r="A165" s="37" t="s">
        <v>806</v>
      </c>
      <c r="B165" s="19" t="s">
        <v>2367</v>
      </c>
      <c r="C165" s="19">
        <v>12</v>
      </c>
      <c r="D165" s="19">
        <v>125380146</v>
      </c>
      <c r="E165" s="19" t="s">
        <v>41</v>
      </c>
      <c r="F165" s="19" t="s">
        <v>36</v>
      </c>
      <c r="G165" s="19">
        <v>-4.03185E-2</v>
      </c>
      <c r="H165" s="19">
        <v>2.4013300000000001E-2</v>
      </c>
      <c r="I165" s="19">
        <v>6.68412E-3</v>
      </c>
      <c r="J165" s="6">
        <v>1.09999E-8</v>
      </c>
      <c r="K165" s="19" t="b">
        <v>0</v>
      </c>
      <c r="L165" s="19" t="b">
        <v>0</v>
      </c>
      <c r="M165" s="19" t="s">
        <v>7</v>
      </c>
      <c r="N165" s="20">
        <f t="shared" si="2"/>
        <v>36.384822143078118</v>
      </c>
    </row>
    <row r="166" spans="1:14">
      <c r="A166" s="37" t="s">
        <v>806</v>
      </c>
      <c r="B166" s="19" t="s">
        <v>2368</v>
      </c>
      <c r="C166" s="19">
        <v>12</v>
      </c>
      <c r="D166" s="19">
        <v>125335253</v>
      </c>
      <c r="E166" s="19" t="s">
        <v>33</v>
      </c>
      <c r="F166" s="19" t="s">
        <v>36</v>
      </c>
      <c r="G166" s="19">
        <v>-1.52365E-2</v>
      </c>
      <c r="H166" s="19">
        <v>0.58686400000000005</v>
      </c>
      <c r="I166" s="19">
        <v>2.07836E-3</v>
      </c>
      <c r="J166" s="6">
        <v>4.4998700000000002E-13</v>
      </c>
      <c r="K166" s="19" t="b">
        <v>0</v>
      </c>
      <c r="L166" s="19" t="b">
        <v>0</v>
      </c>
      <c r="M166" s="19" t="s">
        <v>7</v>
      </c>
      <c r="N166" s="20">
        <f t="shared" si="2"/>
        <v>53.743863219520691</v>
      </c>
    </row>
    <row r="167" spans="1:14">
      <c r="A167" s="37" t="s">
        <v>806</v>
      </c>
      <c r="B167" s="19" t="s">
        <v>2369</v>
      </c>
      <c r="C167" s="19">
        <v>12</v>
      </c>
      <c r="D167" s="19">
        <v>125261593</v>
      </c>
      <c r="E167" s="19" t="s">
        <v>41</v>
      </c>
      <c r="F167" s="19" t="s">
        <v>36</v>
      </c>
      <c r="G167" s="19">
        <v>-3.7151200000000002E-2</v>
      </c>
      <c r="H167" s="19">
        <v>0.68955900000000003</v>
      </c>
      <c r="I167" s="19">
        <v>2.2200200000000001E-3</v>
      </c>
      <c r="J167" s="6">
        <v>1.5999299999999999E-66</v>
      </c>
      <c r="K167" s="19" t="b">
        <v>0</v>
      </c>
      <c r="L167" s="19" t="b">
        <v>0</v>
      </c>
      <c r="M167" s="19" t="s">
        <v>7</v>
      </c>
      <c r="N167" s="20">
        <f t="shared" si="2"/>
        <v>280.04764083627032</v>
      </c>
    </row>
    <row r="168" spans="1:14">
      <c r="A168" s="37" t="s">
        <v>937</v>
      </c>
      <c r="B168" s="19" t="s">
        <v>2502</v>
      </c>
      <c r="C168" s="19">
        <v>14</v>
      </c>
      <c r="D168" s="19">
        <v>105175085</v>
      </c>
      <c r="E168" s="19" t="s">
        <v>34</v>
      </c>
      <c r="F168" s="19" t="s">
        <v>33</v>
      </c>
      <c r="G168" s="19">
        <v>2.0601600000000001E-2</v>
      </c>
      <c r="H168" s="19">
        <v>8.6864899999999995E-2</v>
      </c>
      <c r="I168" s="19">
        <v>3.7787300000000001E-3</v>
      </c>
      <c r="J168" s="6">
        <v>3.0999900000000001E-8</v>
      </c>
      <c r="K168" s="19" t="b">
        <v>0</v>
      </c>
      <c r="L168" s="19" t="b">
        <v>0</v>
      </c>
      <c r="M168" s="19" t="s">
        <v>7</v>
      </c>
      <c r="N168" s="20">
        <f t="shared" si="2"/>
        <v>29.72420023299421</v>
      </c>
    </row>
    <row r="169" spans="1:14">
      <c r="A169" s="37" t="s">
        <v>937</v>
      </c>
      <c r="B169" s="19" t="s">
        <v>2503</v>
      </c>
      <c r="C169" s="19">
        <v>14</v>
      </c>
      <c r="D169" s="19">
        <v>105246325</v>
      </c>
      <c r="E169" s="19" t="s">
        <v>33</v>
      </c>
      <c r="F169" s="19" t="s">
        <v>41</v>
      </c>
      <c r="G169" s="19">
        <v>1.38091E-2</v>
      </c>
      <c r="H169" s="19">
        <v>0.29226999999999997</v>
      </c>
      <c r="I169" s="19">
        <v>2.2930400000000001E-3</v>
      </c>
      <c r="J169" s="6">
        <v>5.9006499999999994E-11</v>
      </c>
      <c r="K169" s="19" t="b">
        <v>1</v>
      </c>
      <c r="L169" s="19" t="b">
        <v>0</v>
      </c>
      <c r="M169" s="19" t="s">
        <v>7</v>
      </c>
      <c r="N169" s="20">
        <f t="shared" si="2"/>
        <v>36.266653910559235</v>
      </c>
    </row>
    <row r="170" spans="1:14">
      <c r="A170" s="37" t="s">
        <v>937</v>
      </c>
      <c r="B170" s="19" t="s">
        <v>64</v>
      </c>
      <c r="C170" s="19">
        <v>14</v>
      </c>
      <c r="D170" s="19">
        <v>105276883</v>
      </c>
      <c r="E170" s="19" t="s">
        <v>41</v>
      </c>
      <c r="F170" s="19" t="s">
        <v>36</v>
      </c>
      <c r="G170" s="19">
        <v>-3.9038499999999997E-2</v>
      </c>
      <c r="H170" s="19">
        <v>0.61046299999999998</v>
      </c>
      <c r="I170" s="19">
        <v>2.1344300000000001E-3</v>
      </c>
      <c r="J170" s="6">
        <v>5.1003500000000003E-80</v>
      </c>
      <c r="K170" s="19" t="b">
        <v>0</v>
      </c>
      <c r="L170" s="19" t="b">
        <v>0</v>
      </c>
      <c r="M170" s="19" t="s">
        <v>7</v>
      </c>
      <c r="N170" s="20">
        <f t="shared" si="2"/>
        <v>334.52024908788525</v>
      </c>
    </row>
    <row r="171" spans="1:14">
      <c r="A171" s="37" t="s">
        <v>937</v>
      </c>
      <c r="B171" s="19" t="s">
        <v>2504</v>
      </c>
      <c r="C171" s="19">
        <v>14</v>
      </c>
      <c r="D171" s="19">
        <v>105260301</v>
      </c>
      <c r="E171" s="19" t="s">
        <v>41</v>
      </c>
      <c r="F171" s="19" t="s">
        <v>36</v>
      </c>
      <c r="G171" s="19">
        <v>8.0046900000000004E-2</v>
      </c>
      <c r="H171" s="19">
        <v>1.3684399999999999E-2</v>
      </c>
      <c r="I171" s="19">
        <v>8.84682E-3</v>
      </c>
      <c r="J171" s="6">
        <v>3.2998900000000003E-20</v>
      </c>
      <c r="K171" s="19" t="b">
        <v>0</v>
      </c>
      <c r="L171" s="19" t="b">
        <v>0</v>
      </c>
      <c r="M171" s="19" t="s">
        <v>7</v>
      </c>
      <c r="N171" s="20">
        <f t="shared" si="2"/>
        <v>81.868088978050451</v>
      </c>
    </row>
    <row r="172" spans="1:14">
      <c r="A172" s="37" t="s">
        <v>937</v>
      </c>
      <c r="B172" s="19" t="s">
        <v>2505</v>
      </c>
      <c r="C172" s="19">
        <v>14</v>
      </c>
      <c r="D172" s="19">
        <v>105267934</v>
      </c>
      <c r="E172" s="19" t="s">
        <v>33</v>
      </c>
      <c r="F172" s="19" t="s">
        <v>34</v>
      </c>
      <c r="G172" s="19">
        <v>3.5290099999999998E-2</v>
      </c>
      <c r="H172" s="19">
        <v>0.109372</v>
      </c>
      <c r="I172" s="19">
        <v>3.3373600000000002E-3</v>
      </c>
      <c r="J172" s="6">
        <v>3.1002700000000002E-28</v>
      </c>
      <c r="K172" s="19" t="b">
        <v>0</v>
      </c>
      <c r="L172" s="19" t="b">
        <v>0</v>
      </c>
      <c r="M172" s="19" t="s">
        <v>7</v>
      </c>
      <c r="N172" s="20">
        <f t="shared" si="2"/>
        <v>111.8148962640732</v>
      </c>
    </row>
    <row r="173" spans="1:14">
      <c r="A173" s="37" t="s">
        <v>937</v>
      </c>
      <c r="B173" s="19" t="s">
        <v>2506</v>
      </c>
      <c r="C173" s="19">
        <v>14</v>
      </c>
      <c r="D173" s="19">
        <v>105268228</v>
      </c>
      <c r="E173" s="19" t="s">
        <v>33</v>
      </c>
      <c r="F173" s="19" t="s">
        <v>34</v>
      </c>
      <c r="G173" s="19">
        <v>-4.0855599999999999E-2</v>
      </c>
      <c r="H173" s="19">
        <v>0.890401</v>
      </c>
      <c r="I173" s="19">
        <v>3.4548199999999999E-3</v>
      </c>
      <c r="J173" s="6">
        <v>3.2998900000000001E-35</v>
      </c>
      <c r="K173" s="19" t="b">
        <v>0</v>
      </c>
      <c r="L173" s="19" t="b">
        <v>0</v>
      </c>
      <c r="M173" s="19" t="s">
        <v>7</v>
      </c>
      <c r="N173" s="20">
        <f t="shared" si="2"/>
        <v>139.84673636853915</v>
      </c>
    </row>
    <row r="174" spans="1:14">
      <c r="A174" s="37" t="s">
        <v>990</v>
      </c>
      <c r="B174" s="19" t="s">
        <v>2507</v>
      </c>
      <c r="C174" s="19">
        <v>1</v>
      </c>
      <c r="D174" s="19">
        <v>230417560</v>
      </c>
      <c r="E174" s="19" t="s">
        <v>34</v>
      </c>
      <c r="F174" s="19" t="s">
        <v>33</v>
      </c>
      <c r="G174" s="19">
        <v>1.48913E-2</v>
      </c>
      <c r="H174" s="19">
        <v>0.78775099999999998</v>
      </c>
      <c r="I174" s="19">
        <v>2.4886800000000001E-3</v>
      </c>
      <c r="J174" s="6">
        <v>2.19999E-9</v>
      </c>
      <c r="K174" s="19" t="b">
        <v>0</v>
      </c>
      <c r="L174" s="19" t="b">
        <v>0</v>
      </c>
      <c r="M174" s="19" t="s">
        <v>7</v>
      </c>
      <c r="N174" s="20">
        <f t="shared" si="2"/>
        <v>35.803634147058425</v>
      </c>
    </row>
    <row r="175" spans="1:14">
      <c r="A175" s="37" t="s">
        <v>990</v>
      </c>
      <c r="B175" s="19" t="s">
        <v>2508</v>
      </c>
      <c r="C175" s="19">
        <v>1</v>
      </c>
      <c r="D175" s="19">
        <v>230327568</v>
      </c>
      <c r="E175" s="19" t="s">
        <v>41</v>
      </c>
      <c r="F175" s="19" t="s">
        <v>36</v>
      </c>
      <c r="G175" s="19">
        <v>-2.2543799999999999E-2</v>
      </c>
      <c r="H175" s="19">
        <v>0.13950599999999999</v>
      </c>
      <c r="I175" s="19">
        <v>2.9343099999999999E-3</v>
      </c>
      <c r="J175" s="6">
        <v>2.90001E-15</v>
      </c>
      <c r="K175" s="19" t="b">
        <v>0</v>
      </c>
      <c r="L175" s="19" t="b">
        <v>0</v>
      </c>
      <c r="M175" s="19" t="s">
        <v>7</v>
      </c>
      <c r="N175" s="20">
        <f t="shared" si="2"/>
        <v>59.02585116394819</v>
      </c>
    </row>
    <row r="176" spans="1:14">
      <c r="A176" s="37" t="s">
        <v>990</v>
      </c>
      <c r="B176" s="19" t="s">
        <v>2509</v>
      </c>
      <c r="C176" s="19">
        <v>1</v>
      </c>
      <c r="D176" s="19">
        <v>230259882</v>
      </c>
      <c r="E176" s="19" t="s">
        <v>34</v>
      </c>
      <c r="F176" s="19" t="s">
        <v>33</v>
      </c>
      <c r="G176" s="19">
        <v>-4.6762199999999997E-2</v>
      </c>
      <c r="H176" s="19">
        <v>1.9242700000000001E-2</v>
      </c>
      <c r="I176" s="19">
        <v>7.4376299999999998E-3</v>
      </c>
      <c r="J176" s="6">
        <v>2.5999800000000002E-10</v>
      </c>
      <c r="K176" s="19" t="b">
        <v>0</v>
      </c>
      <c r="L176" s="19" t="b">
        <v>0</v>
      </c>
      <c r="M176" s="19" t="s">
        <v>7</v>
      </c>
      <c r="N176" s="20">
        <f t="shared" si="2"/>
        <v>39.529446259087891</v>
      </c>
    </row>
    <row r="177" spans="1:14">
      <c r="A177" s="37" t="s">
        <v>990</v>
      </c>
      <c r="B177" s="19" t="s">
        <v>2510</v>
      </c>
      <c r="C177" s="19">
        <v>1</v>
      </c>
      <c r="D177" s="19">
        <v>230311176</v>
      </c>
      <c r="E177" s="19" t="s">
        <v>34</v>
      </c>
      <c r="F177" s="19" t="s">
        <v>33</v>
      </c>
      <c r="G177" s="19">
        <v>-6.6525200000000007E-2</v>
      </c>
      <c r="H177" s="19">
        <v>0.15806200000000001</v>
      </c>
      <c r="I177" s="19">
        <v>2.78393E-3</v>
      </c>
      <c r="J177" s="6">
        <v>1.39959E-133</v>
      </c>
      <c r="K177" s="19" t="b">
        <v>0</v>
      </c>
      <c r="L177" s="19" t="b">
        <v>0</v>
      </c>
      <c r="M177" s="19" t="s">
        <v>7</v>
      </c>
      <c r="N177" s="20">
        <f t="shared" si="2"/>
        <v>571.02583255797606</v>
      </c>
    </row>
    <row r="178" spans="1:14">
      <c r="A178" s="37" t="s">
        <v>990</v>
      </c>
      <c r="B178" s="19" t="s">
        <v>2511</v>
      </c>
      <c r="C178" s="19">
        <v>1</v>
      </c>
      <c r="D178" s="19">
        <v>230259718</v>
      </c>
      <c r="E178" s="19" t="s">
        <v>33</v>
      </c>
      <c r="F178" s="19" t="s">
        <v>34</v>
      </c>
      <c r="G178" s="19">
        <v>1.7525300000000001E-2</v>
      </c>
      <c r="H178" s="19">
        <v>0.15947</v>
      </c>
      <c r="I178" s="19">
        <v>2.77824E-3</v>
      </c>
      <c r="J178" s="6">
        <v>4.9000400000000002E-12</v>
      </c>
      <c r="K178" s="19" t="b">
        <v>0</v>
      </c>
      <c r="L178" s="19" t="b">
        <v>0</v>
      </c>
      <c r="M178" s="19" t="s">
        <v>7</v>
      </c>
      <c r="N178" s="20">
        <f t="shared" si="2"/>
        <v>39.791600009392859</v>
      </c>
    </row>
    <row r="179" spans="1:14">
      <c r="A179" s="37" t="s">
        <v>990</v>
      </c>
      <c r="B179" s="19" t="s">
        <v>2512</v>
      </c>
      <c r="C179" s="19">
        <v>1</v>
      </c>
      <c r="D179" s="19">
        <v>230379953</v>
      </c>
      <c r="E179" s="19" t="s">
        <v>34</v>
      </c>
      <c r="F179" s="19" t="s">
        <v>33</v>
      </c>
      <c r="G179" s="19">
        <v>-5.3611600000000002E-2</v>
      </c>
      <c r="H179" s="19">
        <v>2.5415799999999999E-2</v>
      </c>
      <c r="I179" s="19">
        <v>6.4728199999999998E-3</v>
      </c>
      <c r="J179" s="6">
        <v>2.4997699999999998E-19</v>
      </c>
      <c r="K179" s="19" t="b">
        <v>0</v>
      </c>
      <c r="L179" s="19" t="b">
        <v>0</v>
      </c>
      <c r="M179" s="19" t="s">
        <v>7</v>
      </c>
      <c r="N179" s="20">
        <f t="shared" si="2"/>
        <v>68.601004839121615</v>
      </c>
    </row>
    <row r="180" spans="1:14">
      <c r="A180" s="37" t="s">
        <v>990</v>
      </c>
      <c r="B180" s="19" t="s">
        <v>2513</v>
      </c>
      <c r="C180" s="19">
        <v>1</v>
      </c>
      <c r="D180" s="19">
        <v>230267209</v>
      </c>
      <c r="E180" s="19" t="s">
        <v>41</v>
      </c>
      <c r="F180" s="19" t="s">
        <v>36</v>
      </c>
      <c r="G180" s="19">
        <v>1.26462E-2</v>
      </c>
      <c r="H180" s="19">
        <v>0.71942300000000003</v>
      </c>
      <c r="I180" s="19">
        <v>2.2648500000000001E-3</v>
      </c>
      <c r="J180" s="6">
        <v>1E-8</v>
      </c>
      <c r="K180" s="19" t="b">
        <v>0</v>
      </c>
      <c r="L180" s="19" t="b">
        <v>0</v>
      </c>
      <c r="M180" s="19" t="s">
        <v>7</v>
      </c>
      <c r="N180" s="20">
        <f t="shared" si="2"/>
        <v>31.177493939474044</v>
      </c>
    </row>
    <row r="181" spans="1:14">
      <c r="A181" s="37" t="s">
        <v>990</v>
      </c>
      <c r="B181" s="19" t="s">
        <v>2514</v>
      </c>
      <c r="C181" s="19">
        <v>1</v>
      </c>
      <c r="D181" s="19">
        <v>230287128</v>
      </c>
      <c r="E181" s="19" t="s">
        <v>34</v>
      </c>
      <c r="F181" s="19" t="s">
        <v>41</v>
      </c>
      <c r="G181" s="19">
        <v>3.26474E-2</v>
      </c>
      <c r="H181" s="19">
        <v>0.240842</v>
      </c>
      <c r="I181" s="19">
        <v>2.37916E-3</v>
      </c>
      <c r="J181" s="6">
        <v>1.50003E-46</v>
      </c>
      <c r="K181" s="19" t="b">
        <v>0</v>
      </c>
      <c r="L181" s="19" t="b">
        <v>0</v>
      </c>
      <c r="M181" s="19" t="s">
        <v>7</v>
      </c>
      <c r="N181" s="20">
        <f t="shared" si="2"/>
        <v>188.2998184962085</v>
      </c>
    </row>
    <row r="182" spans="1:14">
      <c r="A182" s="37" t="s">
        <v>990</v>
      </c>
      <c r="B182" s="19" t="s">
        <v>2515</v>
      </c>
      <c r="C182" s="19">
        <v>1</v>
      </c>
      <c r="D182" s="19">
        <v>230301729</v>
      </c>
      <c r="E182" s="19" t="s">
        <v>33</v>
      </c>
      <c r="F182" s="19" t="s">
        <v>34</v>
      </c>
      <c r="G182" s="19">
        <v>2.9065199999999999E-2</v>
      </c>
      <c r="H182" s="19">
        <v>4.3441500000000001E-2</v>
      </c>
      <c r="I182" s="19">
        <v>4.9879099999999999E-3</v>
      </c>
      <c r="J182" s="6">
        <v>9.2999399999999996E-9</v>
      </c>
      <c r="K182" s="19" t="b">
        <v>0</v>
      </c>
      <c r="L182" s="19" t="b">
        <v>0</v>
      </c>
      <c r="M182" s="19" t="s">
        <v>7</v>
      </c>
      <c r="N182" s="20">
        <f t="shared" si="2"/>
        <v>33.955444040872052</v>
      </c>
    </row>
    <row r="183" spans="1:14">
      <c r="A183" s="37" t="s">
        <v>990</v>
      </c>
      <c r="B183" s="19" t="s">
        <v>2516</v>
      </c>
      <c r="C183" s="19">
        <v>1</v>
      </c>
      <c r="D183" s="19">
        <v>230398445</v>
      </c>
      <c r="E183" s="19" t="s">
        <v>34</v>
      </c>
      <c r="F183" s="19" t="s">
        <v>33</v>
      </c>
      <c r="G183" s="19">
        <v>-3.4861299999999998E-2</v>
      </c>
      <c r="H183" s="19">
        <v>0.117504</v>
      </c>
      <c r="I183" s="19">
        <v>3.1734599999999999E-3</v>
      </c>
      <c r="J183" s="6">
        <v>7.5006700000000005E-29</v>
      </c>
      <c r="K183" s="19" t="b">
        <v>0</v>
      </c>
      <c r="L183" s="19" t="b">
        <v>0</v>
      </c>
      <c r="M183" s="19" t="s">
        <v>7</v>
      </c>
      <c r="N183" s="20">
        <f t="shared" si="2"/>
        <v>120.67605358027232</v>
      </c>
    </row>
    <row r="184" spans="1:14">
      <c r="A184" s="37" t="s">
        <v>990</v>
      </c>
      <c r="B184" s="19" t="s">
        <v>375</v>
      </c>
      <c r="C184" s="19">
        <v>1</v>
      </c>
      <c r="D184" s="19">
        <v>230295691</v>
      </c>
      <c r="E184" s="19" t="s">
        <v>33</v>
      </c>
      <c r="F184" s="19" t="s">
        <v>34</v>
      </c>
      <c r="G184" s="19">
        <v>6.0564600000000003E-2</v>
      </c>
      <c r="H184" s="19">
        <v>0.60597800000000002</v>
      </c>
      <c r="I184" s="19">
        <v>2.0836100000000001E-3</v>
      </c>
      <c r="J184" s="6">
        <v>1.9998599999999999E-199</v>
      </c>
      <c r="K184" s="19" t="b">
        <v>0</v>
      </c>
      <c r="L184" s="19" t="b">
        <v>0</v>
      </c>
      <c r="M184" s="19" t="s">
        <v>7</v>
      </c>
      <c r="N184" s="20">
        <f t="shared" si="2"/>
        <v>844.89908603830713</v>
      </c>
    </row>
    <row r="185" spans="1:14">
      <c r="A185" s="37" t="s">
        <v>990</v>
      </c>
      <c r="B185" s="19" t="s">
        <v>2517</v>
      </c>
      <c r="C185" s="19">
        <v>1</v>
      </c>
      <c r="D185" s="19">
        <v>230294648</v>
      </c>
      <c r="E185" s="19" t="s">
        <v>34</v>
      </c>
      <c r="F185" s="19" t="s">
        <v>33</v>
      </c>
      <c r="G185" s="19">
        <v>5.6505300000000001E-2</v>
      </c>
      <c r="H185" s="19">
        <v>0.98441900000000004</v>
      </c>
      <c r="I185" s="19">
        <v>8.2025699999999993E-3</v>
      </c>
      <c r="J185" s="6">
        <v>3.4001699999999998E-13</v>
      </c>
      <c r="K185" s="19" t="b">
        <v>0</v>
      </c>
      <c r="L185" s="19" t="b">
        <v>0</v>
      </c>
      <c r="M185" s="19" t="s">
        <v>7</v>
      </c>
      <c r="N185" s="20">
        <f t="shared" si="2"/>
        <v>47.454617748782276</v>
      </c>
    </row>
    <row r="186" spans="1:14">
      <c r="A186" s="37" t="s">
        <v>990</v>
      </c>
      <c r="B186" s="19" t="s">
        <v>2518</v>
      </c>
      <c r="C186" s="19">
        <v>1</v>
      </c>
      <c r="D186" s="19">
        <v>230307549</v>
      </c>
      <c r="E186" s="19" t="s">
        <v>36</v>
      </c>
      <c r="F186" s="19" t="s">
        <v>33</v>
      </c>
      <c r="G186" s="19">
        <v>-2.6583800000000001E-2</v>
      </c>
      <c r="H186" s="19">
        <v>4.1678100000000003E-2</v>
      </c>
      <c r="I186" s="19">
        <v>5.0955699999999998E-3</v>
      </c>
      <c r="J186" s="6">
        <v>2.3999900000000001E-8</v>
      </c>
      <c r="K186" s="19" t="b">
        <v>0</v>
      </c>
      <c r="L186" s="19" t="b">
        <v>0</v>
      </c>
      <c r="M186" s="19" t="s">
        <v>7</v>
      </c>
      <c r="N186" s="20">
        <f t="shared" si="2"/>
        <v>27.217521692967207</v>
      </c>
    </row>
    <row r="187" spans="1:14">
      <c r="A187" s="37" t="s">
        <v>990</v>
      </c>
      <c r="B187" s="19" t="s">
        <v>2519</v>
      </c>
      <c r="C187" s="19">
        <v>1</v>
      </c>
      <c r="D187" s="19">
        <v>230415025</v>
      </c>
      <c r="E187" s="19" t="s">
        <v>34</v>
      </c>
      <c r="F187" s="19" t="s">
        <v>33</v>
      </c>
      <c r="G187" s="19">
        <v>1.5354599999999999E-2</v>
      </c>
      <c r="H187" s="19">
        <v>0.46138899999999999</v>
      </c>
      <c r="I187" s="19">
        <v>2.0567799999999998E-3</v>
      </c>
      <c r="J187" s="6">
        <v>3.5002599999999998E-15</v>
      </c>
      <c r="K187" s="19" t="b">
        <v>0</v>
      </c>
      <c r="L187" s="19" t="b">
        <v>0</v>
      </c>
      <c r="M187" s="19" t="s">
        <v>7</v>
      </c>
      <c r="N187" s="20">
        <f t="shared" ref="N187:N237" si="3">G187^2/I187^2</f>
        <v>55.731577129689192</v>
      </c>
    </row>
    <row r="188" spans="1:14">
      <c r="A188" s="37" t="s">
        <v>990</v>
      </c>
      <c r="B188" s="19" t="s">
        <v>2520</v>
      </c>
      <c r="C188" s="19">
        <v>1</v>
      </c>
      <c r="D188" s="19">
        <v>230392725</v>
      </c>
      <c r="E188" s="19" t="s">
        <v>33</v>
      </c>
      <c r="F188" s="19" t="s">
        <v>34</v>
      </c>
      <c r="G188" s="19">
        <v>-4.8547600000000003E-2</v>
      </c>
      <c r="H188" s="19">
        <v>3.5630099999999998E-2</v>
      </c>
      <c r="I188" s="19">
        <v>5.48301E-3</v>
      </c>
      <c r="J188" s="6">
        <v>1.20005E-19</v>
      </c>
      <c r="K188" s="19" t="b">
        <v>0</v>
      </c>
      <c r="L188" s="19" t="b">
        <v>0</v>
      </c>
      <c r="M188" s="19" t="s">
        <v>7</v>
      </c>
      <c r="N188" s="20">
        <f t="shared" si="3"/>
        <v>78.396640792580328</v>
      </c>
    </row>
    <row r="189" spans="1:14">
      <c r="A189" s="37" t="s">
        <v>845</v>
      </c>
      <c r="B189" s="19" t="s">
        <v>2521</v>
      </c>
      <c r="C189" s="19">
        <v>18</v>
      </c>
      <c r="D189" s="19">
        <v>47146125</v>
      </c>
      <c r="E189" s="19" t="s">
        <v>33</v>
      </c>
      <c r="F189" s="19" t="s">
        <v>34</v>
      </c>
      <c r="G189" s="19">
        <v>3.8783600000000001E-2</v>
      </c>
      <c r="H189" s="19">
        <v>0.53127199999999997</v>
      </c>
      <c r="I189" s="19">
        <v>2.05266E-3</v>
      </c>
      <c r="J189" s="6">
        <v>1.1000199999999999E-86</v>
      </c>
      <c r="K189" s="19" t="b">
        <v>0</v>
      </c>
      <c r="L189" s="19" t="b">
        <v>0</v>
      </c>
      <c r="M189" s="19" t="s">
        <v>7</v>
      </c>
      <c r="N189" s="20">
        <f t="shared" si="3"/>
        <v>356.99505412148625</v>
      </c>
    </row>
    <row r="190" spans="1:14">
      <c r="A190" s="37" t="s">
        <v>845</v>
      </c>
      <c r="B190" s="19" t="s">
        <v>2522</v>
      </c>
      <c r="C190" s="19">
        <v>18</v>
      </c>
      <c r="D190" s="19">
        <v>47200119</v>
      </c>
      <c r="E190" s="19" t="s">
        <v>33</v>
      </c>
      <c r="F190" s="19" t="s">
        <v>36</v>
      </c>
      <c r="G190" s="19">
        <v>5.6317300000000001E-2</v>
      </c>
      <c r="H190" s="19">
        <v>3.49579E-2</v>
      </c>
      <c r="I190" s="19">
        <v>5.57297E-3</v>
      </c>
      <c r="J190" s="6">
        <v>3.1002699999999998E-25</v>
      </c>
      <c r="K190" s="19" t="b">
        <v>0</v>
      </c>
      <c r="L190" s="19" t="b">
        <v>0</v>
      </c>
      <c r="M190" s="19" t="s">
        <v>7</v>
      </c>
      <c r="N190" s="20">
        <f t="shared" si="3"/>
        <v>102.11986697800812</v>
      </c>
    </row>
    <row r="191" spans="1:14">
      <c r="A191" s="37" t="s">
        <v>845</v>
      </c>
      <c r="B191" s="19" t="s">
        <v>2523</v>
      </c>
      <c r="C191" s="19">
        <v>18</v>
      </c>
      <c r="D191" s="19">
        <v>47066204</v>
      </c>
      <c r="E191" s="19" t="s">
        <v>41</v>
      </c>
      <c r="F191" s="19" t="s">
        <v>36</v>
      </c>
      <c r="G191" s="19">
        <v>7.77674E-2</v>
      </c>
      <c r="H191" s="19">
        <v>2.58666E-2</v>
      </c>
      <c r="I191" s="19">
        <v>6.4537600000000002E-3</v>
      </c>
      <c r="J191" s="6">
        <v>4.19952E-38</v>
      </c>
      <c r="K191" s="19" t="b">
        <v>0</v>
      </c>
      <c r="L191" s="19" t="b">
        <v>0</v>
      </c>
      <c r="M191" s="19" t="s">
        <v>7</v>
      </c>
      <c r="N191" s="20">
        <f t="shared" si="3"/>
        <v>145.20097642704303</v>
      </c>
    </row>
    <row r="192" spans="1:14">
      <c r="A192" s="37" t="s">
        <v>845</v>
      </c>
      <c r="B192" s="19" t="s">
        <v>2524</v>
      </c>
      <c r="C192" s="19">
        <v>18</v>
      </c>
      <c r="D192" s="19">
        <v>47136392</v>
      </c>
      <c r="E192" s="19" t="s">
        <v>41</v>
      </c>
      <c r="F192" s="19" t="s">
        <v>36</v>
      </c>
      <c r="G192" s="19">
        <v>4.6552900000000001E-2</v>
      </c>
      <c r="H192" s="19">
        <v>0.37998799999999999</v>
      </c>
      <c r="I192" s="19">
        <v>2.1085000000000001E-3</v>
      </c>
      <c r="J192" s="6">
        <v>6.9024000000000004E-113</v>
      </c>
      <c r="K192" s="19" t="b">
        <v>0</v>
      </c>
      <c r="L192" s="19" t="b">
        <v>0</v>
      </c>
      <c r="M192" s="19" t="s">
        <v>7</v>
      </c>
      <c r="N192" s="20">
        <f t="shared" si="3"/>
        <v>487.46817797740312</v>
      </c>
    </row>
    <row r="193" spans="1:14">
      <c r="A193" s="37" t="s">
        <v>845</v>
      </c>
      <c r="B193" s="19" t="s">
        <v>2525</v>
      </c>
      <c r="C193" s="19">
        <v>18</v>
      </c>
      <c r="D193" s="19">
        <v>47177869</v>
      </c>
      <c r="E193" s="19" t="s">
        <v>33</v>
      </c>
      <c r="F193" s="19" t="s">
        <v>34</v>
      </c>
      <c r="G193" s="19">
        <v>4.05282E-2</v>
      </c>
      <c r="H193" s="19">
        <v>0.24749199999999999</v>
      </c>
      <c r="I193" s="19">
        <v>2.3704199999999998E-3</v>
      </c>
      <c r="J193" s="6">
        <v>2.29985E-73</v>
      </c>
      <c r="K193" s="19" t="b">
        <v>0</v>
      </c>
      <c r="L193" s="19" t="b">
        <v>0</v>
      </c>
      <c r="M193" s="19" t="s">
        <v>7</v>
      </c>
      <c r="N193" s="20">
        <f t="shared" si="3"/>
        <v>292.32369913188199</v>
      </c>
    </row>
    <row r="194" spans="1:14">
      <c r="A194" s="37" t="s">
        <v>845</v>
      </c>
      <c r="B194" s="19" t="s">
        <v>2526</v>
      </c>
      <c r="C194" s="19">
        <v>18</v>
      </c>
      <c r="D194" s="19">
        <v>47151206</v>
      </c>
      <c r="E194" s="19" t="s">
        <v>41</v>
      </c>
      <c r="F194" s="19" t="s">
        <v>36</v>
      </c>
      <c r="G194" s="19">
        <v>6.8334000000000006E-2</v>
      </c>
      <c r="H194" s="19">
        <v>2.7822E-2</v>
      </c>
      <c r="I194" s="19">
        <v>6.2321099999999999E-3</v>
      </c>
      <c r="J194" s="6">
        <v>2.19989E-32</v>
      </c>
      <c r="K194" s="19" t="b">
        <v>0</v>
      </c>
      <c r="L194" s="19" t="b">
        <v>0</v>
      </c>
      <c r="M194" s="19" t="s">
        <v>7</v>
      </c>
      <c r="N194" s="20">
        <f t="shared" si="3"/>
        <v>120.22740300709512</v>
      </c>
    </row>
    <row r="195" spans="1:14">
      <c r="A195" s="37" t="s">
        <v>845</v>
      </c>
      <c r="B195" s="19" t="s">
        <v>2527</v>
      </c>
      <c r="C195" s="19">
        <v>18</v>
      </c>
      <c r="D195" s="19">
        <v>47078911</v>
      </c>
      <c r="E195" s="19" t="s">
        <v>41</v>
      </c>
      <c r="F195" s="19" t="s">
        <v>36</v>
      </c>
      <c r="G195" s="19">
        <v>1.82195E-2</v>
      </c>
      <c r="H195" s="19">
        <v>0.18876899999999999</v>
      </c>
      <c r="I195" s="19">
        <v>2.6162199999999998E-3</v>
      </c>
      <c r="J195" s="6">
        <v>1.10002E-12</v>
      </c>
      <c r="K195" s="19" t="b">
        <v>0</v>
      </c>
      <c r="L195" s="19" t="b">
        <v>0</v>
      </c>
      <c r="M195" s="19" t="s">
        <v>7</v>
      </c>
      <c r="N195" s="20">
        <f t="shared" si="3"/>
        <v>48.498062191557722</v>
      </c>
    </row>
    <row r="196" spans="1:14">
      <c r="A196" s="37" t="s">
        <v>845</v>
      </c>
      <c r="B196" s="19" t="s">
        <v>2528</v>
      </c>
      <c r="C196" s="19">
        <v>18</v>
      </c>
      <c r="D196" s="19">
        <v>47043632</v>
      </c>
      <c r="E196" s="19" t="s">
        <v>41</v>
      </c>
      <c r="F196" s="19" t="s">
        <v>36</v>
      </c>
      <c r="G196" s="19">
        <v>3.2709500000000002E-2</v>
      </c>
      <c r="H196" s="19">
        <v>0.52979399999999999</v>
      </c>
      <c r="I196" s="19">
        <v>2.0485899999999999E-3</v>
      </c>
      <c r="J196" s="6">
        <v>6.2001200000000001E-62</v>
      </c>
      <c r="K196" s="19" t="b">
        <v>0</v>
      </c>
      <c r="L196" s="19" t="b">
        <v>0</v>
      </c>
      <c r="M196" s="19" t="s">
        <v>7</v>
      </c>
      <c r="N196" s="20">
        <f t="shared" si="3"/>
        <v>254.93984310221822</v>
      </c>
    </row>
    <row r="197" spans="1:14">
      <c r="A197" s="37" t="s">
        <v>845</v>
      </c>
      <c r="B197" s="19" t="s">
        <v>2529</v>
      </c>
      <c r="C197" s="19">
        <v>18</v>
      </c>
      <c r="D197" s="19">
        <v>47026826</v>
      </c>
      <c r="E197" s="19" t="s">
        <v>34</v>
      </c>
      <c r="F197" s="19" t="s">
        <v>33</v>
      </c>
      <c r="G197" s="19">
        <v>-3.2256600000000003E-2</v>
      </c>
      <c r="H197" s="19">
        <v>4.2118900000000001E-2</v>
      </c>
      <c r="I197" s="19">
        <v>5.0911400000000001E-3</v>
      </c>
      <c r="J197" s="6">
        <v>1.8001100000000001E-12</v>
      </c>
      <c r="K197" s="19" t="b">
        <v>0</v>
      </c>
      <c r="L197" s="19" t="b">
        <v>0</v>
      </c>
      <c r="M197" s="19" t="s">
        <v>7</v>
      </c>
      <c r="N197" s="20">
        <f t="shared" si="3"/>
        <v>40.142747896318092</v>
      </c>
    </row>
    <row r="198" spans="1:14">
      <c r="A198" s="37" t="s">
        <v>845</v>
      </c>
      <c r="B198" s="19" t="s">
        <v>2530</v>
      </c>
      <c r="C198" s="19">
        <v>18</v>
      </c>
      <c r="D198" s="19">
        <v>47196129</v>
      </c>
      <c r="E198" s="19" t="s">
        <v>36</v>
      </c>
      <c r="F198" s="19" t="s">
        <v>41</v>
      </c>
      <c r="G198" s="19">
        <v>6.7838700000000002E-2</v>
      </c>
      <c r="H198" s="19">
        <v>6.7998299999999998E-2</v>
      </c>
      <c r="I198" s="19">
        <v>4.0668400000000004E-3</v>
      </c>
      <c r="J198" s="6">
        <v>1.20005E-62</v>
      </c>
      <c r="K198" s="19" t="b">
        <v>0</v>
      </c>
      <c r="L198" s="19" t="b">
        <v>0</v>
      </c>
      <c r="M198" s="19" t="s">
        <v>7</v>
      </c>
      <c r="N198" s="20">
        <f t="shared" si="3"/>
        <v>278.25364419331282</v>
      </c>
    </row>
    <row r="199" spans="1:14">
      <c r="A199" s="37" t="s">
        <v>845</v>
      </c>
      <c r="B199" s="19" t="s">
        <v>2531</v>
      </c>
      <c r="C199" s="19">
        <v>18</v>
      </c>
      <c r="D199" s="19">
        <v>47182838</v>
      </c>
      <c r="E199" s="19" t="s">
        <v>33</v>
      </c>
      <c r="F199" s="19" t="s">
        <v>34</v>
      </c>
      <c r="G199" s="19">
        <v>2.34638E-2</v>
      </c>
      <c r="H199" s="19">
        <v>0.34675699999999998</v>
      </c>
      <c r="I199" s="19">
        <v>2.1540000000000001E-3</v>
      </c>
      <c r="J199" s="6">
        <v>6.7003899999999998E-31</v>
      </c>
      <c r="K199" s="19" t="b">
        <v>0</v>
      </c>
      <c r="L199" s="19" t="b">
        <v>0</v>
      </c>
      <c r="M199" s="19" t="s">
        <v>7</v>
      </c>
      <c r="N199" s="20">
        <f t="shared" si="3"/>
        <v>118.66026076596066</v>
      </c>
    </row>
    <row r="200" spans="1:14">
      <c r="A200" s="37" t="s">
        <v>845</v>
      </c>
      <c r="B200" s="19" t="s">
        <v>2532</v>
      </c>
      <c r="C200" s="19">
        <v>18</v>
      </c>
      <c r="D200" s="19">
        <v>47093864</v>
      </c>
      <c r="E200" s="19" t="s">
        <v>41</v>
      </c>
      <c r="F200" s="19" t="s">
        <v>36</v>
      </c>
      <c r="G200" s="19">
        <v>5.6743799999999997E-2</v>
      </c>
      <c r="H200" s="19">
        <v>0.29551699999999997</v>
      </c>
      <c r="I200" s="19">
        <v>2.2653899999999999E-3</v>
      </c>
      <c r="J200" s="6">
        <v>8.8920100000000005E-148</v>
      </c>
      <c r="K200" s="19" t="b">
        <v>0</v>
      </c>
      <c r="L200" s="19" t="b">
        <v>0</v>
      </c>
      <c r="M200" s="19" t="s">
        <v>7</v>
      </c>
      <c r="N200" s="20">
        <f t="shared" si="3"/>
        <v>627.40918755014013</v>
      </c>
    </row>
    <row r="201" spans="1:14">
      <c r="A201" s="37" t="s">
        <v>845</v>
      </c>
      <c r="B201" s="19" t="s">
        <v>2533</v>
      </c>
      <c r="C201" s="19">
        <v>18</v>
      </c>
      <c r="D201" s="19">
        <v>47210824</v>
      </c>
      <c r="E201" s="19" t="s">
        <v>33</v>
      </c>
      <c r="F201" s="19" t="s">
        <v>34</v>
      </c>
      <c r="G201" s="19">
        <v>5.4974099999999998E-2</v>
      </c>
      <c r="H201" s="19">
        <v>0.38398599999999999</v>
      </c>
      <c r="I201" s="19">
        <v>2.1004399999999999E-3</v>
      </c>
      <c r="J201" s="6">
        <v>1.0990099999999999E-160</v>
      </c>
      <c r="K201" s="19" t="b">
        <v>0</v>
      </c>
      <c r="L201" s="19" t="b">
        <v>0</v>
      </c>
      <c r="M201" s="19" t="s">
        <v>7</v>
      </c>
      <c r="N201" s="20">
        <f t="shared" si="3"/>
        <v>685.00808237102353</v>
      </c>
    </row>
    <row r="202" spans="1:14">
      <c r="A202" s="37" t="s">
        <v>845</v>
      </c>
      <c r="B202" s="19" t="s">
        <v>2534</v>
      </c>
      <c r="C202" s="19">
        <v>18</v>
      </c>
      <c r="D202" s="19">
        <v>47101589</v>
      </c>
      <c r="E202" s="19" t="s">
        <v>36</v>
      </c>
      <c r="F202" s="19" t="s">
        <v>41</v>
      </c>
      <c r="G202" s="19">
        <v>9.2608399999999994E-2</v>
      </c>
      <c r="H202" s="19">
        <v>6.5117999999999995E-2</v>
      </c>
      <c r="I202" s="19">
        <v>4.1476999999999998E-3</v>
      </c>
      <c r="J202" s="6">
        <v>8.9949799999999999E-116</v>
      </c>
      <c r="K202" s="19" t="b">
        <v>0</v>
      </c>
      <c r="L202" s="19" t="b">
        <v>0</v>
      </c>
      <c r="M202" s="19" t="s">
        <v>7</v>
      </c>
      <c r="N202" s="20">
        <f t="shared" si="3"/>
        <v>498.5240201429794</v>
      </c>
    </row>
    <row r="203" spans="1:14">
      <c r="A203" s="37" t="s">
        <v>845</v>
      </c>
      <c r="B203" s="19" t="s">
        <v>2468</v>
      </c>
      <c r="C203" s="19">
        <v>18</v>
      </c>
      <c r="D203" s="19">
        <v>47108656</v>
      </c>
      <c r="E203" s="19" t="s">
        <v>34</v>
      </c>
      <c r="F203" s="19" t="s">
        <v>41</v>
      </c>
      <c r="G203" s="19">
        <v>-6.0228299999999999E-2</v>
      </c>
      <c r="H203" s="19">
        <v>5.0831300000000003E-2</v>
      </c>
      <c r="I203" s="19">
        <v>4.6926199999999998E-3</v>
      </c>
      <c r="J203" s="6">
        <v>5.0003499999999998E-42</v>
      </c>
      <c r="K203" s="19" t="b">
        <v>0</v>
      </c>
      <c r="L203" s="19" t="b">
        <v>0</v>
      </c>
      <c r="M203" s="19" t="s">
        <v>7</v>
      </c>
      <c r="N203" s="20">
        <f t="shared" si="3"/>
        <v>164.72914164919084</v>
      </c>
    </row>
    <row r="204" spans="1:14">
      <c r="A204" s="37" t="s">
        <v>845</v>
      </c>
      <c r="B204" s="19" t="s">
        <v>2535</v>
      </c>
      <c r="C204" s="19">
        <v>18</v>
      </c>
      <c r="D204" s="19">
        <v>47101654</v>
      </c>
      <c r="E204" s="19" t="s">
        <v>41</v>
      </c>
      <c r="F204" s="19" t="s">
        <v>36</v>
      </c>
      <c r="G204" s="19">
        <v>-4.7645699999999999E-2</v>
      </c>
      <c r="H204" s="19">
        <v>1.6150899999999999E-2</v>
      </c>
      <c r="I204" s="19">
        <v>8.4546900000000008E-3</v>
      </c>
      <c r="J204" s="6">
        <v>3.6999900000000002E-8</v>
      </c>
      <c r="K204" s="19" t="b">
        <v>0</v>
      </c>
      <c r="L204" s="19" t="b">
        <v>0</v>
      </c>
      <c r="M204" s="19" t="s">
        <v>7</v>
      </c>
      <c r="N204" s="20">
        <f t="shared" si="3"/>
        <v>31.757919757175827</v>
      </c>
    </row>
    <row r="205" spans="1:14">
      <c r="A205" s="37" t="s">
        <v>845</v>
      </c>
      <c r="B205" s="19" t="s">
        <v>2536</v>
      </c>
      <c r="C205" s="19">
        <v>18</v>
      </c>
      <c r="D205" s="19">
        <v>47062054</v>
      </c>
      <c r="E205" s="19" t="s">
        <v>41</v>
      </c>
      <c r="F205" s="19" t="s">
        <v>34</v>
      </c>
      <c r="G205" s="19">
        <v>9.2940400000000006E-2</v>
      </c>
      <c r="H205" s="19">
        <v>1.7229600000000001E-2</v>
      </c>
      <c r="I205" s="19">
        <v>7.8868099999999993E-3</v>
      </c>
      <c r="J205" s="6">
        <v>2.09991E-35</v>
      </c>
      <c r="K205" s="19" t="b">
        <v>0</v>
      </c>
      <c r="L205" s="19" t="b">
        <v>0</v>
      </c>
      <c r="M205" s="19" t="s">
        <v>7</v>
      </c>
      <c r="N205" s="20">
        <f t="shared" si="3"/>
        <v>138.86932281413107</v>
      </c>
    </row>
    <row r="206" spans="1:14">
      <c r="A206" s="37" t="s">
        <v>845</v>
      </c>
      <c r="B206" s="19" t="s">
        <v>2537</v>
      </c>
      <c r="C206" s="19">
        <v>18</v>
      </c>
      <c r="D206" s="19">
        <v>47082314</v>
      </c>
      <c r="E206" s="19" t="s">
        <v>36</v>
      </c>
      <c r="F206" s="19" t="s">
        <v>34</v>
      </c>
      <c r="G206" s="19">
        <v>4.5903600000000003E-2</v>
      </c>
      <c r="H206" s="19">
        <v>0.80331799999999998</v>
      </c>
      <c r="I206" s="19">
        <v>2.57515E-3</v>
      </c>
      <c r="J206" s="6">
        <v>1.39991E-75</v>
      </c>
      <c r="K206" s="19" t="b">
        <v>1</v>
      </c>
      <c r="L206" s="19" t="b">
        <v>0</v>
      </c>
      <c r="M206" s="19" t="s">
        <v>7</v>
      </c>
      <c r="N206" s="20">
        <f t="shared" si="3"/>
        <v>317.75210064101537</v>
      </c>
    </row>
    <row r="207" spans="1:14">
      <c r="A207" s="37" t="s">
        <v>845</v>
      </c>
      <c r="B207" s="19" t="s">
        <v>2538</v>
      </c>
      <c r="C207" s="19">
        <v>18</v>
      </c>
      <c r="D207" s="19">
        <v>47159090</v>
      </c>
      <c r="E207" s="19" t="s">
        <v>34</v>
      </c>
      <c r="F207" s="19" t="s">
        <v>33</v>
      </c>
      <c r="G207" s="19">
        <v>0.11573799999999999</v>
      </c>
      <c r="H207" s="19">
        <v>0.82247899999999996</v>
      </c>
      <c r="I207" s="19">
        <v>2.6818900000000001E-3</v>
      </c>
      <c r="J207" s="6">
        <v>9.9999999999999998E-201</v>
      </c>
      <c r="K207" s="19" t="b">
        <v>0</v>
      </c>
      <c r="L207" s="19" t="b">
        <v>0</v>
      </c>
      <c r="M207" s="19" t="s">
        <v>7</v>
      </c>
      <c r="N207" s="20">
        <f t="shared" si="3"/>
        <v>1862.3874000401811</v>
      </c>
    </row>
    <row r="208" spans="1:14">
      <c r="A208" s="37" t="s">
        <v>845</v>
      </c>
      <c r="B208" s="19" t="s">
        <v>2539</v>
      </c>
      <c r="C208" s="19">
        <v>18</v>
      </c>
      <c r="D208" s="19">
        <v>47131684</v>
      </c>
      <c r="E208" s="19" t="s">
        <v>36</v>
      </c>
      <c r="F208" s="19" t="s">
        <v>41</v>
      </c>
      <c r="G208" s="19">
        <v>8.5317400000000002E-2</v>
      </c>
      <c r="H208" s="19">
        <v>0.97851500000000002</v>
      </c>
      <c r="I208" s="19">
        <v>7.0562699999999999E-3</v>
      </c>
      <c r="J208" s="6">
        <v>9.9999999999999994E-37</v>
      </c>
      <c r="K208" s="19" t="b">
        <v>0</v>
      </c>
      <c r="L208" s="19" t="b">
        <v>0</v>
      </c>
      <c r="M208" s="19" t="s">
        <v>7</v>
      </c>
      <c r="N208" s="20">
        <f t="shared" si="3"/>
        <v>146.19241612755044</v>
      </c>
    </row>
    <row r="209" spans="1:14">
      <c r="A209" s="37" t="s">
        <v>845</v>
      </c>
      <c r="B209" s="19" t="s">
        <v>2540</v>
      </c>
      <c r="C209" s="19">
        <v>18</v>
      </c>
      <c r="D209" s="19">
        <v>47012403</v>
      </c>
      <c r="E209" s="19" t="s">
        <v>36</v>
      </c>
      <c r="F209" s="19" t="s">
        <v>34</v>
      </c>
      <c r="G209" s="19">
        <v>2.3523800000000001E-2</v>
      </c>
      <c r="H209" s="19">
        <v>6.8144499999999997E-2</v>
      </c>
      <c r="I209" s="19">
        <v>4.05873E-3</v>
      </c>
      <c r="J209" s="6">
        <v>2.9999900000000001E-9</v>
      </c>
      <c r="K209" s="19" t="b">
        <v>1</v>
      </c>
      <c r="L209" s="19" t="b">
        <v>0</v>
      </c>
      <c r="M209" s="19" t="s">
        <v>7</v>
      </c>
      <c r="N209" s="20">
        <f t="shared" si="3"/>
        <v>33.591905009878928</v>
      </c>
    </row>
    <row r="210" spans="1:14">
      <c r="A210" s="37" t="s">
        <v>845</v>
      </c>
      <c r="B210" s="19" t="s">
        <v>2541</v>
      </c>
      <c r="C210" s="19">
        <v>18</v>
      </c>
      <c r="D210" s="19">
        <v>47223429</v>
      </c>
      <c r="E210" s="19" t="s">
        <v>33</v>
      </c>
      <c r="F210" s="19" t="s">
        <v>34</v>
      </c>
      <c r="G210" s="19">
        <v>-2.4007199999999999E-2</v>
      </c>
      <c r="H210" s="19">
        <v>9.1050199999999998E-2</v>
      </c>
      <c r="I210" s="19">
        <v>3.5515400000000002E-3</v>
      </c>
      <c r="J210" s="6">
        <v>8.9991199999999999E-13</v>
      </c>
      <c r="K210" s="19" t="b">
        <v>0</v>
      </c>
      <c r="L210" s="19" t="b">
        <v>0</v>
      </c>
      <c r="M210" s="19" t="s">
        <v>7</v>
      </c>
      <c r="N210" s="20">
        <f t="shared" si="3"/>
        <v>45.692992366273863</v>
      </c>
    </row>
    <row r="211" spans="1:14">
      <c r="A211" s="37" t="s">
        <v>845</v>
      </c>
      <c r="B211" s="19" t="s">
        <v>2542</v>
      </c>
      <c r="C211" s="19">
        <v>18</v>
      </c>
      <c r="D211" s="19">
        <v>47026049</v>
      </c>
      <c r="E211" s="19" t="s">
        <v>36</v>
      </c>
      <c r="F211" s="19" t="s">
        <v>41</v>
      </c>
      <c r="G211" s="19">
        <v>4.9672899999999999E-2</v>
      </c>
      <c r="H211" s="19">
        <v>1.8846000000000002E-2</v>
      </c>
      <c r="I211" s="19">
        <v>7.5274699999999996E-3</v>
      </c>
      <c r="J211" s="6">
        <v>3.5999800000000002E-12</v>
      </c>
      <c r="K211" s="19" t="b">
        <v>0</v>
      </c>
      <c r="L211" s="19" t="b">
        <v>0</v>
      </c>
      <c r="M211" s="19" t="s">
        <v>7</v>
      </c>
      <c r="N211" s="20">
        <f t="shared" si="3"/>
        <v>43.545267689958457</v>
      </c>
    </row>
    <row r="212" spans="1:14">
      <c r="A212" s="37" t="s">
        <v>845</v>
      </c>
      <c r="B212" s="19" t="s">
        <v>2543</v>
      </c>
      <c r="C212" s="19">
        <v>18</v>
      </c>
      <c r="D212" s="19">
        <v>47132949</v>
      </c>
      <c r="E212" s="19" t="s">
        <v>34</v>
      </c>
      <c r="F212" s="19" t="s">
        <v>33</v>
      </c>
      <c r="G212" s="19">
        <v>2.1590600000000001E-2</v>
      </c>
      <c r="H212" s="19">
        <v>9.4105499999999995E-2</v>
      </c>
      <c r="I212" s="19">
        <v>3.5023599999999999E-3</v>
      </c>
      <c r="J212" s="6">
        <v>5.4999700000000004E-10</v>
      </c>
      <c r="K212" s="19" t="b">
        <v>0</v>
      </c>
      <c r="L212" s="19" t="b">
        <v>0</v>
      </c>
      <c r="M212" s="19" t="s">
        <v>7</v>
      </c>
      <c r="N212" s="20">
        <f t="shared" si="3"/>
        <v>38.002122582719316</v>
      </c>
    </row>
    <row r="213" spans="1:14">
      <c r="A213" s="37" t="s">
        <v>845</v>
      </c>
      <c r="B213" s="19" t="s">
        <v>96</v>
      </c>
      <c r="C213" s="19">
        <v>18</v>
      </c>
      <c r="D213" s="19">
        <v>47109955</v>
      </c>
      <c r="E213" s="19" t="s">
        <v>34</v>
      </c>
      <c r="F213" s="19" t="s">
        <v>33</v>
      </c>
      <c r="G213" s="19">
        <v>0.40513100000000002</v>
      </c>
      <c r="H213" s="19">
        <v>1.3107199999999999E-2</v>
      </c>
      <c r="I213" s="19">
        <v>9.0604499999999994E-3</v>
      </c>
      <c r="J213" s="6">
        <v>9.9999999999999998E-201</v>
      </c>
      <c r="K213" s="19" t="b">
        <v>0</v>
      </c>
      <c r="L213" s="19" t="b">
        <v>0</v>
      </c>
      <c r="M213" s="19" t="s">
        <v>7</v>
      </c>
      <c r="N213" s="20">
        <f t="shared" si="3"/>
        <v>1999.3619183253077</v>
      </c>
    </row>
    <row r="214" spans="1:14" ht="15.75" customHeight="1">
      <c r="A214" s="37" t="s">
        <v>845</v>
      </c>
      <c r="B214" s="19" t="s">
        <v>2544</v>
      </c>
      <c r="C214" s="19">
        <v>18</v>
      </c>
      <c r="D214" s="19">
        <v>47047929</v>
      </c>
      <c r="E214" s="19" t="s">
        <v>41</v>
      </c>
      <c r="F214" s="19" t="s">
        <v>36</v>
      </c>
      <c r="G214" s="19">
        <v>5.76172E-2</v>
      </c>
      <c r="H214" s="19">
        <v>2.6062499999999999E-2</v>
      </c>
      <c r="I214" s="19">
        <v>6.4150400000000003E-3</v>
      </c>
      <c r="J214" s="6">
        <v>3.4001700000000001E-20</v>
      </c>
      <c r="K214" s="19" t="b">
        <v>0</v>
      </c>
      <c r="L214" s="19" t="b">
        <v>0</v>
      </c>
      <c r="M214" s="19" t="s">
        <v>7</v>
      </c>
      <c r="N214" s="20">
        <f t="shared" si="3"/>
        <v>80.668793400263468</v>
      </c>
    </row>
    <row r="215" spans="1:14">
      <c r="A215" s="37" t="s">
        <v>901</v>
      </c>
      <c r="B215" s="19" t="s">
        <v>2545</v>
      </c>
      <c r="C215" s="19">
        <v>8</v>
      </c>
      <c r="D215" s="19">
        <v>19809435</v>
      </c>
      <c r="E215" s="19" t="s">
        <v>33</v>
      </c>
      <c r="F215" s="19" t="s">
        <v>34</v>
      </c>
      <c r="G215" s="19">
        <v>4.39195E-2</v>
      </c>
      <c r="H215" s="19">
        <v>3.1164899999999999E-2</v>
      </c>
      <c r="I215" s="19">
        <v>5.9735700000000001E-3</v>
      </c>
      <c r="J215" s="6">
        <v>1.69981E-13</v>
      </c>
      <c r="K215" s="19" t="b">
        <v>0</v>
      </c>
      <c r="L215" s="19" t="b">
        <v>0</v>
      </c>
      <c r="M215" s="19" t="s">
        <v>7</v>
      </c>
      <c r="N215" s="20">
        <f t="shared" si="3"/>
        <v>54.056367695229241</v>
      </c>
    </row>
    <row r="216" spans="1:14">
      <c r="A216" s="37" t="s">
        <v>901</v>
      </c>
      <c r="B216" s="19" t="s">
        <v>2546</v>
      </c>
      <c r="C216" s="19">
        <v>8</v>
      </c>
      <c r="D216" s="19">
        <v>19906965</v>
      </c>
      <c r="E216" s="19" t="s">
        <v>36</v>
      </c>
      <c r="F216" s="19" t="s">
        <v>41</v>
      </c>
      <c r="G216" s="19">
        <v>8.1102400000000005E-2</v>
      </c>
      <c r="H216" s="19">
        <v>1.24609E-2</v>
      </c>
      <c r="I216" s="19">
        <v>9.1955500000000003E-3</v>
      </c>
      <c r="J216" s="6">
        <v>7.5006699999999993E-21</v>
      </c>
      <c r="K216" s="19" t="b">
        <v>0</v>
      </c>
      <c r="L216" s="19" t="b">
        <v>0</v>
      </c>
      <c r="M216" s="19" t="s">
        <v>7</v>
      </c>
      <c r="N216" s="20">
        <f t="shared" si="3"/>
        <v>77.787890096957057</v>
      </c>
    </row>
    <row r="217" spans="1:14">
      <c r="A217" s="37" t="s">
        <v>901</v>
      </c>
      <c r="B217" s="19" t="s">
        <v>2547</v>
      </c>
      <c r="C217" s="19">
        <v>8</v>
      </c>
      <c r="D217" s="19">
        <v>19848396</v>
      </c>
      <c r="E217" s="19" t="s">
        <v>33</v>
      </c>
      <c r="F217" s="19" t="s">
        <v>34</v>
      </c>
      <c r="G217" s="19">
        <v>9.6416299999999996E-2</v>
      </c>
      <c r="H217" s="19">
        <v>1.72065E-2</v>
      </c>
      <c r="I217" s="19">
        <v>7.8384000000000006E-3</v>
      </c>
      <c r="J217" s="6">
        <v>5.79963E-39</v>
      </c>
      <c r="K217" s="19" t="b">
        <v>0</v>
      </c>
      <c r="L217" s="19" t="b">
        <v>0</v>
      </c>
      <c r="M217" s="19" t="s">
        <v>7</v>
      </c>
      <c r="N217" s="20">
        <f t="shared" si="3"/>
        <v>151.30249107226877</v>
      </c>
    </row>
    <row r="218" spans="1:14">
      <c r="A218" s="37" t="s">
        <v>901</v>
      </c>
      <c r="B218" s="19" t="s">
        <v>2548</v>
      </c>
      <c r="C218" s="19">
        <v>8</v>
      </c>
      <c r="D218" s="19">
        <v>19890468</v>
      </c>
      <c r="E218" s="19" t="s">
        <v>34</v>
      </c>
      <c r="F218" s="19" t="s">
        <v>41</v>
      </c>
      <c r="G218" s="19">
        <v>-7.1207999999999994E-2</v>
      </c>
      <c r="H218" s="19">
        <v>1.5091200000000001E-2</v>
      </c>
      <c r="I218" s="19">
        <v>8.3599999999999994E-3</v>
      </c>
      <c r="J218" s="6">
        <v>8.0001799999999996E-19</v>
      </c>
      <c r="K218" s="19" t="b">
        <v>0</v>
      </c>
      <c r="L218" s="19" t="b">
        <v>0</v>
      </c>
      <c r="M218" s="19" t="s">
        <v>7</v>
      </c>
      <c r="N218" s="20">
        <f t="shared" si="3"/>
        <v>72.551270346374849</v>
      </c>
    </row>
    <row r="219" spans="1:14">
      <c r="A219" s="37" t="s">
        <v>901</v>
      </c>
      <c r="B219" s="19" t="s">
        <v>2549</v>
      </c>
      <c r="C219" s="19">
        <v>8</v>
      </c>
      <c r="D219" s="19">
        <v>19847645</v>
      </c>
      <c r="E219" s="19" t="s">
        <v>34</v>
      </c>
      <c r="F219" s="19" t="s">
        <v>41</v>
      </c>
      <c r="G219" s="19">
        <v>-5.19955E-2</v>
      </c>
      <c r="H219" s="19">
        <v>1.1474699999999999E-2</v>
      </c>
      <c r="I219" s="19">
        <v>9.5737099999999992E-3</v>
      </c>
      <c r="J219" s="6">
        <v>1.79999E-8</v>
      </c>
      <c r="K219" s="19" t="b">
        <v>0</v>
      </c>
      <c r="L219" s="19" t="b">
        <v>0</v>
      </c>
      <c r="M219" s="19" t="s">
        <v>7</v>
      </c>
      <c r="N219" s="20">
        <f t="shared" si="3"/>
        <v>29.496533632743176</v>
      </c>
    </row>
    <row r="220" spans="1:14">
      <c r="A220" s="37" t="s">
        <v>901</v>
      </c>
      <c r="B220" s="19" t="s">
        <v>2550</v>
      </c>
      <c r="C220" s="19">
        <v>8</v>
      </c>
      <c r="D220" s="19">
        <v>19752207</v>
      </c>
      <c r="E220" s="19" t="s">
        <v>34</v>
      </c>
      <c r="F220" s="19" t="s">
        <v>33</v>
      </c>
      <c r="G220" s="19">
        <v>-2.34755E-2</v>
      </c>
      <c r="H220" s="19">
        <v>0.54963099999999998</v>
      </c>
      <c r="I220" s="19">
        <v>2.0516100000000002E-3</v>
      </c>
      <c r="J220" s="6">
        <v>4.70002E-32</v>
      </c>
      <c r="K220" s="19" t="b">
        <v>0</v>
      </c>
      <c r="L220" s="19" t="b">
        <v>0</v>
      </c>
      <c r="M220" s="19" t="s">
        <v>7</v>
      </c>
      <c r="N220" s="20">
        <f t="shared" si="3"/>
        <v>130.9302772410613</v>
      </c>
    </row>
    <row r="221" spans="1:14">
      <c r="A221" s="37" t="s">
        <v>901</v>
      </c>
      <c r="B221" s="19" t="s">
        <v>2551</v>
      </c>
      <c r="C221" s="19">
        <v>8</v>
      </c>
      <c r="D221" s="19">
        <v>19724400</v>
      </c>
      <c r="E221" s="19" t="s">
        <v>33</v>
      </c>
      <c r="F221" s="19" t="s">
        <v>34</v>
      </c>
      <c r="G221" s="19">
        <v>-1.9125799999999998E-2</v>
      </c>
      <c r="H221" s="19">
        <v>0.28509200000000001</v>
      </c>
      <c r="I221" s="19">
        <v>2.26538E-3</v>
      </c>
      <c r="J221" s="6">
        <v>5.3002899999999997E-19</v>
      </c>
      <c r="K221" s="19" t="b">
        <v>0</v>
      </c>
      <c r="L221" s="19" t="b">
        <v>0</v>
      </c>
      <c r="M221" s="19" t="s">
        <v>7</v>
      </c>
      <c r="N221" s="20">
        <f t="shared" si="3"/>
        <v>71.278261079932378</v>
      </c>
    </row>
    <row r="222" spans="1:14">
      <c r="A222" s="37" t="s">
        <v>901</v>
      </c>
      <c r="B222" s="19" t="s">
        <v>2552</v>
      </c>
      <c r="C222" s="19">
        <v>8</v>
      </c>
      <c r="D222" s="19">
        <v>19727047</v>
      </c>
      <c r="E222" s="19" t="s">
        <v>41</v>
      </c>
      <c r="F222" s="19" t="s">
        <v>36</v>
      </c>
      <c r="G222" s="19">
        <v>-4.8289499999999999E-2</v>
      </c>
      <c r="H222" s="19">
        <v>0.84436800000000001</v>
      </c>
      <c r="I222" s="19">
        <v>2.8190300000000001E-3</v>
      </c>
      <c r="J222" s="6">
        <v>6.5993299999999997E-69</v>
      </c>
      <c r="K222" s="19" t="b">
        <v>0</v>
      </c>
      <c r="L222" s="19" t="b">
        <v>0</v>
      </c>
      <c r="M222" s="19" t="s">
        <v>7</v>
      </c>
      <c r="N222" s="20">
        <f t="shared" si="3"/>
        <v>293.43101913639219</v>
      </c>
    </row>
    <row r="223" spans="1:14">
      <c r="A223" s="37" t="s">
        <v>901</v>
      </c>
      <c r="B223" s="19" t="s">
        <v>2553</v>
      </c>
      <c r="C223" s="19">
        <v>8</v>
      </c>
      <c r="D223" s="19">
        <v>19878154</v>
      </c>
      <c r="E223" s="19" t="s">
        <v>36</v>
      </c>
      <c r="F223" s="19" t="s">
        <v>41</v>
      </c>
      <c r="G223" s="19">
        <v>4.2179899999999999E-2</v>
      </c>
      <c r="H223" s="19">
        <v>0.71990600000000005</v>
      </c>
      <c r="I223" s="19">
        <v>2.2698599999999998E-3</v>
      </c>
      <c r="J223" s="6">
        <v>1.59993E-86</v>
      </c>
      <c r="K223" s="19" t="b">
        <v>0</v>
      </c>
      <c r="L223" s="19" t="b">
        <v>0</v>
      </c>
      <c r="M223" s="19" t="s">
        <v>7</v>
      </c>
      <c r="N223" s="20">
        <f t="shared" si="3"/>
        <v>345.31301562122184</v>
      </c>
    </row>
    <row r="224" spans="1:14">
      <c r="A224" s="37" t="s">
        <v>901</v>
      </c>
      <c r="B224" s="19" t="s">
        <v>2554</v>
      </c>
      <c r="C224" s="19">
        <v>8</v>
      </c>
      <c r="D224" s="19">
        <v>19805708</v>
      </c>
      <c r="E224" s="19" t="s">
        <v>33</v>
      </c>
      <c r="F224" s="19" t="s">
        <v>34</v>
      </c>
      <c r="G224" s="19">
        <v>-0.18168500000000001</v>
      </c>
      <c r="H224" s="19">
        <v>1.71346E-2</v>
      </c>
      <c r="I224" s="19">
        <v>7.9074000000000002E-3</v>
      </c>
      <c r="J224" s="6">
        <v>7.09578E-125</v>
      </c>
      <c r="K224" s="19" t="b">
        <v>0</v>
      </c>
      <c r="L224" s="19" t="b">
        <v>0</v>
      </c>
      <c r="M224" s="19" t="s">
        <v>7</v>
      </c>
      <c r="N224" s="20">
        <f t="shared" si="3"/>
        <v>527.92317798360739</v>
      </c>
    </row>
    <row r="225" spans="1:14">
      <c r="A225" s="37" t="s">
        <v>901</v>
      </c>
      <c r="B225" s="19" t="s">
        <v>2555</v>
      </c>
      <c r="C225" s="19">
        <v>8</v>
      </c>
      <c r="D225" s="19">
        <v>19863803</v>
      </c>
      <c r="E225" s="19" t="s">
        <v>33</v>
      </c>
      <c r="F225" s="19" t="s">
        <v>36</v>
      </c>
      <c r="G225" s="19">
        <v>-0.137241</v>
      </c>
      <c r="H225" s="19">
        <v>1.46371E-2</v>
      </c>
      <c r="I225" s="19">
        <v>8.5097100000000002E-3</v>
      </c>
      <c r="J225" s="6">
        <v>7.29962E-65</v>
      </c>
      <c r="K225" s="19" t="b">
        <v>0</v>
      </c>
      <c r="L225" s="19" t="b">
        <v>0</v>
      </c>
      <c r="M225" s="19" t="s">
        <v>7</v>
      </c>
      <c r="N225" s="20">
        <f t="shared" si="3"/>
        <v>260.0987274862203</v>
      </c>
    </row>
    <row r="226" spans="1:14">
      <c r="A226" s="37" t="s">
        <v>901</v>
      </c>
      <c r="B226" s="19" t="s">
        <v>2556</v>
      </c>
      <c r="C226" s="19">
        <v>8</v>
      </c>
      <c r="D226" s="19">
        <v>19826373</v>
      </c>
      <c r="E226" s="19" t="s">
        <v>33</v>
      </c>
      <c r="F226" s="19" t="s">
        <v>34</v>
      </c>
      <c r="G226" s="19">
        <v>5.6132700000000001E-2</v>
      </c>
      <c r="H226" s="19">
        <v>0.549068</v>
      </c>
      <c r="I226" s="19">
        <v>2.05113E-3</v>
      </c>
      <c r="J226" s="6">
        <v>2.1978600000000002E-179</v>
      </c>
      <c r="K226" s="19" t="b">
        <v>0</v>
      </c>
      <c r="L226" s="19" t="b">
        <v>0</v>
      </c>
      <c r="M226" s="19" t="s">
        <v>7</v>
      </c>
      <c r="N226" s="20">
        <f t="shared" si="3"/>
        <v>748.93735305536916</v>
      </c>
    </row>
    <row r="227" spans="1:14">
      <c r="A227" s="37" t="s">
        <v>901</v>
      </c>
      <c r="B227" s="19" t="s">
        <v>2557</v>
      </c>
      <c r="C227" s="19">
        <v>8</v>
      </c>
      <c r="D227" s="19">
        <v>19810826</v>
      </c>
      <c r="E227" s="19" t="s">
        <v>33</v>
      </c>
      <c r="F227" s="19" t="s">
        <v>34</v>
      </c>
      <c r="G227" s="19">
        <v>2.9818500000000001E-2</v>
      </c>
      <c r="H227" s="19">
        <v>7.5763300000000006E-2</v>
      </c>
      <c r="I227" s="19">
        <v>3.8892800000000002E-3</v>
      </c>
      <c r="J227" s="6">
        <v>1.3999099999999999E-15</v>
      </c>
      <c r="K227" s="19" t="b">
        <v>0</v>
      </c>
      <c r="L227" s="19" t="b">
        <v>0</v>
      </c>
      <c r="M227" s="19" t="s">
        <v>7</v>
      </c>
      <c r="N227" s="20">
        <f t="shared" si="3"/>
        <v>58.780484965257827</v>
      </c>
    </row>
    <row r="228" spans="1:14">
      <c r="A228" s="37" t="s">
        <v>901</v>
      </c>
      <c r="B228" s="19" t="s">
        <v>2488</v>
      </c>
      <c r="C228" s="19">
        <v>8</v>
      </c>
      <c r="D228" s="19">
        <v>19813529</v>
      </c>
      <c r="E228" s="19" t="s">
        <v>34</v>
      </c>
      <c r="F228" s="19" t="s">
        <v>33</v>
      </c>
      <c r="G228" s="19">
        <v>-0.26473099999999999</v>
      </c>
      <c r="H228" s="19">
        <v>1.8165199999999999E-2</v>
      </c>
      <c r="I228" s="19">
        <v>7.7552699999999999E-3</v>
      </c>
      <c r="J228" s="6">
        <v>9.9999999999999998E-201</v>
      </c>
      <c r="K228" s="19" t="b">
        <v>0</v>
      </c>
      <c r="L228" s="19" t="b">
        <v>0</v>
      </c>
      <c r="M228" s="19" t="s">
        <v>7</v>
      </c>
      <c r="N228" s="20">
        <f t="shared" si="3"/>
        <v>1165.2409954325319</v>
      </c>
    </row>
    <row r="229" spans="1:14">
      <c r="A229" s="37" t="s">
        <v>901</v>
      </c>
      <c r="B229" s="19" t="s">
        <v>2558</v>
      </c>
      <c r="C229" s="19">
        <v>8</v>
      </c>
      <c r="D229" s="19">
        <v>19813676</v>
      </c>
      <c r="E229" s="19" t="s">
        <v>33</v>
      </c>
      <c r="F229" s="19" t="s">
        <v>36</v>
      </c>
      <c r="G229" s="19">
        <v>-1.9866000000000002E-2</v>
      </c>
      <c r="H229" s="19">
        <v>0.15692</v>
      </c>
      <c r="I229" s="19">
        <v>2.8437800000000002E-3</v>
      </c>
      <c r="J229" s="6">
        <v>3.5999799999999999E-13</v>
      </c>
      <c r="K229" s="19" t="b">
        <v>0</v>
      </c>
      <c r="L229" s="19" t="b">
        <v>0</v>
      </c>
      <c r="M229" s="19" t="s">
        <v>7</v>
      </c>
      <c r="N229" s="20">
        <f t="shared" si="3"/>
        <v>48.801016831948331</v>
      </c>
    </row>
    <row r="230" spans="1:14">
      <c r="A230" s="37" t="s">
        <v>901</v>
      </c>
      <c r="B230" s="19" t="s">
        <v>2559</v>
      </c>
      <c r="C230" s="19">
        <v>8</v>
      </c>
      <c r="D230" s="19">
        <v>19815026</v>
      </c>
      <c r="E230" s="19" t="s">
        <v>34</v>
      </c>
      <c r="F230" s="19" t="s">
        <v>36</v>
      </c>
      <c r="G230" s="19">
        <v>1.6726000000000001E-2</v>
      </c>
      <c r="H230" s="19">
        <v>0.13571</v>
      </c>
      <c r="I230" s="19">
        <v>2.9758300000000001E-3</v>
      </c>
      <c r="J230" s="6">
        <v>1.6999999999999999E-9</v>
      </c>
      <c r="K230" s="19" t="b">
        <v>1</v>
      </c>
      <c r="L230" s="19" t="b">
        <v>0</v>
      </c>
      <c r="M230" s="19" t="s">
        <v>7</v>
      </c>
      <c r="N230" s="20">
        <f t="shared" si="3"/>
        <v>31.591332865122677</v>
      </c>
    </row>
    <row r="231" spans="1:14">
      <c r="A231" s="37" t="s">
        <v>901</v>
      </c>
      <c r="B231" s="19" t="s">
        <v>2560</v>
      </c>
      <c r="C231" s="19">
        <v>8</v>
      </c>
      <c r="D231" s="19">
        <v>19816238</v>
      </c>
      <c r="E231" s="19" t="s">
        <v>36</v>
      </c>
      <c r="F231" s="19" t="s">
        <v>33</v>
      </c>
      <c r="G231" s="19">
        <v>0.100534</v>
      </c>
      <c r="H231" s="19">
        <v>0.23483499999999999</v>
      </c>
      <c r="I231" s="19">
        <v>2.4070699999999999E-3</v>
      </c>
      <c r="J231" s="6">
        <v>9.9999999999999998E-201</v>
      </c>
      <c r="K231" s="19" t="b">
        <v>0</v>
      </c>
      <c r="L231" s="19" t="b">
        <v>0</v>
      </c>
      <c r="M231" s="19" t="s">
        <v>7</v>
      </c>
      <c r="N231" s="20">
        <f t="shared" si="3"/>
        <v>1744.409665874337</v>
      </c>
    </row>
    <row r="232" spans="1:14">
      <c r="A232" s="37" t="s">
        <v>901</v>
      </c>
      <c r="B232" s="19" t="s">
        <v>2561</v>
      </c>
      <c r="C232" s="19">
        <v>8</v>
      </c>
      <c r="D232" s="19">
        <v>19810787</v>
      </c>
      <c r="E232" s="19" t="s">
        <v>33</v>
      </c>
      <c r="F232" s="19" t="s">
        <v>36</v>
      </c>
      <c r="G232" s="19">
        <v>0.11856999999999999</v>
      </c>
      <c r="H232" s="19">
        <v>8.1899899999999998E-2</v>
      </c>
      <c r="I232" s="19">
        <v>3.7521099999999999E-3</v>
      </c>
      <c r="J232" s="6">
        <v>9.9999999999999998E-201</v>
      </c>
      <c r="K232" s="19" t="b">
        <v>0</v>
      </c>
      <c r="L232" s="19" t="b">
        <v>0</v>
      </c>
      <c r="M232" s="19" t="s">
        <v>7</v>
      </c>
      <c r="N232" s="20">
        <f t="shared" si="3"/>
        <v>998.61598976169046</v>
      </c>
    </row>
    <row r="233" spans="1:14">
      <c r="A233" s="37" t="s">
        <v>901</v>
      </c>
      <c r="B233" s="19" t="s">
        <v>2562</v>
      </c>
      <c r="C233" s="19">
        <v>8</v>
      </c>
      <c r="D233" s="19">
        <v>19890654</v>
      </c>
      <c r="E233" s="19" t="s">
        <v>36</v>
      </c>
      <c r="F233" s="19" t="s">
        <v>41</v>
      </c>
      <c r="G233" s="19">
        <v>-4.84406E-2</v>
      </c>
      <c r="H233" s="19">
        <v>0.132438</v>
      </c>
      <c r="I233" s="19">
        <v>3.0142599999999999E-3</v>
      </c>
      <c r="J233" s="6">
        <v>1.5999300000000001E-63</v>
      </c>
      <c r="K233" s="19" t="b">
        <v>0</v>
      </c>
      <c r="L233" s="19" t="b">
        <v>0</v>
      </c>
      <c r="M233" s="19" t="s">
        <v>7</v>
      </c>
      <c r="N233" s="20">
        <f t="shared" si="3"/>
        <v>258.26027363785835</v>
      </c>
    </row>
    <row r="234" spans="1:14">
      <c r="A234" s="37" t="s">
        <v>901</v>
      </c>
      <c r="B234" s="19" t="s">
        <v>2563</v>
      </c>
      <c r="C234" s="19">
        <v>8</v>
      </c>
      <c r="D234" s="19">
        <v>19710423</v>
      </c>
      <c r="E234" s="19" t="s">
        <v>36</v>
      </c>
      <c r="F234" s="19" t="s">
        <v>34</v>
      </c>
      <c r="G234" s="19">
        <v>-2.4343500000000001E-2</v>
      </c>
      <c r="H234" s="19">
        <v>0.14956</v>
      </c>
      <c r="I234" s="19">
        <v>2.8636400000000002E-3</v>
      </c>
      <c r="J234" s="6">
        <v>7.5997599999999997E-19</v>
      </c>
      <c r="K234" s="19" t="b">
        <v>1</v>
      </c>
      <c r="L234" s="19" t="b">
        <v>0</v>
      </c>
      <c r="M234" s="19" t="s">
        <v>7</v>
      </c>
      <c r="N234" s="20">
        <f t="shared" si="3"/>
        <v>72.265198240196327</v>
      </c>
    </row>
    <row r="235" spans="1:14">
      <c r="A235" s="37" t="s">
        <v>901</v>
      </c>
      <c r="B235" s="19" t="s">
        <v>2564</v>
      </c>
      <c r="C235" s="19">
        <v>8</v>
      </c>
      <c r="D235" s="19">
        <v>19883924</v>
      </c>
      <c r="E235" s="19" t="s">
        <v>36</v>
      </c>
      <c r="F235" s="19" t="s">
        <v>41</v>
      </c>
      <c r="G235" s="19">
        <v>-3.9948200000000003E-2</v>
      </c>
      <c r="H235" s="19">
        <v>8.2531300000000002E-2</v>
      </c>
      <c r="I235" s="19">
        <v>3.7081100000000001E-3</v>
      </c>
      <c r="J235" s="6">
        <v>1.80011E-28</v>
      </c>
      <c r="K235" s="19" t="b">
        <v>0</v>
      </c>
      <c r="L235" s="19" t="b">
        <v>0</v>
      </c>
      <c r="M235" s="19" t="s">
        <v>7</v>
      </c>
      <c r="N235" s="20">
        <f t="shared" si="3"/>
        <v>116.0617763453361</v>
      </c>
    </row>
    <row r="236" spans="1:14">
      <c r="A236" s="37" t="s">
        <v>901</v>
      </c>
      <c r="B236" s="19" t="s">
        <v>2565</v>
      </c>
      <c r="C236" s="19">
        <v>8</v>
      </c>
      <c r="D236" s="19">
        <v>19748989</v>
      </c>
      <c r="E236" s="19" t="s">
        <v>33</v>
      </c>
      <c r="F236" s="19" t="s">
        <v>36</v>
      </c>
      <c r="G236" s="19">
        <v>8.2053299999999996E-2</v>
      </c>
      <c r="H236" s="19">
        <v>1.2315400000000001E-2</v>
      </c>
      <c r="I236" s="19">
        <v>9.2577800000000002E-3</v>
      </c>
      <c r="J236" s="6">
        <v>5.1003500000000004E-22</v>
      </c>
      <c r="K236" s="19" t="b">
        <v>0</v>
      </c>
      <c r="L236" s="19" t="b">
        <v>0</v>
      </c>
      <c r="M236" s="19" t="s">
        <v>7</v>
      </c>
      <c r="N236" s="20">
        <f t="shared" si="3"/>
        <v>78.555824645030981</v>
      </c>
    </row>
    <row r="237" spans="1:14">
      <c r="A237" s="39" t="s">
        <v>901</v>
      </c>
      <c r="B237" s="38" t="s">
        <v>2566</v>
      </c>
      <c r="C237" s="38">
        <v>8</v>
      </c>
      <c r="D237" s="38">
        <v>19845376</v>
      </c>
      <c r="E237" s="38" t="s">
        <v>41</v>
      </c>
      <c r="F237" s="38" t="s">
        <v>36</v>
      </c>
      <c r="G237" s="38">
        <v>0.12781799999999999</v>
      </c>
      <c r="H237" s="38">
        <v>0.11847100000000001</v>
      </c>
      <c r="I237" s="38">
        <v>3.15694E-3</v>
      </c>
      <c r="J237" s="40">
        <v>9.9999999999999998E-201</v>
      </c>
      <c r="K237" s="38" t="b">
        <v>0</v>
      </c>
      <c r="L237" s="38" t="b">
        <v>0</v>
      </c>
      <c r="M237" s="38" t="s">
        <v>7</v>
      </c>
      <c r="N237" s="38">
        <f t="shared" si="3"/>
        <v>1639.2733546065754</v>
      </c>
    </row>
  </sheetData>
  <autoFilter ref="N1:N63" xr:uid="{A5DE857F-2F62-4AE8-9D5C-B04BFEBFBC87}"/>
  <phoneticPr fontId="3" type="noConversion"/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428116-5DE0-478F-AC87-C09CF9600B38}">
  <dimension ref="A1:J154"/>
  <sheetViews>
    <sheetView topLeftCell="A117" workbookViewId="0">
      <selection activeCell="Q131" sqref="Q131"/>
    </sheetView>
  </sheetViews>
  <sheetFormatPr defaultRowHeight="15"/>
  <sheetData>
    <row r="1" spans="1:10" ht="15.75">
      <c r="A1" s="30" t="s">
        <v>2434</v>
      </c>
    </row>
    <row r="2" spans="1:10">
      <c r="A2" s="21" t="s">
        <v>1086</v>
      </c>
      <c r="B2" s="21" t="s">
        <v>18</v>
      </c>
      <c r="C2" s="21"/>
      <c r="D2" s="21"/>
      <c r="E2" s="21"/>
      <c r="F2" s="21"/>
      <c r="G2" s="21"/>
      <c r="H2" s="21"/>
      <c r="I2" s="21"/>
      <c r="J2" s="21"/>
    </row>
    <row r="3" spans="1:10">
      <c r="A3" s="20" t="s">
        <v>1087</v>
      </c>
      <c r="B3" s="20" t="s">
        <v>2271</v>
      </c>
      <c r="C3" s="20"/>
      <c r="D3" s="20"/>
      <c r="E3" s="20"/>
      <c r="F3" s="20"/>
      <c r="G3" s="20"/>
      <c r="H3" s="20"/>
      <c r="I3" s="20"/>
      <c r="J3" s="20"/>
    </row>
    <row r="4" spans="1:10">
      <c r="A4" s="20" t="s">
        <v>2</v>
      </c>
      <c r="B4" s="20" t="s">
        <v>16</v>
      </c>
      <c r="C4" s="20"/>
      <c r="D4" s="20"/>
      <c r="E4" s="20"/>
      <c r="F4" s="20"/>
      <c r="G4" s="20"/>
      <c r="H4" s="20"/>
      <c r="I4" s="20"/>
      <c r="J4" s="20"/>
    </row>
    <row r="5" spans="1:10">
      <c r="A5" s="20" t="s">
        <v>774</v>
      </c>
      <c r="B5" s="20" t="s">
        <v>775</v>
      </c>
      <c r="C5" s="20" t="s">
        <v>776</v>
      </c>
      <c r="D5" s="20" t="s">
        <v>777</v>
      </c>
      <c r="E5" s="20" t="s">
        <v>778</v>
      </c>
      <c r="F5" s="20" t="s">
        <v>779</v>
      </c>
      <c r="G5" s="20" t="s">
        <v>780</v>
      </c>
      <c r="H5" s="20" t="s">
        <v>781</v>
      </c>
      <c r="I5" s="20" t="s">
        <v>782</v>
      </c>
      <c r="J5" s="20" t="s">
        <v>783</v>
      </c>
    </row>
    <row r="6" spans="1:10">
      <c r="A6" s="20" t="s">
        <v>784</v>
      </c>
      <c r="B6" s="20">
        <v>57</v>
      </c>
      <c r="C6" s="20">
        <v>-0.137009046631833</v>
      </c>
      <c r="D6" s="20">
        <v>5.38569963250113E-2</v>
      </c>
      <c r="E6" s="20">
        <v>1.3800402645402001E-2</v>
      </c>
      <c r="F6" s="20">
        <v>-0.242568759428855</v>
      </c>
      <c r="G6" s="20">
        <v>-3.1449333834810501E-2</v>
      </c>
      <c r="H6" s="20">
        <v>0.87196233777418597</v>
      </c>
      <c r="I6" s="20">
        <v>0.78460979640244299</v>
      </c>
      <c r="J6" s="20">
        <v>0.96904005275335703</v>
      </c>
    </row>
    <row r="7" spans="1:10">
      <c r="A7" s="20" t="s">
        <v>785</v>
      </c>
      <c r="B7" s="20">
        <v>57</v>
      </c>
      <c r="C7" s="20">
        <v>-0.12848463085283099</v>
      </c>
      <c r="D7" s="20">
        <v>5.1355929532890802E-2</v>
      </c>
      <c r="E7" s="20">
        <v>1.2354762601276E-2</v>
      </c>
      <c r="F7" s="20">
        <v>-0.22914225273729699</v>
      </c>
      <c r="G7" s="20">
        <v>-2.7827008968365399E-2</v>
      </c>
      <c r="H7" s="20">
        <v>0.87942707835874301</v>
      </c>
      <c r="I7" s="20">
        <v>0.795215403890842</v>
      </c>
      <c r="J7" s="20">
        <v>0.97255659581860499</v>
      </c>
    </row>
    <row r="8" spans="1:10">
      <c r="A8" s="20" t="s">
        <v>786</v>
      </c>
      <c r="B8" s="20">
        <v>57</v>
      </c>
      <c r="C8" s="20">
        <v>-0.158150156220942</v>
      </c>
      <c r="D8" s="20">
        <v>3.63861945300386E-2</v>
      </c>
      <c r="E8" s="14">
        <v>1.3836929839513901E-5</v>
      </c>
      <c r="F8" s="20">
        <v>-0.229467097499817</v>
      </c>
      <c r="G8" s="20">
        <v>-8.6833214942066098E-2</v>
      </c>
      <c r="H8" s="20">
        <v>0.85372158073731697</v>
      </c>
      <c r="I8" s="20">
        <v>0.79495712428447196</v>
      </c>
      <c r="J8" s="20">
        <v>0.91682999642608398</v>
      </c>
    </row>
    <row r="9" spans="1:10">
      <c r="A9" s="20" t="s">
        <v>787</v>
      </c>
      <c r="B9" s="20">
        <v>57</v>
      </c>
      <c r="C9" s="20">
        <v>-0.226205939856163</v>
      </c>
      <c r="D9" s="20">
        <v>8.6415080288502394E-2</v>
      </c>
      <c r="E9" s="20">
        <v>1.1364567981819999E-2</v>
      </c>
      <c r="F9" s="20">
        <v>-0.395579497221628</v>
      </c>
      <c r="G9" s="20">
        <v>-5.6832382490698601E-2</v>
      </c>
      <c r="H9" s="20">
        <v>0.79755383662949797</v>
      </c>
      <c r="I9" s="20">
        <v>0.67328975663262403</v>
      </c>
      <c r="J9" s="20">
        <v>0.94475241314195502</v>
      </c>
    </row>
    <row r="10" spans="1:10">
      <c r="A10" s="20" t="s">
        <v>788</v>
      </c>
      <c r="B10" s="20">
        <v>57</v>
      </c>
      <c r="C10" s="20">
        <v>-0.14603891069716499</v>
      </c>
      <c r="D10" s="20">
        <v>4.1369770520059697E-2</v>
      </c>
      <c r="E10" s="20">
        <v>8.3886860326175001E-4</v>
      </c>
      <c r="F10" s="20">
        <v>-0.22712366091648201</v>
      </c>
      <c r="G10" s="20">
        <v>-6.4954160477847606E-2</v>
      </c>
      <c r="H10" s="20">
        <v>0.86412407886012899</v>
      </c>
      <c r="I10" s="20">
        <v>0.79682224042885197</v>
      </c>
      <c r="J10" s="20">
        <v>0.93711041908667603</v>
      </c>
    </row>
    <row r="11" spans="1:10">
      <c r="A11" s="20" t="s">
        <v>790</v>
      </c>
      <c r="B11" s="20"/>
      <c r="C11" s="20"/>
      <c r="D11" s="20"/>
      <c r="E11" s="20"/>
      <c r="F11" s="20"/>
      <c r="G11" s="20"/>
      <c r="H11" s="20"/>
      <c r="I11" s="20"/>
      <c r="J11" s="20"/>
    </row>
    <row r="12" spans="1:10">
      <c r="A12" s="20" t="s">
        <v>789</v>
      </c>
      <c r="B12" s="20" t="s">
        <v>777</v>
      </c>
      <c r="C12" s="20" t="s">
        <v>778</v>
      </c>
      <c r="D12" s="20"/>
      <c r="E12" s="20"/>
      <c r="F12" s="20"/>
      <c r="G12" s="20"/>
      <c r="H12" s="20"/>
      <c r="I12" s="20"/>
      <c r="J12" s="20"/>
    </row>
    <row r="13" spans="1:10">
      <c r="A13" s="20">
        <v>-2.27776498985819E-3</v>
      </c>
      <c r="B13" s="20">
        <v>4.25479797728197E-3</v>
      </c>
      <c r="C13" s="20">
        <v>0.59457264589577596</v>
      </c>
      <c r="D13" s="20"/>
      <c r="E13" s="20"/>
      <c r="F13" s="20"/>
      <c r="G13" s="20"/>
      <c r="H13" s="20"/>
      <c r="I13" s="20"/>
      <c r="J13" s="20"/>
    </row>
    <row r="14" spans="1:10">
      <c r="A14" s="20" t="s">
        <v>791</v>
      </c>
      <c r="B14" s="20"/>
      <c r="C14" s="20"/>
      <c r="D14" s="20"/>
      <c r="E14" s="20"/>
      <c r="F14" s="20"/>
      <c r="G14" s="20"/>
      <c r="H14" s="20"/>
      <c r="I14" s="20"/>
      <c r="J14" s="20"/>
    </row>
    <row r="15" spans="1:10">
      <c r="A15" s="20" t="s">
        <v>774</v>
      </c>
      <c r="B15" s="20" t="s">
        <v>792</v>
      </c>
      <c r="C15" s="20" t="s">
        <v>793</v>
      </c>
      <c r="D15" s="20" t="s">
        <v>794</v>
      </c>
      <c r="E15" s="20"/>
      <c r="F15" s="20"/>
      <c r="G15" s="20"/>
      <c r="H15" s="20"/>
      <c r="I15" s="20"/>
      <c r="J15" s="20"/>
    </row>
    <row r="16" spans="1:10">
      <c r="A16" s="20" t="s">
        <v>784</v>
      </c>
      <c r="B16" s="20">
        <v>62.188663819841103</v>
      </c>
      <c r="C16" s="20">
        <v>55</v>
      </c>
      <c r="D16" s="20">
        <v>0.235579507447606</v>
      </c>
      <c r="E16" s="20"/>
      <c r="F16" s="20"/>
      <c r="G16" s="20"/>
      <c r="H16" s="20"/>
      <c r="I16" s="20"/>
      <c r="J16" s="20"/>
    </row>
    <row r="17" spans="1:10" ht="15.75" thickBot="1">
      <c r="A17" s="2" t="s">
        <v>786</v>
      </c>
      <c r="B17" s="2">
        <v>62.512711170251002</v>
      </c>
      <c r="C17" s="2">
        <v>56</v>
      </c>
      <c r="D17" s="2">
        <v>0.25607451014455401</v>
      </c>
      <c r="E17" s="2"/>
      <c r="F17" s="2"/>
      <c r="G17" s="2"/>
      <c r="H17" s="2"/>
      <c r="I17" s="2"/>
      <c r="J17" s="2"/>
    </row>
    <row r="20" spans="1:10">
      <c r="A20" s="21" t="s">
        <v>1086</v>
      </c>
      <c r="B20" s="21" t="s">
        <v>820</v>
      </c>
      <c r="C20" s="21"/>
      <c r="D20" s="21"/>
      <c r="E20" s="21"/>
      <c r="F20" s="21"/>
      <c r="G20" s="21"/>
      <c r="H20" s="21"/>
      <c r="I20" s="21"/>
      <c r="J20" s="21"/>
    </row>
    <row r="21" spans="1:10">
      <c r="A21" s="20" t="s">
        <v>1087</v>
      </c>
      <c r="B21" s="20" t="s">
        <v>2271</v>
      </c>
      <c r="C21" s="20"/>
      <c r="D21" s="20"/>
      <c r="E21" s="20"/>
      <c r="F21" s="20"/>
      <c r="G21" s="20"/>
      <c r="H21" s="20"/>
      <c r="I21" s="20"/>
      <c r="J21" s="20"/>
    </row>
    <row r="22" spans="1:10">
      <c r="A22" s="20" t="s">
        <v>2</v>
      </c>
      <c r="B22" s="20" t="s">
        <v>16</v>
      </c>
      <c r="C22" s="20"/>
      <c r="D22" s="20"/>
      <c r="E22" s="20"/>
      <c r="F22" s="20"/>
      <c r="G22" s="20"/>
      <c r="H22" s="20"/>
      <c r="I22" s="20"/>
      <c r="J22" s="20"/>
    </row>
    <row r="23" spans="1:10">
      <c r="A23" s="19" t="s">
        <v>774</v>
      </c>
      <c r="B23" s="19" t="s">
        <v>775</v>
      </c>
      <c r="C23" s="19" t="s">
        <v>776</v>
      </c>
      <c r="D23" s="19" t="s">
        <v>777</v>
      </c>
      <c r="E23" s="19" t="s">
        <v>778</v>
      </c>
      <c r="F23" s="19" t="s">
        <v>779</v>
      </c>
      <c r="G23" s="19" t="s">
        <v>780</v>
      </c>
      <c r="H23" s="19" t="s">
        <v>781</v>
      </c>
      <c r="I23" s="19" t="s">
        <v>782</v>
      </c>
      <c r="J23" s="19" t="s">
        <v>783</v>
      </c>
    </row>
    <row r="24" spans="1:10">
      <c r="A24" s="19" t="s">
        <v>784</v>
      </c>
      <c r="B24" s="19">
        <v>29</v>
      </c>
      <c r="C24" s="19">
        <v>-0.400830473117121</v>
      </c>
      <c r="D24" s="19">
        <v>0.18811200229094299</v>
      </c>
      <c r="E24" s="19">
        <v>4.2362878972828102E-2</v>
      </c>
      <c r="F24" s="19">
        <v>-0.76952999760736895</v>
      </c>
      <c r="G24" s="19">
        <v>-3.2130948626873997E-2</v>
      </c>
      <c r="H24" s="19">
        <v>0.669763594348604</v>
      </c>
      <c r="I24" s="19">
        <v>0.46323073670948101</v>
      </c>
      <c r="J24" s="19">
        <v>0.96837976577554796</v>
      </c>
    </row>
    <row r="25" spans="1:10">
      <c r="A25" s="19" t="s">
        <v>785</v>
      </c>
      <c r="B25" s="19">
        <v>29</v>
      </c>
      <c r="C25" s="19">
        <v>-0.45552245673674202</v>
      </c>
      <c r="D25" s="19">
        <v>0.123562258614949</v>
      </c>
      <c r="E25" s="19">
        <v>2.2728580677633099E-4</v>
      </c>
      <c r="F25" s="19">
        <v>-0.69770448362204196</v>
      </c>
      <c r="G25" s="19">
        <v>-0.213340429851442</v>
      </c>
      <c r="H25" s="19">
        <v>0.63411658290797301</v>
      </c>
      <c r="I25" s="19">
        <v>0.49772653284317397</v>
      </c>
      <c r="J25" s="19">
        <v>0.80788106356705103</v>
      </c>
    </row>
    <row r="26" spans="1:10">
      <c r="A26" s="19" t="s">
        <v>786</v>
      </c>
      <c r="B26" s="19">
        <v>29</v>
      </c>
      <c r="C26" s="19">
        <v>-0.25079557922497597</v>
      </c>
      <c r="D26" s="19">
        <v>0.102514227003178</v>
      </c>
      <c r="E26" s="19">
        <v>1.44272178650659E-2</v>
      </c>
      <c r="F26" s="19">
        <v>-0.45172346415120601</v>
      </c>
      <c r="G26" s="19">
        <v>-4.9867694298745997E-2</v>
      </c>
      <c r="H26" s="19">
        <v>0.77818143175218801</v>
      </c>
      <c r="I26" s="19">
        <v>0.63653016879945101</v>
      </c>
      <c r="J26" s="19">
        <v>0.95135528590268303</v>
      </c>
    </row>
    <row r="27" spans="1:10">
      <c r="A27" s="19" t="s">
        <v>787</v>
      </c>
      <c r="B27" s="19">
        <v>29</v>
      </c>
      <c r="C27" s="19">
        <v>-0.54187236540461003</v>
      </c>
      <c r="D27" s="19">
        <v>0.29407647238472001</v>
      </c>
      <c r="E27" s="19">
        <v>7.5996356162015097E-2</v>
      </c>
      <c r="F27" s="19">
        <v>-1.11826225127866</v>
      </c>
      <c r="G27" s="19">
        <v>3.45175204694411E-2</v>
      </c>
      <c r="H27" s="19">
        <v>0.58165815555490097</v>
      </c>
      <c r="I27" s="19">
        <v>0.32684727984950102</v>
      </c>
      <c r="J27" s="19">
        <v>1.03512016400844</v>
      </c>
    </row>
    <row r="28" spans="1:10">
      <c r="A28" s="19" t="s">
        <v>788</v>
      </c>
      <c r="B28" s="19">
        <v>29</v>
      </c>
      <c r="C28" s="19">
        <v>-0.49560830325281802</v>
      </c>
      <c r="D28" s="19">
        <v>0.13225687158559599</v>
      </c>
      <c r="E28" s="19">
        <v>8.2384181565279201E-4</v>
      </c>
      <c r="F28" s="19">
        <v>-0.75483177156058601</v>
      </c>
      <c r="G28" s="19">
        <v>-0.236384834945049</v>
      </c>
      <c r="H28" s="19">
        <v>0.60920021608834196</v>
      </c>
      <c r="I28" s="19">
        <v>0.47008969053397498</v>
      </c>
      <c r="J28" s="19">
        <v>0.78947679720549102</v>
      </c>
    </row>
    <row r="29" spans="1:10">
      <c r="A29" s="20" t="s">
        <v>790</v>
      </c>
      <c r="B29" s="20"/>
      <c r="C29" s="20"/>
      <c r="D29" s="20"/>
      <c r="E29" s="20"/>
      <c r="F29" s="20"/>
      <c r="G29" s="20"/>
      <c r="H29" s="20"/>
      <c r="I29" s="20"/>
      <c r="J29" s="20"/>
    </row>
    <row r="30" spans="1:10">
      <c r="A30" s="20" t="s">
        <v>789</v>
      </c>
      <c r="B30" s="20" t="s">
        <v>777</v>
      </c>
      <c r="C30" s="20" t="s">
        <v>778</v>
      </c>
      <c r="D30" s="20"/>
      <c r="E30" s="20"/>
      <c r="F30" s="20"/>
      <c r="G30" s="20"/>
      <c r="H30" s="20"/>
      <c r="I30" s="20"/>
      <c r="J30" s="20"/>
    </row>
    <row r="31" spans="1:10">
      <c r="A31" s="20">
        <v>9.0786630000000007E-3</v>
      </c>
      <c r="B31" s="20">
        <v>9.537172E-3</v>
      </c>
      <c r="C31" s="20">
        <v>0.34958002700000002</v>
      </c>
      <c r="D31" s="20"/>
      <c r="E31" s="20"/>
      <c r="F31" s="20"/>
      <c r="G31" s="20"/>
      <c r="H31" s="20"/>
      <c r="I31" s="20"/>
      <c r="J31" s="20"/>
    </row>
    <row r="32" spans="1:10">
      <c r="A32" s="20" t="s">
        <v>791</v>
      </c>
      <c r="B32" s="20"/>
      <c r="C32" s="20"/>
      <c r="D32" s="20"/>
      <c r="E32" s="20"/>
      <c r="F32" s="20"/>
      <c r="G32" s="20"/>
      <c r="H32" s="20"/>
      <c r="I32" s="20"/>
      <c r="J32" s="20"/>
    </row>
    <row r="33" spans="1:10">
      <c r="A33" s="20" t="s">
        <v>774</v>
      </c>
      <c r="B33" s="20" t="s">
        <v>792</v>
      </c>
      <c r="C33" s="20" t="s">
        <v>793</v>
      </c>
      <c r="D33" s="20" t="s">
        <v>794</v>
      </c>
      <c r="E33" s="20"/>
      <c r="F33" s="20"/>
      <c r="G33" s="20"/>
      <c r="H33" s="20"/>
      <c r="I33" s="20"/>
      <c r="J33" s="20"/>
    </row>
    <row r="34" spans="1:10">
      <c r="A34" s="20" t="s">
        <v>784</v>
      </c>
      <c r="B34" s="20">
        <v>39.119454699999999</v>
      </c>
      <c r="C34" s="20">
        <v>27</v>
      </c>
      <c r="D34" s="20">
        <v>6.1791850000000002E-2</v>
      </c>
      <c r="E34" s="20"/>
      <c r="F34" s="20"/>
      <c r="G34" s="20"/>
      <c r="H34" s="20"/>
      <c r="I34" s="20"/>
      <c r="J34" s="20"/>
    </row>
    <row r="35" spans="1:10" ht="15.75" thickBot="1">
      <c r="A35" s="2" t="s">
        <v>786</v>
      </c>
      <c r="B35" s="2">
        <v>40.43236083</v>
      </c>
      <c r="C35" s="2">
        <v>28</v>
      </c>
      <c r="D35" s="2">
        <v>6.0483438E-2</v>
      </c>
      <c r="E35" s="2"/>
      <c r="F35" s="2"/>
      <c r="G35" s="2"/>
      <c r="H35" s="2"/>
      <c r="I35" s="2"/>
      <c r="J35" s="2"/>
    </row>
    <row r="37" spans="1:10">
      <c r="A37" s="21" t="s">
        <v>1086</v>
      </c>
      <c r="B37" s="21" t="s">
        <v>839</v>
      </c>
      <c r="C37" s="21"/>
      <c r="D37" s="21"/>
      <c r="E37" s="21"/>
      <c r="F37" s="21"/>
      <c r="G37" s="21"/>
      <c r="H37" s="21"/>
      <c r="I37" s="21"/>
      <c r="J37" s="21"/>
    </row>
    <row r="38" spans="1:10">
      <c r="A38" s="20" t="s">
        <v>1087</v>
      </c>
      <c r="B38" s="20" t="s">
        <v>2271</v>
      </c>
      <c r="C38" s="20"/>
      <c r="D38" s="20"/>
      <c r="E38" s="20"/>
      <c r="F38" s="20"/>
      <c r="G38" s="20"/>
      <c r="H38" s="20"/>
      <c r="I38" s="20"/>
      <c r="J38" s="20"/>
    </row>
    <row r="39" spans="1:10">
      <c r="A39" s="20" t="s">
        <v>2</v>
      </c>
      <c r="B39" s="20" t="s">
        <v>16</v>
      </c>
      <c r="C39" s="20"/>
      <c r="D39" s="20"/>
      <c r="E39" s="20"/>
      <c r="F39" s="20"/>
      <c r="G39" s="20"/>
      <c r="H39" s="20"/>
      <c r="I39" s="20"/>
      <c r="J39" s="20"/>
    </row>
    <row r="40" spans="1:10">
      <c r="A40" s="19" t="s">
        <v>774</v>
      </c>
      <c r="B40" s="19" t="s">
        <v>775</v>
      </c>
      <c r="C40" s="19" t="s">
        <v>776</v>
      </c>
      <c r="D40" s="19" t="s">
        <v>777</v>
      </c>
      <c r="E40" s="19" t="s">
        <v>778</v>
      </c>
      <c r="F40" s="19" t="s">
        <v>779</v>
      </c>
      <c r="G40" s="19" t="s">
        <v>780</v>
      </c>
      <c r="H40" s="19" t="s">
        <v>781</v>
      </c>
      <c r="I40" s="19" t="s">
        <v>782</v>
      </c>
      <c r="J40" s="19" t="s">
        <v>783</v>
      </c>
    </row>
    <row r="41" spans="1:10">
      <c r="A41" s="19" t="s">
        <v>784</v>
      </c>
      <c r="B41" s="19">
        <v>13</v>
      </c>
      <c r="C41" s="19">
        <v>-0.27199341467317201</v>
      </c>
      <c r="D41" s="19">
        <v>0.31935299684649998</v>
      </c>
      <c r="E41" s="19">
        <v>0.41253811889721698</v>
      </c>
      <c r="F41" s="19">
        <v>-0.89792528849231201</v>
      </c>
      <c r="G41" s="19">
        <v>0.353938459145968</v>
      </c>
      <c r="H41" s="19">
        <v>0.76185927816566201</v>
      </c>
      <c r="I41" s="19">
        <v>0.40741405012267601</v>
      </c>
      <c r="J41" s="19">
        <v>1.4246675085268401</v>
      </c>
    </row>
    <row r="42" spans="1:10">
      <c r="A42" s="19" t="s">
        <v>785</v>
      </c>
      <c r="B42" s="19">
        <v>13</v>
      </c>
      <c r="C42" s="19">
        <v>-0.19056801917148</v>
      </c>
      <c r="D42" s="19">
        <v>0.193735973376474</v>
      </c>
      <c r="E42" s="19">
        <v>0.32528857387330001</v>
      </c>
      <c r="F42" s="19">
        <v>-0.570290526989369</v>
      </c>
      <c r="G42" s="19">
        <v>0.18915448864640899</v>
      </c>
      <c r="H42" s="19">
        <v>0.826489538683433</v>
      </c>
      <c r="I42" s="19">
        <v>0.56536116216096</v>
      </c>
      <c r="J42" s="19">
        <v>1.2082275955112001</v>
      </c>
    </row>
    <row r="43" spans="1:10">
      <c r="A43" s="19" t="s">
        <v>786</v>
      </c>
      <c r="B43" s="19">
        <v>13</v>
      </c>
      <c r="C43" s="19">
        <v>-0.27355221148457498</v>
      </c>
      <c r="D43" s="19">
        <v>0.165144218710156</v>
      </c>
      <c r="E43" s="19">
        <v>9.7631861757826399E-2</v>
      </c>
      <c r="F43" s="19">
        <v>-0.59723488015647996</v>
      </c>
      <c r="G43" s="19">
        <v>5.0130457187329697E-2</v>
      </c>
      <c r="H43" s="19">
        <v>0.76067261947229603</v>
      </c>
      <c r="I43" s="19">
        <v>0.55033126605057503</v>
      </c>
      <c r="J43" s="19">
        <v>1.0514082511926</v>
      </c>
    </row>
    <row r="44" spans="1:10">
      <c r="A44" s="19" t="s">
        <v>787</v>
      </c>
      <c r="B44" s="19">
        <v>13</v>
      </c>
      <c r="C44" s="19">
        <v>-0.39206892793884701</v>
      </c>
      <c r="D44" s="19">
        <v>0.31046688013645701</v>
      </c>
      <c r="E44" s="19">
        <v>0.23063549615037601</v>
      </c>
      <c r="F44" s="19">
        <v>-1.0005840130063</v>
      </c>
      <c r="G44" s="19">
        <v>0.21644615712860901</v>
      </c>
      <c r="H44" s="19">
        <v>0.67565754067389905</v>
      </c>
      <c r="I44" s="19">
        <v>0.36766465751737498</v>
      </c>
      <c r="J44" s="19">
        <v>1.2416562292173201</v>
      </c>
    </row>
    <row r="45" spans="1:10">
      <c r="A45" s="19" t="s">
        <v>788</v>
      </c>
      <c r="B45" s="19">
        <v>13</v>
      </c>
      <c r="C45" s="19">
        <v>-0.163994193338381</v>
      </c>
      <c r="D45" s="19">
        <v>0.209188693940739</v>
      </c>
      <c r="E45" s="19">
        <v>0.44826573766036498</v>
      </c>
      <c r="F45" s="19">
        <v>-0.57400403346222995</v>
      </c>
      <c r="G45" s="19">
        <v>0.246015646785467</v>
      </c>
      <c r="H45" s="19">
        <v>0.84874695025223801</v>
      </c>
      <c r="I45" s="19">
        <v>0.56326558320696796</v>
      </c>
      <c r="J45" s="19">
        <v>1.2789195843655501</v>
      </c>
    </row>
    <row r="46" spans="1:10">
      <c r="A46" s="20" t="s">
        <v>790</v>
      </c>
      <c r="B46" s="20"/>
      <c r="C46" s="20"/>
      <c r="D46" s="20"/>
      <c r="E46" s="20"/>
      <c r="F46" s="20"/>
      <c r="G46" s="20"/>
      <c r="H46" s="20"/>
      <c r="I46" s="20"/>
      <c r="J46" s="20"/>
    </row>
    <row r="47" spans="1:10">
      <c r="A47" s="20" t="s">
        <v>789</v>
      </c>
      <c r="B47" s="20" t="s">
        <v>777</v>
      </c>
      <c r="C47" s="20" t="s">
        <v>778</v>
      </c>
      <c r="D47" s="20"/>
      <c r="E47" s="20"/>
      <c r="F47" s="20"/>
      <c r="G47" s="20"/>
      <c r="H47" s="20"/>
      <c r="I47" s="20"/>
      <c r="J47" s="20"/>
    </row>
    <row r="48" spans="1:10">
      <c r="A48" s="14">
        <v>-7.2399999999999998E-5</v>
      </c>
      <c r="B48" s="20">
        <v>1.2485503E-2</v>
      </c>
      <c r="C48" s="20">
        <v>0.99547625900000003</v>
      </c>
      <c r="D48" s="20"/>
      <c r="E48" s="20"/>
      <c r="F48" s="20"/>
      <c r="G48" s="20"/>
      <c r="H48" s="20"/>
      <c r="I48" s="20"/>
      <c r="J48" s="20"/>
    </row>
    <row r="49" spans="1:10">
      <c r="A49" s="20" t="s">
        <v>791</v>
      </c>
      <c r="B49" s="20"/>
      <c r="C49" s="20"/>
      <c r="D49" s="20"/>
      <c r="E49" s="20"/>
      <c r="F49" s="20"/>
      <c r="G49" s="20"/>
      <c r="H49" s="20"/>
      <c r="I49" s="20"/>
      <c r="J49" s="20"/>
    </row>
    <row r="50" spans="1:10">
      <c r="A50" s="20" t="s">
        <v>774</v>
      </c>
      <c r="B50" s="20" t="s">
        <v>792</v>
      </c>
      <c r="C50" s="20" t="s">
        <v>793</v>
      </c>
      <c r="D50" s="20" t="s">
        <v>794</v>
      </c>
      <c r="E50" s="20"/>
      <c r="F50" s="20"/>
      <c r="G50" s="20"/>
      <c r="H50" s="20"/>
      <c r="I50" s="20"/>
      <c r="J50" s="20"/>
    </row>
    <row r="51" spans="1:10">
      <c r="A51" s="20" t="s">
        <v>784</v>
      </c>
      <c r="B51" s="20">
        <v>14.875871289999999</v>
      </c>
      <c r="C51" s="20">
        <v>11</v>
      </c>
      <c r="D51" s="20">
        <v>0.188250428</v>
      </c>
      <c r="E51" s="20"/>
      <c r="F51" s="20"/>
      <c r="G51" s="20"/>
      <c r="H51" s="20"/>
      <c r="I51" s="20"/>
      <c r="J51" s="20"/>
    </row>
    <row r="52" spans="1:10" ht="15.75" thickBot="1">
      <c r="A52" s="2" t="s">
        <v>786</v>
      </c>
      <c r="B52" s="2">
        <v>14.875916780000001</v>
      </c>
      <c r="C52" s="2">
        <v>12</v>
      </c>
      <c r="D52" s="2">
        <v>0.24829248500000001</v>
      </c>
      <c r="E52" s="2"/>
      <c r="F52" s="2"/>
      <c r="G52" s="2"/>
      <c r="H52" s="2"/>
      <c r="I52" s="2"/>
      <c r="J52" s="2"/>
    </row>
    <row r="54" spans="1:10">
      <c r="A54" s="21" t="s">
        <v>1086</v>
      </c>
      <c r="B54" s="21" t="s">
        <v>809</v>
      </c>
      <c r="C54" s="21"/>
      <c r="D54" s="21"/>
      <c r="E54" s="21"/>
      <c r="F54" s="21"/>
      <c r="G54" s="21"/>
      <c r="H54" s="21"/>
      <c r="I54" s="21"/>
      <c r="J54" s="21"/>
    </row>
    <row r="55" spans="1:10">
      <c r="A55" s="20" t="s">
        <v>1087</v>
      </c>
      <c r="B55" s="20" t="s">
        <v>2271</v>
      </c>
      <c r="C55" s="20"/>
      <c r="D55" s="20"/>
      <c r="E55" s="20"/>
      <c r="F55" s="20"/>
      <c r="G55" s="20"/>
      <c r="H55" s="20"/>
      <c r="I55" s="20"/>
      <c r="J55" s="20"/>
    </row>
    <row r="56" spans="1:10">
      <c r="A56" s="20" t="s">
        <v>2</v>
      </c>
      <c r="B56" s="20" t="s">
        <v>16</v>
      </c>
      <c r="C56" s="20"/>
      <c r="D56" s="20"/>
      <c r="E56" s="20"/>
      <c r="F56" s="20"/>
      <c r="G56" s="20"/>
      <c r="H56" s="20"/>
      <c r="I56" s="20"/>
      <c r="J56" s="20"/>
    </row>
    <row r="57" spans="1:10">
      <c r="A57" s="19" t="s">
        <v>774</v>
      </c>
      <c r="B57" s="19" t="s">
        <v>775</v>
      </c>
      <c r="C57" s="19" t="s">
        <v>776</v>
      </c>
      <c r="D57" s="19" t="s">
        <v>777</v>
      </c>
      <c r="E57" s="19" t="s">
        <v>778</v>
      </c>
      <c r="F57" s="19" t="s">
        <v>779</v>
      </c>
      <c r="G57" s="19" t="s">
        <v>780</v>
      </c>
      <c r="H57" s="19" t="s">
        <v>781</v>
      </c>
      <c r="I57" s="19" t="s">
        <v>782</v>
      </c>
      <c r="J57" s="19" t="s">
        <v>783</v>
      </c>
    </row>
    <row r="58" spans="1:10">
      <c r="A58" s="19" t="s">
        <v>784</v>
      </c>
      <c r="B58" s="19">
        <v>44</v>
      </c>
      <c r="C58" s="19">
        <v>4.0827434000000003E-2</v>
      </c>
      <c r="D58" s="19">
        <v>8.1196310999999993E-2</v>
      </c>
      <c r="E58" s="19">
        <v>0.61771482499999997</v>
      </c>
      <c r="F58" s="19">
        <v>-0.118317335</v>
      </c>
      <c r="G58" s="19">
        <v>0.19997220399999999</v>
      </c>
      <c r="H58" s="19">
        <v>1.041672333</v>
      </c>
      <c r="I58" s="19">
        <v>0.88841408300000002</v>
      </c>
      <c r="J58" s="19">
        <v>1.221368808</v>
      </c>
    </row>
    <row r="59" spans="1:10">
      <c r="A59" s="19" t="s">
        <v>785</v>
      </c>
      <c r="B59" s="19">
        <v>44</v>
      </c>
      <c r="C59" s="19">
        <v>2.5846886999999999E-2</v>
      </c>
      <c r="D59" s="19">
        <v>7.2283117999999993E-2</v>
      </c>
      <c r="E59" s="19">
        <v>0.72065878900000002</v>
      </c>
      <c r="F59" s="19">
        <v>-0.115828024</v>
      </c>
      <c r="G59" s="19">
        <v>0.167521799</v>
      </c>
      <c r="H59" s="19">
        <v>1.026183815</v>
      </c>
      <c r="I59" s="19">
        <v>0.89062837699999997</v>
      </c>
      <c r="J59" s="19">
        <v>1.182371064</v>
      </c>
    </row>
    <row r="60" spans="1:10">
      <c r="A60" s="19" t="s">
        <v>786</v>
      </c>
      <c r="B60" s="19">
        <v>44</v>
      </c>
      <c r="C60" s="19">
        <v>-5.6521260000000004E-3</v>
      </c>
      <c r="D60" s="19">
        <v>5.0717079999999998E-2</v>
      </c>
      <c r="E60" s="19">
        <v>0.91126408199999998</v>
      </c>
      <c r="F60" s="19">
        <v>-0.105057602</v>
      </c>
      <c r="G60" s="19">
        <v>9.3753349999999999E-2</v>
      </c>
      <c r="H60" s="19">
        <v>0.99436381699999998</v>
      </c>
      <c r="I60" s="19">
        <v>0.90027266299999997</v>
      </c>
      <c r="J60" s="19">
        <v>1.098288819</v>
      </c>
    </row>
    <row r="61" spans="1:10">
      <c r="A61" s="19" t="s">
        <v>787</v>
      </c>
      <c r="B61" s="19">
        <v>44</v>
      </c>
      <c r="C61" s="19">
        <v>0.12976458199999999</v>
      </c>
      <c r="D61" s="19">
        <v>0.131938574</v>
      </c>
      <c r="E61" s="19">
        <v>0.33085206700000003</v>
      </c>
      <c r="F61" s="19">
        <v>-0.12883502399999999</v>
      </c>
      <c r="G61" s="19">
        <v>0.38836418700000003</v>
      </c>
      <c r="H61" s="19">
        <v>1.138560314</v>
      </c>
      <c r="I61" s="19">
        <v>0.87911898700000002</v>
      </c>
      <c r="J61" s="19">
        <v>1.4745667039999999</v>
      </c>
    </row>
    <row r="62" spans="1:10">
      <c r="A62" s="19" t="s">
        <v>788</v>
      </c>
      <c r="B62" s="19">
        <v>44</v>
      </c>
      <c r="C62" s="19">
        <v>1.8490943999999999E-2</v>
      </c>
      <c r="D62" s="19">
        <v>6.2173517999999997E-2</v>
      </c>
      <c r="E62" s="19">
        <v>0.76758664200000004</v>
      </c>
      <c r="F62" s="19">
        <v>-0.10336915100000001</v>
      </c>
      <c r="G62" s="19">
        <v>0.14035103900000001</v>
      </c>
      <c r="H62" s="19">
        <v>1.0186629599999999</v>
      </c>
      <c r="I62" s="19">
        <v>0.90179401400000003</v>
      </c>
      <c r="J62" s="19">
        <v>1.1506776599999999</v>
      </c>
    </row>
    <row r="63" spans="1:10">
      <c r="A63" s="20" t="s">
        <v>790</v>
      </c>
      <c r="B63" s="20"/>
      <c r="C63" s="20"/>
      <c r="D63" s="20"/>
      <c r="E63" s="20"/>
      <c r="F63" s="20"/>
      <c r="G63" s="20"/>
      <c r="H63" s="20"/>
      <c r="I63" s="20"/>
      <c r="J63" s="20"/>
    </row>
    <row r="64" spans="1:10">
      <c r="A64" s="20" t="s">
        <v>789</v>
      </c>
      <c r="B64" s="20" t="s">
        <v>777</v>
      </c>
      <c r="C64" s="20" t="s">
        <v>778</v>
      </c>
      <c r="D64" s="20"/>
      <c r="E64" s="20"/>
      <c r="F64" s="20"/>
      <c r="G64" s="20"/>
      <c r="H64" s="20"/>
      <c r="I64" s="20"/>
      <c r="J64" s="20"/>
    </row>
    <row r="65" spans="1:10">
      <c r="A65" s="14">
        <v>-4.2541139999999998E-3</v>
      </c>
      <c r="B65" s="20">
        <v>5.8035480000000004E-3</v>
      </c>
      <c r="C65" s="20">
        <v>0.46761819799999998</v>
      </c>
      <c r="D65" s="20"/>
      <c r="E65" s="20"/>
      <c r="F65" s="20"/>
      <c r="G65" s="20"/>
      <c r="H65" s="20"/>
      <c r="I65" s="20"/>
      <c r="J65" s="20"/>
    </row>
    <row r="66" spans="1:10">
      <c r="A66" s="20" t="s">
        <v>791</v>
      </c>
      <c r="B66" s="20"/>
      <c r="C66" s="20"/>
      <c r="D66" s="20"/>
      <c r="E66" s="20"/>
      <c r="F66" s="20"/>
      <c r="G66" s="20"/>
      <c r="H66" s="20"/>
      <c r="I66" s="20"/>
      <c r="J66" s="20"/>
    </row>
    <row r="67" spans="1:10">
      <c r="A67" s="20" t="s">
        <v>774</v>
      </c>
      <c r="B67" s="20" t="s">
        <v>792</v>
      </c>
      <c r="C67" s="20" t="s">
        <v>793</v>
      </c>
      <c r="D67" s="20" t="s">
        <v>794</v>
      </c>
      <c r="E67" s="20"/>
      <c r="F67" s="20"/>
      <c r="G67" s="20"/>
      <c r="H67" s="20"/>
      <c r="I67" s="20"/>
      <c r="J67" s="20"/>
    </row>
    <row r="68" spans="1:10">
      <c r="A68" s="20" t="s">
        <v>784</v>
      </c>
      <c r="B68" s="20">
        <v>37.888820369999998</v>
      </c>
      <c r="C68" s="20">
        <v>42</v>
      </c>
      <c r="D68" s="20">
        <v>0.65197943700000005</v>
      </c>
      <c r="E68" s="20"/>
      <c r="F68" s="20"/>
      <c r="G68" s="20"/>
      <c r="H68" s="20"/>
      <c r="I68" s="20"/>
      <c r="J68" s="20"/>
    </row>
    <row r="69" spans="1:10" ht="15.75" thickBot="1">
      <c r="A69" s="2" t="s">
        <v>786</v>
      </c>
      <c r="B69" s="2">
        <v>38.42613806</v>
      </c>
      <c r="C69" s="2">
        <v>43</v>
      </c>
      <c r="D69" s="2">
        <v>0.66975948799999996</v>
      </c>
      <c r="E69" s="2"/>
      <c r="F69" s="2"/>
      <c r="G69" s="2"/>
      <c r="H69" s="2"/>
      <c r="I69" s="2"/>
      <c r="J69" s="2"/>
    </row>
    <row r="71" spans="1:10">
      <c r="A71" s="21" t="s">
        <v>1086</v>
      </c>
      <c r="B71" s="21" t="s">
        <v>806</v>
      </c>
      <c r="C71" s="21"/>
      <c r="D71" s="21"/>
      <c r="E71" s="21"/>
      <c r="F71" s="21"/>
      <c r="G71" s="21"/>
      <c r="H71" s="21"/>
      <c r="I71" s="21"/>
      <c r="J71" s="21"/>
    </row>
    <row r="72" spans="1:10">
      <c r="A72" s="20" t="s">
        <v>1087</v>
      </c>
      <c r="B72" s="20" t="s">
        <v>2271</v>
      </c>
      <c r="C72" s="20"/>
      <c r="D72" s="20"/>
      <c r="E72" s="20"/>
      <c r="F72" s="20"/>
      <c r="G72" s="20"/>
      <c r="H72" s="20"/>
      <c r="I72" s="20"/>
      <c r="J72" s="20"/>
    </row>
    <row r="73" spans="1:10">
      <c r="A73" s="20" t="s">
        <v>2</v>
      </c>
      <c r="B73" s="20" t="s">
        <v>16</v>
      </c>
      <c r="C73" s="20"/>
      <c r="D73" s="20"/>
      <c r="E73" s="20"/>
      <c r="F73" s="20"/>
      <c r="G73" s="20"/>
      <c r="H73" s="20"/>
      <c r="I73" s="20"/>
      <c r="J73" s="20"/>
    </row>
    <row r="74" spans="1:10">
      <c r="A74" s="19" t="s">
        <v>774</v>
      </c>
      <c r="B74" s="19" t="s">
        <v>775</v>
      </c>
      <c r="C74" s="19" t="s">
        <v>776</v>
      </c>
      <c r="D74" s="19" t="s">
        <v>777</v>
      </c>
      <c r="E74" s="19" t="s">
        <v>778</v>
      </c>
      <c r="F74" s="19" t="s">
        <v>779</v>
      </c>
      <c r="G74" s="19" t="s">
        <v>780</v>
      </c>
      <c r="H74" s="19" t="s">
        <v>781</v>
      </c>
      <c r="I74" s="19" t="s">
        <v>782</v>
      </c>
      <c r="J74" s="19" t="s">
        <v>783</v>
      </c>
    </row>
    <row r="75" spans="1:10">
      <c r="A75" s="19" t="s">
        <v>784</v>
      </c>
      <c r="B75" s="19">
        <v>17</v>
      </c>
      <c r="C75" s="19">
        <v>0.31207329600714301</v>
      </c>
      <c r="D75" s="19">
        <v>0.60852735445462003</v>
      </c>
      <c r="E75" s="19">
        <v>0.615536749854803</v>
      </c>
      <c r="F75" s="19">
        <v>-0.88064031872391202</v>
      </c>
      <c r="G75" s="19">
        <v>1.5047869107381999</v>
      </c>
      <c r="H75" s="19">
        <v>1.3662548303834099</v>
      </c>
      <c r="I75" s="19">
        <v>0.41451740343089699</v>
      </c>
      <c r="J75" s="19">
        <v>4.5031939457692198</v>
      </c>
    </row>
    <row r="76" spans="1:10">
      <c r="A76" s="19" t="s">
        <v>785</v>
      </c>
      <c r="B76" s="19">
        <v>17</v>
      </c>
      <c r="C76" s="19">
        <v>-0.100348478146216</v>
      </c>
      <c r="D76" s="19">
        <v>0.21652418636670101</v>
      </c>
      <c r="E76" s="19">
        <v>0.64304070787334899</v>
      </c>
      <c r="F76" s="19">
        <v>-0.52473588342495003</v>
      </c>
      <c r="G76" s="19">
        <v>0.32403892713251797</v>
      </c>
      <c r="H76" s="19">
        <v>0.90452215690389304</v>
      </c>
      <c r="I76" s="19">
        <v>0.59171162457815196</v>
      </c>
      <c r="J76" s="19">
        <v>1.3827011306620201</v>
      </c>
    </row>
    <row r="77" spans="1:10">
      <c r="A77" s="19" t="s">
        <v>786</v>
      </c>
      <c r="B77" s="19">
        <v>17</v>
      </c>
      <c r="C77" s="19">
        <v>-1.3602321078100801E-2</v>
      </c>
      <c r="D77" s="19">
        <v>0.21571763208535599</v>
      </c>
      <c r="E77" s="19">
        <v>0.94972180045062504</v>
      </c>
      <c r="F77" s="19">
        <v>-0.43640887996539801</v>
      </c>
      <c r="G77" s="19">
        <v>0.40920423780919601</v>
      </c>
      <c r="H77" s="19">
        <v>0.986489772456425</v>
      </c>
      <c r="I77" s="19">
        <v>0.64635339094635702</v>
      </c>
      <c r="J77" s="19">
        <v>1.50561919345124</v>
      </c>
    </row>
    <row r="78" spans="1:10">
      <c r="A78" s="19" t="s">
        <v>787</v>
      </c>
      <c r="B78" s="19">
        <v>17</v>
      </c>
      <c r="C78" s="19">
        <v>-0.29500830139025203</v>
      </c>
      <c r="D78" s="19">
        <v>0.33848135566915999</v>
      </c>
      <c r="E78" s="19">
        <v>0.396336136682787</v>
      </c>
      <c r="F78" s="19">
        <v>-0.95843175850180495</v>
      </c>
      <c r="G78" s="19">
        <v>0.36841515572130001</v>
      </c>
      <c r="H78" s="19">
        <v>0.74452540684430002</v>
      </c>
      <c r="I78" s="19">
        <v>0.383493825574309</v>
      </c>
      <c r="J78" s="19">
        <v>1.4454419979423201</v>
      </c>
    </row>
    <row r="79" spans="1:10">
      <c r="A79" s="19" t="s">
        <v>788</v>
      </c>
      <c r="B79" s="19">
        <v>17</v>
      </c>
      <c r="C79" s="19">
        <v>-5.3179944301071203E-2</v>
      </c>
      <c r="D79" s="19">
        <v>0.241604376837079</v>
      </c>
      <c r="E79" s="19">
        <v>0.82856805373682396</v>
      </c>
      <c r="F79" s="19">
        <v>-0.52672452290174598</v>
      </c>
      <c r="G79" s="19">
        <v>0.42036463429960402</v>
      </c>
      <c r="H79" s="19">
        <v>0.94820937225713098</v>
      </c>
      <c r="I79" s="19">
        <v>0.59053609272456598</v>
      </c>
      <c r="J79" s="19">
        <v>1.5225166161954</v>
      </c>
    </row>
    <row r="80" spans="1:10">
      <c r="A80" s="20" t="s">
        <v>790</v>
      </c>
      <c r="B80" s="20"/>
      <c r="C80" s="20"/>
      <c r="D80" s="20"/>
      <c r="E80" s="20"/>
      <c r="F80" s="20"/>
      <c r="G80" s="20"/>
      <c r="H80" s="20"/>
      <c r="I80" s="20"/>
      <c r="J80" s="20"/>
    </row>
    <row r="81" spans="1:10">
      <c r="A81" s="20" t="s">
        <v>789</v>
      </c>
      <c r="B81" s="20" t="s">
        <v>777</v>
      </c>
      <c r="C81" s="20" t="s">
        <v>778</v>
      </c>
      <c r="D81" s="20"/>
      <c r="E81" s="20"/>
      <c r="F81" s="20"/>
      <c r="G81" s="20"/>
      <c r="H81" s="20"/>
      <c r="I81" s="20"/>
      <c r="J81" s="20"/>
    </row>
    <row r="82" spans="1:10">
      <c r="A82" s="14">
        <v>-1.070665E-2</v>
      </c>
      <c r="B82" s="20">
        <v>1.8647413000000002E-2</v>
      </c>
      <c r="C82" s="20">
        <v>0.57436749899999995</v>
      </c>
      <c r="D82" s="20"/>
      <c r="E82" s="20"/>
      <c r="F82" s="20"/>
      <c r="G82" s="20"/>
      <c r="H82" s="20"/>
      <c r="I82" s="20"/>
      <c r="J82" s="20"/>
    </row>
    <row r="83" spans="1:10">
      <c r="A83" s="20" t="s">
        <v>791</v>
      </c>
      <c r="B83" s="20"/>
      <c r="C83" s="20"/>
      <c r="D83" s="20"/>
      <c r="E83" s="20"/>
      <c r="F83" s="20"/>
      <c r="G83" s="20"/>
      <c r="H83" s="20"/>
      <c r="I83" s="20"/>
      <c r="J83" s="20"/>
    </row>
    <row r="84" spans="1:10">
      <c r="A84" s="20" t="s">
        <v>774</v>
      </c>
      <c r="B84" s="20" t="s">
        <v>792</v>
      </c>
      <c r="C84" s="20" t="s">
        <v>793</v>
      </c>
      <c r="D84" s="20" t="s">
        <v>794</v>
      </c>
      <c r="E84" s="20"/>
      <c r="F84" s="20"/>
      <c r="G84" s="20"/>
      <c r="H84" s="20"/>
      <c r="I84" s="20"/>
      <c r="J84" s="20"/>
    </row>
    <row r="85" spans="1:10">
      <c r="A85" s="20" t="s">
        <v>784</v>
      </c>
      <c r="B85" s="20">
        <v>29.270462500000001</v>
      </c>
      <c r="C85" s="20">
        <v>15</v>
      </c>
      <c r="D85" s="20">
        <v>1.4841761E-2</v>
      </c>
      <c r="E85" s="20"/>
      <c r="F85" s="20"/>
      <c r="G85" s="20"/>
      <c r="H85" s="20"/>
      <c r="I85" s="20"/>
      <c r="J85" s="20"/>
    </row>
    <row r="86" spans="1:10" ht="15.75" thickBot="1">
      <c r="A86" s="2" t="s">
        <v>786</v>
      </c>
      <c r="B86" s="2">
        <v>29.913754789999999</v>
      </c>
      <c r="C86" s="2">
        <v>16</v>
      </c>
      <c r="D86" s="2">
        <v>1.8454564999999999E-2</v>
      </c>
      <c r="E86" s="2"/>
      <c r="F86" s="2"/>
      <c r="G86" s="2"/>
      <c r="H86" s="2"/>
      <c r="I86" s="2"/>
      <c r="J86" s="2"/>
    </row>
    <row r="88" spans="1:10">
      <c r="A88" s="21" t="s">
        <v>1086</v>
      </c>
      <c r="B88" s="21" t="s">
        <v>937</v>
      </c>
      <c r="C88" s="21"/>
      <c r="D88" s="21"/>
      <c r="E88" s="21"/>
      <c r="F88" s="21"/>
      <c r="G88" s="21"/>
      <c r="H88" s="21"/>
      <c r="I88" s="21"/>
      <c r="J88" s="21"/>
    </row>
    <row r="89" spans="1:10">
      <c r="A89" s="20" t="s">
        <v>1087</v>
      </c>
      <c r="B89" s="20" t="s">
        <v>2271</v>
      </c>
      <c r="C89" s="20"/>
      <c r="D89" s="20"/>
      <c r="E89" s="20"/>
      <c r="F89" s="20"/>
      <c r="G89" s="20"/>
      <c r="H89" s="20"/>
      <c r="I89" s="20"/>
      <c r="J89" s="20"/>
    </row>
    <row r="90" spans="1:10">
      <c r="A90" s="20" t="s">
        <v>2</v>
      </c>
      <c r="B90" s="20" t="s">
        <v>16</v>
      </c>
      <c r="C90" s="20"/>
      <c r="D90" s="20"/>
      <c r="E90" s="20"/>
      <c r="F90" s="20"/>
      <c r="G90" s="20"/>
      <c r="H90" s="20"/>
      <c r="I90" s="20"/>
      <c r="J90" s="20"/>
    </row>
    <row r="91" spans="1:10">
      <c r="A91" s="19" t="s">
        <v>774</v>
      </c>
      <c r="B91" s="19" t="s">
        <v>775</v>
      </c>
      <c r="C91" s="19" t="s">
        <v>776</v>
      </c>
      <c r="D91" s="19" t="s">
        <v>777</v>
      </c>
      <c r="E91" s="19" t="s">
        <v>778</v>
      </c>
      <c r="F91" s="19" t="s">
        <v>779</v>
      </c>
      <c r="G91" s="19" t="s">
        <v>780</v>
      </c>
      <c r="H91" s="19" t="s">
        <v>781</v>
      </c>
      <c r="I91" s="19" t="s">
        <v>782</v>
      </c>
      <c r="J91" s="19" t="s">
        <v>783</v>
      </c>
    </row>
    <row r="92" spans="1:10">
      <c r="A92" s="19" t="s">
        <v>784</v>
      </c>
      <c r="B92" s="19">
        <v>6</v>
      </c>
      <c r="C92" s="19">
        <v>0.78318183941167496</v>
      </c>
      <c r="D92" s="19">
        <v>0.66296448705865896</v>
      </c>
      <c r="E92" s="19">
        <v>0.30290915195317503</v>
      </c>
      <c r="F92" s="19">
        <v>-0.51622855522329603</v>
      </c>
      <c r="G92" s="19">
        <v>2.0825922340466501</v>
      </c>
      <c r="H92" s="19">
        <v>2.1884244143733298</v>
      </c>
      <c r="I92" s="19">
        <v>0.59676698287533902</v>
      </c>
      <c r="J92" s="19">
        <v>8.0252452881188994</v>
      </c>
    </row>
    <row r="93" spans="1:10">
      <c r="A93" s="19" t="s">
        <v>785</v>
      </c>
      <c r="B93" s="19">
        <v>6</v>
      </c>
      <c r="C93" s="19">
        <v>-5.9761713501164403E-2</v>
      </c>
      <c r="D93" s="19">
        <v>0.313100310374887</v>
      </c>
      <c r="E93" s="19">
        <v>0.84862680081880804</v>
      </c>
      <c r="F93" s="19">
        <v>-0.67343832183594199</v>
      </c>
      <c r="G93" s="19">
        <v>0.553914894833613</v>
      </c>
      <c r="H93" s="19">
        <v>0.941988970096717</v>
      </c>
      <c r="I93" s="19">
        <v>0.50995218027021905</v>
      </c>
      <c r="J93" s="19">
        <v>1.7400518207681299</v>
      </c>
    </row>
    <row r="94" spans="1:10">
      <c r="A94" s="19" t="s">
        <v>786</v>
      </c>
      <c r="B94" s="19">
        <v>6</v>
      </c>
      <c r="C94" s="19">
        <v>7.3019693338835595E-2</v>
      </c>
      <c r="D94" s="19">
        <v>0.27561496070309299</v>
      </c>
      <c r="E94" s="19">
        <v>0.79106053114054098</v>
      </c>
      <c r="F94" s="19">
        <v>-0.467185629639227</v>
      </c>
      <c r="G94" s="19">
        <v>0.61322501631689796</v>
      </c>
      <c r="H94" s="19">
        <v>1.07575172184926</v>
      </c>
      <c r="I94" s="19">
        <v>0.62676373368731797</v>
      </c>
      <c r="J94" s="19">
        <v>1.84637640128518</v>
      </c>
    </row>
    <row r="95" spans="1:10">
      <c r="A95" s="19" t="s">
        <v>787</v>
      </c>
      <c r="B95" s="19">
        <v>6</v>
      </c>
      <c r="C95" s="19">
        <v>5.21723118253812E-2</v>
      </c>
      <c r="D95" s="19">
        <v>0.44549709672658599</v>
      </c>
      <c r="E95" s="19">
        <v>0.91133135258579401</v>
      </c>
      <c r="F95" s="19">
        <v>-0.82100199775872695</v>
      </c>
      <c r="G95" s="19">
        <v>0.92534662140948898</v>
      </c>
      <c r="H95" s="19">
        <v>1.0535572672493501</v>
      </c>
      <c r="I95" s="19">
        <v>0.43999056399806702</v>
      </c>
      <c r="J95" s="19">
        <v>2.5227425454032999</v>
      </c>
    </row>
    <row r="96" spans="1:10">
      <c r="A96" s="19" t="s">
        <v>788</v>
      </c>
      <c r="B96" s="19">
        <v>6</v>
      </c>
      <c r="C96" s="19">
        <v>-0.13904838927802299</v>
      </c>
      <c r="D96" s="19">
        <v>0.313417810488542</v>
      </c>
      <c r="E96" s="19">
        <v>0.67583460241669402</v>
      </c>
      <c r="F96" s="19">
        <v>-0.75334729783556598</v>
      </c>
      <c r="G96" s="19">
        <v>0.475250519279519</v>
      </c>
      <c r="H96" s="19">
        <v>0.87018591977105098</v>
      </c>
      <c r="I96" s="19">
        <v>0.47078804454382001</v>
      </c>
      <c r="J96" s="19">
        <v>1.6084170865076199</v>
      </c>
    </row>
    <row r="97" spans="1:10">
      <c r="A97" s="20" t="s">
        <v>790</v>
      </c>
      <c r="B97" s="20"/>
      <c r="C97" s="20"/>
      <c r="D97" s="20"/>
      <c r="E97" s="20"/>
      <c r="F97" s="20"/>
      <c r="G97" s="20"/>
      <c r="H97" s="20"/>
      <c r="I97" s="20"/>
      <c r="J97" s="20"/>
    </row>
    <row r="98" spans="1:10">
      <c r="A98" s="19" t="s">
        <v>789</v>
      </c>
      <c r="B98" s="19" t="s">
        <v>777</v>
      </c>
      <c r="C98" s="19" t="s">
        <v>778</v>
      </c>
      <c r="D98" s="20"/>
      <c r="E98" s="20"/>
      <c r="F98" s="20"/>
      <c r="G98" s="20"/>
      <c r="H98" s="20"/>
      <c r="I98" s="20"/>
      <c r="J98" s="20"/>
    </row>
    <row r="99" spans="1:10">
      <c r="A99" s="19">
        <v>-2.5646081664128701E-2</v>
      </c>
      <c r="B99" s="19">
        <v>2.1929870359279902E-2</v>
      </c>
      <c r="C99" s="19">
        <v>0.30715090750665403</v>
      </c>
      <c r="D99" s="20"/>
      <c r="E99" s="20"/>
      <c r="F99" s="20"/>
      <c r="G99" s="20"/>
      <c r="H99" s="20"/>
      <c r="I99" s="20"/>
      <c r="J99" s="20"/>
    </row>
    <row r="100" spans="1:10">
      <c r="A100" s="20" t="s">
        <v>791</v>
      </c>
      <c r="B100" s="20"/>
      <c r="C100" s="20"/>
      <c r="D100" s="20"/>
      <c r="E100" s="20"/>
      <c r="F100" s="20"/>
      <c r="G100" s="20"/>
      <c r="H100" s="20"/>
      <c r="I100" s="20"/>
      <c r="J100" s="20"/>
    </row>
    <row r="101" spans="1:10">
      <c r="A101" s="19" t="s">
        <v>774</v>
      </c>
      <c r="B101" s="19" t="s">
        <v>792</v>
      </c>
      <c r="C101" s="19" t="s">
        <v>793</v>
      </c>
      <c r="D101" s="19" t="s">
        <v>794</v>
      </c>
      <c r="E101" s="20"/>
      <c r="F101" s="20"/>
      <c r="G101" s="20"/>
      <c r="H101" s="20"/>
      <c r="I101" s="20"/>
      <c r="J101" s="20"/>
    </row>
    <row r="102" spans="1:10">
      <c r="A102" s="19" t="s">
        <v>784</v>
      </c>
      <c r="B102" s="19">
        <v>4.4385737558674396</v>
      </c>
      <c r="C102" s="19">
        <v>4</v>
      </c>
      <c r="D102" s="19">
        <v>0.34989330655524498</v>
      </c>
      <c r="E102" s="20"/>
      <c r="F102" s="20"/>
      <c r="G102" s="20"/>
      <c r="H102" s="20"/>
      <c r="I102" s="20"/>
      <c r="J102" s="20"/>
    </row>
    <row r="103" spans="1:10">
      <c r="A103" s="38" t="s">
        <v>786</v>
      </c>
      <c r="B103" s="38">
        <v>5.9561599349500502</v>
      </c>
      <c r="C103" s="38">
        <v>5</v>
      </c>
      <c r="D103" s="38">
        <v>0.31050815209959898</v>
      </c>
      <c r="E103" s="38"/>
      <c r="F103" s="38"/>
      <c r="G103" s="38"/>
      <c r="H103" s="38"/>
      <c r="I103" s="38"/>
      <c r="J103" s="38"/>
    </row>
    <row r="105" spans="1:10">
      <c r="A105" s="21" t="s">
        <v>1086</v>
      </c>
      <c r="B105" s="21" t="s">
        <v>990</v>
      </c>
      <c r="C105" s="21"/>
      <c r="D105" s="21"/>
      <c r="E105" s="21"/>
      <c r="F105" s="21"/>
      <c r="G105" s="21"/>
      <c r="H105" s="21"/>
      <c r="I105" s="21"/>
      <c r="J105" s="21"/>
    </row>
    <row r="106" spans="1:10">
      <c r="A106" s="20" t="s">
        <v>1087</v>
      </c>
      <c r="B106" s="20" t="s">
        <v>2271</v>
      </c>
      <c r="C106" s="20"/>
      <c r="D106" s="20"/>
      <c r="E106" s="20"/>
      <c r="F106" s="20"/>
      <c r="G106" s="20"/>
      <c r="H106" s="20"/>
      <c r="I106" s="20"/>
      <c r="J106" s="20"/>
    </row>
    <row r="107" spans="1:10">
      <c r="A107" s="20" t="s">
        <v>2</v>
      </c>
      <c r="B107" s="20" t="s">
        <v>16</v>
      </c>
      <c r="C107" s="20"/>
      <c r="D107" s="20"/>
      <c r="E107" s="20"/>
      <c r="F107" s="20"/>
      <c r="G107" s="20"/>
      <c r="H107" s="20"/>
      <c r="I107" s="20"/>
      <c r="J107" s="20"/>
    </row>
    <row r="108" spans="1:10">
      <c r="A108" s="19" t="s">
        <v>774</v>
      </c>
      <c r="B108" s="19" t="s">
        <v>775</v>
      </c>
      <c r="C108" s="19" t="s">
        <v>776</v>
      </c>
      <c r="D108" s="19" t="s">
        <v>777</v>
      </c>
      <c r="E108" s="19" t="s">
        <v>778</v>
      </c>
      <c r="F108" s="19" t="s">
        <v>779</v>
      </c>
      <c r="G108" s="19" t="s">
        <v>780</v>
      </c>
      <c r="H108" s="19" t="s">
        <v>781</v>
      </c>
      <c r="I108" s="19" t="s">
        <v>782</v>
      </c>
      <c r="J108" s="19" t="s">
        <v>783</v>
      </c>
    </row>
    <row r="109" spans="1:10">
      <c r="A109" s="19" t="s">
        <v>784</v>
      </c>
      <c r="B109" s="19">
        <v>15</v>
      </c>
      <c r="C109" s="19">
        <v>-7.3468658134612397E-2</v>
      </c>
      <c r="D109" s="19">
        <v>0.29267932823405002</v>
      </c>
      <c r="E109" s="19">
        <v>0.80572186747487695</v>
      </c>
      <c r="F109" s="19">
        <v>-0.64712014147335095</v>
      </c>
      <c r="G109" s="19">
        <v>0.50018282520412605</v>
      </c>
      <c r="H109" s="19">
        <v>0.92916526710788305</v>
      </c>
      <c r="I109" s="19">
        <v>0.52355136163768701</v>
      </c>
      <c r="J109" s="19">
        <v>1.64902272605897</v>
      </c>
    </row>
    <row r="110" spans="1:10">
      <c r="A110" s="19" t="s">
        <v>785</v>
      </c>
      <c r="B110" s="19">
        <v>15</v>
      </c>
      <c r="C110" s="19">
        <v>-0.16836286730338401</v>
      </c>
      <c r="D110" s="19">
        <v>0.19470139256146399</v>
      </c>
      <c r="E110" s="19">
        <v>0.38719057450517103</v>
      </c>
      <c r="F110" s="19">
        <v>-0.54997759672385405</v>
      </c>
      <c r="G110" s="19">
        <v>0.21325186211708499</v>
      </c>
      <c r="H110" s="19">
        <v>0.84504713906653195</v>
      </c>
      <c r="I110" s="19">
        <v>0.57696273609119997</v>
      </c>
      <c r="J110" s="19">
        <v>1.23769634081126</v>
      </c>
    </row>
    <row r="111" spans="1:10">
      <c r="A111" s="19" t="s">
        <v>786</v>
      </c>
      <c r="B111" s="19">
        <v>15</v>
      </c>
      <c r="C111" s="19">
        <v>-0.20098529336756299</v>
      </c>
      <c r="D111" s="19">
        <v>0.147380464114959</v>
      </c>
      <c r="E111" s="19">
        <v>0.17265654687252199</v>
      </c>
      <c r="F111" s="19">
        <v>-0.48985100303288198</v>
      </c>
      <c r="G111" s="19">
        <v>8.7880416297756794E-2</v>
      </c>
      <c r="H111" s="19">
        <v>0.81792446037980804</v>
      </c>
      <c r="I111" s="19">
        <v>0.61271768045964603</v>
      </c>
      <c r="J111" s="19">
        <v>1.09185754585331</v>
      </c>
    </row>
    <row r="112" spans="1:10">
      <c r="A112" s="19" t="s">
        <v>787</v>
      </c>
      <c r="B112" s="19">
        <v>15</v>
      </c>
      <c r="C112" s="19">
        <v>-0.40177178695038701</v>
      </c>
      <c r="D112" s="19">
        <v>0.32215714148601599</v>
      </c>
      <c r="E112" s="19">
        <v>0.23281058597755799</v>
      </c>
      <c r="F112" s="19">
        <v>-1.0331997842629801</v>
      </c>
      <c r="G112" s="19">
        <v>0.22965621036220399</v>
      </c>
      <c r="H112" s="19">
        <v>0.66913343324843699</v>
      </c>
      <c r="I112" s="19">
        <v>0.35586644099634701</v>
      </c>
      <c r="J112" s="19">
        <v>1.2581673906572099</v>
      </c>
    </row>
    <row r="113" spans="1:10">
      <c r="A113" s="19" t="s">
        <v>788</v>
      </c>
      <c r="B113" s="19">
        <v>15</v>
      </c>
      <c r="C113" s="19">
        <v>-0.17776048737907901</v>
      </c>
      <c r="D113" s="19">
        <v>0.172771302513237</v>
      </c>
      <c r="E113" s="19">
        <v>0.32098604031634198</v>
      </c>
      <c r="F113" s="19">
        <v>-0.51639224030502395</v>
      </c>
      <c r="G113" s="19">
        <v>0.16087126554686601</v>
      </c>
      <c r="H113" s="19">
        <v>0.83714290577023798</v>
      </c>
      <c r="I113" s="19">
        <v>0.59666930901707005</v>
      </c>
      <c r="J113" s="19">
        <v>1.1745337561201601</v>
      </c>
    </row>
    <row r="114" spans="1:10">
      <c r="A114" s="20" t="s">
        <v>790</v>
      </c>
      <c r="B114" s="20"/>
      <c r="C114" s="20"/>
      <c r="D114" s="20"/>
      <c r="E114" s="20"/>
      <c r="F114" s="20"/>
      <c r="G114" s="20"/>
      <c r="H114" s="20"/>
      <c r="I114" s="20"/>
      <c r="J114" s="20"/>
    </row>
    <row r="115" spans="1:10">
      <c r="A115" s="19" t="s">
        <v>789</v>
      </c>
      <c r="B115" s="19" t="s">
        <v>777</v>
      </c>
      <c r="C115" s="19" t="s">
        <v>778</v>
      </c>
      <c r="D115" s="20"/>
      <c r="E115" s="20"/>
      <c r="F115" s="20"/>
      <c r="G115" s="20"/>
      <c r="H115" s="20"/>
      <c r="I115" s="20"/>
      <c r="J115" s="20"/>
    </row>
    <row r="116" spans="1:10">
      <c r="A116" s="19">
        <v>-5.4979023073156302E-3</v>
      </c>
      <c r="B116" s="19">
        <v>1.07983223846966E-2</v>
      </c>
      <c r="C116" s="19">
        <v>0.61918284139473501</v>
      </c>
      <c r="D116" s="20"/>
      <c r="E116" s="20"/>
      <c r="F116" s="20"/>
      <c r="G116" s="20"/>
      <c r="H116" s="20"/>
      <c r="I116" s="20"/>
      <c r="J116" s="20"/>
    </row>
    <row r="117" spans="1:10">
      <c r="A117" s="20" t="s">
        <v>791</v>
      </c>
      <c r="B117" s="20"/>
      <c r="C117" s="20"/>
      <c r="D117" s="20"/>
      <c r="E117" s="20"/>
      <c r="F117" s="20"/>
      <c r="G117" s="20"/>
      <c r="H117" s="20"/>
      <c r="I117" s="20"/>
      <c r="J117" s="20"/>
    </row>
    <row r="118" spans="1:10">
      <c r="A118" s="19" t="s">
        <v>774</v>
      </c>
      <c r="B118" s="19" t="s">
        <v>792</v>
      </c>
      <c r="C118" s="19" t="s">
        <v>793</v>
      </c>
      <c r="D118" s="19" t="s">
        <v>794</v>
      </c>
      <c r="E118" s="20"/>
      <c r="F118" s="20"/>
      <c r="G118" s="20"/>
      <c r="H118" s="20"/>
      <c r="I118" s="20"/>
      <c r="J118" s="20"/>
    </row>
    <row r="119" spans="1:10">
      <c r="A119" s="19" t="s">
        <v>784</v>
      </c>
      <c r="B119" s="19">
        <v>13.7748123741586</v>
      </c>
      <c r="C119" s="19">
        <v>13</v>
      </c>
      <c r="D119" s="19">
        <v>0.38989187502214701</v>
      </c>
      <c r="E119" s="20"/>
      <c r="F119" s="20"/>
      <c r="G119" s="20"/>
      <c r="H119" s="20"/>
      <c r="I119" s="20"/>
      <c r="J119" s="20"/>
    </row>
    <row r="120" spans="1:10">
      <c r="A120" s="38" t="s">
        <v>786</v>
      </c>
      <c r="B120" s="38">
        <v>14.0494903247706</v>
      </c>
      <c r="C120" s="38">
        <v>14</v>
      </c>
      <c r="D120" s="38">
        <v>0.446030513057661</v>
      </c>
      <c r="E120" s="38"/>
      <c r="F120" s="38"/>
      <c r="G120" s="38"/>
      <c r="H120" s="38"/>
      <c r="I120" s="38"/>
      <c r="J120" s="38"/>
    </row>
    <row r="122" spans="1:10">
      <c r="A122" s="21" t="s">
        <v>1086</v>
      </c>
      <c r="B122" s="21" t="s">
        <v>845</v>
      </c>
      <c r="C122" s="21"/>
      <c r="D122" s="21"/>
      <c r="E122" s="21"/>
      <c r="F122" s="21"/>
      <c r="G122" s="21"/>
      <c r="H122" s="21"/>
      <c r="I122" s="21"/>
      <c r="J122" s="21"/>
    </row>
    <row r="123" spans="1:10">
      <c r="A123" s="20" t="s">
        <v>1087</v>
      </c>
      <c r="B123" s="20" t="s">
        <v>2271</v>
      </c>
      <c r="C123" s="20"/>
      <c r="D123" s="20"/>
      <c r="E123" s="20"/>
      <c r="F123" s="20"/>
      <c r="G123" s="20"/>
      <c r="H123" s="20"/>
      <c r="I123" s="20"/>
      <c r="J123" s="20"/>
    </row>
    <row r="124" spans="1:10">
      <c r="A124" s="20" t="s">
        <v>2</v>
      </c>
      <c r="B124" s="20" t="s">
        <v>16</v>
      </c>
      <c r="C124" s="20"/>
      <c r="D124" s="20"/>
      <c r="E124" s="20"/>
      <c r="F124" s="20"/>
      <c r="G124" s="20"/>
      <c r="H124" s="20"/>
      <c r="I124" s="20"/>
      <c r="J124" s="20"/>
    </row>
    <row r="125" spans="1:10">
      <c r="A125" s="19" t="s">
        <v>774</v>
      </c>
      <c r="B125" s="19" t="s">
        <v>775</v>
      </c>
      <c r="C125" s="19" t="s">
        <v>776</v>
      </c>
      <c r="D125" s="19" t="s">
        <v>777</v>
      </c>
      <c r="E125" s="19" t="s">
        <v>778</v>
      </c>
      <c r="F125" s="19" t="s">
        <v>779</v>
      </c>
      <c r="G125" s="19" t="s">
        <v>780</v>
      </c>
      <c r="H125" s="19" t="s">
        <v>781</v>
      </c>
      <c r="I125" s="19" t="s">
        <v>782</v>
      </c>
      <c r="J125" s="19" t="s">
        <v>783</v>
      </c>
    </row>
    <row r="126" spans="1:10">
      <c r="A126" s="19" t="s">
        <v>784</v>
      </c>
      <c r="B126" s="19">
        <v>26</v>
      </c>
      <c r="C126" s="19">
        <v>-0.298652448266084</v>
      </c>
      <c r="D126" s="19">
        <v>0.16999306631722999</v>
      </c>
      <c r="E126" s="19">
        <v>9.1696161572331403E-2</v>
      </c>
      <c r="F126" s="19">
        <v>-0.63183885824785602</v>
      </c>
      <c r="G126" s="19">
        <v>3.45339617156874E-2</v>
      </c>
      <c r="H126" s="19">
        <v>0.74181718448604905</v>
      </c>
      <c r="I126" s="19">
        <v>0.53161334008205996</v>
      </c>
      <c r="J126" s="19">
        <v>1.03513718281386</v>
      </c>
    </row>
    <row r="127" spans="1:10">
      <c r="A127" s="19" t="s">
        <v>785</v>
      </c>
      <c r="B127" s="19">
        <v>26</v>
      </c>
      <c r="C127" s="19">
        <v>-0.17627660670381901</v>
      </c>
      <c r="D127" s="19">
        <v>0.10866263896961501</v>
      </c>
      <c r="E127" s="19">
        <v>0.104752507305202</v>
      </c>
      <c r="F127" s="19">
        <v>-0.389255379084265</v>
      </c>
      <c r="G127" s="19">
        <v>3.6702165676627603E-2</v>
      </c>
      <c r="H127" s="19">
        <v>0.83838604805984496</v>
      </c>
      <c r="I127" s="19">
        <v>0.67756121295523697</v>
      </c>
      <c r="J127" s="19">
        <v>1.0373840062592901</v>
      </c>
    </row>
    <row r="128" spans="1:10">
      <c r="A128" s="19" t="s">
        <v>786</v>
      </c>
      <c r="B128" s="19">
        <v>26</v>
      </c>
      <c r="C128" s="19">
        <v>-9.0392138266832206E-2</v>
      </c>
      <c r="D128" s="19">
        <v>0.10045229132438099</v>
      </c>
      <c r="E128" s="19">
        <v>0.36819931911042098</v>
      </c>
      <c r="F128" s="19">
        <v>-0.28727862926261899</v>
      </c>
      <c r="G128" s="19">
        <v>0.10649435272895499</v>
      </c>
      <c r="H128" s="19">
        <v>0.91357286813975302</v>
      </c>
      <c r="I128" s="19">
        <v>0.75030264343748299</v>
      </c>
      <c r="J128" s="19">
        <v>1.1123716445637699</v>
      </c>
    </row>
    <row r="129" spans="1:10">
      <c r="A129" s="19" t="s">
        <v>787</v>
      </c>
      <c r="B129" s="19">
        <v>26</v>
      </c>
      <c r="C129" s="19">
        <v>-0.12330529949074701</v>
      </c>
      <c r="D129" s="19">
        <v>0.20799139119606799</v>
      </c>
      <c r="E129" s="19">
        <v>0.55861438932500496</v>
      </c>
      <c r="F129" s="19">
        <v>-0.53096842623504004</v>
      </c>
      <c r="G129" s="19">
        <v>0.28435782725354602</v>
      </c>
      <c r="H129" s="19">
        <v>0.88399373852088703</v>
      </c>
      <c r="I129" s="19">
        <v>0.58803522510596695</v>
      </c>
      <c r="J129" s="19">
        <v>1.3289083653165701</v>
      </c>
    </row>
    <row r="130" spans="1:10">
      <c r="A130" s="19" t="s">
        <v>788</v>
      </c>
      <c r="B130" s="19">
        <v>26</v>
      </c>
      <c r="C130" s="19">
        <v>-0.209765683224374</v>
      </c>
      <c r="D130" s="19">
        <v>0.10262206949902999</v>
      </c>
      <c r="E130" s="19">
        <v>5.1616847124548601E-2</v>
      </c>
      <c r="F130" s="19">
        <v>-0.41090493944247303</v>
      </c>
      <c r="G130" s="19">
        <v>-8.6264270062760794E-3</v>
      </c>
      <c r="H130" s="19">
        <v>0.81077420171111503</v>
      </c>
      <c r="I130" s="19">
        <v>0.66304995850371795</v>
      </c>
      <c r="J130" s="19">
        <v>0.99141067385589798</v>
      </c>
    </row>
    <row r="131" spans="1:10">
      <c r="A131" s="20" t="s">
        <v>790</v>
      </c>
      <c r="B131" s="20"/>
      <c r="C131" s="20"/>
      <c r="D131" s="20"/>
      <c r="E131" s="20"/>
      <c r="F131" s="20"/>
      <c r="G131" s="20"/>
      <c r="H131" s="20"/>
      <c r="I131" s="20"/>
      <c r="J131" s="20"/>
    </row>
    <row r="132" spans="1:10">
      <c r="A132" s="19" t="s">
        <v>789</v>
      </c>
      <c r="B132" s="19" t="s">
        <v>777</v>
      </c>
      <c r="C132" s="19" t="s">
        <v>778</v>
      </c>
      <c r="D132" s="20"/>
      <c r="E132" s="20"/>
      <c r="F132" s="20"/>
      <c r="G132" s="20"/>
      <c r="H132" s="20"/>
      <c r="I132" s="20"/>
      <c r="J132" s="20"/>
    </row>
    <row r="133" spans="1:10">
      <c r="A133" s="19">
        <v>1.51301443328693E-2</v>
      </c>
      <c r="B133" s="19">
        <v>1.00894936159221E-2</v>
      </c>
      <c r="C133" s="19">
        <v>0.146760254768002</v>
      </c>
      <c r="D133" s="20"/>
      <c r="E133" s="20"/>
      <c r="F133" s="20"/>
      <c r="G133" s="20"/>
      <c r="H133" s="20"/>
      <c r="I133" s="20"/>
      <c r="J133" s="20"/>
    </row>
    <row r="134" spans="1:10">
      <c r="A134" s="20" t="s">
        <v>791</v>
      </c>
      <c r="B134" s="20"/>
      <c r="C134" s="20"/>
      <c r="D134" s="20"/>
      <c r="E134" s="20"/>
      <c r="F134" s="20"/>
      <c r="G134" s="20"/>
      <c r="H134" s="20"/>
      <c r="I134" s="20"/>
      <c r="J134" s="20"/>
    </row>
    <row r="135" spans="1:10">
      <c r="A135" s="19" t="s">
        <v>774</v>
      </c>
      <c r="B135" s="19" t="s">
        <v>792</v>
      </c>
      <c r="C135" s="19" t="s">
        <v>793</v>
      </c>
      <c r="D135" s="19" t="s">
        <v>794</v>
      </c>
      <c r="E135" s="20"/>
      <c r="F135" s="20"/>
      <c r="G135" s="20"/>
      <c r="H135" s="20"/>
      <c r="I135" s="20"/>
      <c r="J135" s="20"/>
    </row>
    <row r="136" spans="1:10">
      <c r="A136" s="19" t="s">
        <v>784</v>
      </c>
      <c r="B136" s="19">
        <v>43.492302560006699</v>
      </c>
      <c r="C136" s="19">
        <v>24</v>
      </c>
      <c r="D136" s="19">
        <v>8.7348621342015001E-3</v>
      </c>
      <c r="E136" s="20"/>
      <c r="F136" s="20"/>
      <c r="G136" s="20"/>
      <c r="H136" s="20"/>
      <c r="I136" s="20"/>
      <c r="J136" s="20"/>
    </row>
    <row r="137" spans="1:10">
      <c r="A137" s="38" t="s">
        <v>786</v>
      </c>
      <c r="B137" s="38">
        <v>47.567499120477798</v>
      </c>
      <c r="C137" s="38">
        <v>25</v>
      </c>
      <c r="D137" s="38">
        <v>4.2002842857556304E-3</v>
      </c>
      <c r="E137" s="38"/>
      <c r="F137" s="38"/>
      <c r="G137" s="38"/>
      <c r="H137" s="38"/>
      <c r="I137" s="38"/>
      <c r="J137" s="38"/>
    </row>
    <row r="139" spans="1:10">
      <c r="A139" s="21" t="s">
        <v>1086</v>
      </c>
      <c r="B139" s="21" t="s">
        <v>901</v>
      </c>
      <c r="C139" s="21"/>
      <c r="D139" s="21"/>
      <c r="E139" s="21"/>
      <c r="F139" s="21"/>
      <c r="G139" s="21"/>
      <c r="H139" s="21"/>
      <c r="I139" s="21"/>
      <c r="J139" s="21"/>
    </row>
    <row r="140" spans="1:10">
      <c r="A140" s="20" t="s">
        <v>1087</v>
      </c>
      <c r="B140" s="20" t="s">
        <v>2271</v>
      </c>
      <c r="C140" s="20"/>
      <c r="D140" s="20"/>
      <c r="E140" s="20"/>
      <c r="F140" s="20"/>
      <c r="G140" s="20"/>
      <c r="H140" s="20"/>
      <c r="I140" s="20"/>
      <c r="J140" s="20"/>
    </row>
    <row r="141" spans="1:10">
      <c r="A141" s="20" t="s">
        <v>2</v>
      </c>
      <c r="B141" s="20" t="s">
        <v>16</v>
      </c>
      <c r="C141" s="20"/>
      <c r="D141" s="20"/>
      <c r="E141" s="20"/>
      <c r="F141" s="20"/>
      <c r="G141" s="20"/>
      <c r="H141" s="20"/>
      <c r="I141" s="20"/>
      <c r="J141" s="20"/>
    </row>
    <row r="142" spans="1:10">
      <c r="A142" s="19" t="s">
        <v>774</v>
      </c>
      <c r="B142" s="19" t="s">
        <v>775</v>
      </c>
      <c r="C142" s="19" t="s">
        <v>776</v>
      </c>
      <c r="D142" s="19" t="s">
        <v>777</v>
      </c>
      <c r="E142" s="19" t="s">
        <v>778</v>
      </c>
      <c r="F142" s="19" t="s">
        <v>779</v>
      </c>
      <c r="G142" s="19" t="s">
        <v>780</v>
      </c>
      <c r="H142" s="19" t="s">
        <v>781</v>
      </c>
      <c r="I142" s="19" t="s">
        <v>782</v>
      </c>
      <c r="J142" s="19" t="s">
        <v>783</v>
      </c>
    </row>
    <row r="143" spans="1:10">
      <c r="A143" s="19" t="s">
        <v>784</v>
      </c>
      <c r="B143" s="19">
        <v>23</v>
      </c>
      <c r="C143" s="19">
        <v>6.3034266165675396E-2</v>
      </c>
      <c r="D143" s="19">
        <v>0.12009788901806499</v>
      </c>
      <c r="E143" s="19">
        <v>0.60517961443620705</v>
      </c>
      <c r="F143" s="19">
        <v>-0.17235759630973099</v>
      </c>
      <c r="G143" s="19">
        <v>0.29842612864108198</v>
      </c>
      <c r="H143" s="19">
        <v>1.0650633342427001</v>
      </c>
      <c r="I143" s="19">
        <v>0.84167813835098204</v>
      </c>
      <c r="J143" s="19">
        <v>1.34773597443152</v>
      </c>
    </row>
    <row r="144" spans="1:10">
      <c r="A144" s="19" t="s">
        <v>785</v>
      </c>
      <c r="B144" s="19">
        <v>23</v>
      </c>
      <c r="C144" s="19">
        <v>0.167804675332068</v>
      </c>
      <c r="D144" s="19">
        <v>0.104223473610628</v>
      </c>
      <c r="E144" s="19">
        <v>0.107387628986763</v>
      </c>
      <c r="F144" s="19">
        <v>-3.64733329447623E-2</v>
      </c>
      <c r="G144" s="19">
        <v>0.37208268360889801</v>
      </c>
      <c r="H144" s="19">
        <v>1.18270557651122</v>
      </c>
      <c r="I144" s="19">
        <v>0.96418380549629701</v>
      </c>
      <c r="J144" s="19">
        <v>1.4507529298220601</v>
      </c>
    </row>
    <row r="145" spans="1:10">
      <c r="A145" s="19" t="s">
        <v>786</v>
      </c>
      <c r="B145" s="19">
        <v>23</v>
      </c>
      <c r="C145" s="19">
        <v>0.14784364978398601</v>
      </c>
      <c r="D145" s="19">
        <v>7.3081007983194002E-2</v>
      </c>
      <c r="E145" s="19">
        <v>4.3072060347397502E-2</v>
      </c>
      <c r="F145" s="19">
        <v>4.6048741369256203E-3</v>
      </c>
      <c r="G145" s="19">
        <v>0.29108242543104601</v>
      </c>
      <c r="H145" s="19">
        <v>1.1593316204427899</v>
      </c>
      <c r="I145" s="19">
        <v>1.0046154928628801</v>
      </c>
      <c r="J145" s="19">
        <v>1.3378748543169801</v>
      </c>
    </row>
    <row r="146" spans="1:10">
      <c r="A146" s="19" t="s">
        <v>787</v>
      </c>
      <c r="B146" s="19">
        <v>23</v>
      </c>
      <c r="C146" s="19">
        <v>0.23768582285093601</v>
      </c>
      <c r="D146" s="19">
        <v>0.16685064804887401</v>
      </c>
      <c r="E146" s="19">
        <v>0.168321224314541</v>
      </c>
      <c r="F146" s="19">
        <v>-8.9341447324856202E-2</v>
      </c>
      <c r="G146" s="19">
        <v>0.56471309302672901</v>
      </c>
      <c r="H146" s="19">
        <v>1.26831065599658</v>
      </c>
      <c r="I146" s="19">
        <v>0.91453325532384799</v>
      </c>
      <c r="J146" s="19">
        <v>1.75894305729193</v>
      </c>
    </row>
    <row r="147" spans="1:10">
      <c r="A147" s="19" t="s">
        <v>788</v>
      </c>
      <c r="B147" s="19">
        <v>23</v>
      </c>
      <c r="C147" s="19">
        <v>9.9782473734603805E-2</v>
      </c>
      <c r="D147" s="19">
        <v>0.10877201495583801</v>
      </c>
      <c r="E147" s="19">
        <v>0.36890482478215503</v>
      </c>
      <c r="F147" s="19">
        <v>-0.11341067557883799</v>
      </c>
      <c r="G147" s="19">
        <v>0.31297562304804599</v>
      </c>
      <c r="H147" s="19">
        <v>1.10493054051838</v>
      </c>
      <c r="I147" s="19">
        <v>0.89278394025828101</v>
      </c>
      <c r="J147" s="19">
        <v>1.36748819542726</v>
      </c>
    </row>
    <row r="148" spans="1:10">
      <c r="A148" s="20" t="s">
        <v>790</v>
      </c>
      <c r="B148" s="20"/>
      <c r="C148" s="20"/>
      <c r="D148" s="20"/>
      <c r="E148" s="20"/>
      <c r="F148" s="20"/>
      <c r="G148" s="20"/>
      <c r="H148" s="20"/>
      <c r="I148" s="20"/>
      <c r="J148" s="20"/>
    </row>
    <row r="149" spans="1:10">
      <c r="A149" s="19" t="s">
        <v>789</v>
      </c>
      <c r="B149" s="19" t="s">
        <v>777</v>
      </c>
      <c r="C149" s="19" t="s">
        <v>778</v>
      </c>
      <c r="D149" s="20"/>
      <c r="E149" s="20"/>
      <c r="F149" s="20"/>
      <c r="G149" s="20"/>
      <c r="H149" s="20"/>
      <c r="I149" s="20"/>
      <c r="J149" s="20"/>
    </row>
    <row r="150" spans="1:10">
      <c r="A150" s="19">
        <v>7.0452429185285798E-3</v>
      </c>
      <c r="B150" s="19">
        <v>7.9169666268083198E-3</v>
      </c>
      <c r="C150" s="19">
        <v>0.38360553903047301</v>
      </c>
      <c r="D150" s="20"/>
      <c r="E150" s="20"/>
      <c r="F150" s="20"/>
      <c r="G150" s="20"/>
      <c r="H150" s="20"/>
      <c r="I150" s="20"/>
      <c r="J150" s="20"/>
    </row>
    <row r="151" spans="1:10">
      <c r="A151" s="20" t="s">
        <v>791</v>
      </c>
      <c r="B151" s="20"/>
      <c r="C151" s="20"/>
      <c r="D151" s="20"/>
      <c r="E151" s="20"/>
      <c r="F151" s="20"/>
      <c r="G151" s="20"/>
      <c r="H151" s="20"/>
      <c r="I151" s="20"/>
      <c r="J151" s="20"/>
    </row>
    <row r="152" spans="1:10">
      <c r="A152" s="19" t="s">
        <v>774</v>
      </c>
      <c r="B152" s="19" t="s">
        <v>792</v>
      </c>
      <c r="C152" s="19" t="s">
        <v>793</v>
      </c>
      <c r="D152" s="19" t="s">
        <v>794</v>
      </c>
      <c r="E152" s="20"/>
      <c r="F152" s="20"/>
      <c r="G152" s="20"/>
      <c r="H152" s="20"/>
      <c r="I152" s="20"/>
      <c r="J152" s="20"/>
    </row>
    <row r="153" spans="1:10">
      <c r="A153" s="19" t="s">
        <v>784</v>
      </c>
      <c r="B153" s="19">
        <v>18.199880563501502</v>
      </c>
      <c r="C153" s="19">
        <v>21</v>
      </c>
      <c r="D153" s="19">
        <v>0.63632247596200397</v>
      </c>
      <c r="E153" s="20"/>
      <c r="F153" s="20"/>
      <c r="G153" s="20"/>
      <c r="H153" s="20"/>
      <c r="I153" s="20"/>
      <c r="J153" s="20"/>
    </row>
    <row r="154" spans="1:10">
      <c r="A154" s="38" t="s">
        <v>786</v>
      </c>
      <c r="B154" s="38">
        <v>18.991787807559799</v>
      </c>
      <c r="C154" s="38">
        <v>22</v>
      </c>
      <c r="D154" s="38">
        <v>0.64583549278474495</v>
      </c>
      <c r="E154" s="38"/>
      <c r="F154" s="38"/>
      <c r="G154" s="38"/>
      <c r="H154" s="38"/>
      <c r="I154" s="38"/>
      <c r="J154" s="3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8"/>
  <sheetViews>
    <sheetView zoomScaleNormal="100" workbookViewId="0">
      <selection activeCell="C1" sqref="C1"/>
    </sheetView>
  </sheetViews>
  <sheetFormatPr defaultRowHeight="15"/>
  <cols>
    <col min="1" max="1" width="24.7109375" customWidth="1"/>
    <col min="2" max="2" width="28.28515625" customWidth="1"/>
    <col min="3" max="3" width="23.7109375" customWidth="1"/>
    <col min="4" max="4" width="46.42578125" customWidth="1"/>
    <col min="5" max="5" width="40" customWidth="1"/>
    <col min="6" max="6" width="23.140625" customWidth="1"/>
  </cols>
  <sheetData>
    <row r="1" spans="1:6" ht="16.5" thickBot="1">
      <c r="A1" s="34" t="s">
        <v>0</v>
      </c>
      <c r="B1" s="1"/>
      <c r="C1" s="1"/>
      <c r="D1" s="1"/>
    </row>
    <row r="2" spans="1:6" ht="16.5" thickTop="1" thickBot="1">
      <c r="A2" s="3"/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</row>
    <row r="3" spans="1:6" ht="15.75" thickTop="1">
      <c r="A3" t="s">
        <v>6</v>
      </c>
    </row>
    <row r="4" spans="1:6">
      <c r="B4" t="s">
        <v>13</v>
      </c>
      <c r="C4" t="s">
        <v>16</v>
      </c>
      <c r="D4" t="s">
        <v>21</v>
      </c>
      <c r="E4" t="s">
        <v>23</v>
      </c>
      <c r="F4" t="s">
        <v>26</v>
      </c>
    </row>
    <row r="5" spans="1:6">
      <c r="B5" t="s">
        <v>14</v>
      </c>
      <c r="C5" t="s">
        <v>16</v>
      </c>
      <c r="D5" t="s">
        <v>21</v>
      </c>
      <c r="E5" t="s">
        <v>23</v>
      </c>
      <c r="F5" t="s">
        <v>26</v>
      </c>
    </row>
    <row r="6" spans="1:6">
      <c r="B6" t="s">
        <v>15</v>
      </c>
      <c r="C6" t="s">
        <v>16</v>
      </c>
      <c r="D6" t="s">
        <v>21</v>
      </c>
      <c r="E6" t="s">
        <v>23</v>
      </c>
      <c r="F6" t="s">
        <v>26</v>
      </c>
    </row>
    <row r="7" spans="1:6">
      <c r="B7" t="s">
        <v>7</v>
      </c>
      <c r="C7" t="s">
        <v>16</v>
      </c>
      <c r="D7" t="s">
        <v>22</v>
      </c>
      <c r="E7" t="s">
        <v>23</v>
      </c>
      <c r="F7" t="s">
        <v>26</v>
      </c>
    </row>
    <row r="8" spans="1:6">
      <c r="B8" t="s">
        <v>10</v>
      </c>
      <c r="C8" t="s">
        <v>16</v>
      </c>
      <c r="D8" t="s">
        <v>22</v>
      </c>
      <c r="E8" t="s">
        <v>23</v>
      </c>
      <c r="F8" t="s">
        <v>26</v>
      </c>
    </row>
    <row r="9" spans="1:6">
      <c r="B9" t="s">
        <v>9</v>
      </c>
      <c r="C9" t="s">
        <v>16</v>
      </c>
      <c r="D9" t="s">
        <v>24</v>
      </c>
      <c r="E9" t="s">
        <v>23</v>
      </c>
      <c r="F9" t="s">
        <v>26</v>
      </c>
    </row>
    <row r="10" spans="1:6">
      <c r="B10" t="s">
        <v>8</v>
      </c>
      <c r="C10" t="s">
        <v>16</v>
      </c>
      <c r="D10" t="s">
        <v>25</v>
      </c>
      <c r="E10" t="s">
        <v>23</v>
      </c>
      <c r="F10" t="s">
        <v>26</v>
      </c>
    </row>
    <row r="11" spans="1:6">
      <c r="A11" t="s">
        <v>11</v>
      </c>
    </row>
    <row r="12" spans="1:6">
      <c r="B12" t="s">
        <v>13</v>
      </c>
      <c r="C12" t="s">
        <v>16</v>
      </c>
      <c r="D12" t="s">
        <v>21</v>
      </c>
      <c r="E12" t="s">
        <v>23</v>
      </c>
      <c r="F12" t="s">
        <v>26</v>
      </c>
    </row>
    <row r="13" spans="1:6">
      <c r="B13" t="s">
        <v>14</v>
      </c>
      <c r="C13" t="s">
        <v>16</v>
      </c>
      <c r="D13" t="s">
        <v>21</v>
      </c>
      <c r="E13" t="s">
        <v>23</v>
      </c>
      <c r="F13" t="s">
        <v>26</v>
      </c>
    </row>
    <row r="14" spans="1:6">
      <c r="B14" t="s">
        <v>15</v>
      </c>
      <c r="C14" t="s">
        <v>16</v>
      </c>
      <c r="D14" t="s">
        <v>21</v>
      </c>
      <c r="E14" t="s">
        <v>23</v>
      </c>
      <c r="F14" t="s">
        <v>26</v>
      </c>
    </row>
    <row r="15" spans="1:6">
      <c r="A15" t="s">
        <v>11</v>
      </c>
    </row>
    <row r="16" spans="1:6">
      <c r="B16" t="s">
        <v>13</v>
      </c>
      <c r="C16" t="s">
        <v>16</v>
      </c>
      <c r="D16" t="s">
        <v>21</v>
      </c>
      <c r="E16" t="s">
        <v>23</v>
      </c>
      <c r="F16" t="s">
        <v>26</v>
      </c>
    </row>
    <row r="17" spans="1:6">
      <c r="B17" t="s">
        <v>8</v>
      </c>
      <c r="C17" t="s">
        <v>16</v>
      </c>
      <c r="D17" t="s">
        <v>25</v>
      </c>
      <c r="E17" t="s">
        <v>23</v>
      </c>
      <c r="F17" t="s">
        <v>26</v>
      </c>
    </row>
    <row r="18" spans="1:6">
      <c r="A18" t="s">
        <v>11</v>
      </c>
    </row>
    <row r="19" spans="1:6">
      <c r="B19" t="s">
        <v>7</v>
      </c>
      <c r="C19" t="s">
        <v>16</v>
      </c>
      <c r="D19" t="s">
        <v>22</v>
      </c>
      <c r="E19" t="s">
        <v>23</v>
      </c>
      <c r="F19" t="s">
        <v>26</v>
      </c>
    </row>
    <row r="20" spans="1:6">
      <c r="B20" t="s">
        <v>8</v>
      </c>
      <c r="C20" t="s">
        <v>16</v>
      </c>
      <c r="D20" t="s">
        <v>25</v>
      </c>
      <c r="E20" t="s">
        <v>23</v>
      </c>
      <c r="F20" t="s">
        <v>26</v>
      </c>
    </row>
    <row r="21" spans="1:6">
      <c r="A21" t="s">
        <v>12</v>
      </c>
    </row>
    <row r="22" spans="1:6">
      <c r="B22" t="s">
        <v>7</v>
      </c>
      <c r="C22" t="s">
        <v>16</v>
      </c>
      <c r="D22" t="s">
        <v>22</v>
      </c>
      <c r="E22" t="s">
        <v>23</v>
      </c>
      <c r="F22" t="s">
        <v>26</v>
      </c>
    </row>
    <row r="23" spans="1:6">
      <c r="B23" t="s">
        <v>8</v>
      </c>
      <c r="C23" t="s">
        <v>16</v>
      </c>
      <c r="D23" t="s">
        <v>25</v>
      </c>
      <c r="E23" t="s">
        <v>23</v>
      </c>
      <c r="F23" t="s">
        <v>26</v>
      </c>
    </row>
    <row r="24" spans="1:6">
      <c r="B24" t="s">
        <v>8</v>
      </c>
      <c r="C24" t="s">
        <v>7</v>
      </c>
      <c r="D24" t="s">
        <v>25</v>
      </c>
      <c r="E24" t="s">
        <v>22</v>
      </c>
      <c r="F24" t="s">
        <v>26</v>
      </c>
    </row>
    <row r="25" spans="1:6">
      <c r="A25" t="s">
        <v>17</v>
      </c>
    </row>
    <row r="26" spans="1:6">
      <c r="B26" t="s">
        <v>18</v>
      </c>
      <c r="C26" t="s">
        <v>16</v>
      </c>
      <c r="D26" t="s">
        <v>22</v>
      </c>
      <c r="E26" t="s">
        <v>23</v>
      </c>
      <c r="F26" t="s">
        <v>7</v>
      </c>
    </row>
    <row r="27" spans="1:6">
      <c r="B27" t="s">
        <v>19</v>
      </c>
      <c r="C27" t="s">
        <v>16</v>
      </c>
      <c r="D27" t="s">
        <v>22</v>
      </c>
      <c r="E27" t="s">
        <v>23</v>
      </c>
      <c r="F27" t="s">
        <v>7</v>
      </c>
    </row>
    <row r="28" spans="1:6" ht="15.75" thickBot="1">
      <c r="A28" s="2"/>
      <c r="B28" s="2" t="s">
        <v>20</v>
      </c>
      <c r="C28" s="2" t="s">
        <v>16</v>
      </c>
      <c r="D28" s="2" t="s">
        <v>22</v>
      </c>
      <c r="E28" s="2" t="s">
        <v>23</v>
      </c>
      <c r="F28" s="2" t="s">
        <v>7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849261-530E-4AA1-BECF-046981732189}">
  <dimension ref="A1:F16"/>
  <sheetViews>
    <sheetView workbookViewId="0"/>
  </sheetViews>
  <sheetFormatPr defaultRowHeight="15"/>
  <sheetData>
    <row r="1" spans="1:6" ht="15.75">
      <c r="A1" s="30" t="s">
        <v>2435</v>
      </c>
    </row>
    <row r="2" spans="1:6">
      <c r="A2" s="21" t="s">
        <v>1</v>
      </c>
      <c r="B2" s="21" t="s">
        <v>628</v>
      </c>
      <c r="C2" s="21"/>
      <c r="D2" s="21"/>
      <c r="E2" s="21"/>
      <c r="F2" s="21"/>
    </row>
    <row r="3" spans="1:6">
      <c r="A3" s="20" t="s">
        <v>2</v>
      </c>
      <c r="B3" s="20" t="s">
        <v>795</v>
      </c>
      <c r="C3" s="20"/>
      <c r="D3" s="20"/>
      <c r="E3" s="20"/>
      <c r="F3" s="20"/>
    </row>
    <row r="4" spans="1:6">
      <c r="A4" s="20" t="s">
        <v>800</v>
      </c>
      <c r="B4" s="20" t="s">
        <v>774</v>
      </c>
      <c r="C4" s="20" t="s">
        <v>775</v>
      </c>
      <c r="D4" s="20" t="s">
        <v>776</v>
      </c>
      <c r="E4" s="20" t="s">
        <v>777</v>
      </c>
      <c r="F4" s="20" t="s">
        <v>778</v>
      </c>
    </row>
    <row r="5" spans="1:6">
      <c r="A5" s="20" t="s">
        <v>18</v>
      </c>
      <c r="B5" s="20" t="s">
        <v>784</v>
      </c>
      <c r="C5" s="20">
        <v>3</v>
      </c>
      <c r="D5" s="20">
        <v>-0.482998339</v>
      </c>
      <c r="E5" s="20">
        <v>2.7447925000000001E-2</v>
      </c>
      <c r="F5" s="20">
        <v>3.6139084000000002E-2</v>
      </c>
    </row>
    <row r="6" spans="1:6">
      <c r="A6" s="20" t="s">
        <v>18</v>
      </c>
      <c r="B6" s="20" t="s">
        <v>785</v>
      </c>
      <c r="C6" s="20">
        <v>3</v>
      </c>
      <c r="D6" s="20">
        <v>-0.486334822</v>
      </c>
      <c r="E6" s="20">
        <v>2.0317493999999998E-2</v>
      </c>
      <c r="F6" s="14">
        <v>1.2699999999999999E-126</v>
      </c>
    </row>
    <row r="7" spans="1:6">
      <c r="A7" s="20" t="s">
        <v>18</v>
      </c>
      <c r="B7" s="20" t="s">
        <v>786</v>
      </c>
      <c r="C7" s="20">
        <v>3</v>
      </c>
      <c r="D7" s="20">
        <v>-0.484347421</v>
      </c>
      <c r="E7" s="20">
        <v>9.3768849999999997E-3</v>
      </c>
      <c r="F7" s="20">
        <v>0</v>
      </c>
    </row>
    <row r="8" spans="1:6">
      <c r="A8" s="20" t="s">
        <v>18</v>
      </c>
      <c r="B8" s="20" t="s">
        <v>787</v>
      </c>
      <c r="C8" s="20">
        <v>3</v>
      </c>
      <c r="D8" s="20">
        <v>-0.48855674900000001</v>
      </c>
      <c r="E8" s="20">
        <v>2.1663262999999999E-2</v>
      </c>
      <c r="F8" s="20">
        <v>1.9603749999999999E-3</v>
      </c>
    </row>
    <row r="9" spans="1:6">
      <c r="A9" s="20" t="s">
        <v>18</v>
      </c>
      <c r="B9" s="20" t="s">
        <v>788</v>
      </c>
      <c r="C9" s="20">
        <v>3</v>
      </c>
      <c r="D9" s="20">
        <v>-0.480424978</v>
      </c>
      <c r="E9" s="20">
        <v>2.3253965000000001E-2</v>
      </c>
      <c r="F9" s="20">
        <v>2.3346399999999998E-3</v>
      </c>
    </row>
    <row r="10" spans="1:6">
      <c r="A10" s="20" t="s">
        <v>790</v>
      </c>
      <c r="B10" s="20"/>
      <c r="C10" s="20"/>
      <c r="D10" s="20"/>
      <c r="E10" s="20"/>
      <c r="F10" s="20"/>
    </row>
    <row r="11" spans="1:6">
      <c r="A11" s="20" t="s">
        <v>800</v>
      </c>
      <c r="B11" s="20" t="s">
        <v>789</v>
      </c>
      <c r="C11" s="20" t="s">
        <v>777</v>
      </c>
      <c r="D11" s="20" t="s">
        <v>778</v>
      </c>
      <c r="E11" s="20"/>
      <c r="F11" s="20"/>
    </row>
    <row r="12" spans="1:6">
      <c r="A12" s="20" t="s">
        <v>18</v>
      </c>
      <c r="B12" s="20">
        <v>-4.1207748193889001E-4</v>
      </c>
      <c r="C12" s="20">
        <v>7.8795707531943808E-3</v>
      </c>
      <c r="D12" s="20">
        <v>0.96673703281150403</v>
      </c>
      <c r="E12" s="20"/>
      <c r="F12" s="20"/>
    </row>
    <row r="13" spans="1:6">
      <c r="A13" s="20" t="s">
        <v>2216</v>
      </c>
      <c r="B13" s="20"/>
      <c r="C13" s="20"/>
      <c r="D13" s="20"/>
      <c r="E13" s="20"/>
      <c r="F13" s="20"/>
    </row>
    <row r="14" spans="1:6">
      <c r="A14" s="20" t="s">
        <v>800</v>
      </c>
      <c r="B14" s="20" t="s">
        <v>774</v>
      </c>
      <c r="C14" s="20" t="s">
        <v>792</v>
      </c>
      <c r="D14" s="20" t="s">
        <v>793</v>
      </c>
      <c r="E14" s="20" t="s">
        <v>794</v>
      </c>
      <c r="F14" s="20"/>
    </row>
    <row r="15" spans="1:6">
      <c r="A15" s="20" t="s">
        <v>18</v>
      </c>
      <c r="B15" s="20" t="s">
        <v>784</v>
      </c>
      <c r="C15" s="20">
        <v>0.19317572299999999</v>
      </c>
      <c r="D15" s="20">
        <v>1</v>
      </c>
      <c r="E15" s="20">
        <v>0.66028653000000004</v>
      </c>
      <c r="F15" s="20"/>
    </row>
    <row r="16" spans="1:6" ht="15.75" thickBot="1">
      <c r="A16" s="2" t="s">
        <v>18</v>
      </c>
      <c r="B16" s="2" t="s">
        <v>786</v>
      </c>
      <c r="C16" s="2">
        <v>0.195910693</v>
      </c>
      <c r="D16" s="2">
        <v>2</v>
      </c>
      <c r="E16" s="2">
        <v>0.90668939000000004</v>
      </c>
      <c r="F16" s="2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D4C6F5-9ED1-49E1-8379-4D91A496183D}">
  <dimension ref="A1:J16"/>
  <sheetViews>
    <sheetView workbookViewId="0"/>
  </sheetViews>
  <sheetFormatPr defaultRowHeight="15"/>
  <sheetData>
    <row r="1" spans="1:10" ht="15.75">
      <c r="A1" s="30" t="s">
        <v>2436</v>
      </c>
    </row>
    <row r="2" spans="1:10">
      <c r="A2" s="21" t="s">
        <v>1</v>
      </c>
      <c r="B2" s="21" t="s">
        <v>628</v>
      </c>
      <c r="C2" s="21"/>
      <c r="D2" s="21"/>
      <c r="E2" s="21"/>
      <c r="F2" s="21"/>
      <c r="G2" s="21"/>
      <c r="H2" s="19"/>
      <c r="I2" s="19"/>
      <c r="J2" s="19"/>
    </row>
    <row r="3" spans="1:10">
      <c r="A3" s="20" t="s">
        <v>2</v>
      </c>
      <c r="B3" s="20" t="s">
        <v>7</v>
      </c>
      <c r="C3" s="20"/>
      <c r="D3" s="20"/>
      <c r="E3" s="20"/>
      <c r="F3" s="20"/>
      <c r="G3" s="20"/>
      <c r="H3" s="19"/>
      <c r="I3" s="19"/>
      <c r="J3" s="19"/>
    </row>
    <row r="4" spans="1:10">
      <c r="A4" s="20" t="s">
        <v>774</v>
      </c>
      <c r="B4" s="20" t="s">
        <v>775</v>
      </c>
      <c r="C4" s="20" t="s">
        <v>776</v>
      </c>
      <c r="D4" s="20" t="s">
        <v>777</v>
      </c>
      <c r="E4" s="20" t="s">
        <v>778</v>
      </c>
      <c r="F4" s="20" t="s">
        <v>779</v>
      </c>
      <c r="G4" s="20" t="s">
        <v>780</v>
      </c>
      <c r="H4" s="19"/>
      <c r="I4" s="19"/>
      <c r="J4" s="19"/>
    </row>
    <row r="5" spans="1:10">
      <c r="A5" s="20" t="s">
        <v>784</v>
      </c>
      <c r="B5" s="20">
        <v>3</v>
      </c>
      <c r="C5" s="20">
        <v>-0.66963680800000003</v>
      </c>
      <c r="D5" s="20">
        <v>0.105143837</v>
      </c>
      <c r="E5" s="20">
        <v>9.9150097000000006E-2</v>
      </c>
      <c r="F5" s="20">
        <v>-0.87571872900000003</v>
      </c>
      <c r="G5" s="20">
        <v>-0.463554888</v>
      </c>
      <c r="H5" s="19"/>
      <c r="I5" s="19"/>
      <c r="J5" s="19"/>
    </row>
    <row r="6" spans="1:10">
      <c r="A6" s="20" t="s">
        <v>785</v>
      </c>
      <c r="B6" s="20">
        <v>3</v>
      </c>
      <c r="C6" s="20">
        <v>-0.61457624399999999</v>
      </c>
      <c r="D6" s="20">
        <v>2.4361152000000001E-2</v>
      </c>
      <c r="E6" s="14">
        <v>1.99E-140</v>
      </c>
      <c r="F6" s="20">
        <v>-0.66232410100000005</v>
      </c>
      <c r="G6" s="20">
        <v>-0.56682838700000004</v>
      </c>
      <c r="H6" s="19"/>
      <c r="I6" s="19"/>
      <c r="J6" s="19"/>
    </row>
    <row r="7" spans="1:10">
      <c r="A7" s="20" t="s">
        <v>786</v>
      </c>
      <c r="B7" s="20">
        <v>3</v>
      </c>
      <c r="C7" s="20">
        <v>-0.61432548099999995</v>
      </c>
      <c r="D7" s="20">
        <v>2.7230456E-2</v>
      </c>
      <c r="E7" s="14">
        <v>1.0699999999999999E-112</v>
      </c>
      <c r="F7" s="20">
        <v>-0.66769717500000003</v>
      </c>
      <c r="G7" s="20">
        <v>-0.56095378699999998</v>
      </c>
      <c r="H7" s="19"/>
      <c r="I7" s="19"/>
      <c r="J7" s="19"/>
    </row>
    <row r="8" spans="1:10">
      <c r="A8" s="20" t="s">
        <v>787</v>
      </c>
      <c r="B8" s="20">
        <v>3</v>
      </c>
      <c r="C8" s="20">
        <v>-0.59804247899999996</v>
      </c>
      <c r="D8" s="20">
        <v>3.9270451999999997E-2</v>
      </c>
      <c r="E8" s="20">
        <v>4.2842009999999996E-3</v>
      </c>
      <c r="F8" s="20">
        <v>-0.67501256499999995</v>
      </c>
      <c r="G8" s="20">
        <v>-0.52107239299999997</v>
      </c>
      <c r="H8" s="19"/>
      <c r="I8" s="19"/>
      <c r="J8" s="19"/>
    </row>
    <row r="9" spans="1:10">
      <c r="A9" s="20" t="s">
        <v>788</v>
      </c>
      <c r="B9" s="20">
        <v>3</v>
      </c>
      <c r="C9" s="20">
        <v>-0.61863019399999997</v>
      </c>
      <c r="D9" s="20">
        <v>2.7136288000000001E-2</v>
      </c>
      <c r="E9" s="20">
        <v>1.918613E-3</v>
      </c>
      <c r="F9" s="20">
        <v>-0.671817318</v>
      </c>
      <c r="G9" s="20">
        <v>-0.56544307000000005</v>
      </c>
      <c r="H9" s="19"/>
      <c r="I9" s="19"/>
      <c r="J9" s="19"/>
    </row>
    <row r="10" spans="1:10">
      <c r="A10" s="20" t="s">
        <v>790</v>
      </c>
      <c r="B10" s="20"/>
      <c r="C10" s="20"/>
      <c r="D10" s="20"/>
      <c r="E10" s="20"/>
      <c r="F10" s="20"/>
      <c r="G10" s="20"/>
      <c r="H10" s="19"/>
      <c r="I10" s="19"/>
      <c r="J10" s="19"/>
    </row>
    <row r="11" spans="1:10">
      <c r="A11" s="20" t="s">
        <v>789</v>
      </c>
      <c r="B11" s="20" t="s">
        <v>777</v>
      </c>
      <c r="C11" s="20" t="s">
        <v>778</v>
      </c>
      <c r="D11" s="20"/>
      <c r="E11" s="20"/>
      <c r="F11" s="20"/>
      <c r="G11" s="20"/>
      <c r="H11" s="19"/>
      <c r="I11" s="19"/>
      <c r="J11" s="19"/>
    </row>
    <row r="12" spans="1:10">
      <c r="A12" s="20">
        <v>1.716985E-2</v>
      </c>
      <c r="B12" s="20">
        <v>3.0920489999999998E-2</v>
      </c>
      <c r="C12" s="20">
        <v>0.67730009999999996</v>
      </c>
      <c r="D12" s="20"/>
      <c r="E12" s="20"/>
      <c r="F12" s="20"/>
      <c r="G12" s="20"/>
      <c r="H12" s="19"/>
      <c r="I12" s="19"/>
      <c r="J12" s="19"/>
    </row>
    <row r="13" spans="1:10">
      <c r="A13" s="20" t="s">
        <v>791</v>
      </c>
      <c r="B13" s="20"/>
      <c r="C13" s="20"/>
      <c r="D13" s="20"/>
      <c r="E13" s="20"/>
      <c r="F13" s="20"/>
      <c r="G13" s="20"/>
      <c r="H13" s="19"/>
      <c r="I13" s="19"/>
      <c r="J13" s="19"/>
    </row>
    <row r="14" spans="1:10">
      <c r="A14" s="20" t="s">
        <v>774</v>
      </c>
      <c r="B14" s="20" t="s">
        <v>798</v>
      </c>
      <c r="C14" s="20" t="s">
        <v>799</v>
      </c>
      <c r="D14" s="20" t="s">
        <v>794</v>
      </c>
      <c r="E14" s="20"/>
      <c r="F14" s="20"/>
      <c r="G14" s="20"/>
      <c r="H14" s="19"/>
      <c r="I14" s="19"/>
      <c r="J14" s="19"/>
    </row>
    <row r="15" spans="1:10">
      <c r="A15" s="20" t="s">
        <v>784</v>
      </c>
      <c r="B15" s="20">
        <v>49.240020000000001</v>
      </c>
      <c r="C15" s="20">
        <v>1</v>
      </c>
      <c r="D15" s="14">
        <v>2.2648230000000002E-12</v>
      </c>
      <c r="E15" s="20"/>
      <c r="F15" s="20"/>
      <c r="G15" s="20"/>
      <c r="H15" s="19"/>
      <c r="I15" s="19"/>
      <c r="J15" s="19"/>
    </row>
    <row r="16" spans="1:10" ht="15.75" thickBot="1">
      <c r="A16" s="2" t="s">
        <v>786</v>
      </c>
      <c r="B16" s="2">
        <v>64.423060000000007</v>
      </c>
      <c r="C16" s="2">
        <v>2</v>
      </c>
      <c r="D16" s="15">
        <v>1.024969E-14</v>
      </c>
      <c r="E16" s="2"/>
      <c r="F16" s="2"/>
      <c r="G16" s="2"/>
      <c r="H16" s="19"/>
      <c r="I16" s="19"/>
      <c r="J16" s="19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4EBEC1-3181-414B-9FE7-0FD8FDFBD56F}">
  <dimension ref="A1:W16"/>
  <sheetViews>
    <sheetView workbookViewId="0"/>
  </sheetViews>
  <sheetFormatPr defaultRowHeight="15"/>
  <sheetData>
    <row r="1" spans="1:23" ht="15.75">
      <c r="A1" s="30" t="s">
        <v>2437</v>
      </c>
    </row>
    <row r="2" spans="1:23">
      <c r="A2" s="21" t="s">
        <v>1</v>
      </c>
      <c r="B2" s="21" t="s">
        <v>628</v>
      </c>
      <c r="C2" s="21"/>
      <c r="D2" s="21"/>
      <c r="E2" s="21"/>
      <c r="F2" s="21"/>
      <c r="G2" s="21"/>
      <c r="H2" s="21"/>
      <c r="I2" s="21"/>
      <c r="J2" s="21"/>
    </row>
    <row r="3" spans="1:23">
      <c r="A3" s="20" t="s">
        <v>2</v>
      </c>
      <c r="B3" s="20" t="s">
        <v>16</v>
      </c>
      <c r="C3" s="20"/>
      <c r="D3" s="20"/>
      <c r="E3" s="20"/>
      <c r="F3" s="20"/>
      <c r="G3" s="20"/>
      <c r="H3" s="20"/>
      <c r="I3" s="20"/>
      <c r="J3" s="20"/>
    </row>
    <row r="4" spans="1:23">
      <c r="A4" s="20" t="s">
        <v>774</v>
      </c>
      <c r="B4" s="20" t="s">
        <v>775</v>
      </c>
      <c r="C4" s="20" t="s">
        <v>776</v>
      </c>
      <c r="D4" s="20" t="s">
        <v>777</v>
      </c>
      <c r="E4" s="20" t="s">
        <v>778</v>
      </c>
      <c r="F4" s="20" t="s">
        <v>779</v>
      </c>
      <c r="G4" s="20" t="s">
        <v>780</v>
      </c>
      <c r="H4" s="20" t="s">
        <v>781</v>
      </c>
      <c r="I4" s="20" t="s">
        <v>782</v>
      </c>
      <c r="J4" s="20" t="s">
        <v>783</v>
      </c>
      <c r="N4" s="19"/>
      <c r="O4" s="19"/>
      <c r="P4" s="19"/>
      <c r="Q4" s="19"/>
      <c r="R4" s="19"/>
      <c r="S4" s="19"/>
      <c r="T4" s="19"/>
      <c r="U4" s="19"/>
      <c r="V4" s="19"/>
      <c r="W4" s="19"/>
    </row>
    <row r="5" spans="1:23">
      <c r="A5" s="20" t="s">
        <v>784</v>
      </c>
      <c r="B5" s="20">
        <v>3</v>
      </c>
      <c r="C5" s="20">
        <v>0.18708529099999999</v>
      </c>
      <c r="D5" s="20">
        <v>0.100664727</v>
      </c>
      <c r="E5" s="20">
        <v>0.31425890099999998</v>
      </c>
      <c r="F5" s="20">
        <v>-1.0217574E-2</v>
      </c>
      <c r="G5" s="20">
        <v>0.38438815599999998</v>
      </c>
      <c r="H5" s="20">
        <v>1.205730118</v>
      </c>
      <c r="I5" s="20">
        <v>0.98983444799999998</v>
      </c>
      <c r="J5" s="20">
        <v>1.468715421</v>
      </c>
      <c r="N5" s="19"/>
      <c r="O5" s="19"/>
      <c r="P5" s="19"/>
      <c r="Q5" s="19"/>
      <c r="R5" s="19"/>
      <c r="S5" s="19"/>
      <c r="T5" s="19"/>
      <c r="U5" s="19"/>
      <c r="V5" s="19"/>
      <c r="W5" s="19"/>
    </row>
    <row r="6" spans="1:23">
      <c r="A6" s="20" t="s">
        <v>785</v>
      </c>
      <c r="B6" s="20">
        <v>3</v>
      </c>
      <c r="C6" s="20">
        <v>0.120304729</v>
      </c>
      <c r="D6" s="20">
        <v>3.7246864999999997E-2</v>
      </c>
      <c r="E6" s="20">
        <v>1.23821E-3</v>
      </c>
      <c r="F6" s="20">
        <v>4.7300874E-2</v>
      </c>
      <c r="G6" s="20">
        <v>0.193308585</v>
      </c>
      <c r="H6" s="20">
        <v>1.1278404849999999</v>
      </c>
      <c r="I6" s="20">
        <v>1.0484374089999999</v>
      </c>
      <c r="J6" s="20">
        <v>1.213257129</v>
      </c>
      <c r="N6" s="19"/>
      <c r="O6" s="19"/>
      <c r="P6" s="19"/>
      <c r="Q6" s="19"/>
      <c r="R6" s="19"/>
      <c r="S6" s="19"/>
      <c r="T6" s="19"/>
      <c r="U6" s="19"/>
      <c r="V6" s="19"/>
      <c r="W6" s="19"/>
    </row>
    <row r="7" spans="1:23">
      <c r="A7" s="20" t="s">
        <v>786</v>
      </c>
      <c r="B7" s="20">
        <v>3</v>
      </c>
      <c r="C7" s="20">
        <v>0.117132916</v>
      </c>
      <c r="D7" s="20">
        <v>3.4400832999999999E-2</v>
      </c>
      <c r="E7" s="20">
        <v>6.6177599999999999E-4</v>
      </c>
      <c r="F7" s="20">
        <v>4.9707282999999998E-2</v>
      </c>
      <c r="G7" s="20">
        <v>0.18455854899999999</v>
      </c>
      <c r="H7" s="20">
        <v>1.124268853</v>
      </c>
      <c r="I7" s="20">
        <v>1.050963417</v>
      </c>
      <c r="J7" s="20">
        <v>1.202687396</v>
      </c>
    </row>
    <row r="8" spans="1:23">
      <c r="A8" s="20" t="s">
        <v>787</v>
      </c>
      <c r="B8" s="20">
        <v>3</v>
      </c>
      <c r="C8" s="20">
        <v>0.10841565</v>
      </c>
      <c r="D8" s="20">
        <v>4.7099205999999998E-2</v>
      </c>
      <c r="E8" s="20">
        <v>0.147959597</v>
      </c>
      <c r="F8" s="20">
        <v>1.6101206E-2</v>
      </c>
      <c r="G8" s="20">
        <v>0.200730094</v>
      </c>
      <c r="H8" s="20">
        <v>1.1145108960000001</v>
      </c>
      <c r="I8" s="20">
        <v>1.0162315289999999</v>
      </c>
      <c r="J8" s="20">
        <v>1.2222948229999999</v>
      </c>
    </row>
    <row r="9" spans="1:23">
      <c r="A9" s="20" t="s">
        <v>788</v>
      </c>
      <c r="B9" s="20">
        <v>3</v>
      </c>
      <c r="C9" s="20">
        <v>0.124285337</v>
      </c>
      <c r="D9" s="20">
        <v>3.9984178000000002E-2</v>
      </c>
      <c r="E9" s="20">
        <v>8.9779337000000001E-2</v>
      </c>
      <c r="F9" s="20">
        <v>4.5916348000000003E-2</v>
      </c>
      <c r="G9" s="20">
        <v>0.202654326</v>
      </c>
      <c r="H9" s="20">
        <v>1.1323389230000001</v>
      </c>
      <c r="I9" s="20">
        <v>1.0469868250000001</v>
      </c>
      <c r="J9" s="20">
        <v>1.224649066</v>
      </c>
    </row>
    <row r="10" spans="1:23">
      <c r="A10" s="20" t="s">
        <v>790</v>
      </c>
      <c r="B10" s="20"/>
      <c r="C10" s="20"/>
      <c r="D10" s="20"/>
      <c r="E10" s="20"/>
      <c r="F10" s="20"/>
      <c r="G10" s="20"/>
      <c r="H10" s="20"/>
      <c r="I10" s="20"/>
      <c r="J10" s="20"/>
    </row>
    <row r="11" spans="1:23">
      <c r="A11" s="20" t="s">
        <v>789</v>
      </c>
      <c r="B11" s="20" t="s">
        <v>777</v>
      </c>
      <c r="C11" s="20" t="s">
        <v>778</v>
      </c>
      <c r="D11" s="20"/>
      <c r="E11" s="20"/>
      <c r="F11" s="20"/>
      <c r="G11" s="20"/>
      <c r="H11" s="20"/>
      <c r="I11" s="20"/>
      <c r="J11" s="20"/>
    </row>
    <row r="12" spans="1:23">
      <c r="A12" s="20">
        <v>-2.136484E-2</v>
      </c>
      <c r="B12" s="20">
        <v>2.8894019999999999E-2</v>
      </c>
      <c r="C12" s="20">
        <v>0.59466680000000005</v>
      </c>
      <c r="D12" s="20"/>
      <c r="E12" s="20"/>
      <c r="F12" s="20"/>
      <c r="G12" s="20"/>
      <c r="H12" s="20"/>
      <c r="I12" s="20"/>
      <c r="J12" s="20"/>
    </row>
    <row r="13" spans="1:23">
      <c r="A13" s="20" t="s">
        <v>791</v>
      </c>
      <c r="B13" s="20"/>
      <c r="C13" s="20"/>
      <c r="D13" s="20"/>
      <c r="E13" s="20"/>
      <c r="F13" s="20"/>
      <c r="G13" s="20"/>
      <c r="H13" s="20"/>
      <c r="I13" s="20"/>
      <c r="J13" s="20"/>
    </row>
    <row r="14" spans="1:23">
      <c r="A14" s="20" t="s">
        <v>774</v>
      </c>
      <c r="B14" s="20" t="s">
        <v>798</v>
      </c>
      <c r="C14" s="20" t="s">
        <v>799</v>
      </c>
      <c r="D14" s="20" t="s">
        <v>794</v>
      </c>
      <c r="E14" s="20"/>
      <c r="F14" s="20"/>
      <c r="G14" s="20"/>
      <c r="H14" s="20"/>
      <c r="I14" s="20"/>
      <c r="J14" s="20"/>
    </row>
    <row r="15" spans="1:23">
      <c r="A15" s="20" t="s">
        <v>784</v>
      </c>
      <c r="B15" s="20">
        <v>0.82140690000000005</v>
      </c>
      <c r="C15" s="20">
        <v>1</v>
      </c>
      <c r="D15" s="20">
        <v>0.36476910000000001</v>
      </c>
      <c r="E15" s="20"/>
      <c r="F15" s="20"/>
      <c r="G15" s="20"/>
      <c r="H15" s="20"/>
      <c r="I15" s="20"/>
      <c r="J15" s="20"/>
    </row>
    <row r="16" spans="1:23" ht="15.75" thickBot="1">
      <c r="A16" s="2" t="s">
        <v>786</v>
      </c>
      <c r="B16" s="2">
        <v>1.36815</v>
      </c>
      <c r="C16" s="2">
        <v>2</v>
      </c>
      <c r="D16" s="2">
        <v>0.50455669999999997</v>
      </c>
      <c r="E16" s="2"/>
      <c r="F16" s="2"/>
      <c r="G16" s="2"/>
      <c r="H16" s="2"/>
      <c r="I16" s="2"/>
      <c r="J16" s="2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7A924F-3A07-42F1-951F-4803A5297E94}">
  <dimension ref="A1:J45"/>
  <sheetViews>
    <sheetView workbookViewId="0"/>
  </sheetViews>
  <sheetFormatPr defaultRowHeight="15"/>
  <cols>
    <col min="2" max="2" width="19" customWidth="1"/>
    <col min="3" max="3" width="20.5703125" customWidth="1"/>
    <col min="4" max="4" width="21.7109375" customWidth="1"/>
    <col min="5" max="5" width="25.140625" customWidth="1"/>
    <col min="6" max="6" width="30.5703125" customWidth="1"/>
    <col min="7" max="7" width="37" customWidth="1"/>
  </cols>
  <sheetData>
    <row r="1" spans="1:10" ht="15.75">
      <c r="A1" s="35" t="s">
        <v>2438</v>
      </c>
    </row>
    <row r="2" spans="1:10" ht="15.75" thickBot="1">
      <c r="A2" s="11" t="s">
        <v>27</v>
      </c>
      <c r="B2" s="11" t="s">
        <v>773</v>
      </c>
      <c r="C2" s="11" t="s">
        <v>758</v>
      </c>
      <c r="D2" s="11" t="s">
        <v>771</v>
      </c>
      <c r="E2" s="11" t="s">
        <v>759</v>
      </c>
      <c r="F2" s="11" t="s">
        <v>772</v>
      </c>
      <c r="G2" s="11" t="s">
        <v>760</v>
      </c>
      <c r="H2" s="13"/>
      <c r="I2" s="13"/>
      <c r="J2" s="13"/>
    </row>
    <row r="3" spans="1:10">
      <c r="A3" s="4" t="s">
        <v>32</v>
      </c>
      <c r="B3" s="4">
        <v>4.5452300000000001E-2</v>
      </c>
      <c r="C3" s="4">
        <v>3.47598E-2</v>
      </c>
      <c r="D3" s="6">
        <v>3.1000000000000003E-29</v>
      </c>
      <c r="E3" s="4">
        <v>6.38925E-3</v>
      </c>
      <c r="F3" s="4">
        <v>4.0494399999999996E-3</v>
      </c>
      <c r="G3" s="4">
        <v>1.2746E-2</v>
      </c>
    </row>
    <row r="4" spans="1:10">
      <c r="A4" s="4" t="s">
        <v>35</v>
      </c>
      <c r="B4" s="4">
        <v>-2.4663500000000001E-2</v>
      </c>
      <c r="C4" s="4">
        <v>-5.7866100000000002E-3</v>
      </c>
      <c r="D4" s="6">
        <v>3.4999999999999999E-9</v>
      </c>
      <c r="E4" s="4">
        <v>0.668103</v>
      </c>
      <c r="F4" s="4">
        <v>4.1753600000000004E-3</v>
      </c>
      <c r="G4" s="4">
        <v>1.34964E-2</v>
      </c>
    </row>
    <row r="5" spans="1:10">
      <c r="A5" s="4" t="s">
        <v>37</v>
      </c>
      <c r="B5" s="4">
        <v>2.3245600000000002E-2</v>
      </c>
      <c r="C5" s="4">
        <v>2.0292899999999999E-2</v>
      </c>
      <c r="D5" s="6">
        <v>3.1E-8</v>
      </c>
      <c r="E5" s="4">
        <v>0.13042100000000001</v>
      </c>
      <c r="F5" s="4">
        <v>4.1981199999999996E-3</v>
      </c>
      <c r="G5" s="4">
        <v>1.34173E-2</v>
      </c>
    </row>
    <row r="6" spans="1:10">
      <c r="A6" s="4" t="s">
        <v>38</v>
      </c>
      <c r="B6" s="4">
        <v>6.0085E-2</v>
      </c>
      <c r="C6" s="4">
        <v>2.6346000000000001E-2</v>
      </c>
      <c r="D6" s="6">
        <v>1.4000000000000001E-37</v>
      </c>
      <c r="E6" s="4">
        <v>7.6631500000000005E-2</v>
      </c>
      <c r="F6" s="4">
        <v>4.6897500000000003E-3</v>
      </c>
      <c r="G6" s="4">
        <v>1.48799E-2</v>
      </c>
    </row>
    <row r="7" spans="1:10">
      <c r="A7" s="4" t="s">
        <v>39</v>
      </c>
      <c r="B7" s="4">
        <v>-5.3585399999999998E-2</v>
      </c>
      <c r="C7" s="4">
        <v>5.4706900000000003E-2</v>
      </c>
      <c r="D7" s="6">
        <v>1.2999999999999999E-10</v>
      </c>
      <c r="E7" s="4">
        <v>0.115908</v>
      </c>
      <c r="F7" s="4">
        <v>8.3375800000000007E-3</v>
      </c>
      <c r="G7" s="4">
        <v>3.4796800000000003E-2</v>
      </c>
    </row>
    <row r="8" spans="1:10">
      <c r="A8" s="4" t="s">
        <v>42</v>
      </c>
      <c r="B8" s="4">
        <v>-3.2557299999999997E-2</v>
      </c>
      <c r="C8" s="4">
        <v>-3.3526199999999999E-2</v>
      </c>
      <c r="D8" s="6">
        <v>1.3000000000000001E-8</v>
      </c>
      <c r="E8" s="4">
        <v>6.3311199999999998E-2</v>
      </c>
      <c r="F8" s="4">
        <v>5.7257599999999999E-3</v>
      </c>
      <c r="G8" s="4">
        <v>1.8054000000000001E-2</v>
      </c>
    </row>
    <row r="9" spans="1:10">
      <c r="A9" s="4" t="s">
        <v>45</v>
      </c>
      <c r="B9" s="4">
        <v>0.11571099999999999</v>
      </c>
      <c r="C9" s="4">
        <v>6.9243799999999994E-2</v>
      </c>
      <c r="D9" s="6">
        <v>3.4000000000000001E-10</v>
      </c>
      <c r="E9" s="4">
        <v>0.31233100000000003</v>
      </c>
      <c r="F9" s="4">
        <v>1.84332E-2</v>
      </c>
      <c r="G9" s="4">
        <v>6.8534800000000007E-2</v>
      </c>
    </row>
    <row r="10" spans="1:10">
      <c r="A10" s="4" t="s">
        <v>629</v>
      </c>
      <c r="B10" s="4">
        <v>-0.1701</v>
      </c>
      <c r="C10" s="4">
        <v>0.35359200000000002</v>
      </c>
      <c r="D10" s="6">
        <v>9.9999999999999998E-201</v>
      </c>
      <c r="E10" s="6">
        <v>1.1299999999999999E-105</v>
      </c>
      <c r="F10" s="4">
        <v>5.0179500000000002E-3</v>
      </c>
      <c r="G10" s="4">
        <v>1.6195500000000002E-2</v>
      </c>
    </row>
    <row r="11" spans="1:10">
      <c r="A11" s="4" t="s">
        <v>47</v>
      </c>
      <c r="B11" s="4">
        <v>-3.06249E-2</v>
      </c>
      <c r="C11" s="4">
        <v>-7.6405500000000001E-2</v>
      </c>
      <c r="D11" s="6">
        <v>9.1000000000000004E-9</v>
      </c>
      <c r="E11" s="6">
        <v>2.0200000000000001E-6</v>
      </c>
      <c r="F11" s="4">
        <v>5.3296899999999998E-3</v>
      </c>
      <c r="G11" s="4">
        <v>1.6080400000000002E-2</v>
      </c>
    </row>
    <row r="12" spans="1:10">
      <c r="A12" s="4" t="s">
        <v>49</v>
      </c>
      <c r="B12" s="4">
        <v>4.1267100000000001E-2</v>
      </c>
      <c r="C12" s="4">
        <v>1.9799000000000001E-2</v>
      </c>
      <c r="D12" s="6">
        <v>3.2000000000000001E-25</v>
      </c>
      <c r="E12" s="4">
        <v>0.109574</v>
      </c>
      <c r="F12" s="4">
        <v>3.9776999999999998E-3</v>
      </c>
      <c r="G12" s="4">
        <v>1.2373500000000001E-2</v>
      </c>
    </row>
    <row r="13" spans="1:10">
      <c r="A13" s="4" t="s">
        <v>50</v>
      </c>
      <c r="B13" s="4">
        <v>-0.11253299999999999</v>
      </c>
      <c r="C13" s="4">
        <v>-8.8475999999999999E-2</v>
      </c>
      <c r="D13" s="6">
        <v>1.4E-14</v>
      </c>
      <c r="E13" s="4">
        <v>8.8331099999999996E-2</v>
      </c>
      <c r="F13" s="4">
        <v>1.4623199999999999E-2</v>
      </c>
      <c r="G13" s="4">
        <v>5.1914399999999999E-2</v>
      </c>
    </row>
    <row r="14" spans="1:10">
      <c r="A14" s="4" t="s">
        <v>52</v>
      </c>
      <c r="B14" s="4">
        <v>-0.125996</v>
      </c>
      <c r="C14" s="4">
        <v>3.8681800000000002E-2</v>
      </c>
      <c r="D14" s="6">
        <v>1.4000000000000001E-10</v>
      </c>
      <c r="E14" s="4">
        <v>0.58569700000000002</v>
      </c>
      <c r="F14" s="4">
        <v>1.9623100000000001E-2</v>
      </c>
      <c r="G14" s="4">
        <v>7.0965100000000003E-2</v>
      </c>
    </row>
    <row r="15" spans="1:10">
      <c r="A15" s="4" t="s">
        <v>54</v>
      </c>
      <c r="B15" s="4">
        <v>-6.2815200000000002E-2</v>
      </c>
      <c r="C15" s="4">
        <v>-2.2093499999999999E-2</v>
      </c>
      <c r="D15" s="6">
        <v>8.9000000000000002E-53</v>
      </c>
      <c r="E15" s="4">
        <v>8.8873400000000005E-2</v>
      </c>
      <c r="F15" s="4">
        <v>4.1082999999999996E-3</v>
      </c>
      <c r="G15" s="4">
        <v>1.2985699999999999E-2</v>
      </c>
    </row>
    <row r="16" spans="1:10">
      <c r="A16" s="4" t="s">
        <v>55</v>
      </c>
      <c r="B16" s="4">
        <v>-3.6405E-2</v>
      </c>
      <c r="C16" s="4">
        <v>-2.9738500000000001E-2</v>
      </c>
      <c r="D16" s="6">
        <v>2.7000000000000001E-19</v>
      </c>
      <c r="E16" s="4">
        <v>2.40024E-2</v>
      </c>
      <c r="F16" s="4">
        <v>4.0541700000000002E-3</v>
      </c>
      <c r="G16" s="4">
        <v>1.3175600000000001E-2</v>
      </c>
    </row>
    <row r="17" spans="1:7">
      <c r="A17" s="4" t="s">
        <v>56</v>
      </c>
      <c r="B17" s="4">
        <v>2.97241E-2</v>
      </c>
      <c r="C17" s="4">
        <v>1.6178700000000001E-2</v>
      </c>
      <c r="D17" s="6">
        <v>6.8999999999999999E-13</v>
      </c>
      <c r="E17" s="4">
        <v>0.22302900000000001</v>
      </c>
      <c r="F17" s="4">
        <v>4.1392099999999999E-3</v>
      </c>
      <c r="G17" s="4">
        <v>1.32774E-2</v>
      </c>
    </row>
    <row r="18" spans="1:7">
      <c r="A18" s="4" t="s">
        <v>59</v>
      </c>
      <c r="B18" s="4">
        <v>-9.4952700000000001E-2</v>
      </c>
      <c r="C18" s="4">
        <v>-0.110641</v>
      </c>
      <c r="D18" s="6">
        <v>4.1999999999999998E-13</v>
      </c>
      <c r="E18" s="4">
        <v>5.79374E-2</v>
      </c>
      <c r="F18" s="4">
        <v>1.31003E-2</v>
      </c>
      <c r="G18" s="4">
        <v>5.8349699999999997E-2</v>
      </c>
    </row>
    <row r="19" spans="1:7">
      <c r="A19" s="4" t="s">
        <v>61</v>
      </c>
      <c r="B19" s="4">
        <v>-3.1548800000000002E-2</v>
      </c>
      <c r="C19" s="4">
        <v>-1.37953E-2</v>
      </c>
      <c r="D19" s="6">
        <v>8.4999999999999996E-10</v>
      </c>
      <c r="E19" s="4">
        <v>0.388764</v>
      </c>
      <c r="F19" s="4">
        <v>5.1420399999999996E-3</v>
      </c>
      <c r="G19" s="4">
        <v>1.60064E-2</v>
      </c>
    </row>
    <row r="20" spans="1:7">
      <c r="A20" s="4" t="s">
        <v>62</v>
      </c>
      <c r="B20" s="4">
        <v>-2.9382999999999999E-2</v>
      </c>
      <c r="C20" s="4">
        <v>5.1144800000000002E-3</v>
      </c>
      <c r="D20" s="6">
        <v>1.4999999999999999E-8</v>
      </c>
      <c r="E20" s="4">
        <v>0.746193</v>
      </c>
      <c r="F20" s="4">
        <v>5.1903399999999999E-3</v>
      </c>
      <c r="G20" s="4">
        <v>1.5801900000000001E-2</v>
      </c>
    </row>
    <row r="21" spans="1:7">
      <c r="A21" s="4" t="s">
        <v>64</v>
      </c>
      <c r="B21" s="4">
        <v>-2.3458400000000001E-2</v>
      </c>
      <c r="C21" s="4">
        <v>-2.47414E-2</v>
      </c>
      <c r="D21" s="6">
        <v>4.2000000000000004E-9</v>
      </c>
      <c r="E21" s="4">
        <v>9.2128699999999994E-2</v>
      </c>
      <c r="F21" s="4">
        <v>3.9932600000000002E-3</v>
      </c>
      <c r="G21" s="4">
        <v>1.46897E-2</v>
      </c>
    </row>
    <row r="22" spans="1:7">
      <c r="A22" s="4" t="s">
        <v>65</v>
      </c>
      <c r="B22" s="4">
        <v>3.4906100000000002E-2</v>
      </c>
      <c r="C22" s="4">
        <v>-4.6467899999999996E-3</v>
      </c>
      <c r="D22" s="6">
        <v>2E-16</v>
      </c>
      <c r="E22" s="4">
        <v>0.734595</v>
      </c>
      <c r="F22" s="4">
        <v>4.2461E-3</v>
      </c>
      <c r="G22" s="4">
        <v>1.3706599999999999E-2</v>
      </c>
    </row>
    <row r="23" spans="1:7">
      <c r="A23" s="4" t="s">
        <v>68</v>
      </c>
      <c r="B23" s="4">
        <v>-4.8968600000000001E-2</v>
      </c>
      <c r="C23" s="4">
        <v>1.7070100000000001E-2</v>
      </c>
      <c r="D23" s="6">
        <v>9.5999999999999997E-29</v>
      </c>
      <c r="E23" s="4">
        <v>0.251355</v>
      </c>
      <c r="F23" s="4">
        <v>4.4022699999999998E-3</v>
      </c>
      <c r="G23" s="4">
        <v>1.4881500000000001E-2</v>
      </c>
    </row>
    <row r="24" spans="1:7">
      <c r="A24" s="4" t="s">
        <v>69</v>
      </c>
      <c r="B24" s="4">
        <v>-3.6590400000000002E-2</v>
      </c>
      <c r="C24" s="4">
        <v>7.4197200000000003E-3</v>
      </c>
      <c r="D24" s="6">
        <v>2.3999999999999999E-17</v>
      </c>
      <c r="E24" s="4">
        <v>0.57917099999999999</v>
      </c>
      <c r="F24" s="4">
        <v>4.3181900000000004E-3</v>
      </c>
      <c r="G24" s="4">
        <v>1.3378599999999999E-2</v>
      </c>
    </row>
    <row r="25" spans="1:7">
      <c r="A25" s="4" t="s">
        <v>71</v>
      </c>
      <c r="B25" s="4">
        <v>-2.8207099999999999E-2</v>
      </c>
      <c r="C25" s="4">
        <v>1.0657E-2</v>
      </c>
      <c r="D25" s="6">
        <v>3.1000000000000001E-12</v>
      </c>
      <c r="E25" s="4">
        <v>0.39527200000000001</v>
      </c>
      <c r="F25" s="4">
        <v>4.0442799999999999E-3</v>
      </c>
      <c r="G25" s="4">
        <v>1.25363E-2</v>
      </c>
    </row>
    <row r="26" spans="1:7">
      <c r="A26" s="4" t="s">
        <v>72</v>
      </c>
      <c r="B26" s="4">
        <v>-2.6636099999999999E-2</v>
      </c>
      <c r="C26" s="4">
        <v>1.75387E-3</v>
      </c>
      <c r="D26" s="6">
        <v>8.0999999999999998E-12</v>
      </c>
      <c r="E26" s="4">
        <v>0.88760300000000003</v>
      </c>
      <c r="F26" s="4">
        <v>3.89596E-3</v>
      </c>
      <c r="G26" s="4">
        <v>1.2409099999999999E-2</v>
      </c>
    </row>
    <row r="27" spans="1:7">
      <c r="A27" s="4" t="s">
        <v>73</v>
      </c>
      <c r="B27" s="4">
        <v>-3.6627800000000002E-2</v>
      </c>
      <c r="C27" s="4">
        <v>1.46179E-2</v>
      </c>
      <c r="D27" s="6">
        <v>1.4E-19</v>
      </c>
      <c r="E27" s="4">
        <v>0.26335500000000001</v>
      </c>
      <c r="F27" s="4">
        <v>4.0475299999999997E-3</v>
      </c>
      <c r="G27" s="4">
        <v>1.30692E-2</v>
      </c>
    </row>
    <row r="28" spans="1:7">
      <c r="A28" s="4" t="s">
        <v>75</v>
      </c>
      <c r="B28" s="4">
        <v>-3.3328799999999999E-2</v>
      </c>
      <c r="C28" s="4">
        <v>-1.3882E-2</v>
      </c>
      <c r="D28" s="6">
        <v>2.0999999999999998E-15</v>
      </c>
      <c r="E28" s="4">
        <v>0.30333399999999999</v>
      </c>
      <c r="F28" s="4">
        <v>4.1992899999999996E-3</v>
      </c>
      <c r="G28" s="4">
        <v>1.34866E-2</v>
      </c>
    </row>
    <row r="29" spans="1:7">
      <c r="A29" s="4" t="s">
        <v>77</v>
      </c>
      <c r="B29" s="4">
        <v>-4.2285999999999997E-2</v>
      </c>
      <c r="C29" s="4">
        <v>-2.9270899999999999E-2</v>
      </c>
      <c r="D29" s="6">
        <v>5.0000000000000004E-18</v>
      </c>
      <c r="E29" s="4">
        <v>5.9400599999999998E-2</v>
      </c>
      <c r="F29" s="4">
        <v>4.8865899999999997E-3</v>
      </c>
      <c r="G29" s="4">
        <v>1.55265E-2</v>
      </c>
    </row>
    <row r="30" spans="1:7">
      <c r="A30" s="4" t="s">
        <v>78</v>
      </c>
      <c r="B30" s="4">
        <v>3.1964199999999998E-2</v>
      </c>
      <c r="C30" s="4">
        <v>8.2918499999999999E-3</v>
      </c>
      <c r="D30" s="6">
        <v>2.7E-11</v>
      </c>
      <c r="E30" s="4">
        <v>0.652918</v>
      </c>
      <c r="F30" s="4">
        <v>4.7985199999999997E-3</v>
      </c>
      <c r="G30" s="4">
        <v>1.8438099999999999E-2</v>
      </c>
    </row>
    <row r="31" spans="1:7">
      <c r="A31" s="4" t="s">
        <v>79</v>
      </c>
      <c r="B31" s="4">
        <v>0.11519699999999999</v>
      </c>
      <c r="C31" s="4">
        <v>-2.2344900000000001E-2</v>
      </c>
      <c r="D31" s="6">
        <v>2.8999999999999998E-65</v>
      </c>
      <c r="E31" s="4">
        <v>0.30530099999999999</v>
      </c>
      <c r="F31" s="4">
        <v>6.7518500000000002E-3</v>
      </c>
      <c r="G31" s="4">
        <v>2.17971E-2</v>
      </c>
    </row>
    <row r="32" spans="1:7">
      <c r="A32" s="4" t="s">
        <v>80</v>
      </c>
      <c r="B32" s="4">
        <v>2.3826699999999999E-2</v>
      </c>
      <c r="C32" s="4">
        <v>-2.9284300000000001E-3</v>
      </c>
      <c r="D32" s="6">
        <v>2.6000000000000001E-9</v>
      </c>
      <c r="E32" s="4">
        <v>0.81454800000000005</v>
      </c>
      <c r="F32" s="4">
        <v>4.0014999999999998E-3</v>
      </c>
      <c r="G32" s="4">
        <v>1.24846E-2</v>
      </c>
    </row>
    <row r="33" spans="1:7">
      <c r="A33" s="4" t="s">
        <v>81</v>
      </c>
      <c r="B33" s="4">
        <v>2.2172299999999999E-2</v>
      </c>
      <c r="C33" s="4">
        <v>-6.2519300000000002E-4</v>
      </c>
      <c r="D33" s="6">
        <v>1.2E-8</v>
      </c>
      <c r="E33" s="4">
        <v>0.95915700000000004</v>
      </c>
      <c r="F33" s="4">
        <v>3.8861E-3</v>
      </c>
      <c r="G33" s="4">
        <v>1.22081E-2</v>
      </c>
    </row>
    <row r="34" spans="1:7">
      <c r="A34" s="4" t="s">
        <v>82</v>
      </c>
      <c r="B34" s="4">
        <v>2.5663600000000002E-2</v>
      </c>
      <c r="C34" s="4">
        <v>-3.2732999999999998E-3</v>
      </c>
      <c r="D34" s="6">
        <v>4.1999999999999997E-11</v>
      </c>
      <c r="E34" s="4">
        <v>0.78853399999999996</v>
      </c>
      <c r="F34" s="4">
        <v>3.8893299999999999E-3</v>
      </c>
      <c r="G34" s="4">
        <v>1.2204E-2</v>
      </c>
    </row>
    <row r="35" spans="1:7">
      <c r="A35" s="4" t="s">
        <v>83</v>
      </c>
      <c r="B35" s="4">
        <v>-7.8780299999999998E-2</v>
      </c>
      <c r="C35" s="4">
        <v>-5.6212600000000001E-2</v>
      </c>
      <c r="D35" s="6">
        <v>2.0999999999999999E-13</v>
      </c>
      <c r="E35" s="4">
        <v>0.382828</v>
      </c>
      <c r="F35" s="4">
        <v>1.07317E-2</v>
      </c>
      <c r="G35" s="4">
        <v>6.4412499999999998E-2</v>
      </c>
    </row>
    <row r="36" spans="1:7">
      <c r="A36" s="4" t="s">
        <v>85</v>
      </c>
      <c r="B36" s="4">
        <v>-6.2537300000000004E-2</v>
      </c>
      <c r="C36" s="4">
        <v>-4.1095199999999998E-2</v>
      </c>
      <c r="D36" s="6">
        <v>8.7999999999999999E-32</v>
      </c>
      <c r="E36" s="4">
        <v>1.0820700000000001E-2</v>
      </c>
      <c r="F36" s="4">
        <v>5.3307500000000004E-3</v>
      </c>
      <c r="G36" s="4">
        <v>1.61257E-2</v>
      </c>
    </row>
    <row r="37" spans="1:7">
      <c r="A37" s="4" t="s">
        <v>86</v>
      </c>
      <c r="B37" s="4">
        <v>-5.7678599999999997E-2</v>
      </c>
      <c r="C37" s="4">
        <v>-4.5525200000000002E-2</v>
      </c>
      <c r="D37" s="6">
        <v>1.5E-9</v>
      </c>
      <c r="E37" s="4">
        <v>0.19585</v>
      </c>
      <c r="F37" s="4">
        <v>9.5350599999999997E-3</v>
      </c>
      <c r="G37" s="4">
        <v>3.51963E-2</v>
      </c>
    </row>
    <row r="38" spans="1:7">
      <c r="A38" s="4" t="s">
        <v>87</v>
      </c>
      <c r="B38" s="4">
        <v>-3.4039E-2</v>
      </c>
      <c r="C38" s="4">
        <v>-2.1291299999999999E-3</v>
      </c>
      <c r="D38" s="6">
        <v>8.7999999999999996E-10</v>
      </c>
      <c r="E38" s="4">
        <v>0.90104700000000004</v>
      </c>
      <c r="F38" s="4">
        <v>5.5537599999999996E-3</v>
      </c>
      <c r="G38" s="4">
        <v>1.7123599999999999E-2</v>
      </c>
    </row>
    <row r="39" spans="1:7">
      <c r="A39" s="4" t="s">
        <v>88</v>
      </c>
      <c r="B39" s="4">
        <v>7.7076500000000006E-2</v>
      </c>
      <c r="C39" s="4">
        <v>2.8344999999999999E-2</v>
      </c>
      <c r="D39" s="6">
        <v>1.5E-54</v>
      </c>
      <c r="E39" s="4">
        <v>6.6950599999999999E-2</v>
      </c>
      <c r="F39" s="4">
        <v>4.9558299999999996E-3</v>
      </c>
      <c r="G39" s="4">
        <v>1.5472100000000001E-2</v>
      </c>
    </row>
    <row r="40" spans="1:7">
      <c r="A40" s="4" t="s">
        <v>90</v>
      </c>
      <c r="B40" s="4">
        <v>2.6346600000000001E-2</v>
      </c>
      <c r="C40" s="4">
        <v>-3.7120600000000001E-3</v>
      </c>
      <c r="D40" s="6">
        <v>9.9999999999999994E-12</v>
      </c>
      <c r="E40" s="4">
        <v>0.76443300000000003</v>
      </c>
      <c r="F40" s="4">
        <v>3.8736600000000001E-3</v>
      </c>
      <c r="G40" s="4">
        <v>1.23874E-2</v>
      </c>
    </row>
    <row r="41" spans="1:7">
      <c r="A41" s="4" t="s">
        <v>92</v>
      </c>
      <c r="B41" s="4">
        <v>3.9332100000000002E-2</v>
      </c>
      <c r="C41" s="4">
        <v>9.8589599999999999E-3</v>
      </c>
      <c r="D41" s="6">
        <v>1.8E-12</v>
      </c>
      <c r="E41" s="4">
        <v>0.59004800000000002</v>
      </c>
      <c r="F41" s="4">
        <v>5.5823599999999998E-3</v>
      </c>
      <c r="G41" s="4">
        <v>1.8299099999999999E-2</v>
      </c>
    </row>
    <row r="42" spans="1:7">
      <c r="A42" s="4" t="s">
        <v>97</v>
      </c>
      <c r="B42" s="4">
        <v>9.0120599999999995E-2</v>
      </c>
      <c r="C42" s="4">
        <v>4.5725500000000002E-2</v>
      </c>
      <c r="D42" s="6">
        <v>9.6999999999999991E-72</v>
      </c>
      <c r="E42" s="4">
        <v>5.3787599999999998E-3</v>
      </c>
      <c r="F42" s="4">
        <v>5.0316800000000002E-3</v>
      </c>
      <c r="G42" s="4">
        <v>1.6427799999999999E-2</v>
      </c>
    </row>
    <row r="43" spans="1:7">
      <c r="A43" s="4" t="s">
        <v>98</v>
      </c>
      <c r="B43" s="4">
        <v>2.2175799999999999E-2</v>
      </c>
      <c r="C43" s="4">
        <v>-3.1964300000000001E-2</v>
      </c>
      <c r="D43" s="6">
        <v>1.2E-8</v>
      </c>
      <c r="E43" s="4">
        <v>8.6451600000000007E-3</v>
      </c>
      <c r="F43" s="4">
        <v>3.8862300000000001E-3</v>
      </c>
      <c r="G43" s="4">
        <v>1.21733E-2</v>
      </c>
    </row>
    <row r="44" spans="1:7">
      <c r="A44" s="4" t="s">
        <v>99</v>
      </c>
      <c r="B44" s="4">
        <v>2.88121E-2</v>
      </c>
      <c r="C44" s="4">
        <v>-1.62728E-2</v>
      </c>
      <c r="D44" s="6">
        <v>5.4000000000000004E-9</v>
      </c>
      <c r="E44" s="4">
        <v>0.335843</v>
      </c>
      <c r="F44" s="4">
        <v>4.9375699999999996E-3</v>
      </c>
      <c r="G44" s="4">
        <v>1.6908400000000001E-2</v>
      </c>
    </row>
    <row r="45" spans="1:7" ht="15.75" thickBot="1">
      <c r="A45" s="2" t="s">
        <v>100</v>
      </c>
      <c r="B45" s="2">
        <v>-2.5047099999999999E-2</v>
      </c>
      <c r="C45" s="2">
        <v>9.7151300000000002E-4</v>
      </c>
      <c r="D45" s="15">
        <v>1E-10</v>
      </c>
      <c r="E45" s="2">
        <v>0.93657400000000002</v>
      </c>
      <c r="F45" s="2">
        <v>3.8759699999999998E-3</v>
      </c>
      <c r="G45" s="2">
        <v>1.2208500000000001E-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B48B91-0C2E-4B9E-A135-B3FE3431D2E2}">
  <dimension ref="A1:I204"/>
  <sheetViews>
    <sheetView workbookViewId="0">
      <selection activeCell="F43" sqref="F43"/>
    </sheetView>
  </sheetViews>
  <sheetFormatPr defaultRowHeight="15"/>
  <cols>
    <col min="2" max="2" width="32.85546875" customWidth="1"/>
    <col min="3" max="3" width="23.42578125" customWidth="1"/>
    <col min="4" max="4" width="31" customWidth="1"/>
    <col min="5" max="5" width="26.85546875" customWidth="1"/>
    <col min="6" max="6" width="32.140625" customWidth="1"/>
    <col min="7" max="7" width="27" customWidth="1"/>
  </cols>
  <sheetData>
    <row r="1" spans="1:9" ht="15.75">
      <c r="A1" s="35" t="s">
        <v>2439</v>
      </c>
      <c r="B1" s="24"/>
      <c r="C1" s="24"/>
      <c r="D1" s="25"/>
      <c r="E1" s="25"/>
      <c r="F1" s="25"/>
      <c r="G1" s="25"/>
      <c r="H1" s="25"/>
      <c r="I1" s="25"/>
    </row>
    <row r="2" spans="1:9" ht="15.75" thickBot="1">
      <c r="A2" s="11" t="s">
        <v>27</v>
      </c>
      <c r="B2" s="11" t="s">
        <v>767</v>
      </c>
      <c r="C2" s="11" t="s">
        <v>770</v>
      </c>
      <c r="D2" s="11" t="s">
        <v>768</v>
      </c>
      <c r="E2" s="11" t="s">
        <v>771</v>
      </c>
      <c r="F2" s="11" t="s">
        <v>769</v>
      </c>
      <c r="G2" s="11" t="s">
        <v>772</v>
      </c>
      <c r="H2" s="20"/>
      <c r="I2" s="20"/>
    </row>
    <row r="3" spans="1:9">
      <c r="A3" s="4" t="s">
        <v>206</v>
      </c>
      <c r="B3" s="4">
        <v>-1.1242200000000001E-2</v>
      </c>
      <c r="C3" s="4">
        <v>2.0458400000000002E-2</v>
      </c>
      <c r="D3" s="4">
        <v>0.40265899999999999</v>
      </c>
      <c r="E3" s="6">
        <v>3.1999999999999997E-20</v>
      </c>
      <c r="F3" s="4">
        <v>1.34334E-2</v>
      </c>
      <c r="G3" s="4">
        <v>2.26727E-3</v>
      </c>
    </row>
    <row r="4" spans="1:9">
      <c r="A4" s="4" t="s">
        <v>207</v>
      </c>
      <c r="B4" s="4">
        <v>-4.7434799999999999E-2</v>
      </c>
      <c r="C4" s="4">
        <v>-2.36128E-2</v>
      </c>
      <c r="D4" s="4">
        <v>1.18008E-4</v>
      </c>
      <c r="E4" s="6">
        <v>4.5999999999999997E-33</v>
      </c>
      <c r="F4" s="4">
        <v>1.2319999999999999E-2</v>
      </c>
      <c r="G4" s="4">
        <v>2.0721400000000001E-3</v>
      </c>
    </row>
    <row r="5" spans="1:9">
      <c r="A5" s="4" t="s">
        <v>208</v>
      </c>
      <c r="B5" s="4">
        <v>-7.5683299999999998E-3</v>
      </c>
      <c r="C5" s="4">
        <v>-2.95705E-2</v>
      </c>
      <c r="D5" s="4">
        <v>0.54442199999999996</v>
      </c>
      <c r="E5" s="6">
        <v>1.5999999999999999E-48</v>
      </c>
      <c r="F5" s="4">
        <v>1.24861E-2</v>
      </c>
      <c r="G5" s="4">
        <v>2.0950999999999999E-3</v>
      </c>
    </row>
    <row r="6" spans="1:9">
      <c r="A6" s="4" t="s">
        <v>209</v>
      </c>
      <c r="B6" s="4">
        <v>1.1988E-2</v>
      </c>
      <c r="C6" s="4">
        <v>4.7295400000000001E-2</v>
      </c>
      <c r="D6" s="4">
        <v>0.43908599999999998</v>
      </c>
      <c r="E6" s="6">
        <v>2.1999999999999999E-90</v>
      </c>
      <c r="F6" s="4">
        <v>1.5493699999999999E-2</v>
      </c>
      <c r="G6" s="4">
        <v>2.45568E-3</v>
      </c>
    </row>
    <row r="7" spans="1:9">
      <c r="A7" s="4" t="s">
        <v>210</v>
      </c>
      <c r="B7" s="4">
        <v>2.4387699999999998E-2</v>
      </c>
      <c r="C7" s="4">
        <v>-1.77334E-2</v>
      </c>
      <c r="D7" s="4">
        <v>6.14899E-2</v>
      </c>
      <c r="E7" s="6">
        <v>7.0999999999999998E-20</v>
      </c>
      <c r="F7" s="4">
        <v>1.30419E-2</v>
      </c>
      <c r="G7" s="4">
        <v>2.22829E-3</v>
      </c>
    </row>
    <row r="8" spans="1:9">
      <c r="A8" s="4" t="s">
        <v>211</v>
      </c>
      <c r="B8" s="4">
        <v>-1.9872799999999999E-2</v>
      </c>
      <c r="C8" s="4">
        <v>-1.3269700000000001E-2</v>
      </c>
      <c r="D8" s="4">
        <v>0.13208400000000001</v>
      </c>
      <c r="E8" s="6">
        <v>1.6E-11</v>
      </c>
      <c r="F8" s="4">
        <v>1.3196299999999999E-2</v>
      </c>
      <c r="G8" s="4">
        <v>2.2854099999999999E-3</v>
      </c>
    </row>
    <row r="9" spans="1:9">
      <c r="A9" s="4" t="s">
        <v>212</v>
      </c>
      <c r="B9" s="4">
        <v>3.6082000000000002E-3</v>
      </c>
      <c r="C9" s="4">
        <v>-1.55012E-2</v>
      </c>
      <c r="D9" s="4">
        <v>0.76649999999999996</v>
      </c>
      <c r="E9" s="6">
        <v>2E-14</v>
      </c>
      <c r="F9" s="4">
        <v>1.2150599999999999E-2</v>
      </c>
      <c r="G9" s="4">
        <v>2.0677299999999998E-3</v>
      </c>
    </row>
    <row r="10" spans="1:9">
      <c r="A10" s="4" t="s">
        <v>35</v>
      </c>
      <c r="B10" s="4">
        <v>-5.7866100000000002E-3</v>
      </c>
      <c r="C10" s="4">
        <v>-2.5116599999999999E-2</v>
      </c>
      <c r="D10" s="4">
        <v>0.668103</v>
      </c>
      <c r="E10" s="6">
        <v>4.3E-31</v>
      </c>
      <c r="F10" s="4">
        <v>1.34964E-2</v>
      </c>
      <c r="G10" s="4">
        <v>2.24589E-3</v>
      </c>
    </row>
    <row r="11" spans="1:9">
      <c r="A11" s="4" t="s">
        <v>213</v>
      </c>
      <c r="B11" s="4">
        <v>3.2288699999999997E-2</v>
      </c>
      <c r="C11" s="4">
        <v>-1.46214E-2</v>
      </c>
      <c r="D11" s="4">
        <v>8.8375999999999996E-2</v>
      </c>
      <c r="E11" s="6">
        <v>1.9000000000000001E-8</v>
      </c>
      <c r="F11" s="4">
        <v>1.89485E-2</v>
      </c>
      <c r="G11" s="4">
        <v>2.7490399999999999E-3</v>
      </c>
    </row>
    <row r="12" spans="1:9">
      <c r="A12" s="4" t="s">
        <v>214</v>
      </c>
      <c r="B12" s="4">
        <v>-1.4503200000000001E-2</v>
      </c>
      <c r="C12" s="4">
        <v>-1.2646900000000001E-2</v>
      </c>
      <c r="D12" s="4">
        <v>0.26652999999999999</v>
      </c>
      <c r="E12" s="6">
        <v>7.8999999999999996E-9</v>
      </c>
      <c r="F12" s="4">
        <v>1.30531E-2</v>
      </c>
      <c r="G12" s="4">
        <v>2.26341E-3</v>
      </c>
    </row>
    <row r="13" spans="1:9">
      <c r="A13" s="4" t="s">
        <v>215</v>
      </c>
      <c r="B13" s="4">
        <v>3.6756499999999998E-2</v>
      </c>
      <c r="C13" s="4">
        <v>1.39087E-2</v>
      </c>
      <c r="D13" s="4">
        <v>2.6782799999999999E-3</v>
      </c>
      <c r="E13" s="6">
        <v>9.4999999999999995E-11</v>
      </c>
      <c r="F13" s="4">
        <v>1.22422E-2</v>
      </c>
      <c r="G13" s="4">
        <v>2.0810999999999998E-3</v>
      </c>
    </row>
    <row r="14" spans="1:9">
      <c r="A14" s="4" t="s">
        <v>216</v>
      </c>
      <c r="B14" s="4">
        <v>1.8018699999999999E-2</v>
      </c>
      <c r="C14" s="4">
        <v>-1.26389E-2</v>
      </c>
      <c r="D14" s="4">
        <v>0.16958200000000001</v>
      </c>
      <c r="E14" s="6">
        <v>2.7999999999999998E-9</v>
      </c>
      <c r="F14" s="4">
        <v>1.3118400000000001E-2</v>
      </c>
      <c r="G14" s="4">
        <v>2.2023899999999998E-3</v>
      </c>
    </row>
    <row r="15" spans="1:9">
      <c r="A15" s="4" t="s">
        <v>217</v>
      </c>
      <c r="B15" s="4">
        <v>2.6524599999999999E-2</v>
      </c>
      <c r="C15" s="4">
        <v>3.9084599999999997E-2</v>
      </c>
      <c r="D15" s="4">
        <v>7.1005200000000004E-2</v>
      </c>
      <c r="E15" s="6">
        <v>3.9999999999999997E-65</v>
      </c>
      <c r="F15" s="4">
        <v>1.46915E-2</v>
      </c>
      <c r="G15" s="4">
        <v>2.2828700000000002E-3</v>
      </c>
    </row>
    <row r="16" spans="1:9">
      <c r="A16" s="4" t="s">
        <v>218</v>
      </c>
      <c r="B16" s="4">
        <v>1.15862E-2</v>
      </c>
      <c r="C16" s="4">
        <v>1.4209400000000001E-2</v>
      </c>
      <c r="D16" s="4">
        <v>0.338449</v>
      </c>
      <c r="E16" s="6">
        <v>7.2E-12</v>
      </c>
      <c r="F16" s="4">
        <v>1.2103900000000001E-2</v>
      </c>
      <c r="G16" s="4">
        <v>2.0437799999999998E-3</v>
      </c>
    </row>
    <row r="17" spans="1:7">
      <c r="A17" s="4" t="s">
        <v>219</v>
      </c>
      <c r="B17" s="4">
        <v>-2.9038600000000001E-2</v>
      </c>
      <c r="C17" s="4">
        <v>-1.0312999999999999E-2</v>
      </c>
      <c r="D17" s="4">
        <v>3.8451100000000002E-2</v>
      </c>
      <c r="E17" s="6">
        <v>1.7E-8</v>
      </c>
      <c r="F17" s="4">
        <v>1.4028199999999999E-2</v>
      </c>
      <c r="G17" s="4">
        <v>2.1253000000000001E-3</v>
      </c>
    </row>
    <row r="18" spans="1:7">
      <c r="A18" s="4" t="s">
        <v>220</v>
      </c>
      <c r="B18" s="4">
        <v>2.2811499999999998E-2</v>
      </c>
      <c r="C18" s="4">
        <v>-1.7829999999999999E-2</v>
      </c>
      <c r="D18" s="4">
        <v>0.16872300000000001</v>
      </c>
      <c r="E18" s="6">
        <v>9.9999999999999994E-12</v>
      </c>
      <c r="F18" s="4">
        <v>1.65743E-2</v>
      </c>
      <c r="G18" s="4">
        <v>2.8318100000000001E-3</v>
      </c>
    </row>
    <row r="19" spans="1:7">
      <c r="A19" s="4" t="s">
        <v>221</v>
      </c>
      <c r="B19" s="4">
        <v>3.0730900000000001E-3</v>
      </c>
      <c r="C19" s="4">
        <v>1.4546699999999999E-2</v>
      </c>
      <c r="D19" s="4">
        <v>0.82738500000000004</v>
      </c>
      <c r="E19" s="6">
        <v>3.1000000000000003E-11</v>
      </c>
      <c r="F19" s="4">
        <v>1.4093100000000001E-2</v>
      </c>
      <c r="G19" s="4">
        <v>2.2926700000000001E-3</v>
      </c>
    </row>
    <row r="20" spans="1:7">
      <c r="A20" s="4" t="s">
        <v>222</v>
      </c>
      <c r="B20" s="4">
        <v>3.16315E-3</v>
      </c>
      <c r="C20" s="4">
        <v>1.1284199999999999E-2</v>
      </c>
      <c r="D20" s="4">
        <v>0.81434600000000001</v>
      </c>
      <c r="E20" s="6">
        <v>4.1999999999999999E-8</v>
      </c>
      <c r="F20" s="4">
        <v>1.34704E-2</v>
      </c>
      <c r="G20" s="4">
        <v>2.1318600000000002E-3</v>
      </c>
    </row>
    <row r="21" spans="1:7">
      <c r="A21" s="4" t="s">
        <v>223</v>
      </c>
      <c r="B21" s="4">
        <v>-7.0729800000000004E-3</v>
      </c>
      <c r="C21" s="4">
        <v>-1.11967E-2</v>
      </c>
      <c r="D21" s="4">
        <v>0.57632300000000003</v>
      </c>
      <c r="E21" s="6">
        <v>3.2000000000000002E-8</v>
      </c>
      <c r="F21" s="4">
        <v>1.2658300000000001E-2</v>
      </c>
      <c r="G21" s="4">
        <v>2.1825999999999998E-3</v>
      </c>
    </row>
    <row r="22" spans="1:7">
      <c r="A22" s="4" t="s">
        <v>224</v>
      </c>
      <c r="B22" s="4">
        <v>-3.2682499999999999E-3</v>
      </c>
      <c r="C22" s="4">
        <v>-1.4556100000000001E-2</v>
      </c>
      <c r="D22" s="4">
        <v>0.80049599999999999</v>
      </c>
      <c r="E22" s="6">
        <v>6.2000000000000001E-14</v>
      </c>
      <c r="F22" s="4">
        <v>1.2933E-2</v>
      </c>
      <c r="G22" s="4">
        <v>2.1471799999999998E-3</v>
      </c>
    </row>
    <row r="23" spans="1:7">
      <c r="A23" s="4" t="s">
        <v>226</v>
      </c>
      <c r="B23" s="4">
        <v>4.2668599999999999E-3</v>
      </c>
      <c r="C23" s="4">
        <v>1.7466700000000002E-2</v>
      </c>
      <c r="D23" s="4">
        <v>0.74141400000000002</v>
      </c>
      <c r="E23" s="6">
        <v>4.4E-17</v>
      </c>
      <c r="F23" s="4">
        <v>1.29306E-2</v>
      </c>
      <c r="G23" s="4">
        <v>2.1108400000000001E-3</v>
      </c>
    </row>
    <row r="24" spans="1:7">
      <c r="A24" s="4" t="s">
        <v>227</v>
      </c>
      <c r="B24" s="4">
        <v>-8.6423999999999997E-3</v>
      </c>
      <c r="C24" s="4">
        <v>-2.0455500000000001E-2</v>
      </c>
      <c r="D24" s="4">
        <v>0.489481</v>
      </c>
      <c r="E24" s="6">
        <v>8.8000000000000008E-25</v>
      </c>
      <c r="F24" s="4">
        <v>1.2504700000000001E-2</v>
      </c>
      <c r="G24" s="4">
        <v>2.0834400000000002E-3</v>
      </c>
    </row>
    <row r="25" spans="1:7">
      <c r="A25" s="4" t="s">
        <v>228</v>
      </c>
      <c r="B25" s="4">
        <v>-1.0152100000000001E-2</v>
      </c>
      <c r="C25" s="4">
        <v>1.4860399999999999E-2</v>
      </c>
      <c r="D25" s="4">
        <v>0.43676199999999998</v>
      </c>
      <c r="E25" s="6">
        <v>3.4000000000000001E-12</v>
      </c>
      <c r="F25" s="4">
        <v>1.3054400000000001E-2</v>
      </c>
      <c r="G25" s="4">
        <v>2.2185099999999999E-3</v>
      </c>
    </row>
    <row r="26" spans="1:7">
      <c r="A26" s="4" t="s">
        <v>229</v>
      </c>
      <c r="B26" s="4">
        <v>9.0177E-3</v>
      </c>
      <c r="C26" s="4">
        <v>1.1021299999999999E-2</v>
      </c>
      <c r="D26" s="4">
        <v>0.49724099999999999</v>
      </c>
      <c r="E26" s="6">
        <v>5.2000000000000002E-9</v>
      </c>
      <c r="F26" s="4">
        <v>1.3284000000000001E-2</v>
      </c>
      <c r="G26" s="4">
        <v>2.0649100000000001E-3</v>
      </c>
    </row>
    <row r="27" spans="1:7">
      <c r="A27" s="4" t="s">
        <v>230</v>
      </c>
      <c r="B27" s="4">
        <v>1.25852E-2</v>
      </c>
      <c r="C27" s="4">
        <v>1.8420700000000002E-2</v>
      </c>
      <c r="D27" s="4">
        <v>0.47888599999999998</v>
      </c>
      <c r="E27" s="6">
        <v>2.7000000000000002E-9</v>
      </c>
      <c r="F27" s="4">
        <v>1.7773299999999999E-2</v>
      </c>
      <c r="G27" s="4">
        <v>2.9328700000000002E-3</v>
      </c>
    </row>
    <row r="28" spans="1:7">
      <c r="A28" s="4" t="s">
        <v>231</v>
      </c>
      <c r="B28" s="4">
        <v>1.8396800000000001E-2</v>
      </c>
      <c r="C28" s="4">
        <v>-1.6166699999999999E-2</v>
      </c>
      <c r="D28" s="4">
        <v>0.253749</v>
      </c>
      <c r="E28" s="6">
        <v>1.4000000000000001E-10</v>
      </c>
      <c r="F28" s="4">
        <v>1.61193E-2</v>
      </c>
      <c r="G28" s="4">
        <v>2.6355900000000002E-3</v>
      </c>
    </row>
    <row r="29" spans="1:7">
      <c r="A29" s="4" t="s">
        <v>232</v>
      </c>
      <c r="B29" s="4">
        <v>5.6672199999999997E-4</v>
      </c>
      <c r="C29" s="4">
        <v>1.5479100000000001E-2</v>
      </c>
      <c r="D29" s="4">
        <v>0.96707399999999999</v>
      </c>
      <c r="E29" s="6">
        <v>8.5000000000000004E-11</v>
      </c>
      <c r="F29" s="4">
        <v>1.37295E-2</v>
      </c>
      <c r="G29" s="4">
        <v>2.2714100000000002E-3</v>
      </c>
    </row>
    <row r="30" spans="1:7">
      <c r="A30" s="4" t="s">
        <v>237</v>
      </c>
      <c r="B30" s="4">
        <v>6.4591300000000004E-3</v>
      </c>
      <c r="C30" s="4">
        <v>1.54932E-2</v>
      </c>
      <c r="D30" s="4">
        <v>0.63934599999999997</v>
      </c>
      <c r="E30" s="6">
        <v>3.3000000000000002E-11</v>
      </c>
      <c r="F30" s="4">
        <v>1.3783500000000001E-2</v>
      </c>
      <c r="G30" s="4">
        <v>2.2559400000000001E-3</v>
      </c>
    </row>
    <row r="31" spans="1:7">
      <c r="A31" s="4" t="s">
        <v>238</v>
      </c>
      <c r="B31" s="4">
        <v>4.7053299999999999E-2</v>
      </c>
      <c r="C31" s="4">
        <v>0.12792500000000001</v>
      </c>
      <c r="D31" s="4">
        <v>9.5500799999999997E-2</v>
      </c>
      <c r="E31" s="6">
        <v>9.9999999999999998E-201</v>
      </c>
      <c r="F31" s="4">
        <v>2.8225199999999999E-2</v>
      </c>
      <c r="G31" s="4">
        <v>3.9880499999999999E-3</v>
      </c>
    </row>
    <row r="32" spans="1:7">
      <c r="A32" s="4" t="s">
        <v>239</v>
      </c>
      <c r="B32" s="4">
        <v>-1.61532E-2</v>
      </c>
      <c r="C32" s="4">
        <v>-1.15391E-2</v>
      </c>
      <c r="D32" s="4">
        <v>0.19325400000000001</v>
      </c>
      <c r="E32" s="6">
        <v>7.2E-10</v>
      </c>
      <c r="F32" s="4">
        <v>1.2415900000000001E-2</v>
      </c>
      <c r="G32" s="4">
        <v>2.06522E-3</v>
      </c>
    </row>
    <row r="33" spans="1:7">
      <c r="A33" s="4" t="s">
        <v>240</v>
      </c>
      <c r="B33" s="4">
        <v>1.96423E-3</v>
      </c>
      <c r="C33" s="4">
        <v>-2.2422000000000001E-2</v>
      </c>
      <c r="D33" s="4">
        <v>0.94225199999999998</v>
      </c>
      <c r="E33" s="6">
        <v>5.5000000000000004E-12</v>
      </c>
      <c r="F33" s="4">
        <v>2.7115400000000001E-2</v>
      </c>
      <c r="G33" s="4">
        <v>3.3427600000000002E-3</v>
      </c>
    </row>
    <row r="34" spans="1:7">
      <c r="A34" s="4" t="s">
        <v>241</v>
      </c>
      <c r="B34" s="4">
        <v>3.1964899999999997E-2</v>
      </c>
      <c r="C34" s="4">
        <v>5.1704399999999998E-2</v>
      </c>
      <c r="D34" s="4">
        <v>1.18172E-2</v>
      </c>
      <c r="E34" s="6">
        <v>4.1000000000000001E-135</v>
      </c>
      <c r="F34" s="4">
        <v>1.2696799999999999E-2</v>
      </c>
      <c r="G34" s="4">
        <v>2.13035E-3</v>
      </c>
    </row>
    <row r="35" spans="1:7">
      <c r="A35" s="4" t="s">
        <v>242</v>
      </c>
      <c r="B35" s="4">
        <v>-9.28352E-3</v>
      </c>
      <c r="C35" s="4">
        <v>1.14404E-2</v>
      </c>
      <c r="D35" s="4">
        <v>0.57846299999999995</v>
      </c>
      <c r="E35" s="6">
        <v>3.7E-8</v>
      </c>
      <c r="F35" s="4">
        <v>1.67081E-2</v>
      </c>
      <c r="G35" s="4">
        <v>2.0503499999999998E-3</v>
      </c>
    </row>
    <row r="36" spans="1:7">
      <c r="A36" s="4" t="s">
        <v>243</v>
      </c>
      <c r="B36" s="4">
        <v>-2.4796100000000001E-3</v>
      </c>
      <c r="C36" s="4">
        <v>1.18628E-2</v>
      </c>
      <c r="D36" s="4">
        <v>0.83959099999999998</v>
      </c>
      <c r="E36" s="6">
        <v>1.5E-9</v>
      </c>
      <c r="F36" s="4">
        <v>1.225E-2</v>
      </c>
      <c r="G36" s="4">
        <v>2.0541399999999999E-3</v>
      </c>
    </row>
    <row r="37" spans="1:7">
      <c r="A37" s="4" t="s">
        <v>244</v>
      </c>
      <c r="B37" s="4">
        <v>-1.44382E-2</v>
      </c>
      <c r="C37" s="4">
        <v>3.12407E-2</v>
      </c>
      <c r="D37" s="4">
        <v>0.47834399999999999</v>
      </c>
      <c r="E37" s="6">
        <v>1.4000000000000001E-20</v>
      </c>
      <c r="F37" s="4">
        <v>2.0365100000000001E-2</v>
      </c>
      <c r="G37" s="4">
        <v>3.3989900000000002E-3</v>
      </c>
    </row>
    <row r="38" spans="1:7">
      <c r="A38" s="4" t="s">
        <v>245</v>
      </c>
      <c r="B38" s="4">
        <v>-1.7431599999999999E-3</v>
      </c>
      <c r="C38" s="4">
        <v>-4.0193199999999998E-2</v>
      </c>
      <c r="D38" s="4">
        <v>0.96420799999999995</v>
      </c>
      <c r="E38" s="6">
        <v>4.7999999999999997E-12</v>
      </c>
      <c r="F38" s="4">
        <v>3.8845499999999998E-2</v>
      </c>
      <c r="G38" s="4">
        <v>5.66221E-3</v>
      </c>
    </row>
    <row r="39" spans="1:7">
      <c r="A39" s="4" t="s">
        <v>246</v>
      </c>
      <c r="B39" s="4">
        <v>-3.54084E-2</v>
      </c>
      <c r="C39" s="4">
        <v>-2.70841E-2</v>
      </c>
      <c r="D39" s="4">
        <v>0.339916</v>
      </c>
      <c r="E39" s="6">
        <v>1.4E-8</v>
      </c>
      <c r="F39" s="4">
        <v>3.7102900000000001E-2</v>
      </c>
      <c r="G39" s="4">
        <v>5.0154900000000001E-3</v>
      </c>
    </row>
    <row r="40" spans="1:7">
      <c r="A40" s="4" t="s">
        <v>247</v>
      </c>
      <c r="B40" s="4">
        <v>-3.5253E-2</v>
      </c>
      <c r="C40" s="4">
        <v>6.2059700000000002E-2</v>
      </c>
      <c r="D40" s="4">
        <v>0.488228</v>
      </c>
      <c r="E40" s="6">
        <v>1.9000000000000001E-14</v>
      </c>
      <c r="F40" s="4">
        <v>5.0860599999999999E-2</v>
      </c>
      <c r="G40" s="4">
        <v>8.3896000000000005E-3</v>
      </c>
    </row>
    <row r="41" spans="1:7">
      <c r="A41" s="4" t="s">
        <v>248</v>
      </c>
      <c r="B41" s="4">
        <v>-2.0114900000000002E-2</v>
      </c>
      <c r="C41" s="4">
        <v>-3.75541E-2</v>
      </c>
      <c r="D41" s="4">
        <v>0.497782</v>
      </c>
      <c r="E41" s="6">
        <v>2.9000000000000003E-14</v>
      </c>
      <c r="F41" s="4">
        <v>2.9668799999999999E-2</v>
      </c>
      <c r="G41" s="4">
        <v>5.0004300000000002E-3</v>
      </c>
    </row>
    <row r="42" spans="1:7">
      <c r="A42" s="4" t="s">
        <v>250</v>
      </c>
      <c r="B42" s="4">
        <v>6.1031799999999997E-2</v>
      </c>
      <c r="C42" s="4">
        <v>2.0713599999999999E-2</v>
      </c>
      <c r="D42" s="4">
        <v>1.66763E-3</v>
      </c>
      <c r="E42" s="6">
        <v>1.1000000000000001E-11</v>
      </c>
      <c r="F42" s="4">
        <v>1.9413300000000001E-2</v>
      </c>
      <c r="G42" s="4">
        <v>3.0351499999999999E-3</v>
      </c>
    </row>
    <row r="43" spans="1:7">
      <c r="A43" s="4" t="s">
        <v>251</v>
      </c>
      <c r="B43" s="4">
        <v>5.0117900000000003E-3</v>
      </c>
      <c r="C43" s="4">
        <v>1.04595E-2</v>
      </c>
      <c r="D43" s="4">
        <v>0.77670099999999997</v>
      </c>
      <c r="E43" s="6">
        <v>3.5999999999999998E-8</v>
      </c>
      <c r="F43" s="4">
        <v>1.7670700000000001E-2</v>
      </c>
      <c r="G43" s="4">
        <v>2.0438399999999999E-3</v>
      </c>
    </row>
    <row r="44" spans="1:7">
      <c r="A44" s="4" t="s">
        <v>252</v>
      </c>
      <c r="B44" s="4">
        <v>-6.3501199999999999E-3</v>
      </c>
      <c r="C44" s="4">
        <v>-2.42518E-2</v>
      </c>
      <c r="D44" s="4">
        <v>0.61642699999999995</v>
      </c>
      <c r="E44" s="6">
        <v>8.5999999999999999E-34</v>
      </c>
      <c r="F44" s="4">
        <v>1.26769E-2</v>
      </c>
      <c r="G44" s="4">
        <v>2.10611E-3</v>
      </c>
    </row>
    <row r="45" spans="1:7">
      <c r="A45" s="4" t="s">
        <v>253</v>
      </c>
      <c r="B45" s="4">
        <v>2.4525000000000002E-2</v>
      </c>
      <c r="C45" s="4">
        <v>0.107043</v>
      </c>
      <c r="D45" s="4">
        <v>0.12643599999999999</v>
      </c>
      <c r="E45" s="6">
        <v>9.9999999999999998E-201</v>
      </c>
      <c r="F45" s="4">
        <v>1.6047100000000002E-2</v>
      </c>
      <c r="G45" s="4">
        <v>2.7081700000000002E-3</v>
      </c>
    </row>
    <row r="46" spans="1:7">
      <c r="A46" s="4" t="s">
        <v>254</v>
      </c>
      <c r="B46" s="4">
        <v>-3.1294500000000002E-3</v>
      </c>
      <c r="C46" s="4">
        <v>-7.6060199999999994E-2</v>
      </c>
      <c r="D46" s="4">
        <v>0.93184199999999995</v>
      </c>
      <c r="E46" s="6">
        <v>2.1999999999999999E-35</v>
      </c>
      <c r="F46" s="4">
        <v>3.6589999999999998E-2</v>
      </c>
      <c r="G46" s="4">
        <v>6.5852599999999999E-3</v>
      </c>
    </row>
    <row r="47" spans="1:7">
      <c r="A47" s="4" t="s">
        <v>255</v>
      </c>
      <c r="B47" s="4">
        <v>5.9546399999999998E-3</v>
      </c>
      <c r="C47" s="4">
        <v>1.60065E-2</v>
      </c>
      <c r="D47" s="4">
        <v>0.64315500000000003</v>
      </c>
      <c r="E47" s="6">
        <v>2.2000000000000001E-14</v>
      </c>
      <c r="F47" s="4">
        <v>1.28529E-2</v>
      </c>
      <c r="G47" s="4">
        <v>2.2166500000000001E-3</v>
      </c>
    </row>
    <row r="48" spans="1:7">
      <c r="A48" s="4" t="s">
        <v>629</v>
      </c>
      <c r="B48" s="4">
        <v>-0.35359200000000002</v>
      </c>
      <c r="C48" s="4">
        <v>0.20352600000000001</v>
      </c>
      <c r="D48" s="6">
        <v>1.1299999999999999E-105</v>
      </c>
      <c r="E48" s="6">
        <v>9.9999999999999998E-201</v>
      </c>
      <c r="F48" s="4">
        <v>1.6195500000000002E-2</v>
      </c>
      <c r="G48" s="4">
        <v>2.4826800000000001E-3</v>
      </c>
    </row>
    <row r="49" spans="1:7">
      <c r="A49" s="4" t="s">
        <v>256</v>
      </c>
      <c r="B49" s="4">
        <v>-2.6728199999999998E-3</v>
      </c>
      <c r="C49" s="4">
        <v>-4.8615999999999999E-2</v>
      </c>
      <c r="D49" s="4">
        <v>0.90582200000000002</v>
      </c>
      <c r="E49" s="6">
        <v>1.6E-44</v>
      </c>
      <c r="F49" s="4">
        <v>2.2591699999999999E-2</v>
      </c>
      <c r="G49" s="4">
        <v>3.7200200000000001E-3</v>
      </c>
    </row>
    <row r="50" spans="1:7">
      <c r="A50" s="4" t="s">
        <v>257</v>
      </c>
      <c r="B50" s="4">
        <v>-1.06441E-2</v>
      </c>
      <c r="C50" s="4">
        <v>1.19644E-2</v>
      </c>
      <c r="D50" s="4">
        <v>0.39256400000000002</v>
      </c>
      <c r="E50" s="6">
        <v>2.1999999999999998E-9</v>
      </c>
      <c r="F50" s="4">
        <v>1.24496E-2</v>
      </c>
      <c r="G50" s="4">
        <v>2.0783500000000001E-3</v>
      </c>
    </row>
    <row r="51" spans="1:7">
      <c r="A51" s="4" t="s">
        <v>258</v>
      </c>
      <c r="B51" s="4">
        <v>-5.53499E-3</v>
      </c>
      <c r="C51" s="4">
        <v>-1.5309400000000001E-2</v>
      </c>
      <c r="D51" s="4">
        <v>0.727962</v>
      </c>
      <c r="E51" s="6">
        <v>4.3999999999999997E-8</v>
      </c>
      <c r="F51" s="4">
        <v>1.5912599999999999E-2</v>
      </c>
      <c r="G51" s="4">
        <v>2.69791E-3</v>
      </c>
    </row>
    <row r="52" spans="1:7">
      <c r="A52" s="4" t="s">
        <v>259</v>
      </c>
      <c r="B52" s="4">
        <v>-2.12433E-2</v>
      </c>
      <c r="C52" s="4">
        <v>-2.5126800000000001E-2</v>
      </c>
      <c r="D52" s="4">
        <v>8.5538199999999995E-2</v>
      </c>
      <c r="E52" s="6">
        <v>2.6999999999999997E-35</v>
      </c>
      <c r="F52" s="4">
        <v>1.23549E-2</v>
      </c>
      <c r="G52" s="4">
        <v>2.0987800000000002E-3</v>
      </c>
    </row>
    <row r="53" spans="1:7">
      <c r="A53" s="4" t="s">
        <v>260</v>
      </c>
      <c r="B53" s="4">
        <v>-3.9363699999999998E-3</v>
      </c>
      <c r="C53" s="4">
        <v>2.5540799999999999E-2</v>
      </c>
      <c r="D53" s="4">
        <v>0.85747499999999999</v>
      </c>
      <c r="E53" s="6">
        <v>4.5E-13</v>
      </c>
      <c r="F53" s="4">
        <v>2.1918799999999999E-2</v>
      </c>
      <c r="G53" s="4">
        <v>3.5397599999999999E-3</v>
      </c>
    </row>
    <row r="54" spans="1:7">
      <c r="A54" s="4" t="s">
        <v>261</v>
      </c>
      <c r="B54" s="4">
        <v>7.5580700000000001E-3</v>
      </c>
      <c r="C54" s="4">
        <v>-1.40742E-2</v>
      </c>
      <c r="D54" s="4">
        <v>0.57529699999999995</v>
      </c>
      <c r="E54" s="6">
        <v>4.6000000000000003E-11</v>
      </c>
      <c r="F54" s="4">
        <v>1.34901E-2</v>
      </c>
      <c r="G54" s="4">
        <v>2.2578400000000001E-3</v>
      </c>
    </row>
    <row r="55" spans="1:7">
      <c r="A55" s="4" t="s">
        <v>262</v>
      </c>
      <c r="B55" s="4">
        <v>2.1160900000000002E-3</v>
      </c>
      <c r="C55" s="4">
        <v>-8.0301600000000001E-2</v>
      </c>
      <c r="D55" s="4">
        <v>0.98256500000000002</v>
      </c>
      <c r="E55" s="6">
        <v>5.8E-20</v>
      </c>
      <c r="F55" s="4">
        <v>9.6829799999999994E-2</v>
      </c>
      <c r="G55" s="4">
        <v>8.5897899999999999E-3</v>
      </c>
    </row>
    <row r="56" spans="1:7">
      <c r="A56" s="4" t="s">
        <v>263</v>
      </c>
      <c r="B56" s="4">
        <v>6.1716999999999996E-3</v>
      </c>
      <c r="C56" s="4">
        <v>1.2125500000000001E-2</v>
      </c>
      <c r="D56" s="4">
        <v>0.69640599999999997</v>
      </c>
      <c r="E56" s="6">
        <v>2.1999999999999998E-8</v>
      </c>
      <c r="F56" s="4">
        <v>1.5817700000000001E-2</v>
      </c>
      <c r="G56" s="4">
        <v>2.4111200000000001E-3</v>
      </c>
    </row>
    <row r="57" spans="1:7">
      <c r="A57" s="4" t="s">
        <v>264</v>
      </c>
      <c r="B57" s="4">
        <v>-4.3541999999999997E-2</v>
      </c>
      <c r="C57" s="4">
        <v>-1.8347800000000001E-2</v>
      </c>
      <c r="D57" s="4">
        <v>1.19557E-3</v>
      </c>
      <c r="E57" s="6">
        <v>9.9999999999999998E-17</v>
      </c>
      <c r="F57" s="4">
        <v>1.34392E-2</v>
      </c>
      <c r="G57" s="4">
        <v>2.2313400000000001E-3</v>
      </c>
    </row>
    <row r="58" spans="1:7">
      <c r="A58" s="4" t="s">
        <v>268</v>
      </c>
      <c r="B58" s="4">
        <v>4.9560100000000003E-2</v>
      </c>
      <c r="C58" s="4">
        <v>7.4675099999999994E-2</v>
      </c>
      <c r="D58" s="4">
        <v>5.49568E-2</v>
      </c>
      <c r="E58" s="6">
        <v>1.7999999999999998E-86</v>
      </c>
      <c r="F58" s="4">
        <v>2.5823100000000002E-2</v>
      </c>
      <c r="G58" s="4">
        <v>3.93576E-3</v>
      </c>
    </row>
    <row r="59" spans="1:7">
      <c r="A59" s="4" t="s">
        <v>269</v>
      </c>
      <c r="B59" s="4">
        <v>1.17135E-2</v>
      </c>
      <c r="C59" s="4">
        <v>1.34022E-2</v>
      </c>
      <c r="D59" s="4">
        <v>0.37461299999999997</v>
      </c>
      <c r="E59" s="6">
        <v>1.2000000000000001E-11</v>
      </c>
      <c r="F59" s="4">
        <v>1.31929E-2</v>
      </c>
      <c r="G59" s="4">
        <v>2.0565900000000001E-3</v>
      </c>
    </row>
    <row r="60" spans="1:7">
      <c r="A60" s="4" t="s">
        <v>273</v>
      </c>
      <c r="B60" s="4">
        <v>-3.5942000000000001E-3</v>
      </c>
      <c r="C60" s="4">
        <v>1.2954500000000001E-2</v>
      </c>
      <c r="D60" s="4">
        <v>0.76871100000000003</v>
      </c>
      <c r="E60" s="6">
        <v>1.1E-12</v>
      </c>
      <c r="F60" s="4">
        <v>1.22226E-2</v>
      </c>
      <c r="G60" s="4">
        <v>2.0684900000000001E-3</v>
      </c>
    </row>
    <row r="61" spans="1:7">
      <c r="A61" s="4" t="s">
        <v>274</v>
      </c>
      <c r="B61" s="4">
        <v>-7.1027399999999997E-3</v>
      </c>
      <c r="C61" s="4">
        <v>1.17628E-2</v>
      </c>
      <c r="D61" s="4">
        <v>0.620834</v>
      </c>
      <c r="E61" s="6">
        <v>4.8E-9</v>
      </c>
      <c r="F61" s="4">
        <v>1.4358599999999999E-2</v>
      </c>
      <c r="G61" s="4">
        <v>2.0754300000000001E-3</v>
      </c>
    </row>
    <row r="62" spans="1:7">
      <c r="A62" s="4" t="s">
        <v>275</v>
      </c>
      <c r="B62" s="4">
        <v>-2.53765E-2</v>
      </c>
      <c r="C62" s="4">
        <v>-1.6324000000000002E-2</v>
      </c>
      <c r="D62" s="4">
        <v>5.1517100000000003E-2</v>
      </c>
      <c r="E62" s="6">
        <v>2.9000000000000003E-14</v>
      </c>
      <c r="F62" s="4">
        <v>1.3032699999999999E-2</v>
      </c>
      <c r="G62" s="4">
        <v>2.1763099999999999E-3</v>
      </c>
    </row>
    <row r="63" spans="1:7">
      <c r="A63" s="4" t="s">
        <v>276</v>
      </c>
      <c r="B63" s="4">
        <v>-2.3775799999999998E-3</v>
      </c>
      <c r="C63" s="4">
        <v>-3.4298500000000003E-2</v>
      </c>
      <c r="D63" s="4">
        <v>0.88918600000000003</v>
      </c>
      <c r="E63" s="6">
        <v>4.3000000000000002E-35</v>
      </c>
      <c r="F63" s="4">
        <v>1.70639E-2</v>
      </c>
      <c r="G63" s="4">
        <v>2.8844299999999999E-3</v>
      </c>
    </row>
    <row r="64" spans="1:7">
      <c r="A64" s="4" t="s">
        <v>277</v>
      </c>
      <c r="B64" s="4">
        <v>9.9294800000000001E-4</v>
      </c>
      <c r="C64" s="4">
        <v>-1.5265600000000001E-2</v>
      </c>
      <c r="D64" s="4">
        <v>0.94572599999999996</v>
      </c>
      <c r="E64" s="6">
        <v>4.1999999999999999E-12</v>
      </c>
      <c r="F64" s="4">
        <v>1.4586E-2</v>
      </c>
      <c r="G64" s="4">
        <v>2.40033E-3</v>
      </c>
    </row>
    <row r="65" spans="1:7">
      <c r="A65" s="4" t="s">
        <v>278</v>
      </c>
      <c r="B65" s="4">
        <v>2.0851499999999999E-2</v>
      </c>
      <c r="C65" s="4">
        <v>1.7357399999999999E-2</v>
      </c>
      <c r="D65" s="4">
        <v>0.239731</v>
      </c>
      <c r="E65" s="6">
        <v>1.0999999999999999E-9</v>
      </c>
      <c r="F65" s="4">
        <v>1.7735999999999998E-2</v>
      </c>
      <c r="G65" s="4">
        <v>3.0356799999999998E-3</v>
      </c>
    </row>
    <row r="66" spans="1:7">
      <c r="A66" s="4" t="s">
        <v>279</v>
      </c>
      <c r="B66" s="4">
        <v>-8.9650600000000004E-3</v>
      </c>
      <c r="C66" s="4">
        <v>-2.50131E-2</v>
      </c>
      <c r="D66" s="4">
        <v>0.74126099999999995</v>
      </c>
      <c r="E66" s="6">
        <v>4.8E-9</v>
      </c>
      <c r="F66" s="4">
        <v>2.71518E-2</v>
      </c>
      <c r="G66" s="4">
        <v>4.1336400000000001E-3</v>
      </c>
    </row>
    <row r="67" spans="1:7">
      <c r="A67" s="4" t="s">
        <v>282</v>
      </c>
      <c r="B67" s="4">
        <v>2.2790399999999999E-2</v>
      </c>
      <c r="C67" s="4">
        <v>-2.27435E-2</v>
      </c>
      <c r="D67" s="4">
        <v>0.18025099999999999</v>
      </c>
      <c r="E67" s="6">
        <v>2.6000000000000001E-19</v>
      </c>
      <c r="F67" s="4">
        <v>1.7007999999999999E-2</v>
      </c>
      <c r="G67" s="4">
        <v>2.6926799999999998E-3</v>
      </c>
    </row>
    <row r="68" spans="1:7">
      <c r="A68" s="4" t="s">
        <v>283</v>
      </c>
      <c r="B68" s="4">
        <v>-1.9729700000000001E-4</v>
      </c>
      <c r="C68" s="4">
        <v>7.4101399999999998E-2</v>
      </c>
      <c r="D68" s="4">
        <v>0.99582599999999999</v>
      </c>
      <c r="E68" s="6">
        <v>3.3000000000000002E-41</v>
      </c>
      <c r="F68" s="4">
        <v>3.77177E-2</v>
      </c>
      <c r="G68" s="4">
        <v>5.7247599999999997E-3</v>
      </c>
    </row>
    <row r="69" spans="1:7">
      <c r="A69" s="4" t="s">
        <v>284</v>
      </c>
      <c r="B69" s="4">
        <v>-3.7137300000000002E-3</v>
      </c>
      <c r="C69" s="4">
        <v>5.8701799999999998E-2</v>
      </c>
      <c r="D69" s="4">
        <v>0.86466699999999996</v>
      </c>
      <c r="E69" s="6">
        <v>1.0999999999999999E-60</v>
      </c>
      <c r="F69" s="4">
        <v>2.1789599999999999E-2</v>
      </c>
      <c r="G69" s="4">
        <v>3.7521199999999998E-3</v>
      </c>
    </row>
    <row r="70" spans="1:7">
      <c r="A70" s="4" t="s">
        <v>287</v>
      </c>
      <c r="B70" s="4">
        <v>-6.9379400000000001E-3</v>
      </c>
      <c r="C70" s="4">
        <v>1.2739800000000001E-2</v>
      </c>
      <c r="D70" s="4">
        <v>0.64974799999999999</v>
      </c>
      <c r="E70" s="6">
        <v>6.6000000000000004E-9</v>
      </c>
      <c r="F70" s="4">
        <v>1.5278E-2</v>
      </c>
      <c r="G70" s="4">
        <v>2.2352800000000001E-3</v>
      </c>
    </row>
    <row r="71" spans="1:7">
      <c r="A71" s="4" t="s">
        <v>289</v>
      </c>
      <c r="B71" s="4">
        <v>2.7430599999999999E-3</v>
      </c>
      <c r="C71" s="4">
        <v>1.4208500000000001E-2</v>
      </c>
      <c r="D71" s="4">
        <v>0.84598499999999999</v>
      </c>
      <c r="E71" s="6">
        <v>6.3000000000000002E-12</v>
      </c>
      <c r="F71" s="4">
        <v>1.4121699999999999E-2</v>
      </c>
      <c r="G71" s="4">
        <v>2.28144E-3</v>
      </c>
    </row>
    <row r="72" spans="1:7">
      <c r="A72" s="4" t="s">
        <v>290</v>
      </c>
      <c r="B72" s="4">
        <v>3.5653600000000001E-3</v>
      </c>
      <c r="C72" s="4">
        <v>1.2004000000000001E-2</v>
      </c>
      <c r="D72" s="4">
        <v>0.77130600000000005</v>
      </c>
      <c r="E72" s="6">
        <v>2.0999999999999999E-8</v>
      </c>
      <c r="F72" s="4">
        <v>1.22662E-2</v>
      </c>
      <c r="G72" s="4">
        <v>2.0949900000000001E-3</v>
      </c>
    </row>
    <row r="73" spans="1:7">
      <c r="A73" s="4" t="s">
        <v>291</v>
      </c>
      <c r="B73" s="4">
        <v>-1.4574999999999999E-2</v>
      </c>
      <c r="C73" s="4">
        <v>1.11999E-2</v>
      </c>
      <c r="D73" s="4">
        <v>0.23230700000000001</v>
      </c>
      <c r="E73" s="6">
        <v>2.9000000000000002E-8</v>
      </c>
      <c r="F73" s="4">
        <v>1.22024E-2</v>
      </c>
      <c r="G73" s="4">
        <v>2.0524100000000002E-3</v>
      </c>
    </row>
    <row r="74" spans="1:7">
      <c r="A74" s="4" t="s">
        <v>292</v>
      </c>
      <c r="B74" s="4">
        <v>-2.7966599999999999E-3</v>
      </c>
      <c r="C74" s="4">
        <v>3.2832699999999999E-2</v>
      </c>
      <c r="D74" s="4">
        <v>0.84087999999999996</v>
      </c>
      <c r="E74" s="6">
        <v>3.0000000000000001E-45</v>
      </c>
      <c r="F74" s="4">
        <v>1.39299E-2</v>
      </c>
      <c r="G74" s="4">
        <v>2.4058500000000002E-3</v>
      </c>
    </row>
    <row r="75" spans="1:7">
      <c r="A75" s="4" t="s">
        <v>294</v>
      </c>
      <c r="B75" s="4">
        <v>2.43305E-3</v>
      </c>
      <c r="C75" s="4">
        <v>4.6322599999999998E-2</v>
      </c>
      <c r="D75" s="4">
        <v>0.91006600000000004</v>
      </c>
      <c r="E75" s="6">
        <v>1.7000000000000001E-42</v>
      </c>
      <c r="F75" s="4">
        <v>2.1539800000000001E-2</v>
      </c>
      <c r="G75" s="4">
        <v>3.4872599999999998E-3</v>
      </c>
    </row>
    <row r="76" spans="1:7">
      <c r="A76" s="4" t="s">
        <v>295</v>
      </c>
      <c r="B76" s="4">
        <v>9.7997399999999995E-3</v>
      </c>
      <c r="C76" s="4">
        <v>-1.5801300000000001E-2</v>
      </c>
      <c r="D76" s="4">
        <v>0.43981900000000002</v>
      </c>
      <c r="E76" s="6">
        <v>8.0999999999999996E-14</v>
      </c>
      <c r="F76" s="4">
        <v>1.2685800000000001E-2</v>
      </c>
      <c r="G76" s="4">
        <v>2.1412599999999999E-3</v>
      </c>
    </row>
    <row r="77" spans="1:7">
      <c r="A77" s="4" t="s">
        <v>296</v>
      </c>
      <c r="B77" s="4">
        <v>-1.1407E-2</v>
      </c>
      <c r="C77" s="4">
        <v>1.49114E-2</v>
      </c>
      <c r="D77" s="4">
        <v>0.39144000000000001</v>
      </c>
      <c r="E77" s="6">
        <v>3.5E-12</v>
      </c>
      <c r="F77" s="4">
        <v>1.3310300000000001E-2</v>
      </c>
      <c r="G77" s="4">
        <v>2.2285500000000001E-3</v>
      </c>
    </row>
    <row r="78" spans="1:7">
      <c r="A78" s="4" t="s">
        <v>297</v>
      </c>
      <c r="B78" s="4">
        <v>-2.7115799999999999E-2</v>
      </c>
      <c r="C78" s="4">
        <v>-0.128331</v>
      </c>
      <c r="D78" s="4">
        <v>0.440973</v>
      </c>
      <c r="E78" s="6">
        <v>4.3999999999999998E-124</v>
      </c>
      <c r="F78" s="4">
        <v>3.5190100000000002E-2</v>
      </c>
      <c r="G78" s="4">
        <v>5.6568299999999998E-3</v>
      </c>
    </row>
    <row r="79" spans="1:7">
      <c r="A79" s="4" t="s">
        <v>299</v>
      </c>
      <c r="B79" s="4">
        <v>-1.50175E-3</v>
      </c>
      <c r="C79" s="4">
        <v>1.2342799999999999E-2</v>
      </c>
      <c r="D79" s="4">
        <v>0.91002099999999997</v>
      </c>
      <c r="E79" s="6">
        <v>1.4E-8</v>
      </c>
      <c r="F79" s="4">
        <v>1.3288400000000001E-2</v>
      </c>
      <c r="G79" s="4">
        <v>2.15081E-3</v>
      </c>
    </row>
    <row r="80" spans="1:7">
      <c r="A80" s="4" t="s">
        <v>300</v>
      </c>
      <c r="B80" s="4">
        <v>1.24134E-2</v>
      </c>
      <c r="C80" s="4">
        <v>4.0549300000000003E-2</v>
      </c>
      <c r="D80" s="4">
        <v>0.38156499999999999</v>
      </c>
      <c r="E80" s="6">
        <v>1.4E-66</v>
      </c>
      <c r="F80" s="4">
        <v>1.4186499999999999E-2</v>
      </c>
      <c r="G80" s="4">
        <v>2.4110500000000001E-3</v>
      </c>
    </row>
    <row r="81" spans="1:7">
      <c r="A81" s="4" t="s">
        <v>301</v>
      </c>
      <c r="B81" s="4">
        <v>1.73058E-3</v>
      </c>
      <c r="C81" s="4">
        <v>-1.8414699999999999E-2</v>
      </c>
      <c r="D81" s="4">
        <v>0.91270399999999996</v>
      </c>
      <c r="E81" s="6">
        <v>1.6000000000000001E-17</v>
      </c>
      <c r="F81" s="4">
        <v>1.5785899999999999E-2</v>
      </c>
      <c r="G81" s="4">
        <v>2.20294E-3</v>
      </c>
    </row>
    <row r="82" spans="1:7">
      <c r="A82" s="4" t="s">
        <v>302</v>
      </c>
      <c r="B82" s="4">
        <v>-2.24957E-2</v>
      </c>
      <c r="C82" s="4">
        <v>-4.0433200000000002E-2</v>
      </c>
      <c r="D82" s="4">
        <v>0.109747</v>
      </c>
      <c r="E82" s="6">
        <v>1.8999999999999999E-66</v>
      </c>
      <c r="F82" s="4">
        <v>1.4065599999999999E-2</v>
      </c>
      <c r="G82" s="4">
        <v>2.4297899999999998E-3</v>
      </c>
    </row>
    <row r="83" spans="1:7">
      <c r="A83" s="4" t="s">
        <v>303</v>
      </c>
      <c r="B83" s="4">
        <v>2.4008399999999999E-2</v>
      </c>
      <c r="C83" s="4">
        <v>-1.36997E-2</v>
      </c>
      <c r="D83" s="4">
        <v>6.4574999999999994E-2</v>
      </c>
      <c r="E83" s="6">
        <v>8.7999999999999997E-12</v>
      </c>
      <c r="F83" s="4">
        <v>1.29902E-2</v>
      </c>
      <c r="G83" s="4">
        <v>2.10443E-3</v>
      </c>
    </row>
    <row r="84" spans="1:7">
      <c r="A84" s="4" t="s">
        <v>305</v>
      </c>
      <c r="B84" s="4">
        <v>1.8603399999999999E-2</v>
      </c>
      <c r="C84" s="4">
        <v>-1.1714E-2</v>
      </c>
      <c r="D84" s="4">
        <v>0.123574</v>
      </c>
      <c r="E84" s="6">
        <v>1.3000000000000001E-8</v>
      </c>
      <c r="F84" s="4">
        <v>1.20806E-2</v>
      </c>
      <c r="G84" s="4">
        <v>2.07982E-3</v>
      </c>
    </row>
    <row r="85" spans="1:7">
      <c r="A85" s="4" t="s">
        <v>307</v>
      </c>
      <c r="B85" s="4">
        <v>2.08652E-2</v>
      </c>
      <c r="C85" s="4">
        <v>-2.85364E-2</v>
      </c>
      <c r="D85" s="4">
        <v>0.236232</v>
      </c>
      <c r="E85" s="6">
        <v>7.2000000000000003E-26</v>
      </c>
      <c r="F85" s="4">
        <v>1.7615800000000001E-2</v>
      </c>
      <c r="G85" s="4">
        <v>2.8213999999999999E-3</v>
      </c>
    </row>
    <row r="86" spans="1:7">
      <c r="A86" s="4" t="s">
        <v>308</v>
      </c>
      <c r="B86" s="4">
        <v>-6.7171100000000001E-3</v>
      </c>
      <c r="C86" s="4">
        <v>-2.3418700000000001E-2</v>
      </c>
      <c r="D86" s="4">
        <v>0.586391</v>
      </c>
      <c r="E86" s="6">
        <v>8.3999999999999996E-32</v>
      </c>
      <c r="F86" s="4">
        <v>1.2345999999999999E-2</v>
      </c>
      <c r="G86" s="4">
        <v>2.0709399999999998E-3</v>
      </c>
    </row>
    <row r="87" spans="1:7">
      <c r="A87" s="4" t="s">
        <v>310</v>
      </c>
      <c r="B87" s="4">
        <v>-2.91697E-2</v>
      </c>
      <c r="C87" s="4">
        <v>3.2507500000000002E-2</v>
      </c>
      <c r="D87" s="4">
        <v>1.6684999999999998E-2</v>
      </c>
      <c r="E87" s="6">
        <v>1.2999999999999999E-57</v>
      </c>
      <c r="F87" s="4">
        <v>1.21867E-2</v>
      </c>
      <c r="G87" s="4">
        <v>2.0804600000000001E-3</v>
      </c>
    </row>
    <row r="88" spans="1:7">
      <c r="A88" s="4" t="s">
        <v>311</v>
      </c>
      <c r="B88" s="4">
        <v>9.9370900000000009E-3</v>
      </c>
      <c r="C88" s="4">
        <v>-1.80032E-2</v>
      </c>
      <c r="D88" s="4">
        <v>0.47016000000000002</v>
      </c>
      <c r="E88" s="6">
        <v>3.5000000000000001E-15</v>
      </c>
      <c r="F88" s="4">
        <v>1.37591E-2</v>
      </c>
      <c r="G88" s="4">
        <v>2.2428299999999999E-3</v>
      </c>
    </row>
    <row r="89" spans="1:7">
      <c r="A89" s="4" t="s">
        <v>64</v>
      </c>
      <c r="B89" s="4">
        <v>-2.47414E-2</v>
      </c>
      <c r="C89" s="4">
        <v>-3.9038499999999997E-2</v>
      </c>
      <c r="D89" s="4">
        <v>9.2128699999999994E-2</v>
      </c>
      <c r="E89" s="6">
        <v>5.1000000000000001E-80</v>
      </c>
      <c r="F89" s="4">
        <v>1.46897E-2</v>
      </c>
      <c r="G89" s="4">
        <v>2.1344300000000001E-3</v>
      </c>
    </row>
    <row r="90" spans="1:7">
      <c r="A90" s="4" t="s">
        <v>312</v>
      </c>
      <c r="B90" s="4">
        <v>1.32222E-2</v>
      </c>
      <c r="C90" s="4">
        <v>-9.4554200000000005E-2</v>
      </c>
      <c r="D90" s="4">
        <v>0.348416</v>
      </c>
      <c r="E90" s="6">
        <v>9.9999999999999998E-201</v>
      </c>
      <c r="F90" s="4">
        <v>1.41011E-2</v>
      </c>
      <c r="G90" s="4">
        <v>2.3522899999999999E-3</v>
      </c>
    </row>
    <row r="91" spans="1:7">
      <c r="A91" s="4" t="s">
        <v>65</v>
      </c>
      <c r="B91" s="4">
        <v>-4.6467899999999996E-3</v>
      </c>
      <c r="C91" s="4">
        <v>3.68828E-2</v>
      </c>
      <c r="D91" s="4">
        <v>0.734595</v>
      </c>
      <c r="E91" s="6">
        <v>3.9000000000000004E-65</v>
      </c>
      <c r="F91" s="4">
        <v>1.3706599999999999E-2</v>
      </c>
      <c r="G91" s="4">
        <v>2.2382999999999999E-3</v>
      </c>
    </row>
    <row r="92" spans="1:7">
      <c r="A92" s="4" t="s">
        <v>314</v>
      </c>
      <c r="B92" s="4">
        <v>-4.5806900000000001E-3</v>
      </c>
      <c r="C92" s="4">
        <v>-1.9460999999999999E-2</v>
      </c>
      <c r="D92" s="4">
        <v>0.76342200000000005</v>
      </c>
      <c r="E92" s="6">
        <v>2.6E-15</v>
      </c>
      <c r="F92" s="4">
        <v>1.5218799999999999E-2</v>
      </c>
      <c r="G92" s="4">
        <v>2.53273E-3</v>
      </c>
    </row>
    <row r="93" spans="1:7">
      <c r="A93" s="4" t="s">
        <v>315</v>
      </c>
      <c r="B93" s="4">
        <v>2.0794099999999999E-3</v>
      </c>
      <c r="C93" s="4">
        <v>-1.35735E-2</v>
      </c>
      <c r="D93" s="4">
        <v>0.86405500000000002</v>
      </c>
      <c r="E93" s="6">
        <v>1.6999999999999999E-11</v>
      </c>
      <c r="F93" s="4">
        <v>1.2145E-2</v>
      </c>
      <c r="G93" s="4">
        <v>2.0534099999999999E-3</v>
      </c>
    </row>
    <row r="94" spans="1:7">
      <c r="A94" s="4" t="s">
        <v>316</v>
      </c>
      <c r="B94" s="4">
        <v>-1.41653E-2</v>
      </c>
      <c r="C94" s="4">
        <v>1.36343E-2</v>
      </c>
      <c r="D94" s="4">
        <v>0.32775500000000002</v>
      </c>
      <c r="E94" s="6">
        <v>6.3000000000000002E-9</v>
      </c>
      <c r="F94" s="4">
        <v>1.44744E-2</v>
      </c>
      <c r="G94" s="4">
        <v>2.3348000000000002E-3</v>
      </c>
    </row>
    <row r="95" spans="1:7">
      <c r="A95" s="4" t="s">
        <v>317</v>
      </c>
      <c r="B95" s="4">
        <v>5.4507999999999996E-3</v>
      </c>
      <c r="C95" s="4">
        <v>1.1758899999999999E-2</v>
      </c>
      <c r="D95" s="4">
        <v>0.66772200000000004</v>
      </c>
      <c r="E95" s="6">
        <v>1.2E-8</v>
      </c>
      <c r="F95" s="4">
        <v>1.26976E-2</v>
      </c>
      <c r="G95" s="4">
        <v>2.1103799999999998E-3</v>
      </c>
    </row>
    <row r="96" spans="1:7">
      <c r="A96" s="4" t="s">
        <v>319</v>
      </c>
      <c r="B96" s="4">
        <v>1.652E-2</v>
      </c>
      <c r="C96" s="4">
        <v>1.5787200000000001E-2</v>
      </c>
      <c r="D96" s="4">
        <v>0.20813899999999999</v>
      </c>
      <c r="E96" s="6">
        <v>2E-14</v>
      </c>
      <c r="F96" s="4">
        <v>1.31247E-2</v>
      </c>
      <c r="G96" s="4">
        <v>2.1856000000000002E-3</v>
      </c>
    </row>
    <row r="97" spans="1:7">
      <c r="A97" s="4" t="s">
        <v>322</v>
      </c>
      <c r="B97" s="4">
        <v>4.5412300000000003E-3</v>
      </c>
      <c r="C97" s="4">
        <v>2.3227600000000001E-2</v>
      </c>
      <c r="D97" s="4">
        <v>0.73453999999999997</v>
      </c>
      <c r="E97" s="6">
        <v>4.4000000000000002E-26</v>
      </c>
      <c r="F97" s="4">
        <v>1.3392299999999999E-2</v>
      </c>
      <c r="G97" s="4">
        <v>2.2250199999999999E-3</v>
      </c>
    </row>
    <row r="98" spans="1:7">
      <c r="A98" s="4" t="s">
        <v>323</v>
      </c>
      <c r="B98" s="4">
        <v>2.2310799999999999E-2</v>
      </c>
      <c r="C98" s="4">
        <v>1.21076E-2</v>
      </c>
      <c r="D98" s="4">
        <v>8.1838900000000006E-2</v>
      </c>
      <c r="E98" s="6">
        <v>1.0999999999999999E-9</v>
      </c>
      <c r="F98" s="4">
        <v>1.28214E-2</v>
      </c>
      <c r="G98" s="4">
        <v>2.1433099999999998E-3</v>
      </c>
    </row>
    <row r="99" spans="1:7">
      <c r="A99" s="4" t="s">
        <v>325</v>
      </c>
      <c r="B99" s="4">
        <v>-4.8809300000000003E-3</v>
      </c>
      <c r="C99" s="4">
        <v>1.83877E-2</v>
      </c>
      <c r="D99" s="4">
        <v>0.71771700000000005</v>
      </c>
      <c r="E99" s="6">
        <v>2.6E-18</v>
      </c>
      <c r="F99" s="4">
        <v>1.35014E-2</v>
      </c>
      <c r="G99" s="4">
        <v>2.1952999999999999E-3</v>
      </c>
    </row>
    <row r="100" spans="1:7">
      <c r="A100" s="4" t="s">
        <v>326</v>
      </c>
      <c r="B100" s="4">
        <v>1.1731200000000001E-2</v>
      </c>
      <c r="C100" s="4">
        <v>1.42974E-2</v>
      </c>
      <c r="D100" s="4">
        <v>0.36538799999999999</v>
      </c>
      <c r="E100" s="6">
        <v>1.5000000000000001E-12</v>
      </c>
      <c r="F100" s="4">
        <v>1.29605E-2</v>
      </c>
      <c r="G100" s="4">
        <v>2.18024E-3</v>
      </c>
    </row>
    <row r="101" spans="1:7">
      <c r="A101" s="4" t="s">
        <v>327</v>
      </c>
      <c r="B101" s="4">
        <v>2.42414E-2</v>
      </c>
      <c r="C101" s="4">
        <v>2.3686700000000002E-2</v>
      </c>
      <c r="D101" s="4">
        <v>0.26533899999999999</v>
      </c>
      <c r="E101" s="6">
        <v>7.1999999999999996E-13</v>
      </c>
      <c r="F101" s="4">
        <v>2.1763399999999999E-2</v>
      </c>
      <c r="G101" s="4">
        <v>3.4322699999999999E-3</v>
      </c>
    </row>
    <row r="102" spans="1:7">
      <c r="A102" s="4" t="s">
        <v>328</v>
      </c>
      <c r="B102" s="4">
        <v>-1.03176E-2</v>
      </c>
      <c r="C102" s="4">
        <v>-2.08858E-2</v>
      </c>
      <c r="D102" s="4">
        <v>0.66517899999999996</v>
      </c>
      <c r="E102" s="6">
        <v>1E-10</v>
      </c>
      <c r="F102" s="4">
        <v>2.3840699999999999E-2</v>
      </c>
      <c r="G102" s="4">
        <v>3.40574E-3</v>
      </c>
    </row>
    <row r="103" spans="1:7">
      <c r="A103" s="4" t="s">
        <v>329</v>
      </c>
      <c r="B103" s="4">
        <v>8.1061399999999995E-3</v>
      </c>
      <c r="C103" s="4">
        <v>2.0884699999999999E-2</v>
      </c>
      <c r="D103" s="4">
        <v>0.52358899999999997</v>
      </c>
      <c r="E103" s="6">
        <v>2.7999999999999997E-23</v>
      </c>
      <c r="F103" s="4">
        <v>1.2709099999999999E-2</v>
      </c>
      <c r="G103" s="4">
        <v>2.1263900000000001E-3</v>
      </c>
    </row>
    <row r="104" spans="1:7">
      <c r="A104" s="4" t="s">
        <v>330</v>
      </c>
      <c r="B104" s="4">
        <v>-1.47404E-3</v>
      </c>
      <c r="C104" s="4">
        <v>-2.05937E-2</v>
      </c>
      <c r="D104" s="4">
        <v>0.91847299999999998</v>
      </c>
      <c r="E104" s="6">
        <v>1.7E-18</v>
      </c>
      <c r="F104" s="4">
        <v>1.4400899999999999E-2</v>
      </c>
      <c r="G104" s="4">
        <v>2.4400699999999999E-3</v>
      </c>
    </row>
    <row r="105" spans="1:7">
      <c r="A105" s="4" t="s">
        <v>331</v>
      </c>
      <c r="B105" s="4">
        <v>6.6010399999999997E-2</v>
      </c>
      <c r="C105" s="4">
        <v>4.0700500000000001E-2</v>
      </c>
      <c r="D105" s="4">
        <v>0.27821299999999999</v>
      </c>
      <c r="E105" s="6">
        <v>2.7000000000000002E-9</v>
      </c>
      <c r="F105" s="4">
        <v>6.0875899999999997E-2</v>
      </c>
      <c r="G105" s="4">
        <v>6.3139600000000004E-3</v>
      </c>
    </row>
    <row r="106" spans="1:7">
      <c r="A106" s="4" t="s">
        <v>333</v>
      </c>
      <c r="B106" s="4">
        <v>3.6728700000000003E-2</v>
      </c>
      <c r="C106" s="4">
        <v>1.6697500000000001E-2</v>
      </c>
      <c r="D106" s="4">
        <v>1.73133E-2</v>
      </c>
      <c r="E106" s="6">
        <v>1.8999999999999999E-10</v>
      </c>
      <c r="F106" s="4">
        <v>1.5432299999999999E-2</v>
      </c>
      <c r="G106" s="4">
        <v>2.6201699999999998E-3</v>
      </c>
    </row>
    <row r="107" spans="1:7">
      <c r="A107" s="4" t="s">
        <v>334</v>
      </c>
      <c r="B107" s="4">
        <v>7.4596300000000004E-2</v>
      </c>
      <c r="C107" s="4">
        <v>-5.7521500000000003E-2</v>
      </c>
      <c r="D107" s="4">
        <v>8.0645200000000004E-3</v>
      </c>
      <c r="E107" s="6">
        <v>2.4999999999999999E-37</v>
      </c>
      <c r="F107" s="4">
        <v>2.8156400000000002E-2</v>
      </c>
      <c r="G107" s="4">
        <v>4.5530199999999996E-3</v>
      </c>
    </row>
    <row r="108" spans="1:7">
      <c r="A108" s="4" t="s">
        <v>335</v>
      </c>
      <c r="B108" s="4">
        <v>-1.7610199999999999E-2</v>
      </c>
      <c r="C108" s="4">
        <v>1.05136E-2</v>
      </c>
      <c r="D108" s="4">
        <v>0.159751</v>
      </c>
      <c r="E108" s="6">
        <v>5.4999999999999996E-9</v>
      </c>
      <c r="F108" s="4">
        <v>1.25259E-2</v>
      </c>
      <c r="G108" s="4">
        <v>2.0534899999999998E-3</v>
      </c>
    </row>
    <row r="109" spans="1:7">
      <c r="A109" s="4" t="s">
        <v>336</v>
      </c>
      <c r="B109" s="4">
        <v>-2.2685799999999999E-2</v>
      </c>
      <c r="C109" s="4">
        <v>-1.6919699999999999E-2</v>
      </c>
      <c r="D109" s="4">
        <v>0.16203300000000001</v>
      </c>
      <c r="E109" s="6">
        <v>9.7000000000000001E-11</v>
      </c>
      <c r="F109" s="4">
        <v>1.6224300000000001E-2</v>
      </c>
      <c r="G109" s="4">
        <v>2.83329E-3</v>
      </c>
    </row>
    <row r="110" spans="1:7">
      <c r="A110" s="4" t="s">
        <v>338</v>
      </c>
      <c r="B110" s="4">
        <v>2.4215E-2</v>
      </c>
      <c r="C110" s="4">
        <v>0.141599</v>
      </c>
      <c r="D110" s="4">
        <v>5.4640099999999997E-2</v>
      </c>
      <c r="E110" s="6">
        <v>9.9999999999999998E-201</v>
      </c>
      <c r="F110" s="4">
        <v>1.26006E-2</v>
      </c>
      <c r="G110" s="4">
        <v>2.1216500000000001E-3</v>
      </c>
    </row>
    <row r="111" spans="1:7">
      <c r="A111" s="4" t="s">
        <v>339</v>
      </c>
      <c r="B111" s="4">
        <v>-2.9342900000000002E-2</v>
      </c>
      <c r="C111" s="4">
        <v>1.1712800000000001E-2</v>
      </c>
      <c r="D111" s="4">
        <v>1.5848299999999999E-2</v>
      </c>
      <c r="E111" s="6">
        <v>1.5E-9</v>
      </c>
      <c r="F111" s="4">
        <v>1.21634E-2</v>
      </c>
      <c r="G111" s="4">
        <v>2.06259E-3</v>
      </c>
    </row>
    <row r="112" spans="1:7">
      <c r="A112" s="4" t="s">
        <v>340</v>
      </c>
      <c r="B112" s="4">
        <v>6.98382E-3</v>
      </c>
      <c r="C112" s="4">
        <v>-4.00475E-2</v>
      </c>
      <c r="D112" s="4">
        <v>0.77291699999999997</v>
      </c>
      <c r="E112" s="6">
        <v>5.8999999999999996E-23</v>
      </c>
      <c r="F112" s="4">
        <v>2.42022E-2</v>
      </c>
      <c r="G112" s="4">
        <v>4.1504599999999999E-3</v>
      </c>
    </row>
    <row r="113" spans="1:7">
      <c r="A113" s="4" t="s">
        <v>342</v>
      </c>
      <c r="B113" s="4">
        <v>2.2355399999999999E-4</v>
      </c>
      <c r="C113" s="4">
        <v>-2.3773499999999999E-2</v>
      </c>
      <c r="D113" s="4">
        <v>0.99158999999999997</v>
      </c>
      <c r="E113" s="6">
        <v>5.0999999999999998E-11</v>
      </c>
      <c r="F113" s="4">
        <v>2.12094E-2</v>
      </c>
      <c r="G113" s="4">
        <v>3.58172E-3</v>
      </c>
    </row>
    <row r="114" spans="1:7">
      <c r="A114" s="4" t="s">
        <v>343</v>
      </c>
      <c r="B114" s="4">
        <v>2.9056700000000001E-2</v>
      </c>
      <c r="C114" s="4">
        <v>2.6920699999999999E-2</v>
      </c>
      <c r="D114" s="4">
        <v>0.25683499999999998</v>
      </c>
      <c r="E114" s="6">
        <v>2.7000000000000001E-13</v>
      </c>
      <c r="F114" s="4">
        <v>2.56254E-2</v>
      </c>
      <c r="G114" s="4">
        <v>3.7778400000000002E-3</v>
      </c>
    </row>
    <row r="115" spans="1:7">
      <c r="A115" s="4" t="s">
        <v>346</v>
      </c>
      <c r="B115" s="4">
        <v>-2.5106199999999999E-2</v>
      </c>
      <c r="C115" s="4">
        <v>-2.26389E-2</v>
      </c>
      <c r="D115" s="4">
        <v>0.370865</v>
      </c>
      <c r="E115" s="6">
        <v>2E-8</v>
      </c>
      <c r="F115" s="4">
        <v>2.80562E-2</v>
      </c>
      <c r="G115" s="4">
        <v>4.2084699999999997E-3</v>
      </c>
    </row>
    <row r="116" spans="1:7">
      <c r="A116" s="4" t="s">
        <v>347</v>
      </c>
      <c r="B116" s="4">
        <v>-7.6091500000000003E-3</v>
      </c>
      <c r="C116" s="4">
        <v>-9.9462600000000002E-3</v>
      </c>
      <c r="D116" s="4">
        <v>0.53497700000000004</v>
      </c>
      <c r="E116" s="6">
        <v>1.7E-8</v>
      </c>
      <c r="F116" s="4">
        <v>1.22644E-2</v>
      </c>
      <c r="G116" s="4">
        <v>2.0521799999999998E-3</v>
      </c>
    </row>
    <row r="117" spans="1:7">
      <c r="A117" s="4" t="s">
        <v>349</v>
      </c>
      <c r="B117" s="4">
        <v>-6.5665200000000002E-3</v>
      </c>
      <c r="C117" s="4">
        <v>3.51782E-2</v>
      </c>
      <c r="D117" s="4">
        <v>0.58926900000000004</v>
      </c>
      <c r="E117" s="6">
        <v>1.7E-70</v>
      </c>
      <c r="F117" s="4">
        <v>1.2162600000000001E-2</v>
      </c>
      <c r="G117" s="4">
        <v>2.05741E-3</v>
      </c>
    </row>
    <row r="118" spans="1:7">
      <c r="A118" s="4" t="s">
        <v>350</v>
      </c>
      <c r="B118" s="4">
        <v>-2.3970399999999999E-2</v>
      </c>
      <c r="C118" s="4">
        <v>1.38213E-2</v>
      </c>
      <c r="D118" s="4">
        <v>8.1539600000000004E-2</v>
      </c>
      <c r="E118" s="6">
        <v>8.7999999999999994E-9</v>
      </c>
      <c r="F118" s="4">
        <v>1.37617E-2</v>
      </c>
      <c r="G118" s="4">
        <v>2.41851E-3</v>
      </c>
    </row>
    <row r="119" spans="1:7">
      <c r="A119" s="4" t="s">
        <v>352</v>
      </c>
      <c r="B119" s="4">
        <v>1.85403E-4</v>
      </c>
      <c r="C119" s="4">
        <v>-1.81096E-2</v>
      </c>
      <c r="D119" s="4">
        <v>0.987842</v>
      </c>
      <c r="E119" s="6">
        <v>9.8000000000000003E-20</v>
      </c>
      <c r="F119" s="4">
        <v>1.2167000000000001E-2</v>
      </c>
      <c r="G119" s="4">
        <v>2.0580099999999999E-3</v>
      </c>
    </row>
    <row r="120" spans="1:7">
      <c r="A120" s="4" t="s">
        <v>353</v>
      </c>
      <c r="B120" s="4">
        <v>-1.23412E-2</v>
      </c>
      <c r="C120" s="4">
        <v>-1.68278E-2</v>
      </c>
      <c r="D120" s="4">
        <v>0.32302199999999998</v>
      </c>
      <c r="E120" s="6">
        <v>1.4999999999999999E-14</v>
      </c>
      <c r="F120" s="4">
        <v>1.2487699999999999E-2</v>
      </c>
      <c r="G120" s="4">
        <v>2.1788100000000002E-3</v>
      </c>
    </row>
    <row r="121" spans="1:7">
      <c r="A121" s="4" t="s">
        <v>354</v>
      </c>
      <c r="B121" s="4">
        <v>-5.8196400000000001E-3</v>
      </c>
      <c r="C121" s="4">
        <v>-1.7523899999999999E-2</v>
      </c>
      <c r="D121" s="4">
        <v>0.71242099999999997</v>
      </c>
      <c r="E121" s="6">
        <v>3.6E-12</v>
      </c>
      <c r="F121" s="4">
        <v>1.5788199999999999E-2</v>
      </c>
      <c r="G121" s="4">
        <v>2.6796599999999999E-3</v>
      </c>
    </row>
    <row r="122" spans="1:7">
      <c r="A122" s="4" t="s">
        <v>355</v>
      </c>
      <c r="B122" s="4">
        <v>-4.2178500000000004E-3</v>
      </c>
      <c r="C122" s="4">
        <v>-2.69987E-2</v>
      </c>
      <c r="D122" s="4">
        <v>0.80111399999999999</v>
      </c>
      <c r="E122" s="6">
        <v>2.3000000000000001E-26</v>
      </c>
      <c r="F122" s="4">
        <v>1.67438E-2</v>
      </c>
      <c r="G122" s="4">
        <v>2.85331E-3</v>
      </c>
    </row>
    <row r="123" spans="1:7">
      <c r="A123" s="4" t="s">
        <v>356</v>
      </c>
      <c r="B123" s="4">
        <v>-2.4913100000000001E-3</v>
      </c>
      <c r="C123" s="4">
        <v>1.8342199999999999E-2</v>
      </c>
      <c r="D123" s="4">
        <v>0.83817200000000003</v>
      </c>
      <c r="E123" s="6">
        <v>2.4999999999999999E-20</v>
      </c>
      <c r="F123" s="4">
        <v>1.21984E-2</v>
      </c>
      <c r="G123" s="4">
        <v>2.04959E-3</v>
      </c>
    </row>
    <row r="124" spans="1:7">
      <c r="A124" s="4" t="s">
        <v>360</v>
      </c>
      <c r="B124" s="4">
        <v>4.9062100000000003E-3</v>
      </c>
      <c r="C124" s="4">
        <v>3.3859599999999997E-2</v>
      </c>
      <c r="D124" s="4">
        <v>0.73608799999999996</v>
      </c>
      <c r="E124" s="6">
        <v>1.8999999999999998E-55</v>
      </c>
      <c r="F124" s="4">
        <v>1.45568E-2</v>
      </c>
      <c r="G124" s="4">
        <v>2.2847200000000001E-3</v>
      </c>
    </row>
    <row r="125" spans="1:7">
      <c r="A125" s="4" t="s">
        <v>361</v>
      </c>
      <c r="B125" s="4">
        <v>-1.7466700000000002E-2</v>
      </c>
      <c r="C125" s="4">
        <v>2.1760999999999999E-2</v>
      </c>
      <c r="D125" s="4">
        <v>0.39638899999999999</v>
      </c>
      <c r="E125" s="6">
        <v>1E-10</v>
      </c>
      <c r="F125" s="4">
        <v>2.05953E-2</v>
      </c>
      <c r="G125" s="4">
        <v>3.4079499999999999E-3</v>
      </c>
    </row>
    <row r="126" spans="1:7">
      <c r="A126" s="4" t="s">
        <v>78</v>
      </c>
      <c r="B126" s="4">
        <v>8.2918499999999999E-3</v>
      </c>
      <c r="C126" s="4">
        <v>2.9266799999999999E-2</v>
      </c>
      <c r="D126" s="4">
        <v>0.652918</v>
      </c>
      <c r="E126" s="6">
        <v>8.1999999999999995E-32</v>
      </c>
      <c r="F126" s="4">
        <v>1.8438099999999999E-2</v>
      </c>
      <c r="G126" s="4">
        <v>2.5422800000000001E-3</v>
      </c>
    </row>
    <row r="127" spans="1:7">
      <c r="A127" s="4" t="s">
        <v>363</v>
      </c>
      <c r="B127" s="4">
        <v>-7.4998200000000001E-2</v>
      </c>
      <c r="C127" s="4">
        <v>-0.132441</v>
      </c>
      <c r="D127" s="6">
        <v>2.9399999999999998E-6</v>
      </c>
      <c r="E127" s="6">
        <v>9.9999999999999998E-201</v>
      </c>
      <c r="F127" s="4">
        <v>1.6042600000000001E-2</v>
      </c>
      <c r="G127" s="4">
        <v>2.8456000000000002E-3</v>
      </c>
    </row>
    <row r="128" spans="1:7">
      <c r="A128" s="4" t="s">
        <v>364</v>
      </c>
      <c r="B128" s="4">
        <v>6.8242800000000003E-3</v>
      </c>
      <c r="C128" s="4">
        <v>-1.9251999999999998E-2</v>
      </c>
      <c r="D128" s="4">
        <v>0.66623500000000002</v>
      </c>
      <c r="E128" s="6">
        <v>2.4999999999999999E-13</v>
      </c>
      <c r="F128" s="4">
        <v>1.58218E-2</v>
      </c>
      <c r="G128" s="4">
        <v>2.6992600000000002E-3</v>
      </c>
    </row>
    <row r="129" spans="1:7">
      <c r="A129" s="4" t="s">
        <v>365</v>
      </c>
      <c r="B129" s="4">
        <v>9.5952999999999993E-3</v>
      </c>
      <c r="C129" s="4">
        <v>1.38339E-2</v>
      </c>
      <c r="D129" s="4">
        <v>0.447467</v>
      </c>
      <c r="E129" s="6">
        <v>5.4000000000000001E-11</v>
      </c>
      <c r="F129" s="4">
        <v>1.26313E-2</v>
      </c>
      <c r="G129" s="4">
        <v>2.0902500000000001E-3</v>
      </c>
    </row>
    <row r="130" spans="1:7">
      <c r="A130" s="4" t="s">
        <v>367</v>
      </c>
      <c r="B130" s="4">
        <v>1.0326500000000001E-2</v>
      </c>
      <c r="C130" s="4">
        <v>1.7713300000000001E-2</v>
      </c>
      <c r="D130" s="4">
        <v>0.54130699999999998</v>
      </c>
      <c r="E130" s="6">
        <v>9.9999999999999998E-13</v>
      </c>
      <c r="F130" s="4">
        <v>1.69055E-2</v>
      </c>
      <c r="G130" s="4">
        <v>2.7315299999999998E-3</v>
      </c>
    </row>
    <row r="131" spans="1:7">
      <c r="A131" s="4" t="s">
        <v>368</v>
      </c>
      <c r="B131" s="4">
        <v>-1.1920399999999999E-2</v>
      </c>
      <c r="C131" s="4">
        <v>-2.2588899999999999E-2</v>
      </c>
      <c r="D131" s="4">
        <v>0.35131299999999999</v>
      </c>
      <c r="E131" s="6">
        <v>6.0999999999999999E-26</v>
      </c>
      <c r="F131" s="4">
        <v>1.2789500000000001E-2</v>
      </c>
      <c r="G131" s="4">
        <v>2.1575700000000001E-3</v>
      </c>
    </row>
    <row r="132" spans="1:7">
      <c r="A132" s="4" t="s">
        <v>369</v>
      </c>
      <c r="B132" s="4">
        <v>2.8850199999999999E-3</v>
      </c>
      <c r="C132" s="4">
        <v>1.26882E-2</v>
      </c>
      <c r="D132" s="4">
        <v>0.81191000000000002</v>
      </c>
      <c r="E132" s="6">
        <v>3.2000000000000001E-9</v>
      </c>
      <c r="F132" s="4">
        <v>1.2123800000000001E-2</v>
      </c>
      <c r="G132" s="4">
        <v>2.0519900000000001E-3</v>
      </c>
    </row>
    <row r="133" spans="1:7">
      <c r="A133" s="4" t="s">
        <v>371</v>
      </c>
      <c r="B133" s="4">
        <v>1.9721499999999999E-2</v>
      </c>
      <c r="C133" s="4">
        <v>1.57985E-2</v>
      </c>
      <c r="D133" s="4">
        <v>0.102462</v>
      </c>
      <c r="E133" s="6">
        <v>3.2999999999999999E-16</v>
      </c>
      <c r="F133" s="4">
        <v>1.20766E-2</v>
      </c>
      <c r="G133" s="4">
        <v>2.0533499999999998E-3</v>
      </c>
    </row>
    <row r="134" spans="1:7">
      <c r="A134" s="4" t="s">
        <v>372</v>
      </c>
      <c r="B134" s="4">
        <v>-4.6918600000000002E-4</v>
      </c>
      <c r="C134" s="4">
        <v>2.2803899999999998E-2</v>
      </c>
      <c r="D134" s="4">
        <v>0.97038899999999995</v>
      </c>
      <c r="E134" s="6">
        <v>7.0000000000000006E-30</v>
      </c>
      <c r="F134" s="4">
        <v>1.26394E-2</v>
      </c>
      <c r="G134" s="4">
        <v>2.0676800000000001E-3</v>
      </c>
    </row>
    <row r="135" spans="1:7">
      <c r="A135" s="4" t="s">
        <v>373</v>
      </c>
      <c r="B135" s="4">
        <v>-4.8791700000000004E-3</v>
      </c>
      <c r="C135" s="4">
        <v>-4.0805099999999997E-2</v>
      </c>
      <c r="D135" s="4">
        <v>0.74190599999999995</v>
      </c>
      <c r="E135" s="6">
        <v>4.5000000000000003E-58</v>
      </c>
      <c r="F135" s="4">
        <v>1.4815500000000001E-2</v>
      </c>
      <c r="G135" s="4">
        <v>2.62788E-3</v>
      </c>
    </row>
    <row r="136" spans="1:7">
      <c r="A136" s="4" t="s">
        <v>376</v>
      </c>
      <c r="B136" s="4">
        <v>-4.2609700000000002E-3</v>
      </c>
      <c r="C136" s="4">
        <v>-2.6908999999999999E-2</v>
      </c>
      <c r="D136" s="4">
        <v>0.82558299999999996</v>
      </c>
      <c r="E136" s="6">
        <v>3.3999999999999997E-20</v>
      </c>
      <c r="F136" s="4">
        <v>1.9335499999999999E-2</v>
      </c>
      <c r="G136" s="4">
        <v>3.01352E-3</v>
      </c>
    </row>
    <row r="137" spans="1:7">
      <c r="A137" s="4" t="s">
        <v>377</v>
      </c>
      <c r="B137" s="4">
        <v>1.4357699999999999E-2</v>
      </c>
      <c r="C137" s="4">
        <v>1.9138499999999999E-2</v>
      </c>
      <c r="D137" s="4">
        <v>0.240538</v>
      </c>
      <c r="E137" s="6">
        <v>9.9999999999999991E-22</v>
      </c>
      <c r="F137" s="4">
        <v>1.22335E-2</v>
      </c>
      <c r="G137" s="4">
        <v>2.0679299999999999E-3</v>
      </c>
    </row>
    <row r="138" spans="1:7">
      <c r="A138" s="4" t="s">
        <v>379</v>
      </c>
      <c r="B138" s="4">
        <v>-1.15897E-2</v>
      </c>
      <c r="C138" s="4">
        <v>2.0057200000000001E-2</v>
      </c>
      <c r="D138" s="4">
        <v>0.37249700000000002</v>
      </c>
      <c r="E138" s="6">
        <v>1.2E-20</v>
      </c>
      <c r="F138" s="4">
        <v>1.2995700000000001E-2</v>
      </c>
      <c r="G138" s="4">
        <v>2.2020299999999998E-3</v>
      </c>
    </row>
    <row r="139" spans="1:7">
      <c r="A139" s="4" t="s">
        <v>381</v>
      </c>
      <c r="B139" s="4">
        <v>-4.3309300000000002E-3</v>
      </c>
      <c r="C139" s="4">
        <v>-1.05399E-2</v>
      </c>
      <c r="D139" s="4">
        <v>0.73150400000000004</v>
      </c>
      <c r="E139" s="6">
        <v>1.3999999999999999E-9</v>
      </c>
      <c r="F139" s="4">
        <v>1.2622E-2</v>
      </c>
      <c r="G139" s="4">
        <v>2.0809399999999999E-3</v>
      </c>
    </row>
    <row r="140" spans="1:7">
      <c r="A140" s="4" t="s">
        <v>382</v>
      </c>
      <c r="B140" s="4">
        <v>-3.7679499999999999E-3</v>
      </c>
      <c r="C140" s="4">
        <v>1.3163299999999999E-2</v>
      </c>
      <c r="D140" s="4">
        <v>0.78316200000000002</v>
      </c>
      <c r="E140" s="6">
        <v>2.5999999999999998E-10</v>
      </c>
      <c r="F140" s="4">
        <v>1.3691699999999999E-2</v>
      </c>
      <c r="G140" s="4">
        <v>2.3064000000000001E-3</v>
      </c>
    </row>
    <row r="141" spans="1:7">
      <c r="A141" s="4" t="s">
        <v>385</v>
      </c>
      <c r="B141" s="4">
        <v>-6.0552399999999999E-3</v>
      </c>
      <c r="C141" s="4">
        <v>9.6150200000000005E-2</v>
      </c>
      <c r="D141" s="4">
        <v>0.91091299999999997</v>
      </c>
      <c r="E141" s="6">
        <v>9.3999999999999998E-40</v>
      </c>
      <c r="F141" s="4">
        <v>5.4119199999999999E-2</v>
      </c>
      <c r="G141" s="4">
        <v>7.5764400000000003E-3</v>
      </c>
    </row>
    <row r="142" spans="1:7">
      <c r="A142" s="4" t="s">
        <v>386</v>
      </c>
      <c r="B142" s="4">
        <v>1.00555E-2</v>
      </c>
      <c r="C142" s="4">
        <v>2.22341E-2</v>
      </c>
      <c r="D142" s="4">
        <v>0.41131000000000001</v>
      </c>
      <c r="E142" s="6">
        <v>1.3999999999999999E-31</v>
      </c>
      <c r="F142" s="4">
        <v>1.2239099999999999E-2</v>
      </c>
      <c r="G142" s="4">
        <v>2.0380300000000001E-3</v>
      </c>
    </row>
    <row r="143" spans="1:7">
      <c r="A143" s="4" t="s">
        <v>390</v>
      </c>
      <c r="B143" s="4">
        <v>8.0678799999999995E-3</v>
      </c>
      <c r="C143" s="4">
        <v>-1.41519E-2</v>
      </c>
      <c r="D143" s="4">
        <v>0.57267000000000001</v>
      </c>
      <c r="E143" s="6">
        <v>3.3000000000000002E-9</v>
      </c>
      <c r="F143" s="4">
        <v>1.4301599999999999E-2</v>
      </c>
      <c r="G143" s="4">
        <v>2.4565099999999999E-3</v>
      </c>
    </row>
    <row r="144" spans="1:7">
      <c r="A144" s="4" t="s">
        <v>391</v>
      </c>
      <c r="B144" s="4">
        <v>1.6468300000000002E-2</v>
      </c>
      <c r="C144" s="4">
        <v>1.3040599999999999E-2</v>
      </c>
      <c r="D144" s="4">
        <v>0.18196499999999999</v>
      </c>
      <c r="E144" s="6">
        <v>6.0999999999999996E-11</v>
      </c>
      <c r="F144" s="4">
        <v>1.23383E-2</v>
      </c>
      <c r="G144" s="4">
        <v>2.0855100000000001E-3</v>
      </c>
    </row>
    <row r="145" spans="1:7">
      <c r="A145" s="4" t="s">
        <v>392</v>
      </c>
      <c r="B145" s="4">
        <v>3.1179800000000001E-4</v>
      </c>
      <c r="C145" s="4">
        <v>-3.4860799999999997E-2</v>
      </c>
      <c r="D145" s="4">
        <v>0.97965899999999995</v>
      </c>
      <c r="E145" s="6">
        <v>2.3000000000000001E-69</v>
      </c>
      <c r="F145" s="4">
        <v>1.2228899999999999E-2</v>
      </c>
      <c r="G145" s="4">
        <v>2.0648900000000002E-3</v>
      </c>
    </row>
    <row r="146" spans="1:7">
      <c r="A146" s="4" t="s">
        <v>393</v>
      </c>
      <c r="B146" s="4">
        <v>-2.3935499999999998E-2</v>
      </c>
      <c r="C146" s="4">
        <v>2.9516199999999999E-2</v>
      </c>
      <c r="D146" s="4">
        <v>0.27732699999999999</v>
      </c>
      <c r="E146" s="6">
        <v>1.3000000000000001E-26</v>
      </c>
      <c r="F146" s="4">
        <v>2.20331E-2</v>
      </c>
      <c r="G146" s="4">
        <v>2.7887900000000002E-3</v>
      </c>
    </row>
    <row r="147" spans="1:7">
      <c r="A147" s="4" t="s">
        <v>394</v>
      </c>
      <c r="B147" s="4">
        <v>-3.1673000000000001E-3</v>
      </c>
      <c r="C147" s="4">
        <v>1.5791800000000002E-2</v>
      </c>
      <c r="D147" s="4">
        <v>0.83709</v>
      </c>
      <c r="E147" s="6">
        <v>1.3000000000000001E-9</v>
      </c>
      <c r="F147" s="4">
        <v>1.54039E-2</v>
      </c>
      <c r="G147" s="4">
        <v>2.5099599999999999E-3</v>
      </c>
    </row>
    <row r="148" spans="1:7">
      <c r="A148" s="4" t="s">
        <v>395</v>
      </c>
      <c r="B148" s="4">
        <v>-8.7235300000000002E-3</v>
      </c>
      <c r="C148" s="4">
        <v>1.14717E-2</v>
      </c>
      <c r="D148" s="4">
        <v>0.48581000000000002</v>
      </c>
      <c r="E148" s="6">
        <v>8.6999999999999999E-10</v>
      </c>
      <c r="F148" s="4">
        <v>1.2515999999999999E-2</v>
      </c>
      <c r="G148" s="4">
        <v>2.0832400000000001E-3</v>
      </c>
    </row>
    <row r="149" spans="1:7">
      <c r="A149" s="4" t="s">
        <v>396</v>
      </c>
      <c r="B149" s="4">
        <v>1.08533E-2</v>
      </c>
      <c r="C149" s="4">
        <v>1.92972E-2</v>
      </c>
      <c r="D149" s="4">
        <v>0.47608400000000001</v>
      </c>
      <c r="E149" s="6">
        <v>5.2000000000000001E-15</v>
      </c>
      <c r="F149" s="4">
        <v>1.52303E-2</v>
      </c>
      <c r="G149" s="4">
        <v>2.3616399999999999E-3</v>
      </c>
    </row>
    <row r="150" spans="1:7">
      <c r="A150" s="4" t="s">
        <v>397</v>
      </c>
      <c r="B150" s="4">
        <v>-1.7293900000000001E-2</v>
      </c>
      <c r="C150" s="4">
        <v>1.2000200000000001E-2</v>
      </c>
      <c r="D150" s="4">
        <v>0.19819500000000001</v>
      </c>
      <c r="E150" s="6">
        <v>1.0999999999999999E-9</v>
      </c>
      <c r="F150" s="4">
        <v>1.34404E-2</v>
      </c>
      <c r="G150" s="4">
        <v>2.1477900000000001E-3</v>
      </c>
    </row>
    <row r="151" spans="1:7">
      <c r="A151" s="4" t="s">
        <v>398</v>
      </c>
      <c r="B151" s="4">
        <v>5.7150400000000002E-4</v>
      </c>
      <c r="C151" s="4">
        <v>-3.0246100000000001E-2</v>
      </c>
      <c r="D151" s="4">
        <v>0.97206000000000004</v>
      </c>
      <c r="E151" s="6">
        <v>2.0999999999999999E-33</v>
      </c>
      <c r="F151" s="4">
        <v>1.6317000000000002E-2</v>
      </c>
      <c r="G151" s="4">
        <v>2.63401E-3</v>
      </c>
    </row>
    <row r="152" spans="1:7">
      <c r="A152" s="4" t="s">
        <v>195</v>
      </c>
      <c r="B152" s="4">
        <v>7.9674600000000009E-3</v>
      </c>
      <c r="C152" s="4">
        <v>1.85927E-2</v>
      </c>
      <c r="D152" s="4">
        <v>0.51894899999999999</v>
      </c>
      <c r="E152" s="6">
        <v>2.3E-21</v>
      </c>
      <c r="F152" s="4">
        <v>1.2353299999999999E-2</v>
      </c>
      <c r="G152" s="4">
        <v>2.1191700000000001E-3</v>
      </c>
    </row>
    <row r="153" spans="1:7">
      <c r="A153" s="4" t="s">
        <v>402</v>
      </c>
      <c r="B153" s="4">
        <v>-4.9914900000000003E-3</v>
      </c>
      <c r="C153" s="4">
        <v>-1.7442900000000001E-2</v>
      </c>
      <c r="D153" s="4">
        <v>0.69747800000000004</v>
      </c>
      <c r="E153" s="6">
        <v>1.6000000000000001E-17</v>
      </c>
      <c r="F153" s="4">
        <v>1.2840600000000001E-2</v>
      </c>
      <c r="G153" s="4">
        <v>2.0993499999999998E-3</v>
      </c>
    </row>
    <row r="154" spans="1:7">
      <c r="A154" s="4" t="s">
        <v>403</v>
      </c>
      <c r="B154" s="4">
        <v>3.12727E-2</v>
      </c>
      <c r="C154" s="4">
        <v>7.3292599999999999E-2</v>
      </c>
      <c r="D154" s="4">
        <v>3.4063900000000001E-2</v>
      </c>
      <c r="E154" s="6">
        <v>3.0999999999999999E-200</v>
      </c>
      <c r="F154" s="4">
        <v>1.4756E-2</v>
      </c>
      <c r="G154" s="4">
        <v>2.5366299999999998E-3</v>
      </c>
    </row>
    <row r="155" spans="1:7">
      <c r="A155" s="4" t="s">
        <v>404</v>
      </c>
      <c r="B155" s="4">
        <v>-9.9336500000000005E-3</v>
      </c>
      <c r="C155" s="4">
        <v>-1.19135E-2</v>
      </c>
      <c r="D155" s="4">
        <v>0.45692700000000003</v>
      </c>
      <c r="E155" s="6">
        <v>1.4E-8</v>
      </c>
      <c r="F155" s="4">
        <v>1.3353200000000001E-2</v>
      </c>
      <c r="G155" s="4">
        <v>2.1506300000000002E-3</v>
      </c>
    </row>
    <row r="156" spans="1:7">
      <c r="A156" s="4" t="s">
        <v>405</v>
      </c>
      <c r="B156" s="4">
        <v>2.1227699999999999E-2</v>
      </c>
      <c r="C156" s="4">
        <v>-3.0020700000000001E-2</v>
      </c>
      <c r="D156" s="4">
        <v>0.115895</v>
      </c>
      <c r="E156" s="6">
        <v>3.1999999999999998E-35</v>
      </c>
      <c r="F156" s="4">
        <v>1.3501600000000001E-2</v>
      </c>
      <c r="G156" s="4">
        <v>2.4446699999999999E-3</v>
      </c>
    </row>
    <row r="157" spans="1:7">
      <c r="A157" s="4" t="s">
        <v>406</v>
      </c>
      <c r="B157" s="4">
        <v>-1.26011E-2</v>
      </c>
      <c r="C157" s="4">
        <v>1.57582E-2</v>
      </c>
      <c r="D157" s="4">
        <v>0.39680300000000002</v>
      </c>
      <c r="E157" s="6">
        <v>6.6999999999999996E-10</v>
      </c>
      <c r="F157" s="4">
        <v>1.48713E-2</v>
      </c>
      <c r="G157" s="4">
        <v>2.4633900000000002E-3</v>
      </c>
    </row>
    <row r="158" spans="1:7">
      <c r="A158" s="4" t="s">
        <v>407</v>
      </c>
      <c r="B158" s="4">
        <v>-9.5397699999999995E-3</v>
      </c>
      <c r="C158" s="4">
        <v>-1.49692E-2</v>
      </c>
      <c r="D158" s="4">
        <v>0.50459699999999996</v>
      </c>
      <c r="E158" s="6">
        <v>9.0999999999999996E-11</v>
      </c>
      <c r="F158" s="4">
        <v>1.42966E-2</v>
      </c>
      <c r="G158" s="4">
        <v>2.3313100000000001E-3</v>
      </c>
    </row>
    <row r="159" spans="1:7">
      <c r="A159" s="4" t="s">
        <v>408</v>
      </c>
      <c r="B159" s="4">
        <v>6.0270100000000002E-3</v>
      </c>
      <c r="C159" s="4">
        <v>-1.5001199999999999E-2</v>
      </c>
      <c r="D159" s="4">
        <v>0.63179099999999999</v>
      </c>
      <c r="E159" s="6">
        <v>1.4E-14</v>
      </c>
      <c r="F159" s="4">
        <v>1.2577E-2</v>
      </c>
      <c r="G159" s="4">
        <v>2.1250499999999999E-3</v>
      </c>
    </row>
    <row r="160" spans="1:7">
      <c r="A160" s="4" t="s">
        <v>410</v>
      </c>
      <c r="B160" s="4">
        <v>-1.1845899999999999E-3</v>
      </c>
      <c r="C160" s="4">
        <v>1.21566E-2</v>
      </c>
      <c r="D160" s="4">
        <v>0.92222499999999996</v>
      </c>
      <c r="E160" s="6">
        <v>8.0999999999999999E-10</v>
      </c>
      <c r="F160" s="4">
        <v>1.21332E-2</v>
      </c>
      <c r="G160" s="4">
        <v>2.0631500000000001E-3</v>
      </c>
    </row>
    <row r="161" spans="1:7">
      <c r="A161" s="4" t="s">
        <v>411</v>
      </c>
      <c r="B161" s="4">
        <v>8.9601300000000002E-3</v>
      </c>
      <c r="C161" s="4">
        <v>1.0912699999999999E-2</v>
      </c>
      <c r="D161" s="4">
        <v>0.46643000000000001</v>
      </c>
      <c r="E161" s="6">
        <v>1.4E-8</v>
      </c>
      <c r="F161" s="4">
        <v>1.2302799999999999E-2</v>
      </c>
      <c r="G161" s="4">
        <v>2.0924400000000001E-3</v>
      </c>
    </row>
    <row r="162" spans="1:7">
      <c r="A162" s="4" t="s">
        <v>412</v>
      </c>
      <c r="B162" s="4">
        <v>4.9839899999999998E-3</v>
      </c>
      <c r="C162" s="4">
        <v>1.52433E-2</v>
      </c>
      <c r="D162" s="4">
        <v>0.686473</v>
      </c>
      <c r="E162" s="6">
        <v>4.3999999999999999E-13</v>
      </c>
      <c r="F162" s="4">
        <v>1.23474E-2</v>
      </c>
      <c r="G162" s="4">
        <v>2.07997E-3</v>
      </c>
    </row>
    <row r="163" spans="1:7">
      <c r="A163" s="4" t="s">
        <v>413</v>
      </c>
      <c r="B163" s="4">
        <v>-4.2153399999999997E-3</v>
      </c>
      <c r="C163" s="4">
        <v>-1.1998699999999999E-2</v>
      </c>
      <c r="D163" s="4">
        <v>0.73161500000000002</v>
      </c>
      <c r="E163" s="6">
        <v>5.6000000000000003E-10</v>
      </c>
      <c r="F163" s="4">
        <v>1.22904E-2</v>
      </c>
      <c r="G163" s="4">
        <v>2.0538399999999999E-3</v>
      </c>
    </row>
    <row r="164" spans="1:7">
      <c r="A164" s="4" t="s">
        <v>414</v>
      </c>
      <c r="B164" s="4">
        <v>1.9353700000000001E-2</v>
      </c>
      <c r="C164" s="4">
        <v>4.0651300000000001E-2</v>
      </c>
      <c r="D164" s="4">
        <v>0.138295</v>
      </c>
      <c r="E164" s="6">
        <v>4.8999999999999997E-77</v>
      </c>
      <c r="F164" s="4">
        <v>1.30577E-2</v>
      </c>
      <c r="G164" s="4">
        <v>2.20974E-3</v>
      </c>
    </row>
    <row r="165" spans="1:7">
      <c r="A165" s="4" t="s">
        <v>417</v>
      </c>
      <c r="B165" s="4">
        <v>-2.0257399999999998E-2</v>
      </c>
      <c r="C165" s="4">
        <v>-1.8930700000000002E-2</v>
      </c>
      <c r="D165" s="4">
        <v>0.28959299999999999</v>
      </c>
      <c r="E165" s="6">
        <v>5.0000000000000001E-9</v>
      </c>
      <c r="F165" s="4">
        <v>1.9128599999999999E-2</v>
      </c>
      <c r="G165" s="4">
        <v>3.0490700000000001E-3</v>
      </c>
    </row>
    <row r="166" spans="1:7">
      <c r="A166" s="4" t="s">
        <v>418</v>
      </c>
      <c r="B166" s="4">
        <v>-1.6714799999999998E-2</v>
      </c>
      <c r="C166" s="4">
        <v>1.6419300000000001E-2</v>
      </c>
      <c r="D166" s="4">
        <v>0.29259299999999999</v>
      </c>
      <c r="E166" s="6">
        <v>2.1999999999999998E-9</v>
      </c>
      <c r="F166" s="4">
        <v>1.5881800000000001E-2</v>
      </c>
      <c r="G166" s="4">
        <v>2.8014699999999999E-3</v>
      </c>
    </row>
    <row r="167" spans="1:7">
      <c r="A167" s="4" t="s">
        <v>420</v>
      </c>
      <c r="B167" s="4">
        <v>-1.53014E-2</v>
      </c>
      <c r="C167" s="4">
        <v>1.3147300000000001E-2</v>
      </c>
      <c r="D167" s="4">
        <v>0.268092</v>
      </c>
      <c r="E167" s="6">
        <v>1.6000000000000001E-9</v>
      </c>
      <c r="F167" s="4">
        <v>1.38166E-2</v>
      </c>
      <c r="G167" s="4">
        <v>2.2202300000000001E-3</v>
      </c>
    </row>
    <row r="168" spans="1:7">
      <c r="A168" s="4" t="s">
        <v>421</v>
      </c>
      <c r="B168" s="4">
        <v>-3.7000999999999999E-4</v>
      </c>
      <c r="C168" s="4">
        <v>-1.6661599999999999E-2</v>
      </c>
      <c r="D168" s="4">
        <v>0.98336900000000005</v>
      </c>
      <c r="E168" s="6">
        <v>7.0000000000000001E-12</v>
      </c>
      <c r="F168" s="4">
        <v>1.77503E-2</v>
      </c>
      <c r="G168" s="4">
        <v>2.75822E-3</v>
      </c>
    </row>
    <row r="169" spans="1:7">
      <c r="A169" s="4" t="s">
        <v>422</v>
      </c>
      <c r="B169" s="4">
        <v>6.3041099999999999E-3</v>
      </c>
      <c r="C169" s="4">
        <v>-1.19986E-2</v>
      </c>
      <c r="D169" s="4">
        <v>0.63697700000000002</v>
      </c>
      <c r="E169" s="6">
        <v>5.1000000000000002E-9</v>
      </c>
      <c r="F169" s="4">
        <v>1.3358099999999999E-2</v>
      </c>
      <c r="G169" s="4">
        <v>2.1562299999999999E-3</v>
      </c>
    </row>
    <row r="170" spans="1:7">
      <c r="A170" s="4" t="s">
        <v>423</v>
      </c>
      <c r="B170" s="4">
        <v>-1.00082E-2</v>
      </c>
      <c r="C170" s="4">
        <v>1.89859E-2</v>
      </c>
      <c r="D170" s="4">
        <v>0.66784900000000003</v>
      </c>
      <c r="E170" s="6">
        <v>2.4999999999999999E-8</v>
      </c>
      <c r="F170" s="4">
        <v>2.33235E-2</v>
      </c>
      <c r="G170" s="4">
        <v>3.5499400000000001E-3</v>
      </c>
    </row>
    <row r="171" spans="1:7">
      <c r="A171" s="4" t="s">
        <v>424</v>
      </c>
      <c r="B171" s="4">
        <v>-8.8549200000000005E-3</v>
      </c>
      <c r="C171" s="4">
        <v>-3.5519000000000002E-2</v>
      </c>
      <c r="D171" s="4">
        <v>0.75644299999999998</v>
      </c>
      <c r="E171" s="6">
        <v>3.2000000000000002E-17</v>
      </c>
      <c r="F171" s="4">
        <v>2.8549999999999999E-2</v>
      </c>
      <c r="G171" s="4">
        <v>4.1368300000000002E-3</v>
      </c>
    </row>
    <row r="172" spans="1:7">
      <c r="A172" s="4" t="s">
        <v>427</v>
      </c>
      <c r="B172" s="4">
        <v>-1.1556E-2</v>
      </c>
      <c r="C172" s="4">
        <v>1.5599E-2</v>
      </c>
      <c r="D172" s="4">
        <v>0.35608000000000001</v>
      </c>
      <c r="E172" s="6">
        <v>9.1000000000000004E-15</v>
      </c>
      <c r="F172" s="4">
        <v>1.2521900000000001E-2</v>
      </c>
      <c r="G172" s="4">
        <v>2.0941800000000002E-3</v>
      </c>
    </row>
    <row r="173" spans="1:7">
      <c r="A173" s="4" t="s">
        <v>429</v>
      </c>
      <c r="B173" s="4">
        <v>7.5682299999999994E-2</v>
      </c>
      <c r="C173" s="4">
        <v>-8.0866900000000005E-2</v>
      </c>
      <c r="D173" s="4">
        <v>0.13425699999999999</v>
      </c>
      <c r="E173" s="6">
        <v>3.3999999999999999E-24</v>
      </c>
      <c r="F173" s="4">
        <v>5.0538300000000001E-2</v>
      </c>
      <c r="G173" s="4">
        <v>8.1301099999999994E-3</v>
      </c>
    </row>
    <row r="174" spans="1:7">
      <c r="A174" s="4" t="s">
        <v>430</v>
      </c>
      <c r="B174" s="4">
        <v>5.24552E-2</v>
      </c>
      <c r="C174" s="4">
        <v>-9.7031400000000004E-2</v>
      </c>
      <c r="D174" s="4">
        <v>0.40129900000000002</v>
      </c>
      <c r="E174" s="6">
        <v>2.7999999999999999E-31</v>
      </c>
      <c r="F174" s="4">
        <v>6.2498400000000003E-2</v>
      </c>
      <c r="G174" s="4">
        <v>8.5921699999999997E-3</v>
      </c>
    </row>
    <row r="175" spans="1:7">
      <c r="A175" s="4" t="s">
        <v>433</v>
      </c>
      <c r="B175" s="4">
        <v>1.6543200000000001E-2</v>
      </c>
      <c r="C175" s="4">
        <v>3.8110600000000001E-2</v>
      </c>
      <c r="D175" s="4">
        <v>0.35434500000000002</v>
      </c>
      <c r="E175" s="6">
        <v>1.5999999999999999E-38</v>
      </c>
      <c r="F175" s="4">
        <v>1.7861399999999999E-2</v>
      </c>
      <c r="G175" s="4">
        <v>3.1388200000000001E-3</v>
      </c>
    </row>
    <row r="176" spans="1:7">
      <c r="A176" s="4" t="s">
        <v>434</v>
      </c>
      <c r="B176" s="4">
        <v>-2.6451100000000002E-2</v>
      </c>
      <c r="C176" s="4">
        <v>-1.4098299999999999E-2</v>
      </c>
      <c r="D176" s="4">
        <v>0.14849499999999999</v>
      </c>
      <c r="E176" s="6">
        <v>4.9000000000000002E-8</v>
      </c>
      <c r="F176" s="4">
        <v>1.8306900000000001E-2</v>
      </c>
      <c r="G176" s="4">
        <v>2.9613199999999999E-3</v>
      </c>
    </row>
    <row r="177" spans="1:7">
      <c r="A177" s="4" t="s">
        <v>435</v>
      </c>
      <c r="B177" s="4">
        <v>1.1631900000000001E-2</v>
      </c>
      <c r="C177" s="4">
        <v>2.4411800000000001E-2</v>
      </c>
      <c r="D177" s="4">
        <v>0.38453900000000002</v>
      </c>
      <c r="E177" s="6">
        <v>2.0000000000000001E-27</v>
      </c>
      <c r="F177" s="4">
        <v>1.3376799999999999E-2</v>
      </c>
      <c r="G177" s="4">
        <v>2.2306600000000002E-3</v>
      </c>
    </row>
    <row r="178" spans="1:7">
      <c r="A178" s="4" t="s">
        <v>436</v>
      </c>
      <c r="B178" s="4">
        <v>8.8925400000000009E-3</v>
      </c>
      <c r="C178" s="4">
        <v>-3.0662999999999999E-2</v>
      </c>
      <c r="D178" s="4">
        <v>0.70779499999999995</v>
      </c>
      <c r="E178" s="6">
        <v>9.6999999999999995E-42</v>
      </c>
      <c r="F178" s="4">
        <v>2.37249E-2</v>
      </c>
      <c r="G178" s="4">
        <v>2.3070299999999998E-3</v>
      </c>
    </row>
    <row r="179" spans="1:7">
      <c r="A179" s="4" t="s">
        <v>438</v>
      </c>
      <c r="B179" s="4">
        <v>1.12157E-2</v>
      </c>
      <c r="C179" s="4">
        <v>-3.6254599999999998E-2</v>
      </c>
      <c r="D179" s="4">
        <v>0.680701</v>
      </c>
      <c r="E179" s="6">
        <v>3.5000000000000001E-15</v>
      </c>
      <c r="F179" s="4">
        <v>2.7255100000000001E-2</v>
      </c>
      <c r="G179" s="4">
        <v>4.5837100000000004E-3</v>
      </c>
    </row>
    <row r="180" spans="1:7">
      <c r="A180" s="4" t="s">
        <v>439</v>
      </c>
      <c r="B180" s="4">
        <v>1.31614E-2</v>
      </c>
      <c r="C180" s="4">
        <v>-1.95462E-2</v>
      </c>
      <c r="D180" s="4">
        <v>0.50098900000000002</v>
      </c>
      <c r="E180" s="6">
        <v>6.2000000000000002E-12</v>
      </c>
      <c r="F180" s="4">
        <v>1.9558200000000001E-2</v>
      </c>
      <c r="G180" s="4">
        <v>2.9977200000000002E-3</v>
      </c>
    </row>
    <row r="181" spans="1:7">
      <c r="A181" s="4" t="s">
        <v>440</v>
      </c>
      <c r="B181" s="4">
        <v>4.5444499999999999E-2</v>
      </c>
      <c r="C181" s="4">
        <v>4.4207200000000002E-2</v>
      </c>
      <c r="D181" s="4">
        <v>0.37488500000000002</v>
      </c>
      <c r="E181" s="6">
        <v>3.1E-8</v>
      </c>
      <c r="F181" s="4">
        <v>5.1213000000000002E-2</v>
      </c>
      <c r="G181" s="4">
        <v>7.8543199999999997E-3</v>
      </c>
    </row>
    <row r="182" spans="1:7">
      <c r="A182" s="4" t="s">
        <v>441</v>
      </c>
      <c r="B182" s="4">
        <v>8.7666300000000003E-2</v>
      </c>
      <c r="C182" s="4">
        <v>5.7316300000000001E-2</v>
      </c>
      <c r="D182" s="4">
        <v>0.24290300000000001</v>
      </c>
      <c r="E182" s="6">
        <v>2.9000000000000003E-14</v>
      </c>
      <c r="F182" s="4">
        <v>7.5072100000000003E-2</v>
      </c>
      <c r="G182" s="4">
        <v>7.8508599999999994E-3</v>
      </c>
    </row>
    <row r="183" spans="1:7">
      <c r="A183" s="4" t="s">
        <v>442</v>
      </c>
      <c r="B183" s="4">
        <v>1.07914E-2</v>
      </c>
      <c r="C183" s="4">
        <v>-1.3245699999999999E-2</v>
      </c>
      <c r="D183" s="4">
        <v>0.439693</v>
      </c>
      <c r="E183" s="6">
        <v>6.6E-10</v>
      </c>
      <c r="F183" s="4">
        <v>1.39656E-2</v>
      </c>
      <c r="G183" s="4">
        <v>2.3438000000000001E-3</v>
      </c>
    </row>
    <row r="184" spans="1:7">
      <c r="A184" s="4" t="s">
        <v>443</v>
      </c>
      <c r="B184" s="4">
        <v>-5.4961299999999998E-2</v>
      </c>
      <c r="C184" s="4">
        <v>-2.7141800000000001E-2</v>
      </c>
      <c r="D184" s="4">
        <v>8.9741000000000001E-2</v>
      </c>
      <c r="E184" s="6">
        <v>2.1999999999999998E-8</v>
      </c>
      <c r="F184" s="4">
        <v>3.2391799999999998E-2</v>
      </c>
      <c r="G184" s="4">
        <v>5.1292500000000001E-3</v>
      </c>
    </row>
    <row r="185" spans="1:7">
      <c r="A185" s="4" t="s">
        <v>444</v>
      </c>
      <c r="B185" s="4">
        <v>2.0750299999999999E-2</v>
      </c>
      <c r="C185" s="4">
        <v>4.1904400000000001E-2</v>
      </c>
      <c r="D185" s="4">
        <v>0.20050399999999999</v>
      </c>
      <c r="E185" s="6">
        <v>2.7000000000000002E-57</v>
      </c>
      <c r="F185" s="4">
        <v>1.62097E-2</v>
      </c>
      <c r="G185" s="4">
        <v>2.62364E-3</v>
      </c>
    </row>
    <row r="186" spans="1:7">
      <c r="A186" s="4" t="s">
        <v>445</v>
      </c>
      <c r="B186" s="4">
        <v>-4.5327600000000003E-2</v>
      </c>
      <c r="C186" s="4">
        <v>-6.5564700000000004E-2</v>
      </c>
      <c r="D186" s="4">
        <v>0.38803599999999999</v>
      </c>
      <c r="E186" s="6">
        <v>4.4999999999999998E-12</v>
      </c>
      <c r="F186" s="4">
        <v>5.2512099999999999E-2</v>
      </c>
      <c r="G186" s="4">
        <v>9.78681E-3</v>
      </c>
    </row>
    <row r="187" spans="1:7">
      <c r="A187" s="4" t="s">
        <v>446</v>
      </c>
      <c r="B187" s="4">
        <v>2.9148799999999999E-3</v>
      </c>
      <c r="C187" s="4">
        <v>-2.2295100000000002E-2</v>
      </c>
      <c r="D187" s="4">
        <v>0.88770400000000005</v>
      </c>
      <c r="E187" s="6">
        <v>1.2E-10</v>
      </c>
      <c r="F187" s="4">
        <v>2.06421E-2</v>
      </c>
      <c r="G187" s="4">
        <v>3.3084199999999999E-3</v>
      </c>
    </row>
    <row r="188" spans="1:7">
      <c r="A188" s="4" t="s">
        <v>447</v>
      </c>
      <c r="B188" s="4">
        <v>2.54296E-2</v>
      </c>
      <c r="C188" s="4">
        <v>3.3442E-2</v>
      </c>
      <c r="D188" s="4">
        <v>0.40823799999999999</v>
      </c>
      <c r="E188" s="6">
        <v>1E-10</v>
      </c>
      <c r="F188" s="4">
        <v>3.0749200000000001E-2</v>
      </c>
      <c r="G188" s="4">
        <v>5.0800699999999999E-3</v>
      </c>
    </row>
    <row r="189" spans="1:7">
      <c r="A189" s="4" t="s">
        <v>448</v>
      </c>
      <c r="B189" s="4">
        <v>1.5069600000000001E-2</v>
      </c>
      <c r="C189" s="4">
        <v>1.5985900000000001E-2</v>
      </c>
      <c r="D189" s="4">
        <v>0.244976</v>
      </c>
      <c r="E189" s="6">
        <v>2E-14</v>
      </c>
      <c r="F189" s="4">
        <v>1.29616E-2</v>
      </c>
      <c r="G189" s="4">
        <v>2.1744099999999999E-3</v>
      </c>
    </row>
    <row r="190" spans="1:7">
      <c r="A190" s="4" t="s">
        <v>451</v>
      </c>
      <c r="B190" s="4">
        <v>1.17825E-2</v>
      </c>
      <c r="C190" s="4">
        <v>-2.5463300000000001E-2</v>
      </c>
      <c r="D190" s="4">
        <v>0.33610699999999999</v>
      </c>
      <c r="E190" s="6">
        <v>6.1999999999999999E-37</v>
      </c>
      <c r="F190" s="4">
        <v>1.2249299999999999E-2</v>
      </c>
      <c r="G190" s="4">
        <v>2.04236E-3</v>
      </c>
    </row>
    <row r="191" spans="1:7">
      <c r="A191" s="4" t="s">
        <v>453</v>
      </c>
      <c r="B191" s="4">
        <v>-1.0739200000000001E-2</v>
      </c>
      <c r="C191" s="4">
        <v>2.0021500000000001E-2</v>
      </c>
      <c r="D191" s="4">
        <v>0.38792100000000002</v>
      </c>
      <c r="E191" s="6">
        <v>6.5999999999999997E-24</v>
      </c>
      <c r="F191" s="4">
        <v>1.24384E-2</v>
      </c>
      <c r="G191" s="4">
        <v>2.0936800000000001E-3</v>
      </c>
    </row>
    <row r="192" spans="1:7">
      <c r="A192" s="4" t="s">
        <v>454</v>
      </c>
      <c r="B192" s="4">
        <v>-9.4187200000000002E-3</v>
      </c>
      <c r="C192" s="4">
        <v>3.8221100000000001E-2</v>
      </c>
      <c r="D192" s="4">
        <v>0.46956700000000001</v>
      </c>
      <c r="E192" s="6">
        <v>2.1000000000000001E-72</v>
      </c>
      <c r="F192" s="4">
        <v>1.3024000000000001E-2</v>
      </c>
      <c r="G192" s="4">
        <v>2.22733E-3</v>
      </c>
    </row>
    <row r="193" spans="1:7">
      <c r="A193" s="4" t="s">
        <v>457</v>
      </c>
      <c r="B193" s="4">
        <v>1.88556E-2</v>
      </c>
      <c r="C193" s="4">
        <v>-1.2885199999999999E-2</v>
      </c>
      <c r="D193" s="4">
        <v>0.15398500000000001</v>
      </c>
      <c r="E193" s="6">
        <v>2.3000000000000001E-10</v>
      </c>
      <c r="F193" s="4">
        <v>1.32265E-2</v>
      </c>
      <c r="G193" s="4">
        <v>2.2500799999999998E-3</v>
      </c>
    </row>
    <row r="194" spans="1:7">
      <c r="A194" s="4" t="s">
        <v>458</v>
      </c>
      <c r="B194" s="4">
        <v>1.6794100000000001E-3</v>
      </c>
      <c r="C194" s="4">
        <v>1.3105500000000001E-2</v>
      </c>
      <c r="D194" s="4">
        <v>0.89181500000000002</v>
      </c>
      <c r="E194" s="6">
        <v>5.4000000000000001E-11</v>
      </c>
      <c r="F194" s="4">
        <v>1.23479E-2</v>
      </c>
      <c r="G194" s="4">
        <v>2.0842500000000002E-3</v>
      </c>
    </row>
    <row r="195" spans="1:7">
      <c r="A195" s="4" t="s">
        <v>459</v>
      </c>
      <c r="B195" s="4">
        <v>4.5088899999999998E-3</v>
      </c>
      <c r="C195" s="4">
        <v>1.7798700000000001E-2</v>
      </c>
      <c r="D195" s="4">
        <v>0.70828500000000005</v>
      </c>
      <c r="E195" s="6">
        <v>1.2E-20</v>
      </c>
      <c r="F195" s="4">
        <v>1.2050699999999999E-2</v>
      </c>
      <c r="G195" s="4">
        <v>2.0359699999999998E-3</v>
      </c>
    </row>
    <row r="196" spans="1:7">
      <c r="A196" s="4" t="s">
        <v>460</v>
      </c>
      <c r="B196" s="4">
        <v>1.32172E-2</v>
      </c>
      <c r="C196" s="4">
        <v>2.9598300000000001E-2</v>
      </c>
      <c r="D196" s="4">
        <v>0.64140699999999995</v>
      </c>
      <c r="E196" s="6">
        <v>3.2000000000000001E-9</v>
      </c>
      <c r="F196" s="4">
        <v>2.8379399999999999E-2</v>
      </c>
      <c r="G196" s="4">
        <v>4.68134E-3</v>
      </c>
    </row>
    <row r="197" spans="1:7">
      <c r="A197" s="4" t="s">
        <v>461</v>
      </c>
      <c r="B197" s="4">
        <v>4.2012999999999998E-3</v>
      </c>
      <c r="C197" s="4">
        <v>1.29242E-2</v>
      </c>
      <c r="D197" s="4">
        <v>0.74568000000000001</v>
      </c>
      <c r="E197" s="6">
        <v>4.2000000000000004E-9</v>
      </c>
      <c r="F197" s="4">
        <v>1.2953299999999999E-2</v>
      </c>
      <c r="G197" s="4">
        <v>2.1848000000000002E-3</v>
      </c>
    </row>
    <row r="198" spans="1:7">
      <c r="A198" s="4" t="s">
        <v>464</v>
      </c>
      <c r="B198" s="4">
        <v>-9.8921500000000006E-3</v>
      </c>
      <c r="C198" s="4">
        <v>-2.1091700000000001E-2</v>
      </c>
      <c r="D198" s="4">
        <v>0.60970800000000003</v>
      </c>
      <c r="E198" s="6">
        <v>5.6999999999999997E-11</v>
      </c>
      <c r="F198" s="4">
        <v>1.9377700000000001E-2</v>
      </c>
      <c r="G198" s="4">
        <v>3.28021E-3</v>
      </c>
    </row>
    <row r="199" spans="1:7">
      <c r="A199" s="4" t="s">
        <v>465</v>
      </c>
      <c r="B199" s="4">
        <v>-5.9424600000000001E-3</v>
      </c>
      <c r="C199" s="4">
        <v>1.7338599999999999E-2</v>
      </c>
      <c r="D199" s="4">
        <v>0.64556899999999995</v>
      </c>
      <c r="E199" s="6">
        <v>3.8000000000000001E-16</v>
      </c>
      <c r="F199" s="4">
        <v>1.29205E-2</v>
      </c>
      <c r="G199" s="4">
        <v>2.1667700000000002E-3</v>
      </c>
    </row>
    <row r="200" spans="1:7">
      <c r="A200" s="4" t="s">
        <v>466</v>
      </c>
      <c r="B200" s="4">
        <v>-4.9996299999999997E-3</v>
      </c>
      <c r="C200" s="4">
        <v>-1.22615E-2</v>
      </c>
      <c r="D200" s="4">
        <v>0.690276</v>
      </c>
      <c r="E200" s="6">
        <v>4.3000000000000001E-10</v>
      </c>
      <c r="F200" s="4">
        <v>1.2546699999999999E-2</v>
      </c>
      <c r="G200" s="4">
        <v>2.06778E-3</v>
      </c>
    </row>
    <row r="201" spans="1:7">
      <c r="A201" s="4" t="s">
        <v>467</v>
      </c>
      <c r="B201" s="4">
        <v>3.5279700000000001E-3</v>
      </c>
      <c r="C201" s="4">
        <v>-1.5769999999999999E-2</v>
      </c>
      <c r="D201" s="4">
        <v>0.77539999999999998</v>
      </c>
      <c r="E201" s="6">
        <v>1.3E-15</v>
      </c>
      <c r="F201" s="4">
        <v>1.2364999999999999E-2</v>
      </c>
      <c r="G201" s="4">
        <v>2.0930599999999999E-3</v>
      </c>
    </row>
    <row r="202" spans="1:7">
      <c r="A202" s="4" t="s">
        <v>468</v>
      </c>
      <c r="B202" s="4">
        <v>-2.4225799999999999E-2</v>
      </c>
      <c r="C202" s="4">
        <v>1.77888E-2</v>
      </c>
      <c r="D202" s="4">
        <v>0.10870199999999999</v>
      </c>
      <c r="E202" s="6">
        <v>1.7000000000000001E-13</v>
      </c>
      <c r="F202" s="4">
        <v>1.51028E-2</v>
      </c>
      <c r="G202" s="4">
        <v>2.5490500000000002E-3</v>
      </c>
    </row>
    <row r="203" spans="1:7">
      <c r="A203" s="4" t="s">
        <v>469</v>
      </c>
      <c r="B203" s="4">
        <v>-7.68398E-3</v>
      </c>
      <c r="C203" s="4">
        <v>-2.0475400000000001E-2</v>
      </c>
      <c r="D203" s="4">
        <v>0.57928000000000002</v>
      </c>
      <c r="E203" s="6">
        <v>4.5999999999999996E-19</v>
      </c>
      <c r="F203" s="4">
        <v>1.3859099999999999E-2</v>
      </c>
      <c r="G203" s="4">
        <v>2.3724800000000002E-3</v>
      </c>
    </row>
    <row r="204" spans="1:7" ht="15.75" thickBot="1">
      <c r="A204" s="2" t="s">
        <v>470</v>
      </c>
      <c r="B204" s="2">
        <v>-2.4796499999999999E-2</v>
      </c>
      <c r="C204" s="2">
        <v>-2.07572E-2</v>
      </c>
      <c r="D204" s="2">
        <v>9.6360399999999999E-2</v>
      </c>
      <c r="E204" s="15">
        <v>6.2000000000000001E-18</v>
      </c>
      <c r="F204" s="2">
        <v>1.49129E-2</v>
      </c>
      <c r="G204" s="2">
        <v>2.6021099999999999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B9E4ED-775A-4210-AF61-D4D7184C6DC4}">
  <dimension ref="A1:L735"/>
  <sheetViews>
    <sheetView workbookViewId="0">
      <selection activeCell="B469" sqref="B469"/>
    </sheetView>
  </sheetViews>
  <sheetFormatPr defaultRowHeight="15"/>
  <cols>
    <col min="1" max="1" width="29.85546875" style="4" customWidth="1"/>
    <col min="3" max="3" width="22.140625" customWidth="1"/>
    <col min="5" max="5" width="18" customWidth="1"/>
  </cols>
  <sheetData>
    <row r="1" spans="1:12" ht="15.75">
      <c r="A1" s="35" t="s">
        <v>2250</v>
      </c>
      <c r="B1" s="16"/>
      <c r="C1" s="16"/>
      <c r="D1" s="16"/>
      <c r="F1" s="16"/>
      <c r="G1" s="16"/>
      <c r="H1" s="16"/>
      <c r="I1" s="16"/>
      <c r="J1" s="17"/>
      <c r="K1" s="17"/>
      <c r="L1" s="5"/>
    </row>
    <row r="2" spans="1:12" ht="15.75" thickBot="1">
      <c r="A2" s="11" t="s">
        <v>1</v>
      </c>
      <c r="B2" s="11" t="s">
        <v>27</v>
      </c>
      <c r="C2" s="11" t="s">
        <v>29</v>
      </c>
      <c r="D2" s="11" t="s">
        <v>30</v>
      </c>
      <c r="E2" s="11" t="s">
        <v>31</v>
      </c>
      <c r="F2" s="11" t="s">
        <v>101</v>
      </c>
      <c r="G2" s="11" t="s">
        <v>102</v>
      </c>
      <c r="H2" s="11" t="s">
        <v>103</v>
      </c>
      <c r="I2" s="11" t="s">
        <v>104</v>
      </c>
      <c r="J2" s="11" t="s">
        <v>105</v>
      </c>
      <c r="K2" s="11" t="s">
        <v>106</v>
      </c>
      <c r="L2" s="18" t="s">
        <v>28</v>
      </c>
    </row>
    <row r="3" spans="1:12">
      <c r="A3" s="4" t="s">
        <v>13</v>
      </c>
      <c r="B3" s="4" t="s">
        <v>32</v>
      </c>
      <c r="C3" s="4" t="s">
        <v>33</v>
      </c>
      <c r="D3" s="4" t="s">
        <v>34</v>
      </c>
      <c r="E3" s="4">
        <v>4.5452300000000001E-2</v>
      </c>
      <c r="F3" s="4">
        <v>0.64476299999999998</v>
      </c>
      <c r="G3" s="4" t="b">
        <v>0</v>
      </c>
      <c r="H3" s="4" t="b">
        <v>0</v>
      </c>
      <c r="I3" s="4">
        <v>1</v>
      </c>
      <c r="J3" s="4">
        <v>4.0494399999999996E-3</v>
      </c>
      <c r="K3" s="6">
        <v>3.1002700000000001E-29</v>
      </c>
      <c r="L3">
        <f>E3^2/J3^2</f>
        <v>125.98585627952569</v>
      </c>
    </row>
    <row r="4" spans="1:12">
      <c r="A4" s="4" t="s">
        <v>13</v>
      </c>
      <c r="B4" s="4" t="s">
        <v>35</v>
      </c>
      <c r="C4" s="4" t="s">
        <v>33</v>
      </c>
      <c r="D4" s="4" t="s">
        <v>36</v>
      </c>
      <c r="E4" s="4">
        <v>-2.4663500000000001E-2</v>
      </c>
      <c r="F4" s="4">
        <v>0.31498399999999999</v>
      </c>
      <c r="G4" s="4" t="b">
        <v>0</v>
      </c>
      <c r="H4" s="4" t="b">
        <v>0</v>
      </c>
      <c r="I4" s="4">
        <v>2</v>
      </c>
      <c r="J4" s="4">
        <v>4.1753600000000004E-3</v>
      </c>
      <c r="K4" s="6">
        <v>3.5000200000000001E-9</v>
      </c>
      <c r="L4" s="4">
        <f t="shared" ref="L4:L68" si="0">E4^2/J4^2</f>
        <v>34.891654396496151</v>
      </c>
    </row>
    <row r="5" spans="1:12">
      <c r="A5" s="4" t="s">
        <v>13</v>
      </c>
      <c r="B5" s="4" t="s">
        <v>37</v>
      </c>
      <c r="C5" s="4" t="s">
        <v>34</v>
      </c>
      <c r="D5" s="4" t="s">
        <v>33</v>
      </c>
      <c r="E5" s="4">
        <v>2.3245600000000002E-2</v>
      </c>
      <c r="F5" s="4">
        <v>0.37747700000000001</v>
      </c>
      <c r="G5" s="4" t="b">
        <v>0</v>
      </c>
      <c r="H5" s="4" t="b">
        <v>0</v>
      </c>
      <c r="I5" s="4">
        <v>12</v>
      </c>
      <c r="J5" s="4">
        <v>4.1981199999999996E-3</v>
      </c>
      <c r="K5" s="6">
        <v>3.0999900000000001E-8</v>
      </c>
      <c r="L5" s="4">
        <f t="shared" si="0"/>
        <v>30.659976947354323</v>
      </c>
    </row>
    <row r="6" spans="1:12">
      <c r="A6" s="4" t="s">
        <v>13</v>
      </c>
      <c r="B6" s="4" t="s">
        <v>38</v>
      </c>
      <c r="C6" s="4" t="s">
        <v>34</v>
      </c>
      <c r="D6" s="4" t="s">
        <v>33</v>
      </c>
      <c r="E6" s="4">
        <v>6.0085E-2</v>
      </c>
      <c r="F6" s="4">
        <v>0.21971299999999999</v>
      </c>
      <c r="G6" s="4" t="b">
        <v>0</v>
      </c>
      <c r="H6" s="4" t="b">
        <v>0</v>
      </c>
      <c r="I6" s="4">
        <v>15</v>
      </c>
      <c r="J6" s="4">
        <v>4.6897500000000003E-3</v>
      </c>
      <c r="K6" s="6">
        <v>1.39991E-37</v>
      </c>
      <c r="L6" s="4">
        <f t="shared" si="0"/>
        <v>164.14692328530606</v>
      </c>
    </row>
    <row r="7" spans="1:12">
      <c r="A7" s="4" t="s">
        <v>13</v>
      </c>
      <c r="B7" s="4" t="s">
        <v>39</v>
      </c>
      <c r="C7" s="4" t="s">
        <v>33</v>
      </c>
      <c r="D7" s="4" t="s">
        <v>34</v>
      </c>
      <c r="E7" s="4">
        <v>-5.3585399999999998E-2</v>
      </c>
      <c r="F7" s="4">
        <v>5.9729999999999998E-2</v>
      </c>
      <c r="G7" s="4" t="b">
        <v>0</v>
      </c>
      <c r="H7" s="4" t="b">
        <v>0</v>
      </c>
      <c r="I7" s="4">
        <v>17</v>
      </c>
      <c r="J7" s="4">
        <v>8.3375800000000007E-3</v>
      </c>
      <c r="K7" s="6">
        <v>1.2999900000000001E-10</v>
      </c>
      <c r="L7" s="4">
        <f t="shared" si="0"/>
        <v>41.305979560297082</v>
      </c>
    </row>
    <row r="8" spans="1:12">
      <c r="A8" s="4" t="s">
        <v>13</v>
      </c>
      <c r="B8" s="4" t="s">
        <v>40</v>
      </c>
      <c r="C8" s="4" t="s">
        <v>34</v>
      </c>
      <c r="D8" s="4" t="s">
        <v>41</v>
      </c>
      <c r="E8" s="4">
        <v>2.5157700000000002E-2</v>
      </c>
      <c r="F8" s="4">
        <v>0.36932399999999999</v>
      </c>
      <c r="G8" s="4" t="b">
        <v>0</v>
      </c>
      <c r="H8" s="4" t="b">
        <v>0</v>
      </c>
      <c r="I8" s="4">
        <v>1</v>
      </c>
      <c r="J8" s="4">
        <v>4.0262500000000003E-3</v>
      </c>
      <c r="K8" s="6">
        <v>4.09996E-10</v>
      </c>
      <c r="L8" s="4">
        <f t="shared" si="0"/>
        <v>39.04274931496299</v>
      </c>
    </row>
    <row r="9" spans="1:12">
      <c r="A9" s="4" t="s">
        <v>13</v>
      </c>
      <c r="B9" s="4" t="s">
        <v>42</v>
      </c>
      <c r="C9" s="4" t="s">
        <v>34</v>
      </c>
      <c r="D9" s="4" t="s">
        <v>33</v>
      </c>
      <c r="E9" s="4">
        <v>-3.2557299999999997E-2</v>
      </c>
      <c r="F9" s="4">
        <v>0.133414</v>
      </c>
      <c r="G9" s="4" t="b">
        <v>0</v>
      </c>
      <c r="H9" s="4" t="b">
        <v>0</v>
      </c>
      <c r="I9" s="4">
        <v>6</v>
      </c>
      <c r="J9" s="4">
        <v>5.7257599999999999E-3</v>
      </c>
      <c r="K9" s="6">
        <v>1.29999E-8</v>
      </c>
      <c r="L9" s="4">
        <f t="shared" si="0"/>
        <v>32.331844561431033</v>
      </c>
    </row>
    <row r="10" spans="1:12">
      <c r="A10" s="4" t="s">
        <v>13</v>
      </c>
      <c r="B10" s="4" t="s">
        <v>43</v>
      </c>
      <c r="C10" s="4" t="s">
        <v>34</v>
      </c>
      <c r="D10" s="4" t="s">
        <v>36</v>
      </c>
      <c r="E10" s="4">
        <v>3.1464399999999997E-2</v>
      </c>
      <c r="F10" s="4">
        <v>0.64835299999999996</v>
      </c>
      <c r="G10" s="4" t="b">
        <v>0</v>
      </c>
      <c r="H10" s="4" t="b">
        <v>1</v>
      </c>
      <c r="I10" s="4">
        <v>6</v>
      </c>
      <c r="J10" s="4">
        <v>4.0532199999999997E-3</v>
      </c>
      <c r="K10" s="6">
        <v>8.3004200000000001E-15</v>
      </c>
      <c r="L10" s="4">
        <f t="shared" si="0"/>
        <v>60.261308160780544</v>
      </c>
    </row>
    <row r="11" spans="1:12">
      <c r="A11" s="4" t="s">
        <v>13</v>
      </c>
      <c r="B11" s="4" t="s">
        <v>44</v>
      </c>
      <c r="C11" s="4" t="s">
        <v>33</v>
      </c>
      <c r="D11" s="4" t="s">
        <v>34</v>
      </c>
      <c r="E11" s="4">
        <v>0.15917799999999999</v>
      </c>
      <c r="F11" s="4">
        <v>1.9851000000000001E-2</v>
      </c>
      <c r="G11" s="4" t="b">
        <v>0</v>
      </c>
      <c r="H11" s="4" t="b">
        <v>0</v>
      </c>
      <c r="I11" s="4">
        <v>19</v>
      </c>
      <c r="J11" s="4">
        <v>1.39084E-2</v>
      </c>
      <c r="K11" s="6">
        <v>2.4997700000000001E-30</v>
      </c>
      <c r="L11" s="4">
        <f t="shared" si="0"/>
        <v>130.98203776434286</v>
      </c>
    </row>
    <row r="12" spans="1:12">
      <c r="A12" s="4" t="s">
        <v>13</v>
      </c>
      <c r="B12" s="4" t="s">
        <v>45</v>
      </c>
      <c r="C12" s="4" t="s">
        <v>41</v>
      </c>
      <c r="D12" s="4" t="s">
        <v>36</v>
      </c>
      <c r="E12" s="4">
        <v>0.11571099999999999</v>
      </c>
      <c r="F12" s="4">
        <v>1.2015E-2</v>
      </c>
      <c r="G12" s="4" t="b">
        <v>0</v>
      </c>
      <c r="H12" s="4" t="b">
        <v>0</v>
      </c>
      <c r="I12" s="4">
        <v>18</v>
      </c>
      <c r="J12" s="4">
        <v>1.84332E-2</v>
      </c>
      <c r="K12" s="6">
        <v>3.4000100000000002E-10</v>
      </c>
      <c r="L12" s="4">
        <f t="shared" si="0"/>
        <v>39.404681662675721</v>
      </c>
    </row>
    <row r="13" spans="1:12">
      <c r="A13" s="4" t="s">
        <v>13</v>
      </c>
      <c r="B13" s="4" t="s">
        <v>46</v>
      </c>
      <c r="C13" s="4" t="s">
        <v>36</v>
      </c>
      <c r="D13" s="4" t="s">
        <v>41</v>
      </c>
      <c r="E13" s="4">
        <v>-5.3529899999999998E-2</v>
      </c>
      <c r="F13" s="4">
        <v>0.60398200000000002</v>
      </c>
      <c r="G13" s="4" t="b">
        <v>0</v>
      </c>
      <c r="H13" s="4" t="b">
        <v>0</v>
      </c>
      <c r="I13" s="4">
        <v>2</v>
      </c>
      <c r="J13" s="4">
        <v>3.9624300000000003E-3</v>
      </c>
      <c r="K13" s="6">
        <v>1.39991E-41</v>
      </c>
      <c r="L13" s="4">
        <f t="shared" si="0"/>
        <v>182.50285298958056</v>
      </c>
    </row>
    <row r="14" spans="1:12">
      <c r="A14" s="4" t="s">
        <v>13</v>
      </c>
      <c r="B14" s="4" t="s">
        <v>47</v>
      </c>
      <c r="C14" s="4" t="s">
        <v>33</v>
      </c>
      <c r="D14" s="4" t="s">
        <v>34</v>
      </c>
      <c r="E14" s="4">
        <v>-3.06249E-2</v>
      </c>
      <c r="F14" s="4">
        <v>0.157696</v>
      </c>
      <c r="G14" s="4" t="b">
        <v>0</v>
      </c>
      <c r="H14" s="4" t="b">
        <v>0</v>
      </c>
      <c r="I14" s="4">
        <v>19</v>
      </c>
      <c r="J14" s="4">
        <v>5.3296899999999998E-3</v>
      </c>
      <c r="K14" s="6">
        <v>9.0999700000000008E-9</v>
      </c>
      <c r="L14" s="4">
        <f t="shared" si="0"/>
        <v>33.017596837171347</v>
      </c>
    </row>
    <row r="15" spans="1:12">
      <c r="A15" s="4" t="s">
        <v>13</v>
      </c>
      <c r="B15" s="4" t="s">
        <v>48</v>
      </c>
      <c r="C15" s="4" t="s">
        <v>41</v>
      </c>
      <c r="D15" s="4" t="s">
        <v>36</v>
      </c>
      <c r="E15" s="4">
        <v>-6.6025E-2</v>
      </c>
      <c r="F15" s="4">
        <v>7.4282000000000001E-2</v>
      </c>
      <c r="G15" s="4" t="b">
        <v>0</v>
      </c>
      <c r="H15" s="4" t="b">
        <v>0</v>
      </c>
      <c r="I15" s="4">
        <v>4</v>
      </c>
      <c r="J15" s="4">
        <v>7.3902799999999999E-3</v>
      </c>
      <c r="K15" s="6">
        <v>4.1001499999999998E-19</v>
      </c>
      <c r="L15" s="4">
        <f t="shared" si="0"/>
        <v>79.816932590918825</v>
      </c>
    </row>
    <row r="16" spans="1:12">
      <c r="A16" s="4" t="s">
        <v>13</v>
      </c>
      <c r="B16" s="4" t="s">
        <v>49</v>
      </c>
      <c r="C16" s="4" t="s">
        <v>33</v>
      </c>
      <c r="D16" s="4" t="s">
        <v>34</v>
      </c>
      <c r="E16" s="4">
        <v>4.1267100000000001E-2</v>
      </c>
      <c r="F16" s="4">
        <v>0.61322299999999996</v>
      </c>
      <c r="G16" s="4" t="b">
        <v>0</v>
      </c>
      <c r="H16" s="4" t="b">
        <v>0</v>
      </c>
      <c r="I16" s="4">
        <v>1</v>
      </c>
      <c r="J16" s="4">
        <v>3.9776999999999998E-3</v>
      </c>
      <c r="K16" s="6">
        <v>3.19963E-25</v>
      </c>
      <c r="L16" s="4">
        <f t="shared" si="0"/>
        <v>107.6326046538929</v>
      </c>
    </row>
    <row r="17" spans="1:12">
      <c r="A17" s="4" t="s">
        <v>13</v>
      </c>
      <c r="B17" s="4" t="s">
        <v>50</v>
      </c>
      <c r="C17" s="4" t="s">
        <v>34</v>
      </c>
      <c r="D17" s="4" t="s">
        <v>33</v>
      </c>
      <c r="E17" s="4">
        <v>-0.11253299999999999</v>
      </c>
      <c r="F17" s="4">
        <v>1.8003000000000002E-2</v>
      </c>
      <c r="G17" s="4" t="b">
        <v>0</v>
      </c>
      <c r="H17" s="4" t="b">
        <v>0</v>
      </c>
      <c r="I17" s="4">
        <v>8</v>
      </c>
      <c r="J17" s="4">
        <v>1.4623199999999999E-2</v>
      </c>
      <c r="K17" s="6">
        <v>1.39991E-14</v>
      </c>
      <c r="L17" s="4">
        <f t="shared" si="0"/>
        <v>59.220893282048273</v>
      </c>
    </row>
    <row r="18" spans="1:12">
      <c r="A18" s="4" t="s">
        <v>13</v>
      </c>
      <c r="B18" s="4" t="s">
        <v>51</v>
      </c>
      <c r="C18" s="4" t="s">
        <v>34</v>
      </c>
      <c r="D18" s="4" t="s">
        <v>33</v>
      </c>
      <c r="E18" s="4">
        <v>3.6040500000000003E-2</v>
      </c>
      <c r="F18" s="4">
        <v>0.730101</v>
      </c>
      <c r="G18" s="4" t="b">
        <v>0</v>
      </c>
      <c r="H18" s="4" t="b">
        <v>0</v>
      </c>
      <c r="I18" s="4">
        <v>1</v>
      </c>
      <c r="J18" s="4">
        <v>4.3409199999999998E-3</v>
      </c>
      <c r="K18" s="6">
        <v>9.9999999999999998E-17</v>
      </c>
      <c r="L18" s="4">
        <f t="shared" si="0"/>
        <v>68.931551005151348</v>
      </c>
    </row>
    <row r="19" spans="1:12">
      <c r="A19" s="4" t="s">
        <v>13</v>
      </c>
      <c r="B19" s="4" t="s">
        <v>52</v>
      </c>
      <c r="C19" s="4" t="s">
        <v>36</v>
      </c>
      <c r="D19" s="4" t="s">
        <v>34</v>
      </c>
      <c r="E19" s="4">
        <v>-0.125996</v>
      </c>
      <c r="F19" s="4">
        <v>1.0652999999999999E-2</v>
      </c>
      <c r="G19" s="4" t="b">
        <v>0</v>
      </c>
      <c r="H19" s="4" t="b">
        <v>1</v>
      </c>
      <c r="I19" s="4">
        <v>11</v>
      </c>
      <c r="J19" s="4">
        <v>1.9623100000000001E-2</v>
      </c>
      <c r="K19" s="6">
        <v>1.4000099999999999E-10</v>
      </c>
      <c r="L19" s="4">
        <f t="shared" si="0"/>
        <v>41.226672325882042</v>
      </c>
    </row>
    <row r="20" spans="1:12">
      <c r="A20" s="4" t="s">
        <v>13</v>
      </c>
      <c r="B20" s="4" t="s">
        <v>53</v>
      </c>
      <c r="C20" s="4" t="s">
        <v>41</v>
      </c>
      <c r="D20" s="4" t="s">
        <v>36</v>
      </c>
      <c r="E20" s="4">
        <v>8.1837999999999994E-2</v>
      </c>
      <c r="F20" s="4">
        <v>0.286526</v>
      </c>
      <c r="G20" s="4" t="b">
        <v>0</v>
      </c>
      <c r="H20" s="4" t="b">
        <v>0</v>
      </c>
      <c r="I20" s="4">
        <v>8</v>
      </c>
      <c r="J20" s="4">
        <v>4.28876E-3</v>
      </c>
      <c r="K20" s="6">
        <v>3.5999800000000001E-81</v>
      </c>
      <c r="L20" s="4">
        <f t="shared" si="0"/>
        <v>364.12167111729826</v>
      </c>
    </row>
    <row r="21" spans="1:12">
      <c r="A21" s="4" t="s">
        <v>13</v>
      </c>
      <c r="B21" s="4" t="s">
        <v>54</v>
      </c>
      <c r="C21" s="4" t="s">
        <v>41</v>
      </c>
      <c r="D21" s="4" t="s">
        <v>34</v>
      </c>
      <c r="E21" s="4">
        <v>-6.2815200000000002E-2</v>
      </c>
      <c r="F21" s="4">
        <v>0.65463800000000005</v>
      </c>
      <c r="G21" s="4" t="b">
        <v>0</v>
      </c>
      <c r="H21" s="4" t="b">
        <v>0</v>
      </c>
      <c r="I21" s="4">
        <v>15</v>
      </c>
      <c r="J21" s="4">
        <v>4.1082999999999996E-3</v>
      </c>
      <c r="K21" s="6">
        <v>8.9001999999999991E-53</v>
      </c>
      <c r="L21" s="4">
        <f t="shared" si="0"/>
        <v>233.77883749766769</v>
      </c>
    </row>
    <row r="22" spans="1:12">
      <c r="A22" s="4" t="s">
        <v>13</v>
      </c>
      <c r="B22" s="4" t="s">
        <v>55</v>
      </c>
      <c r="C22" s="4" t="s">
        <v>33</v>
      </c>
      <c r="D22" s="4" t="s">
        <v>41</v>
      </c>
      <c r="E22" s="4">
        <v>-3.6405E-2</v>
      </c>
      <c r="F22" s="4">
        <v>0.35097699999999998</v>
      </c>
      <c r="G22" s="4" t="b">
        <v>0</v>
      </c>
      <c r="H22" s="4" t="b">
        <v>1</v>
      </c>
      <c r="I22" s="4">
        <v>11</v>
      </c>
      <c r="J22" s="4">
        <v>4.0541700000000002E-3</v>
      </c>
      <c r="K22" s="6">
        <v>2.70023E-19</v>
      </c>
      <c r="L22" s="4">
        <f t="shared" si="0"/>
        <v>80.633991679720523</v>
      </c>
    </row>
    <row r="23" spans="1:12">
      <c r="A23" s="4" t="s">
        <v>13</v>
      </c>
      <c r="B23" s="4" t="s">
        <v>56</v>
      </c>
      <c r="C23" s="4" t="s">
        <v>34</v>
      </c>
      <c r="D23" s="4" t="s">
        <v>33</v>
      </c>
      <c r="E23" s="4">
        <v>2.97241E-2</v>
      </c>
      <c r="F23" s="4">
        <v>0.32671800000000001</v>
      </c>
      <c r="G23" s="4" t="b">
        <v>0</v>
      </c>
      <c r="H23" s="4" t="b">
        <v>0</v>
      </c>
      <c r="I23" s="4">
        <v>19</v>
      </c>
      <c r="J23" s="4">
        <v>4.1392099999999999E-3</v>
      </c>
      <c r="K23" s="6">
        <v>6.89922E-13</v>
      </c>
      <c r="L23" s="4">
        <f t="shared" si="0"/>
        <v>51.568263375495263</v>
      </c>
    </row>
    <row r="24" spans="1:12">
      <c r="A24" s="4" t="s">
        <v>13</v>
      </c>
      <c r="B24" s="4" t="s">
        <v>57</v>
      </c>
      <c r="C24" s="4" t="s">
        <v>34</v>
      </c>
      <c r="D24" s="4" t="s">
        <v>33</v>
      </c>
      <c r="E24" s="4">
        <v>-2.1468600000000001E-2</v>
      </c>
      <c r="F24" s="4">
        <v>0.43025400000000003</v>
      </c>
      <c r="G24" s="4" t="b">
        <v>0</v>
      </c>
      <c r="H24" s="4" t="b">
        <v>0</v>
      </c>
      <c r="I24" s="4">
        <v>12</v>
      </c>
      <c r="J24" s="4">
        <v>3.9194099999999999E-3</v>
      </c>
      <c r="K24" s="6">
        <v>4.3000199999999999E-8</v>
      </c>
      <c r="L24" s="4">
        <f t="shared" si="0"/>
        <v>30.003094923456416</v>
      </c>
    </row>
    <row r="25" spans="1:12">
      <c r="A25" s="4" t="s">
        <v>13</v>
      </c>
      <c r="B25" s="4" t="s">
        <v>58</v>
      </c>
      <c r="C25" s="4" t="s">
        <v>41</v>
      </c>
      <c r="D25" s="4" t="s">
        <v>36</v>
      </c>
      <c r="E25" s="4">
        <v>-0.131332</v>
      </c>
      <c r="F25" s="4">
        <v>3.0200000000000001E-2</v>
      </c>
      <c r="G25" s="4" t="b">
        <v>0</v>
      </c>
      <c r="H25" s="4" t="b">
        <v>0</v>
      </c>
      <c r="I25" s="4">
        <v>20</v>
      </c>
      <c r="J25" s="4">
        <v>1.13227E-2</v>
      </c>
      <c r="K25" s="6">
        <v>4.1995199999999999E-31</v>
      </c>
      <c r="L25" s="4">
        <f t="shared" si="0"/>
        <v>134.53680653177253</v>
      </c>
    </row>
    <row r="26" spans="1:12">
      <c r="A26" s="4" t="s">
        <v>13</v>
      </c>
      <c r="B26" s="4" t="s">
        <v>59</v>
      </c>
      <c r="C26" s="4" t="s">
        <v>34</v>
      </c>
      <c r="D26" s="4" t="s">
        <v>33</v>
      </c>
      <c r="E26" s="4">
        <v>-9.4952700000000001E-2</v>
      </c>
      <c r="F26" s="4">
        <v>2.3362000000000001E-2</v>
      </c>
      <c r="G26" s="4" t="b">
        <v>0</v>
      </c>
      <c r="H26" s="4" t="b">
        <v>0</v>
      </c>
      <c r="I26" s="4">
        <v>1</v>
      </c>
      <c r="J26" s="4">
        <v>1.31003E-2</v>
      </c>
      <c r="K26" s="6">
        <v>4.1995199999999999E-13</v>
      </c>
      <c r="L26" s="4">
        <f t="shared" si="0"/>
        <v>52.535413461989407</v>
      </c>
    </row>
    <row r="27" spans="1:12">
      <c r="A27" s="4" t="s">
        <v>13</v>
      </c>
      <c r="B27" s="4" t="s">
        <v>60</v>
      </c>
      <c r="C27" s="4" t="s">
        <v>36</v>
      </c>
      <c r="D27" s="4" t="s">
        <v>41</v>
      </c>
      <c r="E27" s="4">
        <v>3.4550299999999999E-2</v>
      </c>
      <c r="F27" s="4">
        <v>0.12892999999999999</v>
      </c>
      <c r="G27" s="4" t="b">
        <v>0</v>
      </c>
      <c r="H27" s="4" t="b">
        <v>0</v>
      </c>
      <c r="I27" s="4">
        <v>9</v>
      </c>
      <c r="J27" s="4">
        <v>5.7626999999999999E-3</v>
      </c>
      <c r="K27" s="6">
        <v>2.0000000000000001E-9</v>
      </c>
      <c r="L27" s="4">
        <f t="shared" si="0"/>
        <v>35.946087147605169</v>
      </c>
    </row>
    <row r="28" spans="1:12">
      <c r="A28" s="4" t="s">
        <v>13</v>
      </c>
      <c r="B28" s="4" t="s">
        <v>61</v>
      </c>
      <c r="C28" s="4" t="s">
        <v>33</v>
      </c>
      <c r="D28" s="4" t="s">
        <v>34</v>
      </c>
      <c r="E28" s="4">
        <v>-3.1548800000000002E-2</v>
      </c>
      <c r="F28" s="4">
        <v>0.17279800000000001</v>
      </c>
      <c r="G28" s="4" t="b">
        <v>0</v>
      </c>
      <c r="H28" s="4" t="b">
        <v>0</v>
      </c>
      <c r="I28" s="4">
        <v>19</v>
      </c>
      <c r="J28" s="4">
        <v>5.1420399999999996E-3</v>
      </c>
      <c r="K28" s="6">
        <v>8.5000199999999998E-10</v>
      </c>
      <c r="L28" s="4">
        <f t="shared" si="0"/>
        <v>37.643915377330501</v>
      </c>
    </row>
    <row r="29" spans="1:12">
      <c r="A29" s="4" t="s">
        <v>13</v>
      </c>
      <c r="B29" s="4" t="s">
        <v>62</v>
      </c>
      <c r="C29" s="4" t="s">
        <v>41</v>
      </c>
      <c r="D29" s="4" t="s">
        <v>36</v>
      </c>
      <c r="E29" s="4">
        <v>-2.9382999999999999E-2</v>
      </c>
      <c r="F29" s="4">
        <v>0.16703299999999999</v>
      </c>
      <c r="G29" s="4" t="b">
        <v>0</v>
      </c>
      <c r="H29" s="4" t="b">
        <v>0</v>
      </c>
      <c r="I29" s="4">
        <v>20</v>
      </c>
      <c r="J29" s="4">
        <v>5.1903399999999999E-3</v>
      </c>
      <c r="K29" s="6">
        <v>1.4999999999999999E-8</v>
      </c>
      <c r="L29" s="4">
        <f t="shared" si="0"/>
        <v>32.047979535488693</v>
      </c>
    </row>
    <row r="30" spans="1:12">
      <c r="A30" s="4" t="s">
        <v>13</v>
      </c>
      <c r="B30" s="4" t="s">
        <v>63</v>
      </c>
      <c r="C30" s="4" t="s">
        <v>41</v>
      </c>
      <c r="D30" s="4" t="s">
        <v>36</v>
      </c>
      <c r="E30" s="4">
        <v>-4.2998099999999997E-2</v>
      </c>
      <c r="F30" s="4">
        <v>0.18255199999999999</v>
      </c>
      <c r="G30" s="4" t="b">
        <v>0</v>
      </c>
      <c r="H30" s="4" t="b">
        <v>0</v>
      </c>
      <c r="I30" s="4">
        <v>22</v>
      </c>
      <c r="J30" s="4">
        <v>5.0208500000000003E-3</v>
      </c>
      <c r="K30" s="6">
        <v>1.1000199999999999E-17</v>
      </c>
      <c r="L30" s="4">
        <f t="shared" si="0"/>
        <v>73.340528822895394</v>
      </c>
    </row>
    <row r="31" spans="1:12">
      <c r="A31" s="4" t="s">
        <v>13</v>
      </c>
      <c r="B31" s="4" t="s">
        <v>64</v>
      </c>
      <c r="C31" s="4" t="s">
        <v>41</v>
      </c>
      <c r="D31" s="4" t="s">
        <v>36</v>
      </c>
      <c r="E31" s="4">
        <v>-2.3458400000000001E-2</v>
      </c>
      <c r="F31" s="4">
        <v>0.61623499999999998</v>
      </c>
      <c r="G31" s="4" t="b">
        <v>0</v>
      </c>
      <c r="H31" s="4" t="b">
        <v>0</v>
      </c>
      <c r="I31" s="4">
        <v>14</v>
      </c>
      <c r="J31" s="4">
        <v>3.9932600000000002E-3</v>
      </c>
      <c r="K31" s="6">
        <v>4.2000100000000003E-9</v>
      </c>
      <c r="L31" s="4">
        <f t="shared" si="0"/>
        <v>34.509732979243431</v>
      </c>
    </row>
    <row r="32" spans="1:12">
      <c r="A32" s="4" t="s">
        <v>13</v>
      </c>
      <c r="B32" s="4" t="s">
        <v>65</v>
      </c>
      <c r="C32" s="4" t="s">
        <v>34</v>
      </c>
      <c r="D32" s="4" t="s">
        <v>33</v>
      </c>
      <c r="E32" s="4">
        <v>3.4906100000000002E-2</v>
      </c>
      <c r="F32" s="4">
        <v>0.70384999999999998</v>
      </c>
      <c r="G32" s="4" t="b">
        <v>0</v>
      </c>
      <c r="H32" s="4" t="b">
        <v>0</v>
      </c>
      <c r="I32" s="4">
        <v>1</v>
      </c>
      <c r="J32" s="4">
        <v>4.2461E-3</v>
      </c>
      <c r="K32" s="6">
        <v>1.99986E-16</v>
      </c>
      <c r="L32" s="4">
        <f t="shared" si="0"/>
        <v>67.580627660378951</v>
      </c>
    </row>
    <row r="33" spans="1:12">
      <c r="A33" s="4" t="s">
        <v>13</v>
      </c>
      <c r="B33" s="4" t="s">
        <v>66</v>
      </c>
      <c r="C33" s="4" t="s">
        <v>34</v>
      </c>
      <c r="D33" s="4" t="s">
        <v>41</v>
      </c>
      <c r="E33" s="4">
        <v>3.8808799999999997E-2</v>
      </c>
      <c r="F33" s="4">
        <v>0.21965199999999999</v>
      </c>
      <c r="G33" s="4" t="b">
        <v>0</v>
      </c>
      <c r="H33" s="4" t="b">
        <v>0</v>
      </c>
      <c r="I33" s="4">
        <v>1</v>
      </c>
      <c r="J33" s="4">
        <v>4.6784000000000001E-3</v>
      </c>
      <c r="K33" s="6">
        <v>1.10002E-16</v>
      </c>
      <c r="L33" s="4">
        <f t="shared" si="0"/>
        <v>68.812244934838048</v>
      </c>
    </row>
    <row r="34" spans="1:12">
      <c r="A34" s="4" t="s">
        <v>13</v>
      </c>
      <c r="B34" s="4" t="s">
        <v>67</v>
      </c>
      <c r="C34" s="4" t="s">
        <v>34</v>
      </c>
      <c r="D34" s="4" t="s">
        <v>36</v>
      </c>
      <c r="E34" s="4">
        <v>3.0214899999999999E-2</v>
      </c>
      <c r="F34" s="4">
        <v>0.55851799999999996</v>
      </c>
      <c r="G34" s="4" t="b">
        <v>0</v>
      </c>
      <c r="H34" s="4" t="b">
        <v>1</v>
      </c>
      <c r="I34" s="4">
        <v>8</v>
      </c>
      <c r="J34" s="4">
        <v>3.9347699999999998E-3</v>
      </c>
      <c r="K34" s="6">
        <v>1.5999300000000001E-14</v>
      </c>
      <c r="L34" s="4">
        <f t="shared" si="0"/>
        <v>58.966264939113898</v>
      </c>
    </row>
    <row r="35" spans="1:12">
      <c r="A35" s="4" t="s">
        <v>13</v>
      </c>
      <c r="B35" s="4" t="s">
        <v>68</v>
      </c>
      <c r="C35" s="4" t="s">
        <v>36</v>
      </c>
      <c r="D35" s="4" t="s">
        <v>33</v>
      </c>
      <c r="E35" s="4">
        <v>-4.8968600000000001E-2</v>
      </c>
      <c r="F35" s="4">
        <v>0.26531300000000002</v>
      </c>
      <c r="G35" s="4" t="b">
        <v>0</v>
      </c>
      <c r="H35" s="4" t="b">
        <v>0</v>
      </c>
      <c r="I35" s="4">
        <v>9</v>
      </c>
      <c r="J35" s="4">
        <v>4.4022699999999998E-3</v>
      </c>
      <c r="K35" s="6">
        <v>9.6006400000000004E-29</v>
      </c>
      <c r="L35" s="4">
        <f t="shared" si="0"/>
        <v>123.73199783020311</v>
      </c>
    </row>
    <row r="36" spans="1:12">
      <c r="A36" s="4" t="s">
        <v>13</v>
      </c>
      <c r="B36" s="4" t="s">
        <v>69</v>
      </c>
      <c r="C36" s="4" t="s">
        <v>33</v>
      </c>
      <c r="D36" s="4" t="s">
        <v>34</v>
      </c>
      <c r="E36" s="4">
        <v>-3.6590400000000002E-2</v>
      </c>
      <c r="F36" s="4">
        <v>0.72033999999999998</v>
      </c>
      <c r="G36" s="4" t="b">
        <v>0</v>
      </c>
      <c r="H36" s="4" t="b">
        <v>0</v>
      </c>
      <c r="I36" s="4">
        <v>10</v>
      </c>
      <c r="J36" s="4">
        <v>4.3181900000000004E-3</v>
      </c>
      <c r="K36" s="6">
        <v>2.3999399999999999E-17</v>
      </c>
      <c r="L36" s="4">
        <f t="shared" si="0"/>
        <v>71.801054019619514</v>
      </c>
    </row>
    <row r="37" spans="1:12">
      <c r="A37" s="4" t="s">
        <v>13</v>
      </c>
      <c r="B37" s="4" t="s">
        <v>70</v>
      </c>
      <c r="C37" s="4" t="s">
        <v>36</v>
      </c>
      <c r="D37" s="4" t="s">
        <v>41</v>
      </c>
      <c r="E37" s="4">
        <v>2.70852E-2</v>
      </c>
      <c r="F37" s="4">
        <v>0.69894900000000004</v>
      </c>
      <c r="G37" s="4" t="b">
        <v>0</v>
      </c>
      <c r="H37" s="4" t="b">
        <v>0</v>
      </c>
      <c r="I37" s="4">
        <v>16</v>
      </c>
      <c r="J37" s="4">
        <v>4.2173100000000002E-3</v>
      </c>
      <c r="K37" s="6">
        <v>1.2999900000000001E-10</v>
      </c>
      <c r="L37" s="4">
        <f t="shared" si="0"/>
        <v>41.247064161745108</v>
      </c>
    </row>
    <row r="38" spans="1:12">
      <c r="A38" s="4" t="s">
        <v>13</v>
      </c>
      <c r="B38" s="4" t="s">
        <v>71</v>
      </c>
      <c r="C38" s="4" t="s">
        <v>41</v>
      </c>
      <c r="D38" s="4" t="s">
        <v>36</v>
      </c>
      <c r="E38" s="4">
        <v>-2.8207099999999999E-2</v>
      </c>
      <c r="F38" s="4">
        <v>0.64475400000000005</v>
      </c>
      <c r="G38" s="4" t="b">
        <v>0</v>
      </c>
      <c r="H38" s="4" t="b">
        <v>0</v>
      </c>
      <c r="I38" s="4">
        <v>2</v>
      </c>
      <c r="J38" s="4">
        <v>4.0442799999999999E-3</v>
      </c>
      <c r="K38" s="6">
        <v>3.1002700000000001E-12</v>
      </c>
      <c r="L38" s="4">
        <f t="shared" si="0"/>
        <v>48.644578536807735</v>
      </c>
    </row>
    <row r="39" spans="1:12">
      <c r="A39" s="4" t="s">
        <v>13</v>
      </c>
      <c r="B39" s="4" t="s">
        <v>72</v>
      </c>
      <c r="C39" s="4" t="s">
        <v>41</v>
      </c>
      <c r="D39" s="4" t="s">
        <v>36</v>
      </c>
      <c r="E39" s="4">
        <v>-2.6636099999999999E-2</v>
      </c>
      <c r="F39" s="4">
        <v>0.51675499999999996</v>
      </c>
      <c r="G39" s="4" t="b">
        <v>0</v>
      </c>
      <c r="H39" s="4" t="b">
        <v>0</v>
      </c>
      <c r="I39" s="4">
        <v>2</v>
      </c>
      <c r="J39" s="4">
        <v>3.89596E-3</v>
      </c>
      <c r="K39" s="6">
        <v>8.1002799999999999E-12</v>
      </c>
      <c r="L39" s="4">
        <f t="shared" si="0"/>
        <v>46.742538538554228</v>
      </c>
    </row>
    <row r="40" spans="1:12">
      <c r="A40" s="4" t="s">
        <v>13</v>
      </c>
      <c r="B40" s="4" t="s">
        <v>73</v>
      </c>
      <c r="C40" s="4" t="s">
        <v>41</v>
      </c>
      <c r="D40" s="4" t="s">
        <v>34</v>
      </c>
      <c r="E40" s="4">
        <v>-3.6627800000000002E-2</v>
      </c>
      <c r="F40" s="4">
        <v>0.352771</v>
      </c>
      <c r="G40" s="4" t="b">
        <v>0</v>
      </c>
      <c r="H40" s="4" t="b">
        <v>0</v>
      </c>
      <c r="I40" s="4">
        <v>11</v>
      </c>
      <c r="J40" s="4">
        <v>4.0475299999999997E-3</v>
      </c>
      <c r="K40" s="6">
        <v>1.3999099999999999E-19</v>
      </c>
      <c r="L40" s="4">
        <f t="shared" si="0"/>
        <v>81.892007109360847</v>
      </c>
    </row>
    <row r="41" spans="1:12">
      <c r="A41" s="4" t="s">
        <v>13</v>
      </c>
      <c r="B41" s="4" t="s">
        <v>74</v>
      </c>
      <c r="C41" s="4" t="s">
        <v>33</v>
      </c>
      <c r="D41" s="4" t="s">
        <v>34</v>
      </c>
      <c r="E41" s="4">
        <v>-4.5520199999999997E-2</v>
      </c>
      <c r="F41" s="4">
        <v>9.6698000000000006E-2</v>
      </c>
      <c r="G41" s="4" t="b">
        <v>0</v>
      </c>
      <c r="H41" s="4" t="b">
        <v>0</v>
      </c>
      <c r="I41" s="4">
        <v>6</v>
      </c>
      <c r="J41" s="4">
        <v>8.1782499999999998E-3</v>
      </c>
      <c r="K41" s="6">
        <v>2.59998E-8</v>
      </c>
      <c r="L41" s="4">
        <f t="shared" si="0"/>
        <v>30.980438350924409</v>
      </c>
    </row>
    <row r="42" spans="1:12">
      <c r="A42" s="4" t="s">
        <v>13</v>
      </c>
      <c r="B42" s="4" t="s">
        <v>75</v>
      </c>
      <c r="C42" s="4" t="s">
        <v>33</v>
      </c>
      <c r="D42" s="4" t="s">
        <v>34</v>
      </c>
      <c r="E42" s="4">
        <v>-3.3328799999999999E-2</v>
      </c>
      <c r="F42" s="4">
        <v>0.66971000000000003</v>
      </c>
      <c r="G42" s="4" t="b">
        <v>0</v>
      </c>
      <c r="H42" s="4" t="b">
        <v>0</v>
      </c>
      <c r="I42" s="4">
        <v>12</v>
      </c>
      <c r="J42" s="4">
        <v>4.1992899999999996E-3</v>
      </c>
      <c r="K42" s="6">
        <v>2.0999099999999998E-15</v>
      </c>
      <c r="L42" s="4">
        <f t="shared" si="0"/>
        <v>62.992322216285061</v>
      </c>
    </row>
    <row r="43" spans="1:12">
      <c r="A43" s="4" t="s">
        <v>13</v>
      </c>
      <c r="B43" s="4" t="s">
        <v>76</v>
      </c>
      <c r="C43" s="4" t="s">
        <v>33</v>
      </c>
      <c r="D43" s="4" t="s">
        <v>36</v>
      </c>
      <c r="E43" s="4">
        <v>0.15475900000000001</v>
      </c>
      <c r="F43" s="4">
        <v>0.32441199999999998</v>
      </c>
      <c r="G43" s="4" t="b">
        <v>0</v>
      </c>
      <c r="H43" s="4" t="b">
        <v>0</v>
      </c>
      <c r="I43" s="4">
        <v>16</v>
      </c>
      <c r="J43" s="4">
        <v>4.1350900000000001E-3</v>
      </c>
      <c r="K43" s="6">
        <v>9.9999999999999998E-201</v>
      </c>
      <c r="L43" s="4">
        <f t="shared" si="0"/>
        <v>1400.6895766316404</v>
      </c>
    </row>
    <row r="44" spans="1:12">
      <c r="A44" s="4" t="s">
        <v>13</v>
      </c>
      <c r="B44" s="4" t="s">
        <v>77</v>
      </c>
      <c r="C44" s="4" t="s">
        <v>41</v>
      </c>
      <c r="D44" s="4" t="s">
        <v>34</v>
      </c>
      <c r="E44" s="4">
        <v>-4.2285999999999997E-2</v>
      </c>
      <c r="F44" s="4">
        <v>0.196524</v>
      </c>
      <c r="G44" s="4" t="b">
        <v>0</v>
      </c>
      <c r="H44" s="4" t="b">
        <v>0</v>
      </c>
      <c r="I44" s="4">
        <v>1</v>
      </c>
      <c r="J44" s="4">
        <v>4.8865899999999997E-3</v>
      </c>
      <c r="K44" s="6">
        <v>5.0003499999999997E-18</v>
      </c>
      <c r="L44" s="4">
        <f t="shared" si="0"/>
        <v>74.882684825634314</v>
      </c>
    </row>
    <row r="45" spans="1:12">
      <c r="A45" s="4" t="s">
        <v>13</v>
      </c>
      <c r="B45" s="4" t="s">
        <v>78</v>
      </c>
      <c r="C45" s="4" t="s">
        <v>36</v>
      </c>
      <c r="D45" s="4" t="s">
        <v>41</v>
      </c>
      <c r="E45" s="4">
        <v>3.1964199999999998E-2</v>
      </c>
      <c r="F45" s="4">
        <v>0.794242</v>
      </c>
      <c r="G45" s="4" t="b">
        <v>0</v>
      </c>
      <c r="H45" s="4" t="b">
        <v>0</v>
      </c>
      <c r="I45" s="4">
        <v>20</v>
      </c>
      <c r="J45" s="4">
        <v>4.7985199999999997E-3</v>
      </c>
      <c r="K45" s="6">
        <v>2.70023E-11</v>
      </c>
      <c r="L45" s="4">
        <f t="shared" si="0"/>
        <v>44.372414397153563</v>
      </c>
    </row>
    <row r="46" spans="1:12">
      <c r="A46" s="4" t="s">
        <v>13</v>
      </c>
      <c r="B46" s="4" t="s">
        <v>79</v>
      </c>
      <c r="C46" s="4" t="s">
        <v>33</v>
      </c>
      <c r="D46" s="4" t="s">
        <v>34</v>
      </c>
      <c r="E46" s="4">
        <v>0.11519699999999999</v>
      </c>
      <c r="F46" s="4">
        <v>0.90923399999999999</v>
      </c>
      <c r="G46" s="4" t="b">
        <v>0</v>
      </c>
      <c r="H46" s="4" t="b">
        <v>0</v>
      </c>
      <c r="I46" s="4">
        <v>8</v>
      </c>
      <c r="J46" s="4">
        <v>6.7518500000000002E-3</v>
      </c>
      <c r="K46" s="6">
        <v>2.9000099999999999E-65</v>
      </c>
      <c r="L46" s="4">
        <f t="shared" si="0"/>
        <v>291.09635514409871</v>
      </c>
    </row>
    <row r="47" spans="1:12">
      <c r="A47" s="4" t="s">
        <v>13</v>
      </c>
      <c r="B47" s="4" t="s">
        <v>80</v>
      </c>
      <c r="C47" s="4" t="s">
        <v>34</v>
      </c>
      <c r="D47" s="4" t="s">
        <v>33</v>
      </c>
      <c r="E47" s="4">
        <v>2.3826699999999999E-2</v>
      </c>
      <c r="F47" s="4">
        <v>0.61956699999999998</v>
      </c>
      <c r="G47" s="4" t="b">
        <v>0</v>
      </c>
      <c r="H47" s="4" t="b">
        <v>0</v>
      </c>
      <c r="I47" s="4">
        <v>1</v>
      </c>
      <c r="J47" s="4">
        <v>4.0014999999999998E-3</v>
      </c>
      <c r="K47" s="6">
        <v>2.5999799999999999E-9</v>
      </c>
      <c r="L47" s="4">
        <f t="shared" si="0"/>
        <v>35.455380534311381</v>
      </c>
    </row>
    <row r="48" spans="1:12">
      <c r="A48" s="4" t="s">
        <v>13</v>
      </c>
      <c r="B48" s="4" t="s">
        <v>81</v>
      </c>
      <c r="C48" s="4" t="s">
        <v>36</v>
      </c>
      <c r="D48" s="4" t="s">
        <v>41</v>
      </c>
      <c r="E48" s="4">
        <v>2.2172299999999999E-2</v>
      </c>
      <c r="F48" s="4">
        <v>0.49189500000000003</v>
      </c>
      <c r="G48" s="4" t="b">
        <v>0</v>
      </c>
      <c r="H48" s="4" t="b">
        <v>0</v>
      </c>
      <c r="I48" s="4">
        <v>7</v>
      </c>
      <c r="J48" s="4">
        <v>3.8861E-3</v>
      </c>
      <c r="K48" s="6">
        <v>1.2E-8</v>
      </c>
      <c r="L48" s="4">
        <f t="shared" si="0"/>
        <v>32.553189645601883</v>
      </c>
    </row>
    <row r="49" spans="1:12">
      <c r="A49" s="4" t="s">
        <v>13</v>
      </c>
      <c r="B49" s="4" t="s">
        <v>82</v>
      </c>
      <c r="C49" s="4" t="s">
        <v>41</v>
      </c>
      <c r="D49" s="4" t="s">
        <v>36</v>
      </c>
      <c r="E49" s="4">
        <v>2.5663600000000002E-2</v>
      </c>
      <c r="F49" s="4">
        <v>0.48952800000000002</v>
      </c>
      <c r="G49" s="4" t="b">
        <v>0</v>
      </c>
      <c r="H49" s="4" t="b">
        <v>0</v>
      </c>
      <c r="I49" s="4">
        <v>17</v>
      </c>
      <c r="J49" s="4">
        <v>3.8893299999999999E-3</v>
      </c>
      <c r="K49" s="6">
        <v>4.1995199999999999E-11</v>
      </c>
      <c r="L49" s="4">
        <f t="shared" si="0"/>
        <v>43.539713623770524</v>
      </c>
    </row>
    <row r="50" spans="1:12">
      <c r="A50" s="4" t="s">
        <v>13</v>
      </c>
      <c r="B50" s="4" t="s">
        <v>83</v>
      </c>
      <c r="C50" s="4" t="s">
        <v>41</v>
      </c>
      <c r="D50" s="4" t="s">
        <v>33</v>
      </c>
      <c r="E50" s="4">
        <v>-7.8780299999999998E-2</v>
      </c>
      <c r="F50" s="4">
        <v>3.3918999999999998E-2</v>
      </c>
      <c r="G50" s="4" t="b">
        <v>0</v>
      </c>
      <c r="H50" s="4" t="b">
        <v>1</v>
      </c>
      <c r="I50" s="4">
        <v>16</v>
      </c>
      <c r="J50" s="4">
        <v>1.07317E-2</v>
      </c>
      <c r="K50" s="6">
        <v>2.0999099999999999E-13</v>
      </c>
      <c r="L50" s="4">
        <f t="shared" si="0"/>
        <v>53.888762834131335</v>
      </c>
    </row>
    <row r="51" spans="1:12">
      <c r="A51" s="4" t="s">
        <v>13</v>
      </c>
      <c r="B51" s="4" t="s">
        <v>84</v>
      </c>
      <c r="C51" s="4" t="s">
        <v>34</v>
      </c>
      <c r="D51" s="4" t="s">
        <v>41</v>
      </c>
      <c r="E51" s="4">
        <v>4.4531300000000003E-2</v>
      </c>
      <c r="F51" s="4">
        <v>0.35226600000000002</v>
      </c>
      <c r="G51" s="4" t="b">
        <v>0</v>
      </c>
      <c r="H51" s="4" t="b">
        <v>0</v>
      </c>
      <c r="I51" s="4">
        <v>19</v>
      </c>
      <c r="J51" s="4">
        <v>4.0541800000000001E-3</v>
      </c>
      <c r="K51" s="6">
        <v>4.6004499999999998E-28</v>
      </c>
      <c r="L51" s="4">
        <f t="shared" si="0"/>
        <v>120.64926863102633</v>
      </c>
    </row>
    <row r="52" spans="1:12">
      <c r="A52" s="4" t="s">
        <v>13</v>
      </c>
      <c r="B52" s="4" t="s">
        <v>85</v>
      </c>
      <c r="C52" s="4" t="s">
        <v>41</v>
      </c>
      <c r="D52" s="4" t="s">
        <v>33</v>
      </c>
      <c r="E52" s="4">
        <v>-6.2537300000000004E-2</v>
      </c>
      <c r="F52" s="4">
        <v>0.15797900000000001</v>
      </c>
      <c r="G52" s="4" t="b">
        <v>0</v>
      </c>
      <c r="H52" s="4" t="b">
        <v>1</v>
      </c>
      <c r="I52" s="4">
        <v>11</v>
      </c>
      <c r="J52" s="4">
        <v>5.3307500000000004E-3</v>
      </c>
      <c r="K52" s="6">
        <v>8.8003499999999998E-32</v>
      </c>
      <c r="L52" s="4">
        <f t="shared" si="0"/>
        <v>137.62635973688091</v>
      </c>
    </row>
    <row r="53" spans="1:12">
      <c r="A53" s="4" t="s">
        <v>13</v>
      </c>
      <c r="B53" s="4" t="s">
        <v>86</v>
      </c>
      <c r="C53" s="4" t="s">
        <v>34</v>
      </c>
      <c r="D53" s="4" t="s">
        <v>36</v>
      </c>
      <c r="E53" s="4">
        <v>-5.7678599999999997E-2</v>
      </c>
      <c r="F53" s="4">
        <v>4.5803000000000003E-2</v>
      </c>
      <c r="G53" s="4" t="b">
        <v>0</v>
      </c>
      <c r="H53" s="4" t="b">
        <v>1</v>
      </c>
      <c r="I53" s="4">
        <v>8</v>
      </c>
      <c r="J53" s="4">
        <v>9.5350599999999997E-3</v>
      </c>
      <c r="K53" s="6">
        <v>1.5E-9</v>
      </c>
      <c r="L53" s="4">
        <f t="shared" si="0"/>
        <v>36.591697792199973</v>
      </c>
    </row>
    <row r="54" spans="1:12">
      <c r="A54" s="4" t="s">
        <v>13</v>
      </c>
      <c r="B54" s="4" t="s">
        <v>87</v>
      </c>
      <c r="C54" s="4" t="s">
        <v>41</v>
      </c>
      <c r="D54" s="4" t="s">
        <v>36</v>
      </c>
      <c r="E54" s="4">
        <v>-3.4039E-2</v>
      </c>
      <c r="F54" s="4">
        <v>0.14333000000000001</v>
      </c>
      <c r="G54" s="4" t="b">
        <v>0</v>
      </c>
      <c r="H54" s="4" t="b">
        <v>0</v>
      </c>
      <c r="I54" s="4">
        <v>10</v>
      </c>
      <c r="J54" s="4">
        <v>5.5537599999999996E-3</v>
      </c>
      <c r="K54" s="6">
        <v>8.7999500000000002E-10</v>
      </c>
      <c r="L54" s="4">
        <f t="shared" si="0"/>
        <v>37.56465194748143</v>
      </c>
    </row>
    <row r="55" spans="1:12">
      <c r="A55" s="4" t="s">
        <v>13</v>
      </c>
      <c r="B55" s="4" t="s">
        <v>88</v>
      </c>
      <c r="C55" s="4" t="s">
        <v>41</v>
      </c>
      <c r="D55" s="4" t="s">
        <v>33</v>
      </c>
      <c r="E55" s="4">
        <v>7.7076500000000006E-2</v>
      </c>
      <c r="F55" s="4">
        <v>0.18812799999999999</v>
      </c>
      <c r="G55" s="4" t="b">
        <v>0</v>
      </c>
      <c r="H55" s="4" t="b">
        <v>1</v>
      </c>
      <c r="I55" s="4">
        <v>11</v>
      </c>
      <c r="J55" s="4">
        <v>4.9558299999999996E-3</v>
      </c>
      <c r="K55" s="6">
        <v>1.5000300000000001E-54</v>
      </c>
      <c r="L55" s="4">
        <f t="shared" si="0"/>
        <v>241.88624354592054</v>
      </c>
    </row>
    <row r="56" spans="1:12">
      <c r="A56" s="4" t="s">
        <v>13</v>
      </c>
      <c r="B56" s="4" t="s">
        <v>89</v>
      </c>
      <c r="C56" s="4" t="s">
        <v>41</v>
      </c>
      <c r="D56" s="4" t="s">
        <v>36</v>
      </c>
      <c r="E56" s="4">
        <v>2.84891E-2</v>
      </c>
      <c r="F56" s="4">
        <v>0.18354300000000001</v>
      </c>
      <c r="G56" s="4" t="b">
        <v>0</v>
      </c>
      <c r="H56" s="4" t="b">
        <v>0</v>
      </c>
      <c r="I56" s="4">
        <v>9</v>
      </c>
      <c r="J56" s="4">
        <v>5.0258899999999999E-3</v>
      </c>
      <c r="K56" s="6">
        <v>1.40001E-8</v>
      </c>
      <c r="L56" s="4">
        <f t="shared" si="0"/>
        <v>32.131537054050327</v>
      </c>
    </row>
    <row r="57" spans="1:12">
      <c r="A57" s="4" t="s">
        <v>13</v>
      </c>
      <c r="B57" s="4" t="s">
        <v>90</v>
      </c>
      <c r="C57" s="4" t="s">
        <v>36</v>
      </c>
      <c r="D57" s="4" t="s">
        <v>33</v>
      </c>
      <c r="E57" s="4">
        <v>2.6346600000000001E-2</v>
      </c>
      <c r="F57" s="4">
        <v>0.52316499999999999</v>
      </c>
      <c r="G57" s="4" t="b">
        <v>0</v>
      </c>
      <c r="H57" s="4" t="b">
        <v>0</v>
      </c>
      <c r="I57" s="4">
        <v>12</v>
      </c>
      <c r="J57" s="4">
        <v>3.8736600000000001E-3</v>
      </c>
      <c r="K57" s="6">
        <v>9.9999999999999994E-12</v>
      </c>
      <c r="L57" s="4">
        <f t="shared" si="0"/>
        <v>46.260056386665113</v>
      </c>
    </row>
    <row r="58" spans="1:12">
      <c r="A58" s="4" t="s">
        <v>13</v>
      </c>
      <c r="B58" s="4" t="s">
        <v>91</v>
      </c>
      <c r="C58" s="4" t="s">
        <v>33</v>
      </c>
      <c r="D58" s="4" t="s">
        <v>34</v>
      </c>
      <c r="E58" s="4">
        <v>5.0413899999999998E-2</v>
      </c>
      <c r="F58" s="4">
        <v>0.20607500000000001</v>
      </c>
      <c r="G58" s="4" t="b">
        <v>0</v>
      </c>
      <c r="H58" s="4" t="b">
        <v>0</v>
      </c>
      <c r="I58" s="4">
        <v>2</v>
      </c>
      <c r="J58" s="4">
        <v>4.77788E-3</v>
      </c>
      <c r="K58" s="6">
        <v>5.00035E-26</v>
      </c>
      <c r="L58" s="4">
        <f t="shared" si="0"/>
        <v>111.33459030989242</v>
      </c>
    </row>
    <row r="59" spans="1:12">
      <c r="A59" s="4" t="s">
        <v>13</v>
      </c>
      <c r="B59" s="4" t="s">
        <v>92</v>
      </c>
      <c r="C59" s="4" t="s">
        <v>33</v>
      </c>
      <c r="D59" s="4" t="s">
        <v>36</v>
      </c>
      <c r="E59" s="4">
        <v>3.9332100000000002E-2</v>
      </c>
      <c r="F59" s="4">
        <v>0.85954799999999998</v>
      </c>
      <c r="G59" s="4" t="b">
        <v>0</v>
      </c>
      <c r="H59" s="4" t="b">
        <v>0</v>
      </c>
      <c r="I59" s="4">
        <v>9</v>
      </c>
      <c r="J59" s="4">
        <v>5.5823599999999998E-3</v>
      </c>
      <c r="K59" s="6">
        <v>1.8001100000000001E-12</v>
      </c>
      <c r="L59" s="4">
        <f t="shared" si="0"/>
        <v>49.643065181731167</v>
      </c>
    </row>
    <row r="60" spans="1:12">
      <c r="A60" s="4" t="s">
        <v>13</v>
      </c>
      <c r="B60" s="4" t="s">
        <v>93</v>
      </c>
      <c r="C60" s="4" t="s">
        <v>33</v>
      </c>
      <c r="D60" s="4" t="s">
        <v>34</v>
      </c>
      <c r="E60" s="4">
        <v>3.8345799999999999E-2</v>
      </c>
      <c r="F60" s="4">
        <v>0.861958</v>
      </c>
      <c r="G60" s="4" t="b">
        <v>0</v>
      </c>
      <c r="H60" s="4" t="b">
        <v>0</v>
      </c>
      <c r="I60" s="4">
        <v>12</v>
      </c>
      <c r="J60" s="4">
        <v>5.9663800000000003E-3</v>
      </c>
      <c r="K60" s="6">
        <v>1.2999900000000001E-10</v>
      </c>
      <c r="L60" s="4">
        <f t="shared" si="0"/>
        <v>41.30606129404562</v>
      </c>
    </row>
    <row r="61" spans="1:12">
      <c r="A61" s="4" t="s">
        <v>13</v>
      </c>
      <c r="B61" s="4" t="s">
        <v>94</v>
      </c>
      <c r="C61" s="4" t="s">
        <v>36</v>
      </c>
      <c r="D61" s="4" t="s">
        <v>41</v>
      </c>
      <c r="E61" s="4">
        <v>-6.6585900000000003E-2</v>
      </c>
      <c r="F61" s="4">
        <v>7.6788999999999996E-2</v>
      </c>
      <c r="G61" s="4" t="b">
        <v>0</v>
      </c>
      <c r="H61" s="4" t="b">
        <v>0</v>
      </c>
      <c r="I61" s="4">
        <v>19</v>
      </c>
      <c r="J61" s="4">
        <v>7.2771399999999997E-3</v>
      </c>
      <c r="K61" s="6">
        <v>5.7003299999999995E-20</v>
      </c>
      <c r="L61" s="4">
        <f t="shared" si="0"/>
        <v>83.722673516059103</v>
      </c>
    </row>
    <row r="62" spans="1:12">
      <c r="A62" s="4" t="s">
        <v>13</v>
      </c>
      <c r="B62" s="4" t="s">
        <v>95</v>
      </c>
      <c r="C62" s="4" t="s">
        <v>33</v>
      </c>
      <c r="D62" s="4" t="s">
        <v>34</v>
      </c>
      <c r="E62" s="4">
        <v>-0.13660900000000001</v>
      </c>
      <c r="F62" s="4">
        <v>3.2884999999999998E-2</v>
      </c>
      <c r="G62" s="4" t="b">
        <v>0</v>
      </c>
      <c r="H62" s="4" t="b">
        <v>0</v>
      </c>
      <c r="I62" s="4">
        <v>16</v>
      </c>
      <c r="J62" s="4">
        <v>1.14167E-2</v>
      </c>
      <c r="K62" s="6">
        <v>5.4000799999999998E-33</v>
      </c>
      <c r="L62" s="4">
        <f t="shared" si="0"/>
        <v>143.17838065376804</v>
      </c>
    </row>
    <row r="63" spans="1:12">
      <c r="A63" s="4" t="s">
        <v>13</v>
      </c>
      <c r="B63" s="4" t="s">
        <v>96</v>
      </c>
      <c r="C63" s="4" t="s">
        <v>34</v>
      </c>
      <c r="D63" s="4" t="s">
        <v>33</v>
      </c>
      <c r="E63" s="4">
        <v>0.302338</v>
      </c>
      <c r="F63" s="4">
        <v>1.3233999999999999E-2</v>
      </c>
      <c r="G63" s="4" t="b">
        <v>0</v>
      </c>
      <c r="H63" s="4" t="b">
        <v>0</v>
      </c>
      <c r="I63" s="4">
        <v>18</v>
      </c>
      <c r="J63" s="4">
        <v>1.69312E-2</v>
      </c>
      <c r="K63" s="6">
        <v>2.6001599999999999E-71</v>
      </c>
      <c r="L63" s="4">
        <f t="shared" si="0"/>
        <v>318.86730555674575</v>
      </c>
    </row>
    <row r="64" spans="1:12">
      <c r="A64" s="4" t="s">
        <v>13</v>
      </c>
      <c r="B64" s="4" t="s">
        <v>97</v>
      </c>
      <c r="C64" s="4" t="s">
        <v>41</v>
      </c>
      <c r="D64" s="4" t="s">
        <v>36</v>
      </c>
      <c r="E64" s="4">
        <v>9.0120599999999995E-2</v>
      </c>
      <c r="F64" s="4">
        <v>0.81840400000000002</v>
      </c>
      <c r="G64" s="4" t="b">
        <v>0</v>
      </c>
      <c r="H64" s="4" t="b">
        <v>0</v>
      </c>
      <c r="I64" s="4">
        <v>18</v>
      </c>
      <c r="J64" s="4">
        <v>5.0316800000000002E-3</v>
      </c>
      <c r="K64" s="6">
        <v>9.7006300000000008E-72</v>
      </c>
      <c r="L64" s="4">
        <f t="shared" si="0"/>
        <v>320.79096060190159</v>
      </c>
    </row>
    <row r="65" spans="1:12">
      <c r="A65" s="4" t="s">
        <v>13</v>
      </c>
      <c r="B65" s="4" t="s">
        <v>98</v>
      </c>
      <c r="C65" s="4" t="s">
        <v>33</v>
      </c>
      <c r="D65" s="4" t="s">
        <v>34</v>
      </c>
      <c r="E65" s="4">
        <v>2.2175799999999999E-2</v>
      </c>
      <c r="F65" s="4">
        <v>0.53618699999999997</v>
      </c>
      <c r="G65" s="4" t="b">
        <v>0</v>
      </c>
      <c r="H65" s="4" t="b">
        <v>0</v>
      </c>
      <c r="I65" s="4">
        <v>6</v>
      </c>
      <c r="J65" s="4">
        <v>3.8862300000000001E-3</v>
      </c>
      <c r="K65" s="6">
        <v>1.2E-8</v>
      </c>
      <c r="L65" s="4">
        <f t="shared" si="0"/>
        <v>32.561289246040666</v>
      </c>
    </row>
    <row r="66" spans="1:12">
      <c r="A66" s="4" t="s">
        <v>13</v>
      </c>
      <c r="B66" s="4" t="s">
        <v>99</v>
      </c>
      <c r="C66" s="4" t="s">
        <v>41</v>
      </c>
      <c r="D66" s="4" t="s">
        <v>33</v>
      </c>
      <c r="E66" s="4">
        <v>2.88121E-2</v>
      </c>
      <c r="F66" s="4">
        <v>0.19200300000000001</v>
      </c>
      <c r="G66" s="4" t="b">
        <v>0</v>
      </c>
      <c r="H66" s="4" t="b">
        <v>1</v>
      </c>
      <c r="I66" s="4">
        <v>3</v>
      </c>
      <c r="J66" s="4">
        <v>4.9375699999999996E-3</v>
      </c>
      <c r="K66" s="6">
        <v>5.3999500000000002E-9</v>
      </c>
      <c r="L66" s="4">
        <f t="shared" si="0"/>
        <v>34.050484477569938</v>
      </c>
    </row>
    <row r="67" spans="1:12">
      <c r="A67" s="4" t="s">
        <v>13</v>
      </c>
      <c r="B67" s="4" t="s">
        <v>100</v>
      </c>
      <c r="C67" s="4" t="s">
        <v>41</v>
      </c>
      <c r="D67" s="4" t="s">
        <v>36</v>
      </c>
      <c r="E67" s="4">
        <v>-2.5047099999999999E-2</v>
      </c>
      <c r="F67" s="4">
        <v>0.51650499999999999</v>
      </c>
      <c r="G67" s="4" t="b">
        <v>0</v>
      </c>
      <c r="H67" s="4" t="b">
        <v>0</v>
      </c>
      <c r="I67" s="4">
        <v>17</v>
      </c>
      <c r="J67" s="4">
        <v>3.8759699999999998E-3</v>
      </c>
      <c r="K67" s="6">
        <v>1E-10</v>
      </c>
      <c r="L67" s="4">
        <f t="shared" si="0"/>
        <v>41.759384171360651</v>
      </c>
    </row>
    <row r="68" spans="1:12">
      <c r="A68" s="4" t="s">
        <v>14</v>
      </c>
      <c r="B68" s="4" t="s">
        <v>107</v>
      </c>
      <c r="C68" s="4" t="s">
        <v>41</v>
      </c>
      <c r="D68" s="4" t="s">
        <v>36</v>
      </c>
      <c r="E68" s="4">
        <v>-4.2114199999999997E-2</v>
      </c>
      <c r="F68" s="4">
        <v>0.123907</v>
      </c>
      <c r="G68" s="4" t="b">
        <v>0</v>
      </c>
      <c r="H68" s="4" t="b">
        <v>0</v>
      </c>
      <c r="I68" s="4">
        <v>8</v>
      </c>
      <c r="J68" s="4">
        <v>6.2527199999999998E-3</v>
      </c>
      <c r="K68" s="6">
        <v>1.5999299999999999E-11</v>
      </c>
      <c r="L68" s="4">
        <f t="shared" si="0"/>
        <v>45.364815418591171</v>
      </c>
    </row>
    <row r="69" spans="1:12">
      <c r="A69" s="4" t="s">
        <v>14</v>
      </c>
      <c r="B69" s="4" t="s">
        <v>108</v>
      </c>
      <c r="C69" s="4" t="s">
        <v>36</v>
      </c>
      <c r="D69" s="4" t="s">
        <v>41</v>
      </c>
      <c r="E69" s="4">
        <v>-4.0981700000000003E-2</v>
      </c>
      <c r="F69" s="4">
        <v>0.34978999999999999</v>
      </c>
      <c r="G69" s="4" t="b">
        <v>0</v>
      </c>
      <c r="H69" s="4" t="b">
        <v>0</v>
      </c>
      <c r="I69" s="4">
        <v>11</v>
      </c>
      <c r="J69" s="4">
        <v>4.3134799999999997E-3</v>
      </c>
      <c r="K69" s="6">
        <v>2.0999099999999999E-21</v>
      </c>
      <c r="L69" s="4">
        <f t="shared" ref="L69:L132" si="1">E69^2/J69^2</f>
        <v>90.266034170014265</v>
      </c>
    </row>
    <row r="70" spans="1:12">
      <c r="A70" s="4" t="s">
        <v>14</v>
      </c>
      <c r="B70" s="4" t="s">
        <v>109</v>
      </c>
      <c r="C70" s="4" t="s">
        <v>36</v>
      </c>
      <c r="D70" s="4" t="s">
        <v>34</v>
      </c>
      <c r="E70" s="4">
        <v>3.1718900000000001E-2</v>
      </c>
      <c r="F70" s="4">
        <v>0.18265200000000001</v>
      </c>
      <c r="G70" s="4" t="b">
        <v>0</v>
      </c>
      <c r="H70" s="4" t="b">
        <v>1</v>
      </c>
      <c r="I70" s="4">
        <v>7</v>
      </c>
      <c r="J70" s="4">
        <v>5.3275500000000003E-3</v>
      </c>
      <c r="K70" s="6">
        <v>2.5999799999999999E-9</v>
      </c>
      <c r="L70" s="4">
        <f t="shared" si="1"/>
        <v>35.447137246497597</v>
      </c>
    </row>
    <row r="71" spans="1:12">
      <c r="A71" s="4" t="s">
        <v>14</v>
      </c>
      <c r="B71" s="4" t="s">
        <v>110</v>
      </c>
      <c r="C71" s="4" t="s">
        <v>36</v>
      </c>
      <c r="D71" s="4" t="s">
        <v>41</v>
      </c>
      <c r="E71" s="4">
        <v>5.1697399999999998E-2</v>
      </c>
      <c r="F71" s="4">
        <v>0.52310299999999998</v>
      </c>
      <c r="G71" s="4" t="b">
        <v>0</v>
      </c>
      <c r="H71" s="4" t="b">
        <v>0</v>
      </c>
      <c r="I71" s="4">
        <v>19</v>
      </c>
      <c r="J71" s="4">
        <v>4.1733400000000002E-3</v>
      </c>
      <c r="K71" s="6">
        <v>3.1002699999999998E-35</v>
      </c>
      <c r="L71" s="4">
        <f t="shared" si="1"/>
        <v>153.451051177491</v>
      </c>
    </row>
    <row r="72" spans="1:12">
      <c r="A72" s="4" t="s">
        <v>14</v>
      </c>
      <c r="B72" s="4" t="s">
        <v>111</v>
      </c>
      <c r="C72" s="4" t="s">
        <v>33</v>
      </c>
      <c r="D72" s="4" t="s">
        <v>34</v>
      </c>
      <c r="E72" s="4">
        <v>-2.63609E-2</v>
      </c>
      <c r="F72" s="4">
        <v>0.66295800000000005</v>
      </c>
      <c r="G72" s="4" t="b">
        <v>0</v>
      </c>
      <c r="H72" s="4" t="b">
        <v>0</v>
      </c>
      <c r="I72" s="4">
        <v>8</v>
      </c>
      <c r="J72" s="4">
        <v>4.3797899999999997E-3</v>
      </c>
      <c r="K72" s="6">
        <v>1.7999899999999999E-9</v>
      </c>
      <c r="L72" s="4">
        <f t="shared" si="1"/>
        <v>36.22545857916117</v>
      </c>
    </row>
    <row r="73" spans="1:12">
      <c r="A73" s="4" t="s">
        <v>14</v>
      </c>
      <c r="B73" s="4" t="s">
        <v>112</v>
      </c>
      <c r="C73" s="4" t="s">
        <v>41</v>
      </c>
      <c r="D73" s="4" t="s">
        <v>34</v>
      </c>
      <c r="E73" s="4">
        <v>-0.455953</v>
      </c>
      <c r="F73" s="4">
        <v>8.0581E-2</v>
      </c>
      <c r="G73" s="4" t="b">
        <v>0</v>
      </c>
      <c r="H73" s="4" t="b">
        <v>0</v>
      </c>
      <c r="I73" s="4">
        <v>19</v>
      </c>
      <c r="J73" s="4">
        <v>7.5926700000000001E-3</v>
      </c>
      <c r="K73" s="6">
        <v>9.9999999999999998E-201</v>
      </c>
      <c r="L73" s="4">
        <f t="shared" si="1"/>
        <v>3606.2107692230943</v>
      </c>
    </row>
    <row r="74" spans="1:12">
      <c r="A74" s="4" t="s">
        <v>14</v>
      </c>
      <c r="B74" s="4" t="s">
        <v>113</v>
      </c>
      <c r="C74" s="4" t="s">
        <v>36</v>
      </c>
      <c r="D74" s="4" t="s">
        <v>33</v>
      </c>
      <c r="E74" s="4">
        <v>0.17054</v>
      </c>
      <c r="F74" s="4">
        <v>2.7621E-2</v>
      </c>
      <c r="G74" s="4" t="b">
        <v>0</v>
      </c>
      <c r="H74" s="4" t="b">
        <v>0</v>
      </c>
      <c r="I74" s="4">
        <v>19</v>
      </c>
      <c r="J74" s="4">
        <v>1.2589700000000001E-2</v>
      </c>
      <c r="K74" s="6">
        <v>8.4003999999999998E-42</v>
      </c>
      <c r="L74" s="4">
        <f t="shared" si="1"/>
        <v>183.49395202389738</v>
      </c>
    </row>
    <row r="75" spans="1:12">
      <c r="A75" s="4" t="s">
        <v>14</v>
      </c>
      <c r="B75" s="4" t="s">
        <v>114</v>
      </c>
      <c r="C75" s="4" t="s">
        <v>33</v>
      </c>
      <c r="D75" s="4" t="s">
        <v>34</v>
      </c>
      <c r="E75" s="4">
        <v>-0.11562699999999999</v>
      </c>
      <c r="F75" s="4">
        <v>2.1614000000000001E-2</v>
      </c>
      <c r="G75" s="4" t="b">
        <v>0</v>
      </c>
      <c r="H75" s="4" t="b">
        <v>0</v>
      </c>
      <c r="I75" s="4">
        <v>19</v>
      </c>
      <c r="J75" s="4">
        <v>1.46517E-2</v>
      </c>
      <c r="K75" s="6">
        <v>2.99985E-15</v>
      </c>
      <c r="L75" s="4">
        <f t="shared" si="1"/>
        <v>62.279121834638744</v>
      </c>
    </row>
    <row r="76" spans="1:12">
      <c r="A76" s="4" t="s">
        <v>14</v>
      </c>
      <c r="B76" s="4" t="s">
        <v>115</v>
      </c>
      <c r="C76" s="4" t="s">
        <v>34</v>
      </c>
      <c r="D76" s="4" t="s">
        <v>41</v>
      </c>
      <c r="E76" s="4">
        <v>9.5929399999999998E-2</v>
      </c>
      <c r="F76" s="4">
        <v>3.3012E-2</v>
      </c>
      <c r="G76" s="4" t="b">
        <v>0</v>
      </c>
      <c r="H76" s="4" t="b">
        <v>0</v>
      </c>
      <c r="I76" s="4">
        <v>1</v>
      </c>
      <c r="J76" s="4">
        <v>1.15438E-2</v>
      </c>
      <c r="K76" s="6">
        <v>9.6006400000000001E-17</v>
      </c>
      <c r="L76" s="4">
        <f t="shared" si="1"/>
        <v>69.056707569035055</v>
      </c>
    </row>
    <row r="77" spans="1:12">
      <c r="A77" s="4" t="s">
        <v>14</v>
      </c>
      <c r="B77" s="4" t="s">
        <v>116</v>
      </c>
      <c r="C77" s="4" t="s">
        <v>33</v>
      </c>
      <c r="D77" s="4" t="s">
        <v>34</v>
      </c>
      <c r="E77" s="4">
        <v>-6.3949300000000001E-2</v>
      </c>
      <c r="F77" s="4">
        <v>0.39237899999999998</v>
      </c>
      <c r="G77" s="4" t="b">
        <v>0</v>
      </c>
      <c r="H77" s="4" t="b">
        <v>0</v>
      </c>
      <c r="I77" s="4">
        <v>8</v>
      </c>
      <c r="J77" s="4">
        <v>4.2839000000000002E-3</v>
      </c>
      <c r="K77" s="6">
        <v>2.1998899999999998E-50</v>
      </c>
      <c r="L77" s="4">
        <f t="shared" si="1"/>
        <v>222.83989290061547</v>
      </c>
    </row>
    <row r="78" spans="1:12">
      <c r="A78" s="4" t="s">
        <v>14</v>
      </c>
      <c r="B78" s="4" t="s">
        <v>117</v>
      </c>
      <c r="C78" s="4" t="s">
        <v>41</v>
      </c>
      <c r="D78" s="4" t="s">
        <v>33</v>
      </c>
      <c r="E78" s="4">
        <v>5.4133899999999999E-2</v>
      </c>
      <c r="F78" s="4">
        <v>0.18330399999999999</v>
      </c>
      <c r="G78" s="4" t="b">
        <v>0</v>
      </c>
      <c r="H78" s="4" t="b">
        <v>1</v>
      </c>
      <c r="I78" s="4">
        <v>9</v>
      </c>
      <c r="J78" s="4">
        <v>5.3361600000000004E-3</v>
      </c>
      <c r="K78" s="6">
        <v>3.5002599999999998E-24</v>
      </c>
      <c r="L78" s="4">
        <f t="shared" si="1"/>
        <v>102.91553750755655</v>
      </c>
    </row>
    <row r="79" spans="1:12">
      <c r="A79" s="4" t="s">
        <v>14</v>
      </c>
      <c r="B79" s="4" t="s">
        <v>118</v>
      </c>
      <c r="C79" s="4" t="s">
        <v>41</v>
      </c>
      <c r="D79" s="4" t="s">
        <v>34</v>
      </c>
      <c r="E79" s="4">
        <v>-0.32044</v>
      </c>
      <c r="F79" s="4">
        <v>1.7457E-2</v>
      </c>
      <c r="G79" s="4" t="b">
        <v>0</v>
      </c>
      <c r="H79" s="4" t="b">
        <v>0</v>
      </c>
      <c r="I79" s="4">
        <v>1</v>
      </c>
      <c r="J79" s="4">
        <v>1.5713700000000001E-2</v>
      </c>
      <c r="K79" s="6">
        <v>1.9998600000000001E-92</v>
      </c>
      <c r="L79" s="4">
        <f t="shared" si="1"/>
        <v>415.84983272385796</v>
      </c>
    </row>
    <row r="80" spans="1:12">
      <c r="A80" s="4" t="s">
        <v>14</v>
      </c>
      <c r="B80" s="4" t="s">
        <v>119</v>
      </c>
      <c r="C80" s="4" t="s">
        <v>33</v>
      </c>
      <c r="D80" s="4" t="s">
        <v>34</v>
      </c>
      <c r="E80" s="4">
        <v>-0.157439</v>
      </c>
      <c r="F80" s="4">
        <v>0.11967700000000001</v>
      </c>
      <c r="G80" s="4" t="b">
        <v>0</v>
      </c>
      <c r="H80" s="4" t="b">
        <v>0</v>
      </c>
      <c r="I80" s="4">
        <v>19</v>
      </c>
      <c r="J80" s="4">
        <v>6.33608E-3</v>
      </c>
      <c r="K80" s="6">
        <v>2.6977399999999999E-136</v>
      </c>
      <c r="L80" s="4">
        <f t="shared" si="1"/>
        <v>617.42376409527628</v>
      </c>
    </row>
    <row r="81" spans="1:12">
      <c r="A81" s="4" t="s">
        <v>14</v>
      </c>
      <c r="B81" s="4" t="s">
        <v>120</v>
      </c>
      <c r="C81" s="4" t="s">
        <v>41</v>
      </c>
      <c r="D81" s="4" t="s">
        <v>34</v>
      </c>
      <c r="E81" s="4">
        <v>-0.12160899999999999</v>
      </c>
      <c r="F81" s="4">
        <v>0.22106400000000001</v>
      </c>
      <c r="G81" s="4" t="b">
        <v>0</v>
      </c>
      <c r="H81" s="4" t="b">
        <v>0</v>
      </c>
      <c r="I81" s="4">
        <v>1</v>
      </c>
      <c r="J81" s="4">
        <v>4.9616599999999997E-3</v>
      </c>
      <c r="K81" s="6">
        <v>1.1995E-132</v>
      </c>
      <c r="L81" s="4">
        <f t="shared" si="1"/>
        <v>600.7273887706184</v>
      </c>
    </row>
    <row r="82" spans="1:12">
      <c r="A82" s="4" t="s">
        <v>14</v>
      </c>
      <c r="B82" s="4" t="s">
        <v>121</v>
      </c>
      <c r="C82" s="4" t="s">
        <v>36</v>
      </c>
      <c r="D82" s="4" t="s">
        <v>41</v>
      </c>
      <c r="E82" s="4">
        <v>5.8867900000000001E-2</v>
      </c>
      <c r="F82" s="4">
        <v>0.400341</v>
      </c>
      <c r="G82" s="4" t="b">
        <v>0</v>
      </c>
      <c r="H82" s="4" t="b">
        <v>0</v>
      </c>
      <c r="I82" s="4">
        <v>5</v>
      </c>
      <c r="J82" s="4">
        <v>4.2110200000000002E-3</v>
      </c>
      <c r="K82" s="6">
        <v>2.0999100000000001E-44</v>
      </c>
      <c r="L82" s="4">
        <f t="shared" si="1"/>
        <v>195.42606112047429</v>
      </c>
    </row>
    <row r="83" spans="1:12">
      <c r="A83" s="4" t="s">
        <v>14</v>
      </c>
      <c r="B83" s="4" t="s">
        <v>122</v>
      </c>
      <c r="C83" s="4" t="s">
        <v>41</v>
      </c>
      <c r="D83" s="4" t="s">
        <v>33</v>
      </c>
      <c r="E83" s="4">
        <v>2.4583199999999999E-2</v>
      </c>
      <c r="F83" s="4">
        <v>0.52517599999999998</v>
      </c>
      <c r="G83" s="4" t="b">
        <v>0</v>
      </c>
      <c r="H83" s="4" t="b">
        <v>1</v>
      </c>
      <c r="I83" s="4">
        <v>1</v>
      </c>
      <c r="J83" s="4">
        <v>4.1243499999999997E-3</v>
      </c>
      <c r="K83" s="6">
        <v>2.5000000000000001E-9</v>
      </c>
      <c r="L83" s="4">
        <f t="shared" si="1"/>
        <v>35.52759442892733</v>
      </c>
    </row>
    <row r="84" spans="1:12">
      <c r="A84" s="4" t="s">
        <v>14</v>
      </c>
      <c r="B84" s="4" t="s">
        <v>123</v>
      </c>
      <c r="C84" s="4" t="s">
        <v>34</v>
      </c>
      <c r="D84" s="4" t="s">
        <v>41</v>
      </c>
      <c r="E84" s="4">
        <v>-6.0456200000000002E-2</v>
      </c>
      <c r="F84" s="4">
        <v>4.1623E-2</v>
      </c>
      <c r="G84" s="4" t="b">
        <v>0</v>
      </c>
      <c r="H84" s="4" t="b">
        <v>0</v>
      </c>
      <c r="I84" s="4">
        <v>5</v>
      </c>
      <c r="J84" s="4">
        <v>1.03661E-2</v>
      </c>
      <c r="K84" s="6">
        <v>5.49997E-9</v>
      </c>
      <c r="L84" s="4">
        <f t="shared" si="1"/>
        <v>34.013467139169762</v>
      </c>
    </row>
    <row r="85" spans="1:12">
      <c r="A85" s="4" t="s">
        <v>14</v>
      </c>
      <c r="B85" s="4" t="s">
        <v>124</v>
      </c>
      <c r="C85" s="4" t="s">
        <v>41</v>
      </c>
      <c r="D85" s="4" t="s">
        <v>36</v>
      </c>
      <c r="E85" s="4">
        <v>-4.3981300000000001E-2</v>
      </c>
      <c r="F85" s="4">
        <v>0.33129399999999998</v>
      </c>
      <c r="G85" s="4" t="b">
        <v>0</v>
      </c>
      <c r="H85" s="4" t="b">
        <v>0</v>
      </c>
      <c r="I85" s="4">
        <v>16</v>
      </c>
      <c r="J85" s="4">
        <v>4.3756699999999999E-3</v>
      </c>
      <c r="K85" s="6">
        <v>9.0991300000000006E-24</v>
      </c>
      <c r="L85" s="4">
        <f t="shared" si="1"/>
        <v>101.02922033808984</v>
      </c>
    </row>
    <row r="86" spans="1:12">
      <c r="A86" s="4" t="s">
        <v>14</v>
      </c>
      <c r="B86" s="4" t="s">
        <v>125</v>
      </c>
      <c r="C86" s="4" t="s">
        <v>36</v>
      </c>
      <c r="D86" s="4" t="s">
        <v>34</v>
      </c>
      <c r="E86" s="4">
        <v>0.100855</v>
      </c>
      <c r="F86" s="4">
        <v>3.1206999999999999E-2</v>
      </c>
      <c r="G86" s="4" t="b">
        <v>0</v>
      </c>
      <c r="H86" s="4" t="b">
        <v>1</v>
      </c>
      <c r="I86" s="4">
        <v>20</v>
      </c>
      <c r="J86" s="4">
        <v>1.2118E-2</v>
      </c>
      <c r="K86" s="6">
        <v>8.60003E-17</v>
      </c>
      <c r="L86" s="4">
        <f t="shared" si="1"/>
        <v>69.268051491848013</v>
      </c>
    </row>
    <row r="87" spans="1:12">
      <c r="A87" s="4" t="s">
        <v>14</v>
      </c>
      <c r="B87" s="4" t="s">
        <v>126</v>
      </c>
      <c r="C87" s="4" t="s">
        <v>36</v>
      </c>
      <c r="D87" s="4" t="s">
        <v>41</v>
      </c>
      <c r="E87" s="4">
        <v>-4.1021700000000001E-2</v>
      </c>
      <c r="F87" s="4">
        <v>0.65464500000000003</v>
      </c>
      <c r="G87" s="4" t="b">
        <v>0</v>
      </c>
      <c r="H87" s="4" t="b">
        <v>0</v>
      </c>
      <c r="I87" s="4">
        <v>15</v>
      </c>
      <c r="J87" s="4">
        <v>4.3485900000000003E-3</v>
      </c>
      <c r="K87" s="6">
        <v>4.0003700000000001E-21</v>
      </c>
      <c r="L87" s="4">
        <f t="shared" si="1"/>
        <v>88.987782116348868</v>
      </c>
    </row>
    <row r="88" spans="1:12">
      <c r="A88" s="4" t="s">
        <v>14</v>
      </c>
      <c r="B88" s="4" t="s">
        <v>127</v>
      </c>
      <c r="C88" s="4" t="s">
        <v>41</v>
      </c>
      <c r="D88" s="4" t="s">
        <v>34</v>
      </c>
      <c r="E88" s="4">
        <v>-2.4634300000000001E-2</v>
      </c>
      <c r="F88" s="4">
        <v>0.66029400000000005</v>
      </c>
      <c r="G88" s="4" t="b">
        <v>0</v>
      </c>
      <c r="H88" s="4" t="b">
        <v>0</v>
      </c>
      <c r="I88" s="4">
        <v>20</v>
      </c>
      <c r="J88" s="4">
        <v>4.3559499999999999E-3</v>
      </c>
      <c r="K88" s="6">
        <v>1.6000000000000001E-8</v>
      </c>
      <c r="L88" s="4">
        <f t="shared" si="1"/>
        <v>31.982667271887578</v>
      </c>
    </row>
    <row r="89" spans="1:12">
      <c r="A89" s="4" t="s">
        <v>14</v>
      </c>
      <c r="B89" s="4" t="s">
        <v>128</v>
      </c>
      <c r="C89" s="4" t="s">
        <v>41</v>
      </c>
      <c r="D89" s="4" t="s">
        <v>34</v>
      </c>
      <c r="E89" s="4">
        <v>-2.6057799999999999E-2</v>
      </c>
      <c r="F89" s="4">
        <v>0.27992</v>
      </c>
      <c r="G89" s="4" t="b">
        <v>0</v>
      </c>
      <c r="H89" s="4" t="b">
        <v>0</v>
      </c>
      <c r="I89" s="4">
        <v>8</v>
      </c>
      <c r="J89" s="4">
        <v>4.5921800000000004E-3</v>
      </c>
      <c r="K89" s="6">
        <v>1.40001E-8</v>
      </c>
      <c r="L89" s="4">
        <f t="shared" si="1"/>
        <v>32.198651777819961</v>
      </c>
    </row>
    <row r="90" spans="1:12">
      <c r="A90" s="4" t="s">
        <v>14</v>
      </c>
      <c r="B90" s="4" t="s">
        <v>129</v>
      </c>
      <c r="C90" s="4" t="s">
        <v>36</v>
      </c>
      <c r="D90" s="4" t="s">
        <v>33</v>
      </c>
      <c r="E90" s="4">
        <v>3.6384199999999998E-2</v>
      </c>
      <c r="F90" s="4">
        <v>0.59318000000000004</v>
      </c>
      <c r="G90" s="4" t="b">
        <v>0</v>
      </c>
      <c r="H90" s="4" t="b">
        <v>0</v>
      </c>
      <c r="I90" s="4">
        <v>19</v>
      </c>
      <c r="J90" s="4">
        <v>4.1984400000000003E-3</v>
      </c>
      <c r="K90" s="6">
        <v>4.4998700000000002E-18</v>
      </c>
      <c r="L90" s="4">
        <f t="shared" si="1"/>
        <v>75.101698385949888</v>
      </c>
    </row>
    <row r="91" spans="1:12">
      <c r="A91" s="4" t="s">
        <v>14</v>
      </c>
      <c r="B91" s="4" t="s">
        <v>130</v>
      </c>
      <c r="C91" s="4" t="s">
        <v>36</v>
      </c>
      <c r="D91" s="4" t="s">
        <v>33</v>
      </c>
      <c r="E91" s="4">
        <v>-0.12091</v>
      </c>
      <c r="F91" s="4">
        <v>4.9207000000000001E-2</v>
      </c>
      <c r="G91" s="4" t="b">
        <v>0</v>
      </c>
      <c r="H91" s="4" t="b">
        <v>0</v>
      </c>
      <c r="I91" s="4">
        <v>19</v>
      </c>
      <c r="J91" s="4">
        <v>9.5597600000000005E-3</v>
      </c>
      <c r="K91" s="6">
        <v>1.1000199999999999E-36</v>
      </c>
      <c r="L91" s="4">
        <f t="shared" si="1"/>
        <v>159.96702337431461</v>
      </c>
    </row>
    <row r="92" spans="1:12">
      <c r="A92" s="4" t="s">
        <v>14</v>
      </c>
      <c r="B92" s="4" t="s">
        <v>131</v>
      </c>
      <c r="C92" s="4" t="s">
        <v>34</v>
      </c>
      <c r="D92" s="4" t="s">
        <v>36</v>
      </c>
      <c r="E92" s="4">
        <v>4.7277600000000003E-2</v>
      </c>
      <c r="F92" s="4">
        <v>0.18697800000000001</v>
      </c>
      <c r="G92" s="4" t="b">
        <v>0</v>
      </c>
      <c r="H92" s="4" t="b">
        <v>1</v>
      </c>
      <c r="I92" s="4">
        <v>16</v>
      </c>
      <c r="J92" s="4">
        <v>5.3118499999999999E-3</v>
      </c>
      <c r="K92" s="6">
        <v>5.60015E-19</v>
      </c>
      <c r="L92" s="4">
        <f t="shared" si="1"/>
        <v>79.217154542790908</v>
      </c>
    </row>
    <row r="93" spans="1:12">
      <c r="A93" s="4" t="s">
        <v>14</v>
      </c>
      <c r="B93" s="4" t="s">
        <v>132</v>
      </c>
      <c r="C93" s="4" t="s">
        <v>133</v>
      </c>
      <c r="D93" s="4" t="s">
        <v>36</v>
      </c>
      <c r="E93" s="4">
        <v>-2.7284599999999999E-2</v>
      </c>
      <c r="F93" s="4">
        <v>0.28784799999999999</v>
      </c>
      <c r="G93" s="4" t="b">
        <v>0</v>
      </c>
      <c r="H93" s="4" t="b">
        <v>0</v>
      </c>
      <c r="I93" s="4">
        <v>13</v>
      </c>
      <c r="J93" s="4">
        <v>4.7225699999999997E-3</v>
      </c>
      <c r="K93" s="6">
        <v>7.5999399999999993E-9</v>
      </c>
      <c r="L93" s="4">
        <f t="shared" si="1"/>
        <v>33.379388377393866</v>
      </c>
    </row>
    <row r="94" spans="1:12">
      <c r="A94" s="4" t="s">
        <v>14</v>
      </c>
      <c r="B94" s="4" t="s">
        <v>134</v>
      </c>
      <c r="C94" s="4" t="s">
        <v>41</v>
      </c>
      <c r="D94" s="4" t="s">
        <v>36</v>
      </c>
      <c r="E94" s="4">
        <v>-4.6987399999999999E-2</v>
      </c>
      <c r="F94" s="4">
        <v>0.15073500000000001</v>
      </c>
      <c r="G94" s="4" t="b">
        <v>0</v>
      </c>
      <c r="H94" s="4" t="b">
        <v>0</v>
      </c>
      <c r="I94" s="4">
        <v>6</v>
      </c>
      <c r="J94" s="4">
        <v>5.7653699999999997E-3</v>
      </c>
      <c r="K94" s="6">
        <v>3.59998E-16</v>
      </c>
      <c r="L94" s="4">
        <f t="shared" si="1"/>
        <v>66.4214666531673</v>
      </c>
    </row>
    <row r="95" spans="1:12">
      <c r="A95" s="4" t="s">
        <v>14</v>
      </c>
      <c r="B95" s="4" t="s">
        <v>135</v>
      </c>
      <c r="C95" s="4" t="s">
        <v>41</v>
      </c>
      <c r="D95" s="4" t="s">
        <v>34</v>
      </c>
      <c r="E95" s="4">
        <v>-4.7793599999999999E-2</v>
      </c>
      <c r="F95" s="4">
        <v>0.67627700000000002</v>
      </c>
      <c r="G95" s="4" t="b">
        <v>0</v>
      </c>
      <c r="H95" s="4" t="b">
        <v>0</v>
      </c>
      <c r="I95" s="4">
        <v>2</v>
      </c>
      <c r="J95" s="4">
        <v>4.4167399999999997E-3</v>
      </c>
      <c r="K95" s="6">
        <v>2.70023E-27</v>
      </c>
      <c r="L95" s="4">
        <f t="shared" si="1"/>
        <v>117.09431765383107</v>
      </c>
    </row>
    <row r="96" spans="1:12">
      <c r="A96" s="4" t="s">
        <v>14</v>
      </c>
      <c r="B96" s="4" t="s">
        <v>136</v>
      </c>
      <c r="C96" s="4" t="s">
        <v>33</v>
      </c>
      <c r="D96" s="4" t="s">
        <v>34</v>
      </c>
      <c r="E96" s="4">
        <v>4.9791200000000001E-2</v>
      </c>
      <c r="F96" s="4">
        <v>0.105933</v>
      </c>
      <c r="G96" s="4" t="b">
        <v>0</v>
      </c>
      <c r="H96" s="4" t="b">
        <v>0</v>
      </c>
      <c r="I96" s="4">
        <v>11</v>
      </c>
      <c r="J96" s="4">
        <v>6.7213300000000002E-3</v>
      </c>
      <c r="K96" s="6">
        <v>1.2998699999999999E-13</v>
      </c>
      <c r="L96" s="4">
        <f t="shared" si="1"/>
        <v>54.877554410840276</v>
      </c>
    </row>
    <row r="97" spans="1:12">
      <c r="A97" s="4" t="s">
        <v>14</v>
      </c>
      <c r="B97" s="4" t="s">
        <v>137</v>
      </c>
      <c r="C97" s="4" t="s">
        <v>36</v>
      </c>
      <c r="D97" s="4" t="s">
        <v>41</v>
      </c>
      <c r="E97" s="4">
        <v>-3.8677400000000001E-2</v>
      </c>
      <c r="F97" s="4">
        <v>0.60460899999999995</v>
      </c>
      <c r="G97" s="4" t="b">
        <v>0</v>
      </c>
      <c r="H97" s="4" t="b">
        <v>0</v>
      </c>
      <c r="I97" s="4">
        <v>2</v>
      </c>
      <c r="J97" s="4">
        <v>4.2415899999999999E-3</v>
      </c>
      <c r="K97" s="6">
        <v>7.5997600000000004E-20</v>
      </c>
      <c r="L97" s="4">
        <f t="shared" si="1"/>
        <v>83.149026877433656</v>
      </c>
    </row>
    <row r="98" spans="1:12">
      <c r="A98" s="4" t="s">
        <v>14</v>
      </c>
      <c r="B98" s="4" t="s">
        <v>138</v>
      </c>
      <c r="C98" s="4" t="s">
        <v>34</v>
      </c>
      <c r="D98" s="4" t="s">
        <v>33</v>
      </c>
      <c r="E98" s="4">
        <v>4.5971199999999997E-2</v>
      </c>
      <c r="F98" s="4">
        <v>0.64402800000000004</v>
      </c>
      <c r="G98" s="4" t="b">
        <v>0</v>
      </c>
      <c r="H98" s="4" t="b">
        <v>0</v>
      </c>
      <c r="I98" s="4">
        <v>5</v>
      </c>
      <c r="J98" s="4">
        <v>4.3027500000000002E-3</v>
      </c>
      <c r="K98" s="6">
        <v>1.20005E-26</v>
      </c>
      <c r="L98" s="4">
        <f t="shared" si="1"/>
        <v>114.15093005288482</v>
      </c>
    </row>
    <row r="99" spans="1:12">
      <c r="A99" s="4" t="s">
        <v>14</v>
      </c>
      <c r="B99" s="4" t="s">
        <v>139</v>
      </c>
      <c r="C99" s="4" t="s">
        <v>33</v>
      </c>
      <c r="D99" s="4" t="s">
        <v>41</v>
      </c>
      <c r="E99" s="4">
        <v>2.4150000000000001E-2</v>
      </c>
      <c r="F99" s="4">
        <v>0.50323399999999996</v>
      </c>
      <c r="G99" s="4" t="b">
        <v>0</v>
      </c>
      <c r="H99" s="4" t="b">
        <v>1</v>
      </c>
      <c r="I99" s="4">
        <v>12</v>
      </c>
      <c r="J99" s="4">
        <v>4.1325700000000003E-3</v>
      </c>
      <c r="K99" s="6">
        <v>5.1000000000000002E-9</v>
      </c>
      <c r="L99" s="4">
        <f t="shared" si="1"/>
        <v>34.150245718441326</v>
      </c>
    </row>
    <row r="100" spans="1:12">
      <c r="A100" s="4" t="s">
        <v>14</v>
      </c>
      <c r="B100" s="4" t="s">
        <v>140</v>
      </c>
      <c r="C100" s="4" t="s">
        <v>36</v>
      </c>
      <c r="D100" s="4" t="s">
        <v>41</v>
      </c>
      <c r="E100" s="4">
        <v>-2.5304799999999999E-2</v>
      </c>
      <c r="F100" s="4">
        <v>0.65469900000000003</v>
      </c>
      <c r="G100" s="4" t="b">
        <v>0</v>
      </c>
      <c r="H100" s="4" t="b">
        <v>0</v>
      </c>
      <c r="I100" s="4">
        <v>1</v>
      </c>
      <c r="J100" s="4">
        <v>4.3601300000000003E-3</v>
      </c>
      <c r="K100" s="6">
        <v>6.4999500000000001E-9</v>
      </c>
      <c r="L100" s="4">
        <f t="shared" si="1"/>
        <v>33.682703463414065</v>
      </c>
    </row>
    <row r="101" spans="1:12">
      <c r="A101" s="4" t="s">
        <v>14</v>
      </c>
      <c r="B101" s="4" t="s">
        <v>141</v>
      </c>
      <c r="C101" s="4" t="s">
        <v>33</v>
      </c>
      <c r="D101" s="4" t="s">
        <v>41</v>
      </c>
      <c r="E101" s="4">
        <v>3.1948999999999998E-2</v>
      </c>
      <c r="F101" s="4">
        <v>0.24415799999999999</v>
      </c>
      <c r="G101" s="4" t="b">
        <v>0</v>
      </c>
      <c r="H101" s="4" t="b">
        <v>1</v>
      </c>
      <c r="I101" s="4">
        <v>6</v>
      </c>
      <c r="J101" s="4">
        <v>5.0830299999999997E-3</v>
      </c>
      <c r="K101" s="6">
        <v>3.2999700000000002E-10</v>
      </c>
      <c r="L101" s="4">
        <f t="shared" si="1"/>
        <v>39.506557939479627</v>
      </c>
    </row>
    <row r="102" spans="1:12">
      <c r="A102" s="4" t="s">
        <v>14</v>
      </c>
      <c r="B102" s="4" t="s">
        <v>141</v>
      </c>
      <c r="C102" s="4" t="s">
        <v>33</v>
      </c>
      <c r="D102" s="4" t="s">
        <v>41</v>
      </c>
      <c r="E102" s="4">
        <v>3.1948999999999998E-2</v>
      </c>
      <c r="F102" s="4">
        <v>0.24415799999999999</v>
      </c>
      <c r="G102" s="4" t="b">
        <v>1</v>
      </c>
      <c r="H102" s="4" t="b">
        <v>1</v>
      </c>
      <c r="I102" s="4">
        <v>6</v>
      </c>
      <c r="J102" s="4">
        <v>5.0830299999999997E-3</v>
      </c>
      <c r="K102" s="6">
        <v>3.2999700000000002E-10</v>
      </c>
      <c r="L102" s="4">
        <f t="shared" si="1"/>
        <v>39.506557939479627</v>
      </c>
    </row>
    <row r="103" spans="1:12">
      <c r="A103" s="4" t="s">
        <v>14</v>
      </c>
      <c r="B103" s="4" t="s">
        <v>142</v>
      </c>
      <c r="C103" s="4" t="s">
        <v>41</v>
      </c>
      <c r="D103" s="4" t="s">
        <v>36</v>
      </c>
      <c r="E103" s="4">
        <v>3.2274200000000003E-2</v>
      </c>
      <c r="F103" s="4">
        <v>0.51703699999999997</v>
      </c>
      <c r="G103" s="4" t="b">
        <v>0</v>
      </c>
      <c r="H103" s="4" t="b">
        <v>0</v>
      </c>
      <c r="I103" s="4">
        <v>1</v>
      </c>
      <c r="J103" s="4">
        <v>4.1246199999999998E-3</v>
      </c>
      <c r="K103" s="6">
        <v>5.1003500000000001E-15</v>
      </c>
      <c r="L103" s="4">
        <f t="shared" si="1"/>
        <v>61.227014787301528</v>
      </c>
    </row>
    <row r="104" spans="1:12">
      <c r="A104" s="4" t="s">
        <v>14</v>
      </c>
      <c r="B104" s="4" t="s">
        <v>143</v>
      </c>
      <c r="C104" s="4" t="s">
        <v>36</v>
      </c>
      <c r="D104" s="4" t="s">
        <v>34</v>
      </c>
      <c r="E104" s="4">
        <v>3.3190499999999998E-2</v>
      </c>
      <c r="F104" s="4">
        <v>0.64526799999999995</v>
      </c>
      <c r="G104" s="4" t="b">
        <v>0</v>
      </c>
      <c r="H104" s="4" t="b">
        <v>1</v>
      </c>
      <c r="I104" s="4">
        <v>1</v>
      </c>
      <c r="J104" s="4">
        <v>4.3203199999999999E-3</v>
      </c>
      <c r="K104" s="6">
        <v>1.5999300000000001E-14</v>
      </c>
      <c r="L104" s="4">
        <f t="shared" si="1"/>
        <v>59.019531625373062</v>
      </c>
    </row>
    <row r="105" spans="1:12">
      <c r="A105" s="4" t="s">
        <v>14</v>
      </c>
      <c r="B105" s="4" t="s">
        <v>144</v>
      </c>
      <c r="C105" s="4" t="s">
        <v>41</v>
      </c>
      <c r="D105" s="4" t="s">
        <v>36</v>
      </c>
      <c r="E105" s="4">
        <v>-2.9894899999999999E-2</v>
      </c>
      <c r="F105" s="4">
        <v>0.190994</v>
      </c>
      <c r="G105" s="4" t="b">
        <v>0</v>
      </c>
      <c r="H105" s="4" t="b">
        <v>0</v>
      </c>
      <c r="I105" s="4">
        <v>17</v>
      </c>
      <c r="J105" s="4">
        <v>5.2460700000000002E-3</v>
      </c>
      <c r="K105" s="6">
        <v>1.2E-8</v>
      </c>
      <c r="L105" s="4">
        <f t="shared" si="1"/>
        <v>32.473271801340459</v>
      </c>
    </row>
    <row r="106" spans="1:12">
      <c r="A106" s="4" t="s">
        <v>14</v>
      </c>
      <c r="B106" s="4" t="s">
        <v>145</v>
      </c>
      <c r="C106" s="4" t="s">
        <v>33</v>
      </c>
      <c r="D106" s="4" t="s">
        <v>34</v>
      </c>
      <c r="E106" s="4">
        <v>3.3344400000000003E-2</v>
      </c>
      <c r="F106" s="4">
        <v>0.48269099999999998</v>
      </c>
      <c r="G106" s="4" t="b">
        <v>0</v>
      </c>
      <c r="H106" s="4" t="b">
        <v>0</v>
      </c>
      <c r="I106" s="4">
        <v>17</v>
      </c>
      <c r="J106" s="4">
        <v>4.1563499999999996E-3</v>
      </c>
      <c r="K106" s="6">
        <v>1.0000000000000001E-15</v>
      </c>
      <c r="L106" s="4">
        <f t="shared" si="1"/>
        <v>64.360823282311472</v>
      </c>
    </row>
    <row r="107" spans="1:12">
      <c r="A107" s="4" t="s">
        <v>14</v>
      </c>
      <c r="B107" s="4" t="s">
        <v>146</v>
      </c>
      <c r="C107" s="4" t="s">
        <v>41</v>
      </c>
      <c r="D107" s="4" t="s">
        <v>36</v>
      </c>
      <c r="E107" s="4">
        <v>-0.112887</v>
      </c>
      <c r="F107" s="4">
        <v>7.4399000000000007E-2</v>
      </c>
      <c r="G107" s="4" t="b">
        <v>0</v>
      </c>
      <c r="H107" s="4" t="b">
        <v>0</v>
      </c>
      <c r="I107" s="4">
        <v>19</v>
      </c>
      <c r="J107" s="4">
        <v>7.8475100000000002E-3</v>
      </c>
      <c r="K107" s="6">
        <v>6.4003000000000001E-47</v>
      </c>
      <c r="L107" s="4">
        <f t="shared" si="1"/>
        <v>206.93030975066688</v>
      </c>
    </row>
    <row r="108" spans="1:12">
      <c r="A108" s="4" t="s">
        <v>14</v>
      </c>
      <c r="B108" s="4" t="s">
        <v>147</v>
      </c>
      <c r="C108" s="4" t="s">
        <v>34</v>
      </c>
      <c r="D108" s="4" t="s">
        <v>33</v>
      </c>
      <c r="E108" s="4">
        <v>3.2495799999999998E-2</v>
      </c>
      <c r="F108" s="4">
        <v>0.292354</v>
      </c>
      <c r="G108" s="4" t="b">
        <v>0</v>
      </c>
      <c r="H108" s="4" t="b">
        <v>0</v>
      </c>
      <c r="I108" s="4">
        <v>15</v>
      </c>
      <c r="J108" s="4">
        <v>4.5528399999999998E-3</v>
      </c>
      <c r="K108" s="6">
        <v>9.4994800000000006E-13</v>
      </c>
      <c r="L108" s="4">
        <f t="shared" si="1"/>
        <v>50.943606819205854</v>
      </c>
    </row>
    <row r="109" spans="1:12">
      <c r="A109" s="4" t="s">
        <v>14</v>
      </c>
      <c r="B109" s="4" t="s">
        <v>148</v>
      </c>
      <c r="C109" s="4" t="s">
        <v>36</v>
      </c>
      <c r="D109" s="4" t="s">
        <v>41</v>
      </c>
      <c r="E109" s="4">
        <v>4.1987400000000001E-2</v>
      </c>
      <c r="F109" s="4">
        <v>0.899281</v>
      </c>
      <c r="G109" s="4" t="b">
        <v>0</v>
      </c>
      <c r="H109" s="4" t="b">
        <v>0</v>
      </c>
      <c r="I109" s="4">
        <v>8</v>
      </c>
      <c r="J109" s="4">
        <v>6.8614399999999999E-3</v>
      </c>
      <c r="K109" s="6">
        <v>9.40005E-10</v>
      </c>
      <c r="L109" s="4">
        <f t="shared" si="1"/>
        <v>37.446171760605239</v>
      </c>
    </row>
    <row r="110" spans="1:12">
      <c r="A110" s="4" t="s">
        <v>14</v>
      </c>
      <c r="B110" s="4" t="s">
        <v>149</v>
      </c>
      <c r="C110" s="4" t="s">
        <v>36</v>
      </c>
      <c r="D110" s="4" t="s">
        <v>41</v>
      </c>
      <c r="E110" s="4">
        <v>2.7813999999999998E-2</v>
      </c>
      <c r="F110" s="4">
        <v>0.32894200000000001</v>
      </c>
      <c r="G110" s="4" t="b">
        <v>0</v>
      </c>
      <c r="H110" s="4" t="b">
        <v>0</v>
      </c>
      <c r="I110" s="4">
        <v>13</v>
      </c>
      <c r="J110" s="4">
        <v>4.3950200000000004E-3</v>
      </c>
      <c r="K110" s="6">
        <v>2.5000000000000002E-10</v>
      </c>
      <c r="L110" s="4">
        <f t="shared" si="1"/>
        <v>40.050246111749871</v>
      </c>
    </row>
    <row r="111" spans="1:12">
      <c r="A111" s="4" t="s">
        <v>14</v>
      </c>
      <c r="B111" s="4" t="s">
        <v>150</v>
      </c>
      <c r="C111" s="4" t="s">
        <v>41</v>
      </c>
      <c r="D111" s="4" t="s">
        <v>36</v>
      </c>
      <c r="E111" s="4">
        <v>-2.47274E-2</v>
      </c>
      <c r="F111" s="4">
        <v>0.45684900000000001</v>
      </c>
      <c r="G111" s="4" t="b">
        <v>0</v>
      </c>
      <c r="H111" s="4" t="b">
        <v>0</v>
      </c>
      <c r="I111" s="4">
        <v>6</v>
      </c>
      <c r="J111" s="4">
        <v>4.1533100000000003E-3</v>
      </c>
      <c r="K111" s="6">
        <v>2.5999799999999999E-9</v>
      </c>
      <c r="L111" s="4">
        <f t="shared" si="1"/>
        <v>35.446079968310862</v>
      </c>
    </row>
    <row r="112" spans="1:12">
      <c r="A112" s="4" t="s">
        <v>14</v>
      </c>
      <c r="B112" s="4" t="s">
        <v>151</v>
      </c>
      <c r="C112" s="4" t="s">
        <v>33</v>
      </c>
      <c r="D112" s="4" t="s">
        <v>34</v>
      </c>
      <c r="E112" s="4">
        <v>9.1011800000000004E-2</v>
      </c>
      <c r="F112" s="4">
        <v>0.52088900000000005</v>
      </c>
      <c r="G112" s="4" t="b">
        <v>0</v>
      </c>
      <c r="H112" s="4" t="b">
        <v>0</v>
      </c>
      <c r="I112" s="4">
        <v>2</v>
      </c>
      <c r="J112" s="4">
        <v>4.1256299999999999E-3</v>
      </c>
      <c r="K112" s="6">
        <v>7.6032600000000007E-108</v>
      </c>
      <c r="L112" s="4">
        <f t="shared" si="1"/>
        <v>486.64790118629401</v>
      </c>
    </row>
    <row r="113" spans="1:12">
      <c r="A113" s="4" t="s">
        <v>14</v>
      </c>
      <c r="B113" s="4" t="s">
        <v>152</v>
      </c>
      <c r="C113" s="4" t="s">
        <v>34</v>
      </c>
      <c r="D113" s="4" t="s">
        <v>36</v>
      </c>
      <c r="E113" s="4">
        <v>-4.3012700000000001E-2</v>
      </c>
      <c r="F113" s="4">
        <v>0.129021</v>
      </c>
      <c r="G113" s="4" t="b">
        <v>0</v>
      </c>
      <c r="H113" s="4" t="b">
        <v>1</v>
      </c>
      <c r="I113" s="4">
        <v>17</v>
      </c>
      <c r="J113" s="4">
        <v>6.15556E-3</v>
      </c>
      <c r="K113" s="6">
        <v>2.8002700000000001E-12</v>
      </c>
      <c r="L113" s="4">
        <f t="shared" si="1"/>
        <v>48.82680109998482</v>
      </c>
    </row>
    <row r="114" spans="1:12">
      <c r="A114" s="4" t="s">
        <v>14</v>
      </c>
      <c r="B114" s="4" t="s">
        <v>153</v>
      </c>
      <c r="C114" s="4" t="s">
        <v>36</v>
      </c>
      <c r="D114" s="4" t="s">
        <v>41</v>
      </c>
      <c r="E114" s="4">
        <v>2.5578300000000002E-2</v>
      </c>
      <c r="F114" s="4">
        <v>0.48210799999999998</v>
      </c>
      <c r="G114" s="4" t="b">
        <v>0</v>
      </c>
      <c r="H114" s="4" t="b">
        <v>0</v>
      </c>
      <c r="I114" s="4">
        <v>14</v>
      </c>
      <c r="J114" s="4">
        <v>4.1398600000000004E-3</v>
      </c>
      <c r="K114" s="6">
        <v>6.4999499999999999E-10</v>
      </c>
      <c r="L114" s="4">
        <f t="shared" si="1"/>
        <v>38.174384576558559</v>
      </c>
    </row>
    <row r="115" spans="1:12">
      <c r="A115" s="4" t="s">
        <v>14</v>
      </c>
      <c r="B115" s="4" t="s">
        <v>154</v>
      </c>
      <c r="C115" s="4" t="s">
        <v>33</v>
      </c>
      <c r="D115" s="4" t="s">
        <v>34</v>
      </c>
      <c r="E115" s="4">
        <v>5.2223899999999997E-2</v>
      </c>
      <c r="F115" s="4">
        <v>0.19467499999999999</v>
      </c>
      <c r="G115" s="4" t="b">
        <v>0</v>
      </c>
      <c r="H115" s="4" t="b">
        <v>0</v>
      </c>
      <c r="I115" s="4">
        <v>6</v>
      </c>
      <c r="J115" s="4">
        <v>5.3468500000000002E-3</v>
      </c>
      <c r="K115" s="6">
        <v>1.5999299999999999E-22</v>
      </c>
      <c r="L115" s="4">
        <f t="shared" si="1"/>
        <v>95.398731727450695</v>
      </c>
    </row>
    <row r="116" spans="1:12">
      <c r="A116" s="4" t="s">
        <v>14</v>
      </c>
      <c r="B116" s="4" t="s">
        <v>155</v>
      </c>
      <c r="C116" s="4" t="s">
        <v>34</v>
      </c>
      <c r="D116" s="4" t="s">
        <v>36</v>
      </c>
      <c r="E116" s="4">
        <v>2.7722199999999999E-2</v>
      </c>
      <c r="F116" s="4">
        <v>0.786528</v>
      </c>
      <c r="G116" s="4" t="b">
        <v>0</v>
      </c>
      <c r="H116" s="4" t="b">
        <v>1</v>
      </c>
      <c r="I116" s="4">
        <v>3</v>
      </c>
      <c r="J116" s="4">
        <v>5.0434900000000003E-3</v>
      </c>
      <c r="K116" s="6">
        <v>3.8999599999999997E-8</v>
      </c>
      <c r="L116" s="4">
        <f t="shared" si="1"/>
        <v>30.212944760054818</v>
      </c>
    </row>
    <row r="117" spans="1:12">
      <c r="A117" s="4" t="s">
        <v>14</v>
      </c>
      <c r="B117" s="4" t="s">
        <v>156</v>
      </c>
      <c r="C117" s="4" t="s">
        <v>33</v>
      </c>
      <c r="D117" s="4" t="s">
        <v>34</v>
      </c>
      <c r="E117" s="4">
        <v>2.5072500000000001E-2</v>
      </c>
      <c r="F117" s="4">
        <v>0.33114300000000002</v>
      </c>
      <c r="G117" s="4" t="b">
        <v>0</v>
      </c>
      <c r="H117" s="4" t="b">
        <v>0</v>
      </c>
      <c r="I117" s="4">
        <v>5</v>
      </c>
      <c r="J117" s="4">
        <v>4.38807E-3</v>
      </c>
      <c r="K117" s="6">
        <v>1.09999E-8</v>
      </c>
      <c r="L117" s="4">
        <f t="shared" si="1"/>
        <v>32.647368857885766</v>
      </c>
    </row>
    <row r="118" spans="1:12">
      <c r="A118" s="4" t="s">
        <v>14</v>
      </c>
      <c r="B118" s="4" t="s">
        <v>157</v>
      </c>
      <c r="C118" s="4" t="s">
        <v>33</v>
      </c>
      <c r="D118" s="4" t="s">
        <v>34</v>
      </c>
      <c r="E118" s="4">
        <v>3.7995500000000001E-2</v>
      </c>
      <c r="F118" s="4">
        <v>0.35707499999999998</v>
      </c>
      <c r="G118" s="4" t="b">
        <v>0</v>
      </c>
      <c r="H118" s="4" t="b">
        <v>0</v>
      </c>
      <c r="I118" s="4">
        <v>5</v>
      </c>
      <c r="J118" s="4">
        <v>4.2976300000000002E-3</v>
      </c>
      <c r="K118" s="6">
        <v>9.4994799999999992E-19</v>
      </c>
      <c r="L118" s="4">
        <f t="shared" si="1"/>
        <v>78.163911197899552</v>
      </c>
    </row>
    <row r="119" spans="1:12">
      <c r="A119" s="4" t="s">
        <v>14</v>
      </c>
      <c r="B119" s="4" t="s">
        <v>158</v>
      </c>
      <c r="C119" s="4" t="s">
        <v>34</v>
      </c>
      <c r="D119" s="4" t="s">
        <v>33</v>
      </c>
      <c r="E119" s="4">
        <v>0.13745499999999999</v>
      </c>
      <c r="F119" s="4">
        <v>2.2665999999999999E-2</v>
      </c>
      <c r="G119" s="4" t="b">
        <v>0</v>
      </c>
      <c r="H119" s="4" t="b">
        <v>0</v>
      </c>
      <c r="I119" s="4">
        <v>17</v>
      </c>
      <c r="J119" s="4">
        <v>1.38736E-2</v>
      </c>
      <c r="K119" s="6">
        <v>3.9003200000000003E-23</v>
      </c>
      <c r="L119" s="4">
        <f t="shared" si="1"/>
        <v>98.161852683799211</v>
      </c>
    </row>
    <row r="120" spans="1:12">
      <c r="A120" s="4" t="s">
        <v>14</v>
      </c>
      <c r="B120" s="4" t="s">
        <v>159</v>
      </c>
      <c r="C120" s="4" t="s">
        <v>36</v>
      </c>
      <c r="D120" s="4" t="s">
        <v>41</v>
      </c>
      <c r="E120" s="4">
        <v>-5.2180699999999997E-2</v>
      </c>
      <c r="F120" s="4">
        <v>7.6082999999999998E-2</v>
      </c>
      <c r="G120" s="4" t="b">
        <v>0</v>
      </c>
      <c r="H120" s="4" t="b">
        <v>0</v>
      </c>
      <c r="I120" s="4">
        <v>6</v>
      </c>
      <c r="J120" s="4">
        <v>7.7779900000000003E-3</v>
      </c>
      <c r="K120" s="6">
        <v>1.9998599999999998E-11</v>
      </c>
      <c r="L120" s="4">
        <f t="shared" si="1"/>
        <v>45.007515607719291</v>
      </c>
    </row>
    <row r="121" spans="1:12">
      <c r="A121" s="4" t="s">
        <v>14</v>
      </c>
      <c r="B121" s="4" t="s">
        <v>160</v>
      </c>
      <c r="C121" s="4" t="s">
        <v>33</v>
      </c>
      <c r="D121" s="4" t="s">
        <v>36</v>
      </c>
      <c r="E121" s="4">
        <v>4.9882000000000003E-2</v>
      </c>
      <c r="F121" s="4">
        <v>0.13578799999999999</v>
      </c>
      <c r="G121" s="4" t="b">
        <v>0</v>
      </c>
      <c r="H121" s="4" t="b">
        <v>0</v>
      </c>
      <c r="I121" s="4">
        <v>19</v>
      </c>
      <c r="J121" s="4">
        <v>6.1847899999999999E-3</v>
      </c>
      <c r="K121" s="6">
        <v>7.2996199999999997E-16</v>
      </c>
      <c r="L121" s="4">
        <f t="shared" si="1"/>
        <v>65.048576930251485</v>
      </c>
    </row>
    <row r="122" spans="1:12">
      <c r="A122" s="4" t="s">
        <v>14</v>
      </c>
      <c r="B122" s="4" t="s">
        <v>161</v>
      </c>
      <c r="C122" s="4" t="s">
        <v>41</v>
      </c>
      <c r="D122" s="4" t="s">
        <v>33</v>
      </c>
      <c r="E122" s="4">
        <v>2.3828200000000001E-2</v>
      </c>
      <c r="F122" s="4">
        <v>0.38827200000000001</v>
      </c>
      <c r="G122" s="4" t="b">
        <v>0</v>
      </c>
      <c r="H122" s="4" t="b">
        <v>1</v>
      </c>
      <c r="I122" s="4">
        <v>22</v>
      </c>
      <c r="J122" s="4">
        <v>4.2524199999999998E-3</v>
      </c>
      <c r="K122" s="6">
        <v>2.0999999999999999E-8</v>
      </c>
      <c r="L122" s="4">
        <f t="shared" si="1"/>
        <v>31.398591685885624</v>
      </c>
    </row>
    <row r="123" spans="1:12">
      <c r="A123" s="4" t="s">
        <v>14</v>
      </c>
      <c r="B123" s="4" t="s">
        <v>162</v>
      </c>
      <c r="C123" s="4" t="s">
        <v>36</v>
      </c>
      <c r="D123" s="4" t="s">
        <v>34</v>
      </c>
      <c r="E123" s="4">
        <v>-7.5342199999999998E-2</v>
      </c>
      <c r="F123" s="4">
        <v>0.86726000000000003</v>
      </c>
      <c r="G123" s="4" t="b">
        <v>0</v>
      </c>
      <c r="H123" s="4" t="b">
        <v>1</v>
      </c>
      <c r="I123" s="4">
        <v>11</v>
      </c>
      <c r="J123" s="4">
        <v>6.0802499999999997E-3</v>
      </c>
      <c r="K123" s="6">
        <v>2.9000099999999997E-35</v>
      </c>
      <c r="L123" s="4">
        <f t="shared" si="1"/>
        <v>153.54430825144988</v>
      </c>
    </row>
    <row r="124" spans="1:12">
      <c r="A124" s="4" t="s">
        <v>163</v>
      </c>
      <c r="B124" s="4" t="s">
        <v>107</v>
      </c>
      <c r="C124" s="4" t="s">
        <v>41</v>
      </c>
      <c r="D124" s="4" t="s">
        <v>36</v>
      </c>
      <c r="E124" s="4">
        <v>-0.132469</v>
      </c>
      <c r="F124" s="4">
        <v>0.123907</v>
      </c>
      <c r="G124" s="4" t="b">
        <v>0</v>
      </c>
      <c r="H124" s="4" t="b">
        <v>0</v>
      </c>
      <c r="I124" s="4">
        <v>8</v>
      </c>
      <c r="J124" s="4">
        <v>6.19953E-3</v>
      </c>
      <c r="K124" s="6">
        <v>2.6977399999999999E-101</v>
      </c>
      <c r="L124" s="4">
        <f t="shared" si="1"/>
        <v>456.57379740463381</v>
      </c>
    </row>
    <row r="125" spans="1:12">
      <c r="A125" s="4" t="s">
        <v>163</v>
      </c>
      <c r="B125" s="4" t="s">
        <v>164</v>
      </c>
      <c r="C125" s="4" t="s">
        <v>41</v>
      </c>
      <c r="D125" s="4" t="s">
        <v>33</v>
      </c>
      <c r="E125" s="4">
        <v>-3.1965599999999997E-2</v>
      </c>
      <c r="F125" s="4">
        <v>0.605599</v>
      </c>
      <c r="G125" s="4" t="b">
        <v>0</v>
      </c>
      <c r="H125" s="4" t="b">
        <v>1</v>
      </c>
      <c r="I125" s="4">
        <v>1</v>
      </c>
      <c r="J125" s="4">
        <v>4.1896299999999997E-3</v>
      </c>
      <c r="K125" s="6">
        <v>2.3999399999999999E-14</v>
      </c>
      <c r="L125" s="4">
        <f t="shared" si="1"/>
        <v>58.212249206294786</v>
      </c>
    </row>
    <row r="126" spans="1:12">
      <c r="A126" s="4" t="s">
        <v>163</v>
      </c>
      <c r="B126" s="4" t="s">
        <v>109</v>
      </c>
      <c r="C126" s="4" t="s">
        <v>36</v>
      </c>
      <c r="D126" s="4" t="s">
        <v>34</v>
      </c>
      <c r="E126" s="4">
        <v>2.9836700000000001E-2</v>
      </c>
      <c r="F126" s="4">
        <v>0.18265200000000001</v>
      </c>
      <c r="G126" s="4" t="b">
        <v>0</v>
      </c>
      <c r="H126" s="4" t="b">
        <v>1</v>
      </c>
      <c r="I126" s="4">
        <v>7</v>
      </c>
      <c r="J126" s="4">
        <v>5.2868699999999999E-3</v>
      </c>
      <c r="K126" s="6">
        <v>1.7E-8</v>
      </c>
      <c r="L126" s="4">
        <f t="shared" si="1"/>
        <v>31.849624176116393</v>
      </c>
    </row>
    <row r="127" spans="1:12">
      <c r="A127" s="4" t="s">
        <v>163</v>
      </c>
      <c r="B127" s="4" t="s">
        <v>165</v>
      </c>
      <c r="C127" s="4" t="s">
        <v>41</v>
      </c>
      <c r="D127" s="4" t="s">
        <v>34</v>
      </c>
      <c r="E127" s="4">
        <v>-0.189805</v>
      </c>
      <c r="F127" s="4">
        <v>1.0073E-2</v>
      </c>
      <c r="G127" s="4" t="b">
        <v>0</v>
      </c>
      <c r="H127" s="4" t="b">
        <v>0</v>
      </c>
      <c r="I127" s="4">
        <v>11</v>
      </c>
      <c r="J127" s="4">
        <v>2.08203E-2</v>
      </c>
      <c r="K127" s="6">
        <v>7.8000999999999995E-20</v>
      </c>
      <c r="L127" s="4">
        <f t="shared" si="1"/>
        <v>83.107713053861886</v>
      </c>
    </row>
    <row r="128" spans="1:12">
      <c r="A128" s="4" t="s">
        <v>163</v>
      </c>
      <c r="B128" s="4" t="s">
        <v>165</v>
      </c>
      <c r="C128" s="4" t="s">
        <v>41</v>
      </c>
      <c r="D128" s="4" t="s">
        <v>34</v>
      </c>
      <c r="E128" s="4">
        <v>-0.189805</v>
      </c>
      <c r="F128" s="4">
        <v>1.0073E-2</v>
      </c>
      <c r="G128" s="4" t="b">
        <v>1</v>
      </c>
      <c r="H128" s="4" t="b">
        <v>0</v>
      </c>
      <c r="I128" s="4">
        <v>11</v>
      </c>
      <c r="J128" s="4">
        <v>2.08203E-2</v>
      </c>
      <c r="K128" s="6">
        <v>7.8000999999999995E-20</v>
      </c>
      <c r="L128" s="4">
        <f t="shared" si="1"/>
        <v>83.107713053861886</v>
      </c>
    </row>
    <row r="129" spans="1:12">
      <c r="A129" s="4" t="s">
        <v>163</v>
      </c>
      <c r="B129" s="4" t="s">
        <v>166</v>
      </c>
      <c r="C129" s="4" t="s">
        <v>167</v>
      </c>
      <c r="D129" s="4" t="s">
        <v>33</v>
      </c>
      <c r="E129" s="4">
        <v>-3.4692800000000003E-2</v>
      </c>
      <c r="F129" s="4">
        <v>0.18246899999999999</v>
      </c>
      <c r="G129" s="4" t="b">
        <v>0</v>
      </c>
      <c r="H129" s="4" t="b">
        <v>0</v>
      </c>
      <c r="I129" s="4">
        <v>12</v>
      </c>
      <c r="J129" s="4">
        <v>5.3881900000000002E-3</v>
      </c>
      <c r="K129" s="6">
        <v>1.2E-10</v>
      </c>
      <c r="L129" s="4">
        <f t="shared" si="1"/>
        <v>41.456525602642508</v>
      </c>
    </row>
    <row r="130" spans="1:12">
      <c r="A130" s="4" t="s">
        <v>163</v>
      </c>
      <c r="B130" s="4" t="s">
        <v>112</v>
      </c>
      <c r="C130" s="4" t="s">
        <v>41</v>
      </c>
      <c r="D130" s="4" t="s">
        <v>34</v>
      </c>
      <c r="E130" s="4">
        <v>-0.16983300000000001</v>
      </c>
      <c r="F130" s="4">
        <v>8.0581E-2</v>
      </c>
      <c r="G130" s="4" t="b">
        <v>0</v>
      </c>
      <c r="H130" s="4" t="b">
        <v>0</v>
      </c>
      <c r="I130" s="4">
        <v>19</v>
      </c>
      <c r="J130" s="4">
        <v>7.5474699999999997E-3</v>
      </c>
      <c r="K130" s="6">
        <v>3.99945E-112</v>
      </c>
      <c r="L130" s="4">
        <f t="shared" si="1"/>
        <v>506.33899068349359</v>
      </c>
    </row>
    <row r="131" spans="1:12">
      <c r="A131" s="4" t="s">
        <v>163</v>
      </c>
      <c r="B131" s="4" t="s">
        <v>168</v>
      </c>
      <c r="C131" s="4" t="s">
        <v>41</v>
      </c>
      <c r="D131" s="4" t="s">
        <v>36</v>
      </c>
      <c r="E131" s="4">
        <v>-2.94839E-2</v>
      </c>
      <c r="F131" s="4">
        <v>0.33750200000000002</v>
      </c>
      <c r="G131" s="4" t="b">
        <v>0</v>
      </c>
      <c r="H131" s="4" t="b">
        <v>0</v>
      </c>
      <c r="I131" s="4">
        <v>12</v>
      </c>
      <c r="J131" s="4">
        <v>4.3259500000000003E-3</v>
      </c>
      <c r="K131" s="6">
        <v>9.3994000000000005E-12</v>
      </c>
      <c r="L131" s="4">
        <f t="shared" si="1"/>
        <v>46.452262130924389</v>
      </c>
    </row>
    <row r="132" spans="1:12">
      <c r="A132" s="4" t="s">
        <v>163</v>
      </c>
      <c r="B132" s="4" t="s">
        <v>169</v>
      </c>
      <c r="C132" s="4" t="s">
        <v>41</v>
      </c>
      <c r="D132" s="4" t="s">
        <v>34</v>
      </c>
      <c r="E132" s="4">
        <v>-3.7653699999999998E-2</v>
      </c>
      <c r="F132" s="4">
        <v>0.39200299999999999</v>
      </c>
      <c r="G132" s="4" t="b">
        <v>0</v>
      </c>
      <c r="H132" s="4" t="b">
        <v>0</v>
      </c>
      <c r="I132" s="4">
        <v>2</v>
      </c>
      <c r="J132" s="4">
        <v>4.1912E-3</v>
      </c>
      <c r="K132" s="6">
        <v>2.60016E-19</v>
      </c>
      <c r="L132" s="4">
        <f t="shared" si="1"/>
        <v>80.712081087325146</v>
      </c>
    </row>
    <row r="133" spans="1:12">
      <c r="A133" s="4" t="s">
        <v>163</v>
      </c>
      <c r="B133" s="4" t="s">
        <v>116</v>
      </c>
      <c r="C133" s="4" t="s">
        <v>33</v>
      </c>
      <c r="D133" s="4" t="s">
        <v>34</v>
      </c>
      <c r="E133" s="4">
        <v>-9.0422000000000002E-2</v>
      </c>
      <c r="F133" s="4">
        <v>0.39237899999999998</v>
      </c>
      <c r="G133" s="4" t="b">
        <v>0</v>
      </c>
      <c r="H133" s="4" t="b">
        <v>0</v>
      </c>
      <c r="I133" s="4">
        <v>8</v>
      </c>
      <c r="J133" s="4">
        <v>4.2474599999999998E-3</v>
      </c>
      <c r="K133" s="6">
        <v>1.50003E-100</v>
      </c>
      <c r="L133" s="4">
        <f t="shared" ref="L133:L196" si="2">E133^2/J133^2</f>
        <v>453.19970889144503</v>
      </c>
    </row>
    <row r="134" spans="1:12">
      <c r="A134" s="4" t="s">
        <v>163</v>
      </c>
      <c r="B134" s="4" t="s">
        <v>170</v>
      </c>
      <c r="C134" s="4" t="s">
        <v>36</v>
      </c>
      <c r="D134" s="4" t="s">
        <v>34</v>
      </c>
      <c r="E134" s="4">
        <v>9.0789999999999996E-2</v>
      </c>
      <c r="F134" s="4">
        <v>2.2955E-2</v>
      </c>
      <c r="G134" s="4" t="b">
        <v>0</v>
      </c>
      <c r="H134" s="4" t="b">
        <v>1</v>
      </c>
      <c r="I134" s="4">
        <v>1</v>
      </c>
      <c r="J134" s="4">
        <v>1.3728799999999999E-2</v>
      </c>
      <c r="K134" s="6">
        <v>3.8001399999999998E-11</v>
      </c>
      <c r="L134" s="4">
        <f t="shared" si="2"/>
        <v>43.733161667809071</v>
      </c>
    </row>
    <row r="135" spans="1:12">
      <c r="A135" s="4" t="s">
        <v>163</v>
      </c>
      <c r="B135" s="4" t="s">
        <v>171</v>
      </c>
      <c r="C135" s="4" t="s">
        <v>172</v>
      </c>
      <c r="D135" s="4" t="s">
        <v>34</v>
      </c>
      <c r="E135" s="4">
        <v>4.42023E-2</v>
      </c>
      <c r="F135" s="4">
        <v>0.19151699999999999</v>
      </c>
      <c r="G135" s="4" t="b">
        <v>0</v>
      </c>
      <c r="H135" s="4" t="b">
        <v>0</v>
      </c>
      <c r="I135" s="4">
        <v>5</v>
      </c>
      <c r="J135" s="4">
        <v>5.2164799999999999E-3</v>
      </c>
      <c r="K135" s="6">
        <v>2.3999399999999999E-17</v>
      </c>
      <c r="L135" s="4">
        <f t="shared" si="2"/>
        <v>71.80168602331598</v>
      </c>
    </row>
    <row r="136" spans="1:12">
      <c r="A136" s="4" t="s">
        <v>163</v>
      </c>
      <c r="B136" s="4" t="s">
        <v>173</v>
      </c>
      <c r="C136" s="4" t="s">
        <v>41</v>
      </c>
      <c r="D136" s="4" t="s">
        <v>36</v>
      </c>
      <c r="E136" s="4">
        <v>0.11694400000000001</v>
      </c>
      <c r="F136" s="4">
        <v>2.7813000000000001E-2</v>
      </c>
      <c r="G136" s="4" t="b">
        <v>0</v>
      </c>
      <c r="H136" s="4" t="b">
        <v>0</v>
      </c>
      <c r="I136" s="4">
        <v>19</v>
      </c>
      <c r="J136" s="4">
        <v>1.24849E-2</v>
      </c>
      <c r="K136" s="6">
        <v>7.5006699999999993E-21</v>
      </c>
      <c r="L136" s="4">
        <f t="shared" si="2"/>
        <v>87.737600480839887</v>
      </c>
    </row>
    <row r="137" spans="1:12">
      <c r="A137" s="4" t="s">
        <v>163</v>
      </c>
      <c r="B137" s="4" t="s">
        <v>174</v>
      </c>
      <c r="C137" s="4" t="s">
        <v>33</v>
      </c>
      <c r="D137" s="4" t="s">
        <v>34</v>
      </c>
      <c r="E137" s="4">
        <v>3.7018200000000001E-2</v>
      </c>
      <c r="F137" s="4">
        <v>0.171039</v>
      </c>
      <c r="G137" s="4" t="b">
        <v>0</v>
      </c>
      <c r="H137" s="4" t="b">
        <v>0</v>
      </c>
      <c r="I137" s="4">
        <v>6</v>
      </c>
      <c r="J137" s="4">
        <v>5.4372999999999999E-3</v>
      </c>
      <c r="K137" s="6">
        <v>9.8991999999999997E-12</v>
      </c>
      <c r="L137" s="4">
        <f t="shared" si="2"/>
        <v>46.351522479920362</v>
      </c>
    </row>
    <row r="138" spans="1:12">
      <c r="A138" s="4" t="s">
        <v>163</v>
      </c>
      <c r="B138" s="4" t="s">
        <v>175</v>
      </c>
      <c r="C138" s="4" t="s">
        <v>34</v>
      </c>
      <c r="D138" s="4" t="s">
        <v>36</v>
      </c>
      <c r="E138" s="4">
        <v>2.7056E-2</v>
      </c>
      <c r="F138" s="4">
        <v>0.31421100000000002</v>
      </c>
      <c r="G138" s="4" t="b">
        <v>0</v>
      </c>
      <c r="H138" s="4" t="b">
        <v>1</v>
      </c>
      <c r="I138" s="4">
        <v>7</v>
      </c>
      <c r="J138" s="4">
        <v>4.4191100000000004E-3</v>
      </c>
      <c r="K138" s="6">
        <v>9.2000499999999997E-10</v>
      </c>
      <c r="L138" s="4">
        <f t="shared" si="2"/>
        <v>37.485003548353106</v>
      </c>
    </row>
    <row r="139" spans="1:12">
      <c r="A139" s="4" t="s">
        <v>163</v>
      </c>
      <c r="B139" s="4" t="s">
        <v>176</v>
      </c>
      <c r="C139" s="4" t="s">
        <v>41</v>
      </c>
      <c r="D139" s="4" t="s">
        <v>36</v>
      </c>
      <c r="E139" s="4">
        <v>7.0888199999999998E-2</v>
      </c>
      <c r="F139" s="4">
        <v>7.0000000000000007E-2</v>
      </c>
      <c r="G139" s="4" t="b">
        <v>0</v>
      </c>
      <c r="H139" s="4" t="b">
        <v>0</v>
      </c>
      <c r="I139" s="4">
        <v>6</v>
      </c>
      <c r="J139" s="4">
        <v>8.0463500000000007E-3</v>
      </c>
      <c r="K139" s="6">
        <v>1.2998699999999999E-18</v>
      </c>
      <c r="L139" s="4">
        <f t="shared" si="2"/>
        <v>77.615785762185226</v>
      </c>
    </row>
    <row r="140" spans="1:12">
      <c r="A140" s="4" t="s">
        <v>163</v>
      </c>
      <c r="B140" s="4" t="s">
        <v>177</v>
      </c>
      <c r="C140" s="4" t="s">
        <v>33</v>
      </c>
      <c r="D140" s="4" t="s">
        <v>41</v>
      </c>
      <c r="E140" s="4">
        <v>-7.7226100000000006E-2</v>
      </c>
      <c r="F140" s="4">
        <v>0.34123399999999998</v>
      </c>
      <c r="G140" s="4" t="b">
        <v>0</v>
      </c>
      <c r="H140" s="4" t="b">
        <v>1</v>
      </c>
      <c r="I140" s="4">
        <v>1</v>
      </c>
      <c r="J140" s="4">
        <v>4.3536499999999997E-3</v>
      </c>
      <c r="K140" s="6">
        <v>2.0999099999999999E-70</v>
      </c>
      <c r="L140" s="4">
        <f t="shared" si="2"/>
        <v>314.64525138807306</v>
      </c>
    </row>
    <row r="141" spans="1:12">
      <c r="A141" s="4" t="s">
        <v>163</v>
      </c>
      <c r="B141" s="4" t="s">
        <v>120</v>
      </c>
      <c r="C141" s="4" t="s">
        <v>41</v>
      </c>
      <c r="D141" s="4" t="s">
        <v>34</v>
      </c>
      <c r="E141" s="4">
        <v>-7.58495E-2</v>
      </c>
      <c r="F141" s="4">
        <v>0.22106400000000001</v>
      </c>
      <c r="G141" s="4" t="b">
        <v>0</v>
      </c>
      <c r="H141" s="4" t="b">
        <v>0</v>
      </c>
      <c r="I141" s="4">
        <v>1</v>
      </c>
      <c r="J141" s="4">
        <v>4.9241600000000003E-3</v>
      </c>
      <c r="K141" s="6">
        <v>1.50003E-53</v>
      </c>
      <c r="L141" s="4">
        <f t="shared" si="2"/>
        <v>237.26907251983698</v>
      </c>
    </row>
    <row r="142" spans="1:12">
      <c r="A142" s="4" t="s">
        <v>163</v>
      </c>
      <c r="B142" s="4" t="s">
        <v>121</v>
      </c>
      <c r="C142" s="4" t="s">
        <v>36</v>
      </c>
      <c r="D142" s="4" t="s">
        <v>41</v>
      </c>
      <c r="E142" s="4">
        <v>4.42076E-2</v>
      </c>
      <c r="F142" s="4">
        <v>0.400341</v>
      </c>
      <c r="G142" s="4" t="b">
        <v>0</v>
      </c>
      <c r="H142" s="4" t="b">
        <v>0</v>
      </c>
      <c r="I142" s="4">
        <v>5</v>
      </c>
      <c r="J142" s="4">
        <v>4.1787999999999999E-3</v>
      </c>
      <c r="K142" s="6">
        <v>3.6999900000000001E-26</v>
      </c>
      <c r="L142" s="4">
        <f t="shared" si="2"/>
        <v>111.91561972588755</v>
      </c>
    </row>
    <row r="143" spans="1:12">
      <c r="A143" s="4" t="s">
        <v>163</v>
      </c>
      <c r="B143" s="4" t="s">
        <v>178</v>
      </c>
      <c r="C143" s="4" t="s">
        <v>33</v>
      </c>
      <c r="D143" s="4" t="s">
        <v>34</v>
      </c>
      <c r="E143" s="4">
        <v>-3.6162600000000003E-2</v>
      </c>
      <c r="F143" s="4">
        <v>0.11318</v>
      </c>
      <c r="G143" s="4" t="b">
        <v>0</v>
      </c>
      <c r="H143" s="4" t="b">
        <v>0</v>
      </c>
      <c r="I143" s="4">
        <v>3</v>
      </c>
      <c r="J143" s="4">
        <v>6.4530500000000001E-3</v>
      </c>
      <c r="K143" s="6">
        <v>2.0999999999999999E-8</v>
      </c>
      <c r="L143" s="4">
        <f t="shared" si="2"/>
        <v>31.404308493569879</v>
      </c>
    </row>
    <row r="144" spans="1:12">
      <c r="A144" s="4" t="s">
        <v>163</v>
      </c>
      <c r="B144" s="4" t="s">
        <v>179</v>
      </c>
      <c r="C144" s="4" t="s">
        <v>34</v>
      </c>
      <c r="D144" s="4" t="s">
        <v>33</v>
      </c>
      <c r="E144" s="4">
        <v>-3.1247799999999999E-2</v>
      </c>
      <c r="F144" s="4">
        <v>0.61535499999999999</v>
      </c>
      <c r="G144" s="4" t="b">
        <v>0</v>
      </c>
      <c r="H144" s="4" t="b">
        <v>0</v>
      </c>
      <c r="I144" s="4">
        <v>4</v>
      </c>
      <c r="J144" s="4">
        <v>4.2380300000000003E-3</v>
      </c>
      <c r="K144" s="6">
        <v>1.69981E-13</v>
      </c>
      <c r="L144" s="4">
        <f t="shared" si="2"/>
        <v>54.363929329656685</v>
      </c>
    </row>
    <row r="145" spans="1:12">
      <c r="A145" s="4" t="s">
        <v>163</v>
      </c>
      <c r="B145" s="4" t="s">
        <v>180</v>
      </c>
      <c r="C145" s="4" t="s">
        <v>36</v>
      </c>
      <c r="D145" s="4" t="s">
        <v>41</v>
      </c>
      <c r="E145" s="4">
        <v>0.109138</v>
      </c>
      <c r="F145" s="4">
        <v>2.5912000000000001E-2</v>
      </c>
      <c r="G145" s="4" t="b">
        <v>0</v>
      </c>
      <c r="H145" s="4" t="b">
        <v>0</v>
      </c>
      <c r="I145" s="4">
        <v>15</v>
      </c>
      <c r="J145" s="4">
        <v>1.2907699999999999E-2</v>
      </c>
      <c r="K145" s="6">
        <v>2.80027E-17</v>
      </c>
      <c r="L145" s="4">
        <f t="shared" si="2"/>
        <v>71.491474724485897</v>
      </c>
    </row>
    <row r="146" spans="1:12">
      <c r="A146" s="4" t="s">
        <v>163</v>
      </c>
      <c r="B146" s="4" t="s">
        <v>181</v>
      </c>
      <c r="C146" s="4" t="s">
        <v>34</v>
      </c>
      <c r="D146" s="4" t="s">
        <v>33</v>
      </c>
      <c r="E146" s="4">
        <v>0.215998</v>
      </c>
      <c r="F146" s="4">
        <v>1.0141000000000001E-2</v>
      </c>
      <c r="G146" s="4" t="b">
        <v>0</v>
      </c>
      <c r="H146" s="4" t="b">
        <v>0</v>
      </c>
      <c r="I146" s="4">
        <v>11</v>
      </c>
      <c r="J146" s="4">
        <v>2.1626300000000001E-2</v>
      </c>
      <c r="K146" s="6">
        <v>1.69981E-23</v>
      </c>
      <c r="L146" s="4">
        <f t="shared" si="2"/>
        <v>99.755078178127391</v>
      </c>
    </row>
    <row r="147" spans="1:12">
      <c r="A147" s="4" t="s">
        <v>163</v>
      </c>
      <c r="B147" s="4" t="s">
        <v>182</v>
      </c>
      <c r="C147" s="4" t="s">
        <v>36</v>
      </c>
      <c r="D147" s="4" t="s">
        <v>41</v>
      </c>
      <c r="E147" s="4">
        <v>0.13708699999999999</v>
      </c>
      <c r="F147" s="4">
        <v>1.8252999999999998E-2</v>
      </c>
      <c r="G147" s="4" t="b">
        <v>0</v>
      </c>
      <c r="H147" s="4" t="b">
        <v>0</v>
      </c>
      <c r="I147" s="4">
        <v>8</v>
      </c>
      <c r="J147" s="4">
        <v>1.5440600000000001E-2</v>
      </c>
      <c r="K147" s="6">
        <v>6.7998600000000004E-19</v>
      </c>
      <c r="L147" s="4">
        <f t="shared" si="2"/>
        <v>78.825040060977855</v>
      </c>
    </row>
    <row r="148" spans="1:12">
      <c r="A148" s="4" t="s">
        <v>163</v>
      </c>
      <c r="B148" s="4" t="s">
        <v>183</v>
      </c>
      <c r="C148" s="4" t="s">
        <v>41</v>
      </c>
      <c r="D148" s="4" t="s">
        <v>33</v>
      </c>
      <c r="E148" s="4">
        <v>3.1900100000000001E-2</v>
      </c>
      <c r="F148" s="4">
        <v>0.397121</v>
      </c>
      <c r="G148" s="4" t="b">
        <v>0</v>
      </c>
      <c r="H148" s="4" t="b">
        <v>1</v>
      </c>
      <c r="I148" s="4">
        <v>4</v>
      </c>
      <c r="J148" s="4">
        <v>4.2011499999999998E-3</v>
      </c>
      <c r="K148" s="6">
        <v>3.10027E-14</v>
      </c>
      <c r="L148" s="4">
        <f t="shared" si="2"/>
        <v>57.656425322605514</v>
      </c>
    </row>
    <row r="149" spans="1:12">
      <c r="A149" s="4" t="s">
        <v>163</v>
      </c>
      <c r="B149" s="4" t="s">
        <v>184</v>
      </c>
      <c r="C149" s="4" t="s">
        <v>41</v>
      </c>
      <c r="D149" s="4" t="s">
        <v>36</v>
      </c>
      <c r="E149" s="4">
        <v>-0.233455</v>
      </c>
      <c r="F149" s="4">
        <v>1.4352E-2</v>
      </c>
      <c r="G149" s="4" t="b">
        <v>0</v>
      </c>
      <c r="H149" s="4" t="b">
        <v>0</v>
      </c>
      <c r="I149" s="4">
        <v>6</v>
      </c>
      <c r="J149" s="4">
        <v>1.72631E-2</v>
      </c>
      <c r="K149" s="6">
        <v>1.10002E-41</v>
      </c>
      <c r="L149" s="4">
        <f t="shared" si="2"/>
        <v>182.88108392320299</v>
      </c>
    </row>
    <row r="150" spans="1:12">
      <c r="A150" s="4" t="s">
        <v>163</v>
      </c>
      <c r="B150" s="4" t="s">
        <v>125</v>
      </c>
      <c r="C150" s="4" t="s">
        <v>36</v>
      </c>
      <c r="D150" s="4" t="s">
        <v>34</v>
      </c>
      <c r="E150" s="4">
        <v>0.10900899999999999</v>
      </c>
      <c r="F150" s="4">
        <v>3.1206999999999999E-2</v>
      </c>
      <c r="G150" s="4" t="b">
        <v>0</v>
      </c>
      <c r="H150" s="4" t="b">
        <v>1</v>
      </c>
      <c r="I150" s="4">
        <v>20</v>
      </c>
      <c r="J150" s="4">
        <v>1.2027299999999999E-2</v>
      </c>
      <c r="K150" s="6">
        <v>1.29987E-19</v>
      </c>
      <c r="L150" s="4">
        <f t="shared" si="2"/>
        <v>82.146378824441328</v>
      </c>
    </row>
    <row r="151" spans="1:12">
      <c r="A151" s="4" t="s">
        <v>163</v>
      </c>
      <c r="B151" s="4" t="s">
        <v>185</v>
      </c>
      <c r="C151" s="4" t="s">
        <v>36</v>
      </c>
      <c r="D151" s="4" t="s">
        <v>33</v>
      </c>
      <c r="E151" s="4">
        <v>-4.0267299999999999E-2</v>
      </c>
      <c r="F151" s="4">
        <v>0.19450100000000001</v>
      </c>
      <c r="G151" s="4" t="b">
        <v>0</v>
      </c>
      <c r="H151" s="4" t="b">
        <v>0</v>
      </c>
      <c r="I151" s="4">
        <v>1</v>
      </c>
      <c r="J151" s="4">
        <v>5.5002899999999997E-3</v>
      </c>
      <c r="K151" s="6">
        <v>2.49977E-13</v>
      </c>
      <c r="L151" s="4">
        <f t="shared" si="2"/>
        <v>53.596180924476435</v>
      </c>
    </row>
    <row r="152" spans="1:12">
      <c r="A152" s="4" t="s">
        <v>163</v>
      </c>
      <c r="B152" s="4" t="s">
        <v>186</v>
      </c>
      <c r="C152" s="4" t="s">
        <v>34</v>
      </c>
      <c r="D152" s="4" t="s">
        <v>33</v>
      </c>
      <c r="E152" s="4">
        <v>2.6361699999999998E-2</v>
      </c>
      <c r="F152" s="4">
        <v>0.51879399999999998</v>
      </c>
      <c r="G152" s="4" t="b">
        <v>0</v>
      </c>
      <c r="H152" s="4" t="b">
        <v>0</v>
      </c>
      <c r="I152" s="4">
        <v>6</v>
      </c>
      <c r="J152" s="4">
        <v>4.1056299999999999E-3</v>
      </c>
      <c r="K152" s="6">
        <v>1.4000099999999999E-10</v>
      </c>
      <c r="L152" s="4">
        <f t="shared" si="2"/>
        <v>41.227519953554257</v>
      </c>
    </row>
    <row r="153" spans="1:12">
      <c r="A153" s="4" t="s">
        <v>163</v>
      </c>
      <c r="B153" s="4" t="s">
        <v>187</v>
      </c>
      <c r="C153" s="4" t="s">
        <v>41</v>
      </c>
      <c r="D153" s="4" t="s">
        <v>36</v>
      </c>
      <c r="E153" s="4">
        <v>-3.00909E-2</v>
      </c>
      <c r="F153" s="4">
        <v>0.66322899999999996</v>
      </c>
      <c r="G153" s="4" t="b">
        <v>0</v>
      </c>
      <c r="H153" s="4" t="b">
        <v>0</v>
      </c>
      <c r="I153" s="4">
        <v>8</v>
      </c>
      <c r="J153" s="4">
        <v>4.3352499999999997E-3</v>
      </c>
      <c r="K153" s="6">
        <v>3.9003199999999997E-12</v>
      </c>
      <c r="L153" s="4">
        <f t="shared" si="2"/>
        <v>48.177256051182376</v>
      </c>
    </row>
    <row r="154" spans="1:12">
      <c r="A154" s="4" t="s">
        <v>163</v>
      </c>
      <c r="B154" s="4" t="s">
        <v>188</v>
      </c>
      <c r="C154" s="4" t="s">
        <v>33</v>
      </c>
      <c r="D154" s="4" t="s">
        <v>34</v>
      </c>
      <c r="E154" s="4">
        <v>-2.76239E-2</v>
      </c>
      <c r="F154" s="4">
        <v>0.40379100000000001</v>
      </c>
      <c r="G154" s="4" t="b">
        <v>0</v>
      </c>
      <c r="H154" s="4" t="b">
        <v>0</v>
      </c>
      <c r="I154" s="4">
        <v>10</v>
      </c>
      <c r="J154" s="4">
        <v>4.17893E-3</v>
      </c>
      <c r="K154" s="6">
        <v>3.8001399999999998E-11</v>
      </c>
      <c r="L154" s="4">
        <f t="shared" si="2"/>
        <v>43.695809902555318</v>
      </c>
    </row>
    <row r="155" spans="1:12">
      <c r="A155" s="4" t="s">
        <v>163</v>
      </c>
      <c r="B155" s="4" t="s">
        <v>126</v>
      </c>
      <c r="C155" s="4" t="s">
        <v>36</v>
      </c>
      <c r="D155" s="4" t="s">
        <v>41</v>
      </c>
      <c r="E155" s="4">
        <v>-9.0208200000000002E-2</v>
      </c>
      <c r="F155" s="4">
        <v>0.65464500000000003</v>
      </c>
      <c r="G155" s="4" t="b">
        <v>0</v>
      </c>
      <c r="H155" s="4" t="b">
        <v>0</v>
      </c>
      <c r="I155" s="4">
        <v>15</v>
      </c>
      <c r="J155" s="4">
        <v>4.3146699999999996E-3</v>
      </c>
      <c r="K155" s="6">
        <v>4.60045E-97</v>
      </c>
      <c r="L155" s="4">
        <f t="shared" si="2"/>
        <v>437.11616153489132</v>
      </c>
    </row>
    <row r="156" spans="1:12">
      <c r="A156" s="4" t="s">
        <v>163</v>
      </c>
      <c r="B156" s="4" t="s">
        <v>189</v>
      </c>
      <c r="C156" s="4" t="s">
        <v>34</v>
      </c>
      <c r="D156" s="4" t="s">
        <v>41</v>
      </c>
      <c r="E156" s="4">
        <v>-3.11197E-2</v>
      </c>
      <c r="F156" s="4">
        <v>0.28083000000000002</v>
      </c>
      <c r="G156" s="4" t="b">
        <v>0</v>
      </c>
      <c r="H156" s="4" t="b">
        <v>0</v>
      </c>
      <c r="I156" s="4">
        <v>8</v>
      </c>
      <c r="J156" s="4">
        <v>4.5610700000000004E-3</v>
      </c>
      <c r="K156" s="6">
        <v>8.9002000000000004E-12</v>
      </c>
      <c r="L156" s="4">
        <f t="shared" si="2"/>
        <v>46.551891102003012</v>
      </c>
    </row>
    <row r="157" spans="1:12">
      <c r="A157" s="4" t="s">
        <v>163</v>
      </c>
      <c r="B157" s="4" t="s">
        <v>129</v>
      </c>
      <c r="C157" s="4" t="s">
        <v>36</v>
      </c>
      <c r="D157" s="4" t="s">
        <v>33</v>
      </c>
      <c r="E157" s="4">
        <v>2.8138400000000001E-2</v>
      </c>
      <c r="F157" s="4">
        <v>0.59318000000000004</v>
      </c>
      <c r="G157" s="4" t="b">
        <v>0</v>
      </c>
      <c r="H157" s="4" t="b">
        <v>0</v>
      </c>
      <c r="I157" s="4">
        <v>19</v>
      </c>
      <c r="J157" s="4">
        <v>4.1734500000000004E-3</v>
      </c>
      <c r="K157" s="6">
        <v>1.5999299999999999E-11</v>
      </c>
      <c r="L157" s="4">
        <f t="shared" si="2"/>
        <v>45.457795280609048</v>
      </c>
    </row>
    <row r="158" spans="1:12">
      <c r="A158" s="4" t="s">
        <v>163</v>
      </c>
      <c r="B158" s="4" t="s">
        <v>131</v>
      </c>
      <c r="C158" s="4" t="s">
        <v>34</v>
      </c>
      <c r="D158" s="4" t="s">
        <v>36</v>
      </c>
      <c r="E158" s="4">
        <v>4.5756600000000001E-2</v>
      </c>
      <c r="F158" s="4">
        <v>0.18697800000000001</v>
      </c>
      <c r="G158" s="4" t="b">
        <v>0</v>
      </c>
      <c r="H158" s="4" t="b">
        <v>1</v>
      </c>
      <c r="I158" s="4">
        <v>16</v>
      </c>
      <c r="J158" s="4">
        <v>5.2709499999999999E-3</v>
      </c>
      <c r="K158" s="6">
        <v>3.9003200000000002E-18</v>
      </c>
      <c r="L158" s="4">
        <f t="shared" si="2"/>
        <v>75.358058226268525</v>
      </c>
    </row>
    <row r="159" spans="1:12">
      <c r="A159" s="4" t="s">
        <v>163</v>
      </c>
      <c r="B159" s="4" t="s">
        <v>190</v>
      </c>
      <c r="C159" s="4" t="s">
        <v>41</v>
      </c>
      <c r="D159" s="4" t="s">
        <v>36</v>
      </c>
      <c r="E159" s="4">
        <v>-3.9905599999999999E-2</v>
      </c>
      <c r="F159" s="4">
        <v>0.23157800000000001</v>
      </c>
      <c r="G159" s="4" t="b">
        <v>0</v>
      </c>
      <c r="H159" s="4" t="b">
        <v>0</v>
      </c>
      <c r="I159" s="4">
        <v>3</v>
      </c>
      <c r="J159" s="4">
        <v>4.8990700000000002E-3</v>
      </c>
      <c r="K159" s="6">
        <v>3.8001400000000001E-16</v>
      </c>
      <c r="L159" s="4">
        <f t="shared" si="2"/>
        <v>66.349919497719981</v>
      </c>
    </row>
    <row r="160" spans="1:12">
      <c r="A160" s="4" t="s">
        <v>163</v>
      </c>
      <c r="B160" s="4" t="s">
        <v>135</v>
      </c>
      <c r="C160" s="4" t="s">
        <v>41</v>
      </c>
      <c r="D160" s="4" t="s">
        <v>34</v>
      </c>
      <c r="E160" s="4">
        <v>-3.4126999999999998E-2</v>
      </c>
      <c r="F160" s="4">
        <v>0.67627700000000002</v>
      </c>
      <c r="G160" s="4" t="b">
        <v>0</v>
      </c>
      <c r="H160" s="4" t="b">
        <v>0</v>
      </c>
      <c r="I160" s="4">
        <v>2</v>
      </c>
      <c r="J160" s="4">
        <v>4.3814600000000002E-3</v>
      </c>
      <c r="K160" s="6">
        <v>6.79986E-15</v>
      </c>
      <c r="L160" s="4">
        <f t="shared" si="2"/>
        <v>60.667838571560246</v>
      </c>
    </row>
    <row r="161" spans="1:12">
      <c r="A161" s="4" t="s">
        <v>163</v>
      </c>
      <c r="B161" s="4" t="s">
        <v>191</v>
      </c>
      <c r="C161" s="4" t="s">
        <v>36</v>
      </c>
      <c r="D161" s="4" t="s">
        <v>41</v>
      </c>
      <c r="E161" s="4">
        <v>3.3539199999999998E-2</v>
      </c>
      <c r="F161" s="4">
        <v>0.41103800000000001</v>
      </c>
      <c r="G161" s="4" t="b">
        <v>0</v>
      </c>
      <c r="H161" s="4" t="b">
        <v>0</v>
      </c>
      <c r="I161" s="4">
        <v>2</v>
      </c>
      <c r="J161" s="4">
        <v>4.1722800000000004E-3</v>
      </c>
      <c r="K161" s="6">
        <v>9.0991300000000008E-16</v>
      </c>
      <c r="L161" s="4">
        <f t="shared" si="2"/>
        <v>64.618743129328053</v>
      </c>
    </row>
    <row r="162" spans="1:12">
      <c r="A162" s="4" t="s">
        <v>163</v>
      </c>
      <c r="B162" s="4" t="s">
        <v>192</v>
      </c>
      <c r="C162" s="4" t="s">
        <v>33</v>
      </c>
      <c r="D162" s="4" t="s">
        <v>34</v>
      </c>
      <c r="E162" s="4">
        <v>-3.4736099999999999E-2</v>
      </c>
      <c r="F162" s="4">
        <v>0.53635200000000005</v>
      </c>
      <c r="G162" s="4" t="b">
        <v>0</v>
      </c>
      <c r="H162" s="4" t="b">
        <v>0</v>
      </c>
      <c r="I162" s="4">
        <v>2</v>
      </c>
      <c r="J162" s="4">
        <v>4.0988500000000002E-3</v>
      </c>
      <c r="K162" s="6">
        <v>2.3999399999999999E-17</v>
      </c>
      <c r="L162" s="4">
        <f t="shared" si="2"/>
        <v>71.818786400083724</v>
      </c>
    </row>
    <row r="163" spans="1:12">
      <c r="A163" s="4" t="s">
        <v>163</v>
      </c>
      <c r="B163" s="4" t="s">
        <v>137</v>
      </c>
      <c r="C163" s="4" t="s">
        <v>36</v>
      </c>
      <c r="D163" s="4" t="s">
        <v>41</v>
      </c>
      <c r="E163" s="4">
        <v>-7.2152599999999997E-2</v>
      </c>
      <c r="F163" s="4">
        <v>0.60460899999999995</v>
      </c>
      <c r="G163" s="4" t="b">
        <v>0</v>
      </c>
      <c r="H163" s="4" t="b">
        <v>0</v>
      </c>
      <c r="I163" s="4">
        <v>2</v>
      </c>
      <c r="J163" s="4">
        <v>4.2077099999999999E-3</v>
      </c>
      <c r="K163" s="6">
        <v>6.4997999999999996E-66</v>
      </c>
      <c r="L163" s="4">
        <f t="shared" si="2"/>
        <v>294.04403287031136</v>
      </c>
    </row>
    <row r="164" spans="1:12">
      <c r="A164" s="4" t="s">
        <v>163</v>
      </c>
      <c r="B164" s="4" t="s">
        <v>138</v>
      </c>
      <c r="C164" s="4" t="s">
        <v>34</v>
      </c>
      <c r="D164" s="4" t="s">
        <v>33</v>
      </c>
      <c r="E164" s="4">
        <v>4.9406199999999997E-2</v>
      </c>
      <c r="F164" s="4">
        <v>0.64402800000000004</v>
      </c>
      <c r="G164" s="4" t="b">
        <v>0</v>
      </c>
      <c r="H164" s="4" t="b">
        <v>0</v>
      </c>
      <c r="I164" s="4">
        <v>5</v>
      </c>
      <c r="J164" s="4">
        <v>4.2698299999999996E-3</v>
      </c>
      <c r="K164" s="6">
        <v>5.7996300000000001E-31</v>
      </c>
      <c r="L164" s="4">
        <f t="shared" si="2"/>
        <v>133.88802511972892</v>
      </c>
    </row>
    <row r="165" spans="1:12">
      <c r="A165" s="4" t="s">
        <v>163</v>
      </c>
      <c r="B165" s="4" t="s">
        <v>193</v>
      </c>
      <c r="C165" s="4" t="s">
        <v>33</v>
      </c>
      <c r="D165" s="4" t="s">
        <v>34</v>
      </c>
      <c r="E165" s="4">
        <v>-6.7204299999999995E-2</v>
      </c>
      <c r="F165" s="4">
        <v>0.20364199999999999</v>
      </c>
      <c r="G165" s="4" t="b">
        <v>0</v>
      </c>
      <c r="H165" s="4" t="b">
        <v>0</v>
      </c>
      <c r="I165" s="4">
        <v>7</v>
      </c>
      <c r="J165" s="4">
        <v>5.0981799999999999E-3</v>
      </c>
      <c r="K165" s="6">
        <v>1.10002E-39</v>
      </c>
      <c r="L165" s="4">
        <f t="shared" si="2"/>
        <v>173.76559582582664</v>
      </c>
    </row>
    <row r="166" spans="1:12">
      <c r="A166" s="4" t="s">
        <v>163</v>
      </c>
      <c r="B166" s="4" t="s">
        <v>145</v>
      </c>
      <c r="C166" s="4" t="s">
        <v>33</v>
      </c>
      <c r="D166" s="4" t="s">
        <v>34</v>
      </c>
      <c r="E166" s="4">
        <v>2.45323E-2</v>
      </c>
      <c r="F166" s="4">
        <v>0.48269099999999998</v>
      </c>
      <c r="G166" s="4" t="b">
        <v>0</v>
      </c>
      <c r="H166" s="4" t="b">
        <v>0</v>
      </c>
      <c r="I166" s="4">
        <v>17</v>
      </c>
      <c r="J166" s="4">
        <v>4.12503E-3</v>
      </c>
      <c r="K166" s="6">
        <v>2.69998E-9</v>
      </c>
      <c r="L166" s="4">
        <f t="shared" si="2"/>
        <v>35.36896173018269</v>
      </c>
    </row>
    <row r="167" spans="1:12">
      <c r="A167" s="4" t="s">
        <v>163</v>
      </c>
      <c r="B167" s="4" t="s">
        <v>146</v>
      </c>
      <c r="C167" s="4" t="s">
        <v>41</v>
      </c>
      <c r="D167" s="4" t="s">
        <v>36</v>
      </c>
      <c r="E167" s="4">
        <v>-0.123573</v>
      </c>
      <c r="F167" s="4">
        <v>7.4399000000000007E-2</v>
      </c>
      <c r="G167" s="4" t="b">
        <v>0</v>
      </c>
      <c r="H167" s="4" t="b">
        <v>0</v>
      </c>
      <c r="I167" s="4">
        <v>19</v>
      </c>
      <c r="J167" s="4">
        <v>7.8007900000000002E-3</v>
      </c>
      <c r="K167" s="6">
        <v>1.59993E-56</v>
      </c>
      <c r="L167" s="4">
        <f t="shared" si="2"/>
        <v>250.94006553288426</v>
      </c>
    </row>
    <row r="168" spans="1:12">
      <c r="A168" s="4" t="s">
        <v>163</v>
      </c>
      <c r="B168" s="4" t="s">
        <v>86</v>
      </c>
      <c r="C168" s="4" t="s">
        <v>34</v>
      </c>
      <c r="D168" s="4" t="s">
        <v>36</v>
      </c>
      <c r="E168" s="4">
        <v>6.2892600000000007E-2</v>
      </c>
      <c r="F168" s="4">
        <v>4.5803000000000003E-2</v>
      </c>
      <c r="G168" s="4" t="b">
        <v>0</v>
      </c>
      <c r="H168" s="4" t="b">
        <v>1</v>
      </c>
      <c r="I168" s="4">
        <v>8</v>
      </c>
      <c r="J168" s="4">
        <v>1.00649E-2</v>
      </c>
      <c r="K168" s="6">
        <v>4.09996E-10</v>
      </c>
      <c r="L168" s="4">
        <f t="shared" si="2"/>
        <v>39.046325408664693</v>
      </c>
    </row>
    <row r="169" spans="1:12">
      <c r="A169" s="4" t="s">
        <v>163</v>
      </c>
      <c r="B169" s="4" t="s">
        <v>194</v>
      </c>
      <c r="C169" s="4" t="s">
        <v>33</v>
      </c>
      <c r="D169" s="4" t="s">
        <v>34</v>
      </c>
      <c r="E169" s="4">
        <v>2.8188899999999999E-2</v>
      </c>
      <c r="F169" s="4">
        <v>0.53437100000000004</v>
      </c>
      <c r="G169" s="4" t="b">
        <v>0</v>
      </c>
      <c r="H169" s="4" t="b">
        <v>0</v>
      </c>
      <c r="I169" s="4">
        <v>19</v>
      </c>
      <c r="J169" s="4">
        <v>4.1044499999999999E-3</v>
      </c>
      <c r="K169" s="6">
        <v>6.4998000000000002E-12</v>
      </c>
      <c r="L169" s="4">
        <f t="shared" si="2"/>
        <v>47.167875870174619</v>
      </c>
    </row>
    <row r="170" spans="1:12">
      <c r="A170" s="4" t="s">
        <v>163</v>
      </c>
      <c r="B170" s="4" t="s">
        <v>195</v>
      </c>
      <c r="C170" s="4" t="s">
        <v>34</v>
      </c>
      <c r="D170" s="4" t="s">
        <v>41</v>
      </c>
      <c r="E170" s="4">
        <v>-3.0676100000000001E-2</v>
      </c>
      <c r="F170" s="4">
        <v>0.62777799999999995</v>
      </c>
      <c r="G170" s="4" t="b">
        <v>0</v>
      </c>
      <c r="H170" s="4" t="b">
        <v>0</v>
      </c>
      <c r="I170" s="4">
        <v>6</v>
      </c>
      <c r="J170" s="4">
        <v>4.23282E-3</v>
      </c>
      <c r="K170" s="6">
        <v>4.3003100000000001E-13</v>
      </c>
      <c r="L170" s="4">
        <f t="shared" si="2"/>
        <v>52.521931453901296</v>
      </c>
    </row>
    <row r="171" spans="1:12">
      <c r="A171" s="4" t="s">
        <v>163</v>
      </c>
      <c r="B171" s="4" t="s">
        <v>147</v>
      </c>
      <c r="C171" s="4" t="s">
        <v>34</v>
      </c>
      <c r="D171" s="4" t="s">
        <v>33</v>
      </c>
      <c r="E171" s="4">
        <v>6.6244800000000006E-2</v>
      </c>
      <c r="F171" s="4">
        <v>0.292354</v>
      </c>
      <c r="G171" s="4" t="b">
        <v>0</v>
      </c>
      <c r="H171" s="4" t="b">
        <v>0</v>
      </c>
      <c r="I171" s="4">
        <v>15</v>
      </c>
      <c r="J171" s="4">
        <v>4.51733E-3</v>
      </c>
      <c r="K171" s="6">
        <v>1.10002E-48</v>
      </c>
      <c r="L171" s="4">
        <f t="shared" si="2"/>
        <v>215.05024957084143</v>
      </c>
    </row>
    <row r="172" spans="1:12">
      <c r="A172" s="4" t="s">
        <v>163</v>
      </c>
      <c r="B172" s="4" t="s">
        <v>89</v>
      </c>
      <c r="C172" s="4" t="s">
        <v>41</v>
      </c>
      <c r="D172" s="4" t="s">
        <v>36</v>
      </c>
      <c r="E172" s="4">
        <v>3.9739200000000002E-2</v>
      </c>
      <c r="F172" s="4">
        <v>0.18354300000000001</v>
      </c>
      <c r="G172" s="4" t="b">
        <v>0</v>
      </c>
      <c r="H172" s="4" t="b">
        <v>0</v>
      </c>
      <c r="I172" s="4">
        <v>9</v>
      </c>
      <c r="J172" s="4">
        <v>5.3071899999999998E-3</v>
      </c>
      <c r="K172" s="6">
        <v>7.0000300000000001E-14</v>
      </c>
      <c r="L172" s="4">
        <f t="shared" si="2"/>
        <v>56.067212944691583</v>
      </c>
    </row>
    <row r="173" spans="1:12">
      <c r="A173" s="4" t="s">
        <v>163</v>
      </c>
      <c r="B173" s="4" t="s">
        <v>196</v>
      </c>
      <c r="C173" s="4" t="s">
        <v>41</v>
      </c>
      <c r="D173" s="4" t="s">
        <v>36</v>
      </c>
      <c r="E173" s="4">
        <v>3.05822E-2</v>
      </c>
      <c r="F173" s="4">
        <v>0.36002800000000001</v>
      </c>
      <c r="G173" s="4" t="b">
        <v>0</v>
      </c>
      <c r="H173" s="4" t="b">
        <v>0</v>
      </c>
      <c r="I173" s="4">
        <v>13</v>
      </c>
      <c r="J173" s="4">
        <v>4.2632499999999997E-3</v>
      </c>
      <c r="K173" s="6">
        <v>7.2996199999999999E-13</v>
      </c>
      <c r="L173" s="4">
        <f t="shared" si="2"/>
        <v>51.458348852270881</v>
      </c>
    </row>
    <row r="174" spans="1:12">
      <c r="A174" s="4" t="s">
        <v>163</v>
      </c>
      <c r="B174" s="4" t="s">
        <v>151</v>
      </c>
      <c r="C174" s="4" t="s">
        <v>33</v>
      </c>
      <c r="D174" s="4" t="s">
        <v>34</v>
      </c>
      <c r="E174" s="4">
        <v>9.2084299999999994E-2</v>
      </c>
      <c r="F174" s="4">
        <v>0.52088900000000005</v>
      </c>
      <c r="G174" s="4" t="b">
        <v>0</v>
      </c>
      <c r="H174" s="4" t="b">
        <v>0</v>
      </c>
      <c r="I174" s="4">
        <v>2</v>
      </c>
      <c r="J174" s="4">
        <v>4.0926799999999996E-3</v>
      </c>
      <c r="K174" s="6">
        <v>4.19759E-112</v>
      </c>
      <c r="L174" s="4">
        <f t="shared" si="2"/>
        <v>506.23900481941877</v>
      </c>
    </row>
    <row r="175" spans="1:12">
      <c r="A175" s="4" t="s">
        <v>163</v>
      </c>
      <c r="B175" s="4" t="s">
        <v>197</v>
      </c>
      <c r="C175" s="4" t="s">
        <v>34</v>
      </c>
      <c r="D175" s="4" t="s">
        <v>41</v>
      </c>
      <c r="E175" s="4">
        <v>-2.71553E-2</v>
      </c>
      <c r="F175" s="4">
        <v>0.22992799999999999</v>
      </c>
      <c r="G175" s="4" t="b">
        <v>0</v>
      </c>
      <c r="H175" s="4" t="b">
        <v>0</v>
      </c>
      <c r="I175" s="4">
        <v>16</v>
      </c>
      <c r="J175" s="4">
        <v>4.8528099999999999E-3</v>
      </c>
      <c r="K175" s="6">
        <v>2.19999E-8</v>
      </c>
      <c r="L175" s="4">
        <f t="shared" si="2"/>
        <v>31.312852648143433</v>
      </c>
    </row>
    <row r="176" spans="1:12">
      <c r="A176" s="4" t="s">
        <v>163</v>
      </c>
      <c r="B176" s="4" t="s">
        <v>152</v>
      </c>
      <c r="C176" s="4" t="s">
        <v>34</v>
      </c>
      <c r="D176" s="4" t="s">
        <v>36</v>
      </c>
      <c r="E176" s="4">
        <v>-3.9254299999999999E-2</v>
      </c>
      <c r="F176" s="4">
        <v>0.129021</v>
      </c>
      <c r="G176" s="4" t="b">
        <v>0</v>
      </c>
      <c r="H176" s="4" t="b">
        <v>1</v>
      </c>
      <c r="I176" s="4">
        <v>17</v>
      </c>
      <c r="J176" s="4">
        <v>6.1091799999999996E-3</v>
      </c>
      <c r="K176" s="6">
        <v>1.2999900000000001E-10</v>
      </c>
      <c r="L176" s="4">
        <f t="shared" si="2"/>
        <v>41.286553623044135</v>
      </c>
    </row>
    <row r="177" spans="1:12">
      <c r="A177" s="4" t="s">
        <v>163</v>
      </c>
      <c r="B177" s="4" t="s">
        <v>198</v>
      </c>
      <c r="C177" s="4" t="s">
        <v>36</v>
      </c>
      <c r="D177" s="4" t="s">
        <v>41</v>
      </c>
      <c r="E177" s="4">
        <v>-0.105189</v>
      </c>
      <c r="F177" s="4">
        <v>1.2604000000000001E-2</v>
      </c>
      <c r="G177" s="4" t="b">
        <v>0</v>
      </c>
      <c r="H177" s="4" t="b">
        <v>0</v>
      </c>
      <c r="I177" s="4">
        <v>1</v>
      </c>
      <c r="J177" s="4">
        <v>1.8352500000000001E-2</v>
      </c>
      <c r="K177" s="6">
        <v>9.9001099999999996E-9</v>
      </c>
      <c r="L177" s="4">
        <f t="shared" si="2"/>
        <v>32.851120508352885</v>
      </c>
    </row>
    <row r="178" spans="1:12">
      <c r="A178" s="4" t="s">
        <v>163</v>
      </c>
      <c r="B178" s="4" t="s">
        <v>199</v>
      </c>
      <c r="C178" s="4" t="s">
        <v>41</v>
      </c>
      <c r="D178" s="4" t="s">
        <v>34</v>
      </c>
      <c r="E178" s="4">
        <v>-0.11498</v>
      </c>
      <c r="F178" s="4">
        <v>0.119667</v>
      </c>
      <c r="G178" s="4" t="b">
        <v>0</v>
      </c>
      <c r="H178" s="4" t="b">
        <v>0</v>
      </c>
      <c r="I178" s="4">
        <v>19</v>
      </c>
      <c r="J178" s="4">
        <v>6.2984E-3</v>
      </c>
      <c r="K178" s="6">
        <v>1.9002E-74</v>
      </c>
      <c r="L178" s="4">
        <f t="shared" si="2"/>
        <v>333.26072267628376</v>
      </c>
    </row>
    <row r="179" spans="1:12">
      <c r="A179" s="4" t="s">
        <v>163</v>
      </c>
      <c r="B179" s="4" t="s">
        <v>200</v>
      </c>
      <c r="C179" s="4" t="s">
        <v>36</v>
      </c>
      <c r="D179" s="4" t="s">
        <v>41</v>
      </c>
      <c r="E179" s="4">
        <v>-7.6202699999999998E-2</v>
      </c>
      <c r="F179" s="4">
        <v>2.5173000000000001E-2</v>
      </c>
      <c r="G179" s="4" t="b">
        <v>0</v>
      </c>
      <c r="H179" s="4" t="b">
        <v>0</v>
      </c>
      <c r="I179" s="4">
        <v>19</v>
      </c>
      <c r="J179" s="4">
        <v>1.3421499999999999E-2</v>
      </c>
      <c r="K179" s="6">
        <v>1.40001E-8</v>
      </c>
      <c r="L179" s="4">
        <f t="shared" si="2"/>
        <v>32.23581149311542</v>
      </c>
    </row>
    <row r="180" spans="1:12">
      <c r="A180" s="4" t="s">
        <v>163</v>
      </c>
      <c r="B180" s="4" t="s">
        <v>157</v>
      </c>
      <c r="C180" s="4" t="s">
        <v>33</v>
      </c>
      <c r="D180" s="4" t="s">
        <v>34</v>
      </c>
      <c r="E180" s="4">
        <v>2.38856E-2</v>
      </c>
      <c r="F180" s="4">
        <v>0.35707499999999998</v>
      </c>
      <c r="G180" s="4" t="b">
        <v>0</v>
      </c>
      <c r="H180" s="4" t="b">
        <v>0</v>
      </c>
      <c r="I180" s="4">
        <v>5</v>
      </c>
      <c r="J180" s="4">
        <v>4.2647500000000003E-3</v>
      </c>
      <c r="K180" s="6">
        <v>2.0999999999999999E-8</v>
      </c>
      <c r="L180" s="4">
        <f t="shared" si="2"/>
        <v>31.367879034016759</v>
      </c>
    </row>
    <row r="181" spans="1:12">
      <c r="A181" s="4" t="s">
        <v>163</v>
      </c>
      <c r="B181" s="4" t="s">
        <v>158</v>
      </c>
      <c r="C181" s="4" t="s">
        <v>34</v>
      </c>
      <c r="D181" s="4" t="s">
        <v>33</v>
      </c>
      <c r="E181" s="4">
        <v>0.10313</v>
      </c>
      <c r="F181" s="4">
        <v>2.2665999999999999E-2</v>
      </c>
      <c r="G181" s="4" t="b">
        <v>0</v>
      </c>
      <c r="H181" s="4" t="b">
        <v>0</v>
      </c>
      <c r="I181" s="4">
        <v>17</v>
      </c>
      <c r="J181" s="4">
        <v>1.3769099999999999E-2</v>
      </c>
      <c r="K181" s="6">
        <v>6.89922E-14</v>
      </c>
      <c r="L181" s="4">
        <f t="shared" si="2"/>
        <v>56.099491841347245</v>
      </c>
    </row>
    <row r="182" spans="1:12">
      <c r="A182" s="4" t="s">
        <v>163</v>
      </c>
      <c r="B182" s="4" t="s">
        <v>201</v>
      </c>
      <c r="C182" s="4" t="s">
        <v>41</v>
      </c>
      <c r="D182" s="4" t="s">
        <v>36</v>
      </c>
      <c r="E182" s="4">
        <v>6.8915000000000004E-2</v>
      </c>
      <c r="F182" s="4">
        <v>2.8722999999999999E-2</v>
      </c>
      <c r="G182" s="4" t="b">
        <v>0</v>
      </c>
      <c r="H182" s="4" t="b">
        <v>0</v>
      </c>
      <c r="I182" s="4">
        <v>17</v>
      </c>
      <c r="J182" s="4">
        <v>1.2246399999999999E-2</v>
      </c>
      <c r="K182" s="6">
        <v>1.79999E-8</v>
      </c>
      <c r="L182" s="4">
        <f t="shared" si="2"/>
        <v>31.667271089727826</v>
      </c>
    </row>
    <row r="183" spans="1:12">
      <c r="A183" s="4" t="s">
        <v>163</v>
      </c>
      <c r="B183" s="4" t="s">
        <v>202</v>
      </c>
      <c r="C183" s="4" t="s">
        <v>34</v>
      </c>
      <c r="D183" s="4" t="s">
        <v>33</v>
      </c>
      <c r="E183" s="4">
        <v>-2.4080600000000001E-2</v>
      </c>
      <c r="F183" s="4">
        <v>0.61301000000000005</v>
      </c>
      <c r="G183" s="4" t="b">
        <v>0</v>
      </c>
      <c r="H183" s="4" t="b">
        <v>0</v>
      </c>
      <c r="I183" s="4">
        <v>12</v>
      </c>
      <c r="J183" s="4">
        <v>4.2386899999999998E-3</v>
      </c>
      <c r="K183" s="6">
        <v>1.29999E-8</v>
      </c>
      <c r="L183" s="4">
        <f t="shared" si="2"/>
        <v>32.275375003229847</v>
      </c>
    </row>
    <row r="184" spans="1:12">
      <c r="A184" s="4" t="s">
        <v>163</v>
      </c>
      <c r="B184" s="4" t="s">
        <v>203</v>
      </c>
      <c r="C184" s="4" t="s">
        <v>33</v>
      </c>
      <c r="D184" s="4" t="s">
        <v>36</v>
      </c>
      <c r="E184" s="4">
        <v>5.1514900000000002E-2</v>
      </c>
      <c r="F184" s="4">
        <v>5.7348999999999997E-2</v>
      </c>
      <c r="G184" s="4" t="b">
        <v>0</v>
      </c>
      <c r="H184" s="4" t="b">
        <v>0</v>
      </c>
      <c r="I184" s="4">
        <v>17</v>
      </c>
      <c r="J184" s="4">
        <v>8.9424699999999992E-3</v>
      </c>
      <c r="K184" s="6">
        <v>8.4000100000000007E-9</v>
      </c>
      <c r="L184" s="4">
        <f t="shared" si="2"/>
        <v>33.18568133056403</v>
      </c>
    </row>
    <row r="185" spans="1:12">
      <c r="A185" s="4" t="s">
        <v>163</v>
      </c>
      <c r="B185" s="4" t="s">
        <v>204</v>
      </c>
      <c r="C185" s="4" t="s">
        <v>34</v>
      </c>
      <c r="D185" s="4" t="s">
        <v>33</v>
      </c>
      <c r="E185" s="4">
        <v>-8.0891900000000003E-2</v>
      </c>
      <c r="F185" s="4">
        <v>0.32452599999999998</v>
      </c>
      <c r="G185" s="4" t="b">
        <v>0</v>
      </c>
      <c r="H185" s="4" t="b">
        <v>0</v>
      </c>
      <c r="I185" s="4">
        <v>16</v>
      </c>
      <c r="J185" s="4">
        <v>4.3754600000000003E-3</v>
      </c>
      <c r="K185" s="6">
        <v>2.6001600000000001E-76</v>
      </c>
      <c r="L185" s="4">
        <f t="shared" si="2"/>
        <v>341.79258504525745</v>
      </c>
    </row>
    <row r="186" spans="1:12">
      <c r="A186" s="4" t="s">
        <v>163</v>
      </c>
      <c r="B186" s="4" t="s">
        <v>205</v>
      </c>
      <c r="C186" s="4" t="s">
        <v>36</v>
      </c>
      <c r="D186" s="4" t="s">
        <v>33</v>
      </c>
      <c r="E186" s="4">
        <v>2.63544E-2</v>
      </c>
      <c r="F186" s="4">
        <v>0.52964</v>
      </c>
      <c r="G186" s="4" t="b">
        <v>0</v>
      </c>
      <c r="H186" s="4" t="b">
        <v>0</v>
      </c>
      <c r="I186" s="4">
        <v>1</v>
      </c>
      <c r="J186" s="4">
        <v>4.1262E-3</v>
      </c>
      <c r="K186" s="6">
        <v>1.7000000000000001E-10</v>
      </c>
      <c r="L186" s="4">
        <f t="shared" si="2"/>
        <v>40.794885362734199</v>
      </c>
    </row>
    <row r="187" spans="1:12">
      <c r="A187" s="4" t="s">
        <v>163</v>
      </c>
      <c r="B187" s="4" t="s">
        <v>161</v>
      </c>
      <c r="C187" s="4" t="s">
        <v>41</v>
      </c>
      <c r="D187" s="4" t="s">
        <v>33</v>
      </c>
      <c r="E187" s="4">
        <v>2.6449299999999999E-2</v>
      </c>
      <c r="F187" s="4">
        <v>0.38827200000000001</v>
      </c>
      <c r="G187" s="4" t="b">
        <v>0</v>
      </c>
      <c r="H187" s="4" t="b">
        <v>1</v>
      </c>
      <c r="I187" s="4">
        <v>22</v>
      </c>
      <c r="J187" s="4">
        <v>4.2207099999999999E-3</v>
      </c>
      <c r="K187" s="6">
        <v>3.6999900000000001E-10</v>
      </c>
      <c r="L187" s="4">
        <f t="shared" si="2"/>
        <v>39.269677852956434</v>
      </c>
    </row>
    <row r="188" spans="1:12">
      <c r="A188" s="4" t="s">
        <v>163</v>
      </c>
      <c r="B188" s="4" t="s">
        <v>162</v>
      </c>
      <c r="C188" s="4" t="s">
        <v>36</v>
      </c>
      <c r="D188" s="4" t="s">
        <v>34</v>
      </c>
      <c r="E188" s="4">
        <v>-0.17372099999999999</v>
      </c>
      <c r="F188" s="4">
        <v>0.86726000000000003</v>
      </c>
      <c r="G188" s="4" t="b">
        <v>0</v>
      </c>
      <c r="H188" s="4" t="b">
        <v>1</v>
      </c>
      <c r="I188" s="4">
        <v>11</v>
      </c>
      <c r="J188" s="4">
        <v>6.0334400000000002E-3</v>
      </c>
      <c r="K188" s="6">
        <v>2.6001599999999999E-182</v>
      </c>
      <c r="L188" s="4">
        <f t="shared" si="2"/>
        <v>829.03839596876617</v>
      </c>
    </row>
    <row r="189" spans="1:12">
      <c r="A189" s="4" t="s">
        <v>7</v>
      </c>
      <c r="B189" s="4" t="s">
        <v>206</v>
      </c>
      <c r="C189" s="4" t="s">
        <v>36</v>
      </c>
      <c r="D189" s="4" t="s">
        <v>41</v>
      </c>
      <c r="E189" s="4">
        <v>2.0458400000000002E-2</v>
      </c>
      <c r="F189" s="4">
        <v>0.28096399999999999</v>
      </c>
      <c r="G189" s="4" t="b">
        <v>0</v>
      </c>
      <c r="H189" s="4" t="b">
        <v>0</v>
      </c>
      <c r="I189" s="4">
        <v>8</v>
      </c>
      <c r="J189" s="4">
        <v>2.26727E-3</v>
      </c>
      <c r="K189" s="6">
        <v>3.19963E-20</v>
      </c>
      <c r="L189" s="4">
        <f t="shared" si="2"/>
        <v>81.421078006924489</v>
      </c>
    </row>
    <row r="190" spans="1:12">
      <c r="A190" s="4" t="s">
        <v>7</v>
      </c>
      <c r="B190" s="4" t="s">
        <v>108</v>
      </c>
      <c r="C190" s="4" t="s">
        <v>36</v>
      </c>
      <c r="D190" s="4" t="s">
        <v>41</v>
      </c>
      <c r="E190" s="4">
        <v>-4.3149E-2</v>
      </c>
      <c r="F190" s="4">
        <v>0.35187499999999999</v>
      </c>
      <c r="G190" s="4" t="b">
        <v>0</v>
      </c>
      <c r="H190" s="4" t="b">
        <v>0</v>
      </c>
      <c r="I190" s="4">
        <v>11</v>
      </c>
      <c r="J190" s="4">
        <v>2.1348399999999998E-3</v>
      </c>
      <c r="K190" s="6">
        <v>1.10002E-97</v>
      </c>
      <c r="L190" s="4">
        <f t="shared" si="2"/>
        <v>408.51763346239608</v>
      </c>
    </row>
    <row r="191" spans="1:12">
      <c r="A191" s="4" t="s">
        <v>7</v>
      </c>
      <c r="B191" s="4" t="s">
        <v>207</v>
      </c>
      <c r="C191" s="4" t="s">
        <v>34</v>
      </c>
      <c r="D191" s="4" t="s">
        <v>33</v>
      </c>
      <c r="E191" s="4">
        <v>-2.36128E-2</v>
      </c>
      <c r="F191" s="4">
        <v>0.427732</v>
      </c>
      <c r="G191" s="4" t="b">
        <v>0</v>
      </c>
      <c r="H191" s="4" t="b">
        <v>0</v>
      </c>
      <c r="I191" s="4">
        <v>7</v>
      </c>
      <c r="J191" s="4">
        <v>2.0721400000000001E-3</v>
      </c>
      <c r="K191" s="6">
        <v>4.6004499999999998E-33</v>
      </c>
      <c r="L191" s="4">
        <f t="shared" si="2"/>
        <v>129.85443552979237</v>
      </c>
    </row>
    <row r="192" spans="1:12">
      <c r="A192" s="4" t="s">
        <v>7</v>
      </c>
      <c r="B192" s="4" t="s">
        <v>208</v>
      </c>
      <c r="C192" s="4" t="s">
        <v>41</v>
      </c>
      <c r="D192" s="4" t="s">
        <v>36</v>
      </c>
      <c r="E192" s="4">
        <v>-2.95705E-2</v>
      </c>
      <c r="F192" s="4">
        <v>0.39669900000000002</v>
      </c>
      <c r="G192" s="4" t="b">
        <v>0</v>
      </c>
      <c r="H192" s="4" t="b">
        <v>0</v>
      </c>
      <c r="I192" s="4">
        <v>7</v>
      </c>
      <c r="J192" s="4">
        <v>2.0950999999999999E-3</v>
      </c>
      <c r="K192" s="6">
        <v>1.5999299999999999E-48</v>
      </c>
      <c r="L192" s="4">
        <f t="shared" si="2"/>
        <v>199.2084802216215</v>
      </c>
    </row>
    <row r="193" spans="1:12">
      <c r="A193" s="4" t="s">
        <v>7</v>
      </c>
      <c r="B193" s="4" t="s">
        <v>209</v>
      </c>
      <c r="C193" s="4" t="s">
        <v>41</v>
      </c>
      <c r="D193" s="4" t="s">
        <v>36</v>
      </c>
      <c r="E193" s="4">
        <v>4.7295400000000001E-2</v>
      </c>
      <c r="F193" s="4">
        <v>0.22382099999999999</v>
      </c>
      <c r="G193" s="4" t="b">
        <v>0</v>
      </c>
      <c r="H193" s="4" t="b">
        <v>0</v>
      </c>
      <c r="I193" s="4">
        <v>19</v>
      </c>
      <c r="J193" s="4">
        <v>2.45568E-3</v>
      </c>
      <c r="K193" s="6">
        <v>2.1998899999999998E-90</v>
      </c>
      <c r="L193" s="4">
        <f t="shared" si="2"/>
        <v>370.9319642773558</v>
      </c>
    </row>
    <row r="194" spans="1:12">
      <c r="A194" s="4" t="s">
        <v>7</v>
      </c>
      <c r="B194" s="4" t="s">
        <v>210</v>
      </c>
      <c r="C194" s="4" t="s">
        <v>36</v>
      </c>
      <c r="D194" s="4" t="s">
        <v>41</v>
      </c>
      <c r="E194" s="4">
        <v>-1.77334E-2</v>
      </c>
      <c r="F194" s="4">
        <v>0.29719099999999998</v>
      </c>
      <c r="G194" s="4" t="b">
        <v>0</v>
      </c>
      <c r="H194" s="4" t="b">
        <v>0</v>
      </c>
      <c r="I194" s="4">
        <v>2</v>
      </c>
      <c r="J194" s="4">
        <v>2.22829E-3</v>
      </c>
      <c r="K194" s="6">
        <v>7.1006800000000003E-20</v>
      </c>
      <c r="L194" s="4">
        <f t="shared" si="2"/>
        <v>63.334536697109414</v>
      </c>
    </row>
    <row r="195" spans="1:12">
      <c r="A195" s="4" t="s">
        <v>7</v>
      </c>
      <c r="B195" s="4" t="s">
        <v>211</v>
      </c>
      <c r="C195" s="4" t="s">
        <v>41</v>
      </c>
      <c r="D195" s="4" t="s">
        <v>36</v>
      </c>
      <c r="E195" s="4">
        <v>-1.3269700000000001E-2</v>
      </c>
      <c r="F195" s="4">
        <v>0.28304099999999999</v>
      </c>
      <c r="G195" s="4" t="b">
        <v>0</v>
      </c>
      <c r="H195" s="4" t="b">
        <v>0</v>
      </c>
      <c r="I195" s="4">
        <v>17</v>
      </c>
      <c r="J195" s="4">
        <v>2.2854099999999999E-3</v>
      </c>
      <c r="K195" s="6">
        <v>1.5999299999999999E-11</v>
      </c>
      <c r="L195" s="4">
        <f t="shared" si="2"/>
        <v>33.71273309901067</v>
      </c>
    </row>
    <row r="196" spans="1:12">
      <c r="A196" s="4" t="s">
        <v>7</v>
      </c>
      <c r="B196" s="4" t="s">
        <v>212</v>
      </c>
      <c r="C196" s="4" t="s">
        <v>36</v>
      </c>
      <c r="D196" s="4" t="s">
        <v>33</v>
      </c>
      <c r="E196" s="4">
        <v>-1.55012E-2</v>
      </c>
      <c r="F196" s="4">
        <v>0.47642400000000001</v>
      </c>
      <c r="G196" s="4" t="b">
        <v>0</v>
      </c>
      <c r="H196" s="4" t="b">
        <v>0</v>
      </c>
      <c r="I196" s="4">
        <v>3</v>
      </c>
      <c r="J196" s="4">
        <v>2.0677299999999998E-3</v>
      </c>
      <c r="K196" s="6">
        <v>1.99986E-14</v>
      </c>
      <c r="L196" s="4">
        <f t="shared" si="2"/>
        <v>56.200862636107395</v>
      </c>
    </row>
    <row r="197" spans="1:12">
      <c r="A197" s="4" t="s">
        <v>7</v>
      </c>
      <c r="B197" s="4" t="s">
        <v>35</v>
      </c>
      <c r="C197" s="4" t="s">
        <v>33</v>
      </c>
      <c r="D197" s="4" t="s">
        <v>36</v>
      </c>
      <c r="E197" s="4">
        <v>-2.5116599999999999E-2</v>
      </c>
      <c r="F197" s="4">
        <v>0.313303</v>
      </c>
      <c r="G197" s="4" t="b">
        <v>0</v>
      </c>
      <c r="H197" s="4" t="b">
        <v>0</v>
      </c>
      <c r="I197" s="4">
        <v>2</v>
      </c>
      <c r="J197" s="4">
        <v>2.24589E-3</v>
      </c>
      <c r="K197" s="6">
        <v>4.3003099999999999E-31</v>
      </c>
      <c r="L197" s="4">
        <f t="shared" ref="L197:L260" si="3">E197^2/J197^2</f>
        <v>125.06757683745066</v>
      </c>
    </row>
    <row r="198" spans="1:12">
      <c r="A198" s="4" t="s">
        <v>7</v>
      </c>
      <c r="B198" s="4" t="s">
        <v>213</v>
      </c>
      <c r="C198" s="4" t="s">
        <v>34</v>
      </c>
      <c r="D198" s="4" t="s">
        <v>33</v>
      </c>
      <c r="E198" s="4">
        <v>-1.46214E-2</v>
      </c>
      <c r="F198" s="4">
        <v>0.17119200000000001</v>
      </c>
      <c r="G198" s="4" t="b">
        <v>0</v>
      </c>
      <c r="H198" s="4" t="b">
        <v>0</v>
      </c>
      <c r="I198" s="4">
        <v>4</v>
      </c>
      <c r="J198" s="4">
        <v>2.7490399999999999E-3</v>
      </c>
      <c r="K198" s="6">
        <v>1.8999800000000001E-8</v>
      </c>
      <c r="L198" s="4">
        <f t="shared" si="3"/>
        <v>28.288882934328431</v>
      </c>
    </row>
    <row r="199" spans="1:12">
      <c r="A199" s="4" t="s">
        <v>7</v>
      </c>
      <c r="B199" s="4" t="s">
        <v>214</v>
      </c>
      <c r="C199" s="4" t="s">
        <v>36</v>
      </c>
      <c r="D199" s="4" t="s">
        <v>41</v>
      </c>
      <c r="E199" s="4">
        <v>-1.2646900000000001E-2</v>
      </c>
      <c r="F199" s="4">
        <v>0.29452600000000001</v>
      </c>
      <c r="G199" s="4" t="b">
        <v>0</v>
      </c>
      <c r="H199" s="4" t="b">
        <v>0</v>
      </c>
      <c r="I199" s="4">
        <v>22</v>
      </c>
      <c r="J199" s="4">
        <v>2.26341E-3</v>
      </c>
      <c r="K199" s="6">
        <v>7.9000500000000007E-9</v>
      </c>
      <c r="L199" s="4">
        <f t="shared" si="3"/>
        <v>31.220633312706241</v>
      </c>
    </row>
    <row r="200" spans="1:12">
      <c r="A200" s="4" t="s">
        <v>7</v>
      </c>
      <c r="B200" s="4" t="s">
        <v>215</v>
      </c>
      <c r="C200" s="4" t="s">
        <v>36</v>
      </c>
      <c r="D200" s="4" t="s">
        <v>34</v>
      </c>
      <c r="E200" s="4">
        <v>1.39087E-2</v>
      </c>
      <c r="F200" s="4">
        <v>0.417825</v>
      </c>
      <c r="G200" s="4" t="b">
        <v>0</v>
      </c>
      <c r="H200" s="4" t="b">
        <v>1</v>
      </c>
      <c r="I200" s="4">
        <v>10</v>
      </c>
      <c r="J200" s="4">
        <v>2.0810999999999998E-3</v>
      </c>
      <c r="K200" s="6">
        <v>9.4994800000000005E-11</v>
      </c>
      <c r="L200" s="4">
        <f t="shared" si="3"/>
        <v>44.667040787776401</v>
      </c>
    </row>
    <row r="201" spans="1:12">
      <c r="A201" s="4" t="s">
        <v>7</v>
      </c>
      <c r="B201" s="4" t="s">
        <v>216</v>
      </c>
      <c r="C201" s="4" t="s">
        <v>36</v>
      </c>
      <c r="D201" s="4" t="s">
        <v>41</v>
      </c>
      <c r="E201" s="4">
        <v>-1.26389E-2</v>
      </c>
      <c r="F201" s="4">
        <v>0.31509900000000002</v>
      </c>
      <c r="G201" s="4" t="b">
        <v>0</v>
      </c>
      <c r="H201" s="4" t="b">
        <v>0</v>
      </c>
      <c r="I201" s="4">
        <v>9</v>
      </c>
      <c r="J201" s="4">
        <v>2.2023899999999998E-3</v>
      </c>
      <c r="K201" s="6">
        <v>2.8000100000000001E-9</v>
      </c>
      <c r="L201" s="4">
        <f t="shared" si="3"/>
        <v>32.932909631455068</v>
      </c>
    </row>
    <row r="202" spans="1:12">
      <c r="A202" s="4" t="s">
        <v>7</v>
      </c>
      <c r="B202" s="4" t="s">
        <v>217</v>
      </c>
      <c r="C202" s="4" t="s">
        <v>41</v>
      </c>
      <c r="D202" s="4" t="s">
        <v>36</v>
      </c>
      <c r="E202" s="4">
        <v>3.9084599999999997E-2</v>
      </c>
      <c r="F202" s="4">
        <v>0.72130399999999995</v>
      </c>
      <c r="G202" s="4" t="b">
        <v>0</v>
      </c>
      <c r="H202" s="4" t="b">
        <v>0</v>
      </c>
      <c r="I202" s="4">
        <v>12</v>
      </c>
      <c r="J202" s="4">
        <v>2.2828700000000002E-3</v>
      </c>
      <c r="K202" s="6">
        <v>4.0003700000000002E-65</v>
      </c>
      <c r="L202" s="4">
        <f t="shared" si="3"/>
        <v>293.12238217533178</v>
      </c>
    </row>
    <row r="203" spans="1:12">
      <c r="A203" s="4" t="s">
        <v>7</v>
      </c>
      <c r="B203" s="4" t="s">
        <v>218</v>
      </c>
      <c r="C203" s="4" t="s">
        <v>41</v>
      </c>
      <c r="D203" s="4" t="s">
        <v>36</v>
      </c>
      <c r="E203" s="4">
        <v>1.4209400000000001E-2</v>
      </c>
      <c r="F203" s="4">
        <v>0.49184699999999998</v>
      </c>
      <c r="G203" s="4" t="b">
        <v>0</v>
      </c>
      <c r="H203" s="4" t="b">
        <v>0</v>
      </c>
      <c r="I203" s="4">
        <v>12</v>
      </c>
      <c r="J203" s="4">
        <v>2.0437799999999998E-3</v>
      </c>
      <c r="K203" s="6">
        <v>7.1994600000000001E-12</v>
      </c>
      <c r="L203" s="4">
        <f t="shared" si="3"/>
        <v>48.337389259882187</v>
      </c>
    </row>
    <row r="204" spans="1:12">
      <c r="A204" s="4" t="s">
        <v>7</v>
      </c>
      <c r="B204" s="4" t="s">
        <v>219</v>
      </c>
      <c r="C204" s="4" t="s">
        <v>33</v>
      </c>
      <c r="D204" s="4" t="s">
        <v>34</v>
      </c>
      <c r="E204" s="4">
        <v>-1.0312999999999999E-2</v>
      </c>
      <c r="F204" s="4">
        <v>0.63790400000000003</v>
      </c>
      <c r="G204" s="4" t="b">
        <v>0</v>
      </c>
      <c r="H204" s="4" t="b">
        <v>0</v>
      </c>
      <c r="I204" s="4">
        <v>12</v>
      </c>
      <c r="J204" s="4">
        <v>2.1253000000000001E-3</v>
      </c>
      <c r="K204" s="6">
        <v>1.7E-8</v>
      </c>
      <c r="L204" s="4">
        <f t="shared" si="3"/>
        <v>23.546672913015431</v>
      </c>
    </row>
    <row r="205" spans="1:12">
      <c r="A205" s="4" t="s">
        <v>7</v>
      </c>
      <c r="B205" s="4" t="s">
        <v>220</v>
      </c>
      <c r="C205" s="4" t="s">
        <v>33</v>
      </c>
      <c r="D205" s="4" t="s">
        <v>34</v>
      </c>
      <c r="E205" s="4">
        <v>-1.7829999999999999E-2</v>
      </c>
      <c r="F205" s="4">
        <v>0.15393399999999999</v>
      </c>
      <c r="G205" s="4" t="b">
        <v>0</v>
      </c>
      <c r="H205" s="4" t="b">
        <v>0</v>
      </c>
      <c r="I205" s="4">
        <v>12</v>
      </c>
      <c r="J205" s="4">
        <v>2.8318100000000001E-3</v>
      </c>
      <c r="K205" s="6">
        <v>9.9999999999999994E-12</v>
      </c>
      <c r="L205" s="4">
        <f t="shared" si="3"/>
        <v>39.643725856145515</v>
      </c>
    </row>
    <row r="206" spans="1:12">
      <c r="A206" s="4" t="s">
        <v>7</v>
      </c>
      <c r="B206" s="4" t="s">
        <v>221</v>
      </c>
      <c r="C206" s="4" t="s">
        <v>33</v>
      </c>
      <c r="D206" s="4" t="s">
        <v>34</v>
      </c>
      <c r="E206" s="4">
        <v>1.4546699999999999E-2</v>
      </c>
      <c r="F206" s="4">
        <v>0.28698899999999999</v>
      </c>
      <c r="G206" s="4" t="b">
        <v>0</v>
      </c>
      <c r="H206" s="4" t="b">
        <v>0</v>
      </c>
      <c r="I206" s="4">
        <v>11</v>
      </c>
      <c r="J206" s="4">
        <v>2.2926700000000001E-3</v>
      </c>
      <c r="K206" s="6">
        <v>3.1002699999999998E-11</v>
      </c>
      <c r="L206" s="4">
        <f t="shared" si="3"/>
        <v>40.257413491790622</v>
      </c>
    </row>
    <row r="207" spans="1:12">
      <c r="A207" s="4" t="s">
        <v>7</v>
      </c>
      <c r="B207" s="4" t="s">
        <v>222</v>
      </c>
      <c r="C207" s="4" t="s">
        <v>41</v>
      </c>
      <c r="D207" s="4" t="s">
        <v>36</v>
      </c>
      <c r="E207" s="4">
        <v>1.1284199999999999E-2</v>
      </c>
      <c r="F207" s="4">
        <v>0.62077300000000002</v>
      </c>
      <c r="G207" s="4" t="b">
        <v>0</v>
      </c>
      <c r="H207" s="4" t="b">
        <v>0</v>
      </c>
      <c r="I207" s="4">
        <v>3</v>
      </c>
      <c r="J207" s="4">
        <v>2.1318600000000002E-3</v>
      </c>
      <c r="K207" s="6">
        <v>4.2000099999999998E-8</v>
      </c>
      <c r="L207" s="4">
        <f t="shared" si="3"/>
        <v>28.017165003239274</v>
      </c>
    </row>
    <row r="208" spans="1:12">
      <c r="A208" s="4" t="s">
        <v>7</v>
      </c>
      <c r="B208" s="4" t="s">
        <v>223</v>
      </c>
      <c r="C208" s="4" t="s">
        <v>36</v>
      </c>
      <c r="D208" s="4" t="s">
        <v>41</v>
      </c>
      <c r="E208" s="4">
        <v>-1.11967E-2</v>
      </c>
      <c r="F208" s="4">
        <v>0.66207800000000006</v>
      </c>
      <c r="G208" s="4" t="b">
        <v>0</v>
      </c>
      <c r="H208" s="4" t="b">
        <v>0</v>
      </c>
      <c r="I208" s="4">
        <v>9</v>
      </c>
      <c r="J208" s="4">
        <v>2.1825999999999998E-3</v>
      </c>
      <c r="K208" s="6">
        <v>3.2000000000000002E-8</v>
      </c>
      <c r="L208" s="4">
        <f t="shared" si="3"/>
        <v>26.316721369312567</v>
      </c>
    </row>
    <row r="209" spans="1:12">
      <c r="A209" s="4" t="s">
        <v>7</v>
      </c>
      <c r="B209" s="4" t="s">
        <v>224</v>
      </c>
      <c r="C209" s="4" t="s">
        <v>41</v>
      </c>
      <c r="D209" s="4" t="s">
        <v>36</v>
      </c>
      <c r="E209" s="4">
        <v>-1.4556100000000001E-2</v>
      </c>
      <c r="F209" s="4">
        <v>0.342752</v>
      </c>
      <c r="G209" s="4" t="b">
        <v>0</v>
      </c>
      <c r="H209" s="4" t="b">
        <v>0</v>
      </c>
      <c r="I209" s="4">
        <v>11</v>
      </c>
      <c r="J209" s="4">
        <v>2.1471799999999998E-3</v>
      </c>
      <c r="K209" s="6">
        <v>6.2001199999999999E-14</v>
      </c>
      <c r="L209" s="4">
        <f t="shared" si="3"/>
        <v>45.957156998608951</v>
      </c>
    </row>
    <row r="210" spans="1:12">
      <c r="A210" s="4" t="s">
        <v>7</v>
      </c>
      <c r="B210" s="4" t="s">
        <v>225</v>
      </c>
      <c r="C210" s="4" t="s">
        <v>34</v>
      </c>
      <c r="D210" s="4" t="s">
        <v>33</v>
      </c>
      <c r="E210" s="4">
        <v>-2.03506E-2</v>
      </c>
      <c r="F210" s="4">
        <v>0.41642299999999999</v>
      </c>
      <c r="G210" s="4" t="b">
        <v>0</v>
      </c>
      <c r="H210" s="4" t="b">
        <v>0</v>
      </c>
      <c r="I210" s="4">
        <v>12</v>
      </c>
      <c r="J210" s="4">
        <v>2.0751699999999999E-3</v>
      </c>
      <c r="K210" s="6">
        <v>2.7002299999999999E-25</v>
      </c>
      <c r="L210" s="4">
        <f t="shared" si="3"/>
        <v>96.171651846192333</v>
      </c>
    </row>
    <row r="211" spans="1:12">
      <c r="A211" s="4" t="s">
        <v>7</v>
      </c>
      <c r="B211" s="4" t="s">
        <v>226</v>
      </c>
      <c r="C211" s="4" t="s">
        <v>33</v>
      </c>
      <c r="D211" s="4" t="s">
        <v>34</v>
      </c>
      <c r="E211" s="4">
        <v>1.7466700000000002E-2</v>
      </c>
      <c r="F211" s="4">
        <v>0.63567200000000001</v>
      </c>
      <c r="G211" s="4" t="b">
        <v>0</v>
      </c>
      <c r="H211" s="4" t="b">
        <v>0</v>
      </c>
      <c r="I211" s="4">
        <v>15</v>
      </c>
      <c r="J211" s="4">
        <v>2.1108400000000001E-3</v>
      </c>
      <c r="K211" s="6">
        <v>4.4004799999999999E-17</v>
      </c>
      <c r="L211" s="4">
        <f t="shared" si="3"/>
        <v>68.471696975569202</v>
      </c>
    </row>
    <row r="212" spans="1:12">
      <c r="A212" s="4" t="s">
        <v>7</v>
      </c>
      <c r="B212" s="4" t="s">
        <v>227</v>
      </c>
      <c r="C212" s="4" t="s">
        <v>33</v>
      </c>
      <c r="D212" s="4" t="s">
        <v>34</v>
      </c>
      <c r="E212" s="4">
        <v>-2.0455500000000001E-2</v>
      </c>
      <c r="F212" s="4">
        <v>0.59207399999999999</v>
      </c>
      <c r="G212" s="4" t="b">
        <v>0</v>
      </c>
      <c r="H212" s="4" t="b">
        <v>0</v>
      </c>
      <c r="I212" s="4">
        <v>17</v>
      </c>
      <c r="J212" s="4">
        <v>2.0834400000000002E-3</v>
      </c>
      <c r="K212" s="6">
        <v>8.8003499999999995E-25</v>
      </c>
      <c r="L212" s="4">
        <f t="shared" si="3"/>
        <v>96.395820264909005</v>
      </c>
    </row>
    <row r="213" spans="1:12">
      <c r="A213" s="4" t="s">
        <v>7</v>
      </c>
      <c r="B213" s="4" t="s">
        <v>228</v>
      </c>
      <c r="C213" s="4" t="s">
        <v>33</v>
      </c>
      <c r="D213" s="4" t="s">
        <v>34</v>
      </c>
      <c r="E213" s="4">
        <v>1.4860399999999999E-2</v>
      </c>
      <c r="F213" s="4">
        <v>0.308311</v>
      </c>
      <c r="G213" s="4" t="b">
        <v>0</v>
      </c>
      <c r="H213" s="4" t="b">
        <v>0</v>
      </c>
      <c r="I213" s="4">
        <v>5</v>
      </c>
      <c r="J213" s="4">
        <v>2.2185099999999999E-3</v>
      </c>
      <c r="K213" s="6">
        <v>3.40017E-12</v>
      </c>
      <c r="L213" s="4">
        <f t="shared" si="3"/>
        <v>44.868155652695314</v>
      </c>
    </row>
    <row r="214" spans="1:12">
      <c r="A214" s="4" t="s">
        <v>7</v>
      </c>
      <c r="B214" s="4" t="s">
        <v>229</v>
      </c>
      <c r="C214" s="4" t="s">
        <v>34</v>
      </c>
      <c r="D214" s="4" t="s">
        <v>33</v>
      </c>
      <c r="E214" s="4">
        <v>1.1021299999999999E-2</v>
      </c>
      <c r="F214" s="4">
        <v>0.58336399999999999</v>
      </c>
      <c r="G214" s="4" t="b">
        <v>0</v>
      </c>
      <c r="H214" s="4" t="b">
        <v>0</v>
      </c>
      <c r="I214" s="4">
        <v>15</v>
      </c>
      <c r="J214" s="4">
        <v>2.0649100000000001E-3</v>
      </c>
      <c r="K214" s="6">
        <v>5.1999599999999999E-9</v>
      </c>
      <c r="L214" s="4">
        <f t="shared" si="3"/>
        <v>28.488093964031648</v>
      </c>
    </row>
    <row r="215" spans="1:12">
      <c r="A215" s="4" t="s">
        <v>7</v>
      </c>
      <c r="B215" s="4" t="s">
        <v>230</v>
      </c>
      <c r="C215" s="4" t="s">
        <v>33</v>
      </c>
      <c r="D215" s="4" t="s">
        <v>34</v>
      </c>
      <c r="E215" s="4">
        <v>1.8420700000000002E-2</v>
      </c>
      <c r="F215" s="4">
        <v>0.13773299999999999</v>
      </c>
      <c r="G215" s="4" t="b">
        <v>0</v>
      </c>
      <c r="H215" s="4" t="b">
        <v>0</v>
      </c>
      <c r="I215" s="4">
        <v>11</v>
      </c>
      <c r="J215" s="4">
        <v>2.9328700000000002E-3</v>
      </c>
      <c r="K215" s="6">
        <v>2.69998E-9</v>
      </c>
      <c r="L215" s="4">
        <f t="shared" si="3"/>
        <v>39.448149273192797</v>
      </c>
    </row>
    <row r="216" spans="1:12">
      <c r="A216" s="4" t="s">
        <v>7</v>
      </c>
      <c r="B216" s="4" t="s">
        <v>231</v>
      </c>
      <c r="C216" s="4" t="s">
        <v>36</v>
      </c>
      <c r="D216" s="4" t="s">
        <v>34</v>
      </c>
      <c r="E216" s="4">
        <v>-1.6166699999999999E-2</v>
      </c>
      <c r="F216" s="4">
        <v>0.18869900000000001</v>
      </c>
      <c r="G216" s="4" t="b">
        <v>0</v>
      </c>
      <c r="H216" s="4" t="b">
        <v>1</v>
      </c>
      <c r="I216" s="4">
        <v>11</v>
      </c>
      <c r="J216" s="4">
        <v>2.6355900000000002E-3</v>
      </c>
      <c r="K216" s="6">
        <v>1.4000099999999999E-10</v>
      </c>
      <c r="L216" s="4">
        <f t="shared" si="3"/>
        <v>37.625913828019954</v>
      </c>
    </row>
    <row r="217" spans="1:12">
      <c r="A217" s="4" t="s">
        <v>7</v>
      </c>
      <c r="B217" s="4" t="s">
        <v>232</v>
      </c>
      <c r="C217" s="4" t="s">
        <v>33</v>
      </c>
      <c r="D217" s="4" t="s">
        <v>36</v>
      </c>
      <c r="E217" s="4">
        <v>1.5479100000000001E-2</v>
      </c>
      <c r="F217" s="4">
        <v>0.27198899999999998</v>
      </c>
      <c r="G217" s="4" t="b">
        <v>0</v>
      </c>
      <c r="H217" s="4" t="b">
        <v>0</v>
      </c>
      <c r="I217" s="4">
        <v>16</v>
      </c>
      <c r="J217" s="4">
        <v>2.2714100000000002E-3</v>
      </c>
      <c r="K217" s="6">
        <v>8.49963E-11</v>
      </c>
      <c r="L217" s="4">
        <f t="shared" si="3"/>
        <v>46.440869781499252</v>
      </c>
    </row>
    <row r="218" spans="1:12">
      <c r="A218" s="4" t="s">
        <v>7</v>
      </c>
      <c r="B218" s="4" t="s">
        <v>233</v>
      </c>
      <c r="C218" s="4" t="s">
        <v>33</v>
      </c>
      <c r="D218" s="4" t="s">
        <v>34</v>
      </c>
      <c r="E218" s="4">
        <v>2.9243100000000001E-2</v>
      </c>
      <c r="F218" s="4">
        <v>3.9358999999999998E-2</v>
      </c>
      <c r="G218" s="4" t="b">
        <v>0</v>
      </c>
      <c r="H218" s="4" t="b">
        <v>0</v>
      </c>
      <c r="I218" s="4">
        <v>2</v>
      </c>
      <c r="J218" s="4">
        <v>5.2459899999999999E-3</v>
      </c>
      <c r="K218" s="6">
        <v>2.3999900000000001E-8</v>
      </c>
      <c r="L218" s="4">
        <f t="shared" si="3"/>
        <v>31.073623686833852</v>
      </c>
    </row>
    <row r="219" spans="1:12">
      <c r="A219" s="4" t="s">
        <v>7</v>
      </c>
      <c r="B219" s="4" t="s">
        <v>234</v>
      </c>
      <c r="C219" s="4" t="s">
        <v>34</v>
      </c>
      <c r="D219" s="4" t="s">
        <v>36</v>
      </c>
      <c r="E219" s="4">
        <v>1.4311000000000001E-2</v>
      </c>
      <c r="F219" s="4">
        <v>0.45139600000000002</v>
      </c>
      <c r="G219" s="4" t="b">
        <v>0</v>
      </c>
      <c r="H219" s="4" t="b">
        <v>1</v>
      </c>
      <c r="I219" s="4">
        <v>4</v>
      </c>
      <c r="J219" s="4">
        <v>2.1147000000000002E-3</v>
      </c>
      <c r="K219" s="6">
        <v>2.0999099999999999E-11</v>
      </c>
      <c r="L219" s="4">
        <f t="shared" si="3"/>
        <v>45.797569761021506</v>
      </c>
    </row>
    <row r="220" spans="1:12">
      <c r="A220" s="4" t="s">
        <v>7</v>
      </c>
      <c r="B220" s="4" t="s">
        <v>235</v>
      </c>
      <c r="C220" s="4" t="s">
        <v>33</v>
      </c>
      <c r="D220" s="4" t="s">
        <v>36</v>
      </c>
      <c r="E220" s="4">
        <v>-3.4237299999999998E-2</v>
      </c>
      <c r="F220" s="4">
        <v>0.15343999999999999</v>
      </c>
      <c r="G220" s="4" t="b">
        <v>0</v>
      </c>
      <c r="H220" s="4" t="b">
        <v>0</v>
      </c>
      <c r="I220" s="4">
        <v>20</v>
      </c>
      <c r="J220" s="4">
        <v>2.8555299999999998E-3</v>
      </c>
      <c r="K220" s="6">
        <v>1.50003E-33</v>
      </c>
      <c r="L220" s="4">
        <f t="shared" si="3"/>
        <v>143.75586169159598</v>
      </c>
    </row>
    <row r="221" spans="1:12">
      <c r="A221" s="4" t="s">
        <v>7</v>
      </c>
      <c r="B221" s="4" t="s">
        <v>236</v>
      </c>
      <c r="C221" s="4" t="s">
        <v>41</v>
      </c>
      <c r="D221" s="4" t="s">
        <v>36</v>
      </c>
      <c r="E221" s="4">
        <v>1.21081E-2</v>
      </c>
      <c r="F221" s="4">
        <v>0.346916</v>
      </c>
      <c r="G221" s="4" t="b">
        <v>0</v>
      </c>
      <c r="H221" s="4" t="b">
        <v>0</v>
      </c>
      <c r="I221" s="4">
        <v>2</v>
      </c>
      <c r="J221" s="4">
        <v>2.1581999999999999E-3</v>
      </c>
      <c r="K221" s="6">
        <v>1.6999999999999999E-9</v>
      </c>
      <c r="L221" s="4">
        <f t="shared" si="3"/>
        <v>31.475208945276385</v>
      </c>
    </row>
    <row r="222" spans="1:12">
      <c r="A222" s="4" t="s">
        <v>7</v>
      </c>
      <c r="B222" s="4" t="s">
        <v>237</v>
      </c>
      <c r="C222" s="4" t="s">
        <v>41</v>
      </c>
      <c r="D222" s="4" t="s">
        <v>36</v>
      </c>
      <c r="E222" s="4">
        <v>1.54932E-2</v>
      </c>
      <c r="F222" s="4">
        <v>0.282665</v>
      </c>
      <c r="G222" s="4" t="b">
        <v>0</v>
      </c>
      <c r="H222" s="4" t="b">
        <v>0</v>
      </c>
      <c r="I222" s="4">
        <v>15</v>
      </c>
      <c r="J222" s="4">
        <v>2.2559400000000001E-3</v>
      </c>
      <c r="K222" s="6">
        <v>3.2998900000000001E-11</v>
      </c>
      <c r="L222" s="4">
        <f t="shared" si="3"/>
        <v>47.165795623489906</v>
      </c>
    </row>
    <row r="223" spans="1:12">
      <c r="A223" s="4" t="s">
        <v>7</v>
      </c>
      <c r="B223" s="4" t="s">
        <v>238</v>
      </c>
      <c r="C223" s="4" t="s">
        <v>33</v>
      </c>
      <c r="D223" s="4" t="s">
        <v>34</v>
      </c>
      <c r="E223" s="4">
        <v>0.12792500000000001</v>
      </c>
      <c r="F223" s="4">
        <v>6.9875300000000001E-2</v>
      </c>
      <c r="G223" s="4" t="b">
        <v>0</v>
      </c>
      <c r="H223" s="4" t="b">
        <v>0</v>
      </c>
      <c r="I223" s="4">
        <v>15</v>
      </c>
      <c r="J223" s="4">
        <v>3.9880499999999999E-3</v>
      </c>
      <c r="K223" s="6">
        <v>9.9999999999999998E-201</v>
      </c>
      <c r="L223" s="4">
        <f t="shared" si="3"/>
        <v>1028.9390791181786</v>
      </c>
    </row>
    <row r="224" spans="1:12">
      <c r="A224" s="4" t="s">
        <v>7</v>
      </c>
      <c r="B224" s="4" t="s">
        <v>239</v>
      </c>
      <c r="C224" s="4" t="s">
        <v>41</v>
      </c>
      <c r="D224" s="4" t="s">
        <v>36</v>
      </c>
      <c r="E224" s="4">
        <v>-1.15391E-2</v>
      </c>
      <c r="F224" s="4">
        <v>0.397538</v>
      </c>
      <c r="G224" s="4" t="b">
        <v>0</v>
      </c>
      <c r="H224" s="4" t="b">
        <v>0</v>
      </c>
      <c r="I224" s="4">
        <v>16</v>
      </c>
      <c r="J224" s="4">
        <v>2.06522E-3</v>
      </c>
      <c r="K224" s="6">
        <v>7.1999599999999996E-10</v>
      </c>
      <c r="L224" s="4">
        <f t="shared" si="3"/>
        <v>31.218442324767366</v>
      </c>
    </row>
    <row r="225" spans="1:12">
      <c r="A225" s="4" t="s">
        <v>7</v>
      </c>
      <c r="B225" s="4" t="s">
        <v>240</v>
      </c>
      <c r="C225" s="4" t="s">
        <v>41</v>
      </c>
      <c r="D225" s="4" t="s">
        <v>36</v>
      </c>
      <c r="E225" s="4">
        <v>-2.2422000000000001E-2</v>
      </c>
      <c r="F225" s="4">
        <v>0.104675</v>
      </c>
      <c r="G225" s="4" t="b">
        <v>0</v>
      </c>
      <c r="H225" s="4" t="b">
        <v>0</v>
      </c>
      <c r="I225" s="4">
        <v>19</v>
      </c>
      <c r="J225" s="4">
        <v>3.3427600000000002E-3</v>
      </c>
      <c r="K225" s="6">
        <v>5.5004700000000003E-12</v>
      </c>
      <c r="L225" s="4">
        <f t="shared" si="3"/>
        <v>44.992311217962886</v>
      </c>
    </row>
    <row r="226" spans="1:12">
      <c r="A226" s="4" t="s">
        <v>7</v>
      </c>
      <c r="B226" s="4" t="s">
        <v>241</v>
      </c>
      <c r="C226" s="4" t="s">
        <v>34</v>
      </c>
      <c r="D226" s="4" t="s">
        <v>36</v>
      </c>
      <c r="E226" s="4">
        <v>5.1704399999999998E-2</v>
      </c>
      <c r="F226" s="4">
        <v>0.64756000000000002</v>
      </c>
      <c r="G226" s="4" t="b">
        <v>0</v>
      </c>
      <c r="H226" s="4" t="b">
        <v>1</v>
      </c>
      <c r="I226" s="4">
        <v>1</v>
      </c>
      <c r="J226" s="4">
        <v>2.13035E-3</v>
      </c>
      <c r="K226" s="6">
        <v>4.1020400000000001E-135</v>
      </c>
      <c r="L226" s="4">
        <f t="shared" si="3"/>
        <v>589.0512534511065</v>
      </c>
    </row>
    <row r="227" spans="1:12">
      <c r="A227" s="4" t="s">
        <v>7</v>
      </c>
      <c r="B227" s="4" t="s">
        <v>242</v>
      </c>
      <c r="C227" s="4" t="s">
        <v>36</v>
      </c>
      <c r="D227" s="4" t="s">
        <v>41</v>
      </c>
      <c r="E227" s="4">
        <v>1.14404E-2</v>
      </c>
      <c r="F227" s="4">
        <v>0.45568799999999998</v>
      </c>
      <c r="G227" s="4" t="b">
        <v>0</v>
      </c>
      <c r="H227" s="4" t="b">
        <v>0</v>
      </c>
      <c r="I227" s="4">
        <v>2</v>
      </c>
      <c r="J227" s="4">
        <v>2.0503499999999998E-3</v>
      </c>
      <c r="K227" s="6">
        <v>3.6999900000000002E-8</v>
      </c>
      <c r="L227" s="4">
        <f t="shared" si="3"/>
        <v>31.133390108591055</v>
      </c>
    </row>
    <row r="228" spans="1:12">
      <c r="A228" s="4" t="s">
        <v>7</v>
      </c>
      <c r="B228" s="4" t="s">
        <v>243</v>
      </c>
      <c r="C228" s="4" t="s">
        <v>33</v>
      </c>
      <c r="D228" s="4" t="s">
        <v>34</v>
      </c>
      <c r="E228" s="4">
        <v>1.18628E-2</v>
      </c>
      <c r="F228" s="4">
        <v>0.453401</v>
      </c>
      <c r="G228" s="4" t="b">
        <v>0</v>
      </c>
      <c r="H228" s="4" t="b">
        <v>0</v>
      </c>
      <c r="I228" s="4">
        <v>3</v>
      </c>
      <c r="J228" s="4">
        <v>2.0541399999999999E-3</v>
      </c>
      <c r="K228" s="6">
        <v>1.5E-9</v>
      </c>
      <c r="L228" s="4">
        <f t="shared" si="3"/>
        <v>33.351420629678245</v>
      </c>
    </row>
    <row r="229" spans="1:12">
      <c r="A229" s="4" t="s">
        <v>7</v>
      </c>
      <c r="B229" s="4" t="s">
        <v>244</v>
      </c>
      <c r="C229" s="4" t="s">
        <v>36</v>
      </c>
      <c r="D229" s="4" t="s">
        <v>33</v>
      </c>
      <c r="E229" s="4">
        <v>3.12407E-2</v>
      </c>
      <c r="F229" s="4">
        <v>0.100839</v>
      </c>
      <c r="G229" s="4" t="b">
        <v>0</v>
      </c>
      <c r="H229" s="4" t="b">
        <v>0</v>
      </c>
      <c r="I229" s="4">
        <v>3</v>
      </c>
      <c r="J229" s="4">
        <v>3.3989900000000002E-3</v>
      </c>
      <c r="K229" s="6">
        <v>1.39991E-20</v>
      </c>
      <c r="L229" s="4">
        <f t="shared" si="3"/>
        <v>84.477633451635967</v>
      </c>
    </row>
    <row r="230" spans="1:12">
      <c r="A230" s="4" t="s">
        <v>7</v>
      </c>
      <c r="B230" s="4" t="s">
        <v>245</v>
      </c>
      <c r="C230" s="4" t="s">
        <v>41</v>
      </c>
      <c r="D230" s="4" t="s">
        <v>36</v>
      </c>
      <c r="E230" s="4">
        <v>-4.0193199999999998E-2</v>
      </c>
      <c r="F230" s="4">
        <v>3.6608099999999998E-2</v>
      </c>
      <c r="G230" s="4" t="b">
        <v>0</v>
      </c>
      <c r="H230" s="4" t="b">
        <v>0</v>
      </c>
      <c r="I230" s="4">
        <v>11</v>
      </c>
      <c r="J230" s="4">
        <v>5.66221E-3</v>
      </c>
      <c r="K230" s="6">
        <v>4.79954E-12</v>
      </c>
      <c r="L230" s="4">
        <f t="shared" si="3"/>
        <v>50.388708054457254</v>
      </c>
    </row>
    <row r="231" spans="1:12">
      <c r="A231" s="4" t="s">
        <v>7</v>
      </c>
      <c r="B231" s="4" t="s">
        <v>246</v>
      </c>
      <c r="C231" s="4" t="s">
        <v>41</v>
      </c>
      <c r="D231" s="4" t="s">
        <v>36</v>
      </c>
      <c r="E231" s="4">
        <v>-2.70841E-2</v>
      </c>
      <c r="F231" s="4">
        <v>4.3158700000000001E-2</v>
      </c>
      <c r="G231" s="4" t="b">
        <v>0</v>
      </c>
      <c r="H231" s="4" t="b">
        <v>0</v>
      </c>
      <c r="I231" s="4">
        <v>11</v>
      </c>
      <c r="J231" s="4">
        <v>5.0154900000000001E-3</v>
      </c>
      <c r="K231" s="6">
        <v>1.40001E-8</v>
      </c>
      <c r="L231" s="4">
        <f t="shared" si="3"/>
        <v>29.160977619553801</v>
      </c>
    </row>
    <row r="232" spans="1:12">
      <c r="A232" s="4" t="s">
        <v>7</v>
      </c>
      <c r="B232" s="4" t="s">
        <v>247</v>
      </c>
      <c r="C232" s="4" t="s">
        <v>33</v>
      </c>
      <c r="D232" s="4" t="s">
        <v>34</v>
      </c>
      <c r="E232" s="4">
        <v>6.2059700000000002E-2</v>
      </c>
      <c r="F232" s="4">
        <v>1.50273E-2</v>
      </c>
      <c r="G232" s="4" t="b">
        <v>0</v>
      </c>
      <c r="H232" s="4" t="b">
        <v>0</v>
      </c>
      <c r="I232" s="4">
        <v>8</v>
      </c>
      <c r="J232" s="4">
        <v>8.3896000000000005E-3</v>
      </c>
      <c r="K232" s="6">
        <v>1.9002000000000001E-14</v>
      </c>
      <c r="L232" s="4">
        <f t="shared" si="3"/>
        <v>54.718833905341071</v>
      </c>
    </row>
    <row r="233" spans="1:12">
      <c r="A233" s="4" t="s">
        <v>7</v>
      </c>
      <c r="B233" s="4" t="s">
        <v>248</v>
      </c>
      <c r="C233" s="4" t="s">
        <v>36</v>
      </c>
      <c r="D233" s="4" t="s">
        <v>41</v>
      </c>
      <c r="E233" s="4">
        <v>-3.75541E-2</v>
      </c>
      <c r="F233" s="4">
        <v>4.3937499999999997E-2</v>
      </c>
      <c r="G233" s="4" t="b">
        <v>0</v>
      </c>
      <c r="H233" s="4" t="b">
        <v>0</v>
      </c>
      <c r="I233" s="4">
        <v>15</v>
      </c>
      <c r="J233" s="4">
        <v>5.0004300000000002E-3</v>
      </c>
      <c r="K233" s="6">
        <v>2.9000099999999997E-14</v>
      </c>
      <c r="L233" s="4">
        <f t="shared" si="3"/>
        <v>56.402715388198743</v>
      </c>
    </row>
    <row r="234" spans="1:12">
      <c r="A234" s="4" t="s">
        <v>7</v>
      </c>
      <c r="B234" s="4" t="s">
        <v>249</v>
      </c>
      <c r="C234" s="4" t="s">
        <v>36</v>
      </c>
      <c r="D234" s="4" t="s">
        <v>34</v>
      </c>
      <c r="E234" s="4">
        <v>1.21978E-2</v>
      </c>
      <c r="F234" s="4">
        <v>0.43236200000000002</v>
      </c>
      <c r="G234" s="4" t="b">
        <v>0</v>
      </c>
      <c r="H234" s="4" t="b">
        <v>1</v>
      </c>
      <c r="I234" s="4">
        <v>7</v>
      </c>
      <c r="J234" s="4">
        <v>2.0674999999999999E-3</v>
      </c>
      <c r="K234" s="6">
        <v>1.29987E-11</v>
      </c>
      <c r="L234" s="4">
        <f t="shared" si="3"/>
        <v>34.807431728147222</v>
      </c>
    </row>
    <row r="235" spans="1:12">
      <c r="A235" s="4" t="s">
        <v>7</v>
      </c>
      <c r="B235" s="4" t="s">
        <v>250</v>
      </c>
      <c r="C235" s="4" t="s">
        <v>41</v>
      </c>
      <c r="D235" s="4" t="s">
        <v>34</v>
      </c>
      <c r="E235" s="4">
        <v>2.0713599999999999E-2</v>
      </c>
      <c r="F235" s="4">
        <v>0.86668000000000001</v>
      </c>
      <c r="G235" s="4" t="b">
        <v>0</v>
      </c>
      <c r="H235" s="4" t="b">
        <v>0</v>
      </c>
      <c r="I235" s="4">
        <v>1</v>
      </c>
      <c r="J235" s="4">
        <v>3.0351499999999999E-3</v>
      </c>
      <c r="K235" s="6">
        <v>1.10002E-11</v>
      </c>
      <c r="L235" s="4">
        <f t="shared" si="3"/>
        <v>46.574784306208628</v>
      </c>
    </row>
    <row r="236" spans="1:12">
      <c r="A236" s="4" t="s">
        <v>7</v>
      </c>
      <c r="B236" s="4" t="s">
        <v>251</v>
      </c>
      <c r="C236" s="4" t="s">
        <v>41</v>
      </c>
      <c r="D236" s="4" t="s">
        <v>34</v>
      </c>
      <c r="E236" s="4">
        <v>1.04595E-2</v>
      </c>
      <c r="F236" s="4">
        <v>0.50923600000000002</v>
      </c>
      <c r="G236" s="4" t="b">
        <v>0</v>
      </c>
      <c r="H236" s="4" t="b">
        <v>0</v>
      </c>
      <c r="I236" s="4">
        <v>8</v>
      </c>
      <c r="J236" s="4">
        <v>2.0438399999999999E-3</v>
      </c>
      <c r="K236" s="6">
        <v>3.5999800000000001E-8</v>
      </c>
      <c r="L236" s="4">
        <f t="shared" si="3"/>
        <v>26.189551405605751</v>
      </c>
    </row>
    <row r="237" spans="1:12">
      <c r="A237" s="4" t="s">
        <v>7</v>
      </c>
      <c r="B237" s="4" t="s">
        <v>252</v>
      </c>
      <c r="C237" s="4" t="s">
        <v>34</v>
      </c>
      <c r="D237" s="4" t="s">
        <v>33</v>
      </c>
      <c r="E237" s="4">
        <v>-2.42518E-2</v>
      </c>
      <c r="F237" s="4">
        <v>0.63151000000000002</v>
      </c>
      <c r="G237" s="4" t="b">
        <v>0</v>
      </c>
      <c r="H237" s="4" t="b">
        <v>0</v>
      </c>
      <c r="I237" s="4">
        <v>1</v>
      </c>
      <c r="J237" s="4">
        <v>2.10611E-3</v>
      </c>
      <c r="K237" s="6">
        <v>8.60003E-34</v>
      </c>
      <c r="L237" s="4">
        <f t="shared" si="3"/>
        <v>132.59460554138852</v>
      </c>
    </row>
    <row r="238" spans="1:12">
      <c r="A238" s="4" t="s">
        <v>7</v>
      </c>
      <c r="B238" s="4" t="s">
        <v>253</v>
      </c>
      <c r="C238" s="4" t="s">
        <v>36</v>
      </c>
      <c r="D238" s="4" t="s">
        <v>34</v>
      </c>
      <c r="E238" s="4">
        <v>0.107043</v>
      </c>
      <c r="F238" s="4">
        <v>0.17299700000000001</v>
      </c>
      <c r="G238" s="4" t="b">
        <v>0</v>
      </c>
      <c r="H238" s="4" t="b">
        <v>1</v>
      </c>
      <c r="I238" s="4">
        <v>11</v>
      </c>
      <c r="J238" s="4">
        <v>2.7081700000000002E-3</v>
      </c>
      <c r="K238" s="6">
        <v>9.9999999999999998E-201</v>
      </c>
      <c r="L238" s="4">
        <f t="shared" si="3"/>
        <v>1562.3009565880557</v>
      </c>
    </row>
    <row r="239" spans="1:12">
      <c r="A239" s="4" t="s">
        <v>7</v>
      </c>
      <c r="B239" s="4" t="s">
        <v>254</v>
      </c>
      <c r="C239" s="4" t="s">
        <v>36</v>
      </c>
      <c r="D239" s="4" t="s">
        <v>41</v>
      </c>
      <c r="E239" s="4">
        <v>-7.6060199999999994E-2</v>
      </c>
      <c r="F239" s="4">
        <v>0.97023800000000004</v>
      </c>
      <c r="G239" s="4" t="b">
        <v>0</v>
      </c>
      <c r="H239" s="4" t="b">
        <v>0</v>
      </c>
      <c r="I239" s="4">
        <v>4</v>
      </c>
      <c r="J239" s="4">
        <v>6.5852599999999999E-3</v>
      </c>
      <c r="K239" s="6">
        <v>2.19989E-35</v>
      </c>
      <c r="L239" s="4">
        <f t="shared" si="3"/>
        <v>133.40406800647835</v>
      </c>
    </row>
    <row r="240" spans="1:12">
      <c r="A240" s="4" t="s">
        <v>7</v>
      </c>
      <c r="B240" s="4" t="s">
        <v>46</v>
      </c>
      <c r="C240" s="4" t="s">
        <v>36</v>
      </c>
      <c r="D240" s="4" t="s">
        <v>41</v>
      </c>
      <c r="E240" s="4">
        <v>-3.8937300000000001E-2</v>
      </c>
      <c r="F240" s="4">
        <v>0.59852399999999994</v>
      </c>
      <c r="G240" s="4" t="b">
        <v>0</v>
      </c>
      <c r="H240" s="4" t="b">
        <v>0</v>
      </c>
      <c r="I240" s="4">
        <v>2</v>
      </c>
      <c r="J240" s="4">
        <v>2.1077399999999999E-3</v>
      </c>
      <c r="K240" s="6">
        <v>4.1001499999999997E-83</v>
      </c>
      <c r="L240" s="4">
        <f t="shared" si="3"/>
        <v>341.26959065642001</v>
      </c>
    </row>
    <row r="241" spans="1:12">
      <c r="A241" s="4" t="s">
        <v>7</v>
      </c>
      <c r="B241" s="4" t="s">
        <v>255</v>
      </c>
      <c r="C241" s="4" t="s">
        <v>34</v>
      </c>
      <c r="D241" s="4" t="s">
        <v>41</v>
      </c>
      <c r="E241" s="4">
        <v>1.60065E-2</v>
      </c>
      <c r="F241" s="4">
        <v>0.32162600000000002</v>
      </c>
      <c r="G241" s="4" t="b">
        <v>0</v>
      </c>
      <c r="H241" s="4" t="b">
        <v>0</v>
      </c>
      <c r="I241" s="4">
        <v>2</v>
      </c>
      <c r="J241" s="4">
        <v>2.2166500000000001E-3</v>
      </c>
      <c r="K241" s="6">
        <v>2.19989E-14</v>
      </c>
      <c r="L241" s="4">
        <f t="shared" si="3"/>
        <v>52.14329934792714</v>
      </c>
    </row>
    <row r="242" spans="1:12">
      <c r="A242" s="4" t="s">
        <v>7</v>
      </c>
      <c r="B242" s="4" t="s">
        <v>256</v>
      </c>
      <c r="C242" s="4" t="s">
        <v>34</v>
      </c>
      <c r="D242" s="4" t="s">
        <v>41</v>
      </c>
      <c r="E242" s="4">
        <v>-4.8615999999999999E-2</v>
      </c>
      <c r="F242" s="4">
        <v>8.1464700000000001E-2</v>
      </c>
      <c r="G242" s="4" t="b">
        <v>0</v>
      </c>
      <c r="H242" s="4" t="b">
        <v>0</v>
      </c>
      <c r="I242" s="4">
        <v>1</v>
      </c>
      <c r="J242" s="4">
        <v>3.7200200000000001E-3</v>
      </c>
      <c r="K242" s="6">
        <v>1.5999300000000001E-44</v>
      </c>
      <c r="L242" s="4">
        <f t="shared" si="3"/>
        <v>170.79214663980395</v>
      </c>
    </row>
    <row r="243" spans="1:12">
      <c r="A243" s="4" t="s">
        <v>7</v>
      </c>
      <c r="B243" s="4" t="s">
        <v>120</v>
      </c>
      <c r="C243" s="4" t="s">
        <v>41</v>
      </c>
      <c r="D243" s="4" t="s">
        <v>34</v>
      </c>
      <c r="E243" s="4">
        <v>5.2944199999999997E-2</v>
      </c>
      <c r="F243" s="4">
        <v>0.22101699999999999</v>
      </c>
      <c r="G243" s="4" t="b">
        <v>0</v>
      </c>
      <c r="H243" s="4" t="b">
        <v>0</v>
      </c>
      <c r="I243" s="4">
        <v>1</v>
      </c>
      <c r="J243" s="4">
        <v>2.4520499999999999E-3</v>
      </c>
      <c r="K243" s="6">
        <v>2.3014399999999999E-111</v>
      </c>
      <c r="L243" s="4">
        <f t="shared" si="3"/>
        <v>466.20629939701524</v>
      </c>
    </row>
    <row r="244" spans="1:12">
      <c r="A244" s="4" t="s">
        <v>7</v>
      </c>
      <c r="B244" s="4" t="s">
        <v>257</v>
      </c>
      <c r="C244" s="4" t="s">
        <v>33</v>
      </c>
      <c r="D244" s="4" t="s">
        <v>36</v>
      </c>
      <c r="E244" s="4">
        <v>1.19644E-2</v>
      </c>
      <c r="F244" s="4">
        <v>0.41976599999999997</v>
      </c>
      <c r="G244" s="4" t="b">
        <v>0</v>
      </c>
      <c r="H244" s="4" t="b">
        <v>0</v>
      </c>
      <c r="I244" s="4">
        <v>6</v>
      </c>
      <c r="J244" s="4">
        <v>2.0783500000000001E-3</v>
      </c>
      <c r="K244" s="6">
        <v>2.19999E-9</v>
      </c>
      <c r="L244" s="4">
        <f t="shared" si="3"/>
        <v>33.139387456897602</v>
      </c>
    </row>
    <row r="245" spans="1:12">
      <c r="A245" s="4" t="s">
        <v>7</v>
      </c>
      <c r="B245" s="4" t="s">
        <v>258</v>
      </c>
      <c r="C245" s="4" t="s">
        <v>34</v>
      </c>
      <c r="D245" s="4" t="s">
        <v>33</v>
      </c>
      <c r="E245" s="4">
        <v>-1.5309400000000001E-2</v>
      </c>
      <c r="F245" s="4">
        <v>0.17716999999999999</v>
      </c>
      <c r="G245" s="4" t="b">
        <v>0</v>
      </c>
      <c r="H245" s="4" t="b">
        <v>0</v>
      </c>
      <c r="I245" s="4">
        <v>17</v>
      </c>
      <c r="J245" s="4">
        <v>2.69791E-3</v>
      </c>
      <c r="K245" s="6">
        <v>4.3999700000000001E-8</v>
      </c>
      <c r="L245" s="4">
        <f t="shared" si="3"/>
        <v>32.200411735559541</v>
      </c>
    </row>
    <row r="246" spans="1:12">
      <c r="A246" s="4" t="s">
        <v>7</v>
      </c>
      <c r="B246" s="4" t="s">
        <v>259</v>
      </c>
      <c r="C246" s="4" t="s">
        <v>41</v>
      </c>
      <c r="D246" s="4" t="s">
        <v>34</v>
      </c>
      <c r="E246" s="4">
        <v>-2.5126800000000001E-2</v>
      </c>
      <c r="F246" s="4">
        <v>0.59844799999999998</v>
      </c>
      <c r="G246" s="4" t="b">
        <v>0</v>
      </c>
      <c r="H246" s="4" t="b">
        <v>0</v>
      </c>
      <c r="I246" s="4">
        <v>22</v>
      </c>
      <c r="J246" s="4">
        <v>2.0987800000000002E-3</v>
      </c>
      <c r="K246" s="6">
        <v>2.7002300000000002E-35</v>
      </c>
      <c r="L246" s="4">
        <f t="shared" si="3"/>
        <v>143.33113234196438</v>
      </c>
    </row>
    <row r="247" spans="1:12">
      <c r="A247" s="4" t="s">
        <v>7</v>
      </c>
      <c r="B247" s="4" t="s">
        <v>260</v>
      </c>
      <c r="C247" s="4" t="s">
        <v>36</v>
      </c>
      <c r="D247" s="4" t="s">
        <v>41</v>
      </c>
      <c r="E247" s="4">
        <v>2.5540799999999999E-2</v>
      </c>
      <c r="F247" s="4">
        <v>9.1946600000000003E-2</v>
      </c>
      <c r="G247" s="4" t="b">
        <v>0</v>
      </c>
      <c r="H247" s="4" t="b">
        <v>0</v>
      </c>
      <c r="I247" s="4">
        <v>3</v>
      </c>
      <c r="J247" s="4">
        <v>3.5397599999999999E-3</v>
      </c>
      <c r="K247" s="6">
        <v>4.4998700000000002E-13</v>
      </c>
      <c r="L247" s="4">
        <f t="shared" si="3"/>
        <v>52.062061149057563</v>
      </c>
    </row>
    <row r="248" spans="1:12">
      <c r="A248" s="4" t="s">
        <v>7</v>
      </c>
      <c r="B248" s="4" t="s">
        <v>48</v>
      </c>
      <c r="C248" s="4" t="s">
        <v>41</v>
      </c>
      <c r="D248" s="4" t="s">
        <v>36</v>
      </c>
      <c r="E248" s="4">
        <v>-6.6606700000000005E-2</v>
      </c>
      <c r="F248" s="4">
        <v>7.4957800000000005E-2</v>
      </c>
      <c r="G248" s="4" t="b">
        <v>0</v>
      </c>
      <c r="H248" s="4" t="b">
        <v>0</v>
      </c>
      <c r="I248" s="4">
        <v>4</v>
      </c>
      <c r="J248" s="4">
        <v>3.9503100000000003E-3</v>
      </c>
      <c r="K248" s="6">
        <v>1.5000300000000001E-70</v>
      </c>
      <c r="L248" s="4">
        <f t="shared" si="3"/>
        <v>284.29778639898041</v>
      </c>
    </row>
    <row r="249" spans="1:12">
      <c r="A249" s="4" t="s">
        <v>7</v>
      </c>
      <c r="B249" s="4" t="s">
        <v>261</v>
      </c>
      <c r="C249" s="4" t="s">
        <v>36</v>
      </c>
      <c r="D249" s="4" t="s">
        <v>41</v>
      </c>
      <c r="E249" s="4">
        <v>-1.40742E-2</v>
      </c>
      <c r="F249" s="4">
        <v>0.28627999999999998</v>
      </c>
      <c r="G249" s="4" t="b">
        <v>0</v>
      </c>
      <c r="H249" s="4" t="b">
        <v>0</v>
      </c>
      <c r="I249" s="4">
        <v>8</v>
      </c>
      <c r="J249" s="4">
        <v>2.2578400000000001E-3</v>
      </c>
      <c r="K249" s="6">
        <v>4.6004500000000003E-11</v>
      </c>
      <c r="L249" s="4">
        <f t="shared" si="3"/>
        <v>38.856270242347797</v>
      </c>
    </row>
    <row r="250" spans="1:12">
      <c r="A250" s="4" t="s">
        <v>7</v>
      </c>
      <c r="B250" s="4" t="s">
        <v>262</v>
      </c>
      <c r="C250" s="4" t="s">
        <v>33</v>
      </c>
      <c r="D250" s="4" t="s">
        <v>36</v>
      </c>
      <c r="E250" s="4">
        <v>-8.0301600000000001E-2</v>
      </c>
      <c r="F250" s="4">
        <v>1.6445499999999998E-2</v>
      </c>
      <c r="G250" s="4" t="b">
        <v>0</v>
      </c>
      <c r="H250" s="4" t="b">
        <v>0</v>
      </c>
      <c r="I250" s="4">
        <v>5</v>
      </c>
      <c r="J250" s="4">
        <v>8.5897899999999999E-3</v>
      </c>
      <c r="K250" s="6">
        <v>5.7996300000000003E-20</v>
      </c>
      <c r="L250" s="4">
        <f t="shared" si="3"/>
        <v>87.394339466713987</v>
      </c>
    </row>
    <row r="251" spans="1:12">
      <c r="A251" s="4" t="s">
        <v>7</v>
      </c>
      <c r="B251" s="4" t="s">
        <v>263</v>
      </c>
      <c r="C251" s="4" t="s">
        <v>41</v>
      </c>
      <c r="D251" s="4" t="s">
        <v>36</v>
      </c>
      <c r="E251" s="4">
        <v>1.2125500000000001E-2</v>
      </c>
      <c r="F251" s="4">
        <v>0.76441199999999998</v>
      </c>
      <c r="G251" s="4" t="b">
        <v>0</v>
      </c>
      <c r="H251" s="4" t="b">
        <v>0</v>
      </c>
      <c r="I251" s="4">
        <v>3</v>
      </c>
      <c r="J251" s="4">
        <v>2.4111200000000001E-3</v>
      </c>
      <c r="K251" s="6">
        <v>2.19999E-8</v>
      </c>
      <c r="L251" s="4">
        <f t="shared" si="3"/>
        <v>25.29074722464647</v>
      </c>
    </row>
    <row r="252" spans="1:12">
      <c r="A252" s="4" t="s">
        <v>7</v>
      </c>
      <c r="B252" s="4" t="s">
        <v>264</v>
      </c>
      <c r="C252" s="4" t="s">
        <v>34</v>
      </c>
      <c r="D252" s="4" t="s">
        <v>41</v>
      </c>
      <c r="E252" s="4">
        <v>-1.8347800000000001E-2</v>
      </c>
      <c r="F252" s="4">
        <v>0.29319299999999998</v>
      </c>
      <c r="G252" s="4" t="b">
        <v>0</v>
      </c>
      <c r="H252" s="4" t="b">
        <v>0</v>
      </c>
      <c r="I252" s="4">
        <v>16</v>
      </c>
      <c r="J252" s="4">
        <v>2.2313400000000001E-3</v>
      </c>
      <c r="K252" s="6">
        <v>9.9999999999999998E-17</v>
      </c>
      <c r="L252" s="4">
        <f t="shared" si="3"/>
        <v>67.613978815047432</v>
      </c>
    </row>
    <row r="253" spans="1:12">
      <c r="A253" s="4" t="s">
        <v>7</v>
      </c>
      <c r="B253" s="4" t="s">
        <v>265</v>
      </c>
      <c r="C253" s="4" t="s">
        <v>34</v>
      </c>
      <c r="D253" s="4" t="s">
        <v>33</v>
      </c>
      <c r="E253" s="4">
        <v>1.8002400000000002E-2</v>
      </c>
      <c r="F253" s="4">
        <v>0.235986</v>
      </c>
      <c r="G253" s="4" t="b">
        <v>0</v>
      </c>
      <c r="H253" s="4" t="b">
        <v>0</v>
      </c>
      <c r="I253" s="4">
        <v>2</v>
      </c>
      <c r="J253" s="4">
        <v>2.5389800000000001E-3</v>
      </c>
      <c r="K253" s="6">
        <v>1.6998099999999999E-15</v>
      </c>
      <c r="L253" s="4">
        <f t="shared" si="3"/>
        <v>50.273862685529892</v>
      </c>
    </row>
    <row r="254" spans="1:12">
      <c r="A254" s="4" t="s">
        <v>7</v>
      </c>
      <c r="B254" s="4" t="s">
        <v>266</v>
      </c>
      <c r="C254" s="4" t="s">
        <v>267</v>
      </c>
      <c r="D254" s="4" t="s">
        <v>33</v>
      </c>
      <c r="E254" s="4">
        <v>-1.6516200000000002E-2</v>
      </c>
      <c r="F254" s="4">
        <v>0.55066000000000004</v>
      </c>
      <c r="G254" s="4" t="b">
        <v>0</v>
      </c>
      <c r="H254" s="4" t="b">
        <v>0</v>
      </c>
      <c r="I254" s="4">
        <v>14</v>
      </c>
      <c r="J254" s="4">
        <v>2.0793399999999998E-3</v>
      </c>
      <c r="K254" s="6">
        <v>2.09991E-14</v>
      </c>
      <c r="L254" s="4">
        <f t="shared" si="3"/>
        <v>63.091267183020939</v>
      </c>
    </row>
    <row r="255" spans="1:12">
      <c r="A255" s="4" t="s">
        <v>7</v>
      </c>
      <c r="B255" s="4" t="s">
        <v>53</v>
      </c>
      <c r="C255" s="4" t="s">
        <v>41</v>
      </c>
      <c r="D255" s="4" t="s">
        <v>36</v>
      </c>
      <c r="E255" s="4">
        <v>0.10405499999999999</v>
      </c>
      <c r="F255" s="4">
        <v>0.28587200000000001</v>
      </c>
      <c r="G255" s="4" t="b">
        <v>0</v>
      </c>
      <c r="H255" s="4" t="b">
        <v>0</v>
      </c>
      <c r="I255" s="4">
        <v>8</v>
      </c>
      <c r="J255" s="4">
        <v>2.2589300000000001E-3</v>
      </c>
      <c r="K255" s="6">
        <v>9.9999999999999998E-201</v>
      </c>
      <c r="L255" s="4">
        <f t="shared" si="3"/>
        <v>2121.877759663832</v>
      </c>
    </row>
    <row r="256" spans="1:12">
      <c r="A256" s="4" t="s">
        <v>7</v>
      </c>
      <c r="B256" s="4" t="s">
        <v>268</v>
      </c>
      <c r="C256" s="4" t="s">
        <v>33</v>
      </c>
      <c r="D256" s="4" t="s">
        <v>34</v>
      </c>
      <c r="E256" s="4">
        <v>7.4675099999999994E-2</v>
      </c>
      <c r="F256" s="4">
        <v>7.2419300000000006E-2</v>
      </c>
      <c r="G256" s="4" t="b">
        <v>0</v>
      </c>
      <c r="H256" s="4" t="b">
        <v>0</v>
      </c>
      <c r="I256" s="4">
        <v>19</v>
      </c>
      <c r="J256" s="4">
        <v>3.93576E-3</v>
      </c>
      <c r="K256" s="6">
        <v>1.80011E-86</v>
      </c>
      <c r="L256" s="4">
        <f t="shared" si="3"/>
        <v>359.99329383219396</v>
      </c>
    </row>
    <row r="257" spans="1:12">
      <c r="A257" s="4" t="s">
        <v>7</v>
      </c>
      <c r="B257" s="4" t="s">
        <v>269</v>
      </c>
      <c r="C257" s="4" t="s">
        <v>33</v>
      </c>
      <c r="D257" s="4" t="s">
        <v>36</v>
      </c>
      <c r="E257" s="4">
        <v>1.34022E-2</v>
      </c>
      <c r="F257" s="4">
        <v>0.54124300000000003</v>
      </c>
      <c r="G257" s="4" t="b">
        <v>0</v>
      </c>
      <c r="H257" s="4" t="b">
        <v>0</v>
      </c>
      <c r="I257" s="4">
        <v>7</v>
      </c>
      <c r="J257" s="4">
        <v>2.0565900000000001E-3</v>
      </c>
      <c r="K257" s="6">
        <v>1.20005E-11</v>
      </c>
      <c r="L257" s="4">
        <f t="shared" si="3"/>
        <v>42.467505301887272</v>
      </c>
    </row>
    <row r="258" spans="1:12">
      <c r="A258" s="4" t="s">
        <v>7</v>
      </c>
      <c r="B258" s="4" t="s">
        <v>270</v>
      </c>
      <c r="C258" s="4" t="s">
        <v>34</v>
      </c>
      <c r="D258" s="4" t="s">
        <v>33</v>
      </c>
      <c r="E258" s="4">
        <v>0.11756800000000001</v>
      </c>
      <c r="F258" s="4">
        <v>0.97946100000000003</v>
      </c>
      <c r="G258" s="4" t="b">
        <v>0</v>
      </c>
      <c r="H258" s="4" t="b">
        <v>0</v>
      </c>
      <c r="I258" s="4">
        <v>16</v>
      </c>
      <c r="J258" s="4">
        <v>7.9727300000000008E-3</v>
      </c>
      <c r="K258" s="6">
        <v>6.79986E-53</v>
      </c>
      <c r="L258" s="4">
        <f t="shared" si="3"/>
        <v>217.45237083368707</v>
      </c>
    </row>
    <row r="259" spans="1:12">
      <c r="A259" s="4" t="s">
        <v>7</v>
      </c>
      <c r="B259" s="4" t="s">
        <v>271</v>
      </c>
      <c r="C259" s="4" t="s">
        <v>34</v>
      </c>
      <c r="D259" s="4" t="s">
        <v>33</v>
      </c>
      <c r="E259" s="4">
        <v>-1.5795099999999999E-2</v>
      </c>
      <c r="F259" s="4">
        <v>0.35952800000000001</v>
      </c>
      <c r="G259" s="4" t="b">
        <v>0</v>
      </c>
      <c r="H259" s="4" t="b">
        <v>0</v>
      </c>
      <c r="I259" s="4">
        <v>1</v>
      </c>
      <c r="J259" s="4">
        <v>2.1185100000000001E-3</v>
      </c>
      <c r="K259" s="6">
        <v>3.19963E-14</v>
      </c>
      <c r="L259" s="4">
        <f t="shared" si="3"/>
        <v>55.588342272486187</v>
      </c>
    </row>
    <row r="260" spans="1:12">
      <c r="A260" s="4" t="s">
        <v>7</v>
      </c>
      <c r="B260" s="4" t="s">
        <v>272</v>
      </c>
      <c r="C260" s="4" t="s">
        <v>33</v>
      </c>
      <c r="D260" s="4" t="s">
        <v>34</v>
      </c>
      <c r="E260" s="4">
        <v>6.8778699999999998E-2</v>
      </c>
      <c r="F260" s="4">
        <v>0.11480700000000001</v>
      </c>
      <c r="G260" s="4" t="b">
        <v>0</v>
      </c>
      <c r="H260" s="4" t="b">
        <v>0</v>
      </c>
      <c r="I260" s="4">
        <v>16</v>
      </c>
      <c r="J260" s="4">
        <v>3.1650099999999998E-3</v>
      </c>
      <c r="K260" s="6">
        <v>2.6977400000000002E-115</v>
      </c>
      <c r="L260" s="4">
        <f t="shared" si="3"/>
        <v>472.23454411737123</v>
      </c>
    </row>
    <row r="261" spans="1:12">
      <c r="A261" s="4" t="s">
        <v>7</v>
      </c>
      <c r="B261" s="4" t="s">
        <v>273</v>
      </c>
      <c r="C261" s="4" t="s">
        <v>33</v>
      </c>
      <c r="D261" s="4" t="s">
        <v>34</v>
      </c>
      <c r="E261" s="4">
        <v>1.2954500000000001E-2</v>
      </c>
      <c r="F261" s="4">
        <v>0.476794</v>
      </c>
      <c r="G261" s="4" t="b">
        <v>0</v>
      </c>
      <c r="H261" s="4" t="b">
        <v>0</v>
      </c>
      <c r="I261" s="4">
        <v>14</v>
      </c>
      <c r="J261" s="4">
        <v>2.0684900000000001E-3</v>
      </c>
      <c r="K261" s="6">
        <v>1.10002E-12</v>
      </c>
      <c r="L261" s="4">
        <f t="shared" ref="L261:L324" si="4">E261^2/J261^2</f>
        <v>39.222426636986505</v>
      </c>
    </row>
    <row r="262" spans="1:12">
      <c r="A262" s="4" t="s">
        <v>7</v>
      </c>
      <c r="B262" s="4" t="s">
        <v>274</v>
      </c>
      <c r="C262" s="4" t="s">
        <v>33</v>
      </c>
      <c r="D262" s="4" t="s">
        <v>34</v>
      </c>
      <c r="E262" s="4">
        <v>1.17628E-2</v>
      </c>
      <c r="F262" s="4">
        <v>0.40983900000000001</v>
      </c>
      <c r="G262" s="4" t="b">
        <v>0</v>
      </c>
      <c r="H262" s="4" t="b">
        <v>0</v>
      </c>
      <c r="I262" s="4">
        <v>2</v>
      </c>
      <c r="J262" s="4">
        <v>2.0754300000000001E-3</v>
      </c>
      <c r="K262" s="6">
        <v>4.7999900000000001E-9</v>
      </c>
      <c r="L262" s="4">
        <f t="shared" si="4"/>
        <v>32.122197320827219</v>
      </c>
    </row>
    <row r="263" spans="1:12">
      <c r="A263" s="4" t="s">
        <v>7</v>
      </c>
      <c r="B263" s="4" t="s">
        <v>275</v>
      </c>
      <c r="C263" s="4" t="s">
        <v>34</v>
      </c>
      <c r="D263" s="4" t="s">
        <v>36</v>
      </c>
      <c r="E263" s="4">
        <v>-1.6324000000000002E-2</v>
      </c>
      <c r="F263" s="4">
        <v>0.653339</v>
      </c>
      <c r="G263" s="4" t="b">
        <v>0</v>
      </c>
      <c r="H263" s="4" t="b">
        <v>1</v>
      </c>
      <c r="I263" s="4">
        <v>14</v>
      </c>
      <c r="J263" s="4">
        <v>2.1763099999999999E-3</v>
      </c>
      <c r="K263" s="6">
        <v>2.9000099999999997E-14</v>
      </c>
      <c r="L263" s="4">
        <f t="shared" si="4"/>
        <v>56.26154536309906</v>
      </c>
    </row>
    <row r="264" spans="1:12">
      <c r="A264" s="4" t="s">
        <v>7</v>
      </c>
      <c r="B264" s="4" t="s">
        <v>276</v>
      </c>
      <c r="C264" s="4" t="s">
        <v>36</v>
      </c>
      <c r="D264" s="4" t="s">
        <v>41</v>
      </c>
      <c r="E264" s="4">
        <v>-3.4298500000000003E-2</v>
      </c>
      <c r="F264" s="4">
        <v>0.14812700000000001</v>
      </c>
      <c r="G264" s="4" t="b">
        <v>0</v>
      </c>
      <c r="H264" s="4" t="b">
        <v>0</v>
      </c>
      <c r="I264" s="4">
        <v>10</v>
      </c>
      <c r="J264" s="4">
        <v>2.8844299999999999E-3</v>
      </c>
      <c r="K264" s="6">
        <v>4.3003100000000002E-35</v>
      </c>
      <c r="L264" s="4">
        <f t="shared" si="4"/>
        <v>141.39376098227092</v>
      </c>
    </row>
    <row r="265" spans="1:12">
      <c r="A265" s="4" t="s">
        <v>7</v>
      </c>
      <c r="B265" s="4" t="s">
        <v>277</v>
      </c>
      <c r="C265" s="4" t="s">
        <v>36</v>
      </c>
      <c r="D265" s="4" t="s">
        <v>41</v>
      </c>
      <c r="E265" s="4">
        <v>-1.5265600000000001E-2</v>
      </c>
      <c r="F265" s="4">
        <v>0.23558699999999999</v>
      </c>
      <c r="G265" s="4" t="b">
        <v>0</v>
      </c>
      <c r="H265" s="4" t="b">
        <v>0</v>
      </c>
      <c r="I265" s="4">
        <v>1</v>
      </c>
      <c r="J265" s="4">
        <v>2.40033E-3</v>
      </c>
      <c r="K265" s="6">
        <v>4.1995199999999999E-12</v>
      </c>
      <c r="L265" s="4">
        <f t="shared" si="4"/>
        <v>40.446956766633349</v>
      </c>
    </row>
    <row r="266" spans="1:12">
      <c r="A266" s="4" t="s">
        <v>7</v>
      </c>
      <c r="B266" s="4" t="s">
        <v>278</v>
      </c>
      <c r="C266" s="4" t="s">
        <v>34</v>
      </c>
      <c r="D266" s="4" t="s">
        <v>33</v>
      </c>
      <c r="E266" s="4">
        <v>1.7357399999999999E-2</v>
      </c>
      <c r="F266" s="4">
        <v>0.13128699999999999</v>
      </c>
      <c r="G266" s="4" t="b">
        <v>0</v>
      </c>
      <c r="H266" s="4" t="b">
        <v>0</v>
      </c>
      <c r="I266" s="4">
        <v>6</v>
      </c>
      <c r="J266" s="4">
        <v>3.0356799999999998E-3</v>
      </c>
      <c r="K266" s="6">
        <v>1.09999E-9</v>
      </c>
      <c r="L266" s="4">
        <f t="shared" si="4"/>
        <v>32.693195010537806</v>
      </c>
    </row>
    <row r="267" spans="1:12">
      <c r="A267" s="4" t="s">
        <v>7</v>
      </c>
      <c r="B267" s="4" t="s">
        <v>279</v>
      </c>
      <c r="C267" s="4" t="s">
        <v>41</v>
      </c>
      <c r="D267" s="4" t="s">
        <v>34</v>
      </c>
      <c r="E267" s="4">
        <v>-2.50131E-2</v>
      </c>
      <c r="F267" s="4">
        <v>6.5162999999999999E-2</v>
      </c>
      <c r="G267" s="4" t="b">
        <v>0</v>
      </c>
      <c r="H267" s="4" t="b">
        <v>0</v>
      </c>
      <c r="I267" s="4">
        <v>2</v>
      </c>
      <c r="J267" s="4">
        <v>4.1336400000000001E-3</v>
      </c>
      <c r="K267" s="6">
        <v>4.7999900000000001E-9</v>
      </c>
      <c r="L267" s="4">
        <f t="shared" si="4"/>
        <v>36.6159019581115</v>
      </c>
    </row>
    <row r="268" spans="1:12">
      <c r="A268" s="4" t="s">
        <v>7</v>
      </c>
      <c r="B268" s="4" t="s">
        <v>58</v>
      </c>
      <c r="C268" s="4" t="s">
        <v>41</v>
      </c>
      <c r="D268" s="4" t="s">
        <v>36</v>
      </c>
      <c r="E268" s="4">
        <v>-0.176871</v>
      </c>
      <c r="F268" s="4">
        <v>3.08439E-2</v>
      </c>
      <c r="G268" s="4" t="b">
        <v>0</v>
      </c>
      <c r="H268" s="4" t="b">
        <v>0</v>
      </c>
      <c r="I268" s="4">
        <v>20</v>
      </c>
      <c r="J268" s="4">
        <v>6.0406699999999997E-3</v>
      </c>
      <c r="K268" s="6">
        <v>9.9999999999999998E-201</v>
      </c>
      <c r="L268" s="4">
        <f t="shared" si="4"/>
        <v>857.32016823920321</v>
      </c>
    </row>
    <row r="269" spans="1:12">
      <c r="A269" s="4" t="s">
        <v>7</v>
      </c>
      <c r="B269" s="4" t="s">
        <v>280</v>
      </c>
      <c r="C269" s="4" t="s">
        <v>41</v>
      </c>
      <c r="D269" s="4" t="s">
        <v>36</v>
      </c>
      <c r="E269" s="4">
        <v>1.49626E-2</v>
      </c>
      <c r="F269" s="4">
        <v>0.37434099999999998</v>
      </c>
      <c r="G269" s="4" t="b">
        <v>0</v>
      </c>
      <c r="H269" s="4" t="b">
        <v>0</v>
      </c>
      <c r="I269" s="4">
        <v>1</v>
      </c>
      <c r="J269" s="4">
        <v>2.1020700000000002E-3</v>
      </c>
      <c r="K269" s="6">
        <v>2.3999400000000001E-13</v>
      </c>
      <c r="L269" s="4">
        <f t="shared" si="4"/>
        <v>50.666369216713022</v>
      </c>
    </row>
    <row r="270" spans="1:12">
      <c r="A270" s="4" t="s">
        <v>7</v>
      </c>
      <c r="B270" s="4" t="s">
        <v>281</v>
      </c>
      <c r="C270" s="4" t="s">
        <v>36</v>
      </c>
      <c r="D270" s="4" t="s">
        <v>33</v>
      </c>
      <c r="E270" s="4">
        <v>2.1850899999999999E-2</v>
      </c>
      <c r="F270" s="4">
        <v>0.47369</v>
      </c>
      <c r="G270" s="4" t="b">
        <v>0</v>
      </c>
      <c r="H270" s="4" t="b">
        <v>0</v>
      </c>
      <c r="I270" s="4">
        <v>4</v>
      </c>
      <c r="J270" s="4">
        <v>2.0712299999999999E-3</v>
      </c>
      <c r="K270" s="6">
        <v>1.6998100000000001E-28</v>
      </c>
      <c r="L270" s="4">
        <f t="shared" si="4"/>
        <v>111.29662716620624</v>
      </c>
    </row>
    <row r="271" spans="1:12">
      <c r="A271" s="4" t="s">
        <v>7</v>
      </c>
      <c r="B271" s="4" t="s">
        <v>282</v>
      </c>
      <c r="C271" s="4" t="s">
        <v>36</v>
      </c>
      <c r="D271" s="4" t="s">
        <v>41</v>
      </c>
      <c r="E271" s="4">
        <v>-2.27435E-2</v>
      </c>
      <c r="F271" s="4">
        <v>0.17574799999999999</v>
      </c>
      <c r="G271" s="4" t="b">
        <v>0</v>
      </c>
      <c r="H271" s="4" t="b">
        <v>0</v>
      </c>
      <c r="I271" s="4">
        <v>4</v>
      </c>
      <c r="J271" s="4">
        <v>2.6926799999999998E-3</v>
      </c>
      <c r="K271" s="6">
        <v>2.60016E-19</v>
      </c>
      <c r="L271" s="4">
        <f t="shared" si="4"/>
        <v>71.341971884854644</v>
      </c>
    </row>
    <row r="272" spans="1:12">
      <c r="A272" s="4" t="s">
        <v>7</v>
      </c>
      <c r="B272" s="4" t="s">
        <v>283</v>
      </c>
      <c r="C272" s="4" t="s">
        <v>41</v>
      </c>
      <c r="D272" s="4" t="s">
        <v>36</v>
      </c>
      <c r="E272" s="4">
        <v>7.4101399999999998E-2</v>
      </c>
      <c r="F272" s="4">
        <v>3.2955400000000003E-2</v>
      </c>
      <c r="G272" s="4" t="b">
        <v>0</v>
      </c>
      <c r="H272" s="4" t="b">
        <v>0</v>
      </c>
      <c r="I272" s="4">
        <v>19</v>
      </c>
      <c r="J272" s="4">
        <v>5.7247599999999997E-3</v>
      </c>
      <c r="K272" s="6">
        <v>3.2998900000000002E-41</v>
      </c>
      <c r="L272" s="4">
        <f t="shared" si="4"/>
        <v>167.5476178764915</v>
      </c>
    </row>
    <row r="273" spans="1:12">
      <c r="A273" s="4" t="s">
        <v>7</v>
      </c>
      <c r="B273" s="4" t="s">
        <v>284</v>
      </c>
      <c r="C273" s="4" t="s">
        <v>41</v>
      </c>
      <c r="D273" s="4" t="s">
        <v>36</v>
      </c>
      <c r="E273" s="4">
        <v>5.8701799999999998E-2</v>
      </c>
      <c r="F273" s="4">
        <v>8.2063700000000003E-2</v>
      </c>
      <c r="G273" s="4" t="b">
        <v>0</v>
      </c>
      <c r="H273" s="4" t="b">
        <v>0</v>
      </c>
      <c r="I273" s="4">
        <v>9</v>
      </c>
      <c r="J273" s="4">
        <v>3.7521199999999998E-3</v>
      </c>
      <c r="K273" s="6">
        <v>1.10002E-60</v>
      </c>
      <c r="L273" s="4">
        <f t="shared" si="4"/>
        <v>244.76504596885849</v>
      </c>
    </row>
    <row r="274" spans="1:12">
      <c r="A274" s="4" t="s">
        <v>7</v>
      </c>
      <c r="B274" s="4" t="s">
        <v>285</v>
      </c>
      <c r="C274" s="4" t="s">
        <v>41</v>
      </c>
      <c r="D274" s="4" t="s">
        <v>36</v>
      </c>
      <c r="E274" s="4">
        <v>0.14225299999999999</v>
      </c>
      <c r="F274" s="4">
        <v>2.8711899999999999E-2</v>
      </c>
      <c r="G274" s="4" t="b">
        <v>0</v>
      </c>
      <c r="H274" s="4" t="b">
        <v>0</v>
      </c>
      <c r="I274" s="4">
        <v>9</v>
      </c>
      <c r="J274" s="4">
        <v>6.1542000000000003E-3</v>
      </c>
      <c r="K274" s="6">
        <v>3.1989000000000002E-131</v>
      </c>
      <c r="L274" s="4">
        <f t="shared" si="4"/>
        <v>534.29321162681219</v>
      </c>
    </row>
    <row r="275" spans="1:12">
      <c r="A275" s="4" t="s">
        <v>7</v>
      </c>
      <c r="B275" s="4" t="s">
        <v>286</v>
      </c>
      <c r="C275" s="4" t="s">
        <v>33</v>
      </c>
      <c r="D275" s="4" t="s">
        <v>34</v>
      </c>
      <c r="E275" s="4">
        <v>1.69827E-2</v>
      </c>
      <c r="F275" s="4">
        <v>0.45058700000000002</v>
      </c>
      <c r="G275" s="4" t="b">
        <v>0</v>
      </c>
      <c r="H275" s="4" t="b">
        <v>0</v>
      </c>
      <c r="I275" s="4">
        <v>10</v>
      </c>
      <c r="J275" s="4">
        <v>2.0599400000000001E-3</v>
      </c>
      <c r="K275" s="6">
        <v>3.59998E-16</v>
      </c>
      <c r="L275" s="4">
        <f t="shared" si="4"/>
        <v>67.967975475740602</v>
      </c>
    </row>
    <row r="276" spans="1:12">
      <c r="A276" s="4" t="s">
        <v>7</v>
      </c>
      <c r="B276" s="4" t="s">
        <v>287</v>
      </c>
      <c r="C276" s="4" t="s">
        <v>34</v>
      </c>
      <c r="D276" s="4" t="s">
        <v>36</v>
      </c>
      <c r="E276" s="4">
        <v>1.2739800000000001E-2</v>
      </c>
      <c r="F276" s="4">
        <v>0.31267299999999998</v>
      </c>
      <c r="G276" s="4" t="b">
        <v>0</v>
      </c>
      <c r="H276" s="4" t="b">
        <v>1</v>
      </c>
      <c r="I276" s="4">
        <v>15</v>
      </c>
      <c r="J276" s="4">
        <v>2.2352800000000001E-3</v>
      </c>
      <c r="K276" s="6">
        <v>6.5999400000000003E-9</v>
      </c>
      <c r="L276" s="4">
        <f t="shared" si="4"/>
        <v>32.483390694414979</v>
      </c>
    </row>
    <row r="277" spans="1:12">
      <c r="A277" s="4" t="s">
        <v>7</v>
      </c>
      <c r="B277" s="4" t="s">
        <v>288</v>
      </c>
      <c r="C277" s="4" t="s">
        <v>36</v>
      </c>
      <c r="D277" s="4" t="s">
        <v>41</v>
      </c>
      <c r="E277" s="4">
        <v>-1.2978099999999999E-2</v>
      </c>
      <c r="F277" s="4">
        <v>0.662995</v>
      </c>
      <c r="G277" s="4" t="b">
        <v>0</v>
      </c>
      <c r="H277" s="4" t="b">
        <v>0</v>
      </c>
      <c r="I277" s="4">
        <v>8</v>
      </c>
      <c r="J277" s="4">
        <v>2.1578299999999999E-3</v>
      </c>
      <c r="K277" s="6">
        <v>2.5000000000000001E-9</v>
      </c>
      <c r="L277" s="4">
        <f t="shared" si="4"/>
        <v>36.173270743944492</v>
      </c>
    </row>
    <row r="278" spans="1:12">
      <c r="A278" s="4" t="s">
        <v>7</v>
      </c>
      <c r="B278" s="4" t="s">
        <v>289</v>
      </c>
      <c r="C278" s="4" t="s">
        <v>33</v>
      </c>
      <c r="D278" s="4" t="s">
        <v>34</v>
      </c>
      <c r="E278" s="4">
        <v>1.4208500000000001E-2</v>
      </c>
      <c r="F278" s="4">
        <v>0.71995699999999996</v>
      </c>
      <c r="G278" s="4" t="b">
        <v>0</v>
      </c>
      <c r="H278" s="4" t="b">
        <v>0</v>
      </c>
      <c r="I278" s="4">
        <v>5</v>
      </c>
      <c r="J278" s="4">
        <v>2.28144E-3</v>
      </c>
      <c r="K278" s="6">
        <v>6.2994099999999997E-12</v>
      </c>
      <c r="L278" s="4">
        <f t="shared" si="4"/>
        <v>38.786300680582087</v>
      </c>
    </row>
    <row r="279" spans="1:12">
      <c r="A279" s="4" t="s">
        <v>7</v>
      </c>
      <c r="B279" s="4" t="s">
        <v>290</v>
      </c>
      <c r="C279" s="4" t="s">
        <v>41</v>
      </c>
      <c r="D279" s="4" t="s">
        <v>36</v>
      </c>
      <c r="E279" s="4">
        <v>1.2004000000000001E-2</v>
      </c>
      <c r="F279" s="4">
        <v>0.61147499999999999</v>
      </c>
      <c r="G279" s="4" t="b">
        <v>0</v>
      </c>
      <c r="H279" s="4" t="b">
        <v>0</v>
      </c>
      <c r="I279" s="4">
        <v>9</v>
      </c>
      <c r="J279" s="4">
        <v>2.0949900000000001E-3</v>
      </c>
      <c r="K279" s="6">
        <v>2.0999999999999999E-8</v>
      </c>
      <c r="L279" s="4">
        <f t="shared" si="4"/>
        <v>32.83129889397771</v>
      </c>
    </row>
    <row r="280" spans="1:12">
      <c r="A280" s="4" t="s">
        <v>7</v>
      </c>
      <c r="B280" s="4" t="s">
        <v>291</v>
      </c>
      <c r="C280" s="4" t="s">
        <v>34</v>
      </c>
      <c r="D280" s="4" t="s">
        <v>33</v>
      </c>
      <c r="E280" s="4">
        <v>1.11999E-2</v>
      </c>
      <c r="F280" s="4">
        <v>0.57008199999999998</v>
      </c>
      <c r="G280" s="4" t="b">
        <v>0</v>
      </c>
      <c r="H280" s="4" t="b">
        <v>0</v>
      </c>
      <c r="I280" s="4">
        <v>1</v>
      </c>
      <c r="J280" s="4">
        <v>2.0524100000000002E-3</v>
      </c>
      <c r="K280" s="6">
        <v>2.90001E-8</v>
      </c>
      <c r="L280" s="4">
        <f t="shared" si="4"/>
        <v>29.778309952161958</v>
      </c>
    </row>
    <row r="281" spans="1:12">
      <c r="A281" s="4" t="s">
        <v>7</v>
      </c>
      <c r="B281" s="4" t="s">
        <v>292</v>
      </c>
      <c r="C281" s="4" t="s">
        <v>33</v>
      </c>
      <c r="D281" s="4" t="s">
        <v>34</v>
      </c>
      <c r="E281" s="4">
        <v>3.2832699999999999E-2</v>
      </c>
      <c r="F281" s="4">
        <v>0.240178</v>
      </c>
      <c r="G281" s="4" t="b">
        <v>0</v>
      </c>
      <c r="H281" s="4" t="b">
        <v>0</v>
      </c>
      <c r="I281" s="4">
        <v>12</v>
      </c>
      <c r="J281" s="4">
        <v>2.4058500000000002E-3</v>
      </c>
      <c r="K281" s="6">
        <v>2.99985E-45</v>
      </c>
      <c r="L281" s="4">
        <f t="shared" si="4"/>
        <v>186.24134698302419</v>
      </c>
    </row>
    <row r="282" spans="1:12">
      <c r="A282" s="4" t="s">
        <v>7</v>
      </c>
      <c r="B282" s="4" t="s">
        <v>293</v>
      </c>
      <c r="C282" s="4" t="s">
        <v>34</v>
      </c>
      <c r="D282" s="4" t="s">
        <v>33</v>
      </c>
      <c r="E282" s="4">
        <v>-4.2881000000000002E-2</v>
      </c>
      <c r="F282" s="4">
        <v>0.72453999999999996</v>
      </c>
      <c r="G282" s="4" t="b">
        <v>0</v>
      </c>
      <c r="H282" s="4" t="b">
        <v>0</v>
      </c>
      <c r="I282" s="4">
        <v>10</v>
      </c>
      <c r="J282" s="4">
        <v>2.29496E-3</v>
      </c>
      <c r="K282" s="6">
        <v>3.80014E-84</v>
      </c>
      <c r="L282" s="4">
        <f t="shared" si="4"/>
        <v>349.12389054308755</v>
      </c>
    </row>
    <row r="283" spans="1:12">
      <c r="A283" s="4" t="s">
        <v>7</v>
      </c>
      <c r="B283" s="4" t="s">
        <v>294</v>
      </c>
      <c r="C283" s="4" t="s">
        <v>36</v>
      </c>
      <c r="D283" s="4" t="s">
        <v>41</v>
      </c>
      <c r="E283" s="4">
        <v>4.6322599999999998E-2</v>
      </c>
      <c r="F283" s="4">
        <v>9.7965300000000005E-2</v>
      </c>
      <c r="G283" s="4" t="b">
        <v>0</v>
      </c>
      <c r="H283" s="4" t="b">
        <v>0</v>
      </c>
      <c r="I283" s="4">
        <v>12</v>
      </c>
      <c r="J283" s="4">
        <v>3.4872599999999998E-3</v>
      </c>
      <c r="K283" s="6">
        <v>1.69981E-42</v>
      </c>
      <c r="L283" s="4">
        <f t="shared" si="4"/>
        <v>176.44818621428254</v>
      </c>
    </row>
    <row r="284" spans="1:12">
      <c r="A284" s="4" t="s">
        <v>7</v>
      </c>
      <c r="B284" s="4" t="s">
        <v>295</v>
      </c>
      <c r="C284" s="4" t="s">
        <v>34</v>
      </c>
      <c r="D284" s="4" t="s">
        <v>41</v>
      </c>
      <c r="E284" s="4">
        <v>-1.5801300000000001E-2</v>
      </c>
      <c r="F284" s="4">
        <v>0.36293399999999998</v>
      </c>
      <c r="G284" s="4" t="b">
        <v>0</v>
      </c>
      <c r="H284" s="4" t="b">
        <v>0</v>
      </c>
      <c r="I284" s="4">
        <v>17</v>
      </c>
      <c r="J284" s="4">
        <v>2.1412599999999999E-3</v>
      </c>
      <c r="K284" s="6">
        <v>8.1002799999999996E-14</v>
      </c>
      <c r="L284" s="4">
        <f t="shared" si="4"/>
        <v>54.456136819983058</v>
      </c>
    </row>
    <row r="285" spans="1:12">
      <c r="A285" s="4" t="s">
        <v>7</v>
      </c>
      <c r="B285" s="4" t="s">
        <v>296</v>
      </c>
      <c r="C285" s="4" t="s">
        <v>34</v>
      </c>
      <c r="D285" s="4" t="s">
        <v>36</v>
      </c>
      <c r="E285" s="4">
        <v>1.49114E-2</v>
      </c>
      <c r="F285" s="4">
        <v>0.69824900000000001</v>
      </c>
      <c r="G285" s="4" t="b">
        <v>0</v>
      </c>
      <c r="H285" s="4" t="b">
        <v>1</v>
      </c>
      <c r="I285" s="4">
        <v>1</v>
      </c>
      <c r="J285" s="4">
        <v>2.2285500000000001E-3</v>
      </c>
      <c r="K285" s="6">
        <v>3.5002599999999999E-12</v>
      </c>
      <c r="L285" s="4">
        <f t="shared" si="4"/>
        <v>44.770513531541702</v>
      </c>
    </row>
    <row r="286" spans="1:12">
      <c r="A286" s="4" t="s">
        <v>7</v>
      </c>
      <c r="B286" s="4" t="s">
        <v>297</v>
      </c>
      <c r="C286" s="4" t="s">
        <v>41</v>
      </c>
      <c r="D286" s="4" t="s">
        <v>36</v>
      </c>
      <c r="E286" s="4">
        <v>-0.128331</v>
      </c>
      <c r="F286" s="4">
        <v>3.4710100000000001E-2</v>
      </c>
      <c r="G286" s="4" t="b">
        <v>0</v>
      </c>
      <c r="H286" s="4" t="b">
        <v>0</v>
      </c>
      <c r="I286" s="4">
        <v>19</v>
      </c>
      <c r="J286" s="4">
        <v>5.6568299999999998E-3</v>
      </c>
      <c r="K286" s="6">
        <v>4.3954200000000002E-124</v>
      </c>
      <c r="L286" s="4">
        <f t="shared" si="4"/>
        <v>514.65583616858669</v>
      </c>
    </row>
    <row r="287" spans="1:12">
      <c r="A287" s="4" t="s">
        <v>7</v>
      </c>
      <c r="B287" s="4" t="s">
        <v>298</v>
      </c>
      <c r="C287" s="4" t="s">
        <v>33</v>
      </c>
      <c r="D287" s="4" t="s">
        <v>36</v>
      </c>
      <c r="E287" s="4">
        <v>-1.49794E-2</v>
      </c>
      <c r="F287" s="4">
        <v>0.53779600000000005</v>
      </c>
      <c r="G287" s="4" t="b">
        <v>0</v>
      </c>
      <c r="H287" s="4" t="b">
        <v>0</v>
      </c>
      <c r="I287" s="4">
        <v>12</v>
      </c>
      <c r="J287" s="4">
        <v>2.0762699999999999E-3</v>
      </c>
      <c r="K287" s="6">
        <v>8.1002799999999996E-14</v>
      </c>
      <c r="L287" s="4">
        <f t="shared" si="4"/>
        <v>52.050053268159516</v>
      </c>
    </row>
    <row r="288" spans="1:12">
      <c r="A288" s="4" t="s">
        <v>7</v>
      </c>
      <c r="B288" s="4" t="s">
        <v>299</v>
      </c>
      <c r="C288" s="4" t="s">
        <v>34</v>
      </c>
      <c r="D288" s="4" t="s">
        <v>41</v>
      </c>
      <c r="E288" s="4">
        <v>1.2342799999999999E-2</v>
      </c>
      <c r="F288" s="4">
        <v>0.64383599999999996</v>
      </c>
      <c r="G288" s="4" t="b">
        <v>0</v>
      </c>
      <c r="H288" s="4" t="b">
        <v>0</v>
      </c>
      <c r="I288" s="4">
        <v>11</v>
      </c>
      <c r="J288" s="4">
        <v>2.15081E-3</v>
      </c>
      <c r="K288" s="6">
        <v>1.40001E-8</v>
      </c>
      <c r="L288" s="4">
        <f t="shared" si="4"/>
        <v>32.932393014210582</v>
      </c>
    </row>
    <row r="289" spans="1:12">
      <c r="A289" s="4" t="s">
        <v>7</v>
      </c>
      <c r="B289" s="4" t="s">
        <v>300</v>
      </c>
      <c r="C289" s="4" t="s">
        <v>36</v>
      </c>
      <c r="D289" s="4" t="s">
        <v>34</v>
      </c>
      <c r="E289" s="4">
        <v>4.0549300000000003E-2</v>
      </c>
      <c r="F289" s="4">
        <v>0.23880299999999999</v>
      </c>
      <c r="G289" s="4" t="b">
        <v>0</v>
      </c>
      <c r="H289" s="4" t="b">
        <v>1</v>
      </c>
      <c r="I289" s="4">
        <v>10</v>
      </c>
      <c r="J289" s="4">
        <v>2.4110500000000001E-3</v>
      </c>
      <c r="K289" s="6">
        <v>1.3999099999999999E-66</v>
      </c>
      <c r="L289" s="4">
        <f t="shared" si="4"/>
        <v>282.8487665573403</v>
      </c>
    </row>
    <row r="290" spans="1:12">
      <c r="A290" s="4" t="s">
        <v>7</v>
      </c>
      <c r="B290" s="4" t="s">
        <v>301</v>
      </c>
      <c r="C290" s="4" t="s">
        <v>34</v>
      </c>
      <c r="D290" s="4" t="s">
        <v>36</v>
      </c>
      <c r="E290" s="4">
        <v>-1.8414699999999999E-2</v>
      </c>
      <c r="F290" s="4">
        <v>0.35506300000000002</v>
      </c>
      <c r="G290" s="4" t="b">
        <v>0</v>
      </c>
      <c r="H290" s="4" t="b">
        <v>1</v>
      </c>
      <c r="I290" s="4">
        <v>12</v>
      </c>
      <c r="J290" s="4">
        <v>2.20294E-3</v>
      </c>
      <c r="K290" s="6">
        <v>1.5999300000000001E-17</v>
      </c>
      <c r="L290" s="4">
        <f t="shared" si="4"/>
        <v>69.875343939313666</v>
      </c>
    </row>
    <row r="291" spans="1:12">
      <c r="A291" s="4" t="s">
        <v>7</v>
      </c>
      <c r="B291" s="4" t="s">
        <v>302</v>
      </c>
      <c r="C291" s="4" t="s">
        <v>36</v>
      </c>
      <c r="D291" s="4" t="s">
        <v>34</v>
      </c>
      <c r="E291" s="4">
        <v>-4.0433200000000002E-2</v>
      </c>
      <c r="F291" s="4">
        <v>0.22767000000000001</v>
      </c>
      <c r="G291" s="4" t="b">
        <v>0</v>
      </c>
      <c r="H291" s="4" t="b">
        <v>1</v>
      </c>
      <c r="I291" s="4">
        <v>1</v>
      </c>
      <c r="J291" s="4">
        <v>2.4297899999999998E-3</v>
      </c>
      <c r="K291" s="6">
        <v>1.9002E-66</v>
      </c>
      <c r="L291" s="4">
        <f t="shared" si="4"/>
        <v>276.91006866235557</v>
      </c>
    </row>
    <row r="292" spans="1:12">
      <c r="A292" s="4" t="s">
        <v>7</v>
      </c>
      <c r="B292" s="4" t="s">
        <v>303</v>
      </c>
      <c r="C292" s="4" t="s">
        <v>33</v>
      </c>
      <c r="D292" s="4" t="s">
        <v>36</v>
      </c>
      <c r="E292" s="4">
        <v>-1.36997E-2</v>
      </c>
      <c r="F292" s="4">
        <v>0.56754700000000002</v>
      </c>
      <c r="G292" s="4" t="b">
        <v>0</v>
      </c>
      <c r="H292" s="4" t="b">
        <v>0</v>
      </c>
      <c r="I292" s="4">
        <v>1</v>
      </c>
      <c r="J292" s="4">
        <v>2.10443E-3</v>
      </c>
      <c r="K292" s="6">
        <v>8.8003499999999998E-12</v>
      </c>
      <c r="L292" s="4">
        <f t="shared" si="4"/>
        <v>42.379238162457668</v>
      </c>
    </row>
    <row r="293" spans="1:12">
      <c r="A293" s="4" t="s">
        <v>7</v>
      </c>
      <c r="B293" s="4" t="s">
        <v>304</v>
      </c>
      <c r="C293" s="4" t="s">
        <v>41</v>
      </c>
      <c r="D293" s="4" t="s">
        <v>36</v>
      </c>
      <c r="E293" s="4">
        <v>3.76002E-2</v>
      </c>
      <c r="F293" s="4">
        <v>0.13220699999999999</v>
      </c>
      <c r="G293" s="4" t="b">
        <v>0</v>
      </c>
      <c r="H293" s="4" t="b">
        <v>0</v>
      </c>
      <c r="I293" s="4">
        <v>18</v>
      </c>
      <c r="J293" s="4">
        <v>3.0298399999999998E-3</v>
      </c>
      <c r="K293" s="6">
        <v>2.7002300000000002E-35</v>
      </c>
      <c r="L293" s="4">
        <f t="shared" si="4"/>
        <v>154.00716285358948</v>
      </c>
    </row>
    <row r="294" spans="1:12">
      <c r="A294" s="4" t="s">
        <v>7</v>
      </c>
      <c r="B294" s="4" t="s">
        <v>305</v>
      </c>
      <c r="C294" s="4" t="s">
        <v>34</v>
      </c>
      <c r="D294" s="4" t="s">
        <v>33</v>
      </c>
      <c r="E294" s="4">
        <v>-1.1714E-2</v>
      </c>
      <c r="F294" s="4">
        <v>0.49301099999999998</v>
      </c>
      <c r="G294" s="4" t="b">
        <v>0</v>
      </c>
      <c r="H294" s="4" t="b">
        <v>0</v>
      </c>
      <c r="I294" s="4">
        <v>10</v>
      </c>
      <c r="J294" s="4">
        <v>2.07982E-3</v>
      </c>
      <c r="K294" s="6">
        <v>1.29999E-8</v>
      </c>
      <c r="L294" s="4">
        <f t="shared" si="4"/>
        <v>31.721881545190477</v>
      </c>
    </row>
    <row r="295" spans="1:12">
      <c r="A295" s="4" t="s">
        <v>7</v>
      </c>
      <c r="B295" s="4" t="s">
        <v>306</v>
      </c>
      <c r="C295" s="4" t="s">
        <v>36</v>
      </c>
      <c r="D295" s="4" t="s">
        <v>41</v>
      </c>
      <c r="E295" s="4">
        <v>3.6388299999999998E-2</v>
      </c>
      <c r="F295" s="4">
        <v>0.23811099999999999</v>
      </c>
      <c r="G295" s="4" t="b">
        <v>0</v>
      </c>
      <c r="H295" s="4" t="b">
        <v>0</v>
      </c>
      <c r="I295" s="4">
        <v>7</v>
      </c>
      <c r="J295" s="4">
        <v>2.4147399999999999E-3</v>
      </c>
      <c r="K295" s="6">
        <v>5.0003499999999998E-58</v>
      </c>
      <c r="L295" s="4">
        <f t="shared" si="4"/>
        <v>227.08203664311148</v>
      </c>
    </row>
    <row r="296" spans="1:12">
      <c r="A296" s="4" t="s">
        <v>7</v>
      </c>
      <c r="B296" s="4" t="s">
        <v>307</v>
      </c>
      <c r="C296" s="4" t="s">
        <v>33</v>
      </c>
      <c r="D296" s="4" t="s">
        <v>41</v>
      </c>
      <c r="E296" s="4">
        <v>-2.85364E-2</v>
      </c>
      <c r="F296" s="4">
        <v>0.16139100000000001</v>
      </c>
      <c r="G296" s="4" t="b">
        <v>0</v>
      </c>
      <c r="H296" s="4" t="b">
        <v>1</v>
      </c>
      <c r="I296" s="4">
        <v>6</v>
      </c>
      <c r="J296" s="4">
        <v>2.8213999999999999E-3</v>
      </c>
      <c r="K296" s="6">
        <v>7.1994599999999997E-26</v>
      </c>
      <c r="L296" s="4">
        <f t="shared" si="4"/>
        <v>102.29844775307885</v>
      </c>
    </row>
    <row r="297" spans="1:12">
      <c r="A297" s="4" t="s">
        <v>7</v>
      </c>
      <c r="B297" s="4" t="s">
        <v>308</v>
      </c>
      <c r="C297" s="4" t="s">
        <v>41</v>
      </c>
      <c r="D297" s="4" t="s">
        <v>36</v>
      </c>
      <c r="E297" s="4">
        <v>-2.3418700000000001E-2</v>
      </c>
      <c r="F297" s="4">
        <v>0.53090199999999999</v>
      </c>
      <c r="G297" s="4" t="b">
        <v>0</v>
      </c>
      <c r="H297" s="4" t="b">
        <v>0</v>
      </c>
      <c r="I297" s="4">
        <v>21</v>
      </c>
      <c r="J297" s="4">
        <v>2.0709399999999998E-3</v>
      </c>
      <c r="K297" s="6">
        <v>8.4003999999999999E-32</v>
      </c>
      <c r="L297" s="4">
        <f t="shared" si="4"/>
        <v>127.87643883148316</v>
      </c>
    </row>
    <row r="298" spans="1:12">
      <c r="A298" s="4" t="s">
        <v>7</v>
      </c>
      <c r="B298" s="4" t="s">
        <v>309</v>
      </c>
      <c r="C298" s="4" t="s">
        <v>41</v>
      </c>
      <c r="D298" s="4" t="s">
        <v>36</v>
      </c>
      <c r="E298" s="4">
        <v>-2.2176700000000001E-2</v>
      </c>
      <c r="F298" s="4">
        <v>0.75602999999999998</v>
      </c>
      <c r="G298" s="4" t="b">
        <v>0</v>
      </c>
      <c r="H298" s="4" t="b">
        <v>0</v>
      </c>
      <c r="I298" s="4">
        <v>6</v>
      </c>
      <c r="J298" s="4">
        <v>3.6802699999999998E-3</v>
      </c>
      <c r="K298" s="6">
        <v>4.90004E-10</v>
      </c>
      <c r="L298" s="4">
        <f t="shared" si="4"/>
        <v>36.31068818255217</v>
      </c>
    </row>
    <row r="299" spans="1:12">
      <c r="A299" s="4" t="s">
        <v>7</v>
      </c>
      <c r="B299" s="4" t="s">
        <v>310</v>
      </c>
      <c r="C299" s="4" t="s">
        <v>34</v>
      </c>
      <c r="D299" s="4" t="s">
        <v>33</v>
      </c>
      <c r="E299" s="4">
        <v>3.2507500000000002E-2</v>
      </c>
      <c r="F299" s="4">
        <v>0.58767400000000003</v>
      </c>
      <c r="G299" s="4" t="b">
        <v>0</v>
      </c>
      <c r="H299" s="4" t="b">
        <v>0</v>
      </c>
      <c r="I299" s="4">
        <v>6</v>
      </c>
      <c r="J299" s="4">
        <v>2.0804600000000001E-3</v>
      </c>
      <c r="K299" s="6">
        <v>1.29987E-57</v>
      </c>
      <c r="L299" s="4">
        <f t="shared" si="4"/>
        <v>244.14531899649103</v>
      </c>
    </row>
    <row r="300" spans="1:12">
      <c r="A300" s="4" t="s">
        <v>7</v>
      </c>
      <c r="B300" s="4" t="s">
        <v>311</v>
      </c>
      <c r="C300" s="4" t="s">
        <v>36</v>
      </c>
      <c r="D300" s="4" t="s">
        <v>34</v>
      </c>
      <c r="E300" s="4">
        <v>-1.80032E-2</v>
      </c>
      <c r="F300" s="4">
        <v>0.69686599999999999</v>
      </c>
      <c r="G300" s="4" t="b">
        <v>0</v>
      </c>
      <c r="H300" s="4" t="b">
        <v>1</v>
      </c>
      <c r="I300" s="4">
        <v>20</v>
      </c>
      <c r="J300" s="4">
        <v>2.2428299999999999E-3</v>
      </c>
      <c r="K300" s="6">
        <v>3.5002599999999998E-15</v>
      </c>
      <c r="L300" s="4">
        <f t="shared" si="4"/>
        <v>64.432754696939043</v>
      </c>
    </row>
    <row r="301" spans="1:12">
      <c r="A301" s="4" t="s">
        <v>7</v>
      </c>
      <c r="B301" s="4" t="s">
        <v>64</v>
      </c>
      <c r="C301" s="4" t="s">
        <v>41</v>
      </c>
      <c r="D301" s="4" t="s">
        <v>36</v>
      </c>
      <c r="E301" s="4">
        <v>-3.9038499999999997E-2</v>
      </c>
      <c r="F301" s="4">
        <v>0.61046299999999998</v>
      </c>
      <c r="G301" s="4" t="b">
        <v>0</v>
      </c>
      <c r="H301" s="4" t="b">
        <v>0</v>
      </c>
      <c r="I301" s="4">
        <v>14</v>
      </c>
      <c r="J301" s="4">
        <v>2.1344300000000001E-3</v>
      </c>
      <c r="K301" s="6">
        <v>5.1003500000000003E-80</v>
      </c>
      <c r="L301" s="4">
        <f t="shared" si="4"/>
        <v>334.52024908788525</v>
      </c>
    </row>
    <row r="302" spans="1:12">
      <c r="A302" s="4" t="s">
        <v>7</v>
      </c>
      <c r="B302" s="4" t="s">
        <v>312</v>
      </c>
      <c r="C302" s="4" t="s">
        <v>33</v>
      </c>
      <c r="D302" s="4" t="s">
        <v>34</v>
      </c>
      <c r="E302" s="4">
        <v>-9.4554200000000005E-2</v>
      </c>
      <c r="F302" s="4">
        <v>0.25231999999999999</v>
      </c>
      <c r="G302" s="4" t="b">
        <v>0</v>
      </c>
      <c r="H302" s="4" t="b">
        <v>0</v>
      </c>
      <c r="I302" s="4">
        <v>9</v>
      </c>
      <c r="J302" s="4">
        <v>2.3522899999999999E-3</v>
      </c>
      <c r="K302" s="6">
        <v>9.9999999999999998E-201</v>
      </c>
      <c r="L302" s="4">
        <f t="shared" si="4"/>
        <v>1615.7714289693172</v>
      </c>
    </row>
    <row r="303" spans="1:12">
      <c r="A303" s="4" t="s">
        <v>7</v>
      </c>
      <c r="B303" s="4" t="s">
        <v>313</v>
      </c>
      <c r="C303" s="4" t="s">
        <v>36</v>
      </c>
      <c r="D303" s="4" t="s">
        <v>33</v>
      </c>
      <c r="E303" s="4">
        <v>1.48865E-2</v>
      </c>
      <c r="F303" s="4">
        <v>0.548234</v>
      </c>
      <c r="G303" s="4" t="b">
        <v>0</v>
      </c>
      <c r="H303" s="4" t="b">
        <v>0</v>
      </c>
      <c r="I303" s="4">
        <v>9</v>
      </c>
      <c r="J303" s="4">
        <v>2.0542500000000001E-3</v>
      </c>
      <c r="K303" s="6">
        <v>9.3993999999999998E-14</v>
      </c>
      <c r="L303" s="4">
        <f t="shared" si="4"/>
        <v>52.514424713283674</v>
      </c>
    </row>
    <row r="304" spans="1:12">
      <c r="A304" s="4" t="s">
        <v>7</v>
      </c>
      <c r="B304" s="4" t="s">
        <v>65</v>
      </c>
      <c r="C304" s="4" t="s">
        <v>34</v>
      </c>
      <c r="D304" s="4" t="s">
        <v>33</v>
      </c>
      <c r="E304" s="4">
        <v>3.68828E-2</v>
      </c>
      <c r="F304" s="4">
        <v>0.70085900000000001</v>
      </c>
      <c r="G304" s="4" t="b">
        <v>0</v>
      </c>
      <c r="H304" s="4" t="b">
        <v>0</v>
      </c>
      <c r="I304" s="4">
        <v>1</v>
      </c>
      <c r="J304" s="4">
        <v>2.2382999999999999E-3</v>
      </c>
      <c r="K304" s="6">
        <v>3.9003199999999996E-65</v>
      </c>
      <c r="L304" s="4">
        <f t="shared" si="4"/>
        <v>271.52584741394401</v>
      </c>
    </row>
    <row r="305" spans="1:12">
      <c r="A305" s="4" t="s">
        <v>7</v>
      </c>
      <c r="B305" s="4" t="s">
        <v>66</v>
      </c>
      <c r="C305" s="4" t="s">
        <v>34</v>
      </c>
      <c r="D305" s="4" t="s">
        <v>41</v>
      </c>
      <c r="E305" s="4">
        <v>4.1830100000000002E-2</v>
      </c>
      <c r="F305" s="4">
        <v>0.218359</v>
      </c>
      <c r="G305" s="4" t="b">
        <v>0</v>
      </c>
      <c r="H305" s="4" t="b">
        <v>0</v>
      </c>
      <c r="I305" s="4">
        <v>1</v>
      </c>
      <c r="J305" s="4">
        <v>2.4725799999999998E-3</v>
      </c>
      <c r="K305" s="6">
        <v>2.7002300000000001E-66</v>
      </c>
      <c r="L305" s="4">
        <f t="shared" si="4"/>
        <v>286.20492417773005</v>
      </c>
    </row>
    <row r="306" spans="1:12">
      <c r="A306" s="4" t="s">
        <v>7</v>
      </c>
      <c r="B306" s="4" t="s">
        <v>314</v>
      </c>
      <c r="C306" s="4" t="s">
        <v>34</v>
      </c>
      <c r="D306" s="4" t="s">
        <v>33</v>
      </c>
      <c r="E306" s="4">
        <v>-1.9460999999999999E-2</v>
      </c>
      <c r="F306" s="4">
        <v>0.79450399999999999</v>
      </c>
      <c r="G306" s="4" t="b">
        <v>0</v>
      </c>
      <c r="H306" s="4" t="b">
        <v>0</v>
      </c>
      <c r="I306" s="4">
        <v>6</v>
      </c>
      <c r="J306" s="4">
        <v>2.53273E-3</v>
      </c>
      <c r="K306" s="6">
        <v>2.60016E-15</v>
      </c>
      <c r="L306" s="4">
        <f t="shared" si="4"/>
        <v>59.040838419718007</v>
      </c>
    </row>
    <row r="307" spans="1:12">
      <c r="A307" s="4" t="s">
        <v>7</v>
      </c>
      <c r="B307" s="4" t="s">
        <v>315</v>
      </c>
      <c r="C307" s="4" t="s">
        <v>41</v>
      </c>
      <c r="D307" s="4" t="s">
        <v>36</v>
      </c>
      <c r="E307" s="4">
        <v>-1.35735E-2</v>
      </c>
      <c r="F307" s="4">
        <v>0.48193900000000001</v>
      </c>
      <c r="G307" s="4" t="b">
        <v>0</v>
      </c>
      <c r="H307" s="4" t="b">
        <v>0</v>
      </c>
      <c r="I307" s="4">
        <v>20</v>
      </c>
      <c r="J307" s="4">
        <v>2.0534099999999999E-3</v>
      </c>
      <c r="K307" s="6">
        <v>1.6998100000000001E-11</v>
      </c>
      <c r="L307" s="4">
        <f t="shared" si="4"/>
        <v>43.695060919155615</v>
      </c>
    </row>
    <row r="308" spans="1:12">
      <c r="A308" s="4" t="s">
        <v>7</v>
      </c>
      <c r="B308" s="4" t="s">
        <v>316</v>
      </c>
      <c r="C308" s="4" t="s">
        <v>33</v>
      </c>
      <c r="D308" s="4" t="s">
        <v>34</v>
      </c>
      <c r="E308" s="4">
        <v>1.36343E-2</v>
      </c>
      <c r="F308" s="4">
        <v>0.25829800000000003</v>
      </c>
      <c r="G308" s="4" t="b">
        <v>0</v>
      </c>
      <c r="H308" s="4" t="b">
        <v>0</v>
      </c>
      <c r="I308" s="4">
        <v>9</v>
      </c>
      <c r="J308" s="4">
        <v>2.3348000000000002E-3</v>
      </c>
      <c r="K308" s="6">
        <v>6.2999900000000003E-9</v>
      </c>
      <c r="L308" s="4">
        <f t="shared" si="4"/>
        <v>34.100937764276843</v>
      </c>
    </row>
    <row r="309" spans="1:12">
      <c r="A309" s="4" t="s">
        <v>7</v>
      </c>
      <c r="B309" s="4" t="s">
        <v>317</v>
      </c>
      <c r="C309" s="4" t="s">
        <v>33</v>
      </c>
      <c r="D309" s="4" t="s">
        <v>34</v>
      </c>
      <c r="E309" s="4">
        <v>1.1758899999999999E-2</v>
      </c>
      <c r="F309" s="4">
        <v>0.61789700000000003</v>
      </c>
      <c r="G309" s="4" t="b">
        <v>0</v>
      </c>
      <c r="H309" s="4" t="b">
        <v>0</v>
      </c>
      <c r="I309" s="4">
        <v>9</v>
      </c>
      <c r="J309" s="4">
        <v>2.1103799999999998E-3</v>
      </c>
      <c r="K309" s="6">
        <v>1.2E-8</v>
      </c>
      <c r="L309" s="4">
        <f t="shared" si="4"/>
        <v>31.046458665747622</v>
      </c>
    </row>
    <row r="310" spans="1:12">
      <c r="A310" s="4" t="s">
        <v>7</v>
      </c>
      <c r="B310" s="4" t="s">
        <v>318</v>
      </c>
      <c r="C310" s="4" t="s">
        <v>41</v>
      </c>
      <c r="D310" s="4" t="s">
        <v>36</v>
      </c>
      <c r="E310" s="4">
        <v>-2.7484999999999999E-2</v>
      </c>
      <c r="F310" s="4">
        <v>0.10233200000000001</v>
      </c>
      <c r="G310" s="4" t="b">
        <v>0</v>
      </c>
      <c r="H310" s="4" t="b">
        <v>0</v>
      </c>
      <c r="I310" s="4">
        <v>6</v>
      </c>
      <c r="J310" s="4">
        <v>3.3888400000000002E-3</v>
      </c>
      <c r="K310" s="6">
        <v>5.7003299999999996E-18</v>
      </c>
      <c r="L310" s="4">
        <f t="shared" si="4"/>
        <v>65.779316021614761</v>
      </c>
    </row>
    <row r="311" spans="1:12">
      <c r="A311" s="4" t="s">
        <v>7</v>
      </c>
      <c r="B311" s="4" t="s">
        <v>319</v>
      </c>
      <c r="C311" s="4" t="s">
        <v>36</v>
      </c>
      <c r="D311" s="4" t="s">
        <v>33</v>
      </c>
      <c r="E311" s="4">
        <v>1.5787200000000001E-2</v>
      </c>
      <c r="F311" s="4">
        <v>0.31651800000000002</v>
      </c>
      <c r="G311" s="4" t="b">
        <v>0</v>
      </c>
      <c r="H311" s="4" t="b">
        <v>0</v>
      </c>
      <c r="I311" s="4">
        <v>1</v>
      </c>
      <c r="J311" s="4">
        <v>2.1856000000000002E-3</v>
      </c>
      <c r="K311" s="6">
        <v>1.99986E-14</v>
      </c>
      <c r="L311" s="4">
        <f t="shared" si="4"/>
        <v>52.175768882010068</v>
      </c>
    </row>
    <row r="312" spans="1:12">
      <c r="A312" s="4" t="s">
        <v>7</v>
      </c>
      <c r="B312" s="4" t="s">
        <v>320</v>
      </c>
      <c r="C312" s="4" t="s">
        <v>36</v>
      </c>
      <c r="D312" s="4" t="s">
        <v>41</v>
      </c>
      <c r="E312" s="4">
        <v>2.80807E-2</v>
      </c>
      <c r="F312" s="4">
        <v>0.49555500000000002</v>
      </c>
      <c r="G312" s="4" t="b">
        <v>0</v>
      </c>
      <c r="H312" s="4" t="b">
        <v>0</v>
      </c>
      <c r="I312" s="4">
        <v>10</v>
      </c>
      <c r="J312" s="4">
        <v>2.0552499999999998E-3</v>
      </c>
      <c r="K312" s="6">
        <v>6.2001199999999997E-43</v>
      </c>
      <c r="L312" s="4">
        <f t="shared" si="4"/>
        <v>186.67516580885356</v>
      </c>
    </row>
    <row r="313" spans="1:12">
      <c r="A313" s="4" t="s">
        <v>7</v>
      </c>
      <c r="B313" s="4" t="s">
        <v>321</v>
      </c>
      <c r="C313" s="4" t="s">
        <v>41</v>
      </c>
      <c r="D313" s="4" t="s">
        <v>36</v>
      </c>
      <c r="E313" s="4">
        <v>-3.2561800000000002E-2</v>
      </c>
      <c r="F313" s="4">
        <v>8.7477600000000003E-2</v>
      </c>
      <c r="G313" s="4" t="b">
        <v>1</v>
      </c>
      <c r="H313" s="4" t="b">
        <v>0</v>
      </c>
      <c r="I313" s="4">
        <v>10</v>
      </c>
      <c r="J313" s="4">
        <v>3.6255100000000002E-3</v>
      </c>
      <c r="K313" s="6">
        <v>1.10002E-22</v>
      </c>
      <c r="L313" s="4">
        <f t="shared" si="4"/>
        <v>80.663784554841044</v>
      </c>
    </row>
    <row r="314" spans="1:12">
      <c r="A314" s="4" t="s">
        <v>7</v>
      </c>
      <c r="B314" s="4" t="s">
        <v>322</v>
      </c>
      <c r="C314" s="4" t="s">
        <v>34</v>
      </c>
      <c r="D314" s="4" t="s">
        <v>33</v>
      </c>
      <c r="E314" s="4">
        <v>2.3227600000000001E-2</v>
      </c>
      <c r="F314" s="4">
        <v>0.70170399999999999</v>
      </c>
      <c r="G314" s="4" t="b">
        <v>0</v>
      </c>
      <c r="H314" s="4" t="b">
        <v>0</v>
      </c>
      <c r="I314" s="4">
        <v>11</v>
      </c>
      <c r="J314" s="4">
        <v>2.2250199999999999E-3</v>
      </c>
      <c r="K314" s="6">
        <v>4.4004800000000002E-26</v>
      </c>
      <c r="L314" s="4">
        <f t="shared" si="4"/>
        <v>108.97850324547301</v>
      </c>
    </row>
    <row r="315" spans="1:12">
      <c r="A315" s="4" t="s">
        <v>7</v>
      </c>
      <c r="B315" s="4" t="s">
        <v>70</v>
      </c>
      <c r="C315" s="4" t="s">
        <v>36</v>
      </c>
      <c r="D315" s="4" t="s">
        <v>41</v>
      </c>
      <c r="E315" s="4">
        <v>3.0974000000000002E-2</v>
      </c>
      <c r="F315" s="4">
        <v>0.69981199999999999</v>
      </c>
      <c r="G315" s="4" t="b">
        <v>0</v>
      </c>
      <c r="H315" s="4" t="b">
        <v>0</v>
      </c>
      <c r="I315" s="4">
        <v>16</v>
      </c>
      <c r="J315" s="4">
        <v>2.2037300000000001E-3</v>
      </c>
      <c r="K315" s="6">
        <v>9.9999999999999994E-50</v>
      </c>
      <c r="L315" s="4">
        <f t="shared" si="4"/>
        <v>197.55035765121019</v>
      </c>
    </row>
    <row r="316" spans="1:12">
      <c r="A316" s="4" t="s">
        <v>7</v>
      </c>
      <c r="B316" s="4" t="s">
        <v>323</v>
      </c>
      <c r="C316" s="4" t="s">
        <v>41</v>
      </c>
      <c r="D316" s="4" t="s">
        <v>36</v>
      </c>
      <c r="E316" s="4">
        <v>1.21076E-2</v>
      </c>
      <c r="F316" s="4">
        <v>0.65386</v>
      </c>
      <c r="G316" s="4" t="b">
        <v>0</v>
      </c>
      <c r="H316" s="4" t="b">
        <v>0</v>
      </c>
      <c r="I316" s="4">
        <v>8</v>
      </c>
      <c r="J316" s="4">
        <v>2.1433099999999998E-3</v>
      </c>
      <c r="K316" s="6">
        <v>1.09999E-9</v>
      </c>
      <c r="L316" s="4">
        <f t="shared" si="4"/>
        <v>31.911421392848258</v>
      </c>
    </row>
    <row r="317" spans="1:12">
      <c r="A317" s="4" t="s">
        <v>7</v>
      </c>
      <c r="B317" s="4" t="s">
        <v>324</v>
      </c>
      <c r="C317" s="4" t="s">
        <v>36</v>
      </c>
      <c r="D317" s="4" t="s">
        <v>41</v>
      </c>
      <c r="E317" s="4">
        <v>-3.8805600000000003E-2</v>
      </c>
      <c r="F317" s="4">
        <v>0.64818399999999998</v>
      </c>
      <c r="G317" s="4" t="b">
        <v>0</v>
      </c>
      <c r="H317" s="4" t="b">
        <v>0</v>
      </c>
      <c r="I317" s="4">
        <v>2</v>
      </c>
      <c r="J317" s="4">
        <v>2.1333200000000002E-3</v>
      </c>
      <c r="K317" s="6">
        <v>6.5993299999999998E-80</v>
      </c>
      <c r="L317" s="4">
        <f t="shared" si="4"/>
        <v>330.88478356249431</v>
      </c>
    </row>
    <row r="318" spans="1:12">
      <c r="A318" s="4" t="s">
        <v>7</v>
      </c>
      <c r="B318" s="4" t="s">
        <v>325</v>
      </c>
      <c r="C318" s="4" t="s">
        <v>34</v>
      </c>
      <c r="D318" s="4" t="s">
        <v>33</v>
      </c>
      <c r="E318" s="4">
        <v>1.83877E-2</v>
      </c>
      <c r="F318" s="4">
        <v>0.68446899999999999</v>
      </c>
      <c r="G318" s="4" t="b">
        <v>0</v>
      </c>
      <c r="H318" s="4" t="b">
        <v>0</v>
      </c>
      <c r="I318" s="4">
        <v>8</v>
      </c>
      <c r="J318" s="4">
        <v>2.1952999999999999E-3</v>
      </c>
      <c r="K318" s="6">
        <v>2.6001600000000001E-18</v>
      </c>
      <c r="L318" s="4">
        <f t="shared" si="4"/>
        <v>70.15636262708216</v>
      </c>
    </row>
    <row r="319" spans="1:12">
      <c r="A319" s="4" t="s">
        <v>7</v>
      </c>
      <c r="B319" s="4" t="s">
        <v>326</v>
      </c>
      <c r="C319" s="4" t="s">
        <v>36</v>
      </c>
      <c r="D319" s="4" t="s">
        <v>33</v>
      </c>
      <c r="E319" s="4">
        <v>1.42974E-2</v>
      </c>
      <c r="F319" s="4">
        <v>0.64152299999999995</v>
      </c>
      <c r="G319" s="4" t="b">
        <v>0</v>
      </c>
      <c r="H319" s="4" t="b">
        <v>0</v>
      </c>
      <c r="I319" s="4">
        <v>5</v>
      </c>
      <c r="J319" s="4">
        <v>2.18024E-3</v>
      </c>
      <c r="K319" s="6">
        <v>1.50003E-12</v>
      </c>
      <c r="L319" s="4">
        <f t="shared" si="4"/>
        <v>43.003670827757432</v>
      </c>
    </row>
    <row r="320" spans="1:12">
      <c r="A320" s="4" t="s">
        <v>7</v>
      </c>
      <c r="B320" s="4" t="s">
        <v>327</v>
      </c>
      <c r="C320" s="4" t="s">
        <v>36</v>
      </c>
      <c r="D320" s="4" t="s">
        <v>41</v>
      </c>
      <c r="E320" s="4">
        <v>2.3686700000000002E-2</v>
      </c>
      <c r="F320" s="4">
        <v>9.8011799999999996E-2</v>
      </c>
      <c r="G320" s="4" t="b">
        <v>0</v>
      </c>
      <c r="H320" s="4" t="b">
        <v>0</v>
      </c>
      <c r="I320" s="4">
        <v>8</v>
      </c>
      <c r="J320" s="4">
        <v>3.4322699999999999E-3</v>
      </c>
      <c r="K320" s="6">
        <v>7.1994599999999999E-13</v>
      </c>
      <c r="L320" s="4">
        <f t="shared" si="4"/>
        <v>47.626232798782468</v>
      </c>
    </row>
    <row r="321" spans="1:12">
      <c r="A321" s="4" t="s">
        <v>7</v>
      </c>
      <c r="B321" s="4" t="s">
        <v>328</v>
      </c>
      <c r="C321" s="4" t="s">
        <v>34</v>
      </c>
      <c r="D321" s="4" t="s">
        <v>41</v>
      </c>
      <c r="E321" s="4">
        <v>-2.08858E-2</v>
      </c>
      <c r="F321" s="4">
        <v>9.9297200000000002E-2</v>
      </c>
      <c r="G321" s="4" t="b">
        <v>0</v>
      </c>
      <c r="H321" s="4" t="b">
        <v>0</v>
      </c>
      <c r="I321" s="4">
        <v>8</v>
      </c>
      <c r="J321" s="4">
        <v>3.40574E-3</v>
      </c>
      <c r="K321" s="6">
        <v>1E-10</v>
      </c>
      <c r="L321" s="4">
        <f t="shared" si="4"/>
        <v>37.607914397466921</v>
      </c>
    </row>
    <row r="322" spans="1:12">
      <c r="A322" s="4" t="s">
        <v>7</v>
      </c>
      <c r="B322" s="4" t="s">
        <v>329</v>
      </c>
      <c r="C322" s="4" t="s">
        <v>34</v>
      </c>
      <c r="D322" s="4" t="s">
        <v>33</v>
      </c>
      <c r="E322" s="4">
        <v>2.0884699999999999E-2</v>
      </c>
      <c r="F322" s="4">
        <v>0.36758099999999999</v>
      </c>
      <c r="G322" s="4" t="b">
        <v>0</v>
      </c>
      <c r="H322" s="4" t="b">
        <v>0</v>
      </c>
      <c r="I322" s="4">
        <v>5</v>
      </c>
      <c r="J322" s="4">
        <v>2.1263900000000001E-3</v>
      </c>
      <c r="K322" s="6">
        <v>2.8002700000000001E-23</v>
      </c>
      <c r="L322" s="4">
        <f t="shared" si="4"/>
        <v>96.465193539933523</v>
      </c>
    </row>
    <row r="323" spans="1:12">
      <c r="A323" s="4" t="s">
        <v>7</v>
      </c>
      <c r="B323" s="4" t="s">
        <v>330</v>
      </c>
      <c r="C323" s="4" t="s">
        <v>36</v>
      </c>
      <c r="D323" s="4" t="s">
        <v>41</v>
      </c>
      <c r="E323" s="4">
        <v>-2.05937E-2</v>
      </c>
      <c r="F323" s="4">
        <v>0.228239</v>
      </c>
      <c r="G323" s="4" t="b">
        <v>0</v>
      </c>
      <c r="H323" s="4" t="b">
        <v>0</v>
      </c>
      <c r="I323" s="4">
        <v>7</v>
      </c>
      <c r="J323" s="4">
        <v>2.4400699999999999E-3</v>
      </c>
      <c r="K323" s="6">
        <v>1.6998099999999999E-18</v>
      </c>
      <c r="L323" s="4">
        <f t="shared" si="4"/>
        <v>71.230204767371589</v>
      </c>
    </row>
    <row r="324" spans="1:12">
      <c r="A324" s="4" t="s">
        <v>7</v>
      </c>
      <c r="B324" s="4" t="s">
        <v>331</v>
      </c>
      <c r="C324" s="4" t="s">
        <v>36</v>
      </c>
      <c r="D324" s="4" t="s">
        <v>41</v>
      </c>
      <c r="E324" s="4">
        <v>4.0700500000000001E-2</v>
      </c>
      <c r="F324" s="4">
        <v>2.8360099999999999E-2</v>
      </c>
      <c r="G324" s="4" t="b">
        <v>0</v>
      </c>
      <c r="H324" s="4" t="b">
        <v>0</v>
      </c>
      <c r="I324" s="4">
        <v>19</v>
      </c>
      <c r="J324" s="4">
        <v>6.3139600000000004E-3</v>
      </c>
      <c r="K324" s="6">
        <v>2.69998E-9</v>
      </c>
      <c r="L324" s="4">
        <f t="shared" si="4"/>
        <v>41.552373548984299</v>
      </c>
    </row>
    <row r="325" spans="1:12">
      <c r="A325" s="4" t="s">
        <v>7</v>
      </c>
      <c r="B325" s="4" t="s">
        <v>332</v>
      </c>
      <c r="C325" s="4" t="s">
        <v>267</v>
      </c>
      <c r="D325" s="4" t="s">
        <v>33</v>
      </c>
      <c r="E325" s="4">
        <v>-1.8064500000000001E-2</v>
      </c>
      <c r="F325" s="4">
        <v>0.53376400000000002</v>
      </c>
      <c r="G325" s="4" t="b">
        <v>0</v>
      </c>
      <c r="H325" s="4" t="b">
        <v>0</v>
      </c>
      <c r="I325" s="4">
        <v>1</v>
      </c>
      <c r="J325" s="4">
        <v>2.0411499999999998E-3</v>
      </c>
      <c r="K325" s="6">
        <v>9.9999999999999998E-20</v>
      </c>
      <c r="L325" s="4">
        <f t="shared" ref="L325:L388" si="5">E325^2/J325^2</f>
        <v>78.325296610222054</v>
      </c>
    </row>
    <row r="326" spans="1:12">
      <c r="A326" s="4" t="s">
        <v>7</v>
      </c>
      <c r="B326" s="4" t="s">
        <v>333</v>
      </c>
      <c r="C326" s="4" t="s">
        <v>33</v>
      </c>
      <c r="D326" s="4" t="s">
        <v>34</v>
      </c>
      <c r="E326" s="4">
        <v>1.6697500000000001E-2</v>
      </c>
      <c r="F326" s="4">
        <v>0.18962200000000001</v>
      </c>
      <c r="G326" s="4" t="b">
        <v>0</v>
      </c>
      <c r="H326" s="4" t="b">
        <v>0</v>
      </c>
      <c r="I326" s="4">
        <v>3</v>
      </c>
      <c r="J326" s="4">
        <v>2.6201699999999998E-3</v>
      </c>
      <c r="K326" s="6">
        <v>1.89998E-10</v>
      </c>
      <c r="L326" s="4">
        <f t="shared" si="5"/>
        <v>40.611026276751659</v>
      </c>
    </row>
    <row r="327" spans="1:12">
      <c r="A327" s="4" t="s">
        <v>7</v>
      </c>
      <c r="B327" s="4" t="s">
        <v>334</v>
      </c>
      <c r="C327" s="4" t="s">
        <v>41</v>
      </c>
      <c r="D327" s="4" t="s">
        <v>36</v>
      </c>
      <c r="E327" s="4">
        <v>-5.7521500000000003E-2</v>
      </c>
      <c r="F327" s="4">
        <v>5.7907E-2</v>
      </c>
      <c r="G327" s="4" t="b">
        <v>0</v>
      </c>
      <c r="H327" s="4" t="b">
        <v>0</v>
      </c>
      <c r="I327" s="4">
        <v>17</v>
      </c>
      <c r="J327" s="4">
        <v>4.5530199999999996E-3</v>
      </c>
      <c r="K327" s="6">
        <v>2.4997700000000001E-37</v>
      </c>
      <c r="L327" s="4">
        <f t="shared" si="5"/>
        <v>159.61043798971761</v>
      </c>
    </row>
    <row r="328" spans="1:12">
      <c r="A328" s="4" t="s">
        <v>7</v>
      </c>
      <c r="B328" s="4" t="s">
        <v>335</v>
      </c>
      <c r="C328" s="4" t="s">
        <v>34</v>
      </c>
      <c r="D328" s="4" t="s">
        <v>33</v>
      </c>
      <c r="E328" s="4">
        <v>1.05136E-2</v>
      </c>
      <c r="F328" s="4">
        <v>0.43675700000000001</v>
      </c>
      <c r="G328" s="4" t="b">
        <v>0</v>
      </c>
      <c r="H328" s="4" t="b">
        <v>0</v>
      </c>
      <c r="I328" s="4">
        <v>2</v>
      </c>
      <c r="J328" s="4">
        <v>2.0534899999999998E-3</v>
      </c>
      <c r="K328" s="6">
        <v>5.49997E-9</v>
      </c>
      <c r="L328" s="4">
        <f t="shared" si="5"/>
        <v>26.213059610314968</v>
      </c>
    </row>
    <row r="329" spans="1:12">
      <c r="A329" s="4" t="s">
        <v>7</v>
      </c>
      <c r="B329" s="4" t="s">
        <v>336</v>
      </c>
      <c r="C329" s="4" t="s">
        <v>33</v>
      </c>
      <c r="D329" s="4" t="s">
        <v>34</v>
      </c>
      <c r="E329" s="4">
        <v>-1.6919699999999999E-2</v>
      </c>
      <c r="F329" s="4">
        <v>0.84523000000000004</v>
      </c>
      <c r="G329" s="4" t="b">
        <v>0</v>
      </c>
      <c r="H329" s="4" t="b">
        <v>0</v>
      </c>
      <c r="I329" s="4">
        <v>3</v>
      </c>
      <c r="J329" s="4">
        <v>2.83329E-3</v>
      </c>
      <c r="K329" s="6">
        <v>9.7006300000000006E-11</v>
      </c>
      <c r="L329" s="4">
        <f t="shared" si="5"/>
        <v>35.661799927822223</v>
      </c>
    </row>
    <row r="330" spans="1:12">
      <c r="A330" s="4" t="s">
        <v>7</v>
      </c>
      <c r="B330" s="4" t="s">
        <v>337</v>
      </c>
      <c r="C330" s="4" t="s">
        <v>133</v>
      </c>
      <c r="D330" s="4" t="s">
        <v>36</v>
      </c>
      <c r="E330" s="4">
        <v>-1.75902E-2</v>
      </c>
      <c r="F330" s="4">
        <v>0.16892799999999999</v>
      </c>
      <c r="G330" s="4" t="b">
        <v>0</v>
      </c>
      <c r="H330" s="4" t="b">
        <v>0</v>
      </c>
      <c r="I330" s="4">
        <v>7</v>
      </c>
      <c r="J330" s="4">
        <v>2.7572199999999999E-3</v>
      </c>
      <c r="K330" s="6">
        <v>5.7996300000000003E-11</v>
      </c>
      <c r="L330" s="4">
        <f t="shared" si="5"/>
        <v>40.700403487023763</v>
      </c>
    </row>
    <row r="331" spans="1:12">
      <c r="A331" s="4" t="s">
        <v>7</v>
      </c>
      <c r="B331" s="4" t="s">
        <v>338</v>
      </c>
      <c r="C331" s="4" t="s">
        <v>41</v>
      </c>
      <c r="D331" s="4" t="s">
        <v>34</v>
      </c>
      <c r="E331" s="4">
        <v>0.141599</v>
      </c>
      <c r="F331" s="4">
        <v>0.35765400000000003</v>
      </c>
      <c r="G331" s="4" t="b">
        <v>0</v>
      </c>
      <c r="H331" s="4" t="b">
        <v>0</v>
      </c>
      <c r="I331" s="4">
        <v>15</v>
      </c>
      <c r="J331" s="4">
        <v>2.1216500000000001E-3</v>
      </c>
      <c r="K331" s="6">
        <v>9.9999999999999998E-201</v>
      </c>
      <c r="L331" s="4">
        <f t="shared" si="5"/>
        <v>4454.2325701519767</v>
      </c>
    </row>
    <row r="332" spans="1:12">
      <c r="A332" s="4" t="s">
        <v>7</v>
      </c>
      <c r="B332" s="4" t="s">
        <v>339</v>
      </c>
      <c r="C332" s="4" t="s">
        <v>36</v>
      </c>
      <c r="D332" s="4" t="s">
        <v>41</v>
      </c>
      <c r="E332" s="4">
        <v>1.1712800000000001E-2</v>
      </c>
      <c r="F332" s="4">
        <v>0.48663099999999998</v>
      </c>
      <c r="G332" s="4" t="b">
        <v>0</v>
      </c>
      <c r="H332" s="4" t="b">
        <v>0</v>
      </c>
      <c r="I332" s="4">
        <v>21</v>
      </c>
      <c r="J332" s="4">
        <v>2.06259E-3</v>
      </c>
      <c r="K332" s="6">
        <v>1.5E-9</v>
      </c>
      <c r="L332" s="4">
        <f t="shared" si="5"/>
        <v>32.247469418437213</v>
      </c>
    </row>
    <row r="333" spans="1:12">
      <c r="A333" s="4" t="s">
        <v>7</v>
      </c>
      <c r="B333" s="4" t="s">
        <v>340</v>
      </c>
      <c r="C333" s="4" t="s">
        <v>41</v>
      </c>
      <c r="D333" s="4" t="s">
        <v>34</v>
      </c>
      <c r="E333" s="4">
        <v>-4.00475E-2</v>
      </c>
      <c r="F333" s="4">
        <v>0.93080099999999999</v>
      </c>
      <c r="G333" s="4" t="b">
        <v>0</v>
      </c>
      <c r="H333" s="4" t="b">
        <v>0</v>
      </c>
      <c r="I333" s="4">
        <v>3</v>
      </c>
      <c r="J333" s="4">
        <v>4.1504599999999999E-3</v>
      </c>
      <c r="K333" s="6">
        <v>5.9006500000000002E-23</v>
      </c>
      <c r="L333" s="4">
        <f t="shared" si="5"/>
        <v>93.101859407776331</v>
      </c>
    </row>
    <row r="334" spans="1:12">
      <c r="A334" s="4" t="s">
        <v>7</v>
      </c>
      <c r="B334" s="4" t="s">
        <v>341</v>
      </c>
      <c r="C334" s="4" t="s">
        <v>172</v>
      </c>
      <c r="D334" s="4" t="s">
        <v>34</v>
      </c>
      <c r="E334" s="4">
        <v>1.20234E-2</v>
      </c>
      <c r="F334" s="4">
        <v>0.35384700000000002</v>
      </c>
      <c r="G334" s="4" t="b">
        <v>0</v>
      </c>
      <c r="H334" s="4" t="b">
        <v>0</v>
      </c>
      <c r="I334" s="4">
        <v>5</v>
      </c>
      <c r="J334" s="4">
        <v>2.1445000000000001E-3</v>
      </c>
      <c r="K334" s="6">
        <v>4.0000000000000001E-8</v>
      </c>
      <c r="L334" s="4">
        <f t="shared" si="5"/>
        <v>31.434205654735187</v>
      </c>
    </row>
    <row r="335" spans="1:12">
      <c r="A335" s="4" t="s">
        <v>7</v>
      </c>
      <c r="B335" s="4" t="s">
        <v>342</v>
      </c>
      <c r="C335" s="4" t="s">
        <v>33</v>
      </c>
      <c r="D335" s="4" t="s">
        <v>34</v>
      </c>
      <c r="E335" s="4">
        <v>-2.3773499999999999E-2</v>
      </c>
      <c r="F335" s="4">
        <v>9.17742E-2</v>
      </c>
      <c r="G335" s="4" t="b">
        <v>0</v>
      </c>
      <c r="H335" s="4" t="b">
        <v>0</v>
      </c>
      <c r="I335" s="4">
        <v>10</v>
      </c>
      <c r="J335" s="4">
        <v>3.58172E-3</v>
      </c>
      <c r="K335" s="6">
        <v>5.1003500000000003E-11</v>
      </c>
      <c r="L335" s="4">
        <f t="shared" si="5"/>
        <v>44.055789149902814</v>
      </c>
    </row>
    <row r="336" spans="1:12">
      <c r="A336" s="4" t="s">
        <v>7</v>
      </c>
      <c r="B336" s="4" t="s">
        <v>343</v>
      </c>
      <c r="C336" s="4" t="s">
        <v>33</v>
      </c>
      <c r="D336" s="4" t="s">
        <v>34</v>
      </c>
      <c r="E336" s="4">
        <v>2.6920699999999999E-2</v>
      </c>
      <c r="F336" s="4">
        <v>8.3504999999999996E-2</v>
      </c>
      <c r="G336" s="4" t="b">
        <v>0</v>
      </c>
      <c r="H336" s="4" t="b">
        <v>0</v>
      </c>
      <c r="I336" s="4">
        <v>4</v>
      </c>
      <c r="J336" s="4">
        <v>3.7778400000000002E-3</v>
      </c>
      <c r="K336" s="6">
        <v>2.7002300000000001E-13</v>
      </c>
      <c r="L336" s="4">
        <f t="shared" si="5"/>
        <v>50.779167371169677</v>
      </c>
    </row>
    <row r="337" spans="1:12">
      <c r="A337" s="4" t="s">
        <v>7</v>
      </c>
      <c r="B337" s="4" t="s">
        <v>344</v>
      </c>
      <c r="C337" s="4" t="s">
        <v>41</v>
      </c>
      <c r="D337" s="4" t="s">
        <v>36</v>
      </c>
      <c r="E337" s="4">
        <v>2.0756299999999998E-2</v>
      </c>
      <c r="F337" s="4">
        <v>0.40014300000000003</v>
      </c>
      <c r="G337" s="4" t="b">
        <v>0</v>
      </c>
      <c r="H337" s="4" t="b">
        <v>0</v>
      </c>
      <c r="I337" s="4">
        <v>6</v>
      </c>
      <c r="J337" s="4">
        <v>2.0970699999999999E-3</v>
      </c>
      <c r="K337" s="6">
        <v>1.1000200000000001E-24</v>
      </c>
      <c r="L337" s="4">
        <f t="shared" si="5"/>
        <v>97.965694899259887</v>
      </c>
    </row>
    <row r="338" spans="1:12">
      <c r="A338" s="4" t="s">
        <v>7</v>
      </c>
      <c r="B338" s="4" t="s">
        <v>345</v>
      </c>
      <c r="C338" s="4" t="s">
        <v>34</v>
      </c>
      <c r="D338" s="4" t="s">
        <v>41</v>
      </c>
      <c r="E338" s="4">
        <v>1.3904700000000001E-2</v>
      </c>
      <c r="F338" s="4">
        <v>0.30906099999999997</v>
      </c>
      <c r="G338" s="4" t="b">
        <v>0</v>
      </c>
      <c r="H338" s="4" t="b">
        <v>0</v>
      </c>
      <c r="I338" s="4">
        <v>11</v>
      </c>
      <c r="J338" s="4">
        <v>2.2242E-3</v>
      </c>
      <c r="K338" s="6">
        <v>1.6999999999999999E-9</v>
      </c>
      <c r="L338" s="4">
        <f t="shared" si="5"/>
        <v>39.081891399767244</v>
      </c>
    </row>
    <row r="339" spans="1:12">
      <c r="A339" s="4" t="s">
        <v>7</v>
      </c>
      <c r="B339" s="4" t="s">
        <v>346</v>
      </c>
      <c r="C339" s="4" t="s">
        <v>33</v>
      </c>
      <c r="D339" s="4" t="s">
        <v>34</v>
      </c>
      <c r="E339" s="4">
        <v>-2.26389E-2</v>
      </c>
      <c r="F339" s="4">
        <v>6.2905500000000003E-2</v>
      </c>
      <c r="G339" s="4" t="b">
        <v>0</v>
      </c>
      <c r="H339" s="4" t="b">
        <v>0</v>
      </c>
      <c r="I339" s="4">
        <v>2</v>
      </c>
      <c r="J339" s="4">
        <v>4.2084699999999997E-3</v>
      </c>
      <c r="K339" s="6">
        <v>2E-8</v>
      </c>
      <c r="L339" s="4">
        <f t="shared" si="5"/>
        <v>28.937577462632525</v>
      </c>
    </row>
    <row r="340" spans="1:12">
      <c r="A340" s="4" t="s">
        <v>7</v>
      </c>
      <c r="B340" s="4" t="s">
        <v>76</v>
      </c>
      <c r="C340" s="4" t="s">
        <v>33</v>
      </c>
      <c r="D340" s="4" t="s">
        <v>36</v>
      </c>
      <c r="E340" s="4">
        <v>0.208561</v>
      </c>
      <c r="F340" s="4">
        <v>0.32347199999999998</v>
      </c>
      <c r="G340" s="4" t="b">
        <v>0</v>
      </c>
      <c r="H340" s="4" t="b">
        <v>0</v>
      </c>
      <c r="I340" s="4">
        <v>16</v>
      </c>
      <c r="J340" s="4">
        <v>2.1601099999999998E-3</v>
      </c>
      <c r="K340" s="6">
        <v>9.9999999999999998E-201</v>
      </c>
      <c r="L340" s="4">
        <f t="shared" si="5"/>
        <v>9322.1152132744046</v>
      </c>
    </row>
    <row r="341" spans="1:12">
      <c r="A341" s="4" t="s">
        <v>7</v>
      </c>
      <c r="B341" s="4" t="s">
        <v>347</v>
      </c>
      <c r="C341" s="4" t="s">
        <v>41</v>
      </c>
      <c r="D341" s="4" t="s">
        <v>36</v>
      </c>
      <c r="E341" s="4">
        <v>-9.9462600000000002E-3</v>
      </c>
      <c r="F341" s="4">
        <v>0.55005300000000001</v>
      </c>
      <c r="G341" s="4" t="b">
        <v>0</v>
      </c>
      <c r="H341" s="4" t="b">
        <v>0</v>
      </c>
      <c r="I341" s="4">
        <v>2</v>
      </c>
      <c r="J341" s="4">
        <v>2.0521799999999998E-3</v>
      </c>
      <c r="K341" s="6">
        <v>1.7E-8</v>
      </c>
      <c r="L341" s="4">
        <f t="shared" si="5"/>
        <v>23.490308144690623</v>
      </c>
    </row>
    <row r="342" spans="1:12">
      <c r="A342" s="4" t="s">
        <v>7</v>
      </c>
      <c r="B342" s="4" t="s">
        <v>348</v>
      </c>
      <c r="C342" s="4" t="s">
        <v>41</v>
      </c>
      <c r="D342" s="4" t="s">
        <v>36</v>
      </c>
      <c r="E342" s="4">
        <v>-1.4912999999999999E-2</v>
      </c>
      <c r="F342" s="4">
        <v>0.37315900000000002</v>
      </c>
      <c r="G342" s="4" t="b">
        <v>0</v>
      </c>
      <c r="H342" s="4" t="b">
        <v>0</v>
      </c>
      <c r="I342" s="4">
        <v>7</v>
      </c>
      <c r="J342" s="4">
        <v>2.1320599999999999E-3</v>
      </c>
      <c r="K342" s="6">
        <v>8.3004200000000001E-14</v>
      </c>
      <c r="L342" s="4">
        <f t="shared" si="5"/>
        <v>48.925040181419782</v>
      </c>
    </row>
    <row r="343" spans="1:12">
      <c r="A343" s="4" t="s">
        <v>7</v>
      </c>
      <c r="B343" s="4" t="s">
        <v>349</v>
      </c>
      <c r="C343" s="4" t="s">
        <v>41</v>
      </c>
      <c r="D343" s="4" t="s">
        <v>36</v>
      </c>
      <c r="E343" s="4">
        <v>3.51782E-2</v>
      </c>
      <c r="F343" s="4">
        <v>0.56169899999999995</v>
      </c>
      <c r="G343" s="4" t="b">
        <v>0</v>
      </c>
      <c r="H343" s="4" t="b">
        <v>0</v>
      </c>
      <c r="I343" s="4">
        <v>8</v>
      </c>
      <c r="J343" s="4">
        <v>2.05741E-3</v>
      </c>
      <c r="K343" s="6">
        <v>1.6998099999999999E-70</v>
      </c>
      <c r="L343" s="4">
        <f t="shared" si="5"/>
        <v>292.35164011624926</v>
      </c>
    </row>
    <row r="344" spans="1:12">
      <c r="A344" s="4" t="s">
        <v>7</v>
      </c>
      <c r="B344" s="4" t="s">
        <v>350</v>
      </c>
      <c r="C344" s="4" t="s">
        <v>33</v>
      </c>
      <c r="D344" s="4" t="s">
        <v>41</v>
      </c>
      <c r="E344" s="4">
        <v>1.38213E-2</v>
      </c>
      <c r="F344" s="4">
        <v>0.22950699999999999</v>
      </c>
      <c r="G344" s="4" t="b">
        <v>0</v>
      </c>
      <c r="H344" s="4" t="b">
        <v>1</v>
      </c>
      <c r="I344" s="4">
        <v>1</v>
      </c>
      <c r="J344" s="4">
        <v>2.41851E-3</v>
      </c>
      <c r="K344" s="6">
        <v>8.79995E-9</v>
      </c>
      <c r="L344" s="4">
        <f t="shared" si="5"/>
        <v>32.658934559861223</v>
      </c>
    </row>
    <row r="345" spans="1:12">
      <c r="A345" s="4" t="s">
        <v>7</v>
      </c>
      <c r="B345" s="4" t="s">
        <v>351</v>
      </c>
      <c r="C345" s="4" t="s">
        <v>36</v>
      </c>
      <c r="D345" s="4" t="s">
        <v>33</v>
      </c>
      <c r="E345" s="4">
        <v>2.3391599999999999E-2</v>
      </c>
      <c r="F345" s="4">
        <v>0.22672500000000001</v>
      </c>
      <c r="G345" s="4" t="b">
        <v>0</v>
      </c>
      <c r="H345" s="4" t="b">
        <v>0</v>
      </c>
      <c r="I345" s="4">
        <v>7</v>
      </c>
      <c r="J345" s="4">
        <v>2.4480700000000001E-3</v>
      </c>
      <c r="K345" s="6">
        <v>7.1006799999999999E-22</v>
      </c>
      <c r="L345" s="4">
        <f t="shared" si="5"/>
        <v>91.300297774523017</v>
      </c>
    </row>
    <row r="346" spans="1:12">
      <c r="A346" s="4" t="s">
        <v>7</v>
      </c>
      <c r="B346" s="4" t="s">
        <v>352</v>
      </c>
      <c r="C346" s="4" t="s">
        <v>33</v>
      </c>
      <c r="D346" s="4" t="s">
        <v>34</v>
      </c>
      <c r="E346" s="4">
        <v>-1.81096E-2</v>
      </c>
      <c r="F346" s="4">
        <v>0.45081900000000003</v>
      </c>
      <c r="G346" s="4" t="b">
        <v>0</v>
      </c>
      <c r="H346" s="4" t="b">
        <v>0</v>
      </c>
      <c r="I346" s="4">
        <v>4</v>
      </c>
      <c r="J346" s="4">
        <v>2.0580099999999999E-3</v>
      </c>
      <c r="K346" s="6">
        <v>9.79941E-20</v>
      </c>
      <c r="L346" s="4">
        <f t="shared" si="5"/>
        <v>77.43240605398347</v>
      </c>
    </row>
    <row r="347" spans="1:12">
      <c r="A347" s="4" t="s">
        <v>7</v>
      </c>
      <c r="B347" s="4" t="s">
        <v>353</v>
      </c>
      <c r="C347" s="4" t="s">
        <v>41</v>
      </c>
      <c r="D347" s="4" t="s">
        <v>36</v>
      </c>
      <c r="E347" s="4">
        <v>-1.68278E-2</v>
      </c>
      <c r="F347" s="4">
        <v>0.38605099999999998</v>
      </c>
      <c r="G347" s="4" t="b">
        <v>0</v>
      </c>
      <c r="H347" s="4" t="b">
        <v>0</v>
      </c>
      <c r="I347" s="4">
        <v>11</v>
      </c>
      <c r="J347" s="4">
        <v>2.1788100000000002E-3</v>
      </c>
      <c r="K347" s="6">
        <v>1.5000299999999999E-14</v>
      </c>
      <c r="L347" s="4">
        <f t="shared" si="5"/>
        <v>59.65075758758303</v>
      </c>
    </row>
    <row r="348" spans="1:12">
      <c r="A348" s="4" t="s">
        <v>7</v>
      </c>
      <c r="B348" s="4" t="s">
        <v>354</v>
      </c>
      <c r="C348" s="4" t="s">
        <v>36</v>
      </c>
      <c r="D348" s="4" t="s">
        <v>41</v>
      </c>
      <c r="E348" s="4">
        <v>-1.7523899999999999E-2</v>
      </c>
      <c r="F348" s="4">
        <v>0.179643</v>
      </c>
      <c r="G348" s="4" t="b">
        <v>0</v>
      </c>
      <c r="H348" s="4" t="b">
        <v>0</v>
      </c>
      <c r="I348" s="4">
        <v>22</v>
      </c>
      <c r="J348" s="4">
        <v>2.6796599999999999E-3</v>
      </c>
      <c r="K348" s="6">
        <v>3.5999800000000002E-12</v>
      </c>
      <c r="L348" s="4">
        <f t="shared" si="5"/>
        <v>42.766346020160043</v>
      </c>
    </row>
    <row r="349" spans="1:12">
      <c r="A349" s="4" t="s">
        <v>7</v>
      </c>
      <c r="B349" s="4" t="s">
        <v>355</v>
      </c>
      <c r="C349" s="4" t="s">
        <v>34</v>
      </c>
      <c r="D349" s="4" t="s">
        <v>36</v>
      </c>
      <c r="E349" s="4">
        <v>-2.69987E-2</v>
      </c>
      <c r="F349" s="4">
        <v>0.15363499999999999</v>
      </c>
      <c r="G349" s="4" t="b">
        <v>0</v>
      </c>
      <c r="H349" s="4" t="b">
        <v>1</v>
      </c>
      <c r="I349" s="4">
        <v>10</v>
      </c>
      <c r="J349" s="4">
        <v>2.85331E-3</v>
      </c>
      <c r="K349" s="6">
        <v>2.29985E-26</v>
      </c>
      <c r="L349" s="4">
        <f t="shared" si="5"/>
        <v>89.533959192232672</v>
      </c>
    </row>
    <row r="350" spans="1:12">
      <c r="A350" s="4" t="s">
        <v>7</v>
      </c>
      <c r="B350" s="4" t="s">
        <v>356</v>
      </c>
      <c r="C350" s="4" t="s">
        <v>33</v>
      </c>
      <c r="D350" s="4" t="s">
        <v>34</v>
      </c>
      <c r="E350" s="4">
        <v>1.8342199999999999E-2</v>
      </c>
      <c r="F350" s="4">
        <v>0.50712800000000002</v>
      </c>
      <c r="G350" s="4" t="b">
        <v>0</v>
      </c>
      <c r="H350" s="4" t="b">
        <v>0</v>
      </c>
      <c r="I350" s="4">
        <v>4</v>
      </c>
      <c r="J350" s="4">
        <v>2.04959E-3</v>
      </c>
      <c r="K350" s="6">
        <v>2.49977E-20</v>
      </c>
      <c r="L350" s="4">
        <f t="shared" si="5"/>
        <v>80.088260736100096</v>
      </c>
    </row>
    <row r="351" spans="1:12">
      <c r="A351" s="4" t="s">
        <v>7</v>
      </c>
      <c r="B351" s="4" t="s">
        <v>357</v>
      </c>
      <c r="C351" s="4" t="s">
        <v>41</v>
      </c>
      <c r="D351" s="4" t="s">
        <v>36</v>
      </c>
      <c r="E351" s="4">
        <v>4.0252099999999999E-2</v>
      </c>
      <c r="F351" s="4">
        <v>0.104931</v>
      </c>
      <c r="G351" s="4" t="b">
        <v>0</v>
      </c>
      <c r="H351" s="4" t="b">
        <v>0</v>
      </c>
      <c r="I351" s="4">
        <v>16</v>
      </c>
      <c r="J351" s="4">
        <v>3.3126499999999999E-3</v>
      </c>
      <c r="K351" s="6">
        <v>3.69999E-34</v>
      </c>
      <c r="L351" s="4">
        <f t="shared" si="5"/>
        <v>147.64746015117413</v>
      </c>
    </row>
    <row r="352" spans="1:12">
      <c r="A352" s="4" t="s">
        <v>7</v>
      </c>
      <c r="B352" s="4" t="s">
        <v>358</v>
      </c>
      <c r="C352" s="4" t="s">
        <v>33</v>
      </c>
      <c r="D352" s="4" t="s">
        <v>34</v>
      </c>
      <c r="E352" s="4">
        <v>3.3184699999999998E-2</v>
      </c>
      <c r="F352" s="4">
        <v>0.48953600000000003</v>
      </c>
      <c r="G352" s="4" t="b">
        <v>0</v>
      </c>
      <c r="H352" s="4" t="b">
        <v>0</v>
      </c>
      <c r="I352" s="4">
        <v>17</v>
      </c>
      <c r="J352" s="4">
        <v>2.0500599999999998E-3</v>
      </c>
      <c r="K352" s="6">
        <v>2.09991E-64</v>
      </c>
      <c r="L352" s="4">
        <f t="shared" si="5"/>
        <v>262.02495062673557</v>
      </c>
    </row>
    <row r="353" spans="1:12">
      <c r="A353" s="4" t="s">
        <v>7</v>
      </c>
      <c r="B353" s="4" t="s">
        <v>359</v>
      </c>
      <c r="C353" s="4" t="s">
        <v>33</v>
      </c>
      <c r="D353" s="4" t="s">
        <v>34</v>
      </c>
      <c r="E353" s="4">
        <v>-2.3314999999999999E-2</v>
      </c>
      <c r="F353" s="4">
        <v>9.9495200000000006E-2</v>
      </c>
      <c r="G353" s="4" t="b">
        <v>0</v>
      </c>
      <c r="H353" s="4" t="b">
        <v>0</v>
      </c>
      <c r="I353" s="4">
        <v>10</v>
      </c>
      <c r="J353" s="4">
        <v>3.6164299999999999E-3</v>
      </c>
      <c r="K353" s="6">
        <v>1.5E-10</v>
      </c>
      <c r="L353" s="4">
        <f t="shared" si="5"/>
        <v>41.563366143516156</v>
      </c>
    </row>
    <row r="354" spans="1:12">
      <c r="A354" s="4" t="s">
        <v>7</v>
      </c>
      <c r="B354" s="4" t="s">
        <v>360</v>
      </c>
      <c r="C354" s="4" t="s">
        <v>34</v>
      </c>
      <c r="D354" s="4" t="s">
        <v>36</v>
      </c>
      <c r="E354" s="4">
        <v>3.3859599999999997E-2</v>
      </c>
      <c r="F354" s="4">
        <v>0.72835899999999998</v>
      </c>
      <c r="G354" s="4" t="b">
        <v>0</v>
      </c>
      <c r="H354" s="4" t="b">
        <v>1</v>
      </c>
      <c r="I354" s="4">
        <v>15</v>
      </c>
      <c r="J354" s="4">
        <v>2.2847200000000001E-3</v>
      </c>
      <c r="K354" s="6">
        <v>1.9002000000000001E-55</v>
      </c>
      <c r="L354" s="4">
        <f t="shared" si="5"/>
        <v>219.63304346837978</v>
      </c>
    </row>
    <row r="355" spans="1:12">
      <c r="A355" s="4" t="s">
        <v>7</v>
      </c>
      <c r="B355" s="4" t="s">
        <v>361</v>
      </c>
      <c r="C355" s="4" t="s">
        <v>34</v>
      </c>
      <c r="D355" s="4" t="s">
        <v>33</v>
      </c>
      <c r="E355" s="4">
        <v>2.1760999999999999E-2</v>
      </c>
      <c r="F355" s="4">
        <v>0.90079600000000004</v>
      </c>
      <c r="G355" s="4" t="b">
        <v>0</v>
      </c>
      <c r="H355" s="4" t="b">
        <v>0</v>
      </c>
      <c r="I355" s="4">
        <v>8</v>
      </c>
      <c r="J355" s="4">
        <v>3.4079499999999999E-3</v>
      </c>
      <c r="K355" s="6">
        <v>1E-10</v>
      </c>
      <c r="L355" s="4">
        <f t="shared" si="5"/>
        <v>40.772868751561703</v>
      </c>
    </row>
    <row r="356" spans="1:12">
      <c r="A356" s="4" t="s">
        <v>7</v>
      </c>
      <c r="B356" s="4" t="s">
        <v>78</v>
      </c>
      <c r="C356" s="4" t="s">
        <v>36</v>
      </c>
      <c r="D356" s="4" t="s">
        <v>41</v>
      </c>
      <c r="E356" s="4">
        <v>2.9266799999999999E-2</v>
      </c>
      <c r="F356" s="4">
        <v>0.79403100000000004</v>
      </c>
      <c r="G356" s="4" t="b">
        <v>0</v>
      </c>
      <c r="H356" s="4" t="b">
        <v>0</v>
      </c>
      <c r="I356" s="4">
        <v>20</v>
      </c>
      <c r="J356" s="4">
        <v>2.5422800000000001E-3</v>
      </c>
      <c r="K356" s="6">
        <v>8.1997399999999998E-32</v>
      </c>
      <c r="L356" s="4">
        <f t="shared" si="5"/>
        <v>132.52680186043844</v>
      </c>
    </row>
    <row r="357" spans="1:12">
      <c r="A357" s="4" t="s">
        <v>7</v>
      </c>
      <c r="B357" s="4" t="s">
        <v>362</v>
      </c>
      <c r="C357" s="4" t="s">
        <v>34</v>
      </c>
      <c r="D357" s="4" t="s">
        <v>33</v>
      </c>
      <c r="E357" s="4">
        <v>1.6166199999999999E-2</v>
      </c>
      <c r="F357" s="4">
        <v>0.586978</v>
      </c>
      <c r="G357" s="4" t="b">
        <v>0</v>
      </c>
      <c r="H357" s="4" t="b">
        <v>0</v>
      </c>
      <c r="I357" s="4">
        <v>2</v>
      </c>
      <c r="J357" s="4">
        <v>2.0862599999999999E-3</v>
      </c>
      <c r="K357" s="6">
        <v>4.9000399999999997E-17</v>
      </c>
      <c r="L357" s="4">
        <f t="shared" si="5"/>
        <v>60.045301793074358</v>
      </c>
    </row>
    <row r="358" spans="1:12">
      <c r="A358" s="4" t="s">
        <v>7</v>
      </c>
      <c r="B358" s="4" t="s">
        <v>363</v>
      </c>
      <c r="C358" s="4" t="s">
        <v>36</v>
      </c>
      <c r="D358" s="4" t="s">
        <v>41</v>
      </c>
      <c r="E358" s="4">
        <v>-0.132441</v>
      </c>
      <c r="F358" s="4">
        <v>0.15385499999999999</v>
      </c>
      <c r="G358" s="4" t="b">
        <v>0</v>
      </c>
      <c r="H358" s="4" t="b">
        <v>0</v>
      </c>
      <c r="I358" s="4">
        <v>19</v>
      </c>
      <c r="J358" s="4">
        <v>2.8456000000000002E-3</v>
      </c>
      <c r="K358" s="6">
        <v>9.9999999999999998E-201</v>
      </c>
      <c r="L358" s="4">
        <f t="shared" si="5"/>
        <v>2166.1932496398463</v>
      </c>
    </row>
    <row r="359" spans="1:12">
      <c r="A359" s="4" t="s">
        <v>7</v>
      </c>
      <c r="B359" s="4" t="s">
        <v>364</v>
      </c>
      <c r="C359" s="4" t="s">
        <v>36</v>
      </c>
      <c r="D359" s="4" t="s">
        <v>41</v>
      </c>
      <c r="E359" s="4">
        <v>-1.9251999999999998E-2</v>
      </c>
      <c r="F359" s="4">
        <v>0.17246700000000001</v>
      </c>
      <c r="G359" s="4" t="b">
        <v>0</v>
      </c>
      <c r="H359" s="4" t="b">
        <v>0</v>
      </c>
      <c r="I359" s="4">
        <v>11</v>
      </c>
      <c r="J359" s="4">
        <v>2.6992600000000002E-3</v>
      </c>
      <c r="K359" s="6">
        <v>2.49977E-13</v>
      </c>
      <c r="L359" s="4">
        <f t="shared" si="5"/>
        <v>50.870062127821214</v>
      </c>
    </row>
    <row r="360" spans="1:12">
      <c r="A360" s="4" t="s">
        <v>7</v>
      </c>
      <c r="B360" s="4" t="s">
        <v>365</v>
      </c>
      <c r="C360" s="4" t="s">
        <v>36</v>
      </c>
      <c r="D360" s="4" t="s">
        <v>41</v>
      </c>
      <c r="E360" s="4">
        <v>1.38339E-2</v>
      </c>
      <c r="F360" s="4">
        <v>0.39194800000000002</v>
      </c>
      <c r="G360" s="4" t="b">
        <v>0</v>
      </c>
      <c r="H360" s="4" t="b">
        <v>0</v>
      </c>
      <c r="I360" s="4">
        <v>2</v>
      </c>
      <c r="J360" s="4">
        <v>2.0902500000000001E-3</v>
      </c>
      <c r="K360" s="6">
        <v>5.4000799999999997E-11</v>
      </c>
      <c r="L360" s="4">
        <f t="shared" si="5"/>
        <v>43.801884916243836</v>
      </c>
    </row>
    <row r="361" spans="1:12">
      <c r="A361" s="4" t="s">
        <v>7</v>
      </c>
      <c r="B361" s="4" t="s">
        <v>366</v>
      </c>
      <c r="C361" s="4" t="s">
        <v>34</v>
      </c>
      <c r="D361" s="4" t="s">
        <v>33</v>
      </c>
      <c r="E361" s="4">
        <v>-2.4094899999999999E-2</v>
      </c>
      <c r="F361" s="4">
        <v>0.74704499999999996</v>
      </c>
      <c r="G361" s="4" t="b">
        <v>0</v>
      </c>
      <c r="H361" s="4" t="b">
        <v>0</v>
      </c>
      <c r="I361" s="4">
        <v>5</v>
      </c>
      <c r="J361" s="4">
        <v>2.3531099999999998E-3</v>
      </c>
      <c r="K361" s="6">
        <v>3.90032E-27</v>
      </c>
      <c r="L361" s="4">
        <f t="shared" si="5"/>
        <v>104.84936328715348</v>
      </c>
    </row>
    <row r="362" spans="1:12">
      <c r="A362" s="4" t="s">
        <v>7</v>
      </c>
      <c r="B362" s="4" t="s">
        <v>367</v>
      </c>
      <c r="C362" s="4" t="s">
        <v>41</v>
      </c>
      <c r="D362" s="4" t="s">
        <v>36</v>
      </c>
      <c r="E362" s="4">
        <v>1.7713300000000001E-2</v>
      </c>
      <c r="F362" s="4">
        <v>0.16958599999999999</v>
      </c>
      <c r="G362" s="4" t="b">
        <v>0</v>
      </c>
      <c r="H362" s="4" t="b">
        <v>0</v>
      </c>
      <c r="I362" s="4">
        <v>6</v>
      </c>
      <c r="J362" s="4">
        <v>2.7315299999999998E-3</v>
      </c>
      <c r="K362" s="6">
        <v>9.9999999999999998E-13</v>
      </c>
      <c r="L362" s="4">
        <f t="shared" si="5"/>
        <v>42.052033996001271</v>
      </c>
    </row>
    <row r="363" spans="1:12">
      <c r="A363" s="4" t="s">
        <v>7</v>
      </c>
      <c r="B363" s="4" t="s">
        <v>368</v>
      </c>
      <c r="C363" s="4" t="s">
        <v>33</v>
      </c>
      <c r="D363" s="4" t="s">
        <v>34</v>
      </c>
      <c r="E363" s="4">
        <v>-2.2588899999999999E-2</v>
      </c>
      <c r="F363" s="4">
        <v>0.33309899999999998</v>
      </c>
      <c r="G363" s="4" t="b">
        <v>0</v>
      </c>
      <c r="H363" s="4" t="b">
        <v>0</v>
      </c>
      <c r="I363" s="4">
        <v>1</v>
      </c>
      <c r="J363" s="4">
        <v>2.1575700000000001E-3</v>
      </c>
      <c r="K363" s="6">
        <v>6.0995800000000004E-26</v>
      </c>
      <c r="L363" s="4">
        <f t="shared" si="5"/>
        <v>109.61257392720559</v>
      </c>
    </row>
    <row r="364" spans="1:12">
      <c r="A364" s="4" t="s">
        <v>7</v>
      </c>
      <c r="B364" s="4" t="s">
        <v>369</v>
      </c>
      <c r="C364" s="4" t="s">
        <v>36</v>
      </c>
      <c r="D364" s="4" t="s">
        <v>41</v>
      </c>
      <c r="E364" s="4">
        <v>1.26882E-2</v>
      </c>
      <c r="F364" s="4">
        <v>0.51203100000000001</v>
      </c>
      <c r="G364" s="4" t="b">
        <v>0</v>
      </c>
      <c r="H364" s="4" t="b">
        <v>0</v>
      </c>
      <c r="I364" s="4">
        <v>7</v>
      </c>
      <c r="J364" s="4">
        <v>2.0519900000000001E-3</v>
      </c>
      <c r="K364" s="6">
        <v>3.2000000000000001E-9</v>
      </c>
      <c r="L364" s="4">
        <f t="shared" si="5"/>
        <v>38.233983761116946</v>
      </c>
    </row>
    <row r="365" spans="1:12">
      <c r="A365" s="4" t="s">
        <v>7</v>
      </c>
      <c r="B365" s="4" t="s">
        <v>370</v>
      </c>
      <c r="C365" s="4" t="s">
        <v>41</v>
      </c>
      <c r="D365" s="4" t="s">
        <v>36</v>
      </c>
      <c r="E365" s="4">
        <v>2.8721500000000001E-2</v>
      </c>
      <c r="F365" s="4">
        <v>0.49312400000000001</v>
      </c>
      <c r="G365" s="4" t="b">
        <v>0</v>
      </c>
      <c r="H365" s="4" t="b">
        <v>0</v>
      </c>
      <c r="I365" s="4">
        <v>7</v>
      </c>
      <c r="J365" s="4">
        <v>2.0494900000000002E-3</v>
      </c>
      <c r="K365" s="6">
        <v>1.39991E-48</v>
      </c>
      <c r="L365" s="4">
        <f t="shared" si="5"/>
        <v>196.39147310858962</v>
      </c>
    </row>
    <row r="366" spans="1:12">
      <c r="A366" s="4" t="s">
        <v>7</v>
      </c>
      <c r="B366" s="4" t="s">
        <v>371</v>
      </c>
      <c r="C366" s="4" t="s">
        <v>36</v>
      </c>
      <c r="D366" s="4" t="s">
        <v>41</v>
      </c>
      <c r="E366" s="4">
        <v>1.57985E-2</v>
      </c>
      <c r="F366" s="4">
        <v>0.50787599999999999</v>
      </c>
      <c r="G366" s="4" t="b">
        <v>0</v>
      </c>
      <c r="H366" s="4" t="b">
        <v>0</v>
      </c>
      <c r="I366" s="4">
        <v>17</v>
      </c>
      <c r="J366" s="4">
        <v>2.0533499999999998E-3</v>
      </c>
      <c r="K366" s="6">
        <v>3.29989E-16</v>
      </c>
      <c r="L366" s="4">
        <f t="shared" si="5"/>
        <v>59.19782410193433</v>
      </c>
    </row>
    <row r="367" spans="1:12">
      <c r="A367" s="4" t="s">
        <v>7</v>
      </c>
      <c r="B367" s="4" t="s">
        <v>372</v>
      </c>
      <c r="C367" s="4" t="s">
        <v>33</v>
      </c>
      <c r="D367" s="4" t="s">
        <v>34</v>
      </c>
      <c r="E367" s="4">
        <v>2.2803899999999998E-2</v>
      </c>
      <c r="F367" s="4">
        <v>0.46873799999999999</v>
      </c>
      <c r="G367" s="4" t="b">
        <v>0</v>
      </c>
      <c r="H367" s="4" t="b">
        <v>0</v>
      </c>
      <c r="I367" s="4">
        <v>19</v>
      </c>
      <c r="J367" s="4">
        <v>2.0676800000000001E-3</v>
      </c>
      <c r="K367" s="6">
        <v>7.0000299999999998E-30</v>
      </c>
      <c r="L367" s="4">
        <f t="shared" si="5"/>
        <v>121.63305133462231</v>
      </c>
    </row>
    <row r="368" spans="1:12">
      <c r="A368" s="4" t="s">
        <v>7</v>
      </c>
      <c r="B368" s="4" t="s">
        <v>373</v>
      </c>
      <c r="C368" s="4" t="s">
        <v>36</v>
      </c>
      <c r="D368" s="4" t="s">
        <v>41</v>
      </c>
      <c r="E368" s="4">
        <v>-4.0805099999999997E-2</v>
      </c>
      <c r="F368" s="4">
        <v>0.18887100000000001</v>
      </c>
      <c r="G368" s="4" t="b">
        <v>0</v>
      </c>
      <c r="H368" s="4" t="b">
        <v>0</v>
      </c>
      <c r="I368" s="4">
        <v>22</v>
      </c>
      <c r="J368" s="4">
        <v>2.62788E-3</v>
      </c>
      <c r="K368" s="6">
        <v>4.4998700000000003E-58</v>
      </c>
      <c r="L368" s="4">
        <f t="shared" si="5"/>
        <v>241.111449399767</v>
      </c>
    </row>
    <row r="369" spans="1:12">
      <c r="A369" s="4" t="s">
        <v>7</v>
      </c>
      <c r="B369" s="4" t="s">
        <v>374</v>
      </c>
      <c r="C369" s="4" t="s">
        <v>34</v>
      </c>
      <c r="D369" s="4" t="s">
        <v>33</v>
      </c>
      <c r="E369" s="4">
        <v>0.107681</v>
      </c>
      <c r="F369" s="4">
        <v>0.90875399999999995</v>
      </c>
      <c r="G369" s="4" t="b">
        <v>0</v>
      </c>
      <c r="H369" s="4" t="b">
        <v>0</v>
      </c>
      <c r="I369" s="4">
        <v>8</v>
      </c>
      <c r="J369" s="4">
        <v>3.7650700000000001E-3</v>
      </c>
      <c r="K369" s="6">
        <v>3.09742E-189</v>
      </c>
      <c r="L369" s="4">
        <f t="shared" si="5"/>
        <v>817.95996961543892</v>
      </c>
    </row>
    <row r="370" spans="1:12">
      <c r="A370" s="4" t="s">
        <v>7</v>
      </c>
      <c r="B370" s="4" t="s">
        <v>375</v>
      </c>
      <c r="C370" s="4" t="s">
        <v>33</v>
      </c>
      <c r="D370" s="4" t="s">
        <v>34</v>
      </c>
      <c r="E370" s="4">
        <v>6.0564600000000003E-2</v>
      </c>
      <c r="F370" s="4">
        <v>0.60597800000000002</v>
      </c>
      <c r="G370" s="4" t="b">
        <v>0</v>
      </c>
      <c r="H370" s="4" t="b">
        <v>0</v>
      </c>
      <c r="I370" s="4">
        <v>1</v>
      </c>
      <c r="J370" s="4">
        <v>2.0836100000000001E-3</v>
      </c>
      <c r="K370" s="6">
        <v>1.9998599999999999E-199</v>
      </c>
      <c r="L370" s="4">
        <f t="shared" si="5"/>
        <v>844.89908603830713</v>
      </c>
    </row>
    <row r="371" spans="1:12">
      <c r="A371" s="4" t="s">
        <v>7</v>
      </c>
      <c r="B371" s="4" t="s">
        <v>376</v>
      </c>
      <c r="C371" s="4" t="s">
        <v>36</v>
      </c>
      <c r="D371" s="4" t="s">
        <v>41</v>
      </c>
      <c r="E371" s="4">
        <v>-2.6908999999999999E-2</v>
      </c>
      <c r="F371" s="4">
        <v>0.86833199999999999</v>
      </c>
      <c r="G371" s="4" t="b">
        <v>0</v>
      </c>
      <c r="H371" s="4" t="b">
        <v>0</v>
      </c>
      <c r="I371" s="4">
        <v>2</v>
      </c>
      <c r="J371" s="4">
        <v>3.01352E-3</v>
      </c>
      <c r="K371" s="6">
        <v>3.4001700000000001E-20</v>
      </c>
      <c r="L371" s="4">
        <f t="shared" si="5"/>
        <v>79.734625935548848</v>
      </c>
    </row>
    <row r="372" spans="1:12">
      <c r="A372" s="4" t="s">
        <v>7</v>
      </c>
      <c r="B372" s="4" t="s">
        <v>377</v>
      </c>
      <c r="C372" s="4" t="s">
        <v>34</v>
      </c>
      <c r="D372" s="4" t="s">
        <v>33</v>
      </c>
      <c r="E372" s="4">
        <v>1.9138499999999999E-2</v>
      </c>
      <c r="F372" s="4">
        <v>0.43062099999999998</v>
      </c>
      <c r="G372" s="4" t="b">
        <v>0</v>
      </c>
      <c r="H372" s="4" t="b">
        <v>0</v>
      </c>
      <c r="I372" s="4">
        <v>3</v>
      </c>
      <c r="J372" s="4">
        <v>2.0679299999999999E-3</v>
      </c>
      <c r="K372" s="6">
        <v>9.9999999999999991E-22</v>
      </c>
      <c r="L372" s="4">
        <f t="shared" si="5"/>
        <v>85.653305077833579</v>
      </c>
    </row>
    <row r="373" spans="1:12">
      <c r="A373" s="4" t="s">
        <v>7</v>
      </c>
      <c r="B373" s="4" t="s">
        <v>378</v>
      </c>
      <c r="C373" s="4" t="s">
        <v>34</v>
      </c>
      <c r="D373" s="4" t="s">
        <v>33</v>
      </c>
      <c r="E373" s="4">
        <v>-3.1922699999999998E-2</v>
      </c>
      <c r="F373" s="4">
        <v>0.102258</v>
      </c>
      <c r="G373" s="4" t="b">
        <v>0</v>
      </c>
      <c r="H373" s="4" t="b">
        <v>0</v>
      </c>
      <c r="I373" s="4">
        <v>12</v>
      </c>
      <c r="J373" s="4">
        <v>3.3790600000000001E-3</v>
      </c>
      <c r="K373" s="6">
        <v>3.9003199999999999E-21</v>
      </c>
      <c r="L373" s="4">
        <f t="shared" si="5"/>
        <v>89.249835928912816</v>
      </c>
    </row>
    <row r="374" spans="1:12">
      <c r="A374" s="4" t="s">
        <v>7</v>
      </c>
      <c r="B374" s="4" t="s">
        <v>379</v>
      </c>
      <c r="C374" s="4" t="s">
        <v>34</v>
      </c>
      <c r="D374" s="4" t="s">
        <v>41</v>
      </c>
      <c r="E374" s="4">
        <v>2.0057200000000001E-2</v>
      </c>
      <c r="F374" s="4">
        <v>0.31869399999999998</v>
      </c>
      <c r="G374" s="4" t="b">
        <v>0</v>
      </c>
      <c r="H374" s="4" t="b">
        <v>0</v>
      </c>
      <c r="I374" s="4">
        <v>7</v>
      </c>
      <c r="J374" s="4">
        <v>2.2020299999999998E-3</v>
      </c>
      <c r="K374" s="6">
        <v>1.2000499999999999E-20</v>
      </c>
      <c r="L374" s="4">
        <f t="shared" si="5"/>
        <v>82.964852868660145</v>
      </c>
    </row>
    <row r="375" spans="1:12">
      <c r="A375" s="4" t="s">
        <v>7</v>
      </c>
      <c r="B375" s="4" t="s">
        <v>380</v>
      </c>
      <c r="C375" s="4" t="s">
        <v>36</v>
      </c>
      <c r="D375" s="4" t="s">
        <v>41</v>
      </c>
      <c r="E375" s="4">
        <v>0.115687</v>
      </c>
      <c r="F375" s="4">
        <v>0.82009600000000005</v>
      </c>
      <c r="G375" s="4" t="b">
        <v>0</v>
      </c>
      <c r="H375" s="4" t="b">
        <v>0</v>
      </c>
      <c r="I375" s="4">
        <v>18</v>
      </c>
      <c r="J375" s="4">
        <v>2.6678800000000001E-3</v>
      </c>
      <c r="K375" s="6">
        <v>9.9999999999999998E-201</v>
      </c>
      <c r="L375" s="4">
        <f t="shared" si="5"/>
        <v>1880.3406526192177</v>
      </c>
    </row>
    <row r="376" spans="1:12">
      <c r="A376" s="4" t="s">
        <v>7</v>
      </c>
      <c r="B376" s="4" t="s">
        <v>381</v>
      </c>
      <c r="C376" s="4" t="s">
        <v>36</v>
      </c>
      <c r="D376" s="4" t="s">
        <v>33</v>
      </c>
      <c r="E376" s="4">
        <v>-1.05399E-2</v>
      </c>
      <c r="F376" s="4">
        <v>0.39332899999999998</v>
      </c>
      <c r="G376" s="4" t="b">
        <v>0</v>
      </c>
      <c r="H376" s="4" t="b">
        <v>0</v>
      </c>
      <c r="I376" s="4">
        <v>1</v>
      </c>
      <c r="J376" s="4">
        <v>2.0809399999999999E-3</v>
      </c>
      <c r="K376" s="6">
        <v>1.40001E-9</v>
      </c>
      <c r="L376" s="4">
        <f t="shared" si="5"/>
        <v>25.653927566529553</v>
      </c>
    </row>
    <row r="377" spans="1:12">
      <c r="A377" s="4" t="s">
        <v>7</v>
      </c>
      <c r="B377" s="4" t="s">
        <v>382</v>
      </c>
      <c r="C377" s="4" t="s">
        <v>34</v>
      </c>
      <c r="D377" s="4" t="s">
        <v>33</v>
      </c>
      <c r="E377" s="4">
        <v>1.3163299999999999E-2</v>
      </c>
      <c r="F377" s="4">
        <v>0.26746700000000001</v>
      </c>
      <c r="G377" s="4" t="b">
        <v>0</v>
      </c>
      <c r="H377" s="4" t="b">
        <v>0</v>
      </c>
      <c r="I377" s="4">
        <v>2</v>
      </c>
      <c r="J377" s="4">
        <v>2.3064000000000001E-3</v>
      </c>
      <c r="K377" s="6">
        <v>2.5999800000000002E-10</v>
      </c>
      <c r="L377" s="4">
        <f t="shared" si="5"/>
        <v>32.573190541131282</v>
      </c>
    </row>
    <row r="378" spans="1:12">
      <c r="A378" s="4" t="s">
        <v>7</v>
      </c>
      <c r="B378" s="4" t="s">
        <v>383</v>
      </c>
      <c r="C378" s="4" t="s">
        <v>33</v>
      </c>
      <c r="D378" s="4" t="s">
        <v>36</v>
      </c>
      <c r="E378" s="4">
        <v>-5.25085E-2</v>
      </c>
      <c r="F378" s="4">
        <v>0.15682399999999999</v>
      </c>
      <c r="G378" s="4" t="b">
        <v>0</v>
      </c>
      <c r="H378" s="4" t="b">
        <v>0</v>
      </c>
      <c r="I378" s="4">
        <v>11</v>
      </c>
      <c r="J378" s="4">
        <v>2.8016E-3</v>
      </c>
      <c r="K378" s="6">
        <v>6.7003899999999997E-81</v>
      </c>
      <c r="L378" s="4">
        <f t="shared" si="5"/>
        <v>351.27477691140882</v>
      </c>
    </row>
    <row r="379" spans="1:12">
      <c r="A379" s="4" t="s">
        <v>7</v>
      </c>
      <c r="B379" s="4" t="s">
        <v>384</v>
      </c>
      <c r="C379" s="4" t="s">
        <v>33</v>
      </c>
      <c r="D379" s="4" t="s">
        <v>34</v>
      </c>
      <c r="E379" s="4">
        <v>3.6020499999999997E-2</v>
      </c>
      <c r="F379" s="4">
        <v>0.184366</v>
      </c>
      <c r="G379" s="4" t="b">
        <v>0</v>
      </c>
      <c r="H379" s="4" t="b">
        <v>0</v>
      </c>
      <c r="I379" s="4">
        <v>9</v>
      </c>
      <c r="J379" s="4">
        <v>2.6388000000000002E-3</v>
      </c>
      <c r="K379" s="6">
        <v>7.8001E-46</v>
      </c>
      <c r="L379" s="4">
        <f t="shared" si="5"/>
        <v>186.3316042494568</v>
      </c>
    </row>
    <row r="380" spans="1:12">
      <c r="A380" s="4" t="s">
        <v>7</v>
      </c>
      <c r="B380" s="4" t="s">
        <v>385</v>
      </c>
      <c r="C380" s="4" t="s">
        <v>33</v>
      </c>
      <c r="D380" s="4" t="s">
        <v>34</v>
      </c>
      <c r="E380" s="4">
        <v>9.6150200000000005E-2</v>
      </c>
      <c r="F380" s="4">
        <v>1.86991E-2</v>
      </c>
      <c r="G380" s="4" t="b">
        <v>0</v>
      </c>
      <c r="H380" s="4" t="b">
        <v>0</v>
      </c>
      <c r="I380" s="4">
        <v>11</v>
      </c>
      <c r="J380" s="4">
        <v>7.5764400000000003E-3</v>
      </c>
      <c r="K380" s="6">
        <v>9.3993999999999995E-40</v>
      </c>
      <c r="L380" s="4">
        <f t="shared" si="5"/>
        <v>161.05344067301226</v>
      </c>
    </row>
    <row r="381" spans="1:12">
      <c r="A381" s="4" t="s">
        <v>7</v>
      </c>
      <c r="B381" s="4" t="s">
        <v>386</v>
      </c>
      <c r="C381" s="4" t="s">
        <v>33</v>
      </c>
      <c r="D381" s="4" t="s">
        <v>34</v>
      </c>
      <c r="E381" s="4">
        <v>2.22341E-2</v>
      </c>
      <c r="F381" s="4">
        <v>0.51813299999999995</v>
      </c>
      <c r="G381" s="4" t="b">
        <v>0</v>
      </c>
      <c r="H381" s="4" t="b">
        <v>0</v>
      </c>
      <c r="I381" s="4">
        <v>1</v>
      </c>
      <c r="J381" s="4">
        <v>2.0380300000000001E-3</v>
      </c>
      <c r="K381" s="6">
        <v>1.39991E-31</v>
      </c>
      <c r="L381" s="4">
        <f t="shared" si="5"/>
        <v>119.01945686608434</v>
      </c>
    </row>
    <row r="382" spans="1:12">
      <c r="A382" s="4" t="s">
        <v>7</v>
      </c>
      <c r="B382" s="4" t="s">
        <v>387</v>
      </c>
      <c r="C382" s="4" t="s">
        <v>34</v>
      </c>
      <c r="D382" s="4" t="s">
        <v>33</v>
      </c>
      <c r="E382" s="4">
        <v>1.2538799999999999E-2</v>
      </c>
      <c r="F382" s="4">
        <v>0.46073999999999998</v>
      </c>
      <c r="G382" s="4" t="b">
        <v>0</v>
      </c>
      <c r="H382" s="4" t="b">
        <v>0</v>
      </c>
      <c r="I382" s="4">
        <v>11</v>
      </c>
      <c r="J382" s="4">
        <v>2.0480300000000002E-3</v>
      </c>
      <c r="K382" s="6">
        <v>1.89998E-10</v>
      </c>
      <c r="L382" s="4">
        <f t="shared" si="5"/>
        <v>37.483429775813583</v>
      </c>
    </row>
    <row r="383" spans="1:12">
      <c r="A383" s="4" t="s">
        <v>7</v>
      </c>
      <c r="B383" s="4" t="s">
        <v>388</v>
      </c>
      <c r="C383" s="4" t="s">
        <v>41</v>
      </c>
      <c r="D383" s="4" t="s">
        <v>36</v>
      </c>
      <c r="E383" s="4">
        <v>-9.3324599999999994E-2</v>
      </c>
      <c r="F383" s="4">
        <v>2.5691100000000001E-2</v>
      </c>
      <c r="G383" s="4" t="b">
        <v>0</v>
      </c>
      <c r="H383" s="4" t="b">
        <v>0</v>
      </c>
      <c r="I383" s="4">
        <v>15</v>
      </c>
      <c r="J383" s="4">
        <v>6.4468099999999999E-3</v>
      </c>
      <c r="K383" s="6">
        <v>7.5997599999999995E-48</v>
      </c>
      <c r="L383" s="4">
        <f t="shared" si="5"/>
        <v>209.55717372612818</v>
      </c>
    </row>
    <row r="384" spans="1:12">
      <c r="A384" s="4" t="s">
        <v>7</v>
      </c>
      <c r="B384" s="4" t="s">
        <v>389</v>
      </c>
      <c r="C384" s="4" t="s">
        <v>33</v>
      </c>
      <c r="D384" s="4" t="s">
        <v>34</v>
      </c>
      <c r="E384" s="4">
        <v>7.6720399999999994E-2</v>
      </c>
      <c r="F384" s="4">
        <v>1.11238E-2</v>
      </c>
      <c r="G384" s="4" t="b">
        <v>0</v>
      </c>
      <c r="H384" s="4" t="b">
        <v>0</v>
      </c>
      <c r="I384" s="4">
        <v>13</v>
      </c>
      <c r="J384" s="4">
        <v>1.0024E-2</v>
      </c>
      <c r="K384" s="6">
        <v>7.1006799999999998E-16</v>
      </c>
      <c r="L384" s="4">
        <f t="shared" si="5"/>
        <v>58.578682671564295</v>
      </c>
    </row>
    <row r="385" spans="1:12">
      <c r="A385" s="4" t="s">
        <v>7</v>
      </c>
      <c r="B385" s="4" t="s">
        <v>390</v>
      </c>
      <c r="C385" s="4" t="s">
        <v>33</v>
      </c>
      <c r="D385" s="4" t="s">
        <v>34</v>
      </c>
      <c r="E385" s="4">
        <v>-1.41519E-2</v>
      </c>
      <c r="F385" s="4">
        <v>0.22637399999999999</v>
      </c>
      <c r="G385" s="4" t="b">
        <v>0</v>
      </c>
      <c r="H385" s="4" t="b">
        <v>0</v>
      </c>
      <c r="I385" s="4">
        <v>22</v>
      </c>
      <c r="J385" s="4">
        <v>2.4565099999999999E-3</v>
      </c>
      <c r="K385" s="6">
        <v>3.2999700000000001E-9</v>
      </c>
      <c r="L385" s="4">
        <f t="shared" si="5"/>
        <v>33.188867203260685</v>
      </c>
    </row>
    <row r="386" spans="1:12">
      <c r="A386" s="4" t="s">
        <v>7</v>
      </c>
      <c r="B386" s="4" t="s">
        <v>391</v>
      </c>
      <c r="C386" s="4" t="s">
        <v>36</v>
      </c>
      <c r="D386" s="4" t="s">
        <v>41</v>
      </c>
      <c r="E386" s="4">
        <v>1.3040599999999999E-2</v>
      </c>
      <c r="F386" s="4">
        <v>0.406275</v>
      </c>
      <c r="G386" s="4" t="b">
        <v>0</v>
      </c>
      <c r="H386" s="4" t="b">
        <v>0</v>
      </c>
      <c r="I386" s="4">
        <v>6</v>
      </c>
      <c r="J386" s="4">
        <v>2.0855100000000001E-3</v>
      </c>
      <c r="K386" s="6">
        <v>6.0995800000000001E-11</v>
      </c>
      <c r="L386" s="4">
        <f t="shared" si="5"/>
        <v>39.099445140349147</v>
      </c>
    </row>
    <row r="387" spans="1:12">
      <c r="A387" s="4" t="s">
        <v>7</v>
      </c>
      <c r="B387" s="4" t="s">
        <v>392</v>
      </c>
      <c r="C387" s="4" t="s">
        <v>34</v>
      </c>
      <c r="D387" s="4" t="s">
        <v>33</v>
      </c>
      <c r="E387" s="4">
        <v>-3.4860799999999997E-2</v>
      </c>
      <c r="F387" s="4">
        <v>0.510347</v>
      </c>
      <c r="G387" s="4" t="b">
        <v>0</v>
      </c>
      <c r="H387" s="4" t="b">
        <v>0</v>
      </c>
      <c r="I387" s="4">
        <v>12</v>
      </c>
      <c r="J387" s="4">
        <v>2.0648900000000002E-3</v>
      </c>
      <c r="K387" s="6">
        <v>2.29985E-69</v>
      </c>
      <c r="L387" s="4">
        <f t="shared" si="5"/>
        <v>285.02362314915615</v>
      </c>
    </row>
    <row r="388" spans="1:12">
      <c r="A388" s="4" t="s">
        <v>7</v>
      </c>
      <c r="B388" s="4" t="s">
        <v>393</v>
      </c>
      <c r="C388" s="4" t="s">
        <v>33</v>
      </c>
      <c r="D388" s="4" t="s">
        <v>34</v>
      </c>
      <c r="E388" s="4">
        <v>2.9516199999999999E-2</v>
      </c>
      <c r="F388" s="4">
        <v>0.16856399999999999</v>
      </c>
      <c r="G388" s="4" t="b">
        <v>0</v>
      </c>
      <c r="H388" s="4" t="b">
        <v>0</v>
      </c>
      <c r="I388" s="4">
        <v>15</v>
      </c>
      <c r="J388" s="4">
        <v>2.7887900000000002E-3</v>
      </c>
      <c r="K388" s="6">
        <v>1.2998700000000001E-26</v>
      </c>
      <c r="L388" s="4">
        <f t="shared" si="5"/>
        <v>112.01837387631669</v>
      </c>
    </row>
    <row r="389" spans="1:12">
      <c r="A389" s="4" t="s">
        <v>7</v>
      </c>
      <c r="B389" s="4" t="s">
        <v>394</v>
      </c>
      <c r="C389" s="4" t="s">
        <v>33</v>
      </c>
      <c r="D389" s="4" t="s">
        <v>34</v>
      </c>
      <c r="E389" s="4">
        <v>1.5791800000000002E-2</v>
      </c>
      <c r="F389" s="4">
        <v>0.21243500000000001</v>
      </c>
      <c r="G389" s="4" t="b">
        <v>0</v>
      </c>
      <c r="H389" s="4" t="b">
        <v>0</v>
      </c>
      <c r="I389" s="4">
        <v>20</v>
      </c>
      <c r="J389" s="4">
        <v>2.5099599999999999E-3</v>
      </c>
      <c r="K389" s="6">
        <v>1.29999E-9</v>
      </c>
      <c r="L389" s="4">
        <f t="shared" ref="L389:L452" si="6">E389^2/J389^2</f>
        <v>39.584910688200246</v>
      </c>
    </row>
    <row r="390" spans="1:12">
      <c r="A390" s="4" t="s">
        <v>7</v>
      </c>
      <c r="B390" s="4" t="s">
        <v>395</v>
      </c>
      <c r="C390" s="4" t="s">
        <v>33</v>
      </c>
      <c r="D390" s="4" t="s">
        <v>34</v>
      </c>
      <c r="E390" s="4">
        <v>1.14717E-2</v>
      </c>
      <c r="F390" s="4">
        <v>0.40187099999999998</v>
      </c>
      <c r="G390" s="4" t="b">
        <v>0</v>
      </c>
      <c r="H390" s="4" t="b">
        <v>0</v>
      </c>
      <c r="I390" s="4">
        <v>2</v>
      </c>
      <c r="J390" s="4">
        <v>2.0832400000000001E-3</v>
      </c>
      <c r="K390" s="6">
        <v>8.70001E-10</v>
      </c>
      <c r="L390" s="4">
        <f t="shared" si="6"/>
        <v>30.323334074928962</v>
      </c>
    </row>
    <row r="391" spans="1:12">
      <c r="A391" s="4" t="s">
        <v>7</v>
      </c>
      <c r="B391" s="4" t="s">
        <v>396</v>
      </c>
      <c r="C391" s="4" t="s">
        <v>33</v>
      </c>
      <c r="D391" s="4" t="s">
        <v>34</v>
      </c>
      <c r="E391" s="4">
        <v>1.92972E-2</v>
      </c>
      <c r="F391" s="4">
        <v>0.254778</v>
      </c>
      <c r="G391" s="4" t="b">
        <v>0</v>
      </c>
      <c r="H391" s="4" t="b">
        <v>0</v>
      </c>
      <c r="I391" s="4">
        <v>20</v>
      </c>
      <c r="J391" s="4">
        <v>2.3616399999999999E-3</v>
      </c>
      <c r="K391" s="6">
        <v>5.1999600000000002E-15</v>
      </c>
      <c r="L391" s="4">
        <f t="shared" si="6"/>
        <v>66.766898709820509</v>
      </c>
    </row>
    <row r="392" spans="1:12">
      <c r="A392" s="4" t="s">
        <v>7</v>
      </c>
      <c r="B392" s="4" t="s">
        <v>397</v>
      </c>
      <c r="C392" s="4" t="s">
        <v>34</v>
      </c>
      <c r="D392" s="4" t="s">
        <v>33</v>
      </c>
      <c r="E392" s="4">
        <v>1.2000200000000001E-2</v>
      </c>
      <c r="F392" s="4">
        <v>0.36187599999999998</v>
      </c>
      <c r="G392" s="4" t="b">
        <v>0</v>
      </c>
      <c r="H392" s="4" t="b">
        <v>0</v>
      </c>
      <c r="I392" s="4">
        <v>15</v>
      </c>
      <c r="J392" s="4">
        <v>2.1477900000000001E-3</v>
      </c>
      <c r="K392" s="6">
        <v>1.09999E-9</v>
      </c>
      <c r="L392" s="4">
        <f t="shared" si="6"/>
        <v>31.217156129147224</v>
      </c>
    </row>
    <row r="393" spans="1:12">
      <c r="A393" s="4" t="s">
        <v>7</v>
      </c>
      <c r="B393" s="4" t="s">
        <v>398</v>
      </c>
      <c r="C393" s="4" t="s">
        <v>34</v>
      </c>
      <c r="D393" s="4" t="s">
        <v>41</v>
      </c>
      <c r="E393" s="4">
        <v>-3.0246100000000001E-2</v>
      </c>
      <c r="F393" s="4">
        <v>0.185395</v>
      </c>
      <c r="G393" s="4" t="b">
        <v>0</v>
      </c>
      <c r="H393" s="4" t="b">
        <v>0</v>
      </c>
      <c r="I393" s="4">
        <v>3</v>
      </c>
      <c r="J393" s="4">
        <v>2.63401E-3</v>
      </c>
      <c r="K393" s="6">
        <v>2.0999100000000001E-33</v>
      </c>
      <c r="L393" s="4">
        <f t="shared" si="6"/>
        <v>131.85722408130718</v>
      </c>
    </row>
    <row r="394" spans="1:12">
      <c r="A394" s="4" t="s">
        <v>7</v>
      </c>
      <c r="B394" s="4" t="s">
        <v>399</v>
      </c>
      <c r="C394" s="4" t="s">
        <v>33</v>
      </c>
      <c r="D394" s="4" t="s">
        <v>36</v>
      </c>
      <c r="E394" s="4">
        <v>-3.0073900000000001E-2</v>
      </c>
      <c r="F394" s="4">
        <v>4.1569599999999998E-2</v>
      </c>
      <c r="G394" s="4" t="b">
        <v>0</v>
      </c>
      <c r="H394" s="4" t="b">
        <v>0</v>
      </c>
      <c r="I394" s="4">
        <v>14</v>
      </c>
      <c r="J394" s="4">
        <v>5.1668699999999996E-3</v>
      </c>
      <c r="K394" s="6">
        <v>2.3999900000000001E-9</v>
      </c>
      <c r="L394" s="4">
        <f t="shared" si="6"/>
        <v>33.878520272488871</v>
      </c>
    </row>
    <row r="395" spans="1:12">
      <c r="A395" s="4" t="s">
        <v>7</v>
      </c>
      <c r="B395" s="4" t="s">
        <v>195</v>
      </c>
      <c r="C395" s="4" t="s">
        <v>34</v>
      </c>
      <c r="D395" s="4" t="s">
        <v>41</v>
      </c>
      <c r="E395" s="4">
        <v>1.85927E-2</v>
      </c>
      <c r="F395" s="4">
        <v>0.62767300000000004</v>
      </c>
      <c r="G395" s="4" t="b">
        <v>0</v>
      </c>
      <c r="H395" s="4" t="b">
        <v>0</v>
      </c>
      <c r="I395" s="4">
        <v>6</v>
      </c>
      <c r="J395" s="4">
        <v>2.1191700000000001E-3</v>
      </c>
      <c r="K395" s="6">
        <v>2.2998500000000002E-21</v>
      </c>
      <c r="L395" s="4">
        <f t="shared" si="6"/>
        <v>76.975643678068465</v>
      </c>
    </row>
    <row r="396" spans="1:12">
      <c r="A396" s="4" t="s">
        <v>7</v>
      </c>
      <c r="B396" s="4" t="s">
        <v>400</v>
      </c>
      <c r="C396" s="4" t="s">
        <v>33</v>
      </c>
      <c r="D396" s="4" t="s">
        <v>36</v>
      </c>
      <c r="E396" s="4">
        <v>6.1832600000000001E-2</v>
      </c>
      <c r="F396" s="4">
        <v>0.86446100000000003</v>
      </c>
      <c r="G396" s="4" t="b">
        <v>0</v>
      </c>
      <c r="H396" s="4" t="b">
        <v>0</v>
      </c>
      <c r="I396" s="4">
        <v>9</v>
      </c>
      <c r="J396" s="4">
        <v>2.9834100000000001E-3</v>
      </c>
      <c r="K396" s="6">
        <v>2.39883E-102</v>
      </c>
      <c r="L396" s="4">
        <f t="shared" si="6"/>
        <v>429.54546167037665</v>
      </c>
    </row>
    <row r="397" spans="1:12">
      <c r="A397" s="4" t="s">
        <v>7</v>
      </c>
      <c r="B397" s="4" t="s">
        <v>401</v>
      </c>
      <c r="C397" s="4" t="s">
        <v>41</v>
      </c>
      <c r="D397" s="4" t="s">
        <v>34</v>
      </c>
      <c r="E397" s="4">
        <v>-3.1997299999999999E-2</v>
      </c>
      <c r="F397" s="4">
        <v>0.77305699999999999</v>
      </c>
      <c r="G397" s="4" t="b">
        <v>0</v>
      </c>
      <c r="H397" s="4" t="b">
        <v>0</v>
      </c>
      <c r="I397" s="4">
        <v>3</v>
      </c>
      <c r="J397" s="4">
        <v>2.44298E-3</v>
      </c>
      <c r="K397" s="6">
        <v>4.9000400000000004E-41</v>
      </c>
      <c r="L397" s="4">
        <f t="shared" si="6"/>
        <v>171.54846772271841</v>
      </c>
    </row>
    <row r="398" spans="1:12">
      <c r="A398" s="4" t="s">
        <v>7</v>
      </c>
      <c r="B398" s="4" t="s">
        <v>402</v>
      </c>
      <c r="C398" s="4" t="s">
        <v>33</v>
      </c>
      <c r="D398" s="4" t="s">
        <v>34</v>
      </c>
      <c r="E398" s="4">
        <v>-1.7442900000000001E-2</v>
      </c>
      <c r="F398" s="4">
        <v>0.60833300000000001</v>
      </c>
      <c r="G398" s="4" t="b">
        <v>0</v>
      </c>
      <c r="H398" s="4" t="b">
        <v>0</v>
      </c>
      <c r="I398" s="4">
        <v>18</v>
      </c>
      <c r="J398" s="4">
        <v>2.0993499999999998E-3</v>
      </c>
      <c r="K398" s="6">
        <v>1.5999300000000001E-17</v>
      </c>
      <c r="L398" s="4">
        <f t="shared" si="6"/>
        <v>69.034738339793819</v>
      </c>
    </row>
    <row r="399" spans="1:12">
      <c r="A399" s="4" t="s">
        <v>7</v>
      </c>
      <c r="B399" s="4" t="s">
        <v>403</v>
      </c>
      <c r="C399" s="4" t="s">
        <v>33</v>
      </c>
      <c r="D399" s="4" t="s">
        <v>34</v>
      </c>
      <c r="E399" s="4">
        <v>7.3292599999999999E-2</v>
      </c>
      <c r="F399" s="4">
        <v>0.20430000000000001</v>
      </c>
      <c r="G399" s="4" t="b">
        <v>0</v>
      </c>
      <c r="H399" s="4" t="b">
        <v>0</v>
      </c>
      <c r="I399" s="4">
        <v>2</v>
      </c>
      <c r="J399" s="4">
        <v>2.5366299999999998E-3</v>
      </c>
      <c r="K399" s="6">
        <v>3.0974199999999999E-200</v>
      </c>
      <c r="L399" s="4">
        <f t="shared" si="6"/>
        <v>834.84530211722915</v>
      </c>
    </row>
    <row r="400" spans="1:12">
      <c r="A400" s="4" t="s">
        <v>7</v>
      </c>
      <c r="B400" s="4" t="s">
        <v>404</v>
      </c>
      <c r="C400" s="4" t="s">
        <v>33</v>
      </c>
      <c r="D400" s="4" t="s">
        <v>34</v>
      </c>
      <c r="E400" s="4">
        <v>-1.19135E-2</v>
      </c>
      <c r="F400" s="4">
        <v>0.34601700000000002</v>
      </c>
      <c r="G400" s="4" t="b">
        <v>0</v>
      </c>
      <c r="H400" s="4" t="b">
        <v>0</v>
      </c>
      <c r="I400" s="4">
        <v>3</v>
      </c>
      <c r="J400" s="4">
        <v>2.1506300000000002E-3</v>
      </c>
      <c r="K400" s="6">
        <v>1.40001E-8</v>
      </c>
      <c r="L400" s="4">
        <f t="shared" si="6"/>
        <v>30.686498722658509</v>
      </c>
    </row>
    <row r="401" spans="1:12">
      <c r="A401" s="4" t="s">
        <v>7</v>
      </c>
      <c r="B401" s="4" t="s">
        <v>405</v>
      </c>
      <c r="C401" s="4" t="s">
        <v>41</v>
      </c>
      <c r="D401" s="4" t="s">
        <v>33</v>
      </c>
      <c r="E401" s="4">
        <v>-3.0020700000000001E-2</v>
      </c>
      <c r="F401" s="4">
        <v>0.23905399999999999</v>
      </c>
      <c r="G401" s="4" t="b">
        <v>0</v>
      </c>
      <c r="H401" s="4" t="b">
        <v>1</v>
      </c>
      <c r="I401" s="4">
        <v>17</v>
      </c>
      <c r="J401" s="4">
        <v>2.4446699999999999E-3</v>
      </c>
      <c r="K401" s="6">
        <v>3.1996299999999998E-35</v>
      </c>
      <c r="L401" s="4">
        <f t="shared" si="6"/>
        <v>150.79993106697452</v>
      </c>
    </row>
    <row r="402" spans="1:12">
      <c r="A402" s="4" t="s">
        <v>7</v>
      </c>
      <c r="B402" s="4" t="s">
        <v>406</v>
      </c>
      <c r="C402" s="4" t="s">
        <v>33</v>
      </c>
      <c r="D402" s="4" t="s">
        <v>34</v>
      </c>
      <c r="E402" s="4">
        <v>1.57582E-2</v>
      </c>
      <c r="F402" s="4">
        <v>0.77718600000000004</v>
      </c>
      <c r="G402" s="4" t="b">
        <v>0</v>
      </c>
      <c r="H402" s="4" t="b">
        <v>0</v>
      </c>
      <c r="I402" s="4">
        <v>4</v>
      </c>
      <c r="J402" s="4">
        <v>2.4633900000000002E-3</v>
      </c>
      <c r="K402" s="6">
        <v>6.69993E-10</v>
      </c>
      <c r="L402" s="4">
        <f t="shared" si="6"/>
        <v>40.921059357242079</v>
      </c>
    </row>
    <row r="403" spans="1:12">
      <c r="A403" s="4" t="s">
        <v>7</v>
      </c>
      <c r="B403" s="4" t="s">
        <v>407</v>
      </c>
      <c r="C403" s="4" t="s">
        <v>34</v>
      </c>
      <c r="D403" s="4" t="s">
        <v>41</v>
      </c>
      <c r="E403" s="4">
        <v>-1.49692E-2</v>
      </c>
      <c r="F403" s="4">
        <v>0.260907</v>
      </c>
      <c r="G403" s="4" t="b">
        <v>0</v>
      </c>
      <c r="H403" s="4" t="b">
        <v>0</v>
      </c>
      <c r="I403" s="4">
        <v>4</v>
      </c>
      <c r="J403" s="4">
        <v>2.3313100000000001E-3</v>
      </c>
      <c r="K403" s="6">
        <v>9.0991300000000001E-11</v>
      </c>
      <c r="L403" s="4">
        <f t="shared" si="6"/>
        <v>41.228461497132351</v>
      </c>
    </row>
    <row r="404" spans="1:12">
      <c r="A404" s="4" t="s">
        <v>7</v>
      </c>
      <c r="B404" s="4" t="s">
        <v>408</v>
      </c>
      <c r="C404" s="4" t="s">
        <v>33</v>
      </c>
      <c r="D404" s="4" t="s">
        <v>34</v>
      </c>
      <c r="E404" s="4">
        <v>-1.5001199999999999E-2</v>
      </c>
      <c r="F404" s="4">
        <v>0.627471</v>
      </c>
      <c r="G404" s="4" t="b">
        <v>0</v>
      </c>
      <c r="H404" s="4" t="b">
        <v>0</v>
      </c>
      <c r="I404" s="4">
        <v>5</v>
      </c>
      <c r="J404" s="4">
        <v>2.1250499999999999E-3</v>
      </c>
      <c r="K404" s="6">
        <v>1.39991E-14</v>
      </c>
      <c r="L404" s="4">
        <f t="shared" si="6"/>
        <v>49.832617164682844</v>
      </c>
    </row>
    <row r="405" spans="1:12">
      <c r="A405" s="4" t="s">
        <v>7</v>
      </c>
      <c r="B405" s="4" t="s">
        <v>409</v>
      </c>
      <c r="C405" s="4" t="s">
        <v>34</v>
      </c>
      <c r="D405" s="4" t="s">
        <v>33</v>
      </c>
      <c r="E405" s="4">
        <v>-1.18228E-2</v>
      </c>
      <c r="F405" s="4">
        <v>0.364095</v>
      </c>
      <c r="G405" s="4" t="b">
        <v>0</v>
      </c>
      <c r="H405" s="4" t="b">
        <v>0</v>
      </c>
      <c r="I405" s="4">
        <v>5</v>
      </c>
      <c r="J405" s="4">
        <v>2.1301200000000001E-3</v>
      </c>
      <c r="K405" s="6">
        <v>5.1999599999999999E-9</v>
      </c>
      <c r="L405" s="4">
        <f t="shared" si="6"/>
        <v>30.805803846121858</v>
      </c>
    </row>
    <row r="406" spans="1:12">
      <c r="A406" s="4" t="s">
        <v>7</v>
      </c>
      <c r="B406" s="4" t="s">
        <v>410</v>
      </c>
      <c r="C406" s="4" t="s">
        <v>34</v>
      </c>
      <c r="D406" s="4" t="s">
        <v>33</v>
      </c>
      <c r="E406" s="4">
        <v>1.21566E-2</v>
      </c>
      <c r="F406" s="4">
        <v>0.55897300000000005</v>
      </c>
      <c r="G406" s="4" t="b">
        <v>0</v>
      </c>
      <c r="H406" s="4" t="b">
        <v>0</v>
      </c>
      <c r="I406" s="4">
        <v>5</v>
      </c>
      <c r="J406" s="4">
        <v>2.0631500000000001E-3</v>
      </c>
      <c r="K406" s="6">
        <v>8.1000899999999997E-10</v>
      </c>
      <c r="L406" s="4">
        <f t="shared" si="6"/>
        <v>34.71863526624945</v>
      </c>
    </row>
    <row r="407" spans="1:12">
      <c r="A407" s="4" t="s">
        <v>7</v>
      </c>
      <c r="B407" s="4" t="s">
        <v>411</v>
      </c>
      <c r="C407" s="4" t="s">
        <v>33</v>
      </c>
      <c r="D407" s="4" t="s">
        <v>34</v>
      </c>
      <c r="E407" s="4">
        <v>1.0912699999999999E-2</v>
      </c>
      <c r="F407" s="4">
        <v>0.55373399999999995</v>
      </c>
      <c r="G407" s="4" t="b">
        <v>0</v>
      </c>
      <c r="H407" s="4" t="b">
        <v>0</v>
      </c>
      <c r="I407" s="4">
        <v>6</v>
      </c>
      <c r="J407" s="4">
        <v>2.0924400000000001E-3</v>
      </c>
      <c r="K407" s="6">
        <v>1.40001E-8</v>
      </c>
      <c r="L407" s="4">
        <f t="shared" si="6"/>
        <v>27.199342465219065</v>
      </c>
    </row>
    <row r="408" spans="1:12">
      <c r="A408" s="4" t="s">
        <v>7</v>
      </c>
      <c r="B408" s="4" t="s">
        <v>412</v>
      </c>
      <c r="C408" s="4" t="s">
        <v>34</v>
      </c>
      <c r="D408" s="4" t="s">
        <v>33</v>
      </c>
      <c r="E408" s="4">
        <v>1.52433E-2</v>
      </c>
      <c r="F408" s="4">
        <v>0.41398299999999999</v>
      </c>
      <c r="G408" s="4" t="b">
        <v>0</v>
      </c>
      <c r="H408" s="4" t="b">
        <v>0</v>
      </c>
      <c r="I408" s="4">
        <v>10</v>
      </c>
      <c r="J408" s="4">
        <v>2.07997E-3</v>
      </c>
      <c r="K408" s="6">
        <v>4.4004799999999998E-13</v>
      </c>
      <c r="L408" s="4">
        <f t="shared" si="6"/>
        <v>53.708602458221399</v>
      </c>
    </row>
    <row r="409" spans="1:12">
      <c r="A409" s="4" t="s">
        <v>7</v>
      </c>
      <c r="B409" s="4" t="s">
        <v>413</v>
      </c>
      <c r="C409" s="4" t="s">
        <v>34</v>
      </c>
      <c r="D409" s="4" t="s">
        <v>41</v>
      </c>
      <c r="E409" s="4">
        <v>-1.1998699999999999E-2</v>
      </c>
      <c r="F409" s="4">
        <v>0.43211100000000002</v>
      </c>
      <c r="G409" s="4" t="b">
        <v>0</v>
      </c>
      <c r="H409" s="4" t="b">
        <v>0</v>
      </c>
      <c r="I409" s="4">
        <v>11</v>
      </c>
      <c r="J409" s="4">
        <v>2.0538399999999999E-3</v>
      </c>
      <c r="K409" s="6">
        <v>5.6000299999999995E-10</v>
      </c>
      <c r="L409" s="4">
        <f t="shared" si="6"/>
        <v>34.129912452661095</v>
      </c>
    </row>
    <row r="410" spans="1:12">
      <c r="A410" s="4" t="s">
        <v>7</v>
      </c>
      <c r="B410" s="4" t="s">
        <v>414</v>
      </c>
      <c r="C410" s="4" t="s">
        <v>33</v>
      </c>
      <c r="D410" s="4" t="s">
        <v>34</v>
      </c>
      <c r="E410" s="4">
        <v>4.0651300000000001E-2</v>
      </c>
      <c r="F410" s="4">
        <v>0.31623299999999999</v>
      </c>
      <c r="G410" s="4" t="b">
        <v>0</v>
      </c>
      <c r="H410" s="4" t="b">
        <v>0</v>
      </c>
      <c r="I410" s="4">
        <v>12</v>
      </c>
      <c r="J410" s="4">
        <v>2.20974E-3</v>
      </c>
      <c r="K410" s="6">
        <v>4.9000400000000004E-77</v>
      </c>
      <c r="L410" s="4">
        <f t="shared" si="6"/>
        <v>338.42818338703211</v>
      </c>
    </row>
    <row r="411" spans="1:12">
      <c r="A411" s="4" t="s">
        <v>7</v>
      </c>
      <c r="B411" s="4" t="s">
        <v>415</v>
      </c>
      <c r="C411" s="4" t="s">
        <v>33</v>
      </c>
      <c r="D411" s="4" t="s">
        <v>36</v>
      </c>
      <c r="E411" s="4">
        <v>1.9741399999999999E-2</v>
      </c>
      <c r="F411" s="4">
        <v>0.43134800000000001</v>
      </c>
      <c r="G411" s="4" t="b">
        <v>0</v>
      </c>
      <c r="H411" s="4" t="b">
        <v>0</v>
      </c>
      <c r="I411" s="4">
        <v>12</v>
      </c>
      <c r="J411" s="4">
        <v>2.06266E-3</v>
      </c>
      <c r="K411" s="6">
        <v>7.8995099999999997E-24</v>
      </c>
      <c r="L411" s="4">
        <f t="shared" si="6"/>
        <v>91.601081923453961</v>
      </c>
    </row>
    <row r="412" spans="1:12">
      <c r="A412" s="4" t="s">
        <v>7</v>
      </c>
      <c r="B412" s="4" t="s">
        <v>416</v>
      </c>
      <c r="C412" s="4" t="s">
        <v>36</v>
      </c>
      <c r="D412" s="4" t="s">
        <v>41</v>
      </c>
      <c r="E412" s="4">
        <v>-3.1784800000000002E-2</v>
      </c>
      <c r="F412" s="4">
        <v>0.94679999999999997</v>
      </c>
      <c r="G412" s="4" t="b">
        <v>0</v>
      </c>
      <c r="H412" s="4" t="b">
        <v>0</v>
      </c>
      <c r="I412" s="4">
        <v>12</v>
      </c>
      <c r="J412" s="4">
        <v>4.5528699999999997E-3</v>
      </c>
      <c r="K412" s="6">
        <v>2.99985E-12</v>
      </c>
      <c r="L412" s="4">
        <f t="shared" si="6"/>
        <v>48.738085593904465</v>
      </c>
    </row>
    <row r="413" spans="1:12">
      <c r="A413" s="4" t="s">
        <v>7</v>
      </c>
      <c r="B413" s="4" t="s">
        <v>417</v>
      </c>
      <c r="C413" s="4" t="s">
        <v>34</v>
      </c>
      <c r="D413" s="4" t="s">
        <v>33</v>
      </c>
      <c r="E413" s="4">
        <v>-1.8930700000000002E-2</v>
      </c>
      <c r="F413" s="4">
        <v>0.12718299999999999</v>
      </c>
      <c r="G413" s="4" t="b">
        <v>0</v>
      </c>
      <c r="H413" s="4" t="b">
        <v>0</v>
      </c>
      <c r="I413" s="4">
        <v>15</v>
      </c>
      <c r="J413" s="4">
        <v>3.0490700000000001E-3</v>
      </c>
      <c r="K413" s="6">
        <v>5.0000000000000001E-9</v>
      </c>
      <c r="L413" s="4">
        <f t="shared" si="6"/>
        <v>38.547707637249538</v>
      </c>
    </row>
    <row r="414" spans="1:12">
      <c r="A414" s="4" t="s">
        <v>7</v>
      </c>
      <c r="B414" s="4" t="s">
        <v>418</v>
      </c>
      <c r="C414" s="4" t="s">
        <v>33</v>
      </c>
      <c r="D414" s="4" t="s">
        <v>41</v>
      </c>
      <c r="E414" s="4">
        <v>1.6419300000000001E-2</v>
      </c>
      <c r="F414" s="4">
        <v>0.16564699999999999</v>
      </c>
      <c r="G414" s="4" t="b">
        <v>0</v>
      </c>
      <c r="H414" s="4" t="b">
        <v>1</v>
      </c>
      <c r="I414" s="4">
        <v>15</v>
      </c>
      <c r="J414" s="4">
        <v>2.8014699999999999E-3</v>
      </c>
      <c r="K414" s="6">
        <v>2.19999E-9</v>
      </c>
      <c r="L414" s="4">
        <f t="shared" si="6"/>
        <v>34.350837011606743</v>
      </c>
    </row>
    <row r="415" spans="1:12">
      <c r="A415" s="4" t="s">
        <v>7</v>
      </c>
      <c r="B415" s="4" t="s">
        <v>419</v>
      </c>
      <c r="C415" s="4" t="s">
        <v>41</v>
      </c>
      <c r="D415" s="4" t="s">
        <v>36</v>
      </c>
      <c r="E415" s="4">
        <v>1.2124100000000001E-2</v>
      </c>
      <c r="F415" s="4">
        <v>0.363228</v>
      </c>
      <c r="G415" s="4" t="b">
        <v>0</v>
      </c>
      <c r="H415" s="4" t="b">
        <v>0</v>
      </c>
      <c r="I415" s="4">
        <v>16</v>
      </c>
      <c r="J415" s="4">
        <v>2.0968800000000002E-3</v>
      </c>
      <c r="K415" s="6">
        <v>5.1999599999999999E-9</v>
      </c>
      <c r="L415" s="4">
        <f t="shared" si="6"/>
        <v>33.431192226835101</v>
      </c>
    </row>
    <row r="416" spans="1:12">
      <c r="A416" s="4" t="s">
        <v>7</v>
      </c>
      <c r="B416" s="4" t="s">
        <v>420</v>
      </c>
      <c r="C416" s="4" t="s">
        <v>36</v>
      </c>
      <c r="D416" s="4" t="s">
        <v>41</v>
      </c>
      <c r="E416" s="4">
        <v>1.3147300000000001E-2</v>
      </c>
      <c r="F416" s="4">
        <v>0.69855900000000004</v>
      </c>
      <c r="G416" s="4" t="b">
        <v>0</v>
      </c>
      <c r="H416" s="4" t="b">
        <v>0</v>
      </c>
      <c r="I416" s="4">
        <v>1</v>
      </c>
      <c r="J416" s="4">
        <v>2.2202300000000001E-3</v>
      </c>
      <c r="K416" s="6">
        <v>1.6000000000000001E-9</v>
      </c>
      <c r="L416" s="4">
        <f t="shared" si="6"/>
        <v>35.065272051624866</v>
      </c>
    </row>
    <row r="417" spans="1:12">
      <c r="A417" s="4" t="s">
        <v>7</v>
      </c>
      <c r="B417" s="4" t="s">
        <v>421</v>
      </c>
      <c r="C417" s="4" t="s">
        <v>34</v>
      </c>
      <c r="D417" s="4" t="s">
        <v>33</v>
      </c>
      <c r="E417" s="4">
        <v>-1.6661599999999999E-2</v>
      </c>
      <c r="F417" s="4">
        <v>0.16555800000000001</v>
      </c>
      <c r="G417" s="4" t="b">
        <v>0</v>
      </c>
      <c r="H417" s="4" t="b">
        <v>0</v>
      </c>
      <c r="I417" s="4">
        <v>4</v>
      </c>
      <c r="J417" s="4">
        <v>2.75822E-3</v>
      </c>
      <c r="K417" s="6">
        <v>7.0000299999999996E-12</v>
      </c>
      <c r="L417" s="4">
        <f t="shared" si="6"/>
        <v>36.490146046473349</v>
      </c>
    </row>
    <row r="418" spans="1:12">
      <c r="A418" s="4" t="s">
        <v>7</v>
      </c>
      <c r="B418" s="4" t="s">
        <v>422</v>
      </c>
      <c r="C418" s="4" t="s">
        <v>34</v>
      </c>
      <c r="D418" s="4" t="s">
        <v>41</v>
      </c>
      <c r="E418" s="4">
        <v>-1.19986E-2</v>
      </c>
      <c r="F418" s="4">
        <v>0.34939399999999998</v>
      </c>
      <c r="G418" s="4" t="b">
        <v>0</v>
      </c>
      <c r="H418" s="4" t="b">
        <v>0</v>
      </c>
      <c r="I418" s="4">
        <v>14</v>
      </c>
      <c r="J418" s="4">
        <v>2.1562299999999999E-3</v>
      </c>
      <c r="K418" s="6">
        <v>5.1000000000000002E-9</v>
      </c>
      <c r="L418" s="4">
        <f t="shared" si="6"/>
        <v>30.964992737348307</v>
      </c>
    </row>
    <row r="419" spans="1:12">
      <c r="A419" s="4" t="s">
        <v>7</v>
      </c>
      <c r="B419" s="4" t="s">
        <v>423</v>
      </c>
      <c r="C419" s="4" t="s">
        <v>33</v>
      </c>
      <c r="D419" s="4" t="s">
        <v>34</v>
      </c>
      <c r="E419" s="4">
        <v>1.89859E-2</v>
      </c>
      <c r="F419" s="4">
        <v>9.2239199999999993E-2</v>
      </c>
      <c r="G419" s="4" t="b">
        <v>0</v>
      </c>
      <c r="H419" s="4" t="b">
        <v>0</v>
      </c>
      <c r="I419" s="4">
        <v>5</v>
      </c>
      <c r="J419" s="4">
        <v>3.5499400000000001E-3</v>
      </c>
      <c r="K419" s="6">
        <v>2.4999999999999999E-8</v>
      </c>
      <c r="L419" s="4">
        <f t="shared" si="6"/>
        <v>28.603577372028372</v>
      </c>
    </row>
    <row r="420" spans="1:12">
      <c r="A420" s="4" t="s">
        <v>7</v>
      </c>
      <c r="B420" s="4" t="s">
        <v>424</v>
      </c>
      <c r="C420" s="4" t="s">
        <v>33</v>
      </c>
      <c r="D420" s="4" t="s">
        <v>34</v>
      </c>
      <c r="E420" s="4">
        <v>-3.5519000000000002E-2</v>
      </c>
      <c r="F420" s="4">
        <v>6.5790100000000004E-2</v>
      </c>
      <c r="G420" s="4" t="b">
        <v>0</v>
      </c>
      <c r="H420" s="4" t="b">
        <v>0</v>
      </c>
      <c r="I420" s="4">
        <v>6</v>
      </c>
      <c r="J420" s="4">
        <v>4.1368300000000002E-3</v>
      </c>
      <c r="K420" s="6">
        <v>3.1996300000000003E-17</v>
      </c>
      <c r="L420" s="4">
        <f t="shared" si="6"/>
        <v>73.720133303265143</v>
      </c>
    </row>
    <row r="421" spans="1:12">
      <c r="A421" s="4" t="s">
        <v>7</v>
      </c>
      <c r="B421" s="4" t="s">
        <v>425</v>
      </c>
      <c r="C421" s="4" t="s">
        <v>33</v>
      </c>
      <c r="D421" s="4" t="s">
        <v>34</v>
      </c>
      <c r="E421" s="4">
        <v>3.1387400000000003E-2</v>
      </c>
      <c r="F421" s="4">
        <v>0.52120200000000005</v>
      </c>
      <c r="G421" s="4" t="b">
        <v>0</v>
      </c>
      <c r="H421" s="4" t="b">
        <v>0</v>
      </c>
      <c r="I421" s="4">
        <v>12</v>
      </c>
      <c r="J421" s="4">
        <v>2.05478E-3</v>
      </c>
      <c r="K421" s="6">
        <v>4.4998699999999998E-57</v>
      </c>
      <c r="L421" s="4">
        <f t="shared" si="6"/>
        <v>233.33507356458927</v>
      </c>
    </row>
    <row r="422" spans="1:12">
      <c r="A422" s="4" t="s">
        <v>7</v>
      </c>
      <c r="B422" s="4" t="s">
        <v>426</v>
      </c>
      <c r="C422" s="4" t="s">
        <v>33</v>
      </c>
      <c r="D422" s="4" t="s">
        <v>34</v>
      </c>
      <c r="E422" s="4">
        <v>2.9293099999999999E-2</v>
      </c>
      <c r="F422" s="4">
        <v>0.66520599999999996</v>
      </c>
      <c r="G422" s="4" t="b">
        <v>0</v>
      </c>
      <c r="H422" s="4" t="b">
        <v>0</v>
      </c>
      <c r="I422" s="4">
        <v>19</v>
      </c>
      <c r="J422" s="4">
        <v>2.1653599999999999E-3</v>
      </c>
      <c r="K422" s="6">
        <v>7.3994599999999996E-46</v>
      </c>
      <c r="L422" s="4">
        <f t="shared" si="6"/>
        <v>183.00815744418475</v>
      </c>
    </row>
    <row r="423" spans="1:12">
      <c r="A423" s="4" t="s">
        <v>7</v>
      </c>
      <c r="B423" s="4" t="s">
        <v>427</v>
      </c>
      <c r="C423" s="4" t="s">
        <v>36</v>
      </c>
      <c r="D423" s="4" t="s">
        <v>41</v>
      </c>
      <c r="E423" s="4">
        <v>1.5599E-2</v>
      </c>
      <c r="F423" s="4">
        <v>0.402173</v>
      </c>
      <c r="G423" s="4" t="b">
        <v>0</v>
      </c>
      <c r="H423" s="4" t="b">
        <v>0</v>
      </c>
      <c r="I423" s="4">
        <v>13</v>
      </c>
      <c r="J423" s="4">
        <v>2.0941800000000002E-3</v>
      </c>
      <c r="K423" s="6">
        <v>9.0991299999999992E-15</v>
      </c>
      <c r="L423" s="4">
        <f t="shared" si="6"/>
        <v>55.483710989791909</v>
      </c>
    </row>
    <row r="424" spans="1:12">
      <c r="A424" s="4" t="s">
        <v>7</v>
      </c>
      <c r="B424" s="4" t="s">
        <v>428</v>
      </c>
      <c r="C424" s="4" t="s">
        <v>34</v>
      </c>
      <c r="D424" s="4" t="s">
        <v>33</v>
      </c>
      <c r="E424" s="4">
        <v>4.4462599999999998E-2</v>
      </c>
      <c r="F424" s="4">
        <v>0.43091600000000002</v>
      </c>
      <c r="G424" s="4" t="b">
        <v>0</v>
      </c>
      <c r="H424" s="4" t="b">
        <v>0</v>
      </c>
      <c r="I424" s="4">
        <v>16</v>
      </c>
      <c r="J424" s="4">
        <v>2.0403999999999999E-3</v>
      </c>
      <c r="K424" s="6">
        <v>2.7989800000000001E-115</v>
      </c>
      <c r="L424" s="4">
        <f t="shared" si="6"/>
        <v>474.85288419755096</v>
      </c>
    </row>
    <row r="425" spans="1:12">
      <c r="A425" s="4" t="s">
        <v>7</v>
      </c>
      <c r="B425" s="4" t="s">
        <v>429</v>
      </c>
      <c r="C425" s="4" t="s">
        <v>41</v>
      </c>
      <c r="D425" s="4" t="s">
        <v>36</v>
      </c>
      <c r="E425" s="4">
        <v>-8.0866900000000005E-2</v>
      </c>
      <c r="F425" s="4">
        <v>1.6058699999999999E-2</v>
      </c>
      <c r="G425" s="4" t="b">
        <v>0</v>
      </c>
      <c r="H425" s="4" t="b">
        <v>0</v>
      </c>
      <c r="I425" s="4">
        <v>8</v>
      </c>
      <c r="J425" s="4">
        <v>8.1301099999999994E-3</v>
      </c>
      <c r="K425" s="6">
        <v>3.4001699999999997E-24</v>
      </c>
      <c r="L425" s="4">
        <f t="shared" si="6"/>
        <v>98.934724015279343</v>
      </c>
    </row>
    <row r="426" spans="1:12">
      <c r="A426" s="4" t="s">
        <v>7</v>
      </c>
      <c r="B426" s="4" t="s">
        <v>430</v>
      </c>
      <c r="C426" s="4" t="s">
        <v>34</v>
      </c>
      <c r="D426" s="4" t="s">
        <v>33</v>
      </c>
      <c r="E426" s="4">
        <v>-9.7031400000000004E-2</v>
      </c>
      <c r="F426" s="4">
        <v>1.5088600000000001E-2</v>
      </c>
      <c r="G426" s="4" t="b">
        <v>0</v>
      </c>
      <c r="H426" s="4" t="b">
        <v>0</v>
      </c>
      <c r="I426" s="4">
        <v>3</v>
      </c>
      <c r="J426" s="4">
        <v>8.5921699999999997E-3</v>
      </c>
      <c r="K426" s="6">
        <v>2.8002699999999999E-31</v>
      </c>
      <c r="L426" s="4">
        <f t="shared" si="6"/>
        <v>127.53191258759291</v>
      </c>
    </row>
    <row r="427" spans="1:12">
      <c r="A427" s="4" t="s">
        <v>7</v>
      </c>
      <c r="B427" s="4" t="s">
        <v>431</v>
      </c>
      <c r="C427" s="4" t="s">
        <v>41</v>
      </c>
      <c r="D427" s="4" t="s">
        <v>36</v>
      </c>
      <c r="E427" s="4">
        <v>1.4680199999999999E-2</v>
      </c>
      <c r="F427" s="4">
        <v>0.300041</v>
      </c>
      <c r="G427" s="4" t="b">
        <v>0</v>
      </c>
      <c r="H427" s="4" t="b">
        <v>0</v>
      </c>
      <c r="I427" s="4">
        <v>1</v>
      </c>
      <c r="J427" s="4">
        <v>2.2453299999999998E-3</v>
      </c>
      <c r="K427" s="6">
        <v>3.5002599999999997E-11</v>
      </c>
      <c r="L427" s="4">
        <f t="shared" si="6"/>
        <v>42.746797774735427</v>
      </c>
    </row>
    <row r="428" spans="1:12">
      <c r="A428" s="4" t="s">
        <v>7</v>
      </c>
      <c r="B428" s="4" t="s">
        <v>432</v>
      </c>
      <c r="C428" s="4" t="s">
        <v>36</v>
      </c>
      <c r="D428" s="4" t="s">
        <v>41</v>
      </c>
      <c r="E428" s="4">
        <v>-5.2403499999999999E-2</v>
      </c>
      <c r="F428" s="4">
        <v>5.7861000000000003E-2</v>
      </c>
      <c r="G428" s="4" t="b">
        <v>0</v>
      </c>
      <c r="H428" s="4" t="b">
        <v>0</v>
      </c>
      <c r="I428" s="4">
        <v>16</v>
      </c>
      <c r="J428" s="4">
        <v>4.33227E-3</v>
      </c>
      <c r="K428" s="6">
        <v>3.50026E-34</v>
      </c>
      <c r="L428" s="4">
        <f t="shared" si="6"/>
        <v>146.31523791221267</v>
      </c>
    </row>
    <row r="429" spans="1:12">
      <c r="A429" s="4" t="s">
        <v>7</v>
      </c>
      <c r="B429" s="4" t="s">
        <v>433</v>
      </c>
      <c r="C429" s="4" t="s">
        <v>41</v>
      </c>
      <c r="D429" s="4" t="s">
        <v>36</v>
      </c>
      <c r="E429" s="4">
        <v>3.8110600000000001E-2</v>
      </c>
      <c r="F429" s="4">
        <v>0.120018</v>
      </c>
      <c r="G429" s="4" t="b">
        <v>0</v>
      </c>
      <c r="H429" s="4" t="b">
        <v>0</v>
      </c>
      <c r="I429" s="4">
        <v>2</v>
      </c>
      <c r="J429" s="4">
        <v>3.1388200000000001E-3</v>
      </c>
      <c r="K429" s="6">
        <v>1.59993E-38</v>
      </c>
      <c r="L429" s="4">
        <f t="shared" si="6"/>
        <v>147.42079538250911</v>
      </c>
    </row>
    <row r="430" spans="1:12">
      <c r="A430" s="4" t="s">
        <v>7</v>
      </c>
      <c r="B430" s="4" t="s">
        <v>434</v>
      </c>
      <c r="C430" s="4" t="s">
        <v>41</v>
      </c>
      <c r="D430" s="4" t="s">
        <v>34</v>
      </c>
      <c r="E430" s="4">
        <v>-1.4098299999999999E-2</v>
      </c>
      <c r="F430" s="4">
        <v>0.13972799999999999</v>
      </c>
      <c r="G430" s="4" t="b">
        <v>0</v>
      </c>
      <c r="H430" s="4" t="b">
        <v>0</v>
      </c>
      <c r="I430" s="4">
        <v>5</v>
      </c>
      <c r="J430" s="4">
        <v>2.9613199999999999E-3</v>
      </c>
      <c r="K430" s="6">
        <v>4.9000399999999997E-8</v>
      </c>
      <c r="L430" s="4">
        <f t="shared" si="6"/>
        <v>22.66537015263631</v>
      </c>
    </row>
    <row r="431" spans="1:12">
      <c r="A431" s="4" t="s">
        <v>7</v>
      </c>
      <c r="B431" s="4" t="s">
        <v>435</v>
      </c>
      <c r="C431" s="4" t="s">
        <v>41</v>
      </c>
      <c r="D431" s="4" t="s">
        <v>36</v>
      </c>
      <c r="E431" s="4">
        <v>2.4411800000000001E-2</v>
      </c>
      <c r="F431" s="4">
        <v>0.699403</v>
      </c>
      <c r="G431" s="4" t="b">
        <v>0</v>
      </c>
      <c r="H431" s="4" t="b">
        <v>0</v>
      </c>
      <c r="I431" s="4">
        <v>19</v>
      </c>
      <c r="J431" s="4">
        <v>2.2306600000000002E-3</v>
      </c>
      <c r="K431" s="6">
        <v>1.9998599999999998E-27</v>
      </c>
      <c r="L431" s="4">
        <f t="shared" si="6"/>
        <v>119.76580756477439</v>
      </c>
    </row>
    <row r="432" spans="1:12">
      <c r="A432" s="4" t="s">
        <v>7</v>
      </c>
      <c r="B432" s="4" t="s">
        <v>436</v>
      </c>
      <c r="C432" s="4" t="s">
        <v>34</v>
      </c>
      <c r="D432" s="4" t="s">
        <v>33</v>
      </c>
      <c r="E432" s="4">
        <v>-3.0662999999999999E-2</v>
      </c>
      <c r="F432" s="4">
        <v>0.37189100000000003</v>
      </c>
      <c r="G432" s="4" t="b">
        <v>0</v>
      </c>
      <c r="H432" s="4" t="b">
        <v>0</v>
      </c>
      <c r="I432" s="4">
        <v>1</v>
      </c>
      <c r="J432" s="4">
        <v>2.3070299999999998E-3</v>
      </c>
      <c r="K432" s="6">
        <v>9.7006299999999998E-42</v>
      </c>
      <c r="L432" s="4">
        <f t="shared" si="6"/>
        <v>176.65372597792057</v>
      </c>
    </row>
    <row r="433" spans="1:12">
      <c r="A433" s="4" t="s">
        <v>7</v>
      </c>
      <c r="B433" s="4" t="s">
        <v>437</v>
      </c>
      <c r="C433" s="4" t="s">
        <v>34</v>
      </c>
      <c r="D433" s="4" t="s">
        <v>36</v>
      </c>
      <c r="E433" s="4">
        <v>-5.4018900000000002E-2</v>
      </c>
      <c r="F433" s="4">
        <v>1.2467900000000001E-2</v>
      </c>
      <c r="G433" s="4" t="b">
        <v>0</v>
      </c>
      <c r="H433" s="4" t="b">
        <v>1</v>
      </c>
      <c r="I433" s="4">
        <v>2</v>
      </c>
      <c r="J433" s="4">
        <v>9.2162800000000003E-3</v>
      </c>
      <c r="K433" s="6">
        <v>6.2999900000000003E-9</v>
      </c>
      <c r="L433" s="4">
        <f t="shared" si="6"/>
        <v>34.354224661100901</v>
      </c>
    </row>
    <row r="434" spans="1:12">
      <c r="A434" s="4" t="s">
        <v>7</v>
      </c>
      <c r="B434" s="4" t="s">
        <v>438</v>
      </c>
      <c r="C434" s="4" t="s">
        <v>36</v>
      </c>
      <c r="D434" s="4" t="s">
        <v>41</v>
      </c>
      <c r="E434" s="4">
        <v>-3.6254599999999998E-2</v>
      </c>
      <c r="F434" s="4">
        <v>5.27638E-2</v>
      </c>
      <c r="G434" s="4" t="b">
        <v>0</v>
      </c>
      <c r="H434" s="4" t="b">
        <v>0</v>
      </c>
      <c r="I434" s="4">
        <v>5</v>
      </c>
      <c r="J434" s="4">
        <v>4.5837100000000004E-3</v>
      </c>
      <c r="K434" s="6">
        <v>3.5002599999999998E-15</v>
      </c>
      <c r="L434" s="4">
        <f t="shared" si="6"/>
        <v>62.559312819370042</v>
      </c>
    </row>
    <row r="435" spans="1:12">
      <c r="A435" s="4" t="s">
        <v>7</v>
      </c>
      <c r="B435" s="4" t="s">
        <v>439</v>
      </c>
      <c r="C435" s="4" t="s">
        <v>33</v>
      </c>
      <c r="D435" s="4" t="s">
        <v>34</v>
      </c>
      <c r="E435" s="4">
        <v>-1.95462E-2</v>
      </c>
      <c r="F435" s="4">
        <v>0.134903</v>
      </c>
      <c r="G435" s="4" t="b">
        <v>0</v>
      </c>
      <c r="H435" s="4" t="b">
        <v>0</v>
      </c>
      <c r="I435" s="4">
        <v>10</v>
      </c>
      <c r="J435" s="4">
        <v>2.9977200000000002E-3</v>
      </c>
      <c r="K435" s="6">
        <v>6.20012E-12</v>
      </c>
      <c r="L435" s="4">
        <f t="shared" si="6"/>
        <v>42.515035457210473</v>
      </c>
    </row>
    <row r="436" spans="1:12">
      <c r="A436" s="4" t="s">
        <v>7</v>
      </c>
      <c r="B436" s="4" t="s">
        <v>440</v>
      </c>
      <c r="C436" s="4" t="s">
        <v>41</v>
      </c>
      <c r="D436" s="4" t="s">
        <v>36</v>
      </c>
      <c r="E436" s="4">
        <v>4.4207200000000002E-2</v>
      </c>
      <c r="F436" s="4">
        <v>1.8036400000000001E-2</v>
      </c>
      <c r="G436" s="4" t="b">
        <v>0</v>
      </c>
      <c r="H436" s="4" t="b">
        <v>0</v>
      </c>
      <c r="I436" s="4">
        <v>3</v>
      </c>
      <c r="J436" s="4">
        <v>7.8543199999999997E-3</v>
      </c>
      <c r="K436" s="6">
        <v>3.0999900000000001E-8</v>
      </c>
      <c r="L436" s="4">
        <f t="shared" si="6"/>
        <v>31.678808181286424</v>
      </c>
    </row>
    <row r="437" spans="1:12">
      <c r="A437" s="4" t="s">
        <v>7</v>
      </c>
      <c r="B437" s="4" t="s">
        <v>441</v>
      </c>
      <c r="C437" s="4" t="s">
        <v>36</v>
      </c>
      <c r="D437" s="4" t="s">
        <v>41</v>
      </c>
      <c r="E437" s="4">
        <v>5.7316300000000001E-2</v>
      </c>
      <c r="F437" s="4">
        <v>1.73191E-2</v>
      </c>
      <c r="G437" s="4" t="b">
        <v>0</v>
      </c>
      <c r="H437" s="4" t="b">
        <v>0</v>
      </c>
      <c r="I437" s="4">
        <v>18</v>
      </c>
      <c r="J437" s="4">
        <v>7.8508599999999994E-3</v>
      </c>
      <c r="K437" s="6">
        <v>2.9000099999999997E-14</v>
      </c>
      <c r="L437" s="4">
        <f t="shared" si="6"/>
        <v>53.299339666284794</v>
      </c>
    </row>
    <row r="438" spans="1:12">
      <c r="A438" s="4" t="s">
        <v>7</v>
      </c>
      <c r="B438" s="4" t="s">
        <v>442</v>
      </c>
      <c r="C438" s="4" t="s">
        <v>41</v>
      </c>
      <c r="D438" s="4" t="s">
        <v>36</v>
      </c>
      <c r="E438" s="4">
        <v>-1.3245699999999999E-2</v>
      </c>
      <c r="F438" s="4">
        <v>0.74201099999999998</v>
      </c>
      <c r="G438" s="4" t="b">
        <v>0</v>
      </c>
      <c r="H438" s="4" t="b">
        <v>0</v>
      </c>
      <c r="I438" s="4">
        <v>4</v>
      </c>
      <c r="J438" s="4">
        <v>2.3438000000000001E-3</v>
      </c>
      <c r="K438" s="6">
        <v>6.5999400000000005E-10</v>
      </c>
      <c r="L438" s="4">
        <f t="shared" si="6"/>
        <v>31.938074473622194</v>
      </c>
    </row>
    <row r="439" spans="1:12">
      <c r="A439" s="4" t="s">
        <v>7</v>
      </c>
      <c r="B439" s="4" t="s">
        <v>443</v>
      </c>
      <c r="C439" s="4" t="s">
        <v>41</v>
      </c>
      <c r="D439" s="4" t="s">
        <v>33</v>
      </c>
      <c r="E439" s="4">
        <v>-2.7141800000000001E-2</v>
      </c>
      <c r="F439" s="4">
        <v>4.1828900000000002E-2</v>
      </c>
      <c r="G439" s="4" t="b">
        <v>0</v>
      </c>
      <c r="H439" s="4" t="b">
        <v>1</v>
      </c>
      <c r="I439" s="4">
        <v>18</v>
      </c>
      <c r="J439" s="4">
        <v>5.1292500000000001E-3</v>
      </c>
      <c r="K439" s="6">
        <v>2.19999E-8</v>
      </c>
      <c r="L439" s="4">
        <f t="shared" si="6"/>
        <v>28.000743142545815</v>
      </c>
    </row>
    <row r="440" spans="1:12">
      <c r="A440" s="4" t="s">
        <v>7</v>
      </c>
      <c r="B440" s="4" t="s">
        <v>96</v>
      </c>
      <c r="C440" s="4" t="s">
        <v>34</v>
      </c>
      <c r="D440" s="4" t="s">
        <v>33</v>
      </c>
      <c r="E440" s="4">
        <v>0.40513100000000002</v>
      </c>
      <c r="F440" s="4">
        <v>1.3107199999999999E-2</v>
      </c>
      <c r="G440" s="4" t="b">
        <v>0</v>
      </c>
      <c r="H440" s="4" t="b">
        <v>0</v>
      </c>
      <c r="I440" s="4">
        <v>18</v>
      </c>
      <c r="J440" s="4">
        <v>9.0604499999999994E-3</v>
      </c>
      <c r="K440" s="6">
        <v>9.9999999999999998E-201</v>
      </c>
      <c r="L440" s="4">
        <f t="shared" si="6"/>
        <v>1999.3619183253077</v>
      </c>
    </row>
    <row r="441" spans="1:12">
      <c r="A441" s="4" t="s">
        <v>7</v>
      </c>
      <c r="B441" s="4" t="s">
        <v>444</v>
      </c>
      <c r="C441" s="4" t="s">
        <v>36</v>
      </c>
      <c r="D441" s="4" t="s">
        <v>41</v>
      </c>
      <c r="E441" s="4">
        <v>4.1904400000000001E-2</v>
      </c>
      <c r="F441" s="4">
        <v>0.18495700000000001</v>
      </c>
      <c r="G441" s="4" t="b">
        <v>0</v>
      </c>
      <c r="H441" s="4" t="b">
        <v>0</v>
      </c>
      <c r="I441" s="4">
        <v>8</v>
      </c>
      <c r="J441" s="4">
        <v>2.62364E-3</v>
      </c>
      <c r="K441" s="6">
        <v>2.7002300000000002E-57</v>
      </c>
      <c r="L441" s="4">
        <f t="shared" si="6"/>
        <v>255.10018072628992</v>
      </c>
    </row>
    <row r="442" spans="1:12">
      <c r="A442" s="4" t="s">
        <v>7</v>
      </c>
      <c r="B442" s="4" t="s">
        <v>445</v>
      </c>
      <c r="C442" s="4" t="s">
        <v>33</v>
      </c>
      <c r="D442" s="4" t="s">
        <v>36</v>
      </c>
      <c r="E442" s="4">
        <v>-6.5564700000000004E-2</v>
      </c>
      <c r="F442" s="4">
        <v>1.11232E-2</v>
      </c>
      <c r="G442" s="4" t="b">
        <v>0</v>
      </c>
      <c r="H442" s="4" t="b">
        <v>0</v>
      </c>
      <c r="I442" s="4">
        <v>4</v>
      </c>
      <c r="J442" s="4">
        <v>9.78681E-3</v>
      </c>
      <c r="K442" s="6">
        <v>4.4998699999999999E-12</v>
      </c>
      <c r="L442" s="4">
        <f t="shared" si="6"/>
        <v>44.88051612352308</v>
      </c>
    </row>
    <row r="443" spans="1:12">
      <c r="A443" s="4" t="s">
        <v>7</v>
      </c>
      <c r="B443" s="4" t="s">
        <v>446</v>
      </c>
      <c r="C443" s="4" t="s">
        <v>34</v>
      </c>
      <c r="D443" s="4" t="s">
        <v>41</v>
      </c>
      <c r="E443" s="4">
        <v>-2.2295100000000002E-2</v>
      </c>
      <c r="F443" s="4">
        <v>0.106877</v>
      </c>
      <c r="G443" s="4" t="b">
        <v>0</v>
      </c>
      <c r="H443" s="4" t="b">
        <v>0</v>
      </c>
      <c r="I443" s="4">
        <v>9</v>
      </c>
      <c r="J443" s="4">
        <v>3.3084199999999999E-3</v>
      </c>
      <c r="K443" s="6">
        <v>1.2E-10</v>
      </c>
      <c r="L443" s="4">
        <f t="shared" si="6"/>
        <v>45.412726206652145</v>
      </c>
    </row>
    <row r="444" spans="1:12">
      <c r="A444" s="4" t="s">
        <v>7</v>
      </c>
      <c r="B444" s="4" t="s">
        <v>447</v>
      </c>
      <c r="C444" s="4" t="s">
        <v>36</v>
      </c>
      <c r="D444" s="4" t="s">
        <v>41</v>
      </c>
      <c r="E444" s="4">
        <v>3.3442E-2</v>
      </c>
      <c r="F444" s="4">
        <v>4.1235399999999998E-2</v>
      </c>
      <c r="G444" s="4" t="b">
        <v>0</v>
      </c>
      <c r="H444" s="4" t="b">
        <v>0</v>
      </c>
      <c r="I444" s="4">
        <v>16</v>
      </c>
      <c r="J444" s="4">
        <v>5.0800699999999999E-3</v>
      </c>
      <c r="K444" s="6">
        <v>1E-10</v>
      </c>
      <c r="L444" s="4">
        <f t="shared" si="6"/>
        <v>43.335627731462459</v>
      </c>
    </row>
    <row r="445" spans="1:12">
      <c r="A445" s="4" t="s">
        <v>7</v>
      </c>
      <c r="B445" s="4" t="s">
        <v>448</v>
      </c>
      <c r="C445" s="4" t="s">
        <v>36</v>
      </c>
      <c r="D445" s="4" t="s">
        <v>41</v>
      </c>
      <c r="E445" s="4">
        <v>1.5985900000000001E-2</v>
      </c>
      <c r="F445" s="4">
        <v>0.32079299999999999</v>
      </c>
      <c r="G445" s="4" t="b">
        <v>0</v>
      </c>
      <c r="H445" s="4" t="b">
        <v>0</v>
      </c>
      <c r="I445" s="4">
        <v>15</v>
      </c>
      <c r="J445" s="4">
        <v>2.1744099999999999E-3</v>
      </c>
      <c r="K445" s="6">
        <v>1.99986E-14</v>
      </c>
      <c r="L445" s="4">
        <f t="shared" si="6"/>
        <v>54.049453913352622</v>
      </c>
    </row>
    <row r="446" spans="1:12">
      <c r="A446" s="4" t="s">
        <v>7</v>
      </c>
      <c r="B446" s="4" t="s">
        <v>449</v>
      </c>
      <c r="C446" s="4" t="s">
        <v>33</v>
      </c>
      <c r="D446" s="4" t="s">
        <v>41</v>
      </c>
      <c r="E446" s="4">
        <v>1.1554399999999999E-2</v>
      </c>
      <c r="F446" s="4">
        <v>0.438473</v>
      </c>
      <c r="G446" s="4" t="b">
        <v>0</v>
      </c>
      <c r="H446" s="4" t="b">
        <v>1</v>
      </c>
      <c r="I446" s="4">
        <v>16</v>
      </c>
      <c r="J446" s="4">
        <v>2.06223E-3</v>
      </c>
      <c r="K446" s="6">
        <v>1.6000000000000001E-8</v>
      </c>
      <c r="L446" s="4">
        <f t="shared" si="6"/>
        <v>31.392116373304066</v>
      </c>
    </row>
    <row r="447" spans="1:12">
      <c r="A447" s="4" t="s">
        <v>7</v>
      </c>
      <c r="B447" s="4" t="s">
        <v>450</v>
      </c>
      <c r="C447" s="4" t="s">
        <v>34</v>
      </c>
      <c r="D447" s="4" t="s">
        <v>33</v>
      </c>
      <c r="E447" s="4">
        <v>-2.09091E-2</v>
      </c>
      <c r="F447" s="4">
        <v>0.419964</v>
      </c>
      <c r="G447" s="4" t="b">
        <v>0</v>
      </c>
      <c r="H447" s="4" t="b">
        <v>0</v>
      </c>
      <c r="I447" s="4">
        <v>16</v>
      </c>
      <c r="J447" s="4">
        <v>2.0456099999999998E-3</v>
      </c>
      <c r="K447" s="6">
        <v>1.50003E-24</v>
      </c>
      <c r="L447" s="4">
        <f t="shared" si="6"/>
        <v>104.47803675965852</v>
      </c>
    </row>
    <row r="448" spans="1:12">
      <c r="A448" s="4" t="s">
        <v>7</v>
      </c>
      <c r="B448" s="4" t="s">
        <v>451</v>
      </c>
      <c r="C448" s="4" t="s">
        <v>41</v>
      </c>
      <c r="D448" s="4" t="s">
        <v>36</v>
      </c>
      <c r="E448" s="4">
        <v>-2.5463300000000001E-2</v>
      </c>
      <c r="F448" s="4">
        <v>0.523289</v>
      </c>
      <c r="G448" s="4" t="b">
        <v>0</v>
      </c>
      <c r="H448" s="4" t="b">
        <v>0</v>
      </c>
      <c r="I448" s="4">
        <v>2</v>
      </c>
      <c r="J448" s="4">
        <v>2.04236E-3</v>
      </c>
      <c r="K448" s="6">
        <v>6.2001199999999997E-37</v>
      </c>
      <c r="L448" s="4">
        <f t="shared" si="6"/>
        <v>155.44071357279702</v>
      </c>
    </row>
    <row r="449" spans="1:12">
      <c r="A449" s="4" t="s">
        <v>7</v>
      </c>
      <c r="B449" s="4" t="s">
        <v>452</v>
      </c>
      <c r="C449" s="4" t="s">
        <v>36</v>
      </c>
      <c r="D449" s="4" t="s">
        <v>41</v>
      </c>
      <c r="E449" s="4">
        <v>1.2784999999999999E-2</v>
      </c>
      <c r="F449" s="4">
        <v>0.49222900000000003</v>
      </c>
      <c r="G449" s="4" t="b">
        <v>0</v>
      </c>
      <c r="H449" s="4" t="b">
        <v>0</v>
      </c>
      <c r="I449" s="4">
        <v>17</v>
      </c>
      <c r="J449" s="4">
        <v>2.1078899999999999E-3</v>
      </c>
      <c r="K449" s="6">
        <v>6.2994099999999995E-11</v>
      </c>
      <c r="L449" s="4">
        <f t="shared" si="6"/>
        <v>36.787949164061494</v>
      </c>
    </row>
    <row r="450" spans="1:12">
      <c r="A450" s="4" t="s">
        <v>7</v>
      </c>
      <c r="B450" s="4" t="s">
        <v>453</v>
      </c>
      <c r="C450" s="4" t="s">
        <v>36</v>
      </c>
      <c r="D450" s="4" t="s">
        <v>41</v>
      </c>
      <c r="E450" s="4">
        <v>2.0021500000000001E-2</v>
      </c>
      <c r="F450" s="4">
        <v>0.39954499999999998</v>
      </c>
      <c r="G450" s="4" t="b">
        <v>0</v>
      </c>
      <c r="H450" s="4" t="b">
        <v>0</v>
      </c>
      <c r="I450" s="4">
        <v>3</v>
      </c>
      <c r="J450" s="4">
        <v>2.0936800000000001E-3</v>
      </c>
      <c r="K450" s="6">
        <v>6.5993299999999998E-24</v>
      </c>
      <c r="L450" s="4">
        <f t="shared" si="6"/>
        <v>91.447663581165671</v>
      </c>
    </row>
    <row r="451" spans="1:12">
      <c r="A451" s="4" t="s">
        <v>7</v>
      </c>
      <c r="B451" s="4" t="s">
        <v>454</v>
      </c>
      <c r="C451" s="4" t="s">
        <v>34</v>
      </c>
      <c r="D451" s="4" t="s">
        <v>33</v>
      </c>
      <c r="E451" s="4">
        <v>3.8221100000000001E-2</v>
      </c>
      <c r="F451" s="4">
        <v>0.301093</v>
      </c>
      <c r="G451" s="4" t="b">
        <v>0</v>
      </c>
      <c r="H451" s="4" t="b">
        <v>0</v>
      </c>
      <c r="I451" s="4">
        <v>11</v>
      </c>
      <c r="J451" s="4">
        <v>2.22733E-3</v>
      </c>
      <c r="K451" s="6">
        <v>2.0999100000000001E-72</v>
      </c>
      <c r="L451" s="4">
        <f t="shared" si="6"/>
        <v>294.46740588873985</v>
      </c>
    </row>
    <row r="452" spans="1:12">
      <c r="A452" s="4" t="s">
        <v>7</v>
      </c>
      <c r="B452" s="4" t="s">
        <v>455</v>
      </c>
      <c r="C452" s="4" t="s">
        <v>34</v>
      </c>
      <c r="D452" s="4" t="s">
        <v>33</v>
      </c>
      <c r="E452" s="4">
        <v>1.82492E-2</v>
      </c>
      <c r="F452" s="4">
        <v>0.88878900000000005</v>
      </c>
      <c r="G452" s="4" t="b">
        <v>0</v>
      </c>
      <c r="H452" s="4" t="b">
        <v>0</v>
      </c>
      <c r="I452" s="4">
        <v>22</v>
      </c>
      <c r="J452" s="4">
        <v>3.4085000000000001E-3</v>
      </c>
      <c r="K452" s="6">
        <v>2.6999799999999999E-8</v>
      </c>
      <c r="L452" s="4">
        <f t="shared" si="6"/>
        <v>28.665601882478956</v>
      </c>
    </row>
    <row r="453" spans="1:12">
      <c r="A453" s="4" t="s">
        <v>7</v>
      </c>
      <c r="B453" s="4" t="s">
        <v>456</v>
      </c>
      <c r="C453" s="4" t="s">
        <v>34</v>
      </c>
      <c r="D453" s="4" t="s">
        <v>33</v>
      </c>
      <c r="E453" s="4">
        <v>3.7857399999999999E-2</v>
      </c>
      <c r="F453" s="4">
        <v>0.123456</v>
      </c>
      <c r="G453" s="4" t="b">
        <v>0</v>
      </c>
      <c r="H453" s="4" t="b">
        <v>0</v>
      </c>
      <c r="I453" s="4">
        <v>6</v>
      </c>
      <c r="J453" s="4">
        <v>3.8159299999999999E-3</v>
      </c>
      <c r="K453" s="6">
        <v>8.9001999999999997E-23</v>
      </c>
      <c r="L453" s="4">
        <f t="shared" ref="L453:L516" si="7">E453^2/J453^2</f>
        <v>98.42394515411921</v>
      </c>
    </row>
    <row r="454" spans="1:12">
      <c r="A454" s="4" t="s">
        <v>7</v>
      </c>
      <c r="B454" s="4" t="s">
        <v>457</v>
      </c>
      <c r="C454" s="4" t="s">
        <v>36</v>
      </c>
      <c r="D454" s="4" t="s">
        <v>41</v>
      </c>
      <c r="E454" s="4">
        <v>-1.2885199999999999E-2</v>
      </c>
      <c r="F454" s="4">
        <v>0.29517399999999999</v>
      </c>
      <c r="G454" s="4" t="b">
        <v>0</v>
      </c>
      <c r="H454" s="4" t="b">
        <v>0</v>
      </c>
      <c r="I454" s="4">
        <v>13</v>
      </c>
      <c r="J454" s="4">
        <v>2.2500799999999998E-3</v>
      </c>
      <c r="K454" s="6">
        <v>2.3000099999999999E-10</v>
      </c>
      <c r="L454" s="4">
        <f t="shared" si="7"/>
        <v>32.793397176718749</v>
      </c>
    </row>
    <row r="455" spans="1:12">
      <c r="A455" s="4" t="s">
        <v>7</v>
      </c>
      <c r="B455" s="4" t="s">
        <v>458</v>
      </c>
      <c r="C455" s="4" t="s">
        <v>33</v>
      </c>
      <c r="D455" s="4" t="s">
        <v>34</v>
      </c>
      <c r="E455" s="4">
        <v>1.3105500000000001E-2</v>
      </c>
      <c r="F455" s="4">
        <v>0.58993399999999996</v>
      </c>
      <c r="G455" s="4" t="b">
        <v>0</v>
      </c>
      <c r="H455" s="4" t="b">
        <v>0</v>
      </c>
      <c r="I455" s="4">
        <v>6</v>
      </c>
      <c r="J455" s="4">
        <v>2.0842500000000002E-3</v>
      </c>
      <c r="K455" s="6">
        <v>5.4000799999999997E-11</v>
      </c>
      <c r="L455" s="4">
        <f t="shared" si="7"/>
        <v>39.537351086212965</v>
      </c>
    </row>
    <row r="456" spans="1:12">
      <c r="A456" s="4" t="s">
        <v>7</v>
      </c>
      <c r="B456" s="4" t="s">
        <v>459</v>
      </c>
      <c r="C456" s="4" t="s">
        <v>41</v>
      </c>
      <c r="D456" s="4" t="s">
        <v>36</v>
      </c>
      <c r="E456" s="4">
        <v>1.7798700000000001E-2</v>
      </c>
      <c r="F456" s="4">
        <v>0.47850900000000002</v>
      </c>
      <c r="G456" s="4" t="b">
        <v>0</v>
      </c>
      <c r="H456" s="4" t="b">
        <v>0</v>
      </c>
      <c r="I456" s="4">
        <v>1</v>
      </c>
      <c r="J456" s="4">
        <v>2.0359699999999998E-3</v>
      </c>
      <c r="K456" s="6">
        <v>1.2000499999999999E-20</v>
      </c>
      <c r="L456" s="4">
        <f t="shared" si="7"/>
        <v>76.424713136088357</v>
      </c>
    </row>
    <row r="457" spans="1:12">
      <c r="A457" s="4" t="s">
        <v>7</v>
      </c>
      <c r="B457" s="4" t="s">
        <v>460</v>
      </c>
      <c r="C457" s="4" t="s">
        <v>41</v>
      </c>
      <c r="D457" s="4" t="s">
        <v>36</v>
      </c>
      <c r="E457" s="4">
        <v>2.9598300000000001E-2</v>
      </c>
      <c r="F457" s="4">
        <v>0.94908700000000001</v>
      </c>
      <c r="G457" s="4" t="b">
        <v>0</v>
      </c>
      <c r="H457" s="4" t="b">
        <v>0</v>
      </c>
      <c r="I457" s="4">
        <v>13</v>
      </c>
      <c r="J457" s="4">
        <v>4.68134E-3</v>
      </c>
      <c r="K457" s="6">
        <v>3.2000000000000001E-9</v>
      </c>
      <c r="L457" s="4">
        <f t="shared" si="7"/>
        <v>39.975432064567705</v>
      </c>
    </row>
    <row r="458" spans="1:12">
      <c r="A458" s="4" t="s">
        <v>7</v>
      </c>
      <c r="B458" s="4" t="s">
        <v>461</v>
      </c>
      <c r="C458" s="4" t="s">
        <v>34</v>
      </c>
      <c r="D458" s="4" t="s">
        <v>33</v>
      </c>
      <c r="E458" s="4">
        <v>1.29242E-2</v>
      </c>
      <c r="F458" s="4">
        <v>0.32484400000000002</v>
      </c>
      <c r="G458" s="4" t="b">
        <v>0</v>
      </c>
      <c r="H458" s="4" t="b">
        <v>0</v>
      </c>
      <c r="I458" s="4">
        <v>12</v>
      </c>
      <c r="J458" s="4">
        <v>2.1848000000000002E-3</v>
      </c>
      <c r="K458" s="6">
        <v>4.2000100000000003E-9</v>
      </c>
      <c r="L458" s="4">
        <f t="shared" si="7"/>
        <v>34.993224726250169</v>
      </c>
    </row>
    <row r="459" spans="1:12">
      <c r="A459" s="4" t="s">
        <v>7</v>
      </c>
      <c r="B459" s="4" t="s">
        <v>462</v>
      </c>
      <c r="C459" s="4" t="s">
        <v>34</v>
      </c>
      <c r="D459" s="4" t="s">
        <v>36</v>
      </c>
      <c r="E459" s="4">
        <v>-1.50007E-2</v>
      </c>
      <c r="F459" s="4">
        <v>0.53753799999999996</v>
      </c>
      <c r="G459" s="4" t="b">
        <v>0</v>
      </c>
      <c r="H459" s="4" t="b">
        <v>1</v>
      </c>
      <c r="I459" s="4">
        <v>14</v>
      </c>
      <c r="J459" s="4">
        <v>2.07098E-3</v>
      </c>
      <c r="K459" s="6">
        <v>1.2998699999999999E-13</v>
      </c>
      <c r="L459" s="4">
        <f t="shared" si="7"/>
        <v>52.46518899802323</v>
      </c>
    </row>
    <row r="460" spans="1:12">
      <c r="A460" s="4" t="s">
        <v>7</v>
      </c>
      <c r="B460" s="4" t="s">
        <v>463</v>
      </c>
      <c r="C460" s="4" t="s">
        <v>34</v>
      </c>
      <c r="D460" s="4" t="s">
        <v>33</v>
      </c>
      <c r="E460" s="4">
        <v>2.60174E-2</v>
      </c>
      <c r="F460" s="4">
        <v>0.24363299999999999</v>
      </c>
      <c r="G460" s="4" t="b">
        <v>0</v>
      </c>
      <c r="H460" s="4" t="b">
        <v>0</v>
      </c>
      <c r="I460" s="4">
        <v>4</v>
      </c>
      <c r="J460" s="4">
        <v>2.4100699999999998E-3</v>
      </c>
      <c r="K460" s="6">
        <v>2.3999399999999998E-28</v>
      </c>
      <c r="L460" s="4">
        <f t="shared" si="7"/>
        <v>116.5382452411319</v>
      </c>
    </row>
    <row r="461" spans="1:12">
      <c r="A461" s="4" t="s">
        <v>7</v>
      </c>
      <c r="B461" s="4" t="s">
        <v>464</v>
      </c>
      <c r="C461" s="4" t="s">
        <v>36</v>
      </c>
      <c r="D461" s="4" t="s">
        <v>41</v>
      </c>
      <c r="E461" s="4">
        <v>-2.1091700000000001E-2</v>
      </c>
      <c r="F461" s="4">
        <v>0.88104099999999996</v>
      </c>
      <c r="G461" s="4" t="b">
        <v>0</v>
      </c>
      <c r="H461" s="4" t="b">
        <v>0</v>
      </c>
      <c r="I461" s="4">
        <v>5</v>
      </c>
      <c r="J461" s="4">
        <v>3.28021E-3</v>
      </c>
      <c r="K461" s="6">
        <v>5.7003300000000002E-11</v>
      </c>
      <c r="L461" s="4">
        <f t="shared" si="7"/>
        <v>41.344702800055892</v>
      </c>
    </row>
    <row r="462" spans="1:12">
      <c r="A462" s="4" t="s">
        <v>7</v>
      </c>
      <c r="B462" s="4" t="s">
        <v>465</v>
      </c>
      <c r="C462" s="4" t="s">
        <v>36</v>
      </c>
      <c r="D462" s="4" t="s">
        <v>41</v>
      </c>
      <c r="E462" s="4">
        <v>1.7338599999999999E-2</v>
      </c>
      <c r="F462" s="4">
        <v>0.66446300000000003</v>
      </c>
      <c r="G462" s="4" t="b">
        <v>0</v>
      </c>
      <c r="H462" s="4" t="b">
        <v>0</v>
      </c>
      <c r="I462" s="4">
        <v>3</v>
      </c>
      <c r="J462" s="4">
        <v>2.1667700000000002E-3</v>
      </c>
      <c r="K462" s="6">
        <v>3.8001400000000001E-16</v>
      </c>
      <c r="L462" s="4">
        <f t="shared" si="7"/>
        <v>64.032790327607756</v>
      </c>
    </row>
    <row r="463" spans="1:12">
      <c r="A463" s="4" t="s">
        <v>7</v>
      </c>
      <c r="B463" s="4" t="s">
        <v>466</v>
      </c>
      <c r="C463" s="4" t="s">
        <v>34</v>
      </c>
      <c r="D463" s="4" t="s">
        <v>33</v>
      </c>
      <c r="E463" s="4">
        <v>-1.22615E-2</v>
      </c>
      <c r="F463" s="4">
        <v>0.425707</v>
      </c>
      <c r="G463" s="4" t="b">
        <v>0</v>
      </c>
      <c r="H463" s="4" t="b">
        <v>0</v>
      </c>
      <c r="I463" s="4">
        <v>12</v>
      </c>
      <c r="J463" s="4">
        <v>2.06778E-3</v>
      </c>
      <c r="K463" s="6">
        <v>4.3000199999999998E-10</v>
      </c>
      <c r="L463" s="4">
        <f t="shared" si="7"/>
        <v>35.162402755457336</v>
      </c>
    </row>
    <row r="464" spans="1:12">
      <c r="A464" s="4" t="s">
        <v>7</v>
      </c>
      <c r="B464" s="4" t="s">
        <v>467</v>
      </c>
      <c r="C464" s="4" t="s">
        <v>36</v>
      </c>
      <c r="D464" s="4" t="s">
        <v>41</v>
      </c>
      <c r="E464" s="4">
        <v>-1.5769999999999999E-2</v>
      </c>
      <c r="F464" s="4">
        <v>0.60167400000000004</v>
      </c>
      <c r="G464" s="4" t="b">
        <v>0</v>
      </c>
      <c r="H464" s="4" t="b">
        <v>0</v>
      </c>
      <c r="I464" s="4">
        <v>17</v>
      </c>
      <c r="J464" s="4">
        <v>2.0930599999999999E-3</v>
      </c>
      <c r="K464" s="6">
        <v>1.29987E-15</v>
      </c>
      <c r="L464" s="4">
        <f t="shared" si="7"/>
        <v>56.767534231055585</v>
      </c>
    </row>
    <row r="465" spans="1:12">
      <c r="A465" s="4" t="s">
        <v>7</v>
      </c>
      <c r="B465" s="4" t="s">
        <v>468</v>
      </c>
      <c r="C465" s="4" t="s">
        <v>41</v>
      </c>
      <c r="D465" s="4" t="s">
        <v>36</v>
      </c>
      <c r="E465" s="4">
        <v>1.77888E-2</v>
      </c>
      <c r="F465" s="4">
        <v>0.19412299999999999</v>
      </c>
      <c r="G465" s="4" t="b">
        <v>0</v>
      </c>
      <c r="H465" s="4" t="b">
        <v>0</v>
      </c>
      <c r="I465" s="4">
        <v>16</v>
      </c>
      <c r="J465" s="4">
        <v>2.5490500000000002E-3</v>
      </c>
      <c r="K465" s="6">
        <v>1.69981E-13</v>
      </c>
      <c r="L465" s="4">
        <f t="shared" si="7"/>
        <v>48.700856153100972</v>
      </c>
    </row>
    <row r="466" spans="1:12">
      <c r="A466" s="4" t="s">
        <v>7</v>
      </c>
      <c r="B466" s="4" t="s">
        <v>469</v>
      </c>
      <c r="C466" s="4" t="s">
        <v>33</v>
      </c>
      <c r="D466" s="4" t="s">
        <v>34</v>
      </c>
      <c r="E466" s="4">
        <v>-2.0475400000000001E-2</v>
      </c>
      <c r="F466" s="4">
        <v>0.246307</v>
      </c>
      <c r="G466" s="4" t="b">
        <v>0</v>
      </c>
      <c r="H466" s="4" t="b">
        <v>0</v>
      </c>
      <c r="I466" s="4">
        <v>18</v>
      </c>
      <c r="J466" s="4">
        <v>2.3724800000000002E-3</v>
      </c>
      <c r="K466" s="6">
        <v>4.6004500000000004E-19</v>
      </c>
      <c r="L466" s="4">
        <f t="shared" si="7"/>
        <v>74.483430261834215</v>
      </c>
    </row>
    <row r="467" spans="1:12">
      <c r="A467" s="4" t="s">
        <v>7</v>
      </c>
      <c r="B467" s="4" t="s">
        <v>470</v>
      </c>
      <c r="C467" s="4" t="s">
        <v>41</v>
      </c>
      <c r="D467" s="4" t="s">
        <v>36</v>
      </c>
      <c r="E467" s="4">
        <v>-2.07572E-2</v>
      </c>
      <c r="F467" s="4">
        <v>0.19716900000000001</v>
      </c>
      <c r="G467" s="4" t="b">
        <v>0</v>
      </c>
      <c r="H467" s="4" t="b">
        <v>0</v>
      </c>
      <c r="I467" s="4">
        <v>21</v>
      </c>
      <c r="J467" s="4">
        <v>2.6021099999999999E-3</v>
      </c>
      <c r="K467" s="6">
        <v>6.2001200000000001E-18</v>
      </c>
      <c r="L467" s="4">
        <f t="shared" si="7"/>
        <v>63.633562291649909</v>
      </c>
    </row>
    <row r="468" spans="1:12">
      <c r="A468" s="4" t="s">
        <v>10</v>
      </c>
      <c r="B468" s="4" t="s">
        <v>471</v>
      </c>
      <c r="C468" s="4" t="s">
        <v>36</v>
      </c>
      <c r="D468" s="4" t="s">
        <v>41</v>
      </c>
      <c r="E468" s="4">
        <v>1.05256E-2</v>
      </c>
      <c r="F468" s="4">
        <v>0.55687600000000004</v>
      </c>
      <c r="G468" s="4" t="b">
        <v>0</v>
      </c>
      <c r="H468" s="4" t="b">
        <v>0</v>
      </c>
      <c r="I468" s="4">
        <v>8</v>
      </c>
      <c r="J468" s="4">
        <v>2.0395700000000001E-3</v>
      </c>
      <c r="K468" s="6">
        <v>2.30001E-8</v>
      </c>
      <c r="L468" s="4">
        <f t="shared" si="7"/>
        <v>26.632779455948814</v>
      </c>
    </row>
    <row r="469" spans="1:12">
      <c r="A469" s="4" t="s">
        <v>10</v>
      </c>
      <c r="B469" s="4" t="s">
        <v>164</v>
      </c>
      <c r="C469" s="4" t="s">
        <v>41</v>
      </c>
      <c r="D469" s="4" t="s">
        <v>33</v>
      </c>
      <c r="E469" s="4">
        <v>-2.2372599999999999E-2</v>
      </c>
      <c r="F469" s="4">
        <v>0.60644600000000004</v>
      </c>
      <c r="G469" s="4" t="b">
        <v>0</v>
      </c>
      <c r="H469" s="4" t="b">
        <v>1</v>
      </c>
      <c r="I469" s="4">
        <v>1</v>
      </c>
      <c r="J469" s="4">
        <v>2.0577299999999998E-3</v>
      </c>
      <c r="K469" s="6">
        <v>1.50003E-31</v>
      </c>
      <c r="L469" s="4">
        <f t="shared" si="7"/>
        <v>118.21052260453499</v>
      </c>
    </row>
    <row r="470" spans="1:12">
      <c r="A470" s="4" t="s">
        <v>10</v>
      </c>
      <c r="B470" s="4" t="s">
        <v>472</v>
      </c>
      <c r="C470" s="4" t="s">
        <v>36</v>
      </c>
      <c r="D470" s="4" t="s">
        <v>41</v>
      </c>
      <c r="E470" s="4">
        <v>2.1429199999999999E-2</v>
      </c>
      <c r="F470" s="4">
        <v>0.73312299999999997</v>
      </c>
      <c r="G470" s="4" t="b">
        <v>0</v>
      </c>
      <c r="H470" s="4" t="b">
        <v>0</v>
      </c>
      <c r="I470" s="4">
        <v>11</v>
      </c>
      <c r="J470" s="4">
        <v>2.3228599999999999E-3</v>
      </c>
      <c r="K470" s="6">
        <v>2.4997699999999999E-21</v>
      </c>
      <c r="L470" s="4">
        <f t="shared" si="7"/>
        <v>85.107110415395212</v>
      </c>
    </row>
    <row r="471" spans="1:12">
      <c r="A471" s="4" t="s">
        <v>10</v>
      </c>
      <c r="B471" s="4" t="s">
        <v>473</v>
      </c>
      <c r="C471" s="4" t="s">
        <v>33</v>
      </c>
      <c r="D471" s="4" t="s">
        <v>34</v>
      </c>
      <c r="E471" s="4">
        <v>1.3659900000000001E-2</v>
      </c>
      <c r="F471" s="4">
        <v>0.303174</v>
      </c>
      <c r="G471" s="4" t="b">
        <v>0</v>
      </c>
      <c r="H471" s="4" t="b">
        <v>0</v>
      </c>
      <c r="I471" s="4">
        <v>4</v>
      </c>
      <c r="J471" s="4">
        <v>2.2033199999999999E-3</v>
      </c>
      <c r="K471" s="6">
        <v>7.3994600000000001E-11</v>
      </c>
      <c r="L471" s="4">
        <f t="shared" si="7"/>
        <v>38.436150632836537</v>
      </c>
    </row>
    <row r="472" spans="1:12">
      <c r="A472" s="4" t="s">
        <v>10</v>
      </c>
      <c r="B472" s="4" t="s">
        <v>474</v>
      </c>
      <c r="C472" s="4" t="s">
        <v>36</v>
      </c>
      <c r="D472" s="4" t="s">
        <v>34</v>
      </c>
      <c r="E472" s="4">
        <v>-1.6729500000000001E-2</v>
      </c>
      <c r="F472" s="4">
        <v>0.27926400000000001</v>
      </c>
      <c r="G472" s="4" t="b">
        <v>0</v>
      </c>
      <c r="H472" s="4" t="b">
        <v>1</v>
      </c>
      <c r="I472" s="4">
        <v>9</v>
      </c>
      <c r="J472" s="4">
        <v>2.28261E-3</v>
      </c>
      <c r="K472" s="6">
        <v>1.2998699999999999E-13</v>
      </c>
      <c r="L472" s="4">
        <f t="shared" si="7"/>
        <v>53.71585482349532</v>
      </c>
    </row>
    <row r="473" spans="1:12">
      <c r="A473" s="4" t="s">
        <v>10</v>
      </c>
      <c r="B473" s="4" t="s">
        <v>475</v>
      </c>
      <c r="C473" s="4" t="s">
        <v>36</v>
      </c>
      <c r="D473" s="4" t="s">
        <v>33</v>
      </c>
      <c r="E473" s="4">
        <v>-1.97944E-2</v>
      </c>
      <c r="F473" s="4">
        <v>0.33441199999999999</v>
      </c>
      <c r="G473" s="4" t="b">
        <v>0</v>
      </c>
      <c r="H473" s="4" t="b">
        <v>0</v>
      </c>
      <c r="I473" s="4">
        <v>12</v>
      </c>
      <c r="J473" s="4">
        <v>2.1482099999999998E-3</v>
      </c>
      <c r="K473" s="6">
        <v>6.2001199999999995E-23</v>
      </c>
      <c r="L473" s="4">
        <f t="shared" si="7"/>
        <v>84.90459924663601</v>
      </c>
    </row>
    <row r="474" spans="1:12">
      <c r="A474" s="4" t="s">
        <v>10</v>
      </c>
      <c r="B474" s="4" t="s">
        <v>476</v>
      </c>
      <c r="C474" s="4" t="s">
        <v>36</v>
      </c>
      <c r="D474" s="4" t="s">
        <v>33</v>
      </c>
      <c r="E474" s="4">
        <v>1.5937799999999998E-2</v>
      </c>
      <c r="F474" s="4">
        <v>0.57069199999999998</v>
      </c>
      <c r="G474" s="4" t="b">
        <v>0</v>
      </c>
      <c r="H474" s="4" t="b">
        <v>0</v>
      </c>
      <c r="I474" s="4">
        <v>21</v>
      </c>
      <c r="J474" s="4">
        <v>2.0538800000000001E-3</v>
      </c>
      <c r="K474" s="6">
        <v>7.0000299999999999E-17</v>
      </c>
      <c r="L474" s="4">
        <f t="shared" si="7"/>
        <v>60.215266597088394</v>
      </c>
    </row>
    <row r="475" spans="1:12">
      <c r="A475" s="4" t="s">
        <v>10</v>
      </c>
      <c r="B475" s="4" t="s">
        <v>477</v>
      </c>
      <c r="C475" s="4" t="s">
        <v>34</v>
      </c>
      <c r="D475" s="4" t="s">
        <v>33</v>
      </c>
      <c r="E475" s="4">
        <v>1.6846300000000002E-2</v>
      </c>
      <c r="F475" s="4">
        <v>0.37609999999999999</v>
      </c>
      <c r="G475" s="4" t="b">
        <v>0</v>
      </c>
      <c r="H475" s="4" t="b">
        <v>0</v>
      </c>
      <c r="I475" s="4">
        <v>8</v>
      </c>
      <c r="J475" s="4">
        <v>2.12918E-3</v>
      </c>
      <c r="K475" s="6">
        <v>6.0006700000000003E-17</v>
      </c>
      <c r="L475" s="4">
        <f t="shared" si="7"/>
        <v>62.601437311293928</v>
      </c>
    </row>
    <row r="476" spans="1:12">
      <c r="A476" s="4" t="s">
        <v>10</v>
      </c>
      <c r="B476" s="4" t="s">
        <v>478</v>
      </c>
      <c r="C476" s="4" t="s">
        <v>33</v>
      </c>
      <c r="D476" s="4" t="s">
        <v>34</v>
      </c>
      <c r="E476" s="4">
        <v>4.3796300000000003E-2</v>
      </c>
      <c r="F476" s="4">
        <v>0.132966</v>
      </c>
      <c r="G476" s="4" t="b">
        <v>0</v>
      </c>
      <c r="H476" s="4" t="b">
        <v>0</v>
      </c>
      <c r="I476" s="4">
        <v>11</v>
      </c>
      <c r="J476" s="4">
        <v>2.9788700000000002E-3</v>
      </c>
      <c r="K476" s="6">
        <v>7.8001000000000005E-52</v>
      </c>
      <c r="L476" s="4">
        <f t="shared" si="7"/>
        <v>216.15821359561514</v>
      </c>
    </row>
    <row r="477" spans="1:12">
      <c r="A477" s="4" t="s">
        <v>10</v>
      </c>
      <c r="B477" s="4" t="s">
        <v>231</v>
      </c>
      <c r="C477" s="4" t="s">
        <v>36</v>
      </c>
      <c r="D477" s="4" t="s">
        <v>34</v>
      </c>
      <c r="E477" s="4">
        <v>-1.6320100000000001E-2</v>
      </c>
      <c r="F477" s="4">
        <v>0.188724</v>
      </c>
      <c r="G477" s="4" t="b">
        <v>0</v>
      </c>
      <c r="H477" s="4" t="b">
        <v>1</v>
      </c>
      <c r="I477" s="4">
        <v>11</v>
      </c>
      <c r="J477" s="4">
        <v>2.61744E-3</v>
      </c>
      <c r="K477" s="6">
        <v>7.7001599999999999E-11</v>
      </c>
      <c r="L477" s="4">
        <f t="shared" si="7"/>
        <v>38.876947752748919</v>
      </c>
    </row>
    <row r="478" spans="1:12">
      <c r="A478" s="4" t="s">
        <v>10</v>
      </c>
      <c r="B478" s="4" t="s">
        <v>169</v>
      </c>
      <c r="C478" s="4" t="s">
        <v>41</v>
      </c>
      <c r="D478" s="4" t="s">
        <v>34</v>
      </c>
      <c r="E478" s="4">
        <v>-1.79764E-2</v>
      </c>
      <c r="F478" s="4">
        <v>0.39209300000000002</v>
      </c>
      <c r="G478" s="4" t="b">
        <v>0</v>
      </c>
      <c r="H478" s="4" t="b">
        <v>0</v>
      </c>
      <c r="I478" s="4">
        <v>2</v>
      </c>
      <c r="J478" s="4">
        <v>2.0563500000000002E-3</v>
      </c>
      <c r="K478" s="6">
        <v>6.0995799999999997E-20</v>
      </c>
      <c r="L478" s="4">
        <f t="shared" si="7"/>
        <v>76.420764043277828</v>
      </c>
    </row>
    <row r="479" spans="1:12">
      <c r="A479" s="4" t="s">
        <v>10</v>
      </c>
      <c r="B479" s="4" t="s">
        <v>479</v>
      </c>
      <c r="C479" s="4" t="s">
        <v>41</v>
      </c>
      <c r="D479" s="4" t="s">
        <v>36</v>
      </c>
      <c r="E479" s="4">
        <v>0.21807799999999999</v>
      </c>
      <c r="F479" s="4">
        <v>2.5811500000000001E-2</v>
      </c>
      <c r="G479" s="4" t="b">
        <v>0</v>
      </c>
      <c r="H479" s="4" t="b">
        <v>0</v>
      </c>
      <c r="I479" s="4">
        <v>19</v>
      </c>
      <c r="J479" s="4">
        <v>6.2565299999999997E-3</v>
      </c>
      <c r="K479" s="6">
        <v>9.9999999999999998E-201</v>
      </c>
      <c r="L479" s="4">
        <f t="shared" si="7"/>
        <v>1214.9450850580547</v>
      </c>
    </row>
    <row r="480" spans="1:12">
      <c r="A480" s="4" t="s">
        <v>10</v>
      </c>
      <c r="B480" s="4" t="s">
        <v>170</v>
      </c>
      <c r="C480" s="4" t="s">
        <v>36</v>
      </c>
      <c r="D480" s="4" t="s">
        <v>34</v>
      </c>
      <c r="E480" s="4">
        <v>9.3560900000000002E-2</v>
      </c>
      <c r="F480" s="4">
        <v>2.3629899999999999E-2</v>
      </c>
      <c r="G480" s="4" t="b">
        <v>0</v>
      </c>
      <c r="H480" s="4" t="b">
        <v>1</v>
      </c>
      <c r="I480" s="4">
        <v>1</v>
      </c>
      <c r="J480" s="4">
        <v>6.6494299999999996E-3</v>
      </c>
      <c r="K480" s="6">
        <v>1.39991E-46</v>
      </c>
      <c r="L480" s="4">
        <f t="shared" si="7"/>
        <v>197.97937308188901</v>
      </c>
    </row>
    <row r="481" spans="1:12">
      <c r="A481" s="4" t="s">
        <v>10</v>
      </c>
      <c r="B481" s="4" t="s">
        <v>480</v>
      </c>
      <c r="C481" s="4" t="s">
        <v>41</v>
      </c>
      <c r="D481" s="4" t="s">
        <v>36</v>
      </c>
      <c r="E481" s="4">
        <v>-1.38782E-2</v>
      </c>
      <c r="F481" s="4">
        <v>0.196296</v>
      </c>
      <c r="G481" s="4" t="b">
        <v>0</v>
      </c>
      <c r="H481" s="4" t="b">
        <v>0</v>
      </c>
      <c r="I481" s="4">
        <v>1</v>
      </c>
      <c r="J481" s="4">
        <v>2.52959E-3</v>
      </c>
      <c r="K481" s="6">
        <v>3.0999900000000002E-9</v>
      </c>
      <c r="L481" s="4">
        <f t="shared" si="7"/>
        <v>30.0999665001323</v>
      </c>
    </row>
    <row r="482" spans="1:12">
      <c r="A482" s="4" t="s">
        <v>10</v>
      </c>
      <c r="B482" s="4" t="s">
        <v>118</v>
      </c>
      <c r="C482" s="4" t="s">
        <v>41</v>
      </c>
      <c r="D482" s="4" t="s">
        <v>34</v>
      </c>
      <c r="E482" s="4">
        <v>-0.35346699999999998</v>
      </c>
      <c r="F482" s="4">
        <v>1.76423E-2</v>
      </c>
      <c r="G482" s="4" t="b">
        <v>0</v>
      </c>
      <c r="H482" s="4" t="b">
        <v>0</v>
      </c>
      <c r="I482" s="4">
        <v>1</v>
      </c>
      <c r="J482" s="4">
        <v>7.7768999999999998E-3</v>
      </c>
      <c r="K482" s="6">
        <v>9.9999999999999998E-201</v>
      </c>
      <c r="L482" s="4">
        <f t="shared" si="7"/>
        <v>2065.7830927314362</v>
      </c>
    </row>
    <row r="483" spans="1:12">
      <c r="A483" s="4" t="s">
        <v>10</v>
      </c>
      <c r="B483" s="4" t="s">
        <v>481</v>
      </c>
      <c r="C483" s="4" t="s">
        <v>33</v>
      </c>
      <c r="D483" s="4" t="s">
        <v>36</v>
      </c>
      <c r="E483" s="4">
        <v>4.5594700000000002E-2</v>
      </c>
      <c r="F483" s="4">
        <v>6.8330399999999999E-2</v>
      </c>
      <c r="G483" s="4" t="b">
        <v>0</v>
      </c>
      <c r="H483" s="4" t="b">
        <v>0</v>
      </c>
      <c r="I483" s="4">
        <v>11</v>
      </c>
      <c r="J483" s="4">
        <v>4.08779E-3</v>
      </c>
      <c r="K483" s="6">
        <v>4.4998700000000002E-30</v>
      </c>
      <c r="L483" s="4">
        <f t="shared" si="7"/>
        <v>124.40893468497741</v>
      </c>
    </row>
    <row r="484" spans="1:12">
      <c r="A484" s="4" t="s">
        <v>10</v>
      </c>
      <c r="B484" s="4" t="s">
        <v>482</v>
      </c>
      <c r="C484" s="4" t="s">
        <v>36</v>
      </c>
      <c r="D484" s="4" t="s">
        <v>41</v>
      </c>
      <c r="E484" s="4">
        <v>2.4862700000000001E-2</v>
      </c>
      <c r="F484" s="4">
        <v>6.7625900000000003E-2</v>
      </c>
      <c r="G484" s="4" t="b">
        <v>0</v>
      </c>
      <c r="H484" s="4" t="b">
        <v>0</v>
      </c>
      <c r="I484" s="4">
        <v>10</v>
      </c>
      <c r="J484" s="4">
        <v>4.0405399999999996E-3</v>
      </c>
      <c r="K484" s="6">
        <v>2.5000000000000002E-10</v>
      </c>
      <c r="L484" s="4">
        <f t="shared" si="7"/>
        <v>37.863238614250939</v>
      </c>
    </row>
    <row r="485" spans="1:12">
      <c r="A485" s="4" t="s">
        <v>10</v>
      </c>
      <c r="B485" s="4" t="s">
        <v>238</v>
      </c>
      <c r="C485" s="4" t="s">
        <v>33</v>
      </c>
      <c r="D485" s="4" t="s">
        <v>34</v>
      </c>
      <c r="E485" s="4">
        <v>2.2481000000000001E-2</v>
      </c>
      <c r="F485" s="4">
        <v>7.0074600000000001E-2</v>
      </c>
      <c r="G485" s="4" t="b">
        <v>0</v>
      </c>
      <c r="H485" s="4" t="b">
        <v>0</v>
      </c>
      <c r="I485" s="4">
        <v>15</v>
      </c>
      <c r="J485" s="4">
        <v>3.9804699999999998E-3</v>
      </c>
      <c r="K485" s="6">
        <v>5.6999399999999997E-9</v>
      </c>
      <c r="L485" s="4">
        <f t="shared" si="7"/>
        <v>31.897932969301404</v>
      </c>
    </row>
    <row r="486" spans="1:12">
      <c r="A486" s="4" t="s">
        <v>10</v>
      </c>
      <c r="B486" s="4" t="s">
        <v>483</v>
      </c>
      <c r="C486" s="4" t="s">
        <v>33</v>
      </c>
      <c r="D486" s="4" t="s">
        <v>34</v>
      </c>
      <c r="E486" s="4">
        <v>2.3445299999999999E-2</v>
      </c>
      <c r="F486" s="4">
        <v>0.308201</v>
      </c>
      <c r="G486" s="4" t="b">
        <v>0</v>
      </c>
      <c r="H486" s="4" t="b">
        <v>0</v>
      </c>
      <c r="I486" s="4">
        <v>12</v>
      </c>
      <c r="J486" s="4">
        <v>2.2032200000000001E-3</v>
      </c>
      <c r="K486" s="6">
        <v>1E-27</v>
      </c>
      <c r="L486" s="4">
        <f t="shared" si="7"/>
        <v>113.23895629141913</v>
      </c>
    </row>
    <row r="487" spans="1:12">
      <c r="A487" s="4" t="s">
        <v>10</v>
      </c>
      <c r="B487" s="4" t="s">
        <v>484</v>
      </c>
      <c r="C487" s="4" t="s">
        <v>41</v>
      </c>
      <c r="D487" s="4" t="s">
        <v>36</v>
      </c>
      <c r="E487" s="4">
        <v>-3.1645300000000001E-2</v>
      </c>
      <c r="F487" s="4">
        <v>9.4364600000000007E-2</v>
      </c>
      <c r="G487" s="4" t="b">
        <v>0</v>
      </c>
      <c r="H487" s="4" t="b">
        <v>0</v>
      </c>
      <c r="I487" s="4">
        <v>6</v>
      </c>
      <c r="J487" s="4">
        <v>3.47176E-3</v>
      </c>
      <c r="K487" s="6">
        <v>6.9008099999999998E-22</v>
      </c>
      <c r="L487" s="4">
        <f t="shared" si="7"/>
        <v>83.084315098513102</v>
      </c>
    </row>
    <row r="488" spans="1:12">
      <c r="A488" s="4" t="s">
        <v>10</v>
      </c>
      <c r="B488" s="4" t="s">
        <v>485</v>
      </c>
      <c r="C488" s="4" t="s">
        <v>34</v>
      </c>
      <c r="D488" s="4" t="s">
        <v>33</v>
      </c>
      <c r="E488" s="4">
        <v>9.0464199999999995E-2</v>
      </c>
      <c r="F488" s="4">
        <v>1.8483900000000001E-2</v>
      </c>
      <c r="G488" s="4" t="b">
        <v>0</v>
      </c>
      <c r="H488" s="4" t="b">
        <v>0</v>
      </c>
      <c r="I488" s="4">
        <v>6</v>
      </c>
      <c r="J488" s="4">
        <v>7.5146199999999996E-3</v>
      </c>
      <c r="K488" s="6">
        <v>2.3999400000000002E-38</v>
      </c>
      <c r="L488" s="4">
        <f t="shared" si="7"/>
        <v>144.9237108483438</v>
      </c>
    </row>
    <row r="489" spans="1:12">
      <c r="A489" s="4" t="s">
        <v>10</v>
      </c>
      <c r="B489" s="4" t="s">
        <v>486</v>
      </c>
      <c r="C489" s="4" t="s">
        <v>34</v>
      </c>
      <c r="D489" s="4" t="s">
        <v>33</v>
      </c>
      <c r="E489" s="4">
        <v>1.8430100000000001E-2</v>
      </c>
      <c r="F489" s="4">
        <v>0.20488799999999999</v>
      </c>
      <c r="G489" s="4" t="b">
        <v>0</v>
      </c>
      <c r="H489" s="4" t="b">
        <v>0</v>
      </c>
      <c r="I489" s="4">
        <v>20</v>
      </c>
      <c r="J489" s="4">
        <v>2.5157000000000001E-3</v>
      </c>
      <c r="K489" s="6">
        <v>4.1995199999999999E-16</v>
      </c>
      <c r="L489" s="4">
        <f t="shared" si="7"/>
        <v>53.670752422570189</v>
      </c>
    </row>
    <row r="490" spans="1:12">
      <c r="A490" s="4" t="s">
        <v>10</v>
      </c>
      <c r="B490" s="4" t="s">
        <v>487</v>
      </c>
      <c r="C490" s="4" t="s">
        <v>36</v>
      </c>
      <c r="D490" s="4" t="s">
        <v>41</v>
      </c>
      <c r="E490" s="4">
        <v>-1.6266099999999999E-2</v>
      </c>
      <c r="F490" s="4">
        <v>0.34514299999999998</v>
      </c>
      <c r="G490" s="4" t="b">
        <v>0</v>
      </c>
      <c r="H490" s="4" t="b">
        <v>0</v>
      </c>
      <c r="I490" s="4">
        <v>1</v>
      </c>
      <c r="J490" s="4">
        <v>2.1088600000000002E-3</v>
      </c>
      <c r="K490" s="6">
        <v>9.3003699999999997E-16</v>
      </c>
      <c r="L490" s="4">
        <f t="shared" si="7"/>
        <v>59.493754508233145</v>
      </c>
    </row>
    <row r="491" spans="1:12">
      <c r="A491" s="4" t="s">
        <v>10</v>
      </c>
      <c r="B491" s="4" t="s">
        <v>488</v>
      </c>
      <c r="C491" s="4" t="s">
        <v>36</v>
      </c>
      <c r="D491" s="4" t="s">
        <v>41</v>
      </c>
      <c r="E491" s="4">
        <v>-1.0924700000000001E-2</v>
      </c>
      <c r="F491" s="4">
        <v>0.53003900000000004</v>
      </c>
      <c r="G491" s="4" t="b">
        <v>0</v>
      </c>
      <c r="H491" s="4" t="b">
        <v>0</v>
      </c>
      <c r="I491" s="4">
        <v>1</v>
      </c>
      <c r="J491" s="4">
        <v>2.0467900000000002E-3</v>
      </c>
      <c r="K491" s="6">
        <v>8.5000199999999998E-9</v>
      </c>
      <c r="L491" s="4">
        <f t="shared" si="7"/>
        <v>28.488689155902176</v>
      </c>
    </row>
    <row r="492" spans="1:12">
      <c r="A492" s="4" t="s">
        <v>10</v>
      </c>
      <c r="B492" s="4" t="s">
        <v>489</v>
      </c>
      <c r="C492" s="4" t="s">
        <v>34</v>
      </c>
      <c r="D492" s="4" t="s">
        <v>41</v>
      </c>
      <c r="E492" s="4">
        <v>1.7033E-2</v>
      </c>
      <c r="F492" s="4">
        <v>0.34438600000000003</v>
      </c>
      <c r="G492" s="4" t="b">
        <v>0</v>
      </c>
      <c r="H492" s="4" t="b">
        <v>0</v>
      </c>
      <c r="I492" s="4">
        <v>22</v>
      </c>
      <c r="J492" s="4">
        <v>2.1359E-3</v>
      </c>
      <c r="K492" s="6">
        <v>2.80027E-17</v>
      </c>
      <c r="L492" s="4">
        <f t="shared" si="7"/>
        <v>63.594632409764117</v>
      </c>
    </row>
    <row r="493" spans="1:12">
      <c r="A493" s="4" t="s">
        <v>10</v>
      </c>
      <c r="B493" s="4" t="s">
        <v>176</v>
      </c>
      <c r="C493" s="4" t="s">
        <v>41</v>
      </c>
      <c r="D493" s="4" t="s">
        <v>36</v>
      </c>
      <c r="E493" s="4">
        <v>6.3991300000000001E-2</v>
      </c>
      <c r="F493" s="4">
        <v>7.0029999999999995E-2</v>
      </c>
      <c r="G493" s="4" t="b">
        <v>0</v>
      </c>
      <c r="H493" s="4" t="b">
        <v>0</v>
      </c>
      <c r="I493" s="4">
        <v>6</v>
      </c>
      <c r="J493" s="4">
        <v>4.0097800000000001E-3</v>
      </c>
      <c r="K493" s="6">
        <v>1.29987E-59</v>
      </c>
      <c r="L493" s="4">
        <f t="shared" si="7"/>
        <v>254.68348000916956</v>
      </c>
    </row>
    <row r="494" spans="1:12">
      <c r="A494" s="4" t="s">
        <v>10</v>
      </c>
      <c r="B494" s="4" t="s">
        <v>490</v>
      </c>
      <c r="C494" s="4" t="s">
        <v>41</v>
      </c>
      <c r="D494" s="4" t="s">
        <v>34</v>
      </c>
      <c r="E494" s="4">
        <v>2.41753E-2</v>
      </c>
      <c r="F494" s="4">
        <v>9.6370700000000004E-2</v>
      </c>
      <c r="G494" s="4" t="b">
        <v>0</v>
      </c>
      <c r="H494" s="4" t="b">
        <v>0</v>
      </c>
      <c r="I494" s="4">
        <v>10</v>
      </c>
      <c r="J494" s="4">
        <v>3.4502999999999999E-3</v>
      </c>
      <c r="K494" s="6">
        <v>1.5000300000000001E-13</v>
      </c>
      <c r="L494" s="4">
        <f t="shared" si="7"/>
        <v>49.094181954621099</v>
      </c>
    </row>
    <row r="495" spans="1:12">
      <c r="A495" s="4" t="s">
        <v>10</v>
      </c>
      <c r="B495" s="4" t="s">
        <v>491</v>
      </c>
      <c r="C495" s="4" t="s">
        <v>34</v>
      </c>
      <c r="D495" s="4" t="s">
        <v>41</v>
      </c>
      <c r="E495" s="4">
        <v>-2.4251200000000001E-2</v>
      </c>
      <c r="F495" s="4">
        <v>5.4358299999999998E-2</v>
      </c>
      <c r="G495" s="4" t="b">
        <v>0</v>
      </c>
      <c r="H495" s="4" t="b">
        <v>0</v>
      </c>
      <c r="I495" s="4">
        <v>9</v>
      </c>
      <c r="J495" s="4">
        <v>4.4777599999999999E-3</v>
      </c>
      <c r="K495" s="6">
        <v>5.8000300000000003E-9</v>
      </c>
      <c r="L495" s="4">
        <f t="shared" si="7"/>
        <v>29.332213783791577</v>
      </c>
    </row>
    <row r="496" spans="1:12">
      <c r="A496" s="4" t="s">
        <v>10</v>
      </c>
      <c r="B496" s="4" t="s">
        <v>492</v>
      </c>
      <c r="C496" s="4" t="s">
        <v>33</v>
      </c>
      <c r="D496" s="4" t="s">
        <v>41</v>
      </c>
      <c r="E496" s="4">
        <v>1.49982E-2</v>
      </c>
      <c r="F496" s="4">
        <v>0.73393600000000003</v>
      </c>
      <c r="G496" s="4" t="b">
        <v>0</v>
      </c>
      <c r="H496" s="4" t="b">
        <v>1</v>
      </c>
      <c r="I496" s="4">
        <v>2</v>
      </c>
      <c r="J496" s="4">
        <v>2.28444E-3</v>
      </c>
      <c r="K496" s="6">
        <v>7.1006799999999997E-11</v>
      </c>
      <c r="L496" s="4">
        <f t="shared" si="7"/>
        <v>43.104118627896881</v>
      </c>
    </row>
    <row r="497" spans="1:12">
      <c r="A497" s="4" t="s">
        <v>10</v>
      </c>
      <c r="B497" s="4" t="s">
        <v>493</v>
      </c>
      <c r="C497" s="4" t="s">
        <v>41</v>
      </c>
      <c r="D497" s="4" t="s">
        <v>36</v>
      </c>
      <c r="E497" s="4">
        <v>1.06842E-2</v>
      </c>
      <c r="F497" s="4">
        <v>0.39332400000000001</v>
      </c>
      <c r="G497" s="4" t="b">
        <v>0</v>
      </c>
      <c r="H497" s="4" t="b">
        <v>0</v>
      </c>
      <c r="I497" s="4">
        <v>15</v>
      </c>
      <c r="J497" s="4">
        <v>2.0666999999999999E-3</v>
      </c>
      <c r="K497" s="6">
        <v>2.8000100000000001E-8</v>
      </c>
      <c r="L497" s="4">
        <f t="shared" si="7"/>
        <v>26.72570308587192</v>
      </c>
    </row>
    <row r="498" spans="1:12">
      <c r="A498" s="4" t="s">
        <v>10</v>
      </c>
      <c r="B498" s="4" t="s">
        <v>121</v>
      </c>
      <c r="C498" s="4" t="s">
        <v>36</v>
      </c>
      <c r="D498" s="4" t="s">
        <v>41</v>
      </c>
      <c r="E498" s="4">
        <v>5.7979200000000002E-2</v>
      </c>
      <c r="F498" s="4">
        <v>0.40027099999999999</v>
      </c>
      <c r="G498" s="4" t="b">
        <v>0</v>
      </c>
      <c r="H498" s="4" t="b">
        <v>0</v>
      </c>
      <c r="I498" s="4">
        <v>5</v>
      </c>
      <c r="J498" s="4">
        <v>2.0675400000000001E-3</v>
      </c>
      <c r="K498" s="6">
        <v>8.4917999999999999E-187</v>
      </c>
      <c r="L498" s="4">
        <f t="shared" si="7"/>
        <v>786.3874906057988</v>
      </c>
    </row>
    <row r="499" spans="1:12">
      <c r="A499" s="4" t="s">
        <v>10</v>
      </c>
      <c r="B499" s="4" t="s">
        <v>494</v>
      </c>
      <c r="C499" s="4" t="s">
        <v>33</v>
      </c>
      <c r="D499" s="4" t="s">
        <v>34</v>
      </c>
      <c r="E499" s="4">
        <v>-2.79721E-2</v>
      </c>
      <c r="F499" s="4">
        <v>8.2417900000000002E-2</v>
      </c>
      <c r="G499" s="4" t="b">
        <v>0</v>
      </c>
      <c r="H499" s="4" t="b">
        <v>0</v>
      </c>
      <c r="I499" s="4">
        <v>3</v>
      </c>
      <c r="J499" s="4">
        <v>3.7021300000000001E-3</v>
      </c>
      <c r="K499" s="6">
        <v>1.2000499999999999E-14</v>
      </c>
      <c r="L499" s="4">
        <f t="shared" si="7"/>
        <v>57.088261083642642</v>
      </c>
    </row>
    <row r="500" spans="1:12">
      <c r="A500" s="4" t="s">
        <v>10</v>
      </c>
      <c r="B500" s="4" t="s">
        <v>495</v>
      </c>
      <c r="C500" s="4" t="s">
        <v>34</v>
      </c>
      <c r="D500" s="4" t="s">
        <v>33</v>
      </c>
      <c r="E500" s="4">
        <v>1.38292E-2</v>
      </c>
      <c r="F500" s="4">
        <v>0.33219500000000002</v>
      </c>
      <c r="G500" s="4" t="b">
        <v>0</v>
      </c>
      <c r="H500" s="4" t="b">
        <v>0</v>
      </c>
      <c r="I500" s="4">
        <v>6</v>
      </c>
      <c r="J500" s="4">
        <v>2.1492199999999999E-3</v>
      </c>
      <c r="K500" s="6">
        <v>1.8001100000000001E-11</v>
      </c>
      <c r="L500" s="4">
        <f t="shared" si="7"/>
        <v>41.403053172682235</v>
      </c>
    </row>
    <row r="501" spans="1:12">
      <c r="A501" s="4" t="s">
        <v>10</v>
      </c>
      <c r="B501" s="4" t="s">
        <v>261</v>
      </c>
      <c r="C501" s="4" t="s">
        <v>36</v>
      </c>
      <c r="D501" s="4" t="s">
        <v>41</v>
      </c>
      <c r="E501" s="4">
        <v>1.4543800000000001E-2</v>
      </c>
      <c r="F501" s="4">
        <v>0.28599200000000002</v>
      </c>
      <c r="G501" s="4" t="b">
        <v>0</v>
      </c>
      <c r="H501" s="4" t="b">
        <v>0</v>
      </c>
      <c r="I501" s="4">
        <v>8</v>
      </c>
      <c r="J501" s="4">
        <v>2.2434400000000002E-3</v>
      </c>
      <c r="K501" s="6">
        <v>4.1001500000000001E-12</v>
      </c>
      <c r="L501" s="4">
        <f t="shared" si="7"/>
        <v>42.026852853225137</v>
      </c>
    </row>
    <row r="502" spans="1:12">
      <c r="A502" s="4" t="s">
        <v>10</v>
      </c>
      <c r="B502" s="4" t="s">
        <v>496</v>
      </c>
      <c r="C502" s="4" t="s">
        <v>34</v>
      </c>
      <c r="D502" s="4" t="s">
        <v>33</v>
      </c>
      <c r="E502" s="4">
        <v>-3.7451699999999997E-2</v>
      </c>
      <c r="F502" s="4">
        <v>3.0676800000000001E-2</v>
      </c>
      <c r="G502" s="4" t="b">
        <v>0</v>
      </c>
      <c r="H502" s="4" t="b">
        <v>0</v>
      </c>
      <c r="I502" s="4">
        <v>2</v>
      </c>
      <c r="J502" s="4">
        <v>5.8170699999999997E-3</v>
      </c>
      <c r="K502" s="6">
        <v>7.8000999999999994E-12</v>
      </c>
      <c r="L502" s="4">
        <f t="shared" si="7"/>
        <v>41.45095033091728</v>
      </c>
    </row>
    <row r="503" spans="1:12">
      <c r="A503" s="4" t="s">
        <v>10</v>
      </c>
      <c r="B503" s="4" t="s">
        <v>497</v>
      </c>
      <c r="C503" s="4" t="s">
        <v>36</v>
      </c>
      <c r="D503" s="4" t="s">
        <v>41</v>
      </c>
      <c r="E503" s="4">
        <v>-1.2135099999999999E-2</v>
      </c>
      <c r="F503" s="4">
        <v>0.34283000000000002</v>
      </c>
      <c r="G503" s="4" t="b">
        <v>0</v>
      </c>
      <c r="H503" s="4" t="b">
        <v>0</v>
      </c>
      <c r="I503" s="4">
        <v>17</v>
      </c>
      <c r="J503" s="4">
        <v>2.1638299999999998E-3</v>
      </c>
      <c r="K503" s="6">
        <v>3.5999799999999998E-9</v>
      </c>
      <c r="L503" s="4">
        <f t="shared" si="7"/>
        <v>31.451433430875831</v>
      </c>
    </row>
    <row r="504" spans="1:12">
      <c r="A504" s="4" t="s">
        <v>10</v>
      </c>
      <c r="B504" s="4" t="s">
        <v>498</v>
      </c>
      <c r="C504" s="4" t="s">
        <v>36</v>
      </c>
      <c r="D504" s="4" t="s">
        <v>41</v>
      </c>
      <c r="E504" s="4">
        <v>-1.13817E-2</v>
      </c>
      <c r="F504" s="4">
        <v>0.53423399999999999</v>
      </c>
      <c r="G504" s="4" t="b">
        <v>0</v>
      </c>
      <c r="H504" s="4" t="b">
        <v>0</v>
      </c>
      <c r="I504" s="4">
        <v>22</v>
      </c>
      <c r="J504" s="4">
        <v>2.03761E-3</v>
      </c>
      <c r="K504" s="6">
        <v>2.0999999999999999E-8</v>
      </c>
      <c r="L504" s="4">
        <f t="shared" si="7"/>
        <v>31.201260668567443</v>
      </c>
    </row>
    <row r="505" spans="1:12">
      <c r="A505" s="4" t="s">
        <v>10</v>
      </c>
      <c r="B505" s="4" t="s">
        <v>499</v>
      </c>
      <c r="C505" s="4" t="s">
        <v>41</v>
      </c>
      <c r="D505" s="4" t="s">
        <v>36</v>
      </c>
      <c r="E505" s="4">
        <v>-1.5288599999999999E-2</v>
      </c>
      <c r="F505" s="4">
        <v>0.29154600000000003</v>
      </c>
      <c r="G505" s="4" t="b">
        <v>0</v>
      </c>
      <c r="H505" s="4" t="b">
        <v>0</v>
      </c>
      <c r="I505" s="4">
        <v>4</v>
      </c>
      <c r="J505" s="4">
        <v>2.2368599999999998E-3</v>
      </c>
      <c r="K505" s="6">
        <v>3.90032E-11</v>
      </c>
      <c r="L505" s="4">
        <f t="shared" si="7"/>
        <v>46.715158810834652</v>
      </c>
    </row>
    <row r="506" spans="1:12">
      <c r="A506" s="4" t="s">
        <v>10</v>
      </c>
      <c r="B506" s="4" t="s">
        <v>500</v>
      </c>
      <c r="C506" s="4" t="s">
        <v>41</v>
      </c>
      <c r="D506" s="4" t="s">
        <v>34</v>
      </c>
      <c r="E506" s="4">
        <v>6.7955500000000002E-2</v>
      </c>
      <c r="F506" s="4">
        <v>1.33384E-2</v>
      </c>
      <c r="G506" s="4" t="b">
        <v>0</v>
      </c>
      <c r="H506" s="4" t="b">
        <v>0</v>
      </c>
      <c r="I506" s="4">
        <v>6</v>
      </c>
      <c r="J506" s="4">
        <v>8.8470000000000007E-3</v>
      </c>
      <c r="K506" s="6">
        <v>1.29987E-15</v>
      </c>
      <c r="L506" s="4">
        <f t="shared" si="7"/>
        <v>59.000700775062704</v>
      </c>
    </row>
    <row r="507" spans="1:12">
      <c r="A507" s="4" t="s">
        <v>10</v>
      </c>
      <c r="B507" s="4" t="s">
        <v>501</v>
      </c>
      <c r="C507" s="4" t="s">
        <v>33</v>
      </c>
      <c r="D507" s="4" t="s">
        <v>34</v>
      </c>
      <c r="E507" s="4">
        <v>8.4577299999999994E-2</v>
      </c>
      <c r="F507" s="4">
        <v>1.6206600000000002E-2</v>
      </c>
      <c r="G507" s="4" t="b">
        <v>0</v>
      </c>
      <c r="H507" s="4" t="b">
        <v>0</v>
      </c>
      <c r="I507" s="4">
        <v>19</v>
      </c>
      <c r="J507" s="4">
        <v>8.2785800000000007E-3</v>
      </c>
      <c r="K507" s="6">
        <v>3.50026E-27</v>
      </c>
      <c r="L507" s="4">
        <f t="shared" si="7"/>
        <v>104.37486669312264</v>
      </c>
    </row>
    <row r="508" spans="1:12">
      <c r="A508" s="4" t="s">
        <v>10</v>
      </c>
      <c r="B508" s="4" t="s">
        <v>502</v>
      </c>
      <c r="C508" s="4" t="s">
        <v>34</v>
      </c>
      <c r="D508" s="4" t="s">
        <v>33</v>
      </c>
      <c r="E508" s="4">
        <v>1.5266200000000001E-2</v>
      </c>
      <c r="F508" s="4">
        <v>0.57914399999999999</v>
      </c>
      <c r="G508" s="4" t="b">
        <v>0</v>
      </c>
      <c r="H508" s="4" t="b">
        <v>0</v>
      </c>
      <c r="I508" s="4">
        <v>1</v>
      </c>
      <c r="J508" s="4">
        <v>2.0317400000000002E-3</v>
      </c>
      <c r="K508" s="6">
        <v>5.3002900000000004E-16</v>
      </c>
      <c r="L508" s="4">
        <f t="shared" si="7"/>
        <v>56.458018753190409</v>
      </c>
    </row>
    <row r="509" spans="1:12">
      <c r="A509" s="4" t="s">
        <v>10</v>
      </c>
      <c r="B509" s="4" t="s">
        <v>503</v>
      </c>
      <c r="C509" s="4" t="s">
        <v>36</v>
      </c>
      <c r="D509" s="4" t="s">
        <v>34</v>
      </c>
      <c r="E509" s="4">
        <v>3.4156499999999999E-2</v>
      </c>
      <c r="F509" s="4">
        <v>0.63491399999999998</v>
      </c>
      <c r="G509" s="4" t="b">
        <v>0</v>
      </c>
      <c r="H509" s="4" t="b">
        <v>1</v>
      </c>
      <c r="I509" s="4">
        <v>5</v>
      </c>
      <c r="J509" s="4">
        <v>2.1021799999999999E-3</v>
      </c>
      <c r="K509" s="6">
        <v>1.39991E-61</v>
      </c>
      <c r="L509" s="4">
        <f t="shared" si="7"/>
        <v>264.00182243119252</v>
      </c>
    </row>
    <row r="510" spans="1:12">
      <c r="A510" s="4" t="s">
        <v>10</v>
      </c>
      <c r="B510" s="4" t="s">
        <v>53</v>
      </c>
      <c r="C510" s="4" t="s">
        <v>41</v>
      </c>
      <c r="D510" s="4" t="s">
        <v>36</v>
      </c>
      <c r="E510" s="4">
        <v>-3.1551799999999998E-2</v>
      </c>
      <c r="F510" s="4">
        <v>0.28635300000000002</v>
      </c>
      <c r="G510" s="4" t="b">
        <v>0</v>
      </c>
      <c r="H510" s="4" t="b">
        <v>0</v>
      </c>
      <c r="I510" s="4">
        <v>8</v>
      </c>
      <c r="J510" s="4">
        <v>2.24289E-3</v>
      </c>
      <c r="K510" s="6">
        <v>2.1998900000000001E-49</v>
      </c>
      <c r="L510" s="4">
        <f t="shared" si="7"/>
        <v>197.89386538519045</v>
      </c>
    </row>
    <row r="511" spans="1:12">
      <c r="A511" s="4" t="s">
        <v>10</v>
      </c>
      <c r="B511" s="4" t="s">
        <v>271</v>
      </c>
      <c r="C511" s="4" t="s">
        <v>34</v>
      </c>
      <c r="D511" s="4" t="s">
        <v>33</v>
      </c>
      <c r="E511" s="4">
        <v>1.35479E-2</v>
      </c>
      <c r="F511" s="4">
        <v>0.359705</v>
      </c>
      <c r="G511" s="4" t="b">
        <v>0</v>
      </c>
      <c r="H511" s="4" t="b">
        <v>0</v>
      </c>
      <c r="I511" s="4">
        <v>1</v>
      </c>
      <c r="J511" s="4">
        <v>2.0917100000000001E-3</v>
      </c>
      <c r="K511" s="6">
        <v>7.1006799999999997E-11</v>
      </c>
      <c r="L511" s="4">
        <f t="shared" si="7"/>
        <v>41.950874586222888</v>
      </c>
    </row>
    <row r="512" spans="1:12">
      <c r="A512" s="4" t="s">
        <v>10</v>
      </c>
      <c r="B512" s="4" t="s">
        <v>504</v>
      </c>
      <c r="C512" s="4" t="s">
        <v>41</v>
      </c>
      <c r="D512" s="4" t="s">
        <v>36</v>
      </c>
      <c r="E512" s="4">
        <v>-2.0929E-2</v>
      </c>
      <c r="F512" s="4">
        <v>0.13039200000000001</v>
      </c>
      <c r="G512" s="4" t="b">
        <v>0</v>
      </c>
      <c r="H512" s="4" t="b">
        <v>0</v>
      </c>
      <c r="I512" s="4">
        <v>10</v>
      </c>
      <c r="J512" s="4">
        <v>3.0134599999999999E-3</v>
      </c>
      <c r="K512" s="6">
        <v>1.5000299999999999E-11</v>
      </c>
      <c r="L512" s="4">
        <f t="shared" si="7"/>
        <v>48.235423258757145</v>
      </c>
    </row>
    <row r="513" spans="1:12">
      <c r="A513" s="4" t="s">
        <v>10</v>
      </c>
      <c r="B513" s="4" t="s">
        <v>274</v>
      </c>
      <c r="C513" s="4" t="s">
        <v>33</v>
      </c>
      <c r="D513" s="4" t="s">
        <v>34</v>
      </c>
      <c r="E513" s="4">
        <v>-2.5346400000000002E-2</v>
      </c>
      <c r="F513" s="4">
        <v>0.40985199999999999</v>
      </c>
      <c r="G513" s="4" t="b">
        <v>0</v>
      </c>
      <c r="H513" s="4" t="b">
        <v>0</v>
      </c>
      <c r="I513" s="4">
        <v>2</v>
      </c>
      <c r="J513" s="4">
        <v>2.0443200000000001E-3</v>
      </c>
      <c r="K513" s="6">
        <v>5.7996299999999997E-37</v>
      </c>
      <c r="L513" s="4">
        <f t="shared" si="7"/>
        <v>153.72157084474125</v>
      </c>
    </row>
    <row r="514" spans="1:12">
      <c r="A514" s="4" t="s">
        <v>10</v>
      </c>
      <c r="B514" s="4" t="s">
        <v>505</v>
      </c>
      <c r="C514" s="4" t="s">
        <v>33</v>
      </c>
      <c r="D514" s="4" t="s">
        <v>36</v>
      </c>
      <c r="E514" s="4">
        <v>-1.8324799999999999E-2</v>
      </c>
      <c r="F514" s="4">
        <v>0.112347</v>
      </c>
      <c r="G514" s="4" t="b">
        <v>0</v>
      </c>
      <c r="H514" s="4" t="b">
        <v>0</v>
      </c>
      <c r="I514" s="4">
        <v>3</v>
      </c>
      <c r="J514" s="4">
        <v>3.21127E-3</v>
      </c>
      <c r="K514" s="6">
        <v>9.2000499999999997E-10</v>
      </c>
      <c r="L514" s="4">
        <f t="shared" si="7"/>
        <v>32.563032490947599</v>
      </c>
    </row>
    <row r="515" spans="1:12">
      <c r="A515" s="4" t="s">
        <v>10</v>
      </c>
      <c r="B515" s="4" t="s">
        <v>506</v>
      </c>
      <c r="C515" s="4" t="s">
        <v>36</v>
      </c>
      <c r="D515" s="4" t="s">
        <v>41</v>
      </c>
      <c r="E515" s="4">
        <v>-4.7788299999999999E-2</v>
      </c>
      <c r="F515" s="4">
        <v>0.34432699999999999</v>
      </c>
      <c r="G515" s="4" t="b">
        <v>0</v>
      </c>
      <c r="H515" s="4" t="b">
        <v>0</v>
      </c>
      <c r="I515" s="4">
        <v>11</v>
      </c>
      <c r="J515" s="4">
        <v>2.1316600000000001E-3</v>
      </c>
      <c r="K515" s="6">
        <v>9.7051000000000002E-125</v>
      </c>
      <c r="L515" s="4">
        <f t="shared" si="7"/>
        <v>502.58241754281431</v>
      </c>
    </row>
    <row r="516" spans="1:12">
      <c r="A516" s="4" t="s">
        <v>10</v>
      </c>
      <c r="B516" s="4" t="s">
        <v>507</v>
      </c>
      <c r="C516" s="4" t="s">
        <v>34</v>
      </c>
      <c r="D516" s="4" t="s">
        <v>33</v>
      </c>
      <c r="E516" s="4">
        <v>-3.61912E-2</v>
      </c>
      <c r="F516" s="4">
        <v>8.2805900000000002E-2</v>
      </c>
      <c r="G516" s="4" t="b">
        <v>0</v>
      </c>
      <c r="H516" s="4" t="b">
        <v>0</v>
      </c>
      <c r="I516" s="4">
        <v>2</v>
      </c>
      <c r="J516" s="4">
        <v>3.6523800000000002E-3</v>
      </c>
      <c r="K516" s="6">
        <v>5.10035E-24</v>
      </c>
      <c r="L516" s="4">
        <f t="shared" si="7"/>
        <v>98.187014455269605</v>
      </c>
    </row>
    <row r="517" spans="1:12">
      <c r="A517" s="4" t="s">
        <v>10</v>
      </c>
      <c r="B517" s="4" t="s">
        <v>508</v>
      </c>
      <c r="C517" s="4" t="s">
        <v>33</v>
      </c>
      <c r="D517" s="4" t="s">
        <v>41</v>
      </c>
      <c r="E517" s="4">
        <v>3.7569400000000003E-2</v>
      </c>
      <c r="F517" s="4">
        <v>4.8168099999999998E-2</v>
      </c>
      <c r="G517" s="4" t="b">
        <v>0</v>
      </c>
      <c r="H517" s="4" t="b">
        <v>1</v>
      </c>
      <c r="I517" s="4">
        <v>14</v>
      </c>
      <c r="J517" s="4">
        <v>4.8403999999999999E-3</v>
      </c>
      <c r="K517" s="6">
        <v>3.2998900000000001E-15</v>
      </c>
      <c r="L517" s="4">
        <f t="shared" ref="L517:L580" si="8">E517^2/J517^2</f>
        <v>60.242919973661074</v>
      </c>
    </row>
    <row r="518" spans="1:12">
      <c r="A518" s="4" t="s">
        <v>10</v>
      </c>
      <c r="B518" s="4" t="s">
        <v>509</v>
      </c>
      <c r="C518" s="4" t="s">
        <v>36</v>
      </c>
      <c r="D518" s="4" t="s">
        <v>41</v>
      </c>
      <c r="E518" s="4">
        <v>-1.9475099999999999E-2</v>
      </c>
      <c r="F518" s="4">
        <v>0.24462500000000001</v>
      </c>
      <c r="G518" s="4" t="b">
        <v>0</v>
      </c>
      <c r="H518" s="4" t="b">
        <v>0</v>
      </c>
      <c r="I518" s="4">
        <v>6</v>
      </c>
      <c r="J518" s="4">
        <v>2.3604799999999999E-3</v>
      </c>
      <c r="K518" s="6">
        <v>1.59993E-18</v>
      </c>
      <c r="L518" s="4">
        <f t="shared" si="8"/>
        <v>68.070468951470033</v>
      </c>
    </row>
    <row r="519" spans="1:12">
      <c r="A519" s="4" t="s">
        <v>10</v>
      </c>
      <c r="B519" s="4" t="s">
        <v>510</v>
      </c>
      <c r="C519" s="4" t="s">
        <v>41</v>
      </c>
      <c r="D519" s="4" t="s">
        <v>36</v>
      </c>
      <c r="E519" s="4">
        <v>-6.3873299999999994E-2</v>
      </c>
      <c r="F519" s="4">
        <v>0.13989799999999999</v>
      </c>
      <c r="G519" s="4" t="b">
        <v>0</v>
      </c>
      <c r="H519" s="4" t="b">
        <v>0</v>
      </c>
      <c r="I519" s="4">
        <v>19</v>
      </c>
      <c r="J519" s="4">
        <v>2.86907E-3</v>
      </c>
      <c r="K519" s="6">
        <v>1.6982399999999999E-112</v>
      </c>
      <c r="L519" s="4">
        <f t="shared" si="8"/>
        <v>495.6286696676155</v>
      </c>
    </row>
    <row r="520" spans="1:12">
      <c r="A520" s="4" t="s">
        <v>10</v>
      </c>
      <c r="B520" s="4" t="s">
        <v>511</v>
      </c>
      <c r="C520" s="4" t="s">
        <v>34</v>
      </c>
      <c r="D520" s="4" t="s">
        <v>41</v>
      </c>
      <c r="E520" s="4">
        <v>-1.56331E-2</v>
      </c>
      <c r="F520" s="4">
        <v>0.39499899999999999</v>
      </c>
      <c r="G520" s="4" t="b">
        <v>0</v>
      </c>
      <c r="H520" s="4" t="b">
        <v>0</v>
      </c>
      <c r="I520" s="4">
        <v>16</v>
      </c>
      <c r="J520" s="4">
        <v>2.0742999999999998E-3</v>
      </c>
      <c r="K520" s="6">
        <v>2.2998500000000001E-12</v>
      </c>
      <c r="L520" s="4">
        <f t="shared" si="8"/>
        <v>56.7998354013463</v>
      </c>
    </row>
    <row r="521" spans="1:12">
      <c r="A521" s="4" t="s">
        <v>10</v>
      </c>
      <c r="B521" s="4" t="s">
        <v>512</v>
      </c>
      <c r="C521" s="4" t="s">
        <v>41</v>
      </c>
      <c r="D521" s="4" t="s">
        <v>36</v>
      </c>
      <c r="E521" s="4">
        <v>2.8256300000000002E-2</v>
      </c>
      <c r="F521" s="4">
        <v>6.6226900000000005E-2</v>
      </c>
      <c r="G521" s="4" t="b">
        <v>0</v>
      </c>
      <c r="H521" s="4" t="b">
        <v>0</v>
      </c>
      <c r="I521" s="4">
        <v>2</v>
      </c>
      <c r="J521" s="4">
        <v>4.0573199999999997E-3</v>
      </c>
      <c r="K521" s="6">
        <v>4.3003100000000003E-12</v>
      </c>
      <c r="L521" s="4">
        <f t="shared" si="8"/>
        <v>48.50115290497078</v>
      </c>
    </row>
    <row r="522" spans="1:12">
      <c r="A522" s="4" t="s">
        <v>10</v>
      </c>
      <c r="B522" s="4" t="s">
        <v>513</v>
      </c>
      <c r="C522" s="4" t="s">
        <v>36</v>
      </c>
      <c r="D522" s="4" t="s">
        <v>33</v>
      </c>
      <c r="E522" s="4">
        <v>1.49692E-2</v>
      </c>
      <c r="F522" s="4">
        <v>0.166187</v>
      </c>
      <c r="G522" s="4" t="b">
        <v>0</v>
      </c>
      <c r="H522" s="4" t="b">
        <v>0</v>
      </c>
      <c r="I522" s="4">
        <v>1</v>
      </c>
      <c r="J522" s="4">
        <v>2.7007899999999998E-3</v>
      </c>
      <c r="K522" s="6">
        <v>3.4000099999999999E-8</v>
      </c>
      <c r="L522" s="4">
        <f t="shared" si="8"/>
        <v>30.719599404230397</v>
      </c>
    </row>
    <row r="523" spans="1:12">
      <c r="A523" s="4" t="s">
        <v>10</v>
      </c>
      <c r="B523" s="4" t="s">
        <v>514</v>
      </c>
      <c r="C523" s="4" t="s">
        <v>34</v>
      </c>
      <c r="D523" s="4" t="s">
        <v>33</v>
      </c>
      <c r="E523" s="4">
        <v>-1.1931199999999999E-2</v>
      </c>
      <c r="F523" s="4">
        <v>0.53159400000000001</v>
      </c>
      <c r="G523" s="4" t="b">
        <v>0</v>
      </c>
      <c r="H523" s="4" t="b">
        <v>0</v>
      </c>
      <c r="I523" s="4">
        <v>1</v>
      </c>
      <c r="J523" s="4">
        <v>2.0140900000000001E-3</v>
      </c>
      <c r="K523" s="6">
        <v>1.6999999999999999E-9</v>
      </c>
      <c r="L523" s="4">
        <f t="shared" si="8"/>
        <v>35.09219266871397</v>
      </c>
    </row>
    <row r="524" spans="1:12">
      <c r="A524" s="4" t="s">
        <v>10</v>
      </c>
      <c r="B524" s="4" t="s">
        <v>515</v>
      </c>
      <c r="C524" s="4" t="s">
        <v>33</v>
      </c>
      <c r="D524" s="4" t="s">
        <v>34</v>
      </c>
      <c r="E524" s="4">
        <v>-5.1374499999999997E-2</v>
      </c>
      <c r="F524" s="4">
        <v>7.70232E-2</v>
      </c>
      <c r="G524" s="4" t="b">
        <v>0</v>
      </c>
      <c r="H524" s="4" t="b">
        <v>0</v>
      </c>
      <c r="I524" s="4">
        <v>6</v>
      </c>
      <c r="J524" s="4">
        <v>4.1377599999999999E-3</v>
      </c>
      <c r="K524" s="6">
        <v>2.29985E-36</v>
      </c>
      <c r="L524" s="4">
        <f t="shared" si="8"/>
        <v>154.15748713475099</v>
      </c>
    </row>
    <row r="525" spans="1:12">
      <c r="A525" s="4" t="s">
        <v>10</v>
      </c>
      <c r="B525" s="4" t="s">
        <v>516</v>
      </c>
      <c r="C525" s="4" t="s">
        <v>36</v>
      </c>
      <c r="D525" s="4" t="s">
        <v>33</v>
      </c>
      <c r="E525" s="4">
        <v>7.0250599999999996E-2</v>
      </c>
      <c r="F525" s="4">
        <v>3.0557600000000001E-2</v>
      </c>
      <c r="G525" s="4" t="b">
        <v>0</v>
      </c>
      <c r="H525" s="4" t="b">
        <v>0</v>
      </c>
      <c r="I525" s="4">
        <v>17</v>
      </c>
      <c r="J525" s="4">
        <v>5.9342900000000001E-3</v>
      </c>
      <c r="K525" s="6">
        <v>1.2998699999999999E-35</v>
      </c>
      <c r="L525" s="4">
        <f t="shared" si="8"/>
        <v>140.14013903116586</v>
      </c>
    </row>
    <row r="526" spans="1:12">
      <c r="A526" s="4" t="s">
        <v>10</v>
      </c>
      <c r="B526" s="4" t="s">
        <v>517</v>
      </c>
      <c r="C526" s="4" t="s">
        <v>34</v>
      </c>
      <c r="D526" s="4" t="s">
        <v>33</v>
      </c>
      <c r="E526" s="4">
        <v>1.47852E-2</v>
      </c>
      <c r="F526" s="4">
        <v>0.226322</v>
      </c>
      <c r="G526" s="4" t="b">
        <v>0</v>
      </c>
      <c r="H526" s="4" t="b">
        <v>0</v>
      </c>
      <c r="I526" s="4">
        <v>12</v>
      </c>
      <c r="J526" s="4">
        <v>2.4223600000000001E-3</v>
      </c>
      <c r="K526" s="6">
        <v>1.6000000000000001E-9</v>
      </c>
      <c r="L526" s="4">
        <f t="shared" si="8"/>
        <v>37.254353769833116</v>
      </c>
    </row>
    <row r="527" spans="1:12">
      <c r="A527" s="4" t="s">
        <v>10</v>
      </c>
      <c r="B527" s="4" t="s">
        <v>518</v>
      </c>
      <c r="C527" s="4" t="s">
        <v>41</v>
      </c>
      <c r="D527" s="4" t="s">
        <v>36</v>
      </c>
      <c r="E527" s="4">
        <v>2.5727900000000001E-2</v>
      </c>
      <c r="F527" s="4">
        <v>5.42242E-2</v>
      </c>
      <c r="G527" s="4" t="b">
        <v>0</v>
      </c>
      <c r="H527" s="4" t="b">
        <v>0</v>
      </c>
      <c r="I527" s="4">
        <v>2</v>
      </c>
      <c r="J527" s="4">
        <v>4.4416400000000002E-3</v>
      </c>
      <c r="K527" s="6">
        <v>4.2000100000000001E-10</v>
      </c>
      <c r="L527" s="4">
        <f t="shared" si="8"/>
        <v>33.552274555788472</v>
      </c>
    </row>
    <row r="528" spans="1:12">
      <c r="A528" s="4" t="s">
        <v>10</v>
      </c>
      <c r="B528" s="4" t="s">
        <v>519</v>
      </c>
      <c r="C528" s="4" t="s">
        <v>36</v>
      </c>
      <c r="D528" s="4" t="s">
        <v>41</v>
      </c>
      <c r="E528" s="4">
        <v>1.20378E-2</v>
      </c>
      <c r="F528" s="4">
        <v>0.29933300000000002</v>
      </c>
      <c r="G528" s="4" t="b">
        <v>0</v>
      </c>
      <c r="H528" s="4" t="b">
        <v>0</v>
      </c>
      <c r="I528" s="4">
        <v>20</v>
      </c>
      <c r="J528" s="4">
        <v>2.2396E-3</v>
      </c>
      <c r="K528" s="6">
        <v>1.40001E-8</v>
      </c>
      <c r="L528" s="4">
        <f t="shared" si="8"/>
        <v>28.890385002284457</v>
      </c>
    </row>
    <row r="529" spans="1:12">
      <c r="A529" s="4" t="s">
        <v>10</v>
      </c>
      <c r="B529" s="4" t="s">
        <v>520</v>
      </c>
      <c r="C529" s="4" t="s">
        <v>33</v>
      </c>
      <c r="D529" s="4" t="s">
        <v>34</v>
      </c>
      <c r="E529" s="4">
        <v>4.9383099999999999E-2</v>
      </c>
      <c r="F529" s="4">
        <v>0.17220099999999999</v>
      </c>
      <c r="G529" s="4" t="b">
        <v>0</v>
      </c>
      <c r="H529" s="4" t="b">
        <v>0</v>
      </c>
      <c r="I529" s="4">
        <v>16</v>
      </c>
      <c r="J529" s="4">
        <v>2.7664199999999999E-3</v>
      </c>
      <c r="K529" s="6">
        <v>5.60015E-78</v>
      </c>
      <c r="L529" s="4">
        <f t="shared" si="8"/>
        <v>318.6548014454288</v>
      </c>
    </row>
    <row r="530" spans="1:12">
      <c r="A530" s="4" t="s">
        <v>10</v>
      </c>
      <c r="B530" s="4" t="s">
        <v>521</v>
      </c>
      <c r="C530" s="4" t="s">
        <v>36</v>
      </c>
      <c r="D530" s="4" t="s">
        <v>34</v>
      </c>
      <c r="E530" s="4">
        <v>-6.5290000000000001E-2</v>
      </c>
      <c r="F530" s="4">
        <v>0.52000199999999996</v>
      </c>
      <c r="G530" s="4" t="b">
        <v>0</v>
      </c>
      <c r="H530" s="4" t="b">
        <v>1</v>
      </c>
      <c r="I530" s="4">
        <v>8</v>
      </c>
      <c r="J530" s="4">
        <v>2.0287899999999999E-3</v>
      </c>
      <c r="K530" s="6">
        <v>9.9999999999999998E-201</v>
      </c>
      <c r="L530" s="4">
        <f t="shared" si="8"/>
        <v>1035.6646338818748</v>
      </c>
    </row>
    <row r="531" spans="1:12">
      <c r="A531" s="4" t="s">
        <v>10</v>
      </c>
      <c r="B531" s="4" t="s">
        <v>522</v>
      </c>
      <c r="C531" s="4" t="s">
        <v>41</v>
      </c>
      <c r="D531" s="4" t="s">
        <v>34</v>
      </c>
      <c r="E531" s="4">
        <v>-1.3110800000000001E-2</v>
      </c>
      <c r="F531" s="4">
        <v>0.27450999999999998</v>
      </c>
      <c r="G531" s="4" t="b">
        <v>0</v>
      </c>
      <c r="H531" s="4" t="b">
        <v>0</v>
      </c>
      <c r="I531" s="4">
        <v>19</v>
      </c>
      <c r="J531" s="4">
        <v>2.21185E-3</v>
      </c>
      <c r="K531" s="6">
        <v>4.4999700000000001E-9</v>
      </c>
      <c r="L531" s="4">
        <f t="shared" si="8"/>
        <v>35.135573146921345</v>
      </c>
    </row>
    <row r="532" spans="1:12">
      <c r="A532" s="4" t="s">
        <v>10</v>
      </c>
      <c r="B532" s="4" t="s">
        <v>286</v>
      </c>
      <c r="C532" s="4" t="s">
        <v>33</v>
      </c>
      <c r="D532" s="4" t="s">
        <v>34</v>
      </c>
      <c r="E532" s="4">
        <v>-2.4875999999999999E-2</v>
      </c>
      <c r="F532" s="4">
        <v>0.450992</v>
      </c>
      <c r="G532" s="4" t="b">
        <v>0</v>
      </c>
      <c r="H532" s="4" t="b">
        <v>0</v>
      </c>
      <c r="I532" s="4">
        <v>10</v>
      </c>
      <c r="J532" s="4">
        <v>2.0388099999999998E-3</v>
      </c>
      <c r="K532" s="6">
        <v>1.6998099999999999E-37</v>
      </c>
      <c r="L532" s="4">
        <f t="shared" si="8"/>
        <v>148.87013635886424</v>
      </c>
    </row>
    <row r="533" spans="1:12">
      <c r="A533" s="4" t="s">
        <v>10</v>
      </c>
      <c r="B533" s="4" t="s">
        <v>523</v>
      </c>
      <c r="C533" s="4" t="s">
        <v>34</v>
      </c>
      <c r="D533" s="4" t="s">
        <v>33</v>
      </c>
      <c r="E533" s="4">
        <v>3.17051E-2</v>
      </c>
      <c r="F533" s="4">
        <v>0.183721</v>
      </c>
      <c r="G533" s="4" t="b">
        <v>0</v>
      </c>
      <c r="H533" s="4" t="b">
        <v>0</v>
      </c>
      <c r="I533" s="4">
        <v>7</v>
      </c>
      <c r="J533" s="4">
        <v>2.6071200000000001E-3</v>
      </c>
      <c r="K533" s="6">
        <v>1.39991E-37</v>
      </c>
      <c r="L533" s="4">
        <f t="shared" si="8"/>
        <v>147.88911571593863</v>
      </c>
    </row>
    <row r="534" spans="1:12">
      <c r="A534" s="4" t="s">
        <v>10</v>
      </c>
      <c r="B534" s="4" t="s">
        <v>524</v>
      </c>
      <c r="C534" s="4" t="s">
        <v>34</v>
      </c>
      <c r="D534" s="4" t="s">
        <v>33</v>
      </c>
      <c r="E534" s="4">
        <v>1.7966300000000001E-2</v>
      </c>
      <c r="F534" s="4">
        <v>0.146643</v>
      </c>
      <c r="G534" s="4" t="b">
        <v>0</v>
      </c>
      <c r="H534" s="4" t="b">
        <v>0</v>
      </c>
      <c r="I534" s="4">
        <v>17</v>
      </c>
      <c r="J534" s="4">
        <v>2.9052499999999998E-3</v>
      </c>
      <c r="K534" s="6">
        <v>1.2E-10</v>
      </c>
      <c r="L534" s="4">
        <f t="shared" si="8"/>
        <v>38.242852172738068</v>
      </c>
    </row>
    <row r="535" spans="1:12">
      <c r="A535" s="4" t="s">
        <v>10</v>
      </c>
      <c r="B535" s="4" t="s">
        <v>288</v>
      </c>
      <c r="C535" s="4" t="s">
        <v>36</v>
      </c>
      <c r="D535" s="4" t="s">
        <v>41</v>
      </c>
      <c r="E535" s="4">
        <v>-2.7843900000000001E-2</v>
      </c>
      <c r="F535" s="4">
        <v>0.66325000000000001</v>
      </c>
      <c r="G535" s="4" t="b">
        <v>0</v>
      </c>
      <c r="H535" s="4" t="b">
        <v>0</v>
      </c>
      <c r="I535" s="4">
        <v>8</v>
      </c>
      <c r="J535" s="4">
        <v>2.1427899999999999E-3</v>
      </c>
      <c r="K535" s="6">
        <v>2.7002300000000001E-41</v>
      </c>
      <c r="L535" s="4">
        <f t="shared" si="8"/>
        <v>168.84993928948904</v>
      </c>
    </row>
    <row r="536" spans="1:12">
      <c r="A536" s="4" t="s">
        <v>10</v>
      </c>
      <c r="B536" s="4" t="s">
        <v>525</v>
      </c>
      <c r="C536" s="4" t="s">
        <v>33</v>
      </c>
      <c r="D536" s="4" t="s">
        <v>41</v>
      </c>
      <c r="E536" s="4">
        <v>-1.53434E-2</v>
      </c>
      <c r="F536" s="4">
        <v>0.179198</v>
      </c>
      <c r="G536" s="4" t="b">
        <v>0</v>
      </c>
      <c r="H536" s="4" t="b">
        <v>1</v>
      </c>
      <c r="I536" s="4">
        <v>7</v>
      </c>
      <c r="J536" s="4">
        <v>2.6492299999999998E-3</v>
      </c>
      <c r="K536" s="6">
        <v>2.69998E-9</v>
      </c>
      <c r="L536" s="4">
        <f t="shared" si="8"/>
        <v>33.543153190521181</v>
      </c>
    </row>
    <row r="537" spans="1:12">
      <c r="A537" s="4" t="s">
        <v>10</v>
      </c>
      <c r="B537" s="4" t="s">
        <v>526</v>
      </c>
      <c r="C537" s="4" t="s">
        <v>34</v>
      </c>
      <c r="D537" s="4" t="s">
        <v>33</v>
      </c>
      <c r="E537" s="4">
        <v>-1.8462800000000001E-2</v>
      </c>
      <c r="F537" s="4">
        <v>0.30780999999999997</v>
      </c>
      <c r="G537" s="4" t="b">
        <v>0</v>
      </c>
      <c r="H537" s="4" t="b">
        <v>0</v>
      </c>
      <c r="I537" s="4">
        <v>20</v>
      </c>
      <c r="J537" s="4">
        <v>2.1822999999999999E-3</v>
      </c>
      <c r="K537" s="6">
        <v>1.3999100000000001E-17</v>
      </c>
      <c r="L537" s="4">
        <f t="shared" si="8"/>
        <v>71.575802343679669</v>
      </c>
    </row>
    <row r="538" spans="1:12">
      <c r="A538" s="4" t="s">
        <v>10</v>
      </c>
      <c r="B538" s="4" t="s">
        <v>527</v>
      </c>
      <c r="C538" s="4" t="s">
        <v>33</v>
      </c>
      <c r="D538" s="4" t="s">
        <v>34</v>
      </c>
      <c r="E538" s="4">
        <v>1.3581299999999999E-2</v>
      </c>
      <c r="F538" s="4">
        <v>0.39819100000000002</v>
      </c>
      <c r="G538" s="4" t="b">
        <v>0</v>
      </c>
      <c r="H538" s="4" t="b">
        <v>0</v>
      </c>
      <c r="I538" s="4">
        <v>2</v>
      </c>
      <c r="J538" s="4">
        <v>2.0757599999999998E-3</v>
      </c>
      <c r="K538" s="6">
        <v>2.99985E-12</v>
      </c>
      <c r="L538" s="4">
        <f t="shared" si="8"/>
        <v>42.808341983634271</v>
      </c>
    </row>
    <row r="539" spans="1:12">
      <c r="A539" s="4" t="s">
        <v>10</v>
      </c>
      <c r="B539" s="4" t="s">
        <v>292</v>
      </c>
      <c r="C539" s="4" t="s">
        <v>33</v>
      </c>
      <c r="D539" s="4" t="s">
        <v>34</v>
      </c>
      <c r="E539" s="4">
        <v>-1.9179700000000001E-2</v>
      </c>
      <c r="F539" s="4">
        <v>0.23993300000000001</v>
      </c>
      <c r="G539" s="4" t="b">
        <v>0</v>
      </c>
      <c r="H539" s="4" t="b">
        <v>0</v>
      </c>
      <c r="I539" s="4">
        <v>12</v>
      </c>
      <c r="J539" s="4">
        <v>2.3864699999999999E-3</v>
      </c>
      <c r="K539" s="6">
        <v>1.29987E-17</v>
      </c>
      <c r="L539" s="4">
        <f t="shared" si="8"/>
        <v>64.59094836167742</v>
      </c>
    </row>
    <row r="540" spans="1:12">
      <c r="A540" s="4" t="s">
        <v>10</v>
      </c>
      <c r="B540" s="4" t="s">
        <v>528</v>
      </c>
      <c r="C540" s="4" t="s">
        <v>34</v>
      </c>
      <c r="D540" s="4" t="s">
        <v>33</v>
      </c>
      <c r="E540" s="4">
        <v>-2.05008E-2</v>
      </c>
      <c r="F540" s="4">
        <v>0.59432600000000002</v>
      </c>
      <c r="G540" s="4" t="b">
        <v>0</v>
      </c>
      <c r="H540" s="4" t="b">
        <v>0</v>
      </c>
      <c r="I540" s="4">
        <v>2</v>
      </c>
      <c r="J540" s="4">
        <v>2.1729800000000001E-3</v>
      </c>
      <c r="K540" s="6">
        <v>1E-25</v>
      </c>
      <c r="L540" s="4">
        <f t="shared" si="8"/>
        <v>89.008228882656041</v>
      </c>
    </row>
    <row r="541" spans="1:12">
      <c r="A541" s="4" t="s">
        <v>10</v>
      </c>
      <c r="B541" s="4" t="s">
        <v>529</v>
      </c>
      <c r="C541" s="4" t="s">
        <v>41</v>
      </c>
      <c r="D541" s="4" t="s">
        <v>36</v>
      </c>
      <c r="E541" s="4">
        <v>-1.3383600000000001E-2</v>
      </c>
      <c r="F541" s="4">
        <v>0.809554</v>
      </c>
      <c r="G541" s="4" t="b">
        <v>0</v>
      </c>
      <c r="H541" s="4" t="b">
        <v>0</v>
      </c>
      <c r="I541" s="4">
        <v>12</v>
      </c>
      <c r="J541" s="4">
        <v>2.5833200000000001E-3</v>
      </c>
      <c r="K541" s="6">
        <v>4.7000200000000002E-8</v>
      </c>
      <c r="L541" s="4">
        <f t="shared" si="8"/>
        <v>26.84043091220347</v>
      </c>
    </row>
    <row r="542" spans="1:12">
      <c r="A542" s="4" t="s">
        <v>10</v>
      </c>
      <c r="B542" s="4" t="s">
        <v>530</v>
      </c>
      <c r="C542" s="4" t="s">
        <v>33</v>
      </c>
      <c r="D542" s="4" t="s">
        <v>34</v>
      </c>
      <c r="E542" s="4">
        <v>1.69856E-2</v>
      </c>
      <c r="F542" s="4">
        <v>0.19567899999999999</v>
      </c>
      <c r="G542" s="4" t="b">
        <v>0</v>
      </c>
      <c r="H542" s="4" t="b">
        <v>0</v>
      </c>
      <c r="I542" s="4">
        <v>20</v>
      </c>
      <c r="J542" s="4">
        <v>2.5730200000000001E-3</v>
      </c>
      <c r="K542" s="6">
        <v>1.8001100000000001E-11</v>
      </c>
      <c r="L542" s="4">
        <f t="shared" si="8"/>
        <v>43.578819453001557</v>
      </c>
    </row>
    <row r="543" spans="1:12">
      <c r="A543" s="4" t="s">
        <v>10</v>
      </c>
      <c r="B543" s="4" t="s">
        <v>531</v>
      </c>
      <c r="C543" s="4" t="s">
        <v>41</v>
      </c>
      <c r="D543" s="4" t="s">
        <v>36</v>
      </c>
      <c r="E543" s="4">
        <v>-2.00964E-2</v>
      </c>
      <c r="F543" s="4">
        <v>0.53413500000000003</v>
      </c>
      <c r="G543" s="4" t="b">
        <v>0</v>
      </c>
      <c r="H543" s="4" t="b">
        <v>0</v>
      </c>
      <c r="I543" s="4">
        <v>6</v>
      </c>
      <c r="J543" s="4">
        <v>2.0465100000000001E-3</v>
      </c>
      <c r="K543" s="6">
        <v>2.6001600000000001E-24</v>
      </c>
      <c r="L543" s="4">
        <f t="shared" si="8"/>
        <v>96.429250347486033</v>
      </c>
    </row>
    <row r="544" spans="1:12">
      <c r="A544" s="4" t="s">
        <v>10</v>
      </c>
      <c r="B544" s="4" t="s">
        <v>532</v>
      </c>
      <c r="C544" s="4" t="s">
        <v>41</v>
      </c>
      <c r="D544" s="4" t="s">
        <v>34</v>
      </c>
      <c r="E544" s="4">
        <v>1.5280999999999999E-2</v>
      </c>
      <c r="F544" s="4">
        <v>0.16630300000000001</v>
      </c>
      <c r="G544" s="4" t="b">
        <v>0</v>
      </c>
      <c r="H544" s="4" t="b">
        <v>0</v>
      </c>
      <c r="I544" s="4">
        <v>7</v>
      </c>
      <c r="J544" s="4">
        <v>2.7268800000000001E-3</v>
      </c>
      <c r="K544" s="6">
        <v>1.09999E-8</v>
      </c>
      <c r="L544" s="4">
        <f t="shared" si="8"/>
        <v>31.403025954746258</v>
      </c>
    </row>
    <row r="545" spans="1:12">
      <c r="A545" s="4" t="s">
        <v>10</v>
      </c>
      <c r="B545" s="4" t="s">
        <v>533</v>
      </c>
      <c r="C545" s="4" t="s">
        <v>36</v>
      </c>
      <c r="D545" s="4" t="s">
        <v>34</v>
      </c>
      <c r="E545" s="4">
        <v>-1.6169099999999999E-2</v>
      </c>
      <c r="F545" s="4">
        <v>0.216334</v>
      </c>
      <c r="G545" s="4" t="b">
        <v>0</v>
      </c>
      <c r="H545" s="4" t="b">
        <v>1</v>
      </c>
      <c r="I545" s="4">
        <v>3</v>
      </c>
      <c r="J545" s="4">
        <v>2.4576200000000002E-3</v>
      </c>
      <c r="K545" s="6">
        <v>9.4994799999999998E-12</v>
      </c>
      <c r="L545" s="4">
        <f t="shared" si="8"/>
        <v>43.28547909143056</v>
      </c>
    </row>
    <row r="546" spans="1:12">
      <c r="A546" s="4" t="s">
        <v>10</v>
      </c>
      <c r="B546" s="4" t="s">
        <v>534</v>
      </c>
      <c r="C546" s="4" t="s">
        <v>34</v>
      </c>
      <c r="D546" s="4" t="s">
        <v>33</v>
      </c>
      <c r="E546" s="4">
        <v>-1.50292E-2</v>
      </c>
      <c r="F546" s="4">
        <v>0.31120300000000001</v>
      </c>
      <c r="G546" s="4" t="b">
        <v>0</v>
      </c>
      <c r="H546" s="4" t="b">
        <v>0</v>
      </c>
      <c r="I546" s="4">
        <v>17</v>
      </c>
      <c r="J546" s="4">
        <v>2.2195000000000001E-3</v>
      </c>
      <c r="K546" s="6">
        <v>2.0999099999999999E-13</v>
      </c>
      <c r="L546" s="4">
        <f t="shared" si="8"/>
        <v>45.8523320660059</v>
      </c>
    </row>
    <row r="547" spans="1:12">
      <c r="A547" s="4" t="s">
        <v>10</v>
      </c>
      <c r="B547" s="4" t="s">
        <v>535</v>
      </c>
      <c r="C547" s="4" t="s">
        <v>41</v>
      </c>
      <c r="D547" s="4" t="s">
        <v>36</v>
      </c>
      <c r="E547" s="4">
        <v>-1.6637200000000001E-2</v>
      </c>
      <c r="F547" s="4">
        <v>0.14674999999999999</v>
      </c>
      <c r="G547" s="4" t="b">
        <v>0</v>
      </c>
      <c r="H547" s="4" t="b">
        <v>0</v>
      </c>
      <c r="I547" s="4">
        <v>17</v>
      </c>
      <c r="J547" s="4">
        <v>2.8763199999999999E-3</v>
      </c>
      <c r="K547" s="6">
        <v>4.4999700000000001E-9</v>
      </c>
      <c r="L547" s="4">
        <f t="shared" si="8"/>
        <v>33.456928841405336</v>
      </c>
    </row>
    <row r="548" spans="1:12">
      <c r="A548" s="4" t="s">
        <v>10</v>
      </c>
      <c r="B548" s="4" t="s">
        <v>536</v>
      </c>
      <c r="C548" s="4" t="s">
        <v>36</v>
      </c>
      <c r="D548" s="4" t="s">
        <v>41</v>
      </c>
      <c r="E548" s="4">
        <v>-1.47998E-2</v>
      </c>
      <c r="F548" s="4">
        <v>0.30136499999999999</v>
      </c>
      <c r="G548" s="4" t="b">
        <v>0</v>
      </c>
      <c r="H548" s="4" t="b">
        <v>0</v>
      </c>
      <c r="I548" s="4">
        <v>7</v>
      </c>
      <c r="J548" s="4">
        <v>2.2342299999999998E-3</v>
      </c>
      <c r="K548" s="6">
        <v>1.29987E-11</v>
      </c>
      <c r="L548" s="4">
        <f t="shared" si="8"/>
        <v>43.878920545283314</v>
      </c>
    </row>
    <row r="549" spans="1:12">
      <c r="A549" s="4" t="s">
        <v>10</v>
      </c>
      <c r="B549" s="4" t="s">
        <v>537</v>
      </c>
      <c r="C549" s="4" t="s">
        <v>41</v>
      </c>
      <c r="D549" s="4" t="s">
        <v>36</v>
      </c>
      <c r="E549" s="4">
        <v>-2.6827299999999998E-2</v>
      </c>
      <c r="F549" s="4">
        <v>4.4120800000000002E-2</v>
      </c>
      <c r="G549" s="4" t="b">
        <v>0</v>
      </c>
      <c r="H549" s="4" t="b">
        <v>0</v>
      </c>
      <c r="I549" s="4">
        <v>6</v>
      </c>
      <c r="J549" s="4">
        <v>4.9360300000000001E-3</v>
      </c>
      <c r="K549" s="6">
        <v>2.30001E-8</v>
      </c>
      <c r="L549" s="4">
        <f t="shared" si="8"/>
        <v>29.539174239896763</v>
      </c>
    </row>
    <row r="550" spans="1:12">
      <c r="A550" s="4" t="s">
        <v>10</v>
      </c>
      <c r="B550" s="4" t="s">
        <v>538</v>
      </c>
      <c r="C550" s="4" t="s">
        <v>41</v>
      </c>
      <c r="D550" s="4" t="s">
        <v>36</v>
      </c>
      <c r="E550" s="4">
        <v>-1.17159E-2</v>
      </c>
      <c r="F550" s="4">
        <v>0.317137</v>
      </c>
      <c r="G550" s="4" t="b">
        <v>0</v>
      </c>
      <c r="H550" s="4" t="b">
        <v>0</v>
      </c>
      <c r="I550" s="4">
        <v>8</v>
      </c>
      <c r="J550" s="4">
        <v>2.1849E-3</v>
      </c>
      <c r="K550" s="6">
        <v>1.7E-8</v>
      </c>
      <c r="L550" s="4">
        <f t="shared" si="8"/>
        <v>28.753332264119532</v>
      </c>
    </row>
    <row r="551" spans="1:12">
      <c r="A551" s="4" t="s">
        <v>10</v>
      </c>
      <c r="B551" s="4" t="s">
        <v>127</v>
      </c>
      <c r="C551" s="4" t="s">
        <v>41</v>
      </c>
      <c r="D551" s="4" t="s">
        <v>34</v>
      </c>
      <c r="E551" s="4">
        <v>-3.2247699999999997E-2</v>
      </c>
      <c r="F551" s="4">
        <v>0.66035200000000005</v>
      </c>
      <c r="G551" s="4" t="b">
        <v>0</v>
      </c>
      <c r="H551" s="4" t="b">
        <v>0</v>
      </c>
      <c r="I551" s="4">
        <v>20</v>
      </c>
      <c r="J551" s="4">
        <v>2.1418800000000001E-3</v>
      </c>
      <c r="K551" s="6">
        <v>1.3999100000000001E-58</v>
      </c>
      <c r="L551" s="4">
        <f t="shared" si="8"/>
        <v>226.67687599533593</v>
      </c>
    </row>
    <row r="552" spans="1:12">
      <c r="A552" s="4" t="s">
        <v>10</v>
      </c>
      <c r="B552" s="4" t="s">
        <v>539</v>
      </c>
      <c r="C552" s="4" t="s">
        <v>34</v>
      </c>
      <c r="D552" s="4" t="s">
        <v>33</v>
      </c>
      <c r="E552" s="4">
        <v>1.22834E-2</v>
      </c>
      <c r="F552" s="4">
        <v>0.64296600000000004</v>
      </c>
      <c r="G552" s="4" t="b">
        <v>0</v>
      </c>
      <c r="H552" s="4" t="b">
        <v>0</v>
      </c>
      <c r="I552" s="4">
        <v>20</v>
      </c>
      <c r="J552" s="4">
        <v>2.1162099999999999E-3</v>
      </c>
      <c r="K552" s="6">
        <v>1.5E-10</v>
      </c>
      <c r="L552" s="4">
        <f t="shared" si="8"/>
        <v>33.691447065336057</v>
      </c>
    </row>
    <row r="553" spans="1:12">
      <c r="A553" s="4" t="s">
        <v>10</v>
      </c>
      <c r="B553" s="4" t="s">
        <v>65</v>
      </c>
      <c r="C553" s="4" t="s">
        <v>34</v>
      </c>
      <c r="D553" s="4" t="s">
        <v>33</v>
      </c>
      <c r="E553" s="4">
        <v>1.76207E-2</v>
      </c>
      <c r="F553" s="4">
        <v>0.70085699999999995</v>
      </c>
      <c r="G553" s="4" t="b">
        <v>0</v>
      </c>
      <c r="H553" s="4" t="b">
        <v>0</v>
      </c>
      <c r="I553" s="4">
        <v>1</v>
      </c>
      <c r="J553" s="4">
        <v>2.2098700000000001E-3</v>
      </c>
      <c r="K553" s="6">
        <v>6.7003900000000002E-16</v>
      </c>
      <c r="L553" s="4">
        <f t="shared" si="8"/>
        <v>63.578878368384629</v>
      </c>
    </row>
    <row r="554" spans="1:12">
      <c r="A554" s="4" t="s">
        <v>10</v>
      </c>
      <c r="B554" s="4" t="s">
        <v>540</v>
      </c>
      <c r="C554" s="4" t="s">
        <v>41</v>
      </c>
      <c r="D554" s="4" t="s">
        <v>36</v>
      </c>
      <c r="E554" s="4">
        <v>-2.2152600000000001E-2</v>
      </c>
      <c r="F554" s="4">
        <v>0.18759400000000001</v>
      </c>
      <c r="G554" s="4" t="b">
        <v>0</v>
      </c>
      <c r="H554" s="4" t="b">
        <v>0</v>
      </c>
      <c r="I554" s="4">
        <v>5</v>
      </c>
      <c r="J554" s="4">
        <v>2.59501E-3</v>
      </c>
      <c r="K554" s="6">
        <v>2.9000100000000001E-18</v>
      </c>
      <c r="L554" s="4">
        <f t="shared" si="8"/>
        <v>72.873787163421426</v>
      </c>
    </row>
    <row r="555" spans="1:12">
      <c r="A555" s="4" t="s">
        <v>10</v>
      </c>
      <c r="B555" s="4" t="s">
        <v>541</v>
      </c>
      <c r="C555" s="4" t="s">
        <v>33</v>
      </c>
      <c r="D555" s="4" t="s">
        <v>34</v>
      </c>
      <c r="E555" s="4">
        <v>1.8337900000000001E-2</v>
      </c>
      <c r="F555" s="4">
        <v>0.67224499999999998</v>
      </c>
      <c r="G555" s="4" t="b">
        <v>0</v>
      </c>
      <c r="H555" s="4" t="b">
        <v>0</v>
      </c>
      <c r="I555" s="4">
        <v>2</v>
      </c>
      <c r="J555" s="4">
        <v>2.1399800000000001E-3</v>
      </c>
      <c r="K555" s="6">
        <v>7.8001000000000002E-19</v>
      </c>
      <c r="L555" s="4">
        <f t="shared" si="8"/>
        <v>73.431055567950082</v>
      </c>
    </row>
    <row r="556" spans="1:12">
      <c r="A556" s="4" t="s">
        <v>10</v>
      </c>
      <c r="B556" s="4" t="s">
        <v>542</v>
      </c>
      <c r="C556" s="4" t="s">
        <v>41</v>
      </c>
      <c r="D556" s="4" t="s">
        <v>36</v>
      </c>
      <c r="E556" s="4">
        <v>-1.8192099999999999E-2</v>
      </c>
      <c r="F556" s="4">
        <v>0.184833</v>
      </c>
      <c r="G556" s="4" t="b">
        <v>0</v>
      </c>
      <c r="H556" s="4" t="b">
        <v>0</v>
      </c>
      <c r="I556" s="4">
        <v>8</v>
      </c>
      <c r="J556" s="4">
        <v>2.6082100000000001E-3</v>
      </c>
      <c r="K556" s="6">
        <v>8.8003500000000005E-14</v>
      </c>
      <c r="L556" s="4">
        <f t="shared" si="8"/>
        <v>48.649743839321438</v>
      </c>
    </row>
    <row r="557" spans="1:12">
      <c r="A557" s="4" t="s">
        <v>10</v>
      </c>
      <c r="B557" s="4" t="s">
        <v>129</v>
      </c>
      <c r="C557" s="4" t="s">
        <v>36</v>
      </c>
      <c r="D557" s="4" t="s">
        <v>33</v>
      </c>
      <c r="E557" s="4">
        <v>4.3935200000000001E-2</v>
      </c>
      <c r="F557" s="4">
        <v>0.58896400000000004</v>
      </c>
      <c r="G557" s="4" t="b">
        <v>0</v>
      </c>
      <c r="H557" s="4" t="b">
        <v>0</v>
      </c>
      <c r="I557" s="4">
        <v>19</v>
      </c>
      <c r="J557" s="4">
        <v>2.0267000000000002E-3</v>
      </c>
      <c r="K557" s="6">
        <v>3.3036999999999999E-108</v>
      </c>
      <c r="L557" s="4">
        <f t="shared" si="8"/>
        <v>469.94418538270241</v>
      </c>
    </row>
    <row r="558" spans="1:12">
      <c r="A558" s="4" t="s">
        <v>10</v>
      </c>
      <c r="B558" s="4" t="s">
        <v>543</v>
      </c>
      <c r="C558" s="4" t="s">
        <v>36</v>
      </c>
      <c r="D558" s="4" t="s">
        <v>41</v>
      </c>
      <c r="E558" s="4">
        <v>1.41443E-2</v>
      </c>
      <c r="F558" s="4">
        <v>0.75822599999999996</v>
      </c>
      <c r="G558" s="4" t="b">
        <v>0</v>
      </c>
      <c r="H558" s="4" t="b">
        <v>0</v>
      </c>
      <c r="I558" s="4">
        <v>4</v>
      </c>
      <c r="J558" s="4">
        <v>2.4237299999999998E-3</v>
      </c>
      <c r="K558" s="6">
        <v>4.90004E-10</v>
      </c>
      <c r="L558" s="4">
        <f t="shared" si="8"/>
        <v>34.056063068372076</v>
      </c>
    </row>
    <row r="559" spans="1:12">
      <c r="A559" s="4" t="s">
        <v>10</v>
      </c>
      <c r="B559" s="4" t="s">
        <v>544</v>
      </c>
      <c r="C559" s="4" t="s">
        <v>33</v>
      </c>
      <c r="D559" s="4" t="s">
        <v>36</v>
      </c>
      <c r="E559" s="4">
        <v>2.0456999999999999E-2</v>
      </c>
      <c r="F559" s="4">
        <v>0.15862899999999999</v>
      </c>
      <c r="G559" s="4" t="b">
        <v>0</v>
      </c>
      <c r="H559" s="4" t="b">
        <v>0</v>
      </c>
      <c r="I559" s="4">
        <v>3</v>
      </c>
      <c r="J559" s="4">
        <v>2.7754899999999998E-3</v>
      </c>
      <c r="K559" s="6">
        <v>8.9991199999999999E-13</v>
      </c>
      <c r="L559" s="4">
        <f t="shared" si="8"/>
        <v>54.325603113871217</v>
      </c>
    </row>
    <row r="560" spans="1:12">
      <c r="A560" s="4" t="s">
        <v>10</v>
      </c>
      <c r="B560" s="4" t="s">
        <v>545</v>
      </c>
      <c r="C560" s="4" t="s">
        <v>36</v>
      </c>
      <c r="D560" s="4" t="s">
        <v>41</v>
      </c>
      <c r="E560" s="4">
        <v>-2.84546E-2</v>
      </c>
      <c r="F560" s="4">
        <v>0.160942</v>
      </c>
      <c r="G560" s="4" t="b">
        <v>0</v>
      </c>
      <c r="H560" s="4" t="b">
        <v>0</v>
      </c>
      <c r="I560" s="4">
        <v>6</v>
      </c>
      <c r="J560" s="4">
        <v>3.3469900000000002E-3</v>
      </c>
      <c r="K560" s="6">
        <v>5.7996300000000003E-18</v>
      </c>
      <c r="L560" s="4">
        <f t="shared" si="8"/>
        <v>72.276338002909753</v>
      </c>
    </row>
    <row r="561" spans="1:12">
      <c r="A561" s="4" t="s">
        <v>10</v>
      </c>
      <c r="B561" s="4" t="s">
        <v>546</v>
      </c>
      <c r="C561" s="4" t="s">
        <v>36</v>
      </c>
      <c r="D561" s="4" t="s">
        <v>41</v>
      </c>
      <c r="E561" s="4">
        <v>-1.5896199999999999E-2</v>
      </c>
      <c r="F561" s="4">
        <v>0.72069899999999998</v>
      </c>
      <c r="G561" s="4" t="b">
        <v>0</v>
      </c>
      <c r="H561" s="4" t="b">
        <v>0</v>
      </c>
      <c r="I561" s="4">
        <v>7</v>
      </c>
      <c r="J561" s="4">
        <v>2.2589799999999998E-3</v>
      </c>
      <c r="K561" s="6">
        <v>4.9000400000000002E-13</v>
      </c>
      <c r="L561" s="4">
        <f t="shared" si="8"/>
        <v>49.517859672224063</v>
      </c>
    </row>
    <row r="562" spans="1:12">
      <c r="A562" s="4" t="s">
        <v>10</v>
      </c>
      <c r="B562" s="4" t="s">
        <v>547</v>
      </c>
      <c r="C562" s="4" t="s">
        <v>41</v>
      </c>
      <c r="D562" s="4" t="s">
        <v>36</v>
      </c>
      <c r="E562" s="4">
        <v>-3.74793E-2</v>
      </c>
      <c r="F562" s="4">
        <v>2.4685100000000001E-2</v>
      </c>
      <c r="G562" s="4" t="b">
        <v>0</v>
      </c>
      <c r="H562" s="4" t="b">
        <v>0</v>
      </c>
      <c r="I562" s="4">
        <v>4</v>
      </c>
      <c r="J562" s="4">
        <v>6.6071400000000001E-3</v>
      </c>
      <c r="K562" s="6">
        <v>3.6999900000000002E-9</v>
      </c>
      <c r="L562" s="4">
        <f t="shared" si="8"/>
        <v>32.177768543401108</v>
      </c>
    </row>
    <row r="563" spans="1:12">
      <c r="A563" s="4" t="s">
        <v>10</v>
      </c>
      <c r="B563" s="4" t="s">
        <v>548</v>
      </c>
      <c r="C563" s="4" t="s">
        <v>41</v>
      </c>
      <c r="D563" s="4" t="s">
        <v>36</v>
      </c>
      <c r="E563" s="4">
        <v>-1.16145E-2</v>
      </c>
      <c r="F563" s="4">
        <v>0.47304800000000002</v>
      </c>
      <c r="G563" s="4" t="b">
        <v>0</v>
      </c>
      <c r="H563" s="4" t="b">
        <v>0</v>
      </c>
      <c r="I563" s="4">
        <v>11</v>
      </c>
      <c r="J563" s="4">
        <v>2.0280799999999998E-3</v>
      </c>
      <c r="K563" s="6">
        <v>5.0000000000000001E-9</v>
      </c>
      <c r="L563" s="4">
        <f t="shared" si="8"/>
        <v>32.796754740614276</v>
      </c>
    </row>
    <row r="564" spans="1:12">
      <c r="A564" s="4" t="s">
        <v>10</v>
      </c>
      <c r="B564" s="4" t="s">
        <v>549</v>
      </c>
      <c r="C564" s="4" t="s">
        <v>550</v>
      </c>
      <c r="D564" s="4" t="s">
        <v>36</v>
      </c>
      <c r="E564" s="4">
        <v>-2.9102599999999999E-2</v>
      </c>
      <c r="F564" s="4">
        <v>0.51492899999999997</v>
      </c>
      <c r="G564" s="4" t="b">
        <v>0</v>
      </c>
      <c r="H564" s="4" t="b">
        <v>0</v>
      </c>
      <c r="I564" s="4">
        <v>17</v>
      </c>
      <c r="J564" s="4">
        <v>2.0285899999999998E-3</v>
      </c>
      <c r="K564" s="6">
        <v>9.9999999999999994E-50</v>
      </c>
      <c r="L564" s="4">
        <f t="shared" si="8"/>
        <v>205.81405049735821</v>
      </c>
    </row>
    <row r="565" spans="1:12">
      <c r="A565" s="4" t="s">
        <v>10</v>
      </c>
      <c r="B565" s="4" t="s">
        <v>551</v>
      </c>
      <c r="C565" s="4" t="s">
        <v>41</v>
      </c>
      <c r="D565" s="4" t="s">
        <v>36</v>
      </c>
      <c r="E565" s="4">
        <v>2.3258299999999999E-2</v>
      </c>
      <c r="F565" s="4">
        <v>0.37839800000000001</v>
      </c>
      <c r="G565" s="4" t="b">
        <v>0</v>
      </c>
      <c r="H565" s="4" t="b">
        <v>0</v>
      </c>
      <c r="I565" s="4">
        <v>4</v>
      </c>
      <c r="J565" s="4">
        <v>2.2163E-3</v>
      </c>
      <c r="K565" s="6">
        <v>2.1998899999999999E-25</v>
      </c>
      <c r="L565" s="4">
        <f t="shared" si="8"/>
        <v>110.12827663388407</v>
      </c>
    </row>
    <row r="566" spans="1:12">
      <c r="A566" s="4" t="s">
        <v>10</v>
      </c>
      <c r="B566" s="4" t="s">
        <v>552</v>
      </c>
      <c r="C566" s="4" t="s">
        <v>41</v>
      </c>
      <c r="D566" s="4" t="s">
        <v>36</v>
      </c>
      <c r="E566" s="4">
        <v>-2.2945900000000002E-2</v>
      </c>
      <c r="F566" s="4">
        <v>0.19796900000000001</v>
      </c>
      <c r="G566" s="4" t="b">
        <v>0</v>
      </c>
      <c r="H566" s="4" t="b">
        <v>0</v>
      </c>
      <c r="I566" s="4">
        <v>7</v>
      </c>
      <c r="J566" s="4">
        <v>2.5416100000000001E-3</v>
      </c>
      <c r="K566" s="6">
        <v>9.4994800000000001E-20</v>
      </c>
      <c r="L566" s="4">
        <f t="shared" si="8"/>
        <v>81.506523959758397</v>
      </c>
    </row>
    <row r="567" spans="1:12">
      <c r="A567" s="4" t="s">
        <v>10</v>
      </c>
      <c r="B567" s="4" t="s">
        <v>553</v>
      </c>
      <c r="C567" s="4" t="s">
        <v>34</v>
      </c>
      <c r="D567" s="4" t="s">
        <v>33</v>
      </c>
      <c r="E567" s="4">
        <v>1.2248800000000001E-2</v>
      </c>
      <c r="F567" s="4">
        <v>0.38182500000000003</v>
      </c>
      <c r="G567" s="4" t="b">
        <v>0</v>
      </c>
      <c r="H567" s="4" t="b">
        <v>0</v>
      </c>
      <c r="I567" s="4">
        <v>12</v>
      </c>
      <c r="J567" s="4">
        <v>2.0836100000000001E-3</v>
      </c>
      <c r="K567" s="6">
        <v>9.40005E-10</v>
      </c>
      <c r="L567" s="4">
        <f t="shared" si="8"/>
        <v>34.558447238722152</v>
      </c>
    </row>
    <row r="568" spans="1:12">
      <c r="A568" s="4" t="s">
        <v>10</v>
      </c>
      <c r="B568" s="4" t="s">
        <v>554</v>
      </c>
      <c r="C568" s="4" t="s">
        <v>34</v>
      </c>
      <c r="D568" s="4" t="s">
        <v>33</v>
      </c>
      <c r="E568" s="4">
        <v>-2.92567E-2</v>
      </c>
      <c r="F568" s="4">
        <v>0.43579499999999999</v>
      </c>
      <c r="G568" s="4" t="b">
        <v>0</v>
      </c>
      <c r="H568" s="4" t="b">
        <v>0</v>
      </c>
      <c r="I568" s="4">
        <v>1</v>
      </c>
      <c r="J568" s="4">
        <v>2.0374999999999998E-3</v>
      </c>
      <c r="K568" s="6">
        <v>1.20005E-52</v>
      </c>
      <c r="L568" s="4">
        <f t="shared" si="8"/>
        <v>206.1842285105198</v>
      </c>
    </row>
    <row r="569" spans="1:12">
      <c r="A569" s="4" t="s">
        <v>10</v>
      </c>
      <c r="B569" s="4" t="s">
        <v>555</v>
      </c>
      <c r="C569" s="4" t="s">
        <v>34</v>
      </c>
      <c r="D569" s="4" t="s">
        <v>33</v>
      </c>
      <c r="E569" s="4">
        <v>-1.19206E-2</v>
      </c>
      <c r="F569" s="4">
        <v>0.362788</v>
      </c>
      <c r="G569" s="4" t="b">
        <v>0</v>
      </c>
      <c r="H569" s="4" t="b">
        <v>0</v>
      </c>
      <c r="I569" s="4">
        <v>15</v>
      </c>
      <c r="J569" s="4">
        <v>2.1072600000000001E-3</v>
      </c>
      <c r="K569" s="6">
        <v>1.6000000000000001E-9</v>
      </c>
      <c r="L569" s="4">
        <f t="shared" si="8"/>
        <v>32.000737233158439</v>
      </c>
    </row>
    <row r="570" spans="1:12">
      <c r="A570" s="4" t="s">
        <v>10</v>
      </c>
      <c r="B570" s="4" t="s">
        <v>338</v>
      </c>
      <c r="C570" s="4" t="s">
        <v>41</v>
      </c>
      <c r="D570" s="4" t="s">
        <v>34</v>
      </c>
      <c r="E570" s="4">
        <v>2.18923E-2</v>
      </c>
      <c r="F570" s="4">
        <v>0.35786099999999998</v>
      </c>
      <c r="G570" s="4" t="b">
        <v>0</v>
      </c>
      <c r="H570" s="4" t="b">
        <v>0</v>
      </c>
      <c r="I570" s="4">
        <v>15</v>
      </c>
      <c r="J570" s="4">
        <v>2.1203400000000001E-3</v>
      </c>
      <c r="K570" s="6">
        <v>1.2998700000000001E-25</v>
      </c>
      <c r="L570" s="4">
        <f t="shared" si="8"/>
        <v>106.60357494948815</v>
      </c>
    </row>
    <row r="571" spans="1:12">
      <c r="A571" s="4" t="s">
        <v>10</v>
      </c>
      <c r="B571" s="4" t="s">
        <v>556</v>
      </c>
      <c r="C571" s="4" t="s">
        <v>34</v>
      </c>
      <c r="D571" s="4" t="s">
        <v>33</v>
      </c>
      <c r="E571" s="4">
        <v>1.3315799999999999E-2</v>
      </c>
      <c r="F571" s="4">
        <v>0.26125700000000002</v>
      </c>
      <c r="G571" s="4" t="b">
        <v>0</v>
      </c>
      <c r="H571" s="4" t="b">
        <v>0</v>
      </c>
      <c r="I571" s="4">
        <v>12</v>
      </c>
      <c r="J571" s="4">
        <v>2.3076699999999999E-3</v>
      </c>
      <c r="K571" s="6">
        <v>1E-8</v>
      </c>
      <c r="L571" s="4">
        <f t="shared" si="8"/>
        <v>33.295620944626968</v>
      </c>
    </row>
    <row r="572" spans="1:12">
      <c r="A572" s="4" t="s">
        <v>10</v>
      </c>
      <c r="B572" s="4" t="s">
        <v>557</v>
      </c>
      <c r="C572" s="4" t="s">
        <v>33</v>
      </c>
      <c r="D572" s="4" t="s">
        <v>34</v>
      </c>
      <c r="E572" s="4">
        <v>-1.28415E-2</v>
      </c>
      <c r="F572" s="4">
        <v>0.77902800000000005</v>
      </c>
      <c r="G572" s="4" t="b">
        <v>0</v>
      </c>
      <c r="H572" s="4" t="b">
        <v>0</v>
      </c>
      <c r="I572" s="4">
        <v>3</v>
      </c>
      <c r="J572" s="4">
        <v>2.45612E-3</v>
      </c>
      <c r="K572" s="6">
        <v>3.79997E-8</v>
      </c>
      <c r="L572" s="4">
        <f t="shared" si="8"/>
        <v>27.335835297590386</v>
      </c>
    </row>
    <row r="573" spans="1:12">
      <c r="A573" s="4" t="s">
        <v>10</v>
      </c>
      <c r="B573" s="4" t="s">
        <v>558</v>
      </c>
      <c r="C573" s="4" t="s">
        <v>34</v>
      </c>
      <c r="D573" s="4" t="s">
        <v>33</v>
      </c>
      <c r="E573" s="4">
        <v>-1.48375E-2</v>
      </c>
      <c r="F573" s="4">
        <v>0.21276600000000001</v>
      </c>
      <c r="G573" s="4" t="b">
        <v>0</v>
      </c>
      <c r="H573" s="4" t="b">
        <v>0</v>
      </c>
      <c r="I573" s="4">
        <v>1</v>
      </c>
      <c r="J573" s="4">
        <v>2.4539000000000002E-3</v>
      </c>
      <c r="K573" s="6">
        <v>3.5002599999999997E-11</v>
      </c>
      <c r="L573" s="4">
        <f t="shared" si="8"/>
        <v>36.560130956738831</v>
      </c>
    </row>
    <row r="574" spans="1:12">
      <c r="A574" s="4" t="s">
        <v>10</v>
      </c>
      <c r="B574" s="4" t="s">
        <v>559</v>
      </c>
      <c r="C574" s="4" t="s">
        <v>41</v>
      </c>
      <c r="D574" s="4" t="s">
        <v>36</v>
      </c>
      <c r="E574" s="4">
        <v>-2.5409500000000002E-2</v>
      </c>
      <c r="F574" s="4">
        <v>5.4833699999999999E-2</v>
      </c>
      <c r="G574" s="4" t="b">
        <v>0</v>
      </c>
      <c r="H574" s="4" t="b">
        <v>0</v>
      </c>
      <c r="I574" s="4">
        <v>9</v>
      </c>
      <c r="J574" s="4">
        <v>4.5442399999999997E-3</v>
      </c>
      <c r="K574" s="6">
        <v>6.1999800000000003E-9</v>
      </c>
      <c r="L574" s="4">
        <f t="shared" si="8"/>
        <v>31.265812426011525</v>
      </c>
    </row>
    <row r="575" spans="1:12">
      <c r="A575" s="4" t="s">
        <v>10</v>
      </c>
      <c r="B575" s="4" t="s">
        <v>344</v>
      </c>
      <c r="C575" s="4" t="s">
        <v>41</v>
      </c>
      <c r="D575" s="4" t="s">
        <v>36</v>
      </c>
      <c r="E575" s="4">
        <v>1.48621E-2</v>
      </c>
      <c r="F575" s="4">
        <v>0.40002199999999999</v>
      </c>
      <c r="G575" s="4" t="b">
        <v>0</v>
      </c>
      <c r="H575" s="4" t="b">
        <v>0</v>
      </c>
      <c r="I575" s="4">
        <v>6</v>
      </c>
      <c r="J575" s="4">
        <v>2.0722399999999999E-3</v>
      </c>
      <c r="K575" s="6">
        <v>8.9991200000000002E-15</v>
      </c>
      <c r="L575" s="4">
        <f t="shared" si="8"/>
        <v>51.437547451961869</v>
      </c>
    </row>
    <row r="576" spans="1:12">
      <c r="A576" s="4" t="s">
        <v>10</v>
      </c>
      <c r="B576" s="4" t="s">
        <v>76</v>
      </c>
      <c r="C576" s="4" t="s">
        <v>33</v>
      </c>
      <c r="D576" s="4" t="s">
        <v>36</v>
      </c>
      <c r="E576" s="4">
        <v>-4.8926400000000002E-2</v>
      </c>
      <c r="F576" s="4">
        <v>0.32429400000000003</v>
      </c>
      <c r="G576" s="4" t="b">
        <v>0</v>
      </c>
      <c r="H576" s="4" t="b">
        <v>0</v>
      </c>
      <c r="I576" s="4">
        <v>16</v>
      </c>
      <c r="J576" s="4">
        <v>2.1665399999999998E-3</v>
      </c>
      <c r="K576" s="6">
        <v>8.0909599999999996E-123</v>
      </c>
      <c r="L576" s="4">
        <f t="shared" si="8"/>
        <v>509.97994745418515</v>
      </c>
    </row>
    <row r="577" spans="1:12">
      <c r="A577" s="4" t="s">
        <v>10</v>
      </c>
      <c r="B577" s="4" t="s">
        <v>560</v>
      </c>
      <c r="C577" s="4" t="s">
        <v>33</v>
      </c>
      <c r="D577" s="4" t="s">
        <v>34</v>
      </c>
      <c r="E577" s="4">
        <v>-1.54016E-2</v>
      </c>
      <c r="F577" s="4">
        <v>0.16155700000000001</v>
      </c>
      <c r="G577" s="4" t="b">
        <v>0</v>
      </c>
      <c r="H577" s="4" t="b">
        <v>0</v>
      </c>
      <c r="I577" s="4">
        <v>2</v>
      </c>
      <c r="J577" s="4">
        <v>2.7311100000000001E-3</v>
      </c>
      <c r="K577" s="6">
        <v>3.79997E-8</v>
      </c>
      <c r="L577" s="4">
        <f t="shared" si="8"/>
        <v>31.801916660728637</v>
      </c>
    </row>
    <row r="578" spans="1:12">
      <c r="A578" s="4" t="s">
        <v>10</v>
      </c>
      <c r="B578" s="4" t="s">
        <v>561</v>
      </c>
      <c r="C578" s="4" t="s">
        <v>34</v>
      </c>
      <c r="D578" s="4" t="s">
        <v>41</v>
      </c>
      <c r="E578" s="4">
        <v>-1.26014E-2</v>
      </c>
      <c r="F578" s="4">
        <v>0.43045800000000001</v>
      </c>
      <c r="G578" s="4" t="b">
        <v>0</v>
      </c>
      <c r="H578" s="4" t="b">
        <v>0</v>
      </c>
      <c r="I578" s="4">
        <v>3</v>
      </c>
      <c r="J578" s="4">
        <v>2.07617E-3</v>
      </c>
      <c r="K578" s="6">
        <v>1.40001E-9</v>
      </c>
      <c r="L578" s="4">
        <f t="shared" si="8"/>
        <v>36.839334160225405</v>
      </c>
    </row>
    <row r="579" spans="1:12">
      <c r="A579" s="4" t="s">
        <v>10</v>
      </c>
      <c r="B579" s="4" t="s">
        <v>562</v>
      </c>
      <c r="C579" s="4" t="s">
        <v>36</v>
      </c>
      <c r="D579" s="4" t="s">
        <v>41</v>
      </c>
      <c r="E579" s="4">
        <v>1.1516500000000001E-2</v>
      </c>
      <c r="F579" s="4">
        <v>0.56089599999999995</v>
      </c>
      <c r="G579" s="4" t="b">
        <v>0</v>
      </c>
      <c r="H579" s="4" t="b">
        <v>0</v>
      </c>
      <c r="I579" s="4">
        <v>2</v>
      </c>
      <c r="J579" s="4">
        <v>2.0343000000000002E-3</v>
      </c>
      <c r="K579" s="6">
        <v>1.2E-8</v>
      </c>
      <c r="L579" s="4">
        <f t="shared" si="8"/>
        <v>32.048744856947515</v>
      </c>
    </row>
    <row r="580" spans="1:12">
      <c r="A580" s="4" t="s">
        <v>10</v>
      </c>
      <c r="B580" s="4" t="s">
        <v>563</v>
      </c>
      <c r="C580" s="4" t="s">
        <v>36</v>
      </c>
      <c r="D580" s="4" t="s">
        <v>41</v>
      </c>
      <c r="E580" s="4">
        <v>-1.2325900000000001E-2</v>
      </c>
      <c r="F580" s="4">
        <v>0.67125900000000005</v>
      </c>
      <c r="G580" s="4" t="b">
        <v>0</v>
      </c>
      <c r="H580" s="4" t="b">
        <v>0</v>
      </c>
      <c r="I580" s="4">
        <v>20</v>
      </c>
      <c r="J580" s="4">
        <v>2.1612699999999999E-3</v>
      </c>
      <c r="K580" s="6">
        <v>3.6999900000000002E-8</v>
      </c>
      <c r="L580" s="4">
        <f t="shared" si="8"/>
        <v>32.525144118549186</v>
      </c>
    </row>
    <row r="581" spans="1:12">
      <c r="A581" s="4" t="s">
        <v>10</v>
      </c>
      <c r="B581" s="4" t="s">
        <v>564</v>
      </c>
      <c r="C581" s="4" t="s">
        <v>33</v>
      </c>
      <c r="D581" s="4" t="s">
        <v>34</v>
      </c>
      <c r="E581" s="4">
        <v>1.9751399999999999E-2</v>
      </c>
      <c r="F581" s="4">
        <v>0.54464500000000005</v>
      </c>
      <c r="G581" s="4" t="b">
        <v>0</v>
      </c>
      <c r="H581" s="4" t="b">
        <v>0</v>
      </c>
      <c r="I581" s="4">
        <v>5</v>
      </c>
      <c r="J581" s="4">
        <v>2.0320199999999998E-3</v>
      </c>
      <c r="K581" s="6">
        <v>7.8995099999999997E-25</v>
      </c>
      <c r="L581" s="4">
        <f t="shared" ref="L581:L644" si="9">E581^2/J581^2</f>
        <v>94.479984274512873</v>
      </c>
    </row>
    <row r="582" spans="1:12">
      <c r="A582" s="4" t="s">
        <v>10</v>
      </c>
      <c r="B582" s="4" t="s">
        <v>565</v>
      </c>
      <c r="C582" s="4" t="s">
        <v>33</v>
      </c>
      <c r="D582" s="4" t="s">
        <v>34</v>
      </c>
      <c r="E582" s="4">
        <v>-1.27435E-2</v>
      </c>
      <c r="F582" s="4">
        <v>0.39540500000000001</v>
      </c>
      <c r="G582" s="4" t="b">
        <v>0</v>
      </c>
      <c r="H582" s="4" t="b">
        <v>0</v>
      </c>
      <c r="I582" s="4">
        <v>2</v>
      </c>
      <c r="J582" s="4">
        <v>2.0727499999999999E-3</v>
      </c>
      <c r="K582" s="6">
        <v>2.8000100000000002E-10</v>
      </c>
      <c r="L582" s="4">
        <f t="shared" si="9"/>
        <v>37.799286218883978</v>
      </c>
    </row>
    <row r="583" spans="1:12">
      <c r="A583" s="4" t="s">
        <v>10</v>
      </c>
      <c r="B583" s="4" t="s">
        <v>566</v>
      </c>
      <c r="C583" s="4" t="s">
        <v>34</v>
      </c>
      <c r="D583" s="4" t="s">
        <v>33</v>
      </c>
      <c r="E583" s="4">
        <v>-1.8352400000000001E-2</v>
      </c>
      <c r="F583" s="4">
        <v>0.13317300000000001</v>
      </c>
      <c r="G583" s="4" t="b">
        <v>0</v>
      </c>
      <c r="H583" s="4" t="b">
        <v>0</v>
      </c>
      <c r="I583" s="4">
        <v>6</v>
      </c>
      <c r="J583" s="4">
        <v>3.1909899999999999E-3</v>
      </c>
      <c r="K583" s="6">
        <v>4.3000200000000002E-9</v>
      </c>
      <c r="L583" s="4">
        <f t="shared" si="9"/>
        <v>33.077665136157023</v>
      </c>
    </row>
    <row r="584" spans="1:12">
      <c r="A584" s="4" t="s">
        <v>10</v>
      </c>
      <c r="B584" s="4" t="s">
        <v>567</v>
      </c>
      <c r="C584" s="4" t="s">
        <v>34</v>
      </c>
      <c r="D584" s="4" t="s">
        <v>41</v>
      </c>
      <c r="E584" s="4">
        <v>3.9985199999999999E-2</v>
      </c>
      <c r="F584" s="4">
        <v>0.63933700000000004</v>
      </c>
      <c r="G584" s="4" t="b">
        <v>0</v>
      </c>
      <c r="H584" s="4" t="b">
        <v>0</v>
      </c>
      <c r="I584" s="4">
        <v>1</v>
      </c>
      <c r="J584" s="4">
        <v>2.0949900000000001E-3</v>
      </c>
      <c r="K584" s="6">
        <v>7.7001599999999996E-86</v>
      </c>
      <c r="L584" s="4">
        <f t="shared" si="9"/>
        <v>364.27942021548722</v>
      </c>
    </row>
    <row r="585" spans="1:12">
      <c r="A585" s="4" t="s">
        <v>10</v>
      </c>
      <c r="B585" s="4" t="s">
        <v>568</v>
      </c>
      <c r="C585" s="4" t="s">
        <v>36</v>
      </c>
      <c r="D585" s="4" t="s">
        <v>34</v>
      </c>
      <c r="E585" s="4">
        <v>-1.2542299999999999E-2</v>
      </c>
      <c r="F585" s="4">
        <v>0.72637099999999999</v>
      </c>
      <c r="G585" s="4" t="b">
        <v>0</v>
      </c>
      <c r="H585" s="4" t="b">
        <v>1</v>
      </c>
      <c r="I585" s="4">
        <v>19</v>
      </c>
      <c r="J585" s="4">
        <v>2.2304500000000001E-3</v>
      </c>
      <c r="K585" s="6">
        <v>3.2999700000000001E-8</v>
      </c>
      <c r="L585" s="4">
        <f t="shared" si="9"/>
        <v>31.620547456834693</v>
      </c>
    </row>
    <row r="586" spans="1:12">
      <c r="A586" s="4" t="s">
        <v>10</v>
      </c>
      <c r="B586" s="4" t="s">
        <v>374</v>
      </c>
      <c r="C586" s="4" t="s">
        <v>34</v>
      </c>
      <c r="D586" s="4" t="s">
        <v>33</v>
      </c>
      <c r="E586" s="4">
        <v>3.8156900000000001E-2</v>
      </c>
      <c r="F586" s="4">
        <v>0.90885300000000002</v>
      </c>
      <c r="G586" s="4" t="b">
        <v>0</v>
      </c>
      <c r="H586" s="4" t="b">
        <v>0</v>
      </c>
      <c r="I586" s="4">
        <v>8</v>
      </c>
      <c r="J586" s="4">
        <v>3.7419900000000002E-3</v>
      </c>
      <c r="K586" s="6">
        <v>4.1995199999999999E-28</v>
      </c>
      <c r="L586" s="4">
        <f t="shared" si="9"/>
        <v>103.97787143151069</v>
      </c>
    </row>
    <row r="587" spans="1:12">
      <c r="A587" s="4" t="s">
        <v>10</v>
      </c>
      <c r="B587" s="4" t="s">
        <v>569</v>
      </c>
      <c r="C587" s="4" t="s">
        <v>36</v>
      </c>
      <c r="D587" s="4" t="s">
        <v>41</v>
      </c>
      <c r="E587" s="4">
        <v>-2.3916199999999999E-2</v>
      </c>
      <c r="F587" s="4">
        <v>0.51231499999999996</v>
      </c>
      <c r="G587" s="4" t="b">
        <v>0</v>
      </c>
      <c r="H587" s="4" t="b">
        <v>0</v>
      </c>
      <c r="I587" s="4">
        <v>13</v>
      </c>
      <c r="J587" s="4">
        <v>2.0723899999999999E-3</v>
      </c>
      <c r="K587" s="6">
        <v>5.19996E-33</v>
      </c>
      <c r="L587" s="4">
        <f t="shared" si="9"/>
        <v>133.18072573211685</v>
      </c>
    </row>
    <row r="588" spans="1:12">
      <c r="A588" s="4" t="s">
        <v>10</v>
      </c>
      <c r="B588" s="4" t="s">
        <v>570</v>
      </c>
      <c r="C588" s="4" t="s">
        <v>33</v>
      </c>
      <c r="D588" s="4" t="s">
        <v>34</v>
      </c>
      <c r="E588" s="4">
        <v>-7.47665E-2</v>
      </c>
      <c r="F588" s="4">
        <v>0.95844200000000002</v>
      </c>
      <c r="G588" s="4" t="b">
        <v>0</v>
      </c>
      <c r="H588" s="4" t="b">
        <v>0</v>
      </c>
      <c r="I588" s="4">
        <v>1</v>
      </c>
      <c r="J588" s="4">
        <v>5.7294099999999999E-3</v>
      </c>
      <c r="K588" s="6">
        <v>6.7003900000000001E-44</v>
      </c>
      <c r="L588" s="4">
        <f t="shared" si="9"/>
        <v>170.29202036487311</v>
      </c>
    </row>
    <row r="589" spans="1:12">
      <c r="A589" s="4" t="s">
        <v>10</v>
      </c>
      <c r="B589" s="4" t="s">
        <v>384</v>
      </c>
      <c r="C589" s="4" t="s">
        <v>33</v>
      </c>
      <c r="D589" s="4" t="s">
        <v>34</v>
      </c>
      <c r="E589" s="4">
        <v>4.0760499999999998E-2</v>
      </c>
      <c r="F589" s="4">
        <v>0.18474599999999999</v>
      </c>
      <c r="G589" s="4" t="b">
        <v>0</v>
      </c>
      <c r="H589" s="4" t="b">
        <v>0</v>
      </c>
      <c r="I589" s="4">
        <v>9</v>
      </c>
      <c r="J589" s="4">
        <v>2.61875E-3</v>
      </c>
      <c r="K589" s="6">
        <v>4.7995399999999997E-58</v>
      </c>
      <c r="L589" s="4">
        <f t="shared" si="9"/>
        <v>242.26513874038082</v>
      </c>
    </row>
    <row r="590" spans="1:12">
      <c r="A590" s="4" t="s">
        <v>10</v>
      </c>
      <c r="B590" s="4" t="s">
        <v>386</v>
      </c>
      <c r="C590" s="4" t="s">
        <v>33</v>
      </c>
      <c r="D590" s="4" t="s">
        <v>34</v>
      </c>
      <c r="E590" s="4">
        <v>3.5598999999999999E-2</v>
      </c>
      <c r="F590" s="4">
        <v>0.51822299999999999</v>
      </c>
      <c r="G590" s="4" t="b">
        <v>0</v>
      </c>
      <c r="H590" s="4" t="b">
        <v>0</v>
      </c>
      <c r="I590" s="4">
        <v>1</v>
      </c>
      <c r="J590" s="4">
        <v>2.0117899999999998E-3</v>
      </c>
      <c r="K590" s="6">
        <v>1.3999100000000001E-69</v>
      </c>
      <c r="L590" s="4">
        <f t="shared" si="9"/>
        <v>313.11963848389001</v>
      </c>
    </row>
    <row r="591" spans="1:12">
      <c r="A591" s="4" t="s">
        <v>10</v>
      </c>
      <c r="B591" s="4" t="s">
        <v>144</v>
      </c>
      <c r="C591" s="4" t="s">
        <v>41</v>
      </c>
      <c r="D591" s="4" t="s">
        <v>36</v>
      </c>
      <c r="E591" s="4">
        <v>-3.4704600000000002E-2</v>
      </c>
      <c r="F591" s="4">
        <v>0.19015099999999999</v>
      </c>
      <c r="G591" s="4" t="b">
        <v>0</v>
      </c>
      <c r="H591" s="4" t="b">
        <v>0</v>
      </c>
      <c r="I591" s="4">
        <v>17</v>
      </c>
      <c r="J591" s="4">
        <v>2.6127699999999999E-3</v>
      </c>
      <c r="K591" s="6">
        <v>5.7996299999999999E-43</v>
      </c>
      <c r="L591" s="4">
        <f t="shared" si="9"/>
        <v>176.42971178606672</v>
      </c>
    </row>
    <row r="592" spans="1:12">
      <c r="A592" s="4" t="s">
        <v>10</v>
      </c>
      <c r="B592" s="4" t="s">
        <v>571</v>
      </c>
      <c r="C592" s="4" t="s">
        <v>34</v>
      </c>
      <c r="D592" s="4" t="s">
        <v>33</v>
      </c>
      <c r="E592" s="4">
        <v>1.32199E-2</v>
      </c>
      <c r="F592" s="4">
        <v>0.33385500000000001</v>
      </c>
      <c r="G592" s="4" t="b">
        <v>0</v>
      </c>
      <c r="H592" s="4" t="b">
        <v>0</v>
      </c>
      <c r="I592" s="4">
        <v>16</v>
      </c>
      <c r="J592" s="4">
        <v>2.2924899999999999E-3</v>
      </c>
      <c r="K592" s="6">
        <v>2.3999900000000001E-8</v>
      </c>
      <c r="L592" s="4">
        <f t="shared" si="9"/>
        <v>33.253812228527728</v>
      </c>
    </row>
    <row r="593" spans="1:12">
      <c r="A593" s="4" t="s">
        <v>10</v>
      </c>
      <c r="B593" s="4" t="s">
        <v>572</v>
      </c>
      <c r="C593" s="4" t="s">
        <v>34</v>
      </c>
      <c r="D593" s="4" t="s">
        <v>33</v>
      </c>
      <c r="E593" s="4">
        <v>-1.81412E-2</v>
      </c>
      <c r="F593" s="4">
        <v>0.125358</v>
      </c>
      <c r="G593" s="4" t="b">
        <v>0</v>
      </c>
      <c r="H593" s="4" t="b">
        <v>0</v>
      </c>
      <c r="I593" s="4">
        <v>8</v>
      </c>
      <c r="J593" s="4">
        <v>3.0784699999999998E-3</v>
      </c>
      <c r="K593" s="6">
        <v>8.3000399999999996E-10</v>
      </c>
      <c r="L593" s="4">
        <f t="shared" si="9"/>
        <v>34.726592525906327</v>
      </c>
    </row>
    <row r="594" spans="1:12">
      <c r="A594" s="4" t="s">
        <v>10</v>
      </c>
      <c r="B594" s="4" t="s">
        <v>573</v>
      </c>
      <c r="C594" s="4" t="s">
        <v>34</v>
      </c>
      <c r="D594" s="4" t="s">
        <v>33</v>
      </c>
      <c r="E594" s="4">
        <v>0.13725000000000001</v>
      </c>
      <c r="F594" s="4">
        <v>0.81960299999999997</v>
      </c>
      <c r="G594" s="4" t="b">
        <v>0</v>
      </c>
      <c r="H594" s="4" t="b">
        <v>0</v>
      </c>
      <c r="I594" s="4">
        <v>2</v>
      </c>
      <c r="J594" s="4">
        <v>2.6119400000000001E-3</v>
      </c>
      <c r="K594" s="6">
        <v>9.9999999999999998E-201</v>
      </c>
      <c r="L594" s="4">
        <f t="shared" si="9"/>
        <v>2761.2028535810246</v>
      </c>
    </row>
    <row r="595" spans="1:12">
      <c r="A595" s="4" t="s">
        <v>10</v>
      </c>
      <c r="B595" s="4" t="s">
        <v>574</v>
      </c>
      <c r="C595" s="4" t="s">
        <v>34</v>
      </c>
      <c r="D595" s="4" t="s">
        <v>33</v>
      </c>
      <c r="E595" s="4">
        <v>-1.46511E-2</v>
      </c>
      <c r="F595" s="4">
        <v>0.16236900000000001</v>
      </c>
      <c r="G595" s="4" t="b">
        <v>0</v>
      </c>
      <c r="H595" s="4" t="b">
        <v>0</v>
      </c>
      <c r="I595" s="4">
        <v>2</v>
      </c>
      <c r="J595" s="4">
        <v>2.7276800000000001E-3</v>
      </c>
      <c r="K595" s="6">
        <v>2.0999999999999999E-8</v>
      </c>
      <c r="L595" s="4">
        <f t="shared" si="9"/>
        <v>28.85051875325297</v>
      </c>
    </row>
    <row r="596" spans="1:12">
      <c r="A596" s="4" t="s">
        <v>10</v>
      </c>
      <c r="B596" s="4" t="s">
        <v>575</v>
      </c>
      <c r="C596" s="4" t="s">
        <v>36</v>
      </c>
      <c r="D596" s="4" t="s">
        <v>34</v>
      </c>
      <c r="E596" s="4">
        <v>1.79116E-2</v>
      </c>
      <c r="F596" s="4">
        <v>0.81924600000000003</v>
      </c>
      <c r="G596" s="4" t="b">
        <v>0</v>
      </c>
      <c r="H596" s="4" t="b">
        <v>1</v>
      </c>
      <c r="I596" s="4">
        <v>9</v>
      </c>
      <c r="J596" s="4">
        <v>2.63847E-3</v>
      </c>
      <c r="K596" s="6">
        <v>7.8995099999999997E-12</v>
      </c>
      <c r="L596" s="4">
        <f t="shared" si="9"/>
        <v>46.085514792975495</v>
      </c>
    </row>
    <row r="597" spans="1:12">
      <c r="A597" s="4" t="s">
        <v>10</v>
      </c>
      <c r="B597" s="4" t="s">
        <v>576</v>
      </c>
      <c r="C597" s="4" t="s">
        <v>41</v>
      </c>
      <c r="D597" s="4" t="s">
        <v>36</v>
      </c>
      <c r="E597" s="4">
        <v>2.2584900000000002E-2</v>
      </c>
      <c r="F597" s="4">
        <v>0.10983999999999999</v>
      </c>
      <c r="G597" s="4" t="b">
        <v>0</v>
      </c>
      <c r="H597" s="4" t="b">
        <v>0</v>
      </c>
      <c r="I597" s="4">
        <v>4</v>
      </c>
      <c r="J597" s="4">
        <v>3.2388199999999999E-3</v>
      </c>
      <c r="K597" s="6">
        <v>9.3993999999999993E-13</v>
      </c>
      <c r="L597" s="4">
        <f t="shared" si="9"/>
        <v>48.625347618703103</v>
      </c>
    </row>
    <row r="598" spans="1:12">
      <c r="A598" s="4" t="s">
        <v>10</v>
      </c>
      <c r="B598" s="4" t="s">
        <v>146</v>
      </c>
      <c r="C598" s="4" t="s">
        <v>41</v>
      </c>
      <c r="D598" s="4" t="s">
        <v>36</v>
      </c>
      <c r="E598" s="4">
        <v>-9.5822099999999993E-2</v>
      </c>
      <c r="F598" s="4">
        <v>7.4099499999999999E-2</v>
      </c>
      <c r="G598" s="4" t="b">
        <v>0</v>
      </c>
      <c r="H598" s="4" t="b">
        <v>0</v>
      </c>
      <c r="I598" s="4">
        <v>19</v>
      </c>
      <c r="J598" s="4">
        <v>3.83446E-3</v>
      </c>
      <c r="K598" s="6">
        <v>1.30017E-141</v>
      </c>
      <c r="L598" s="4">
        <f t="shared" si="9"/>
        <v>624.48634353846137</v>
      </c>
    </row>
    <row r="599" spans="1:12">
      <c r="A599" s="4" t="s">
        <v>10</v>
      </c>
      <c r="B599" s="4" t="s">
        <v>577</v>
      </c>
      <c r="C599" s="4" t="s">
        <v>36</v>
      </c>
      <c r="D599" s="4" t="s">
        <v>33</v>
      </c>
      <c r="E599" s="4">
        <v>-1.1406599999999999E-2</v>
      </c>
      <c r="F599" s="4">
        <v>0.55391400000000002</v>
      </c>
      <c r="G599" s="4" t="b">
        <v>0</v>
      </c>
      <c r="H599" s="4" t="b">
        <v>0</v>
      </c>
      <c r="I599" s="4">
        <v>6</v>
      </c>
      <c r="J599" s="4">
        <v>2.03659E-3</v>
      </c>
      <c r="K599" s="6">
        <v>3.2000000000000001E-9</v>
      </c>
      <c r="L599" s="4">
        <f t="shared" si="9"/>
        <v>31.369327656704932</v>
      </c>
    </row>
    <row r="600" spans="1:12">
      <c r="A600" s="4" t="s">
        <v>10</v>
      </c>
      <c r="B600" s="4" t="s">
        <v>578</v>
      </c>
      <c r="C600" s="4" t="s">
        <v>33</v>
      </c>
      <c r="D600" s="4" t="s">
        <v>41</v>
      </c>
      <c r="E600" s="4">
        <v>3.00938E-2</v>
      </c>
      <c r="F600" s="4">
        <v>0.47653400000000001</v>
      </c>
      <c r="G600" s="4" t="b">
        <v>0</v>
      </c>
      <c r="H600" s="4" t="b">
        <v>1</v>
      </c>
      <c r="I600" s="4">
        <v>20</v>
      </c>
      <c r="J600" s="4">
        <v>2.03089E-3</v>
      </c>
      <c r="K600" s="6">
        <v>1.10002E-54</v>
      </c>
      <c r="L600" s="4">
        <f t="shared" si="9"/>
        <v>219.57417437783002</v>
      </c>
    </row>
    <row r="601" spans="1:12">
      <c r="A601" s="4" t="s">
        <v>10</v>
      </c>
      <c r="B601" s="4" t="s">
        <v>579</v>
      </c>
      <c r="C601" s="4" t="s">
        <v>41</v>
      </c>
      <c r="D601" s="4" t="s">
        <v>36</v>
      </c>
      <c r="E601" s="4">
        <v>4.3861600000000001E-2</v>
      </c>
      <c r="F601" s="4">
        <v>0.18346699999999999</v>
      </c>
      <c r="G601" s="4" t="b">
        <v>0</v>
      </c>
      <c r="H601" s="4" t="b">
        <v>0</v>
      </c>
      <c r="I601" s="4">
        <v>20</v>
      </c>
      <c r="J601" s="4">
        <v>2.6374200000000001E-3</v>
      </c>
      <c r="K601" s="6">
        <v>2.9998499999999998E-69</v>
      </c>
      <c r="L601" s="4">
        <f t="shared" si="9"/>
        <v>276.57336239511045</v>
      </c>
    </row>
    <row r="602" spans="1:12">
      <c r="A602" s="4" t="s">
        <v>10</v>
      </c>
      <c r="B602" s="4" t="s">
        <v>580</v>
      </c>
      <c r="C602" s="4" t="s">
        <v>34</v>
      </c>
      <c r="D602" s="4" t="s">
        <v>33</v>
      </c>
      <c r="E602" s="4">
        <v>1.3915500000000001E-2</v>
      </c>
      <c r="F602" s="4">
        <v>0.493149</v>
      </c>
      <c r="G602" s="4" t="b">
        <v>0</v>
      </c>
      <c r="H602" s="4" t="b">
        <v>0</v>
      </c>
      <c r="I602" s="4">
        <v>20</v>
      </c>
      <c r="J602" s="4">
        <v>2.0275499999999999E-3</v>
      </c>
      <c r="K602" s="6">
        <v>2.39994E-12</v>
      </c>
      <c r="L602" s="4">
        <f t="shared" si="9"/>
        <v>47.103641785831712</v>
      </c>
    </row>
    <row r="603" spans="1:12">
      <c r="A603" s="4" t="s">
        <v>10</v>
      </c>
      <c r="B603" s="4" t="s">
        <v>581</v>
      </c>
      <c r="C603" s="4" t="s">
        <v>36</v>
      </c>
      <c r="D603" s="4" t="s">
        <v>41</v>
      </c>
      <c r="E603" s="4">
        <v>1.0530599999999999E-2</v>
      </c>
      <c r="F603" s="4">
        <v>0.53712000000000004</v>
      </c>
      <c r="G603" s="4" t="b">
        <v>0</v>
      </c>
      <c r="H603" s="4" t="b">
        <v>0</v>
      </c>
      <c r="I603" s="4">
        <v>20</v>
      </c>
      <c r="J603" s="4">
        <v>2.0324800000000001E-3</v>
      </c>
      <c r="K603" s="6">
        <v>3.2999700000000001E-8</v>
      </c>
      <c r="L603" s="4">
        <f t="shared" si="9"/>
        <v>26.844398160599408</v>
      </c>
    </row>
    <row r="604" spans="1:12">
      <c r="A604" s="4" t="s">
        <v>10</v>
      </c>
      <c r="B604" s="4" t="s">
        <v>582</v>
      </c>
      <c r="C604" s="4" t="s">
        <v>33</v>
      </c>
      <c r="D604" s="4" t="s">
        <v>34</v>
      </c>
      <c r="E604" s="4">
        <v>3.7971100000000001E-2</v>
      </c>
      <c r="F604" s="4">
        <v>2.1683299999999999E-2</v>
      </c>
      <c r="G604" s="4" t="b">
        <v>0</v>
      </c>
      <c r="H604" s="4" t="b">
        <v>0</v>
      </c>
      <c r="I604" s="4">
        <v>7</v>
      </c>
      <c r="J604" s="4">
        <v>7.0002099999999998E-3</v>
      </c>
      <c r="K604" s="6">
        <v>2.19999E-8</v>
      </c>
      <c r="L604" s="4">
        <f t="shared" si="9"/>
        <v>29.422814915032731</v>
      </c>
    </row>
    <row r="605" spans="1:12">
      <c r="A605" s="4" t="s">
        <v>10</v>
      </c>
      <c r="B605" s="4" t="s">
        <v>583</v>
      </c>
      <c r="C605" s="4" t="s">
        <v>41</v>
      </c>
      <c r="D605" s="4" t="s">
        <v>36</v>
      </c>
      <c r="E605" s="4">
        <v>-1.78304E-2</v>
      </c>
      <c r="F605" s="4">
        <v>0.48364299999999999</v>
      </c>
      <c r="G605" s="4" t="b">
        <v>0</v>
      </c>
      <c r="H605" s="4" t="b">
        <v>0</v>
      </c>
      <c r="I605" s="4">
        <v>9</v>
      </c>
      <c r="J605" s="4">
        <v>2.0311399999999999E-3</v>
      </c>
      <c r="K605" s="6">
        <v>2.0999100000000001E-20</v>
      </c>
      <c r="L605" s="4">
        <f t="shared" si="9"/>
        <v>77.062386483564765</v>
      </c>
    </row>
    <row r="606" spans="1:12">
      <c r="A606" s="4" t="s">
        <v>10</v>
      </c>
      <c r="B606" s="4" t="s">
        <v>584</v>
      </c>
      <c r="C606" s="4" t="s">
        <v>33</v>
      </c>
      <c r="D606" s="4" t="s">
        <v>36</v>
      </c>
      <c r="E606" s="4">
        <v>1.1407E-2</v>
      </c>
      <c r="F606" s="4">
        <v>0.47927199999999998</v>
      </c>
      <c r="G606" s="4" t="b">
        <v>0</v>
      </c>
      <c r="H606" s="4" t="b">
        <v>0</v>
      </c>
      <c r="I606" s="4">
        <v>17</v>
      </c>
      <c r="J606" s="4">
        <v>2.0294699999999998E-3</v>
      </c>
      <c r="K606" s="6">
        <v>7.1000299999999995E-10</v>
      </c>
      <c r="L606" s="4">
        <f t="shared" si="9"/>
        <v>31.592035688366966</v>
      </c>
    </row>
    <row r="607" spans="1:12">
      <c r="A607" s="4" t="s">
        <v>10</v>
      </c>
      <c r="B607" s="4" t="s">
        <v>585</v>
      </c>
      <c r="C607" s="4" t="s">
        <v>41</v>
      </c>
      <c r="D607" s="4" t="s">
        <v>34</v>
      </c>
      <c r="E607" s="4">
        <v>-0.16880100000000001</v>
      </c>
      <c r="F607" s="4">
        <v>0.118881</v>
      </c>
      <c r="G607" s="4" t="b">
        <v>0</v>
      </c>
      <c r="H607" s="4" t="b">
        <v>0</v>
      </c>
      <c r="I607" s="4">
        <v>19</v>
      </c>
      <c r="J607" s="4">
        <v>3.05105E-3</v>
      </c>
      <c r="K607" s="6">
        <v>9.9999999999999998E-201</v>
      </c>
      <c r="L607" s="4">
        <f t="shared" si="9"/>
        <v>3060.9157818605249</v>
      </c>
    </row>
    <row r="608" spans="1:12">
      <c r="A608" s="4" t="s">
        <v>10</v>
      </c>
      <c r="B608" s="4" t="s">
        <v>586</v>
      </c>
      <c r="C608" s="4" t="s">
        <v>41</v>
      </c>
      <c r="D608" s="4" t="s">
        <v>36</v>
      </c>
      <c r="E608" s="4">
        <v>2.21517E-2</v>
      </c>
      <c r="F608" s="4">
        <v>0.51609400000000005</v>
      </c>
      <c r="G608" s="4" t="b">
        <v>0</v>
      </c>
      <c r="H608" s="4" t="b">
        <v>0</v>
      </c>
      <c r="I608" s="4">
        <v>12</v>
      </c>
      <c r="J608" s="4">
        <v>2.0282999999999998E-3</v>
      </c>
      <c r="K608" s="6">
        <v>7.8995100000000006E-30</v>
      </c>
      <c r="L608" s="4">
        <f t="shared" si="9"/>
        <v>119.27508671248734</v>
      </c>
    </row>
    <row r="609" spans="1:12">
      <c r="A609" s="4" t="s">
        <v>10</v>
      </c>
      <c r="B609" s="4" t="s">
        <v>587</v>
      </c>
      <c r="C609" s="4" t="s">
        <v>36</v>
      </c>
      <c r="D609" s="4" t="s">
        <v>41</v>
      </c>
      <c r="E609" s="4">
        <v>-4.9264700000000002E-2</v>
      </c>
      <c r="F609" s="4">
        <v>0.67694900000000002</v>
      </c>
      <c r="G609" s="4" t="b">
        <v>0</v>
      </c>
      <c r="H609" s="4" t="b">
        <v>0</v>
      </c>
      <c r="I609" s="4">
        <v>2</v>
      </c>
      <c r="J609" s="4">
        <v>2.1474599999999999E-3</v>
      </c>
      <c r="K609" s="6">
        <v>3.89942E-123</v>
      </c>
      <c r="L609" s="4">
        <f t="shared" si="9"/>
        <v>526.28563817105066</v>
      </c>
    </row>
    <row r="610" spans="1:12">
      <c r="A610" s="4" t="s">
        <v>10</v>
      </c>
      <c r="B610" s="4" t="s">
        <v>588</v>
      </c>
      <c r="C610" s="4" t="s">
        <v>34</v>
      </c>
      <c r="D610" s="4" t="s">
        <v>33</v>
      </c>
      <c r="E610" s="4">
        <v>1.8382200000000001E-2</v>
      </c>
      <c r="F610" s="4">
        <v>0.79410199999999997</v>
      </c>
      <c r="G610" s="4" t="b">
        <v>0</v>
      </c>
      <c r="H610" s="4" t="b">
        <v>0</v>
      </c>
      <c r="I610" s="4">
        <v>1</v>
      </c>
      <c r="J610" s="4">
        <v>2.4918399999999999E-3</v>
      </c>
      <c r="K610" s="6">
        <v>8.3004200000000001E-15</v>
      </c>
      <c r="L610" s="4">
        <f t="shared" si="9"/>
        <v>54.419515120133688</v>
      </c>
    </row>
    <row r="611" spans="1:12">
      <c r="A611" s="4" t="s">
        <v>10</v>
      </c>
      <c r="B611" s="4" t="s">
        <v>589</v>
      </c>
      <c r="C611" s="4" t="s">
        <v>36</v>
      </c>
      <c r="D611" s="4" t="s">
        <v>34</v>
      </c>
      <c r="E611" s="4">
        <v>3.6582900000000002E-2</v>
      </c>
      <c r="F611" s="4">
        <v>0.21646599999999999</v>
      </c>
      <c r="G611" s="4" t="b">
        <v>0</v>
      </c>
      <c r="H611" s="4" t="b">
        <v>1</v>
      </c>
      <c r="I611" s="4">
        <v>7</v>
      </c>
      <c r="J611" s="4">
        <v>2.4700400000000002E-3</v>
      </c>
      <c r="K611" s="6">
        <v>2.1998900000000001E-53</v>
      </c>
      <c r="L611" s="4">
        <f t="shared" si="9"/>
        <v>219.35537829439596</v>
      </c>
    </row>
    <row r="612" spans="1:12">
      <c r="A612" s="4" t="s">
        <v>10</v>
      </c>
      <c r="B612" s="4" t="s">
        <v>590</v>
      </c>
      <c r="C612" s="4" t="s">
        <v>34</v>
      </c>
      <c r="D612" s="4" t="s">
        <v>33</v>
      </c>
      <c r="E612" s="4">
        <v>-1.8021300000000001E-2</v>
      </c>
      <c r="F612" s="4">
        <v>0.37229899999999999</v>
      </c>
      <c r="G612" s="4" t="b">
        <v>0</v>
      </c>
      <c r="H612" s="4" t="b">
        <v>0</v>
      </c>
      <c r="I612" s="4">
        <v>16</v>
      </c>
      <c r="J612" s="4">
        <v>2.0972999999999999E-3</v>
      </c>
      <c r="K612" s="6">
        <v>8.9991199999999999E-21</v>
      </c>
      <c r="L612" s="4">
        <f t="shared" si="9"/>
        <v>73.833102682790098</v>
      </c>
    </row>
    <row r="613" spans="1:12">
      <c r="A613" s="4" t="s">
        <v>10</v>
      </c>
      <c r="B613" s="4" t="s">
        <v>591</v>
      </c>
      <c r="C613" s="4" t="s">
        <v>33</v>
      </c>
      <c r="D613" s="4" t="s">
        <v>34</v>
      </c>
      <c r="E613" s="4">
        <v>-2.0865000000000002E-2</v>
      </c>
      <c r="F613" s="4">
        <v>0.14296900000000001</v>
      </c>
      <c r="G613" s="4" t="b">
        <v>0</v>
      </c>
      <c r="H613" s="4" t="b">
        <v>0</v>
      </c>
      <c r="I613" s="4">
        <v>17</v>
      </c>
      <c r="J613" s="4">
        <v>2.89756E-3</v>
      </c>
      <c r="K613" s="6">
        <v>1.5000300000000001E-13</v>
      </c>
      <c r="L613" s="4">
        <f t="shared" si="9"/>
        <v>51.852762971577192</v>
      </c>
    </row>
    <row r="614" spans="1:12">
      <c r="A614" s="4" t="s">
        <v>10</v>
      </c>
      <c r="B614" s="4" t="s">
        <v>592</v>
      </c>
      <c r="C614" s="4" t="s">
        <v>33</v>
      </c>
      <c r="D614" s="4" t="s">
        <v>34</v>
      </c>
      <c r="E614" s="4">
        <v>1.27131E-2</v>
      </c>
      <c r="F614" s="4">
        <v>0.43126399999999998</v>
      </c>
      <c r="G614" s="4" t="b">
        <v>0</v>
      </c>
      <c r="H614" s="4" t="b">
        <v>0</v>
      </c>
      <c r="I614" s="4">
        <v>3</v>
      </c>
      <c r="J614" s="4">
        <v>2.0452299999999999E-3</v>
      </c>
      <c r="K614" s="6">
        <v>2.1E-10</v>
      </c>
      <c r="L614" s="4">
        <f t="shared" si="9"/>
        <v>38.638354019023176</v>
      </c>
    </row>
    <row r="615" spans="1:12">
      <c r="A615" s="4" t="s">
        <v>10</v>
      </c>
      <c r="B615" s="4" t="s">
        <v>593</v>
      </c>
      <c r="C615" s="4" t="s">
        <v>34</v>
      </c>
      <c r="D615" s="4" t="s">
        <v>33</v>
      </c>
      <c r="E615" s="4">
        <v>1.69091E-2</v>
      </c>
      <c r="F615" s="4">
        <v>0.422512</v>
      </c>
      <c r="G615" s="4" t="b">
        <v>0</v>
      </c>
      <c r="H615" s="4" t="b">
        <v>0</v>
      </c>
      <c r="I615" s="4">
        <v>4</v>
      </c>
      <c r="J615" s="4">
        <v>2.0535800000000002E-3</v>
      </c>
      <c r="K615" s="6">
        <v>1.2998699999999999E-18</v>
      </c>
      <c r="L615" s="4">
        <f t="shared" si="9"/>
        <v>67.798132751809703</v>
      </c>
    </row>
    <row r="616" spans="1:12">
      <c r="A616" s="4" t="s">
        <v>10</v>
      </c>
      <c r="B616" s="4" t="s">
        <v>594</v>
      </c>
      <c r="C616" s="4" t="s">
        <v>34</v>
      </c>
      <c r="D616" s="4" t="s">
        <v>33</v>
      </c>
      <c r="E616" s="4">
        <v>1.21837E-2</v>
      </c>
      <c r="F616" s="4">
        <v>0.41314000000000001</v>
      </c>
      <c r="G616" s="4" t="b">
        <v>0</v>
      </c>
      <c r="H616" s="4" t="b">
        <v>0</v>
      </c>
      <c r="I616" s="4">
        <v>7</v>
      </c>
      <c r="J616" s="4">
        <v>2.0564699999999999E-3</v>
      </c>
      <c r="K616" s="6">
        <v>1.2E-9</v>
      </c>
      <c r="L616" s="4">
        <f t="shared" si="9"/>
        <v>35.100526988914893</v>
      </c>
    </row>
    <row r="617" spans="1:12">
      <c r="A617" s="4" t="s">
        <v>10</v>
      </c>
      <c r="B617" s="4" t="s">
        <v>595</v>
      </c>
      <c r="C617" s="4" t="s">
        <v>34</v>
      </c>
      <c r="D617" s="4" t="s">
        <v>33</v>
      </c>
      <c r="E617" s="4">
        <v>2.3356999999999999E-2</v>
      </c>
      <c r="F617" s="4">
        <v>0.80969500000000005</v>
      </c>
      <c r="G617" s="4" t="b">
        <v>0</v>
      </c>
      <c r="H617" s="4" t="b">
        <v>0</v>
      </c>
      <c r="I617" s="4">
        <v>7</v>
      </c>
      <c r="J617" s="4">
        <v>2.6308899999999999E-3</v>
      </c>
      <c r="K617" s="6">
        <v>9.3003700000000003E-20</v>
      </c>
      <c r="L617" s="4">
        <f t="shared" si="9"/>
        <v>78.818604454725246</v>
      </c>
    </row>
    <row r="618" spans="1:12">
      <c r="A618" s="4" t="s">
        <v>10</v>
      </c>
      <c r="B618" s="4" t="s">
        <v>596</v>
      </c>
      <c r="C618" s="4" t="s">
        <v>33</v>
      </c>
      <c r="D618" s="4" t="s">
        <v>34</v>
      </c>
      <c r="E618" s="4">
        <v>1.94024E-2</v>
      </c>
      <c r="F618" s="4">
        <v>0.47214299999999998</v>
      </c>
      <c r="G618" s="4" t="b">
        <v>0</v>
      </c>
      <c r="H618" s="4" t="b">
        <v>0</v>
      </c>
      <c r="I618" s="4">
        <v>17</v>
      </c>
      <c r="J618" s="4">
        <v>2.0520400000000002E-3</v>
      </c>
      <c r="K618" s="6">
        <v>3.6999900000000003E-23</v>
      </c>
      <c r="L618" s="4">
        <f t="shared" si="9"/>
        <v>89.40035909767343</v>
      </c>
    </row>
    <row r="619" spans="1:12">
      <c r="A619" s="4" t="s">
        <v>10</v>
      </c>
      <c r="B619" s="4" t="s">
        <v>597</v>
      </c>
      <c r="C619" s="4" t="s">
        <v>33</v>
      </c>
      <c r="D619" s="4" t="s">
        <v>34</v>
      </c>
      <c r="E619" s="4">
        <v>1.4604900000000001E-2</v>
      </c>
      <c r="F619" s="4">
        <v>0.41500700000000001</v>
      </c>
      <c r="G619" s="4" t="b">
        <v>0</v>
      </c>
      <c r="H619" s="4" t="b">
        <v>0</v>
      </c>
      <c r="I619" s="4">
        <v>19</v>
      </c>
      <c r="J619" s="4">
        <v>2.00592E-3</v>
      </c>
      <c r="K619" s="6">
        <v>1.1000200000000001E-15</v>
      </c>
      <c r="L619" s="4">
        <f t="shared" si="9"/>
        <v>53.011483554443387</v>
      </c>
    </row>
    <row r="620" spans="1:12">
      <c r="A620" s="4" t="s">
        <v>10</v>
      </c>
      <c r="B620" s="4" t="s">
        <v>152</v>
      </c>
      <c r="C620" s="4" t="s">
        <v>34</v>
      </c>
      <c r="D620" s="4" t="s">
        <v>36</v>
      </c>
      <c r="E620" s="4">
        <v>-2.9169799999999999E-2</v>
      </c>
      <c r="F620" s="4">
        <v>0.12878300000000001</v>
      </c>
      <c r="G620" s="4" t="b">
        <v>0</v>
      </c>
      <c r="H620" s="4" t="b">
        <v>1</v>
      </c>
      <c r="I620" s="4">
        <v>17</v>
      </c>
      <c r="J620" s="4">
        <v>3.0273399999999999E-3</v>
      </c>
      <c r="K620" s="6">
        <v>1.6998099999999999E-24</v>
      </c>
      <c r="L620" s="4">
        <f t="shared" si="9"/>
        <v>92.84200362587184</v>
      </c>
    </row>
    <row r="621" spans="1:12">
      <c r="A621" s="4" t="s">
        <v>10</v>
      </c>
      <c r="B621" s="4" t="s">
        <v>598</v>
      </c>
      <c r="C621" s="4" t="s">
        <v>41</v>
      </c>
      <c r="D621" s="4" t="s">
        <v>36</v>
      </c>
      <c r="E621" s="4">
        <v>5.09492E-2</v>
      </c>
      <c r="F621" s="4">
        <v>2.6780499999999999E-2</v>
      </c>
      <c r="G621" s="4" t="b">
        <v>0</v>
      </c>
      <c r="H621" s="4" t="b">
        <v>0</v>
      </c>
      <c r="I621" s="4">
        <v>20</v>
      </c>
      <c r="J621" s="4">
        <v>6.3271200000000003E-3</v>
      </c>
      <c r="K621" s="6">
        <v>3.4001700000000002E-15</v>
      </c>
      <c r="L621" s="4">
        <f t="shared" si="9"/>
        <v>64.842924755053275</v>
      </c>
    </row>
    <row r="622" spans="1:12">
      <c r="A622" s="4" t="s">
        <v>10</v>
      </c>
      <c r="B622" s="4" t="s">
        <v>599</v>
      </c>
      <c r="C622" s="4" t="s">
        <v>41</v>
      </c>
      <c r="D622" s="4" t="s">
        <v>36</v>
      </c>
      <c r="E622" s="4">
        <v>-0.63469299999999995</v>
      </c>
      <c r="F622" s="4">
        <v>7.9072199999999995E-2</v>
      </c>
      <c r="G622" s="4" t="b">
        <v>0</v>
      </c>
      <c r="H622" s="4" t="b">
        <v>0</v>
      </c>
      <c r="I622" s="4">
        <v>19</v>
      </c>
      <c r="J622" s="4">
        <v>3.6781100000000001E-3</v>
      </c>
      <c r="K622" s="6">
        <v>9.9999999999999998E-201</v>
      </c>
      <c r="L622" s="4">
        <f t="shared" si="9"/>
        <v>29776.797690948508</v>
      </c>
    </row>
    <row r="623" spans="1:12">
      <c r="A623" s="4" t="s">
        <v>10</v>
      </c>
      <c r="B623" s="4" t="s">
        <v>600</v>
      </c>
      <c r="C623" s="4" t="s">
        <v>34</v>
      </c>
      <c r="D623" s="4" t="s">
        <v>33</v>
      </c>
      <c r="E623" s="4">
        <v>-2.1703299999999998E-2</v>
      </c>
      <c r="F623" s="4">
        <v>7.4901200000000001E-2</v>
      </c>
      <c r="G623" s="4" t="b">
        <v>0</v>
      </c>
      <c r="H623" s="4" t="b">
        <v>0</v>
      </c>
      <c r="I623" s="4">
        <v>10</v>
      </c>
      <c r="J623" s="4">
        <v>3.8882399999999998E-3</v>
      </c>
      <c r="K623" s="6">
        <v>3.2999700000000001E-8</v>
      </c>
      <c r="L623" s="4">
        <f t="shared" si="9"/>
        <v>31.156267201239736</v>
      </c>
    </row>
    <row r="624" spans="1:12">
      <c r="A624" s="4" t="s">
        <v>10</v>
      </c>
      <c r="B624" s="4" t="s">
        <v>601</v>
      </c>
      <c r="C624" s="4" t="s">
        <v>41</v>
      </c>
      <c r="D624" s="4" t="s">
        <v>33</v>
      </c>
      <c r="E624" s="4">
        <v>9.1059399999999999E-2</v>
      </c>
      <c r="F624" s="4">
        <v>7.9008900000000007E-2</v>
      </c>
      <c r="G624" s="4" t="b">
        <v>0</v>
      </c>
      <c r="H624" s="4" t="b">
        <v>1</v>
      </c>
      <c r="I624" s="4">
        <v>6</v>
      </c>
      <c r="J624" s="4">
        <v>3.7589099999999999E-3</v>
      </c>
      <c r="K624" s="6">
        <v>5.1050500000000003E-137</v>
      </c>
      <c r="L624" s="4">
        <f t="shared" si="9"/>
        <v>586.84811479693326</v>
      </c>
    </row>
    <row r="625" spans="1:12">
      <c r="A625" s="4" t="s">
        <v>10</v>
      </c>
      <c r="B625" s="4" t="s">
        <v>431</v>
      </c>
      <c r="C625" s="4" t="s">
        <v>41</v>
      </c>
      <c r="D625" s="4" t="s">
        <v>36</v>
      </c>
      <c r="E625" s="4">
        <v>-1.44878E-2</v>
      </c>
      <c r="F625" s="4">
        <v>0.30021700000000001</v>
      </c>
      <c r="G625" s="4" t="b">
        <v>0</v>
      </c>
      <c r="H625" s="4" t="b">
        <v>0</v>
      </c>
      <c r="I625" s="4">
        <v>1</v>
      </c>
      <c r="J625" s="4">
        <v>2.2159900000000001E-3</v>
      </c>
      <c r="K625" s="6">
        <v>4.6004499999999999E-13</v>
      </c>
      <c r="L625" s="4">
        <f t="shared" si="9"/>
        <v>42.743422309402732</v>
      </c>
    </row>
    <row r="626" spans="1:12">
      <c r="A626" s="4" t="s">
        <v>10</v>
      </c>
      <c r="B626" s="4" t="s">
        <v>602</v>
      </c>
      <c r="C626" s="4" t="s">
        <v>34</v>
      </c>
      <c r="D626" s="4" t="s">
        <v>33</v>
      </c>
      <c r="E626" s="4">
        <v>-0.16233800000000001</v>
      </c>
      <c r="F626" s="4">
        <v>0.22201100000000001</v>
      </c>
      <c r="G626" s="4" t="b">
        <v>0</v>
      </c>
      <c r="H626" s="4" t="b">
        <v>0</v>
      </c>
      <c r="I626" s="4">
        <v>1</v>
      </c>
      <c r="J626" s="4">
        <v>2.4164099999999999E-3</v>
      </c>
      <c r="K626" s="6">
        <v>9.9999999999999998E-201</v>
      </c>
      <c r="L626" s="4">
        <f t="shared" si="9"/>
        <v>4513.3512501639407</v>
      </c>
    </row>
    <row r="627" spans="1:12">
      <c r="A627" s="4" t="s">
        <v>10</v>
      </c>
      <c r="B627" s="4" t="s">
        <v>603</v>
      </c>
      <c r="C627" s="4" t="s">
        <v>33</v>
      </c>
      <c r="D627" s="4" t="s">
        <v>34</v>
      </c>
      <c r="E627" s="4">
        <v>1.43115E-2</v>
      </c>
      <c r="F627" s="4">
        <v>0.19722799999999999</v>
      </c>
      <c r="G627" s="4" t="b">
        <v>0</v>
      </c>
      <c r="H627" s="4" t="b">
        <v>0</v>
      </c>
      <c r="I627" s="4">
        <v>2</v>
      </c>
      <c r="J627" s="4">
        <v>2.52812E-3</v>
      </c>
      <c r="K627" s="6">
        <v>5.8000299999999999E-10</v>
      </c>
      <c r="L627" s="4">
        <f t="shared" si="9"/>
        <v>32.046082106608623</v>
      </c>
    </row>
    <row r="628" spans="1:12">
      <c r="A628" s="4" t="s">
        <v>10</v>
      </c>
      <c r="B628" s="4" t="s">
        <v>436</v>
      </c>
      <c r="C628" s="4" t="s">
        <v>34</v>
      </c>
      <c r="D628" s="4" t="s">
        <v>33</v>
      </c>
      <c r="E628" s="4">
        <v>2.7743500000000001E-2</v>
      </c>
      <c r="F628" s="4">
        <v>0.37175999999999998</v>
      </c>
      <c r="G628" s="4" t="b">
        <v>0</v>
      </c>
      <c r="H628" s="4" t="b">
        <v>0</v>
      </c>
      <c r="I628" s="4">
        <v>1</v>
      </c>
      <c r="J628" s="4">
        <v>2.2814799999999998E-3</v>
      </c>
      <c r="K628" s="6">
        <v>1.6998100000000001E-35</v>
      </c>
      <c r="L628" s="4">
        <f t="shared" si="9"/>
        <v>147.87309602921835</v>
      </c>
    </row>
    <row r="629" spans="1:12">
      <c r="A629" s="4" t="s">
        <v>10</v>
      </c>
      <c r="B629" s="4" t="s">
        <v>604</v>
      </c>
      <c r="C629" s="4" t="s">
        <v>33</v>
      </c>
      <c r="D629" s="4" t="s">
        <v>34</v>
      </c>
      <c r="E629" s="4">
        <v>1.9602000000000001E-2</v>
      </c>
      <c r="F629" s="4">
        <v>0.24221999999999999</v>
      </c>
      <c r="G629" s="4" t="b">
        <v>0</v>
      </c>
      <c r="H629" s="4" t="b">
        <v>0</v>
      </c>
      <c r="I629" s="4">
        <v>2</v>
      </c>
      <c r="J629" s="4">
        <v>2.3510200000000001E-3</v>
      </c>
      <c r="K629" s="6">
        <v>6.7003900000000003E-19</v>
      </c>
      <c r="L629" s="4">
        <f t="shared" si="9"/>
        <v>69.516535880848039</v>
      </c>
    </row>
    <row r="630" spans="1:12">
      <c r="A630" s="4" t="s">
        <v>10</v>
      </c>
      <c r="B630" s="4" t="s">
        <v>605</v>
      </c>
      <c r="C630" s="4" t="s">
        <v>41</v>
      </c>
      <c r="D630" s="4" t="s">
        <v>36</v>
      </c>
      <c r="E630" s="4">
        <v>1.2867699999999999E-2</v>
      </c>
      <c r="F630" s="4">
        <v>0.42347099999999999</v>
      </c>
      <c r="G630" s="4" t="b">
        <v>0</v>
      </c>
      <c r="H630" s="4" t="b">
        <v>0</v>
      </c>
      <c r="I630" s="4">
        <v>2</v>
      </c>
      <c r="J630" s="4">
        <v>2.0337699999999998E-3</v>
      </c>
      <c r="K630" s="6">
        <v>1.3999100000000001E-11</v>
      </c>
      <c r="L630" s="4">
        <f t="shared" si="9"/>
        <v>40.031160518815206</v>
      </c>
    </row>
    <row r="631" spans="1:12">
      <c r="A631" s="4" t="s">
        <v>10</v>
      </c>
      <c r="B631" s="4" t="s">
        <v>606</v>
      </c>
      <c r="C631" s="4" t="s">
        <v>41</v>
      </c>
      <c r="D631" s="4" t="s">
        <v>36</v>
      </c>
      <c r="E631" s="4">
        <v>-3.3693899999999999E-2</v>
      </c>
      <c r="F631" s="4">
        <v>8.9097099999999999E-2</v>
      </c>
      <c r="G631" s="4" t="b">
        <v>0</v>
      </c>
      <c r="H631" s="4" t="b">
        <v>0</v>
      </c>
      <c r="I631" s="4">
        <v>3</v>
      </c>
      <c r="J631" s="4">
        <v>3.5545199999999998E-3</v>
      </c>
      <c r="K631" s="6">
        <v>8.4996300000000004E-22</v>
      </c>
      <c r="L631" s="4">
        <f t="shared" si="9"/>
        <v>89.854667364265012</v>
      </c>
    </row>
    <row r="632" spans="1:12">
      <c r="A632" s="4" t="s">
        <v>10</v>
      </c>
      <c r="B632" s="4" t="s">
        <v>607</v>
      </c>
      <c r="C632" s="4" t="s">
        <v>34</v>
      </c>
      <c r="D632" s="4" t="s">
        <v>33</v>
      </c>
      <c r="E632" s="4">
        <v>4.1523999999999998E-2</v>
      </c>
      <c r="F632" s="4">
        <v>2.3109600000000001E-2</v>
      </c>
      <c r="G632" s="4" t="b">
        <v>0</v>
      </c>
      <c r="H632" s="4" t="b">
        <v>0</v>
      </c>
      <c r="I632" s="4">
        <v>10</v>
      </c>
      <c r="J632" s="4">
        <v>6.77058E-3</v>
      </c>
      <c r="K632" s="6">
        <v>4.7999899999999999E-10</v>
      </c>
      <c r="L632" s="4">
        <f t="shared" si="9"/>
        <v>37.613748531224715</v>
      </c>
    </row>
    <row r="633" spans="1:12">
      <c r="A633" s="4" t="s">
        <v>10</v>
      </c>
      <c r="B633" s="4" t="s">
        <v>158</v>
      </c>
      <c r="C633" s="4" t="s">
        <v>34</v>
      </c>
      <c r="D633" s="4" t="s">
        <v>33</v>
      </c>
      <c r="E633" s="4">
        <v>0.117717</v>
      </c>
      <c r="F633" s="4">
        <v>2.2706899999999999E-2</v>
      </c>
      <c r="G633" s="4" t="b">
        <v>0</v>
      </c>
      <c r="H633" s="4" t="b">
        <v>0</v>
      </c>
      <c r="I633" s="4">
        <v>17</v>
      </c>
      <c r="J633" s="4">
        <v>6.9524599999999997E-3</v>
      </c>
      <c r="K633" s="6">
        <v>2.7002300000000001E-74</v>
      </c>
      <c r="L633" s="4">
        <f t="shared" si="9"/>
        <v>286.68262571104725</v>
      </c>
    </row>
    <row r="634" spans="1:12">
      <c r="A634" s="4" t="s">
        <v>10</v>
      </c>
      <c r="B634" s="4" t="s">
        <v>608</v>
      </c>
      <c r="C634" s="4" t="s">
        <v>36</v>
      </c>
      <c r="D634" s="4" t="s">
        <v>41</v>
      </c>
      <c r="E634" s="4">
        <v>-6.3389100000000004E-2</v>
      </c>
      <c r="F634" s="4">
        <v>4.1173300000000003E-2</v>
      </c>
      <c r="G634" s="4" t="b">
        <v>0</v>
      </c>
      <c r="H634" s="4" t="b">
        <v>0</v>
      </c>
      <c r="I634" s="4">
        <v>5</v>
      </c>
      <c r="J634" s="4">
        <v>5.11276E-3</v>
      </c>
      <c r="K634" s="6">
        <v>1.8001099999999999E-36</v>
      </c>
      <c r="L634" s="4">
        <f t="shared" si="9"/>
        <v>153.71574622753215</v>
      </c>
    </row>
    <row r="635" spans="1:12">
      <c r="A635" s="4" t="s">
        <v>10</v>
      </c>
      <c r="B635" s="4" t="s">
        <v>609</v>
      </c>
      <c r="C635" s="4" t="s">
        <v>36</v>
      </c>
      <c r="D635" s="4" t="s">
        <v>41</v>
      </c>
      <c r="E635" s="4">
        <v>-4.9517400000000003E-2</v>
      </c>
      <c r="F635" s="4">
        <v>0.61573599999999995</v>
      </c>
      <c r="G635" s="4" t="b">
        <v>0</v>
      </c>
      <c r="H635" s="4" t="b">
        <v>0</v>
      </c>
      <c r="I635" s="4">
        <v>2</v>
      </c>
      <c r="J635" s="4">
        <v>2.0651100000000002E-3</v>
      </c>
      <c r="K635" s="6">
        <v>2.6977399999999999E-136</v>
      </c>
      <c r="L635" s="4">
        <f t="shared" si="9"/>
        <v>574.94895238737342</v>
      </c>
    </row>
    <row r="636" spans="1:12">
      <c r="A636" s="4" t="s">
        <v>10</v>
      </c>
      <c r="B636" s="4" t="s">
        <v>610</v>
      </c>
      <c r="C636" s="4" t="s">
        <v>34</v>
      </c>
      <c r="D636" s="4" t="s">
        <v>41</v>
      </c>
      <c r="E636" s="4">
        <v>-3.2843700000000003E-2</v>
      </c>
      <c r="F636" s="4">
        <v>3.5648800000000001E-2</v>
      </c>
      <c r="G636" s="4" t="b">
        <v>0</v>
      </c>
      <c r="H636" s="4" t="b">
        <v>0</v>
      </c>
      <c r="I636" s="4">
        <v>17</v>
      </c>
      <c r="J636" s="4">
        <v>5.6202600000000002E-3</v>
      </c>
      <c r="K636" s="6">
        <v>4.4999700000000001E-9</v>
      </c>
      <c r="L636" s="4">
        <f t="shared" si="9"/>
        <v>34.150049621852624</v>
      </c>
    </row>
    <row r="637" spans="1:12">
      <c r="A637" s="4" t="s">
        <v>10</v>
      </c>
      <c r="B637" s="4" t="s">
        <v>611</v>
      </c>
      <c r="C637" s="4" t="s">
        <v>34</v>
      </c>
      <c r="D637" s="4" t="s">
        <v>33</v>
      </c>
      <c r="E637" s="4">
        <v>-3.9459399999999999E-2</v>
      </c>
      <c r="F637" s="4">
        <v>5.6726199999999997E-2</v>
      </c>
      <c r="G637" s="4" t="b">
        <v>0</v>
      </c>
      <c r="H637" s="4" t="b">
        <v>0</v>
      </c>
      <c r="I637" s="4">
        <v>3</v>
      </c>
      <c r="J637" s="4">
        <v>4.4008600000000004E-3</v>
      </c>
      <c r="K637" s="6">
        <v>6.7998599999999997E-20</v>
      </c>
      <c r="L637" s="4">
        <f t="shared" si="9"/>
        <v>80.39440929807472</v>
      </c>
    </row>
    <row r="638" spans="1:12">
      <c r="A638" s="4" t="s">
        <v>10</v>
      </c>
      <c r="B638" s="4" t="s">
        <v>612</v>
      </c>
      <c r="C638" s="4" t="s">
        <v>34</v>
      </c>
      <c r="D638" s="4" t="s">
        <v>41</v>
      </c>
      <c r="E638" s="4">
        <v>1.27026E-2</v>
      </c>
      <c r="F638" s="4">
        <v>0.24360899999999999</v>
      </c>
      <c r="G638" s="4" t="b">
        <v>0</v>
      </c>
      <c r="H638" s="4" t="b">
        <v>0</v>
      </c>
      <c r="I638" s="4">
        <v>13</v>
      </c>
      <c r="J638" s="4">
        <v>2.36477E-3</v>
      </c>
      <c r="K638" s="6">
        <v>1E-8</v>
      </c>
      <c r="L638" s="4">
        <f t="shared" si="9"/>
        <v>28.854093229155353</v>
      </c>
    </row>
    <row r="639" spans="1:12">
      <c r="A639" s="4" t="s">
        <v>10</v>
      </c>
      <c r="B639" s="4" t="s">
        <v>613</v>
      </c>
      <c r="C639" s="4" t="s">
        <v>33</v>
      </c>
      <c r="D639" s="4" t="s">
        <v>34</v>
      </c>
      <c r="E639" s="4">
        <v>1.9838499999999998E-2</v>
      </c>
      <c r="F639" s="4">
        <v>0.46983200000000003</v>
      </c>
      <c r="G639" s="4" t="b">
        <v>0</v>
      </c>
      <c r="H639" s="4" t="b">
        <v>0</v>
      </c>
      <c r="I639" s="4">
        <v>14</v>
      </c>
      <c r="J639" s="4">
        <v>2.0900799999999998E-3</v>
      </c>
      <c r="K639" s="6">
        <v>1.2000500000000001E-22</v>
      </c>
      <c r="L639" s="4">
        <f t="shared" si="9"/>
        <v>90.093165110457818</v>
      </c>
    </row>
    <row r="640" spans="1:12">
      <c r="A640" s="4" t="s">
        <v>10</v>
      </c>
      <c r="B640" s="4" t="s">
        <v>614</v>
      </c>
      <c r="C640" s="4" t="s">
        <v>33</v>
      </c>
      <c r="D640" s="4" t="s">
        <v>34</v>
      </c>
      <c r="E640" s="4">
        <v>-2.0752799999999998E-2</v>
      </c>
      <c r="F640" s="4">
        <v>0.90685000000000004</v>
      </c>
      <c r="G640" s="4" t="b">
        <v>0</v>
      </c>
      <c r="H640" s="4" t="b">
        <v>0</v>
      </c>
      <c r="I640" s="4">
        <v>15</v>
      </c>
      <c r="J640" s="4">
        <v>3.49169E-3</v>
      </c>
      <c r="K640" s="6">
        <v>1.6999999999999999E-9</v>
      </c>
      <c r="L640" s="4">
        <f t="shared" si="9"/>
        <v>35.324989639289825</v>
      </c>
    </row>
    <row r="641" spans="1:12">
      <c r="A641" s="4" t="s">
        <v>10</v>
      </c>
      <c r="B641" s="4" t="s">
        <v>615</v>
      </c>
      <c r="C641" s="4" t="s">
        <v>33</v>
      </c>
      <c r="D641" s="4" t="s">
        <v>34</v>
      </c>
      <c r="E641" s="4">
        <v>1.6395900000000001E-2</v>
      </c>
      <c r="F641" s="4">
        <v>0.216973</v>
      </c>
      <c r="G641" s="4" t="b">
        <v>0</v>
      </c>
      <c r="H641" s="4" t="b">
        <v>0</v>
      </c>
      <c r="I641" s="4">
        <v>17</v>
      </c>
      <c r="J641" s="4">
        <v>2.5338299999999999E-3</v>
      </c>
      <c r="K641" s="6">
        <v>1.2E-10</v>
      </c>
      <c r="L641" s="4">
        <f t="shared" si="9"/>
        <v>41.8712160496991</v>
      </c>
    </row>
    <row r="642" spans="1:12">
      <c r="A642" s="4" t="s">
        <v>10</v>
      </c>
      <c r="B642" s="4" t="s">
        <v>616</v>
      </c>
      <c r="C642" s="4" t="s">
        <v>41</v>
      </c>
      <c r="D642" s="4" t="s">
        <v>36</v>
      </c>
      <c r="E642" s="4">
        <v>-2.9476100000000002E-2</v>
      </c>
      <c r="F642" s="4">
        <v>0.49294100000000002</v>
      </c>
      <c r="G642" s="4" t="b">
        <v>0</v>
      </c>
      <c r="H642" s="4" t="b">
        <v>0</v>
      </c>
      <c r="I642" s="4">
        <v>19</v>
      </c>
      <c r="J642" s="4">
        <v>2.0192600000000002E-3</v>
      </c>
      <c r="K642" s="6">
        <v>3.5002600000000002E-50</v>
      </c>
      <c r="L642" s="4">
        <f t="shared" si="9"/>
        <v>213.08631442249083</v>
      </c>
    </row>
    <row r="643" spans="1:12">
      <c r="A643" s="4" t="s">
        <v>10</v>
      </c>
      <c r="B643" s="4" t="s">
        <v>617</v>
      </c>
      <c r="C643" s="4" t="s">
        <v>36</v>
      </c>
      <c r="D643" s="4" t="s">
        <v>33</v>
      </c>
      <c r="E643" s="4">
        <v>2.78529E-2</v>
      </c>
      <c r="F643" s="4">
        <v>0.85185500000000003</v>
      </c>
      <c r="G643" s="4" t="b">
        <v>0</v>
      </c>
      <c r="H643" s="4" t="b">
        <v>0</v>
      </c>
      <c r="I643" s="4">
        <v>19</v>
      </c>
      <c r="J643" s="4">
        <v>2.7754400000000001E-3</v>
      </c>
      <c r="K643" s="6">
        <v>5.30029E-25</v>
      </c>
      <c r="L643" s="4">
        <f t="shared" si="9"/>
        <v>100.71105689621281</v>
      </c>
    </row>
    <row r="644" spans="1:12">
      <c r="A644" s="4" t="s">
        <v>10</v>
      </c>
      <c r="B644" s="4" t="s">
        <v>618</v>
      </c>
      <c r="C644" s="4" t="s">
        <v>36</v>
      </c>
      <c r="D644" s="4" t="s">
        <v>41</v>
      </c>
      <c r="E644" s="4">
        <v>-4.8503900000000003E-2</v>
      </c>
      <c r="F644" s="4">
        <v>0.66050299999999995</v>
      </c>
      <c r="G644" s="4" t="b">
        <v>0</v>
      </c>
      <c r="H644" s="4" t="b">
        <v>0</v>
      </c>
      <c r="I644" s="4">
        <v>2</v>
      </c>
      <c r="J644" s="4">
        <v>2.12006E-3</v>
      </c>
      <c r="K644" s="6">
        <v>3.8018899999999998E-124</v>
      </c>
      <c r="L644" s="4">
        <f t="shared" si="9"/>
        <v>523.42807787972731</v>
      </c>
    </row>
    <row r="645" spans="1:12">
      <c r="A645" s="4" t="s">
        <v>10</v>
      </c>
      <c r="B645" s="4" t="s">
        <v>619</v>
      </c>
      <c r="C645" s="4" t="s">
        <v>34</v>
      </c>
      <c r="D645" s="4" t="s">
        <v>33</v>
      </c>
      <c r="E645" s="4">
        <v>1.8733300000000001E-2</v>
      </c>
      <c r="F645" s="4">
        <v>0.49946000000000002</v>
      </c>
      <c r="G645" s="4" t="b">
        <v>0</v>
      </c>
      <c r="H645" s="4" t="b">
        <v>0</v>
      </c>
      <c r="I645" s="4">
        <v>14</v>
      </c>
      <c r="J645" s="4">
        <v>2.0329800000000002E-3</v>
      </c>
      <c r="K645" s="6">
        <v>6.4002999999999996E-19</v>
      </c>
      <c r="L645" s="4">
        <f t="shared" ref="L645:L653" si="10">E645^2/J645^2</f>
        <v>84.910688783437166</v>
      </c>
    </row>
    <row r="646" spans="1:12">
      <c r="A646" s="4" t="s">
        <v>10</v>
      </c>
      <c r="B646" s="4" t="s">
        <v>620</v>
      </c>
      <c r="C646" s="4" t="s">
        <v>41</v>
      </c>
      <c r="D646" s="4" t="s">
        <v>36</v>
      </c>
      <c r="E646" s="4">
        <v>1.4542299999999999E-2</v>
      </c>
      <c r="F646" s="4">
        <v>0.73918300000000003</v>
      </c>
      <c r="G646" s="4" t="b">
        <v>0</v>
      </c>
      <c r="H646" s="4" t="b">
        <v>0</v>
      </c>
      <c r="I646" s="4">
        <v>15</v>
      </c>
      <c r="J646" s="4">
        <v>2.31357E-3</v>
      </c>
      <c r="K646" s="6">
        <v>4.1995199999999999E-11</v>
      </c>
      <c r="L646" s="4">
        <f t="shared" si="10"/>
        <v>39.509443356204741</v>
      </c>
    </row>
    <row r="647" spans="1:12">
      <c r="A647" s="4" t="s">
        <v>10</v>
      </c>
      <c r="B647" s="4" t="s">
        <v>621</v>
      </c>
      <c r="C647" s="4" t="s">
        <v>34</v>
      </c>
      <c r="D647" s="4" t="s">
        <v>33</v>
      </c>
      <c r="E647" s="4">
        <v>-1.9931999999999998E-2</v>
      </c>
      <c r="F647" s="4">
        <v>0.46175500000000003</v>
      </c>
      <c r="G647" s="4" t="b">
        <v>0</v>
      </c>
      <c r="H647" s="4" t="b">
        <v>0</v>
      </c>
      <c r="I647" s="4">
        <v>6</v>
      </c>
      <c r="J647" s="4">
        <v>2.0409400000000002E-3</v>
      </c>
      <c r="K647" s="6">
        <v>4.4998700000000002E-26</v>
      </c>
      <c r="L647" s="4">
        <f t="shared" si="10"/>
        <v>95.376478242980156</v>
      </c>
    </row>
    <row r="648" spans="1:12">
      <c r="A648" s="4" t="s">
        <v>10</v>
      </c>
      <c r="B648" s="4" t="s">
        <v>622</v>
      </c>
      <c r="C648" s="4" t="s">
        <v>41</v>
      </c>
      <c r="D648" s="4" t="s">
        <v>36</v>
      </c>
      <c r="E648" s="4">
        <v>1.8739499999999999E-2</v>
      </c>
      <c r="F648" s="4">
        <v>0.47609000000000001</v>
      </c>
      <c r="G648" s="4" t="b">
        <v>0</v>
      </c>
      <c r="H648" s="4" t="b">
        <v>0</v>
      </c>
      <c r="I648" s="4">
        <v>6</v>
      </c>
      <c r="J648" s="4">
        <v>2.0343200000000001E-3</v>
      </c>
      <c r="K648" s="6">
        <v>1.5000300000000001E-22</v>
      </c>
      <c r="L648" s="4">
        <f t="shared" si="10"/>
        <v>84.855004430647497</v>
      </c>
    </row>
    <row r="649" spans="1:12">
      <c r="A649" s="4" t="s">
        <v>10</v>
      </c>
      <c r="B649" s="4" t="s">
        <v>623</v>
      </c>
      <c r="C649" s="4" t="s">
        <v>34</v>
      </c>
      <c r="D649" s="4" t="s">
        <v>33</v>
      </c>
      <c r="E649" s="4">
        <v>2.32137E-2</v>
      </c>
      <c r="F649" s="4">
        <v>0.26144600000000001</v>
      </c>
      <c r="G649" s="4" t="b">
        <v>0</v>
      </c>
      <c r="H649" s="4" t="b">
        <v>0</v>
      </c>
      <c r="I649" s="4">
        <v>13</v>
      </c>
      <c r="J649" s="4">
        <v>2.3084500000000001E-3</v>
      </c>
      <c r="K649" s="6">
        <v>1.80011E-25</v>
      </c>
      <c r="L649" s="4">
        <f t="shared" si="10"/>
        <v>101.12249825775787</v>
      </c>
    </row>
    <row r="650" spans="1:12">
      <c r="A650" s="4" t="s">
        <v>10</v>
      </c>
      <c r="B650" s="4" t="s">
        <v>162</v>
      </c>
      <c r="C650" s="4" t="s">
        <v>36</v>
      </c>
      <c r="D650" s="4" t="s">
        <v>34</v>
      </c>
      <c r="E650" s="4">
        <v>-8.0248E-2</v>
      </c>
      <c r="F650" s="4">
        <v>0.86701499999999998</v>
      </c>
      <c r="G650" s="4" t="b">
        <v>0</v>
      </c>
      <c r="H650" s="4" t="b">
        <v>1</v>
      </c>
      <c r="I650" s="4">
        <v>11</v>
      </c>
      <c r="J650" s="4">
        <v>2.9815000000000002E-3</v>
      </c>
      <c r="K650" s="6">
        <v>5.9020099999999999E-182</v>
      </c>
      <c r="L650" s="4">
        <f t="shared" si="10"/>
        <v>724.43397080363275</v>
      </c>
    </row>
    <row r="651" spans="1:12">
      <c r="A651" s="4" t="s">
        <v>10</v>
      </c>
      <c r="B651" s="4" t="s">
        <v>624</v>
      </c>
      <c r="C651" s="4" t="s">
        <v>34</v>
      </c>
      <c r="D651" s="4" t="s">
        <v>33</v>
      </c>
      <c r="E651" s="4">
        <v>9.8062400000000008E-3</v>
      </c>
      <c r="F651" s="4">
        <v>0.66748600000000002</v>
      </c>
      <c r="G651" s="4" t="b">
        <v>0</v>
      </c>
      <c r="H651" s="4" t="b">
        <v>0</v>
      </c>
      <c r="I651" s="4">
        <v>9</v>
      </c>
      <c r="J651" s="4">
        <v>2.1535299999999999E-3</v>
      </c>
      <c r="K651" s="6">
        <v>4.7999900000000001E-8</v>
      </c>
      <c r="L651" s="4">
        <f t="shared" si="10"/>
        <v>20.734959138255949</v>
      </c>
    </row>
    <row r="652" spans="1:12">
      <c r="A652" s="4" t="s">
        <v>10</v>
      </c>
      <c r="B652" s="4" t="s">
        <v>625</v>
      </c>
      <c r="C652" s="4" t="s">
        <v>34</v>
      </c>
      <c r="D652" s="4" t="s">
        <v>36</v>
      </c>
      <c r="E652" s="4">
        <v>-1.4468399999999999E-2</v>
      </c>
      <c r="F652" s="4">
        <v>0.33962900000000001</v>
      </c>
      <c r="G652" s="4" t="b">
        <v>0</v>
      </c>
      <c r="H652" s="4" t="b">
        <v>1</v>
      </c>
      <c r="I652" s="4">
        <v>3</v>
      </c>
      <c r="J652" s="4">
        <v>2.1419500000000001E-3</v>
      </c>
      <c r="K652" s="6">
        <v>1.29987E-12</v>
      </c>
      <c r="L652" s="4">
        <f t="shared" si="10"/>
        <v>45.627046408819105</v>
      </c>
    </row>
    <row r="653" spans="1:12">
      <c r="A653" s="4" t="s">
        <v>10</v>
      </c>
      <c r="B653" s="4" t="s">
        <v>626</v>
      </c>
      <c r="C653" s="4" t="s">
        <v>34</v>
      </c>
      <c r="D653" s="4" t="s">
        <v>36</v>
      </c>
      <c r="E653" s="4">
        <v>1.6207699999999998E-2</v>
      </c>
      <c r="F653" s="4">
        <v>0.196017</v>
      </c>
      <c r="G653" s="4" t="b">
        <v>0</v>
      </c>
      <c r="H653" s="4" t="b">
        <v>1</v>
      </c>
      <c r="I653" s="4">
        <v>17</v>
      </c>
      <c r="J653" s="4">
        <v>2.5836000000000001E-3</v>
      </c>
      <c r="K653" s="6">
        <v>1.9998599999999998E-11</v>
      </c>
      <c r="L653" s="4">
        <f t="shared" si="10"/>
        <v>39.354303185244504</v>
      </c>
    </row>
    <row r="654" spans="1:12">
      <c r="A654" s="4" t="s">
        <v>628</v>
      </c>
      <c r="B654" t="s">
        <v>627</v>
      </c>
      <c r="C654" s="4" t="s">
        <v>41</v>
      </c>
      <c r="D654" s="4" t="s">
        <v>36</v>
      </c>
      <c r="E654" s="4">
        <v>-0.32100000000000001</v>
      </c>
      <c r="F654" s="4">
        <v>0.33300000000000002</v>
      </c>
      <c r="G654" s="4" t="b">
        <v>0</v>
      </c>
      <c r="H654" s="4" t="b">
        <v>0</v>
      </c>
      <c r="I654" s="4">
        <v>16</v>
      </c>
      <c r="J654" s="4">
        <v>1.4999999999999999E-2</v>
      </c>
      <c r="K654" s="6">
        <v>3.9799999999999998E-100</v>
      </c>
      <c r="L654" s="4">
        <f t="shared" ref="L654:L710" si="11">E654^2/J654^2</f>
        <v>457.96000000000004</v>
      </c>
    </row>
    <row r="655" spans="1:12">
      <c r="A655" s="4" t="s">
        <v>628</v>
      </c>
      <c r="B655" t="s">
        <v>629</v>
      </c>
      <c r="C655" s="4" t="s">
        <v>33</v>
      </c>
      <c r="D655" s="4" t="s">
        <v>34</v>
      </c>
      <c r="E655" s="4">
        <v>0.34799999999999998</v>
      </c>
      <c r="F655" s="4">
        <v>0.16800000000000001</v>
      </c>
      <c r="G655" s="4" t="b">
        <v>0</v>
      </c>
      <c r="H655" s="4" t="b">
        <v>0</v>
      </c>
      <c r="I655" s="4">
        <v>16</v>
      </c>
      <c r="J655" s="4">
        <v>1.9E-2</v>
      </c>
      <c r="K655" s="6">
        <v>3.4799999999999998E-74</v>
      </c>
      <c r="L655" s="4">
        <f t="shared" si="11"/>
        <v>335.46814404432132</v>
      </c>
    </row>
    <row r="656" spans="1:12">
      <c r="A656" s="4" t="s">
        <v>628</v>
      </c>
      <c r="B656" t="s">
        <v>630</v>
      </c>
      <c r="C656" s="4" t="s">
        <v>34</v>
      </c>
      <c r="D656" s="4" t="s">
        <v>41</v>
      </c>
      <c r="E656" s="4">
        <v>0.11700000000000001</v>
      </c>
      <c r="F656" s="4">
        <v>0.82399999999999995</v>
      </c>
      <c r="G656" s="4" t="b">
        <v>0</v>
      </c>
      <c r="H656" s="4" t="b">
        <v>0</v>
      </c>
      <c r="I656" s="4">
        <v>16</v>
      </c>
      <c r="J656" s="4">
        <v>0.02</v>
      </c>
      <c r="K656" s="6">
        <v>4.1199999999999998E-9</v>
      </c>
      <c r="L656" s="4">
        <f t="shared" si="11"/>
        <v>34.222500000000004</v>
      </c>
    </row>
    <row r="657" spans="1:12">
      <c r="A657" s="4" t="s">
        <v>667</v>
      </c>
      <c r="B657" s="4" t="s">
        <v>38</v>
      </c>
      <c r="C657" s="4" t="s">
        <v>34</v>
      </c>
      <c r="D657" s="4" t="s">
        <v>33</v>
      </c>
      <c r="E657" s="4">
        <v>0.13500000000000001</v>
      </c>
      <c r="F657" s="4">
        <v>0.222</v>
      </c>
      <c r="G657" s="4" t="b">
        <v>0</v>
      </c>
      <c r="H657" s="4" t="b">
        <v>0</v>
      </c>
      <c r="I657" s="4">
        <v>15</v>
      </c>
      <c r="J657" s="4">
        <v>8.9999999999999993E-3</v>
      </c>
      <c r="K657" s="6">
        <v>3.6709661993126499E-51</v>
      </c>
      <c r="L657" s="4">
        <f t="shared" si="11"/>
        <v>225.00000000000006</v>
      </c>
    </row>
    <row r="658" spans="1:12">
      <c r="A658" s="4" t="s">
        <v>667</v>
      </c>
      <c r="B658" s="4" t="s">
        <v>631</v>
      </c>
      <c r="C658" s="4" t="s">
        <v>41</v>
      </c>
      <c r="D658" s="4" t="s">
        <v>36</v>
      </c>
      <c r="E658" s="4">
        <v>-6.4000000000000001E-2</v>
      </c>
      <c r="F658" s="4">
        <v>0.64970000000000006</v>
      </c>
      <c r="G658" s="4" t="b">
        <v>0</v>
      </c>
      <c r="H658" s="4" t="b">
        <v>0</v>
      </c>
      <c r="I658" s="4">
        <v>11</v>
      </c>
      <c r="J658" s="4">
        <v>7.0000000000000001E-3</v>
      </c>
      <c r="K658" s="6">
        <v>3.0411855628462002E-20</v>
      </c>
      <c r="L658" s="4">
        <f t="shared" si="11"/>
        <v>83.591836734693871</v>
      </c>
    </row>
    <row r="659" spans="1:12">
      <c r="A659" s="4" t="s">
        <v>667</v>
      </c>
      <c r="B659" s="4" t="s">
        <v>76</v>
      </c>
      <c r="C659" s="4" t="s">
        <v>33</v>
      </c>
      <c r="D659" s="4" t="s">
        <v>36</v>
      </c>
      <c r="E659" s="4">
        <v>0.161</v>
      </c>
      <c r="F659" s="4">
        <v>0.32519999999999999</v>
      </c>
      <c r="G659" s="4" t="b">
        <v>0</v>
      </c>
      <c r="H659" s="4" t="b">
        <v>0</v>
      </c>
      <c r="I659" s="4">
        <v>16</v>
      </c>
      <c r="J659" s="4">
        <v>8.0000000000000002E-3</v>
      </c>
      <c r="K659" s="6">
        <v>2.2288606383103399E-90</v>
      </c>
      <c r="L659" s="4">
        <f t="shared" si="11"/>
        <v>405.01562500000006</v>
      </c>
    </row>
    <row r="660" spans="1:12">
      <c r="A660" s="4" t="s">
        <v>667</v>
      </c>
      <c r="B660" s="4" t="s">
        <v>632</v>
      </c>
      <c r="C660" s="4" t="s">
        <v>34</v>
      </c>
      <c r="D660" s="4" t="s">
        <v>33</v>
      </c>
      <c r="E660" s="4">
        <v>-8.3000000000000004E-2</v>
      </c>
      <c r="F660" s="4">
        <v>0.19020000000000001</v>
      </c>
      <c r="G660" s="4" t="b">
        <v>0</v>
      </c>
      <c r="H660" s="4" t="b">
        <v>0</v>
      </c>
      <c r="I660" s="4">
        <v>19</v>
      </c>
      <c r="J660" s="4">
        <v>8.9999999999999993E-3</v>
      </c>
      <c r="K660" s="6">
        <v>1.4550280210609601E-20</v>
      </c>
      <c r="L660" s="4">
        <f t="shared" si="11"/>
        <v>85.049382716049408</v>
      </c>
    </row>
    <row r="661" spans="1:12">
      <c r="A661" s="4" t="s">
        <v>667</v>
      </c>
      <c r="B661" s="4" t="s">
        <v>633</v>
      </c>
      <c r="C661" s="4" t="s">
        <v>34</v>
      </c>
      <c r="D661" s="4" t="s">
        <v>41</v>
      </c>
      <c r="E661" s="4">
        <v>-8.3000000000000004E-2</v>
      </c>
      <c r="F661" s="4">
        <v>0.1166</v>
      </c>
      <c r="G661" s="4" t="b">
        <v>0</v>
      </c>
      <c r="H661" s="4" t="b">
        <v>0</v>
      </c>
      <c r="I661" s="4">
        <v>9</v>
      </c>
      <c r="J661" s="4">
        <v>1.0999999999999999E-2</v>
      </c>
      <c r="K661" s="6">
        <v>2.2535634821851E-14</v>
      </c>
      <c r="L661" s="4">
        <f t="shared" si="11"/>
        <v>56.933884297520677</v>
      </c>
    </row>
    <row r="662" spans="1:12">
      <c r="A662" s="4" t="s">
        <v>667</v>
      </c>
      <c r="B662" s="4" t="s">
        <v>96</v>
      </c>
      <c r="C662" s="4" t="s">
        <v>34</v>
      </c>
      <c r="D662" s="4" t="s">
        <v>33</v>
      </c>
      <c r="E662" s="4">
        <v>0.307</v>
      </c>
      <c r="F662" s="4">
        <v>1.3100000000000001E-2</v>
      </c>
      <c r="G662" s="4" t="b">
        <v>0</v>
      </c>
      <c r="H662" s="4" t="b">
        <v>0</v>
      </c>
      <c r="I662" s="4">
        <v>18</v>
      </c>
      <c r="J662" s="4">
        <v>3.1E-2</v>
      </c>
      <c r="K662" s="6">
        <v>2.0153012661988701E-23</v>
      </c>
      <c r="L662" s="4">
        <f t="shared" si="11"/>
        <v>98.073881373569208</v>
      </c>
    </row>
    <row r="663" spans="1:12">
      <c r="A663" s="4" t="s">
        <v>668</v>
      </c>
      <c r="B663" s="4" t="s">
        <v>634</v>
      </c>
      <c r="C663" s="4" t="s">
        <v>34</v>
      </c>
      <c r="D663" s="4" t="s">
        <v>33</v>
      </c>
      <c r="E663" s="4">
        <v>-7.6999999999999999E-2</v>
      </c>
      <c r="F663" s="4">
        <v>0.1764</v>
      </c>
      <c r="G663" s="4" t="b">
        <v>0</v>
      </c>
      <c r="H663" s="4" t="b">
        <v>0</v>
      </c>
      <c r="I663" s="4">
        <v>16</v>
      </c>
      <c r="J663" s="4">
        <v>0.01</v>
      </c>
      <c r="K663" s="6">
        <v>6.8033115407739603E-15</v>
      </c>
      <c r="L663" s="4">
        <f t="shared" si="11"/>
        <v>59.29</v>
      </c>
    </row>
    <row r="664" spans="1:12">
      <c r="A664" s="4" t="s">
        <v>668</v>
      </c>
      <c r="B664" s="4" t="s">
        <v>39</v>
      </c>
      <c r="C664" s="4" t="s">
        <v>33</v>
      </c>
      <c r="D664" s="4" t="s">
        <v>34</v>
      </c>
      <c r="E664" s="4">
        <v>0.126</v>
      </c>
      <c r="F664" s="4">
        <v>6.1199999999999997E-2</v>
      </c>
      <c r="G664" s="4" t="b">
        <v>0</v>
      </c>
      <c r="H664" s="4" t="b">
        <v>0</v>
      </c>
      <c r="I664" s="4">
        <v>17</v>
      </c>
      <c r="J664" s="4">
        <v>1.6E-2</v>
      </c>
      <c r="K664" s="6">
        <v>1.7037142916328699E-15</v>
      </c>
      <c r="L664" s="4">
        <f t="shared" si="11"/>
        <v>62.015625000000007</v>
      </c>
    </row>
    <row r="665" spans="1:12">
      <c r="A665" s="4" t="s">
        <v>668</v>
      </c>
      <c r="B665" s="4" t="s">
        <v>116</v>
      </c>
      <c r="C665" s="4" t="s">
        <v>33</v>
      </c>
      <c r="D665" s="4" t="s">
        <v>34</v>
      </c>
      <c r="E665" s="4">
        <v>6.3E-2</v>
      </c>
      <c r="F665" s="4">
        <v>0.39140000000000003</v>
      </c>
      <c r="G665" s="4" t="b">
        <v>0</v>
      </c>
      <c r="H665" s="4" t="b">
        <v>0</v>
      </c>
      <c r="I665" s="4">
        <v>8</v>
      </c>
      <c r="J665" s="4">
        <v>8.0000000000000002E-3</v>
      </c>
      <c r="K665" s="6">
        <v>1.7037142916328699E-15</v>
      </c>
      <c r="L665" s="4">
        <f t="shared" si="11"/>
        <v>62.015625000000007</v>
      </c>
    </row>
    <row r="666" spans="1:12">
      <c r="A666" s="4" t="s">
        <v>668</v>
      </c>
      <c r="B666" s="4" t="s">
        <v>635</v>
      </c>
      <c r="C666" s="4" t="s">
        <v>41</v>
      </c>
      <c r="D666" s="4" t="s">
        <v>36</v>
      </c>
      <c r="E666" s="4">
        <v>-0.20200000000000001</v>
      </c>
      <c r="F666" s="4">
        <v>2.3599999999999999E-2</v>
      </c>
      <c r="G666" s="4" t="b">
        <v>0</v>
      </c>
      <c r="H666" s="4" t="b">
        <v>0</v>
      </c>
      <c r="I666" s="4">
        <v>15</v>
      </c>
      <c r="J666" s="4">
        <v>2.4E-2</v>
      </c>
      <c r="K666" s="6">
        <v>1.9367389717290099E-17</v>
      </c>
      <c r="L666" s="4">
        <f t="shared" si="11"/>
        <v>70.840277777777786</v>
      </c>
    </row>
    <row r="667" spans="1:12">
      <c r="A667" s="4" t="s">
        <v>668</v>
      </c>
      <c r="B667" s="4" t="s">
        <v>636</v>
      </c>
      <c r="C667" s="4" t="s">
        <v>36</v>
      </c>
      <c r="D667" s="4" t="s">
        <v>41</v>
      </c>
      <c r="E667" s="4">
        <v>-0.35099999999999998</v>
      </c>
      <c r="F667" s="4">
        <v>6.9699999999999998E-2</v>
      </c>
      <c r="G667" s="4" t="b">
        <v>0</v>
      </c>
      <c r="H667" s="4" t="b">
        <v>0</v>
      </c>
      <c r="I667" s="4">
        <v>12</v>
      </c>
      <c r="J667" s="4">
        <v>1.4E-2</v>
      </c>
      <c r="K667" s="6">
        <v>5.0978076516881398E-139</v>
      </c>
      <c r="L667" s="4">
        <f t="shared" si="11"/>
        <v>628.57653061224482</v>
      </c>
    </row>
    <row r="668" spans="1:12">
      <c r="A668" s="4" t="s">
        <v>668</v>
      </c>
      <c r="B668" s="4" t="s">
        <v>637</v>
      </c>
      <c r="C668" s="4" t="s">
        <v>33</v>
      </c>
      <c r="D668" s="4" t="s">
        <v>34</v>
      </c>
      <c r="E668" s="4">
        <v>-6.6000000000000003E-2</v>
      </c>
      <c r="F668" s="4">
        <v>0.51839999999999997</v>
      </c>
      <c r="G668" s="4" t="b">
        <v>0</v>
      </c>
      <c r="H668" s="4" t="b">
        <v>0</v>
      </c>
      <c r="I668" s="4">
        <v>17</v>
      </c>
      <c r="J668" s="4">
        <v>7.0000000000000001E-3</v>
      </c>
      <c r="K668" s="6">
        <v>2.0785602187175798E-21</v>
      </c>
      <c r="L668" s="4">
        <f t="shared" si="11"/>
        <v>88.897959183673464</v>
      </c>
    </row>
    <row r="669" spans="1:12">
      <c r="A669" s="4" t="s">
        <v>668</v>
      </c>
      <c r="B669" s="4" t="s">
        <v>363</v>
      </c>
      <c r="C669" s="4" t="s">
        <v>36</v>
      </c>
      <c r="D669" s="4" t="s">
        <v>41</v>
      </c>
      <c r="E669" s="4">
        <v>0.11700000000000001</v>
      </c>
      <c r="F669" s="4">
        <v>0.15570000000000001</v>
      </c>
      <c r="G669" s="4" t="b">
        <v>0</v>
      </c>
      <c r="H669" s="4" t="b">
        <v>0</v>
      </c>
      <c r="I669" s="4">
        <v>19</v>
      </c>
      <c r="J669" s="4">
        <v>0.01</v>
      </c>
      <c r="K669" s="6">
        <v>6.3726749156860304E-32</v>
      </c>
      <c r="L669" s="4">
        <f t="shared" si="11"/>
        <v>136.89000000000001</v>
      </c>
    </row>
    <row r="670" spans="1:12">
      <c r="A670" s="4" t="s">
        <v>669</v>
      </c>
      <c r="B670" s="4" t="s">
        <v>638</v>
      </c>
      <c r="C670" s="4" t="s">
        <v>33</v>
      </c>
      <c r="D670" s="4" t="s">
        <v>34</v>
      </c>
      <c r="E670" s="4">
        <v>-8.8999999999999996E-2</v>
      </c>
      <c r="F670" s="4">
        <v>0.47120000000000001</v>
      </c>
      <c r="G670" s="4" t="b">
        <v>0</v>
      </c>
      <c r="H670" s="4" t="b">
        <v>0</v>
      </c>
      <c r="I670" s="4">
        <v>2</v>
      </c>
      <c r="J670" s="4">
        <v>7.0000000000000001E-3</v>
      </c>
      <c r="K670" s="6">
        <v>2.4629500995874399E-37</v>
      </c>
      <c r="L670" s="4">
        <f t="shared" si="11"/>
        <v>161.65306122448976</v>
      </c>
    </row>
    <row r="671" spans="1:12">
      <c r="A671" s="4" t="s">
        <v>669</v>
      </c>
      <c r="B671" s="4" t="s">
        <v>639</v>
      </c>
      <c r="C671" s="4" t="s">
        <v>33</v>
      </c>
      <c r="D671" s="4" t="s">
        <v>34</v>
      </c>
      <c r="E671" s="4">
        <v>-5.8999999999999997E-2</v>
      </c>
      <c r="F671" s="4">
        <v>0.27760000000000001</v>
      </c>
      <c r="G671" s="4" t="b">
        <v>0</v>
      </c>
      <c r="H671" s="4" t="b">
        <v>0</v>
      </c>
      <c r="I671" s="4">
        <v>9</v>
      </c>
      <c r="J671" s="4">
        <v>8.0000000000000002E-3</v>
      </c>
      <c r="K671" s="6">
        <v>8.2172526075843894E-14</v>
      </c>
      <c r="L671" s="4">
        <f t="shared" si="11"/>
        <v>54.390625</v>
      </c>
    </row>
    <row r="672" spans="1:12">
      <c r="A672" s="4" t="s">
        <v>669</v>
      </c>
      <c r="B672" s="4" t="s">
        <v>48</v>
      </c>
      <c r="C672" s="4" t="s">
        <v>41</v>
      </c>
      <c r="D672" s="4" t="s">
        <v>36</v>
      </c>
      <c r="E672" s="4">
        <v>-0.14499999999999999</v>
      </c>
      <c r="F672" s="4">
        <v>7.4800000000000005E-2</v>
      </c>
      <c r="G672" s="4" t="b">
        <v>0</v>
      </c>
      <c r="H672" s="4" t="b">
        <v>0</v>
      </c>
      <c r="I672" s="4">
        <v>4</v>
      </c>
      <c r="J672" s="4">
        <v>1.4E-2</v>
      </c>
      <c r="K672" s="6">
        <v>1.94195256678495E-25</v>
      </c>
      <c r="L672" s="4">
        <f t="shared" si="11"/>
        <v>107.27040816326529</v>
      </c>
    </row>
    <row r="673" spans="1:12">
      <c r="A673" s="4" t="s">
        <v>669</v>
      </c>
      <c r="B673" s="4" t="s">
        <v>631</v>
      </c>
      <c r="C673" s="4" t="s">
        <v>41</v>
      </c>
      <c r="D673" s="4" t="s">
        <v>36</v>
      </c>
      <c r="E673" s="4">
        <v>-5.7000000000000002E-2</v>
      </c>
      <c r="F673" s="4">
        <v>0.65029999999999999</v>
      </c>
      <c r="G673" s="4" t="b">
        <v>0</v>
      </c>
      <c r="H673" s="4" t="b">
        <v>0</v>
      </c>
      <c r="I673" s="4">
        <v>11</v>
      </c>
      <c r="J673" s="4">
        <v>8.0000000000000002E-3</v>
      </c>
      <c r="K673" s="6">
        <v>5.20403440031678E-13</v>
      </c>
      <c r="L673" s="4">
        <f t="shared" si="11"/>
        <v>50.765625000000007</v>
      </c>
    </row>
    <row r="674" spans="1:12">
      <c r="A674" s="4" t="s">
        <v>669</v>
      </c>
      <c r="B674" s="4" t="s">
        <v>640</v>
      </c>
      <c r="C674" s="4" t="s">
        <v>34</v>
      </c>
      <c r="D674" s="4" t="s">
        <v>36</v>
      </c>
      <c r="E674" s="4">
        <v>5.5E-2</v>
      </c>
      <c r="F674" s="4">
        <v>0.41949999999999998</v>
      </c>
      <c r="G674" s="4" t="b">
        <v>0</v>
      </c>
      <c r="H674" s="4" t="b">
        <v>1</v>
      </c>
      <c r="I674" s="4">
        <v>8</v>
      </c>
      <c r="J674" s="4">
        <v>7.0000000000000001E-3</v>
      </c>
      <c r="K674" s="6">
        <v>1.9649727729559399E-15</v>
      </c>
      <c r="L674" s="4">
        <f t="shared" si="11"/>
        <v>61.73469387755101</v>
      </c>
    </row>
    <row r="675" spans="1:12">
      <c r="A675" s="4" t="s">
        <v>669</v>
      </c>
      <c r="B675" s="4" t="s">
        <v>641</v>
      </c>
      <c r="C675" s="4" t="s">
        <v>33</v>
      </c>
      <c r="D675" s="4" t="s">
        <v>36</v>
      </c>
      <c r="E675" s="4">
        <v>5.1999999999999998E-2</v>
      </c>
      <c r="F675" s="4">
        <v>0.61699999999999999</v>
      </c>
      <c r="G675" s="4" t="b">
        <v>0</v>
      </c>
      <c r="H675" s="4" t="b">
        <v>0</v>
      </c>
      <c r="I675" s="4">
        <v>15</v>
      </c>
      <c r="J675" s="4">
        <v>7.0000000000000001E-3</v>
      </c>
      <c r="K675" s="6">
        <v>5.4888398368931898E-14</v>
      </c>
      <c r="L675" s="4">
        <f t="shared" si="11"/>
        <v>55.183673469387742</v>
      </c>
    </row>
    <row r="676" spans="1:12">
      <c r="A676" s="4" t="s">
        <v>669</v>
      </c>
      <c r="B676" s="4" t="s">
        <v>642</v>
      </c>
      <c r="C676" s="4" t="s">
        <v>33</v>
      </c>
      <c r="D676" s="4" t="s">
        <v>36</v>
      </c>
      <c r="E676" s="4">
        <v>6.7000000000000004E-2</v>
      </c>
      <c r="F676" s="4">
        <v>0.62629999999999997</v>
      </c>
      <c r="G676" s="4" t="b">
        <v>0</v>
      </c>
      <c r="H676" s="4" t="b">
        <v>0</v>
      </c>
      <c r="I676" s="4">
        <v>1</v>
      </c>
      <c r="J676" s="4">
        <v>8.0000000000000002E-3</v>
      </c>
      <c r="K676" s="6">
        <v>2.7611935907252601E-17</v>
      </c>
      <c r="L676" s="4">
        <f t="shared" si="11"/>
        <v>70.140625000000014</v>
      </c>
    </row>
    <row r="677" spans="1:12">
      <c r="A677" s="4" t="s">
        <v>669</v>
      </c>
      <c r="B677" s="4" t="s">
        <v>79</v>
      </c>
      <c r="C677" s="4" t="s">
        <v>33</v>
      </c>
      <c r="D677" s="4" t="s">
        <v>34</v>
      </c>
      <c r="E677" s="4">
        <v>0.121</v>
      </c>
      <c r="F677" s="4">
        <v>0.90800000000000003</v>
      </c>
      <c r="G677" s="4" t="b">
        <v>0</v>
      </c>
      <c r="H677" s="4" t="b">
        <v>0</v>
      </c>
      <c r="I677" s="4">
        <v>8</v>
      </c>
      <c r="J677" s="4">
        <v>1.2999999999999999E-2</v>
      </c>
      <c r="K677" s="6">
        <v>6.5319910490096302E-21</v>
      </c>
      <c r="L677" s="4">
        <f t="shared" si="11"/>
        <v>86.633136094674555</v>
      </c>
    </row>
    <row r="678" spans="1:12">
      <c r="A678" s="4" t="s">
        <v>669</v>
      </c>
      <c r="B678" s="4" t="s">
        <v>363</v>
      </c>
      <c r="C678" s="4" t="s">
        <v>36</v>
      </c>
      <c r="D678" s="4" t="s">
        <v>41</v>
      </c>
      <c r="E678" s="4">
        <v>0.127</v>
      </c>
      <c r="F678" s="4">
        <v>0.15570000000000001</v>
      </c>
      <c r="G678" s="4" t="b">
        <v>0</v>
      </c>
      <c r="H678" s="4" t="b">
        <v>0</v>
      </c>
      <c r="I678" s="4">
        <v>19</v>
      </c>
      <c r="J678" s="4">
        <v>0.01</v>
      </c>
      <c r="K678" s="6">
        <v>2.9564853648520501E-37</v>
      </c>
      <c r="L678" s="4">
        <f t="shared" si="11"/>
        <v>161.29</v>
      </c>
    </row>
    <row r="679" spans="1:12">
      <c r="A679" s="4" t="s">
        <v>669</v>
      </c>
      <c r="B679" s="4" t="s">
        <v>643</v>
      </c>
      <c r="C679" s="4" t="s">
        <v>41</v>
      </c>
      <c r="D679" s="4" t="s">
        <v>36</v>
      </c>
      <c r="E679" s="4">
        <v>9.5000000000000001E-2</v>
      </c>
      <c r="F679" s="4">
        <v>0.316</v>
      </c>
      <c r="G679" s="4" t="b">
        <v>0</v>
      </c>
      <c r="H679" s="4" t="b">
        <v>0</v>
      </c>
      <c r="I679" s="4">
        <v>16</v>
      </c>
      <c r="J679" s="4">
        <v>8.0000000000000002E-3</v>
      </c>
      <c r="K679" s="6">
        <v>7.9817030592877503E-33</v>
      </c>
      <c r="L679" s="4">
        <f t="shared" si="11"/>
        <v>141.015625</v>
      </c>
    </row>
    <row r="680" spans="1:12">
      <c r="A680" s="4" t="s">
        <v>669</v>
      </c>
      <c r="B680" s="4" t="s">
        <v>146</v>
      </c>
      <c r="C680" s="4" t="s">
        <v>41</v>
      </c>
      <c r="D680" s="4" t="s">
        <v>36</v>
      </c>
      <c r="E680" s="4">
        <v>0.10299999999999999</v>
      </c>
      <c r="F680" s="4">
        <v>7.5399999999999995E-2</v>
      </c>
      <c r="G680" s="4" t="b">
        <v>0</v>
      </c>
      <c r="H680" s="4" t="b">
        <v>0</v>
      </c>
      <c r="I680" s="4">
        <v>19</v>
      </c>
      <c r="J680" s="4">
        <v>1.4E-2</v>
      </c>
      <c r="K680" s="6">
        <v>9.3944122455524099E-14</v>
      </c>
      <c r="L680" s="4">
        <f t="shared" si="11"/>
        <v>54.127551020408148</v>
      </c>
    </row>
    <row r="681" spans="1:12">
      <c r="A681" s="4" t="s">
        <v>669</v>
      </c>
      <c r="B681" s="4" t="s">
        <v>644</v>
      </c>
      <c r="C681" s="4" t="s">
        <v>33</v>
      </c>
      <c r="D681" s="4" t="s">
        <v>34</v>
      </c>
      <c r="E681" s="4">
        <v>-7.5999999999999998E-2</v>
      </c>
      <c r="F681" s="4">
        <v>0.1673</v>
      </c>
      <c r="G681" s="4" t="b">
        <v>0</v>
      </c>
      <c r="H681" s="4" t="b">
        <v>0</v>
      </c>
      <c r="I681" s="4">
        <v>1</v>
      </c>
      <c r="J681" s="4">
        <v>0.01</v>
      </c>
      <c r="K681" s="6">
        <v>1.4806537490048101E-14</v>
      </c>
      <c r="L681" s="4">
        <f t="shared" si="11"/>
        <v>57.76</v>
      </c>
    </row>
    <row r="682" spans="1:12">
      <c r="A682" s="4" t="s">
        <v>670</v>
      </c>
      <c r="B682" s="4" t="s">
        <v>39</v>
      </c>
      <c r="C682" s="4" t="s">
        <v>33</v>
      </c>
      <c r="D682" s="4" t="s">
        <v>34</v>
      </c>
      <c r="E682" s="4">
        <v>0.13400000000000001</v>
      </c>
      <c r="F682" s="4">
        <v>6.0999999999999999E-2</v>
      </c>
      <c r="G682" s="4" t="b">
        <v>0</v>
      </c>
      <c r="H682" s="4" t="b">
        <v>0</v>
      </c>
      <c r="I682" s="4">
        <v>17</v>
      </c>
      <c r="J682" s="4">
        <v>1.4999999999999999E-2</v>
      </c>
      <c r="K682" s="6">
        <v>2.0668092895775201E-19</v>
      </c>
      <c r="L682" s="4">
        <f t="shared" si="11"/>
        <v>79.804444444444457</v>
      </c>
    </row>
    <row r="683" spans="1:12">
      <c r="A683" s="4" t="s">
        <v>670</v>
      </c>
      <c r="B683" s="4" t="s">
        <v>645</v>
      </c>
      <c r="C683" s="4" t="s">
        <v>33</v>
      </c>
      <c r="D683" s="4" t="s">
        <v>34</v>
      </c>
      <c r="E683" s="4">
        <v>8.5000000000000006E-2</v>
      </c>
      <c r="F683" s="4">
        <v>0.11609999999999999</v>
      </c>
      <c r="G683" s="4" t="b">
        <v>0</v>
      </c>
      <c r="H683" s="4" t="b">
        <v>0</v>
      </c>
      <c r="I683" s="4">
        <v>8</v>
      </c>
      <c r="J683" s="4">
        <v>1.0999999999999999E-2</v>
      </c>
      <c r="K683" s="6">
        <v>5.4937542858062298E-15</v>
      </c>
      <c r="L683" s="4">
        <f t="shared" si="11"/>
        <v>59.71074380165291</v>
      </c>
    </row>
    <row r="684" spans="1:12">
      <c r="A684" s="4" t="s">
        <v>670</v>
      </c>
      <c r="B684" s="4" t="s">
        <v>46</v>
      </c>
      <c r="C684" s="4" t="s">
        <v>36</v>
      </c>
      <c r="D684" s="4" t="s">
        <v>41</v>
      </c>
      <c r="E684" s="4">
        <v>-9.2999999999999999E-2</v>
      </c>
      <c r="F684" s="4">
        <v>0.60809999999999997</v>
      </c>
      <c r="G684" s="4" t="b">
        <v>0</v>
      </c>
      <c r="H684" s="4" t="b">
        <v>0</v>
      </c>
      <c r="I684" s="4">
        <v>2</v>
      </c>
      <c r="J684" s="4">
        <v>7.0000000000000001E-3</v>
      </c>
      <c r="K684" s="6">
        <v>1.40086022209573E-40</v>
      </c>
      <c r="L684" s="4">
        <f t="shared" si="11"/>
        <v>176.51020408163265</v>
      </c>
    </row>
    <row r="685" spans="1:12">
      <c r="A685" s="4" t="s">
        <v>670</v>
      </c>
      <c r="B685" s="4" t="s">
        <v>58</v>
      </c>
      <c r="C685" s="4" t="s">
        <v>41</v>
      </c>
      <c r="D685" s="4" t="s">
        <v>36</v>
      </c>
      <c r="E685" s="4">
        <v>-0.24399999999999999</v>
      </c>
      <c r="F685" s="4">
        <v>3.2300000000000002E-2</v>
      </c>
      <c r="G685" s="4" t="b">
        <v>0</v>
      </c>
      <c r="H685" s="4" t="b">
        <v>0</v>
      </c>
      <c r="I685" s="4">
        <v>20</v>
      </c>
      <c r="J685" s="4">
        <v>0.02</v>
      </c>
      <c r="K685" s="6">
        <v>1.55411978638961E-34</v>
      </c>
      <c r="L685" s="4">
        <f t="shared" si="11"/>
        <v>148.84</v>
      </c>
    </row>
    <row r="686" spans="1:12">
      <c r="A686" s="4" t="s">
        <v>670</v>
      </c>
      <c r="B686" s="4" t="s">
        <v>627</v>
      </c>
      <c r="C686" s="4" t="s">
        <v>41</v>
      </c>
      <c r="D686" s="4" t="s">
        <v>36</v>
      </c>
      <c r="E686" s="4">
        <v>0.13100000000000001</v>
      </c>
      <c r="F686" s="4">
        <v>0.32519999999999999</v>
      </c>
      <c r="G686" s="4" t="b">
        <v>0</v>
      </c>
      <c r="H686" s="4" t="b">
        <v>0</v>
      </c>
      <c r="I686" s="4">
        <v>16</v>
      </c>
      <c r="J686" s="4">
        <v>8.0000000000000002E-3</v>
      </c>
      <c r="K686" s="6">
        <v>1.44253722665455E-60</v>
      </c>
      <c r="L686" s="4">
        <f t="shared" si="11"/>
        <v>268.14062500000006</v>
      </c>
    </row>
    <row r="687" spans="1:12">
      <c r="A687" s="4" t="s">
        <v>670</v>
      </c>
      <c r="B687" s="4" t="s">
        <v>646</v>
      </c>
      <c r="C687" s="4" t="s">
        <v>33</v>
      </c>
      <c r="D687" s="4" t="s">
        <v>36</v>
      </c>
      <c r="E687" s="4">
        <v>5.5E-2</v>
      </c>
      <c r="F687" s="4">
        <v>0.27010000000000001</v>
      </c>
      <c r="G687" s="4" t="b">
        <v>0</v>
      </c>
      <c r="H687" s="4" t="b">
        <v>0</v>
      </c>
      <c r="I687" s="4">
        <v>15</v>
      </c>
      <c r="J687" s="4">
        <v>8.0000000000000002E-3</v>
      </c>
      <c r="K687" s="6">
        <v>3.0994929517572198E-12</v>
      </c>
      <c r="L687" s="4">
        <f t="shared" si="11"/>
        <v>47.265625</v>
      </c>
    </row>
    <row r="688" spans="1:12">
      <c r="A688" s="4" t="s">
        <v>670</v>
      </c>
      <c r="B688" s="4" t="s">
        <v>647</v>
      </c>
      <c r="C688" s="4" t="s">
        <v>41</v>
      </c>
      <c r="D688" s="4" t="s">
        <v>36</v>
      </c>
      <c r="E688" s="4">
        <v>-6.0999999999999999E-2</v>
      </c>
      <c r="F688" s="4">
        <v>0.2167</v>
      </c>
      <c r="G688" s="4" t="b">
        <v>0</v>
      </c>
      <c r="H688" s="4" t="b">
        <v>0</v>
      </c>
      <c r="I688" s="4">
        <v>22</v>
      </c>
      <c r="J688" s="4">
        <v>8.9999999999999993E-3</v>
      </c>
      <c r="K688" s="6">
        <v>6.1019181623034401E-12</v>
      </c>
      <c r="L688" s="4">
        <f t="shared" si="11"/>
        <v>45.938271604938279</v>
      </c>
    </row>
    <row r="689" spans="1:12">
      <c r="A689" s="4" t="s">
        <v>670</v>
      </c>
      <c r="B689" s="4" t="s">
        <v>648</v>
      </c>
      <c r="C689" s="4" t="s">
        <v>41</v>
      </c>
      <c r="D689" s="4" t="s">
        <v>36</v>
      </c>
      <c r="E689" s="4">
        <v>-0.78400000000000003</v>
      </c>
      <c r="F689" s="4">
        <v>2.9600000000000001E-2</v>
      </c>
      <c r="G689" s="4" t="b">
        <v>0</v>
      </c>
      <c r="H689" s="4" t="b">
        <v>0</v>
      </c>
      <c r="I689" s="4">
        <v>6</v>
      </c>
      <c r="J689" s="4">
        <v>2.1999999999999999E-2</v>
      </c>
      <c r="K689" s="6">
        <v>1.91622719904082E-278</v>
      </c>
      <c r="L689" s="4">
        <f t="shared" si="11"/>
        <v>1269.9504132231409</v>
      </c>
    </row>
    <row r="690" spans="1:12">
      <c r="A690" s="4" t="s">
        <v>671</v>
      </c>
      <c r="B690" s="4" t="s">
        <v>649</v>
      </c>
      <c r="C690" s="4" t="s">
        <v>33</v>
      </c>
      <c r="D690" s="4" t="s">
        <v>34</v>
      </c>
      <c r="E690" s="4">
        <v>-5.5E-2</v>
      </c>
      <c r="F690" s="4">
        <v>0.35199999999999998</v>
      </c>
      <c r="G690" s="4" t="b">
        <v>0</v>
      </c>
      <c r="H690" s="4" t="b">
        <v>0</v>
      </c>
      <c r="I690" s="4">
        <v>1</v>
      </c>
      <c r="J690" s="4">
        <v>7.0000000000000001E-3</v>
      </c>
      <c r="K690" s="6">
        <v>1.9649727729559399E-15</v>
      </c>
      <c r="L690" s="4">
        <f t="shared" si="11"/>
        <v>61.73469387755101</v>
      </c>
    </row>
    <row r="691" spans="1:12">
      <c r="A691" s="4" t="s">
        <v>671</v>
      </c>
      <c r="B691" s="4" t="s">
        <v>650</v>
      </c>
      <c r="C691" s="4" t="s">
        <v>33</v>
      </c>
      <c r="D691" s="4" t="s">
        <v>34</v>
      </c>
      <c r="E691" s="4">
        <v>8.2000000000000003E-2</v>
      </c>
      <c r="F691" s="4">
        <v>0.26469999999999999</v>
      </c>
      <c r="G691" s="4" t="b">
        <v>0</v>
      </c>
      <c r="H691" s="4" t="b">
        <v>0</v>
      </c>
      <c r="I691" s="4">
        <v>8</v>
      </c>
      <c r="J691" s="4">
        <v>8.0000000000000002E-3</v>
      </c>
      <c r="K691" s="6">
        <v>5.9171769073656202E-25</v>
      </c>
      <c r="L691" s="4">
        <f t="shared" si="11"/>
        <v>105.06250000000001</v>
      </c>
    </row>
    <row r="692" spans="1:12">
      <c r="A692" s="4" t="s">
        <v>671</v>
      </c>
      <c r="B692" s="4" t="s">
        <v>76</v>
      </c>
      <c r="C692" s="4" t="s">
        <v>33</v>
      </c>
      <c r="D692" s="4" t="s">
        <v>36</v>
      </c>
      <c r="E692" s="4">
        <v>0.14499999999999999</v>
      </c>
      <c r="F692" s="4">
        <v>0.3251</v>
      </c>
      <c r="G692" s="4" t="b">
        <v>0</v>
      </c>
      <c r="H692" s="4" t="b">
        <v>0</v>
      </c>
      <c r="I692" s="4">
        <v>16</v>
      </c>
      <c r="J692" s="4">
        <v>8.0000000000000002E-3</v>
      </c>
      <c r="K692" s="6">
        <v>1.0117154785399601E-73</v>
      </c>
      <c r="L692" s="4">
        <f t="shared" si="11"/>
        <v>328.515625</v>
      </c>
    </row>
    <row r="693" spans="1:12">
      <c r="A693" s="4" t="s">
        <v>671</v>
      </c>
      <c r="B693" s="4" t="s">
        <v>651</v>
      </c>
      <c r="C693" s="4" t="s">
        <v>34</v>
      </c>
      <c r="D693" s="4" t="s">
        <v>36</v>
      </c>
      <c r="E693" s="4">
        <v>0.34499999999999997</v>
      </c>
      <c r="F693" s="4">
        <v>0.5333</v>
      </c>
      <c r="G693" s="4" t="b">
        <v>0</v>
      </c>
      <c r="H693" s="4" t="b">
        <v>1</v>
      </c>
      <c r="I693" s="4">
        <v>19</v>
      </c>
      <c r="J693" s="4">
        <v>8.0000000000000002E-3</v>
      </c>
      <c r="K693" s="4">
        <v>0</v>
      </c>
      <c r="L693" s="4">
        <f t="shared" si="11"/>
        <v>1859.7656249999998</v>
      </c>
    </row>
    <row r="694" spans="1:12">
      <c r="A694" s="4" t="s">
        <v>671</v>
      </c>
      <c r="B694" s="4" t="s">
        <v>652</v>
      </c>
      <c r="C694" s="4" t="s">
        <v>34</v>
      </c>
      <c r="D694" s="4" t="s">
        <v>33</v>
      </c>
      <c r="E694" s="4">
        <v>6.3E-2</v>
      </c>
      <c r="F694" s="4">
        <v>0.63829999999999998</v>
      </c>
      <c r="G694" s="4" t="b">
        <v>0</v>
      </c>
      <c r="H694" s="4" t="b">
        <v>0</v>
      </c>
      <c r="I694" s="4">
        <v>5</v>
      </c>
      <c r="J694" s="4">
        <v>7.0000000000000001E-3</v>
      </c>
      <c r="K694" s="6">
        <v>1.1285884059538401E-19</v>
      </c>
      <c r="L694" s="4">
        <f t="shared" si="11"/>
        <v>81</v>
      </c>
    </row>
    <row r="695" spans="1:12">
      <c r="A695" s="4" t="s">
        <v>671</v>
      </c>
      <c r="B695" s="4" t="s">
        <v>96</v>
      </c>
      <c r="C695" s="4" t="s">
        <v>34</v>
      </c>
      <c r="D695" s="4" t="s">
        <v>33</v>
      </c>
      <c r="E695" s="4">
        <v>0.28199999999999997</v>
      </c>
      <c r="F695" s="4">
        <v>1.3100000000000001E-2</v>
      </c>
      <c r="G695" s="4" t="b">
        <v>0</v>
      </c>
      <c r="H695" s="4" t="b">
        <v>0</v>
      </c>
      <c r="I695" s="4">
        <v>18</v>
      </c>
      <c r="J695" s="4">
        <v>3.1E-2</v>
      </c>
      <c r="K695" s="6">
        <v>4.6527279677222302E-20</v>
      </c>
      <c r="L695" s="4">
        <f t="shared" si="11"/>
        <v>82.751300728407898</v>
      </c>
    </row>
    <row r="696" spans="1:12">
      <c r="A696" s="4" t="s">
        <v>671</v>
      </c>
      <c r="B696" s="4" t="s">
        <v>653</v>
      </c>
      <c r="C696" s="4" t="s">
        <v>41</v>
      </c>
      <c r="D696" s="4" t="s">
        <v>33</v>
      </c>
      <c r="E696" s="4">
        <v>-0.10299999999999999</v>
      </c>
      <c r="F696" s="4">
        <v>7.6399999999999996E-2</v>
      </c>
      <c r="G696" s="4" t="b">
        <v>0</v>
      </c>
      <c r="H696" s="4" t="b">
        <v>1</v>
      </c>
      <c r="I696" s="4">
        <v>19</v>
      </c>
      <c r="J696" s="4">
        <v>1.2999999999999999E-2</v>
      </c>
      <c r="K696" s="6">
        <v>1.15852067582139E-15</v>
      </c>
      <c r="L696" s="4">
        <f t="shared" si="11"/>
        <v>62.77514792899408</v>
      </c>
    </row>
    <row r="697" spans="1:12">
      <c r="A697" s="4" t="s">
        <v>672</v>
      </c>
      <c r="B697" s="4" t="s">
        <v>654</v>
      </c>
      <c r="C697" s="4" t="s">
        <v>33</v>
      </c>
      <c r="D697" s="4" t="s">
        <v>34</v>
      </c>
      <c r="E697" s="4">
        <v>-0.318</v>
      </c>
      <c r="F697" s="4">
        <v>0.81330000000000002</v>
      </c>
      <c r="G697" s="4" t="b">
        <v>0</v>
      </c>
      <c r="H697" s="4" t="b">
        <v>0</v>
      </c>
      <c r="I697" s="4">
        <v>22</v>
      </c>
      <c r="J697" s="4">
        <v>8.9999999999999993E-3</v>
      </c>
      <c r="K697" s="6">
        <v>9.0388189648587795E-274</v>
      </c>
      <c r="L697" s="4">
        <f t="shared" si="11"/>
        <v>1248.4444444444446</v>
      </c>
    </row>
    <row r="698" spans="1:12">
      <c r="A698" s="4" t="s">
        <v>672</v>
      </c>
      <c r="B698" s="4" t="s">
        <v>58</v>
      </c>
      <c r="C698" s="4" t="s">
        <v>41</v>
      </c>
      <c r="D698" s="4" t="s">
        <v>36</v>
      </c>
      <c r="E698" s="4">
        <v>0.13</v>
      </c>
      <c r="F698" s="4">
        <v>3.2300000000000002E-2</v>
      </c>
      <c r="G698" s="4" t="b">
        <v>0</v>
      </c>
      <c r="H698" s="4" t="b">
        <v>0</v>
      </c>
      <c r="I698" s="4">
        <v>20</v>
      </c>
      <c r="J698" s="4">
        <v>1.9E-2</v>
      </c>
      <c r="K698" s="6">
        <v>3.9018854810317601E-12</v>
      </c>
      <c r="L698" s="4">
        <f t="shared" si="11"/>
        <v>46.814404432132967</v>
      </c>
    </row>
    <row r="699" spans="1:12">
      <c r="A699" s="4" t="s">
        <v>672</v>
      </c>
      <c r="B699" s="4" t="s">
        <v>655</v>
      </c>
      <c r="C699" s="4" t="s">
        <v>34</v>
      </c>
      <c r="D699" s="4" t="s">
        <v>33</v>
      </c>
      <c r="E699" s="4">
        <v>0.20200000000000001</v>
      </c>
      <c r="F699" s="4">
        <v>0.74480000000000002</v>
      </c>
      <c r="G699" s="4" t="b">
        <v>0</v>
      </c>
      <c r="H699" s="4" t="b">
        <v>0</v>
      </c>
      <c r="I699" s="4">
        <v>5</v>
      </c>
      <c r="J699" s="4">
        <v>8.0000000000000002E-3</v>
      </c>
      <c r="K699" s="6">
        <v>5.6628146283236703E-141</v>
      </c>
      <c r="L699" s="4">
        <f t="shared" si="11"/>
        <v>637.56250000000011</v>
      </c>
    </row>
    <row r="700" spans="1:12">
      <c r="A700" s="4" t="s">
        <v>672</v>
      </c>
      <c r="B700" s="4" t="s">
        <v>656</v>
      </c>
      <c r="C700" s="4" t="s">
        <v>33</v>
      </c>
      <c r="D700" s="4" t="s">
        <v>34</v>
      </c>
      <c r="E700" s="4">
        <v>0.20100000000000001</v>
      </c>
      <c r="F700" s="4">
        <v>0.51180000000000003</v>
      </c>
      <c r="G700" s="4" t="b">
        <v>0</v>
      </c>
      <c r="H700" s="4" t="b">
        <v>0</v>
      </c>
      <c r="I700" s="4">
        <v>4</v>
      </c>
      <c r="J700" s="4">
        <v>7.0000000000000001E-3</v>
      </c>
      <c r="K700" s="6">
        <v>1.2652342884309E-181</v>
      </c>
      <c r="L700" s="4">
        <f t="shared" si="11"/>
        <v>824.51020408163265</v>
      </c>
    </row>
    <row r="701" spans="1:12">
      <c r="A701" s="4" t="s">
        <v>672</v>
      </c>
      <c r="B701" s="4" t="s">
        <v>657</v>
      </c>
      <c r="C701" s="4" t="s">
        <v>36</v>
      </c>
      <c r="D701" s="4" t="s">
        <v>33</v>
      </c>
      <c r="E701" s="4">
        <v>6.3E-2</v>
      </c>
      <c r="F701" s="4">
        <v>0.37330000000000002</v>
      </c>
      <c r="G701" s="4" t="b">
        <v>0</v>
      </c>
      <c r="H701" s="4" t="b">
        <v>0</v>
      </c>
      <c r="I701" s="4">
        <v>3</v>
      </c>
      <c r="J701" s="4">
        <v>7.0000000000000001E-3</v>
      </c>
      <c r="K701" s="6">
        <v>1.1285884059538401E-19</v>
      </c>
      <c r="L701" s="4">
        <f t="shared" si="11"/>
        <v>81</v>
      </c>
    </row>
    <row r="702" spans="1:12">
      <c r="A702" s="4" t="s">
        <v>672</v>
      </c>
      <c r="B702" s="4" t="s">
        <v>658</v>
      </c>
      <c r="C702" s="4" t="s">
        <v>34</v>
      </c>
      <c r="D702" s="4" t="s">
        <v>36</v>
      </c>
      <c r="E702" s="4">
        <v>-9.1999999999999998E-2</v>
      </c>
      <c r="F702" s="4">
        <v>8.3500000000000005E-2</v>
      </c>
      <c r="G702" s="4" t="b">
        <v>0</v>
      </c>
      <c r="H702" s="4" t="b">
        <v>1</v>
      </c>
      <c r="I702" s="4">
        <v>9</v>
      </c>
      <c r="J702" s="4">
        <v>1.2999999999999999E-2</v>
      </c>
      <c r="K702" s="6">
        <v>7.3695145537778695E-13</v>
      </c>
      <c r="L702" s="4">
        <f t="shared" si="11"/>
        <v>50.082840236686387</v>
      </c>
    </row>
    <row r="703" spans="1:12">
      <c r="A703" s="4" t="s">
        <v>672</v>
      </c>
      <c r="B703" s="4" t="s">
        <v>659</v>
      </c>
      <c r="C703" s="4" t="s">
        <v>36</v>
      </c>
      <c r="D703" s="4" t="s">
        <v>660</v>
      </c>
      <c r="E703" s="4">
        <v>5.3999999999999999E-2</v>
      </c>
      <c r="F703" s="4">
        <v>0.30709999999999998</v>
      </c>
      <c r="G703" s="4" t="b">
        <v>0</v>
      </c>
      <c r="H703" s="4" t="b">
        <v>0</v>
      </c>
      <c r="I703" s="4">
        <v>11</v>
      </c>
      <c r="J703" s="4">
        <v>7.0000000000000001E-3</v>
      </c>
      <c r="K703" s="6">
        <v>6.0830827452546803E-15</v>
      </c>
      <c r="L703" s="4">
        <f t="shared" si="11"/>
        <v>59.510204081632644</v>
      </c>
    </row>
    <row r="704" spans="1:12">
      <c r="A704" s="4" t="s">
        <v>672</v>
      </c>
      <c r="B704" s="4" t="s">
        <v>661</v>
      </c>
      <c r="C704" s="4" t="s">
        <v>41</v>
      </c>
      <c r="D704" s="4" t="s">
        <v>36</v>
      </c>
      <c r="E704" s="4">
        <v>4.7E-2</v>
      </c>
      <c r="F704" s="4">
        <v>0.48809999999999998</v>
      </c>
      <c r="G704" s="4" t="b">
        <v>0</v>
      </c>
      <c r="H704" s="4" t="b">
        <v>0</v>
      </c>
      <c r="I704" s="4">
        <v>6</v>
      </c>
      <c r="J704" s="4">
        <v>7.0000000000000001E-3</v>
      </c>
      <c r="K704" s="6">
        <v>9.4494840851743803E-12</v>
      </c>
      <c r="L704" s="4">
        <f t="shared" si="11"/>
        <v>45.08163265306122</v>
      </c>
    </row>
    <row r="705" spans="1:12">
      <c r="A705" s="4" t="s">
        <v>672</v>
      </c>
      <c r="B705" s="4" t="s">
        <v>662</v>
      </c>
      <c r="C705" s="4" t="s">
        <v>41</v>
      </c>
      <c r="D705" s="4" t="s">
        <v>36</v>
      </c>
      <c r="E705" s="4">
        <v>0.50900000000000001</v>
      </c>
      <c r="F705" s="4">
        <v>0.16009999999999999</v>
      </c>
      <c r="G705" s="4" t="b">
        <v>0</v>
      </c>
      <c r="H705" s="4" t="b">
        <v>0</v>
      </c>
      <c r="I705" s="4">
        <v>16</v>
      </c>
      <c r="J705" s="4">
        <v>0.01</v>
      </c>
      <c r="K705" s="4">
        <v>0</v>
      </c>
      <c r="L705" s="4">
        <f t="shared" si="11"/>
        <v>2590.81</v>
      </c>
    </row>
    <row r="706" spans="1:12">
      <c r="A706" s="4" t="s">
        <v>673</v>
      </c>
      <c r="B706" s="4" t="s">
        <v>663</v>
      </c>
      <c r="C706" s="4" t="s">
        <v>36</v>
      </c>
      <c r="D706" s="4" t="s">
        <v>41</v>
      </c>
      <c r="E706" s="4">
        <v>-0.53700000000000003</v>
      </c>
      <c r="F706" s="4">
        <v>3.1300000000000001E-2</v>
      </c>
      <c r="G706" s="4" t="b">
        <v>0</v>
      </c>
      <c r="H706" s="4" t="b">
        <v>0</v>
      </c>
      <c r="I706" s="4">
        <v>3</v>
      </c>
      <c r="J706" s="4">
        <v>2.1999999999999999E-2</v>
      </c>
      <c r="K706" s="6">
        <v>6.8469765591551105E-132</v>
      </c>
      <c r="L706" s="4">
        <f t="shared" si="11"/>
        <v>595.80371900826458</v>
      </c>
    </row>
    <row r="707" spans="1:12">
      <c r="A707" s="4" t="s">
        <v>673</v>
      </c>
      <c r="B707" s="4" t="s">
        <v>664</v>
      </c>
      <c r="C707" s="4" t="s">
        <v>33</v>
      </c>
      <c r="D707" s="4" t="s">
        <v>36</v>
      </c>
      <c r="E707" s="4">
        <v>7.6999999999999999E-2</v>
      </c>
      <c r="F707" s="4">
        <v>0.48670000000000002</v>
      </c>
      <c r="G707" s="4" t="b">
        <v>0</v>
      </c>
      <c r="H707" s="4" t="b">
        <v>0</v>
      </c>
      <c r="I707" s="4">
        <v>16</v>
      </c>
      <c r="J707" s="4">
        <v>8.0000000000000002E-3</v>
      </c>
      <c r="K707" s="6">
        <v>3.13534623188748E-22</v>
      </c>
      <c r="L707" s="4">
        <f t="shared" si="11"/>
        <v>92.640625000000014</v>
      </c>
    </row>
    <row r="708" spans="1:12">
      <c r="A708" s="4" t="s">
        <v>673</v>
      </c>
      <c r="B708" s="4" t="s">
        <v>84</v>
      </c>
      <c r="C708" s="4" t="s">
        <v>34</v>
      </c>
      <c r="D708" s="4" t="s">
        <v>41</v>
      </c>
      <c r="E708" s="4">
        <v>5.8000000000000003E-2</v>
      </c>
      <c r="F708" s="4">
        <v>0.35239999999999999</v>
      </c>
      <c r="G708" s="4" t="b">
        <v>0</v>
      </c>
      <c r="H708" s="4" t="b">
        <v>0</v>
      </c>
      <c r="I708" s="4">
        <v>19</v>
      </c>
      <c r="J708" s="4">
        <v>8.0000000000000002E-3</v>
      </c>
      <c r="K708" s="6">
        <v>2.08385815867207E-13</v>
      </c>
      <c r="L708" s="4">
        <f t="shared" si="11"/>
        <v>52.562500000000007</v>
      </c>
    </row>
    <row r="709" spans="1:12">
      <c r="A709" s="4" t="s">
        <v>673</v>
      </c>
      <c r="B709" s="4" t="s">
        <v>665</v>
      </c>
      <c r="C709" s="4" t="s">
        <v>41</v>
      </c>
      <c r="D709" s="4" t="s">
        <v>36</v>
      </c>
      <c r="E709" s="4">
        <v>7.4999999999999997E-2</v>
      </c>
      <c r="F709" s="4">
        <v>0.26490000000000002</v>
      </c>
      <c r="G709" s="4" t="b">
        <v>0</v>
      </c>
      <c r="H709" s="4" t="b">
        <v>0</v>
      </c>
      <c r="I709" s="4">
        <v>8</v>
      </c>
      <c r="J709" s="4">
        <v>8.0000000000000002E-3</v>
      </c>
      <c r="K709" s="6">
        <v>3.4587884872335803E-21</v>
      </c>
      <c r="L709" s="4">
        <f t="shared" si="11"/>
        <v>87.890625</v>
      </c>
    </row>
    <row r="710" spans="1:12">
      <c r="A710" s="4" t="s">
        <v>676</v>
      </c>
      <c r="B710" s="4" t="s">
        <v>68</v>
      </c>
      <c r="C710" s="4" t="s">
        <v>36</v>
      </c>
      <c r="D710" s="4" t="s">
        <v>33</v>
      </c>
      <c r="E710" s="4">
        <v>-5.8000000000000003E-2</v>
      </c>
      <c r="F710" s="4">
        <v>0.26700000000000002</v>
      </c>
      <c r="G710" s="4" t="b">
        <v>0</v>
      </c>
      <c r="H710" s="4" t="b">
        <v>0</v>
      </c>
      <c r="I710" s="4">
        <v>9</v>
      </c>
      <c r="J710" s="4">
        <v>7.0000000000000001E-3</v>
      </c>
      <c r="K710" s="6">
        <v>5.87011601318934E-17</v>
      </c>
      <c r="L710" s="4">
        <f t="shared" si="11"/>
        <v>68.65306122448979</v>
      </c>
    </row>
    <row r="711" spans="1:12">
      <c r="A711" s="4" t="s">
        <v>676</v>
      </c>
      <c r="B711" s="4" t="s">
        <v>363</v>
      </c>
      <c r="C711" s="4" t="s">
        <v>36</v>
      </c>
      <c r="D711" s="4" t="s">
        <v>41</v>
      </c>
      <c r="E711" s="4">
        <v>-1.012</v>
      </c>
      <c r="F711" s="4">
        <v>0.15570000000000001</v>
      </c>
      <c r="G711" s="4" t="b">
        <v>0</v>
      </c>
      <c r="H711" s="4" t="b">
        <v>0</v>
      </c>
      <c r="I711" s="4">
        <v>19</v>
      </c>
      <c r="J711" s="4">
        <v>0.01</v>
      </c>
      <c r="K711" s="4">
        <v>0</v>
      </c>
      <c r="L711" s="4">
        <f t="shared" ref="L711:L735" si="12">E711^2/J711^2</f>
        <v>10241.439999999999</v>
      </c>
    </row>
    <row r="712" spans="1:12">
      <c r="A712" s="4" t="s">
        <v>676</v>
      </c>
      <c r="B712" s="4" t="s">
        <v>666</v>
      </c>
      <c r="C712" s="4" t="s">
        <v>41</v>
      </c>
      <c r="D712" s="4" t="s">
        <v>36</v>
      </c>
      <c r="E712" s="4">
        <v>-6.8000000000000005E-2</v>
      </c>
      <c r="F712" s="4">
        <v>0.35060000000000002</v>
      </c>
      <c r="G712" s="4" t="b">
        <v>0</v>
      </c>
      <c r="H712" s="4" t="b">
        <v>0</v>
      </c>
      <c r="I712" s="4">
        <v>11</v>
      </c>
      <c r="J712" s="4">
        <v>7.0000000000000001E-3</v>
      </c>
      <c r="K712" s="6">
        <v>1.3104003160077699E-22</v>
      </c>
      <c r="L712" s="4">
        <f t="shared" si="12"/>
        <v>94.367346938775512</v>
      </c>
    </row>
    <row r="713" spans="1:12">
      <c r="A713" s="4" t="s">
        <v>19</v>
      </c>
      <c r="B713" s="4" t="s">
        <v>35</v>
      </c>
      <c r="C713" s="4" t="s">
        <v>33</v>
      </c>
      <c r="D713" s="4" t="s">
        <v>36</v>
      </c>
      <c r="E713" s="4">
        <v>-5.6000000000000001E-2</v>
      </c>
      <c r="F713" s="4">
        <v>0.31309999999999999</v>
      </c>
      <c r="G713" s="4" t="b">
        <v>0</v>
      </c>
      <c r="H713" s="4" t="b">
        <v>0</v>
      </c>
      <c r="I713" s="4">
        <v>2</v>
      </c>
      <c r="J713" s="4">
        <v>8.0000000000000002E-3</v>
      </c>
      <c r="K713" s="6">
        <v>1.27981254388584E-12</v>
      </c>
      <c r="L713" s="4">
        <f t="shared" si="12"/>
        <v>49.000000000000007</v>
      </c>
    </row>
    <row r="714" spans="1:12">
      <c r="A714" s="4" t="s">
        <v>19</v>
      </c>
      <c r="B714" s="4" t="s">
        <v>46</v>
      </c>
      <c r="C714" s="4" t="s">
        <v>36</v>
      </c>
      <c r="D714" s="4" t="s">
        <v>41</v>
      </c>
      <c r="E714" s="4">
        <v>-9.1999999999999998E-2</v>
      </c>
      <c r="F714" s="4">
        <v>0.60860000000000003</v>
      </c>
      <c r="G714" s="4" t="b">
        <v>0</v>
      </c>
      <c r="H714" s="4" t="b">
        <v>0</v>
      </c>
      <c r="I714" s="4">
        <v>2</v>
      </c>
      <c r="J714" s="4">
        <v>8.0000000000000002E-3</v>
      </c>
      <c r="K714" s="6">
        <v>6.5957714461136697E-31</v>
      </c>
      <c r="L714" s="4">
        <f t="shared" si="12"/>
        <v>132.25</v>
      </c>
    </row>
    <row r="715" spans="1:12">
      <c r="A715" s="4" t="s">
        <v>19</v>
      </c>
      <c r="B715" s="4" t="s">
        <v>742</v>
      </c>
      <c r="C715" s="4" t="s">
        <v>36</v>
      </c>
      <c r="D715" s="4" t="s">
        <v>41</v>
      </c>
      <c r="E715" s="4">
        <v>6.6000000000000003E-2</v>
      </c>
      <c r="F715" s="4">
        <v>0.192</v>
      </c>
      <c r="G715" s="4" t="b">
        <v>0</v>
      </c>
      <c r="H715" s="4" t="b">
        <v>0</v>
      </c>
      <c r="I715" s="4">
        <v>7</v>
      </c>
      <c r="J715" s="4">
        <v>0.01</v>
      </c>
      <c r="K715" s="6">
        <v>2.0557889093995099E-11</v>
      </c>
      <c r="L715" s="4">
        <f t="shared" si="12"/>
        <v>43.56</v>
      </c>
    </row>
    <row r="716" spans="1:12">
      <c r="A716" s="4" t="s">
        <v>19</v>
      </c>
      <c r="B716" s="4" t="s">
        <v>58</v>
      </c>
      <c r="C716" s="4" t="s">
        <v>41</v>
      </c>
      <c r="D716" s="4" t="s">
        <v>36</v>
      </c>
      <c r="E716" s="4">
        <v>-0.17199999999999999</v>
      </c>
      <c r="F716" s="4">
        <v>3.2300000000000002E-2</v>
      </c>
      <c r="G716" s="4" t="b">
        <v>0</v>
      </c>
      <c r="H716" s="4" t="b">
        <v>0</v>
      </c>
      <c r="I716" s="4">
        <v>20</v>
      </c>
      <c r="J716" s="4">
        <v>2.1000000000000001E-2</v>
      </c>
      <c r="K716" s="6">
        <v>1.30097321184083E-16</v>
      </c>
      <c r="L716" s="4">
        <f t="shared" si="12"/>
        <v>67.083900226757351</v>
      </c>
    </row>
    <row r="717" spans="1:12">
      <c r="A717" s="4" t="s">
        <v>19</v>
      </c>
      <c r="B717" s="4" t="s">
        <v>743</v>
      </c>
      <c r="C717" s="4" t="s">
        <v>36</v>
      </c>
      <c r="D717" s="4" t="s">
        <v>41</v>
      </c>
      <c r="E717" s="4">
        <v>5.6000000000000001E-2</v>
      </c>
      <c r="F717" s="4">
        <v>0.50609999999999999</v>
      </c>
      <c r="G717" s="4" t="b">
        <v>0</v>
      </c>
      <c r="H717" s="4" t="b">
        <v>0</v>
      </c>
      <c r="I717" s="4">
        <v>6</v>
      </c>
      <c r="J717" s="4">
        <v>7.0000000000000001E-3</v>
      </c>
      <c r="K717" s="6">
        <v>6.2209605742717799E-16</v>
      </c>
      <c r="L717" s="4">
        <f t="shared" si="12"/>
        <v>64</v>
      </c>
    </row>
    <row r="718" spans="1:12">
      <c r="A718" s="4" t="s">
        <v>19</v>
      </c>
      <c r="B718" s="4" t="s">
        <v>744</v>
      </c>
      <c r="C718" s="4" t="s">
        <v>34</v>
      </c>
      <c r="D718" s="4" t="s">
        <v>41</v>
      </c>
      <c r="E718" s="4">
        <v>-8.7999999999999995E-2</v>
      </c>
      <c r="F718" s="4">
        <v>0.2011</v>
      </c>
      <c r="G718" s="4" t="b">
        <v>0</v>
      </c>
      <c r="H718" s="4" t="b">
        <v>0</v>
      </c>
      <c r="I718" s="4">
        <v>7</v>
      </c>
      <c r="J718" s="4">
        <v>8.9999999999999993E-3</v>
      </c>
      <c r="K718" s="6">
        <v>7.0128058643635602E-23</v>
      </c>
      <c r="L718" s="4">
        <f t="shared" si="12"/>
        <v>95.604938271604937</v>
      </c>
    </row>
    <row r="719" spans="1:12">
      <c r="A719" s="4" t="s">
        <v>19</v>
      </c>
      <c r="B719" s="4" t="s">
        <v>745</v>
      </c>
      <c r="C719" s="4" t="s">
        <v>34</v>
      </c>
      <c r="D719" s="4" t="s">
        <v>33</v>
      </c>
      <c r="E719" s="4">
        <v>-0.154</v>
      </c>
      <c r="F719" s="4">
        <v>0.22989999999999999</v>
      </c>
      <c r="G719" s="4" t="b">
        <v>0</v>
      </c>
      <c r="H719" s="4" t="b">
        <v>0</v>
      </c>
      <c r="I719" s="4">
        <v>19</v>
      </c>
      <c r="J719" s="4">
        <v>8.9999999999999993E-3</v>
      </c>
      <c r="K719" s="6">
        <v>6.1318783245407402E-66</v>
      </c>
      <c r="L719" s="4">
        <f t="shared" si="12"/>
        <v>292.79012345679018</v>
      </c>
    </row>
    <row r="720" spans="1:12">
      <c r="A720" s="4" t="s">
        <v>19</v>
      </c>
      <c r="B720" s="4" t="s">
        <v>746</v>
      </c>
      <c r="C720" s="4" t="s">
        <v>33</v>
      </c>
      <c r="D720" s="4" t="s">
        <v>34</v>
      </c>
      <c r="E720" s="4">
        <v>-6.3E-2</v>
      </c>
      <c r="F720" s="4">
        <v>0.21560000000000001</v>
      </c>
      <c r="G720" s="4" t="b">
        <v>0</v>
      </c>
      <c r="H720" s="4" t="b">
        <v>0</v>
      </c>
      <c r="I720" s="4">
        <v>22</v>
      </c>
      <c r="J720" s="4">
        <v>8.9999999999999993E-3</v>
      </c>
      <c r="K720" s="6">
        <v>1.2798125438858299E-12</v>
      </c>
      <c r="L720" s="4">
        <f t="shared" si="12"/>
        <v>49.000000000000007</v>
      </c>
    </row>
    <row r="721" spans="1:12">
      <c r="A721" s="4" t="s">
        <v>19</v>
      </c>
      <c r="B721" s="4" t="s">
        <v>83</v>
      </c>
      <c r="C721" s="4" t="s">
        <v>41</v>
      </c>
      <c r="D721" s="4" t="s">
        <v>33</v>
      </c>
      <c r="E721" s="4">
        <v>-0.318</v>
      </c>
      <c r="F721" s="4">
        <v>3.5299999999999998E-2</v>
      </c>
      <c r="G721" s="4" t="b">
        <v>0</v>
      </c>
      <c r="H721" s="4" t="b">
        <v>1</v>
      </c>
      <c r="I721" s="4">
        <v>16</v>
      </c>
      <c r="J721" s="4">
        <v>0.02</v>
      </c>
      <c r="K721" s="6">
        <v>3.1682376653796502E-57</v>
      </c>
      <c r="L721" s="4">
        <f t="shared" si="12"/>
        <v>252.81</v>
      </c>
    </row>
    <row r="722" spans="1:12">
      <c r="A722" s="4" t="s">
        <v>19</v>
      </c>
      <c r="B722" s="4" t="s">
        <v>747</v>
      </c>
      <c r="C722" s="4" t="s">
        <v>34</v>
      </c>
      <c r="D722" s="4" t="s">
        <v>33</v>
      </c>
      <c r="E722" s="4">
        <v>-0.123</v>
      </c>
      <c r="F722" s="4">
        <v>0.93279999999999996</v>
      </c>
      <c r="G722" s="4" t="b">
        <v>0</v>
      </c>
      <c r="H722" s="4" t="b">
        <v>0</v>
      </c>
      <c r="I722" s="4">
        <v>11</v>
      </c>
      <c r="J722" s="4">
        <v>1.4999999999999999E-2</v>
      </c>
      <c r="K722" s="6">
        <v>1.2019351542735701E-16</v>
      </c>
      <c r="L722" s="4">
        <f t="shared" si="12"/>
        <v>67.240000000000009</v>
      </c>
    </row>
    <row r="723" spans="1:12">
      <c r="A723" s="4" t="s">
        <v>19</v>
      </c>
      <c r="B723" s="4" t="s">
        <v>748</v>
      </c>
      <c r="C723" s="4" t="s">
        <v>41</v>
      </c>
      <c r="D723" s="4" t="s">
        <v>33</v>
      </c>
      <c r="E723" s="4">
        <v>5.2999999999999999E-2</v>
      </c>
      <c r="F723" s="4">
        <v>0.48799999999999999</v>
      </c>
      <c r="G723" s="4" t="b">
        <v>0</v>
      </c>
      <c r="H723" s="4" t="b">
        <v>1</v>
      </c>
      <c r="I723" s="4">
        <v>16</v>
      </c>
      <c r="J723" s="4">
        <v>7.0000000000000001E-3</v>
      </c>
      <c r="K723" s="6">
        <v>1.84571012228757E-14</v>
      </c>
      <c r="L723" s="4">
        <f t="shared" si="12"/>
        <v>57.326530612244888</v>
      </c>
    </row>
    <row r="724" spans="1:12">
      <c r="A724" s="4" t="s">
        <v>19</v>
      </c>
      <c r="B724" s="4" t="s">
        <v>749</v>
      </c>
      <c r="C724" s="4" t="s">
        <v>34</v>
      </c>
      <c r="D724" s="4" t="s">
        <v>33</v>
      </c>
      <c r="E724" s="4">
        <v>9.8000000000000004E-2</v>
      </c>
      <c r="F724" s="4">
        <v>0.90800000000000003</v>
      </c>
      <c r="G724" s="4" t="b">
        <v>0</v>
      </c>
      <c r="H724" s="4" t="b">
        <v>0</v>
      </c>
      <c r="I724" s="4">
        <v>8</v>
      </c>
      <c r="J724" s="4">
        <v>1.2999999999999999E-2</v>
      </c>
      <c r="K724" s="6">
        <v>2.3777409487028899E-14</v>
      </c>
      <c r="L724" s="4">
        <f t="shared" si="12"/>
        <v>56.828402366863919</v>
      </c>
    </row>
    <row r="725" spans="1:12">
      <c r="A725" s="4" t="s">
        <v>20</v>
      </c>
      <c r="B725" s="4" t="s">
        <v>750</v>
      </c>
      <c r="C725" s="4" t="s">
        <v>36</v>
      </c>
      <c r="D725" s="4" t="s">
        <v>41</v>
      </c>
      <c r="E725" s="4">
        <v>-7.4999999999999997E-2</v>
      </c>
      <c r="F725" s="4">
        <v>0.1244</v>
      </c>
      <c r="G725" s="4" t="b">
        <v>0</v>
      </c>
      <c r="H725" s="4" t="b">
        <v>0</v>
      </c>
      <c r="I725" s="4">
        <v>9</v>
      </c>
      <c r="J725" s="4">
        <v>1.0999999999999999E-2</v>
      </c>
      <c r="K725" s="6">
        <v>4.6099955192965499E-12</v>
      </c>
      <c r="L725" s="4">
        <f t="shared" si="12"/>
        <v>46.487603305785129</v>
      </c>
    </row>
    <row r="726" spans="1:12">
      <c r="A726" s="4" t="s">
        <v>20</v>
      </c>
      <c r="B726" s="4" t="s">
        <v>635</v>
      </c>
      <c r="C726" s="4" t="s">
        <v>41</v>
      </c>
      <c r="D726" s="4" t="s">
        <v>36</v>
      </c>
      <c r="E726" s="4">
        <v>-0.17399999999999999</v>
      </c>
      <c r="F726" s="4">
        <v>2.35E-2</v>
      </c>
      <c r="G726" s="4" t="b">
        <v>0</v>
      </c>
      <c r="H726" s="4" t="b">
        <v>0</v>
      </c>
      <c r="I726" s="4">
        <v>15</v>
      </c>
      <c r="J726" s="4">
        <v>2.3E-2</v>
      </c>
      <c r="K726" s="6">
        <v>1.9360824193638899E-14</v>
      </c>
      <c r="L726" s="4">
        <f t="shared" si="12"/>
        <v>57.232514177693758</v>
      </c>
    </row>
    <row r="727" spans="1:12">
      <c r="A727" s="4" t="s">
        <v>20</v>
      </c>
      <c r="B727" s="4" t="s">
        <v>751</v>
      </c>
      <c r="C727" s="4" t="s">
        <v>33</v>
      </c>
      <c r="D727" s="4" t="s">
        <v>34</v>
      </c>
      <c r="E727" s="4">
        <v>-5.8000000000000003E-2</v>
      </c>
      <c r="F727" s="4">
        <v>0.3463</v>
      </c>
      <c r="G727" s="4" t="b">
        <v>0</v>
      </c>
      <c r="H727" s="4" t="b">
        <v>0</v>
      </c>
      <c r="I727" s="4">
        <v>11</v>
      </c>
      <c r="J727" s="4">
        <v>7.0000000000000001E-3</v>
      </c>
      <c r="K727" s="6">
        <v>5.87011601318934E-17</v>
      </c>
      <c r="L727" s="4">
        <f t="shared" si="12"/>
        <v>68.65306122448979</v>
      </c>
    </row>
    <row r="728" spans="1:12">
      <c r="A728" s="4" t="s">
        <v>20</v>
      </c>
      <c r="B728" s="4" t="s">
        <v>752</v>
      </c>
      <c r="C728" s="4" t="s">
        <v>33</v>
      </c>
      <c r="D728" s="4" t="s">
        <v>34</v>
      </c>
      <c r="E728" s="4">
        <v>0.995</v>
      </c>
      <c r="F728" s="4">
        <v>6.4000000000000003E-3</v>
      </c>
      <c r="G728" s="4" t="b">
        <v>0</v>
      </c>
      <c r="H728" s="4" t="b">
        <v>0</v>
      </c>
      <c r="I728" s="4">
        <v>17</v>
      </c>
      <c r="J728" s="4">
        <v>4.8000000000000001E-2</v>
      </c>
      <c r="K728" s="6">
        <v>9.4517460694160801E-96</v>
      </c>
      <c r="L728" s="4">
        <f t="shared" si="12"/>
        <v>429.69835069444446</v>
      </c>
    </row>
    <row r="729" spans="1:12">
      <c r="A729" s="4" t="s">
        <v>20</v>
      </c>
      <c r="B729" s="4" t="s">
        <v>753</v>
      </c>
      <c r="C729" s="4" t="s">
        <v>33</v>
      </c>
      <c r="D729" s="4" t="s">
        <v>36</v>
      </c>
      <c r="E729" s="4">
        <v>0.125</v>
      </c>
      <c r="F729" s="4">
        <v>0.32450000000000001</v>
      </c>
      <c r="G729" s="4" t="b">
        <v>0</v>
      </c>
      <c r="H729" s="4" t="b">
        <v>0</v>
      </c>
      <c r="I729" s="4">
        <v>16</v>
      </c>
      <c r="J729" s="4">
        <v>7.0000000000000001E-3</v>
      </c>
      <c r="K729" s="6">
        <v>1.2716460773002801E-71</v>
      </c>
      <c r="L729" s="4">
        <f t="shared" si="12"/>
        <v>318.87755102040813</v>
      </c>
    </row>
    <row r="730" spans="1:12">
      <c r="A730" s="4" t="s">
        <v>20</v>
      </c>
      <c r="B730" s="4" t="s">
        <v>754</v>
      </c>
      <c r="C730" s="4" t="s">
        <v>33</v>
      </c>
      <c r="D730" s="4" t="s">
        <v>34</v>
      </c>
      <c r="E730" s="4">
        <v>-7.8E-2</v>
      </c>
      <c r="F730" s="4">
        <v>0.43990000000000001</v>
      </c>
      <c r="G730" s="4" t="b">
        <v>0</v>
      </c>
      <c r="H730" s="4" t="b">
        <v>0</v>
      </c>
      <c r="I730" s="4">
        <v>3</v>
      </c>
      <c r="J730" s="4">
        <v>7.0000000000000001E-3</v>
      </c>
      <c r="K730" s="6">
        <v>3.8794755908568298E-29</v>
      </c>
      <c r="L730" s="4">
        <f t="shared" si="12"/>
        <v>124.16326530612244</v>
      </c>
    </row>
    <row r="731" spans="1:12">
      <c r="A731" s="4" t="s">
        <v>20</v>
      </c>
      <c r="B731" s="4" t="s">
        <v>338</v>
      </c>
      <c r="C731" s="4" t="s">
        <v>41</v>
      </c>
      <c r="D731" s="4" t="s">
        <v>34</v>
      </c>
      <c r="E731" s="4">
        <v>9.6000000000000002E-2</v>
      </c>
      <c r="F731" s="4">
        <v>0.35630000000000001</v>
      </c>
      <c r="G731" s="4" t="b">
        <v>0</v>
      </c>
      <c r="H731" s="4" t="b">
        <v>0</v>
      </c>
      <c r="I731" s="4">
        <v>15</v>
      </c>
      <c r="J731" s="4">
        <v>7.0000000000000001E-3</v>
      </c>
      <c r="K731" s="6">
        <v>4.1691748637725999E-43</v>
      </c>
      <c r="L731" s="4">
        <f t="shared" si="12"/>
        <v>188.08163265306121</v>
      </c>
    </row>
    <row r="732" spans="1:12">
      <c r="A732" s="4" t="s">
        <v>20</v>
      </c>
      <c r="B732" s="4" t="s">
        <v>755</v>
      </c>
      <c r="C732" s="4" t="s">
        <v>33</v>
      </c>
      <c r="D732" s="4" t="s">
        <v>34</v>
      </c>
      <c r="E732" s="4">
        <v>5.7000000000000002E-2</v>
      </c>
      <c r="F732" s="4">
        <v>0.2636</v>
      </c>
      <c r="G732" s="4" t="b">
        <v>0</v>
      </c>
      <c r="H732" s="4" t="b">
        <v>0</v>
      </c>
      <c r="I732" s="4">
        <v>8</v>
      </c>
      <c r="J732" s="4">
        <v>8.0000000000000002E-3</v>
      </c>
      <c r="K732" s="6">
        <v>5.20403440031678E-13</v>
      </c>
      <c r="L732" s="4">
        <f t="shared" si="12"/>
        <v>50.765625000000007</v>
      </c>
    </row>
    <row r="733" spans="1:12">
      <c r="A733" s="4" t="s">
        <v>20</v>
      </c>
      <c r="B733" s="4" t="s">
        <v>83</v>
      </c>
      <c r="C733" s="4" t="s">
        <v>41</v>
      </c>
      <c r="D733" s="4" t="s">
        <v>33</v>
      </c>
      <c r="E733" s="4">
        <v>-0.13200000000000001</v>
      </c>
      <c r="F733" s="4">
        <v>3.5200000000000002E-2</v>
      </c>
      <c r="G733" s="4" t="b">
        <v>0</v>
      </c>
      <c r="H733" s="4" t="b">
        <v>1</v>
      </c>
      <c r="I733" s="4">
        <v>16</v>
      </c>
      <c r="J733" s="4">
        <v>1.9E-2</v>
      </c>
      <c r="K733" s="6">
        <v>1.8608144700308702E-12</v>
      </c>
      <c r="L733" s="4">
        <f t="shared" si="12"/>
        <v>48.26592797783934</v>
      </c>
    </row>
    <row r="734" spans="1:12">
      <c r="A734" s="4" t="s">
        <v>20</v>
      </c>
      <c r="B734" s="4" t="s">
        <v>756</v>
      </c>
      <c r="C734" s="4" t="s">
        <v>36</v>
      </c>
      <c r="D734" s="4" t="s">
        <v>41</v>
      </c>
      <c r="E734" s="4">
        <v>-0.502</v>
      </c>
      <c r="F734" s="4">
        <v>0.19869999999999999</v>
      </c>
      <c r="G734" s="4" t="b">
        <v>0</v>
      </c>
      <c r="H734" s="4" t="b">
        <v>0</v>
      </c>
      <c r="I734" s="4">
        <v>20</v>
      </c>
      <c r="J734" s="4">
        <v>8.9999999999999993E-3</v>
      </c>
      <c r="K734" s="4">
        <v>0</v>
      </c>
      <c r="L734" s="4">
        <f t="shared" si="12"/>
        <v>3111.1604938271607</v>
      </c>
    </row>
    <row r="735" spans="1:12" ht="15.75" thickBot="1">
      <c r="A735" s="2" t="s">
        <v>20</v>
      </c>
      <c r="B735" s="2" t="s">
        <v>757</v>
      </c>
      <c r="C735" s="2" t="s">
        <v>36</v>
      </c>
      <c r="D735" s="2" t="s">
        <v>34</v>
      </c>
      <c r="E735" s="2">
        <v>-0.09</v>
      </c>
      <c r="F735" s="2">
        <v>0.13250000000000001</v>
      </c>
      <c r="G735" s="2" t="b">
        <v>0</v>
      </c>
      <c r="H735" s="2" t="b">
        <v>1</v>
      </c>
      <c r="I735" s="2">
        <v>11</v>
      </c>
      <c r="J735" s="2">
        <v>0.01</v>
      </c>
      <c r="K735" s="15">
        <v>1.1285884059538401E-19</v>
      </c>
      <c r="L735" s="2">
        <f t="shared" si="12"/>
        <v>80.999999999999986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198309-ACB9-4B62-9B78-DFA9BBEBB0A6}">
  <dimension ref="A1:J16"/>
  <sheetViews>
    <sheetView workbookViewId="0"/>
  </sheetViews>
  <sheetFormatPr defaultRowHeight="15"/>
  <sheetData>
    <row r="1" spans="1:10" ht="15.75">
      <c r="A1" s="30" t="s">
        <v>2243</v>
      </c>
    </row>
    <row r="2" spans="1:10">
      <c r="A2" s="21" t="s">
        <v>1</v>
      </c>
      <c r="B2" s="21" t="s">
        <v>795</v>
      </c>
      <c r="C2" s="21"/>
      <c r="D2" s="21"/>
      <c r="E2" s="21"/>
      <c r="F2" s="21"/>
      <c r="G2" s="21"/>
      <c r="H2" s="21"/>
      <c r="I2" s="21"/>
      <c r="J2" s="21"/>
    </row>
    <row r="3" spans="1:10">
      <c r="A3" s="20" t="s">
        <v>2</v>
      </c>
      <c r="B3" s="20" t="s">
        <v>16</v>
      </c>
      <c r="C3" s="20"/>
      <c r="D3" s="20"/>
      <c r="E3" s="20"/>
      <c r="F3" s="20"/>
      <c r="G3" s="20"/>
      <c r="H3" s="20"/>
      <c r="I3" s="20"/>
      <c r="J3" s="20"/>
    </row>
    <row r="4" spans="1:10">
      <c r="A4" s="20" t="s">
        <v>774</v>
      </c>
      <c r="B4" s="20" t="s">
        <v>775</v>
      </c>
      <c r="C4" s="20" t="s">
        <v>776</v>
      </c>
      <c r="D4" s="20" t="s">
        <v>777</v>
      </c>
      <c r="E4" s="20" t="s">
        <v>778</v>
      </c>
      <c r="F4" s="20" t="s">
        <v>779</v>
      </c>
      <c r="G4" s="20" t="s">
        <v>780</v>
      </c>
      <c r="H4" s="20" t="s">
        <v>781</v>
      </c>
      <c r="I4" s="20" t="s">
        <v>782</v>
      </c>
      <c r="J4" s="20" t="s">
        <v>783</v>
      </c>
    </row>
    <row r="5" spans="1:10">
      <c r="A5" s="20" t="s">
        <v>784</v>
      </c>
      <c r="B5" s="20">
        <v>64</v>
      </c>
      <c r="C5" s="20">
        <v>-9.5255602254010793E-2</v>
      </c>
      <c r="D5" s="20">
        <v>0.10151552781753</v>
      </c>
      <c r="E5" s="20">
        <v>0.35171328064941099</v>
      </c>
      <c r="F5" s="20">
        <v>-0.29422603677636999</v>
      </c>
      <c r="G5" s="20">
        <v>0.103714832268348</v>
      </c>
      <c r="H5" s="20">
        <v>0.90914052639972298</v>
      </c>
      <c r="I5" s="20">
        <v>0.74510805058528995</v>
      </c>
      <c r="J5" s="20">
        <v>1.10928407778323</v>
      </c>
    </row>
    <row r="6" spans="1:10">
      <c r="A6" s="20" t="s">
        <v>785</v>
      </c>
      <c r="B6" s="20">
        <v>64</v>
      </c>
      <c r="C6" s="20">
        <v>-0.23874525169202199</v>
      </c>
      <c r="D6" s="20">
        <v>7.0792341484654006E-2</v>
      </c>
      <c r="E6" s="20">
        <v>7.4496422954890905E-4</v>
      </c>
      <c r="F6" s="20">
        <v>-0.37749824100194401</v>
      </c>
      <c r="G6" s="20">
        <v>-9.9992262382100502E-2</v>
      </c>
      <c r="H6" s="20">
        <v>0.78761550053413198</v>
      </c>
      <c r="I6" s="20">
        <v>0.68557440750728205</v>
      </c>
      <c r="J6" s="20">
        <v>0.90484441934924797</v>
      </c>
    </row>
    <row r="7" spans="1:10">
      <c r="A7" s="20" t="s">
        <v>786</v>
      </c>
      <c r="B7" s="20">
        <v>64</v>
      </c>
      <c r="C7" s="20">
        <v>-0.15008926171381301</v>
      </c>
      <c r="D7" s="20">
        <v>5.5101136116326999E-2</v>
      </c>
      <c r="E7" s="20">
        <v>6.4518600650461302E-3</v>
      </c>
      <c r="F7" s="20">
        <v>-0.25808748850181401</v>
      </c>
      <c r="G7" s="20">
        <v>-4.2091034925811899E-2</v>
      </c>
      <c r="H7" s="20">
        <v>0.86063115158479897</v>
      </c>
      <c r="I7" s="20">
        <v>0.77252764186429002</v>
      </c>
      <c r="J7" s="20">
        <v>0.95878249390627501</v>
      </c>
    </row>
    <row r="8" spans="1:10">
      <c r="A8" s="20" t="s">
        <v>787</v>
      </c>
      <c r="B8" s="20">
        <v>64</v>
      </c>
      <c r="C8" s="20">
        <v>-0.13248542921005901</v>
      </c>
      <c r="D8" s="20">
        <v>0.16345156606230399</v>
      </c>
      <c r="E8" s="20">
        <v>0.42067636858955998</v>
      </c>
      <c r="F8" s="20">
        <v>-0.45285049869217398</v>
      </c>
      <c r="G8" s="20">
        <v>0.187879640272057</v>
      </c>
      <c r="H8" s="20">
        <v>0.875915696796846</v>
      </c>
      <c r="I8" s="20">
        <v>0.63581318142350796</v>
      </c>
      <c r="J8" s="20">
        <v>1.20668826993705</v>
      </c>
    </row>
    <row r="9" spans="1:10">
      <c r="A9" s="20" t="s">
        <v>788</v>
      </c>
      <c r="B9" s="20">
        <v>64</v>
      </c>
      <c r="C9" s="20">
        <v>-0.217363654355131</v>
      </c>
      <c r="D9" s="20">
        <v>7.6513521705068505E-2</v>
      </c>
      <c r="E9" s="20">
        <v>6.0531938614811201E-3</v>
      </c>
      <c r="F9" s="20">
        <v>-0.367330156897065</v>
      </c>
      <c r="G9" s="20">
        <v>-6.7397151813196901E-2</v>
      </c>
      <c r="H9" s="20">
        <v>0.80463730623341401</v>
      </c>
      <c r="I9" s="20">
        <v>0.69258094691693595</v>
      </c>
      <c r="J9" s="20">
        <v>0.93482386061107503</v>
      </c>
    </row>
    <row r="10" spans="1:10">
      <c r="A10" s="20" t="s">
        <v>790</v>
      </c>
      <c r="B10" s="20"/>
      <c r="C10" s="20"/>
      <c r="D10" s="20"/>
      <c r="E10" s="20"/>
      <c r="F10" s="20"/>
      <c r="G10" s="20"/>
      <c r="H10" s="20"/>
      <c r="I10" s="20"/>
      <c r="J10" s="20"/>
    </row>
    <row r="11" spans="1:10">
      <c r="A11" s="20" t="s">
        <v>789</v>
      </c>
      <c r="B11" s="20" t="s">
        <v>777</v>
      </c>
      <c r="C11" s="20" t="s">
        <v>778</v>
      </c>
      <c r="D11" s="20"/>
      <c r="E11" s="20"/>
      <c r="F11" s="20"/>
      <c r="G11" s="20"/>
      <c r="H11" s="20"/>
      <c r="I11" s="20"/>
      <c r="J11" s="20"/>
    </row>
    <row r="12" spans="1:10">
      <c r="A12" s="20">
        <v>-3.3164771188831702E-3</v>
      </c>
      <c r="B12" s="20">
        <v>5.1466391842099604E-3</v>
      </c>
      <c r="C12" s="20">
        <v>0.52169530036919898</v>
      </c>
      <c r="D12" s="20"/>
      <c r="E12" s="20"/>
      <c r="F12" s="20"/>
      <c r="G12" s="20"/>
      <c r="H12" s="20"/>
      <c r="I12" s="20"/>
      <c r="J12" s="20"/>
    </row>
    <row r="13" spans="1:10">
      <c r="A13" s="20" t="s">
        <v>791</v>
      </c>
      <c r="B13" s="20"/>
      <c r="C13" s="20"/>
      <c r="D13" s="20"/>
      <c r="E13" s="20"/>
      <c r="F13" s="20"/>
      <c r="G13" s="20"/>
      <c r="H13" s="20"/>
      <c r="I13" s="20"/>
      <c r="J13" s="20"/>
    </row>
    <row r="14" spans="1:10">
      <c r="A14" s="20" t="s">
        <v>774</v>
      </c>
      <c r="B14" s="20" t="s">
        <v>792</v>
      </c>
      <c r="C14" s="20" t="s">
        <v>793</v>
      </c>
      <c r="D14" s="20" t="s">
        <v>794</v>
      </c>
      <c r="E14" s="20"/>
      <c r="F14" s="20"/>
      <c r="G14" s="20"/>
      <c r="H14" s="20"/>
      <c r="I14" s="20"/>
      <c r="J14" s="20"/>
    </row>
    <row r="15" spans="1:10">
      <c r="A15" s="20" t="s">
        <v>784</v>
      </c>
      <c r="B15" s="20">
        <v>97.846102880000004</v>
      </c>
      <c r="C15" s="20">
        <v>62</v>
      </c>
      <c r="D15" s="20">
        <v>2.5032660000000001E-3</v>
      </c>
      <c r="E15" s="20"/>
      <c r="F15" s="20"/>
      <c r="G15" s="20"/>
      <c r="H15" s="20"/>
      <c r="I15" s="20"/>
      <c r="J15" s="20"/>
    </row>
    <row r="16" spans="1:10" ht="15.75" thickBot="1">
      <c r="A16" s="2" t="s">
        <v>786</v>
      </c>
      <c r="B16" s="2">
        <v>98.501430409999998</v>
      </c>
      <c r="C16" s="2">
        <v>63</v>
      </c>
      <c r="D16" s="2">
        <v>2.8277889999999998E-3</v>
      </c>
      <c r="E16" s="2"/>
      <c r="F16" s="2"/>
      <c r="G16" s="2"/>
      <c r="H16" s="2"/>
      <c r="I16" s="2"/>
      <c r="J16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DA16AD-9444-4422-A83F-BBD0144C0FBF}">
  <dimension ref="A1:J16"/>
  <sheetViews>
    <sheetView zoomScale="145" zoomScaleNormal="145" workbookViewId="0"/>
  </sheetViews>
  <sheetFormatPr defaultRowHeight="15"/>
  <sheetData>
    <row r="1" spans="1:10" ht="15.75">
      <c r="A1" s="30" t="s">
        <v>2244</v>
      </c>
    </row>
    <row r="2" spans="1:10">
      <c r="A2" s="21" t="s">
        <v>1</v>
      </c>
      <c r="B2" s="21" t="s">
        <v>796</v>
      </c>
      <c r="C2" s="21"/>
      <c r="D2" s="21"/>
      <c r="E2" s="21"/>
      <c r="F2" s="21"/>
      <c r="G2" s="21"/>
      <c r="H2" s="21"/>
      <c r="I2" s="21"/>
      <c r="J2" s="21"/>
    </row>
    <row r="3" spans="1:10">
      <c r="A3" s="20" t="s">
        <v>2</v>
      </c>
      <c r="B3" s="20" t="s">
        <v>16</v>
      </c>
      <c r="C3" s="20"/>
      <c r="D3" s="20"/>
      <c r="E3" s="20"/>
      <c r="F3" s="20"/>
      <c r="G3" s="20"/>
      <c r="H3" s="20"/>
      <c r="I3" s="20"/>
      <c r="J3" s="20"/>
    </row>
    <row r="4" spans="1:10">
      <c r="A4" s="20" t="s">
        <v>774</v>
      </c>
      <c r="B4" s="20" t="s">
        <v>775</v>
      </c>
      <c r="C4" s="20" t="s">
        <v>776</v>
      </c>
      <c r="D4" s="20" t="s">
        <v>777</v>
      </c>
      <c r="E4" s="20" t="s">
        <v>778</v>
      </c>
      <c r="F4" s="20" t="s">
        <v>779</v>
      </c>
      <c r="G4" s="20" t="s">
        <v>780</v>
      </c>
      <c r="H4" s="20" t="s">
        <v>781</v>
      </c>
      <c r="I4" s="20" t="s">
        <v>782</v>
      </c>
      <c r="J4" s="20" t="s">
        <v>783</v>
      </c>
    </row>
    <row r="5" spans="1:10">
      <c r="A5" s="20" t="s">
        <v>784</v>
      </c>
      <c r="B5" s="20">
        <v>53</v>
      </c>
      <c r="C5" s="20">
        <v>-2.22999152152887E-2</v>
      </c>
      <c r="D5" s="20">
        <v>5.6100893779236903E-2</v>
      </c>
      <c r="E5" s="20">
        <v>0.69266013553692596</v>
      </c>
      <c r="F5" s="20">
        <v>-0.13225766702259301</v>
      </c>
      <c r="G5" s="20">
        <v>8.7657836592015703E-2</v>
      </c>
      <c r="H5" s="20">
        <v>0.97794688991204504</v>
      </c>
      <c r="I5" s="20">
        <v>0.87611521999304098</v>
      </c>
      <c r="J5" s="20">
        <v>1.0916145475662899</v>
      </c>
    </row>
    <row r="6" spans="1:10">
      <c r="A6" s="20" t="s">
        <v>785</v>
      </c>
      <c r="B6" s="20">
        <v>53</v>
      </c>
      <c r="C6" s="20">
        <v>-6.2028032738218303E-2</v>
      </c>
      <c r="D6" s="20">
        <v>5.3620923032497297E-2</v>
      </c>
      <c r="E6" s="20">
        <v>0.24735904347584101</v>
      </c>
      <c r="F6" s="20">
        <v>-0.16712504188191299</v>
      </c>
      <c r="G6" s="20">
        <v>4.3068976405476397E-2</v>
      </c>
      <c r="H6" s="20">
        <v>0.93985653966946003</v>
      </c>
      <c r="I6" s="20">
        <v>0.84609380756040198</v>
      </c>
      <c r="J6" s="20">
        <v>1.0440099044175899</v>
      </c>
    </row>
    <row r="7" spans="1:10">
      <c r="A7" s="20" t="s">
        <v>786</v>
      </c>
      <c r="B7" s="20">
        <v>53</v>
      </c>
      <c r="C7" s="20">
        <v>-1.9189801515330202E-2</v>
      </c>
      <c r="D7" s="20">
        <v>3.8596480439526099E-2</v>
      </c>
      <c r="E7" s="20">
        <v>0.619054754622124</v>
      </c>
      <c r="F7" s="20">
        <v>-9.4838903176801506E-2</v>
      </c>
      <c r="G7" s="20">
        <v>5.6459300146140999E-2</v>
      </c>
      <c r="H7" s="20">
        <v>0.98099315058522796</v>
      </c>
      <c r="I7" s="20">
        <v>0.90951944335981905</v>
      </c>
      <c r="J7" s="20">
        <v>1.0580835500780099</v>
      </c>
    </row>
    <row r="8" spans="1:10">
      <c r="A8" s="20" t="s">
        <v>787</v>
      </c>
      <c r="B8" s="20">
        <v>53</v>
      </c>
      <c r="C8" s="20">
        <v>4.6518041690634601E-2</v>
      </c>
      <c r="D8" s="20">
        <v>0.13181704652197199</v>
      </c>
      <c r="E8" s="20">
        <v>0.72559104304921695</v>
      </c>
      <c r="F8" s="20">
        <v>-0.21184336949242999</v>
      </c>
      <c r="G8" s="20">
        <v>0.304879452873699</v>
      </c>
      <c r="H8" s="20">
        <v>1.0476169796794801</v>
      </c>
      <c r="I8" s="20">
        <v>0.80909141604141599</v>
      </c>
      <c r="J8" s="20">
        <v>1.35646147561722</v>
      </c>
    </row>
    <row r="9" spans="1:10">
      <c r="A9" s="20" t="s">
        <v>788</v>
      </c>
      <c r="B9" s="20">
        <v>53</v>
      </c>
      <c r="C9" s="20">
        <v>-4.82571022606815E-2</v>
      </c>
      <c r="D9" s="20">
        <v>5.1559807943595E-2</v>
      </c>
      <c r="E9" s="20">
        <v>0.353628400707929</v>
      </c>
      <c r="F9" s="20">
        <v>-0.14931432583012799</v>
      </c>
      <c r="G9" s="20">
        <v>5.28001213087647E-2</v>
      </c>
      <c r="H9" s="20">
        <v>0.95288876572523695</v>
      </c>
      <c r="I9" s="20">
        <v>0.86129834402907401</v>
      </c>
      <c r="J9" s="20">
        <v>1.0542189081635001</v>
      </c>
    </row>
    <row r="10" spans="1:10">
      <c r="A10" s="20" t="s">
        <v>790</v>
      </c>
      <c r="B10" s="20"/>
      <c r="C10" s="20"/>
      <c r="D10" s="20"/>
      <c r="E10" s="20"/>
      <c r="F10" s="20"/>
      <c r="G10" s="20"/>
      <c r="H10" s="20"/>
      <c r="I10" s="20"/>
      <c r="J10" s="20"/>
    </row>
    <row r="11" spans="1:10">
      <c r="A11" s="20" t="s">
        <v>789</v>
      </c>
      <c r="B11" s="20" t="s">
        <v>777</v>
      </c>
      <c r="C11" s="20" t="s">
        <v>778</v>
      </c>
      <c r="D11" s="20"/>
      <c r="E11" s="20"/>
      <c r="F11" s="20"/>
      <c r="G11" s="20"/>
      <c r="H11" s="20"/>
      <c r="I11" s="20"/>
      <c r="J11" s="20"/>
    </row>
    <row r="12" spans="1:10">
      <c r="A12" s="20">
        <v>2.9628758959365499E-4</v>
      </c>
      <c r="B12" s="20">
        <v>3.8445275692274702E-3</v>
      </c>
      <c r="C12" s="20">
        <v>0.93887151382815703</v>
      </c>
      <c r="D12" s="20"/>
      <c r="E12" s="20"/>
      <c r="F12" s="20"/>
      <c r="G12" s="20"/>
      <c r="H12" s="20"/>
      <c r="I12" s="20"/>
      <c r="J12" s="20"/>
    </row>
    <row r="13" spans="1:10">
      <c r="A13" s="20" t="s">
        <v>791</v>
      </c>
      <c r="B13" s="20"/>
      <c r="C13" s="20"/>
      <c r="D13" s="20"/>
      <c r="E13" s="20"/>
      <c r="F13" s="20"/>
      <c r="G13" s="20"/>
      <c r="H13" s="20"/>
      <c r="I13" s="20"/>
      <c r="J13" s="20"/>
    </row>
    <row r="14" spans="1:10">
      <c r="A14" s="20" t="s">
        <v>774</v>
      </c>
      <c r="B14" s="20" t="s">
        <v>792</v>
      </c>
      <c r="C14" s="20" t="s">
        <v>793</v>
      </c>
      <c r="D14" s="20" t="s">
        <v>794</v>
      </c>
      <c r="E14" s="20"/>
      <c r="F14" s="20"/>
      <c r="G14" s="20"/>
      <c r="H14" s="20"/>
      <c r="I14" s="20"/>
      <c r="J14" s="20"/>
    </row>
    <row r="15" spans="1:10">
      <c r="A15" s="20" t="s">
        <v>784</v>
      </c>
      <c r="B15" s="20">
        <v>61.699615278259301</v>
      </c>
      <c r="C15" s="20">
        <v>51</v>
      </c>
      <c r="D15" s="20">
        <v>0.14497131785433001</v>
      </c>
      <c r="E15" s="20"/>
      <c r="F15" s="20"/>
      <c r="G15" s="20"/>
      <c r="H15" s="20"/>
      <c r="I15" s="20"/>
      <c r="J15" s="20"/>
    </row>
    <row r="16" spans="1:10" ht="15.75" thickBot="1">
      <c r="A16" s="2" t="s">
        <v>786</v>
      </c>
      <c r="B16" s="2">
        <v>61.706800716194103</v>
      </c>
      <c r="C16" s="2">
        <v>52</v>
      </c>
      <c r="D16" s="2">
        <v>0.167825792481125</v>
      </c>
      <c r="E16" s="2"/>
      <c r="F16" s="2"/>
      <c r="G16" s="2"/>
      <c r="H16" s="2"/>
      <c r="I16" s="2"/>
      <c r="J16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3B6BBB-5761-4367-9AC4-3B24324513F8}">
  <dimension ref="A1:J16"/>
  <sheetViews>
    <sheetView zoomScale="145" zoomScaleNormal="145" workbookViewId="0"/>
  </sheetViews>
  <sheetFormatPr defaultRowHeight="15"/>
  <sheetData>
    <row r="1" spans="1:10" ht="15.75">
      <c r="A1" s="30" t="s">
        <v>2245</v>
      </c>
    </row>
    <row r="2" spans="1:10">
      <c r="A2" s="21" t="s">
        <v>1</v>
      </c>
      <c r="B2" s="21" t="s">
        <v>797</v>
      </c>
      <c r="C2" s="21"/>
      <c r="D2" s="21"/>
      <c r="E2" s="21"/>
      <c r="F2" s="21"/>
      <c r="G2" s="21"/>
      <c r="H2" s="21"/>
      <c r="I2" s="21"/>
      <c r="J2" s="21"/>
    </row>
    <row r="3" spans="1:10">
      <c r="A3" s="20" t="s">
        <v>2</v>
      </c>
      <c r="B3" s="20" t="s">
        <v>16</v>
      </c>
      <c r="C3" s="20"/>
      <c r="D3" s="20"/>
      <c r="E3" s="20"/>
      <c r="F3" s="20"/>
      <c r="G3" s="20"/>
      <c r="H3" s="20"/>
      <c r="I3" s="20"/>
      <c r="J3" s="20"/>
    </row>
    <row r="4" spans="1:10">
      <c r="A4" s="20" t="s">
        <v>774</v>
      </c>
      <c r="B4" s="20" t="s">
        <v>775</v>
      </c>
      <c r="C4" s="20" t="s">
        <v>776</v>
      </c>
      <c r="D4" s="20" t="s">
        <v>777</v>
      </c>
      <c r="E4" s="20" t="s">
        <v>778</v>
      </c>
      <c r="F4" s="20" t="s">
        <v>779</v>
      </c>
      <c r="G4" s="20" t="s">
        <v>780</v>
      </c>
      <c r="H4" s="20" t="s">
        <v>781</v>
      </c>
      <c r="I4" s="20" t="s">
        <v>782</v>
      </c>
      <c r="J4" s="20" t="s">
        <v>783</v>
      </c>
    </row>
    <row r="5" spans="1:10">
      <c r="A5" s="20" t="s">
        <v>784</v>
      </c>
      <c r="B5" s="20">
        <v>64</v>
      </c>
      <c r="C5" s="20">
        <v>-7.2251182107361395E-4</v>
      </c>
      <c r="D5" s="20">
        <v>6.9648534757416794E-2</v>
      </c>
      <c r="E5" s="20">
        <v>0.99175645509939203</v>
      </c>
      <c r="F5" s="20">
        <v>-0.137233639945611</v>
      </c>
      <c r="G5" s="20">
        <v>0.13578861630346301</v>
      </c>
      <c r="H5" s="20">
        <v>0.99927774912774203</v>
      </c>
      <c r="I5" s="20">
        <v>0.87176652285344003</v>
      </c>
      <c r="J5" s="20">
        <v>1.14543974071563</v>
      </c>
    </row>
    <row r="6" spans="1:10">
      <c r="A6" s="20" t="s">
        <v>785</v>
      </c>
      <c r="B6" s="20">
        <v>64</v>
      </c>
      <c r="C6" s="20">
        <v>3.5481982708058801E-2</v>
      </c>
      <c r="D6" s="20">
        <v>5.8228584836444899E-2</v>
      </c>
      <c r="E6" s="20">
        <v>0.54228798181762194</v>
      </c>
      <c r="F6" s="20">
        <v>-7.8646043571373295E-2</v>
      </c>
      <c r="G6" s="20">
        <v>0.14961000898749099</v>
      </c>
      <c r="H6" s="20">
        <v>1.0361189799017401</v>
      </c>
      <c r="I6" s="20">
        <v>0.92436705220772397</v>
      </c>
      <c r="J6" s="20">
        <v>1.16138122615753</v>
      </c>
    </row>
    <row r="7" spans="1:10">
      <c r="A7" s="20" t="s">
        <v>786</v>
      </c>
      <c r="B7" s="20">
        <v>64</v>
      </c>
      <c r="C7" s="20">
        <v>5.8031881877287597E-2</v>
      </c>
      <c r="D7" s="20">
        <v>3.8092796472723803E-2</v>
      </c>
      <c r="E7" s="20">
        <v>0.12765002610212101</v>
      </c>
      <c r="F7" s="20">
        <v>-1.6629999209251001E-2</v>
      </c>
      <c r="G7" s="20">
        <v>0.13269376296382601</v>
      </c>
      <c r="H7" s="20">
        <v>1.0597487819523199</v>
      </c>
      <c r="I7" s="20">
        <v>0.98350751588041796</v>
      </c>
      <c r="J7" s="20">
        <v>1.14190025263211</v>
      </c>
    </row>
    <row r="8" spans="1:10">
      <c r="A8" s="20" t="s">
        <v>787</v>
      </c>
      <c r="B8" s="20">
        <v>64</v>
      </c>
      <c r="C8" s="20">
        <v>5.60806613142368E-2</v>
      </c>
      <c r="D8" s="20">
        <v>0.110411053602643</v>
      </c>
      <c r="E8" s="20">
        <v>0.61327894154558205</v>
      </c>
      <c r="F8" s="20">
        <v>-0.160325003746944</v>
      </c>
      <c r="G8" s="20">
        <v>0.27248632637541798</v>
      </c>
      <c r="H8" s="20">
        <v>1.0576829943963</v>
      </c>
      <c r="I8" s="20">
        <v>0.85186688404186806</v>
      </c>
      <c r="J8" s="20">
        <v>1.3132255022372099</v>
      </c>
    </row>
    <row r="9" spans="1:10">
      <c r="A9" s="20" t="s">
        <v>788</v>
      </c>
      <c r="B9" s="20">
        <v>64</v>
      </c>
      <c r="C9" s="20">
        <v>9.6366721952014806E-3</v>
      </c>
      <c r="D9" s="20">
        <v>6.9454375721130099E-2</v>
      </c>
      <c r="E9" s="20">
        <v>0.89009166380808102</v>
      </c>
      <c r="F9" s="20">
        <v>-0.12649390421821299</v>
      </c>
      <c r="G9" s="20">
        <v>0.14576724860861601</v>
      </c>
      <c r="H9" s="20">
        <v>1.0096832544330501</v>
      </c>
      <c r="I9" s="20">
        <v>0.88117952100521901</v>
      </c>
      <c r="J9" s="20">
        <v>1.1569268803700099</v>
      </c>
    </row>
    <row r="10" spans="1:10">
      <c r="A10" s="20" t="s">
        <v>790</v>
      </c>
      <c r="B10" s="20"/>
      <c r="C10" s="20"/>
      <c r="D10" s="20"/>
      <c r="E10" s="20"/>
      <c r="F10" s="20"/>
      <c r="G10" s="20"/>
      <c r="H10" s="20"/>
      <c r="I10" s="20"/>
      <c r="J10" s="20"/>
    </row>
    <row r="11" spans="1:10">
      <c r="A11" s="20" t="s">
        <v>789</v>
      </c>
      <c r="B11" s="20" t="s">
        <v>777</v>
      </c>
      <c r="C11" s="20" t="s">
        <v>778</v>
      </c>
      <c r="D11" s="20"/>
      <c r="E11" s="20"/>
      <c r="F11" s="20"/>
      <c r="G11" s="20"/>
      <c r="H11" s="20"/>
      <c r="I11" s="20"/>
      <c r="J11" s="20"/>
    </row>
    <row r="12" spans="1:10">
      <c r="A12" s="20">
        <v>4.1294241985833403E-3</v>
      </c>
      <c r="B12" s="20">
        <v>4.0980711170953898E-3</v>
      </c>
      <c r="C12" s="20">
        <v>0.31753870293366898</v>
      </c>
      <c r="D12" s="20"/>
      <c r="E12" s="20"/>
      <c r="F12" s="20"/>
      <c r="G12" s="20"/>
      <c r="H12" s="20"/>
      <c r="I12" s="20"/>
      <c r="J12" s="20"/>
    </row>
    <row r="13" spans="1:10">
      <c r="A13" s="20" t="s">
        <v>791</v>
      </c>
      <c r="B13" s="20"/>
      <c r="C13" s="20"/>
      <c r="D13" s="20"/>
      <c r="E13" s="20"/>
      <c r="F13" s="20"/>
      <c r="G13" s="20"/>
      <c r="H13" s="20"/>
      <c r="I13" s="20"/>
      <c r="J13" s="20"/>
    </row>
    <row r="14" spans="1:10">
      <c r="A14" s="20" t="s">
        <v>774</v>
      </c>
      <c r="B14" s="20" t="s">
        <v>792</v>
      </c>
      <c r="C14" s="20" t="s">
        <v>793</v>
      </c>
      <c r="D14" s="20" t="s">
        <v>794</v>
      </c>
      <c r="E14" s="20"/>
      <c r="F14" s="20"/>
      <c r="G14" s="20"/>
      <c r="H14" s="20"/>
      <c r="I14" s="20"/>
      <c r="J14" s="20"/>
    </row>
    <row r="15" spans="1:10">
      <c r="A15" s="20" t="s">
        <v>784</v>
      </c>
      <c r="B15" s="20">
        <v>61.190529840000004</v>
      </c>
      <c r="C15" s="20">
        <v>62</v>
      </c>
      <c r="D15" s="20">
        <v>0.50519885899999994</v>
      </c>
      <c r="E15" s="20"/>
      <c r="F15" s="20"/>
      <c r="G15" s="20"/>
      <c r="H15" s="20"/>
      <c r="I15" s="20"/>
      <c r="J15" s="20"/>
    </row>
    <row r="16" spans="1:10" ht="15.75" thickBot="1">
      <c r="A16" s="2" t="s">
        <v>786</v>
      </c>
      <c r="B16" s="2">
        <v>62.205889759999998</v>
      </c>
      <c r="C16" s="2">
        <v>63</v>
      </c>
      <c r="D16" s="2">
        <v>0.504606051</v>
      </c>
      <c r="E16" s="2"/>
      <c r="F16" s="2"/>
      <c r="G16" s="2"/>
      <c r="H16" s="2"/>
      <c r="I16" s="2"/>
      <c r="J16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4747D1-7D1E-4B11-9893-8E26155B8399}">
  <dimension ref="A1:M108"/>
  <sheetViews>
    <sheetView workbookViewId="0">
      <selection activeCell="A2" sqref="A2:J2"/>
    </sheetView>
  </sheetViews>
  <sheetFormatPr defaultRowHeight="15"/>
  <cols>
    <col min="2" max="2" width="38.28515625" customWidth="1"/>
    <col min="3" max="3" width="25.85546875" customWidth="1"/>
    <col min="4" max="4" width="22.7109375" customWidth="1"/>
    <col min="5" max="5" width="23.28515625" customWidth="1"/>
    <col min="8" max="8" width="15.140625" customWidth="1"/>
    <col min="10" max="10" width="37.42578125" customWidth="1"/>
  </cols>
  <sheetData>
    <row r="1" spans="1:10" ht="15.75">
      <c r="A1" s="35" t="s">
        <v>2262</v>
      </c>
      <c r="B1" s="24"/>
      <c r="C1" s="24"/>
      <c r="D1" s="25"/>
      <c r="E1" s="25"/>
      <c r="F1" s="25"/>
      <c r="G1" s="25"/>
      <c r="H1" s="25"/>
      <c r="I1" s="25"/>
    </row>
    <row r="2" spans="1:10" ht="15.75" thickBot="1">
      <c r="A2" s="11" t="s">
        <v>27</v>
      </c>
      <c r="B2" s="11" t="s">
        <v>758</v>
      </c>
      <c r="C2" s="11" t="s">
        <v>761</v>
      </c>
      <c r="D2" s="11" t="s">
        <v>765</v>
      </c>
      <c r="E2" s="11" t="s">
        <v>759</v>
      </c>
      <c r="F2" s="11" t="s">
        <v>762</v>
      </c>
      <c r="G2" s="11" t="s">
        <v>766</v>
      </c>
      <c r="H2" s="11" t="s">
        <v>760</v>
      </c>
      <c r="I2" s="11" t="s">
        <v>763</v>
      </c>
      <c r="J2" s="11" t="s">
        <v>764</v>
      </c>
    </row>
    <row r="3" spans="1:10">
      <c r="A3" s="4" t="s">
        <v>107</v>
      </c>
      <c r="B3" s="4">
        <v>0.105007</v>
      </c>
      <c r="C3" s="4">
        <v>-4.2114199999999997E-2</v>
      </c>
      <c r="D3" s="4">
        <v>-0.132469</v>
      </c>
      <c r="E3" s="6">
        <v>1.6998099999999999E-71</v>
      </c>
      <c r="F3" s="6">
        <v>1.5999299999999999E-11</v>
      </c>
      <c r="G3" s="6">
        <v>2.6977399999999999E-101</v>
      </c>
      <c r="H3" s="4">
        <v>5.8731499999999997E-3</v>
      </c>
      <c r="I3" s="4">
        <v>6.2527199999999998E-3</v>
      </c>
      <c r="J3" s="4">
        <v>6.19953E-3</v>
      </c>
    </row>
    <row r="4" spans="1:10">
      <c r="A4" s="4" t="s">
        <v>108</v>
      </c>
      <c r="B4" s="4">
        <v>-3.6065800000000002E-2</v>
      </c>
      <c r="C4" s="4">
        <v>-4.0981700000000003E-2</v>
      </c>
      <c r="D4" s="4">
        <v>-4.3864200000000002E-3</v>
      </c>
      <c r="E4" s="6">
        <v>5.7003300000000002E-19</v>
      </c>
      <c r="F4" s="6">
        <v>2.0999099999999999E-21</v>
      </c>
      <c r="G4" s="4">
        <v>0.31</v>
      </c>
      <c r="H4" s="4">
        <v>4.0534200000000003E-3</v>
      </c>
      <c r="I4" s="4">
        <v>4.3134799999999997E-3</v>
      </c>
      <c r="J4" s="4">
        <v>4.28028E-3</v>
      </c>
    </row>
    <row r="5" spans="1:10">
      <c r="A5" s="4" t="s">
        <v>109</v>
      </c>
      <c r="B5" s="4">
        <v>-3.1080299999999999E-3</v>
      </c>
      <c r="C5" s="4">
        <v>3.1718900000000001E-2</v>
      </c>
      <c r="D5" s="4">
        <v>2.9836700000000001E-2</v>
      </c>
      <c r="E5" s="4">
        <v>0.53</v>
      </c>
      <c r="F5" s="6">
        <v>2.5999799999999999E-9</v>
      </c>
      <c r="G5" s="6">
        <v>1.7E-8</v>
      </c>
      <c r="H5" s="4">
        <v>5.0060900000000004E-3</v>
      </c>
      <c r="I5" s="4">
        <v>5.3275500000000003E-3</v>
      </c>
      <c r="J5" s="4">
        <v>5.2868699999999999E-3</v>
      </c>
    </row>
    <row r="6" spans="1:10">
      <c r="A6" s="4" t="s">
        <v>110</v>
      </c>
      <c r="B6" s="4">
        <v>-1.01812E-2</v>
      </c>
      <c r="C6" s="4">
        <v>5.1697399999999998E-2</v>
      </c>
      <c r="D6" s="4">
        <v>2.15207E-2</v>
      </c>
      <c r="E6" s="4">
        <v>9.5999699999999993E-3</v>
      </c>
      <c r="F6" s="6">
        <v>3.1002699999999998E-35</v>
      </c>
      <c r="G6" s="6">
        <v>2.1E-7</v>
      </c>
      <c r="H6" s="4">
        <v>3.9317700000000002E-3</v>
      </c>
      <c r="I6" s="4">
        <v>4.1733400000000002E-3</v>
      </c>
      <c r="J6" s="4">
        <v>4.1485000000000003E-3</v>
      </c>
    </row>
    <row r="7" spans="1:10">
      <c r="A7" s="4" t="s">
        <v>35</v>
      </c>
      <c r="B7" s="4">
        <v>-2.4663500000000001E-2</v>
      </c>
      <c r="C7" s="4">
        <v>1.0171599999999999E-2</v>
      </c>
      <c r="D7" s="4">
        <v>1.63745E-2</v>
      </c>
      <c r="E7" s="6">
        <v>3.5000200000000001E-9</v>
      </c>
      <c r="F7" s="4">
        <v>2.1999899999999999E-2</v>
      </c>
      <c r="G7" s="6">
        <v>2.0000000000000001E-4</v>
      </c>
      <c r="H7" s="4">
        <v>4.1753600000000004E-3</v>
      </c>
      <c r="I7" s="4">
        <v>4.4409699999999998E-3</v>
      </c>
      <c r="J7" s="4">
        <v>4.4054999999999997E-3</v>
      </c>
    </row>
    <row r="8" spans="1:10">
      <c r="A8" s="4" t="s">
        <v>37</v>
      </c>
      <c r="B8" s="4">
        <v>2.3245600000000002E-2</v>
      </c>
      <c r="C8" s="4">
        <v>-1.9105199999999999E-2</v>
      </c>
      <c r="D8" s="4">
        <v>-2.8230499999999999E-2</v>
      </c>
      <c r="E8" s="6">
        <v>3.0999900000000001E-8</v>
      </c>
      <c r="F8" s="6">
        <v>1.8999800000000001E-5</v>
      </c>
      <c r="G8" s="6">
        <v>1.89998E-10</v>
      </c>
      <c r="H8" s="4">
        <v>4.1981199999999996E-3</v>
      </c>
      <c r="I8" s="4">
        <v>4.4666200000000001E-3</v>
      </c>
      <c r="J8" s="4">
        <v>4.4323499999999998E-3</v>
      </c>
    </row>
    <row r="9" spans="1:10">
      <c r="A9" s="4" t="s">
        <v>112</v>
      </c>
      <c r="B9" s="4">
        <v>2.0694299999999999E-2</v>
      </c>
      <c r="C9" s="4">
        <v>-0.455953</v>
      </c>
      <c r="D9" s="4">
        <v>-0.16983300000000001</v>
      </c>
      <c r="E9" s="4">
        <v>3.7999700000000002E-3</v>
      </c>
      <c r="F9" s="4">
        <v>0</v>
      </c>
      <c r="G9" s="6">
        <v>3.99945E-112</v>
      </c>
      <c r="H9" s="4">
        <v>7.1531800000000003E-3</v>
      </c>
      <c r="I9" s="4">
        <v>7.5926700000000001E-3</v>
      </c>
      <c r="J9" s="4">
        <v>7.5474699999999997E-3</v>
      </c>
    </row>
    <row r="10" spans="1:10">
      <c r="A10" s="4" t="s">
        <v>113</v>
      </c>
      <c r="B10" s="4">
        <v>-1.0332900000000001E-2</v>
      </c>
      <c r="C10" s="4">
        <v>0.17054</v>
      </c>
      <c r="D10" s="4">
        <v>0.116283</v>
      </c>
      <c r="E10" s="4">
        <v>0.38</v>
      </c>
      <c r="F10" s="6">
        <v>8.4003999999999998E-42</v>
      </c>
      <c r="G10" s="6">
        <v>1.5000299999999999E-20</v>
      </c>
      <c r="H10" s="4">
        <v>1.1861E-2</v>
      </c>
      <c r="I10" s="4">
        <v>1.2589700000000001E-2</v>
      </c>
      <c r="J10" s="4">
        <v>1.25148E-2</v>
      </c>
    </row>
    <row r="11" spans="1:10">
      <c r="A11" s="4" t="s">
        <v>114</v>
      </c>
      <c r="B11" s="4">
        <v>-3.6348999999999999E-2</v>
      </c>
      <c r="C11" s="4">
        <v>-0.11562699999999999</v>
      </c>
      <c r="D11" s="4">
        <v>-5.6801999999999998E-2</v>
      </c>
      <c r="E11" s="4">
        <v>8.5000200000000005E-3</v>
      </c>
      <c r="F11" s="6">
        <v>2.99985E-15</v>
      </c>
      <c r="G11" s="6">
        <v>9.5999699999999995E-5</v>
      </c>
      <c r="H11" s="4">
        <v>1.3803599999999999E-2</v>
      </c>
      <c r="I11" s="4">
        <v>1.46517E-2</v>
      </c>
      <c r="J11" s="4">
        <v>1.4564499999999999E-2</v>
      </c>
    </row>
    <row r="12" spans="1:10">
      <c r="A12" s="4" t="s">
        <v>39</v>
      </c>
      <c r="B12" s="4">
        <v>-5.3585399999999998E-2</v>
      </c>
      <c r="C12" s="4">
        <v>2.90447E-2</v>
      </c>
      <c r="D12" s="4">
        <v>4.3832200000000002E-2</v>
      </c>
      <c r="E12" s="6">
        <v>1.2999900000000001E-10</v>
      </c>
      <c r="F12" s="4">
        <v>1.0999899999999999E-3</v>
      </c>
      <c r="G12" s="6">
        <v>6.4000000000000001E-7</v>
      </c>
      <c r="H12" s="4">
        <v>8.3375800000000007E-3</v>
      </c>
      <c r="I12" s="4">
        <v>8.8714399999999995E-3</v>
      </c>
      <c r="J12" s="4">
        <v>8.8046099999999992E-3</v>
      </c>
    </row>
    <row r="13" spans="1:10">
      <c r="A13" s="4" t="s">
        <v>115</v>
      </c>
      <c r="B13" s="4">
        <v>1.27758E-2</v>
      </c>
      <c r="C13" s="4">
        <v>9.5929399999999998E-2</v>
      </c>
      <c r="D13" s="4">
        <v>6.5027399999999999E-2</v>
      </c>
      <c r="E13" s="4">
        <v>0.24</v>
      </c>
      <c r="F13" s="6">
        <v>9.6006400000000001E-17</v>
      </c>
      <c r="G13" s="6">
        <v>1.40001E-8</v>
      </c>
      <c r="H13" s="4">
        <v>1.0851700000000001E-2</v>
      </c>
      <c r="I13" s="4">
        <v>1.15438E-2</v>
      </c>
      <c r="J13" s="4">
        <v>1.1456600000000001E-2</v>
      </c>
    </row>
    <row r="14" spans="1:10">
      <c r="A14" s="4" t="s">
        <v>42</v>
      </c>
      <c r="B14" s="4">
        <v>-3.2557299999999997E-2</v>
      </c>
      <c r="C14" s="4">
        <v>-3.3527100000000001E-3</v>
      </c>
      <c r="D14" s="4">
        <v>1.2823999999999999E-3</v>
      </c>
      <c r="E14" s="6">
        <v>1.29999E-8</v>
      </c>
      <c r="F14" s="4">
        <v>0.57999999999999996</v>
      </c>
      <c r="G14" s="4">
        <v>0.83</v>
      </c>
      <c r="H14" s="4">
        <v>5.7257599999999999E-3</v>
      </c>
      <c r="I14" s="4">
        <v>6.0884499999999996E-3</v>
      </c>
      <c r="J14" s="4">
        <v>6.0398700000000001E-3</v>
      </c>
    </row>
    <row r="15" spans="1:10">
      <c r="A15" s="4" t="s">
        <v>169</v>
      </c>
      <c r="B15" s="4">
        <v>1.6172599999999999E-2</v>
      </c>
      <c r="C15" s="4">
        <v>-1.6646899999999999E-2</v>
      </c>
      <c r="D15" s="4">
        <v>-3.7653699999999998E-2</v>
      </c>
      <c r="E15" s="6">
        <v>4.7000199999999998E-5</v>
      </c>
      <c r="F15" s="6">
        <v>8.0999099999999995E-5</v>
      </c>
      <c r="G15" s="6">
        <v>2.60016E-19</v>
      </c>
      <c r="H15" s="4">
        <v>3.9722500000000001E-3</v>
      </c>
      <c r="I15" s="4">
        <v>4.2249399999999999E-3</v>
      </c>
      <c r="J15" s="4">
        <v>4.1912E-3</v>
      </c>
    </row>
    <row r="16" spans="1:10">
      <c r="A16" s="4" t="s">
        <v>116</v>
      </c>
      <c r="B16" s="4">
        <v>-1.38435E-2</v>
      </c>
      <c r="C16" s="4">
        <v>-6.3949300000000001E-2</v>
      </c>
      <c r="D16" s="4">
        <v>-9.0422000000000002E-2</v>
      </c>
      <c r="E16" s="4">
        <v>5.8000300000000005E-4</v>
      </c>
      <c r="F16" s="6">
        <v>2.1998899999999998E-50</v>
      </c>
      <c r="G16" s="6">
        <v>1.50003E-100</v>
      </c>
      <c r="H16" s="4">
        <v>4.0238499999999998E-3</v>
      </c>
      <c r="I16" s="4">
        <v>4.2839000000000002E-3</v>
      </c>
      <c r="J16" s="4">
        <v>4.2474599999999998E-3</v>
      </c>
    </row>
    <row r="17" spans="1:10">
      <c r="A17" s="4" t="s">
        <v>117</v>
      </c>
      <c r="B17" s="4">
        <v>2.8337500000000002E-2</v>
      </c>
      <c r="C17" s="4">
        <v>5.4133899999999999E-2</v>
      </c>
      <c r="D17" s="4">
        <v>3.9311199999999998E-2</v>
      </c>
      <c r="E17" s="6">
        <v>1.6000000000000001E-8</v>
      </c>
      <c r="F17" s="6">
        <v>3.5002599999999998E-24</v>
      </c>
      <c r="G17" s="6">
        <v>1.10002E-13</v>
      </c>
      <c r="H17" s="4">
        <v>5.0153200000000002E-3</v>
      </c>
      <c r="I17" s="4">
        <v>5.3361600000000004E-3</v>
      </c>
      <c r="J17" s="4">
        <v>5.2960300000000002E-3</v>
      </c>
    </row>
    <row r="18" spans="1:10">
      <c r="A18" s="4" t="s">
        <v>118</v>
      </c>
      <c r="B18" s="4">
        <v>2.35421E-2</v>
      </c>
      <c r="C18" s="4">
        <v>-0.32044</v>
      </c>
      <c r="D18" s="4">
        <v>-0.21091399999999999</v>
      </c>
      <c r="E18" s="4">
        <v>0.11</v>
      </c>
      <c r="F18" s="6">
        <v>1.9998600000000001E-92</v>
      </c>
      <c r="G18" s="6">
        <v>1.10002E-41</v>
      </c>
      <c r="H18" s="4">
        <v>1.47715E-2</v>
      </c>
      <c r="I18" s="4">
        <v>1.5713700000000001E-2</v>
      </c>
      <c r="J18" s="4">
        <v>1.55949E-2</v>
      </c>
    </row>
    <row r="19" spans="1:10">
      <c r="A19" s="4" t="s">
        <v>174</v>
      </c>
      <c r="B19" s="4">
        <v>5.45145E-3</v>
      </c>
      <c r="C19" s="4">
        <v>3.7671999999999997E-2</v>
      </c>
      <c r="D19" s="4">
        <v>3.7018200000000001E-2</v>
      </c>
      <c r="E19" s="4">
        <v>0.28999999999999998</v>
      </c>
      <c r="F19" s="6">
        <v>6.2994099999999997E-12</v>
      </c>
      <c r="G19" s="6">
        <v>9.8991999999999997E-12</v>
      </c>
      <c r="H19" s="4">
        <v>5.15453E-3</v>
      </c>
      <c r="I19" s="4">
        <v>5.4810299999999996E-3</v>
      </c>
      <c r="J19" s="4">
        <v>5.4372999999999999E-3</v>
      </c>
    </row>
    <row r="20" spans="1:10">
      <c r="A20" s="4" t="s">
        <v>45</v>
      </c>
      <c r="B20" s="4">
        <v>0.11571099999999999</v>
      </c>
      <c r="C20" s="4">
        <v>-3.8106799999999999E-3</v>
      </c>
      <c r="D20" s="4">
        <v>1.8973E-2</v>
      </c>
      <c r="E20" s="6">
        <v>3.4000100000000002E-10</v>
      </c>
      <c r="F20" s="4">
        <v>0.85</v>
      </c>
      <c r="G20" s="4">
        <v>0.33</v>
      </c>
      <c r="H20" s="4">
        <v>1.84332E-2</v>
      </c>
      <c r="I20" s="4">
        <v>1.9624800000000001E-2</v>
      </c>
      <c r="J20" s="4">
        <v>1.9479799999999999E-2</v>
      </c>
    </row>
    <row r="21" spans="1:10">
      <c r="A21" s="4" t="s">
        <v>175</v>
      </c>
      <c r="B21" s="4">
        <v>-1.73747E-2</v>
      </c>
      <c r="C21" s="4">
        <v>1.53738E-2</v>
      </c>
      <c r="D21" s="4">
        <v>2.7056E-2</v>
      </c>
      <c r="E21" s="6">
        <v>3.2999700000000002E-5</v>
      </c>
      <c r="F21" s="4">
        <v>5.60003E-4</v>
      </c>
      <c r="G21" s="6">
        <v>9.2000499999999997E-10</v>
      </c>
      <c r="H21" s="4">
        <v>4.1844200000000003E-3</v>
      </c>
      <c r="I21" s="4">
        <v>4.4531199999999996E-3</v>
      </c>
      <c r="J21" s="4">
        <v>4.4191100000000004E-3</v>
      </c>
    </row>
    <row r="22" spans="1:10">
      <c r="A22" s="4" t="s">
        <v>119</v>
      </c>
      <c r="B22" s="4">
        <v>1.1605300000000001E-2</v>
      </c>
      <c r="C22" s="4">
        <v>-0.157439</v>
      </c>
      <c r="D22" s="4">
        <v>-0.114977</v>
      </c>
      <c r="E22" s="4">
        <v>5.19996E-2</v>
      </c>
      <c r="F22" s="6">
        <v>2.6977399999999999E-136</v>
      </c>
      <c r="G22" s="6">
        <v>1.9002E-74</v>
      </c>
      <c r="H22" s="4">
        <v>5.9693200000000002E-3</v>
      </c>
      <c r="I22" s="4">
        <v>6.33608E-3</v>
      </c>
      <c r="J22" s="4">
        <v>6.2983600000000002E-3</v>
      </c>
    </row>
    <row r="23" spans="1:10">
      <c r="A23" s="4" t="s">
        <v>176</v>
      </c>
      <c r="B23" s="4">
        <v>-7.4612300000000001E-3</v>
      </c>
      <c r="C23" s="4">
        <v>6.5554399999999999E-2</v>
      </c>
      <c r="D23" s="4">
        <v>7.0888199999999998E-2</v>
      </c>
      <c r="E23" s="4">
        <v>0.33</v>
      </c>
      <c r="F23" s="6">
        <v>6.4002999999999997E-16</v>
      </c>
      <c r="G23" s="6">
        <v>1.2998699999999999E-18</v>
      </c>
      <c r="H23" s="4">
        <v>7.62789E-3</v>
      </c>
      <c r="I23" s="4">
        <v>8.1110599999999998E-3</v>
      </c>
      <c r="J23" s="4">
        <v>8.0463500000000007E-3</v>
      </c>
    </row>
    <row r="24" spans="1:10">
      <c r="A24" s="4" t="s">
        <v>120</v>
      </c>
      <c r="B24" s="4">
        <v>1.12674E-2</v>
      </c>
      <c r="C24" s="4">
        <v>-0.12160899999999999</v>
      </c>
      <c r="D24" s="4">
        <v>-7.58495E-2</v>
      </c>
      <c r="E24" s="4">
        <v>1.6E-2</v>
      </c>
      <c r="F24" s="6">
        <v>1.1995E-132</v>
      </c>
      <c r="G24" s="6">
        <v>1.50003E-53</v>
      </c>
      <c r="H24" s="4">
        <v>4.6641499999999997E-3</v>
      </c>
      <c r="I24" s="4">
        <v>4.9616599999999997E-3</v>
      </c>
      <c r="J24" s="4">
        <v>4.9241600000000003E-3</v>
      </c>
    </row>
    <row r="25" spans="1:10">
      <c r="A25" s="4" t="s">
        <v>121</v>
      </c>
      <c r="B25" s="4">
        <v>1.80339E-3</v>
      </c>
      <c r="C25" s="4">
        <v>5.8867900000000001E-2</v>
      </c>
      <c r="D25" s="4">
        <v>4.42076E-2</v>
      </c>
      <c r="E25" s="4">
        <v>0.64999899999999999</v>
      </c>
      <c r="F25" s="6">
        <v>2.0999100000000001E-44</v>
      </c>
      <c r="G25" s="6">
        <v>3.6999900000000001E-26</v>
      </c>
      <c r="H25" s="4">
        <v>3.9588999999999996E-3</v>
      </c>
      <c r="I25" s="4">
        <v>4.2110200000000002E-3</v>
      </c>
      <c r="J25" s="4">
        <v>4.1787999999999999E-3</v>
      </c>
    </row>
    <row r="26" spans="1:10">
      <c r="A26" s="4" t="s">
        <v>178</v>
      </c>
      <c r="B26" s="4">
        <v>2.7166600000000001E-3</v>
      </c>
      <c r="C26" s="4">
        <v>-3.2252799999999998E-2</v>
      </c>
      <c r="D26" s="4">
        <v>-3.6162600000000003E-2</v>
      </c>
      <c r="E26" s="4">
        <v>0.66</v>
      </c>
      <c r="F26" s="6">
        <v>7.0000300000000005E-7</v>
      </c>
      <c r="G26" s="6">
        <v>2.0999999999999999E-8</v>
      </c>
      <c r="H26" s="4">
        <v>6.1061900000000001E-3</v>
      </c>
      <c r="I26" s="4">
        <v>6.5013299999999996E-3</v>
      </c>
      <c r="J26" s="4">
        <v>6.4530500000000001E-3</v>
      </c>
    </row>
    <row r="27" spans="1:10">
      <c r="A27" s="4" t="s">
        <v>48</v>
      </c>
      <c r="B27" s="4">
        <v>-6.6025E-2</v>
      </c>
      <c r="C27" s="4">
        <v>-1.3169099999999999E-3</v>
      </c>
      <c r="D27" s="4">
        <v>1.9185600000000001E-2</v>
      </c>
      <c r="E27" s="6">
        <v>4.1001499999999998E-19</v>
      </c>
      <c r="F27" s="4">
        <v>0.87</v>
      </c>
      <c r="G27" s="4">
        <v>1.40001E-2</v>
      </c>
      <c r="H27" s="4">
        <v>7.3902799999999999E-3</v>
      </c>
      <c r="I27" s="4">
        <v>7.8652800000000005E-3</v>
      </c>
      <c r="J27" s="4">
        <v>7.8050100000000002E-3</v>
      </c>
    </row>
    <row r="28" spans="1:10">
      <c r="A28" s="4" t="s">
        <v>179</v>
      </c>
      <c r="B28" s="4">
        <v>-1.8296099999999999E-2</v>
      </c>
      <c r="C28" s="4">
        <v>-2.2652100000000001E-2</v>
      </c>
      <c r="D28" s="4">
        <v>-3.1247799999999999E-2</v>
      </c>
      <c r="E28" s="6">
        <v>5.1000000000000003E-6</v>
      </c>
      <c r="F28" s="6">
        <v>1.09999E-7</v>
      </c>
      <c r="G28" s="6">
        <v>1.69981E-13</v>
      </c>
      <c r="H28" s="4">
        <v>4.0128300000000002E-3</v>
      </c>
      <c r="I28" s="4">
        <v>4.2707500000000002E-3</v>
      </c>
      <c r="J28" s="4">
        <v>4.2380300000000003E-3</v>
      </c>
    </row>
    <row r="29" spans="1:10">
      <c r="A29" s="4" t="s">
        <v>49</v>
      </c>
      <c r="B29" s="4">
        <v>4.1267100000000001E-2</v>
      </c>
      <c r="C29" s="4">
        <v>-2.2719799999999998E-2</v>
      </c>
      <c r="D29" s="4">
        <v>-3.0577199999999999E-2</v>
      </c>
      <c r="E29" s="6">
        <v>3.19963E-25</v>
      </c>
      <c r="F29" s="6">
        <v>7.9000500000000007E-8</v>
      </c>
      <c r="G29" s="6">
        <v>3.2998900000000002E-13</v>
      </c>
      <c r="H29" s="4">
        <v>3.9776999999999998E-3</v>
      </c>
      <c r="I29" s="4">
        <v>4.2314099999999997E-3</v>
      </c>
      <c r="J29" s="4">
        <v>4.1994299999999997E-3</v>
      </c>
    </row>
    <row r="30" spans="1:10">
      <c r="A30" s="4" t="s">
        <v>180</v>
      </c>
      <c r="B30" s="4">
        <v>-3.2390000000000002E-2</v>
      </c>
      <c r="C30" s="4">
        <v>2.51118E-2</v>
      </c>
      <c r="D30" s="4">
        <v>0.109138</v>
      </c>
      <c r="E30" s="4">
        <v>8.0999100000000001E-3</v>
      </c>
      <c r="F30" s="4">
        <v>5.3999499999999999E-2</v>
      </c>
      <c r="G30" s="6">
        <v>2.80027E-17</v>
      </c>
      <c r="H30" s="4">
        <v>1.22253E-2</v>
      </c>
      <c r="I30" s="4">
        <v>1.30092E-2</v>
      </c>
      <c r="J30" s="4">
        <v>1.2907699999999999E-2</v>
      </c>
    </row>
    <row r="31" spans="1:10">
      <c r="A31" s="4" t="s">
        <v>51</v>
      </c>
      <c r="B31" s="4">
        <v>3.6040500000000003E-2</v>
      </c>
      <c r="C31" s="4">
        <v>-1.8386400000000001E-2</v>
      </c>
      <c r="D31" s="4">
        <v>-8.6909399999999994E-3</v>
      </c>
      <c r="E31" s="6">
        <v>9.9999999999999998E-17</v>
      </c>
      <c r="F31" s="6">
        <v>6.80002E-5</v>
      </c>
      <c r="G31" s="4">
        <v>5.8000299999999998E-2</v>
      </c>
      <c r="H31" s="4">
        <v>4.3409199999999998E-3</v>
      </c>
      <c r="I31" s="4">
        <v>4.6178E-3</v>
      </c>
      <c r="J31" s="4">
        <v>4.5829E-3</v>
      </c>
    </row>
    <row r="32" spans="1:10">
      <c r="A32" s="4" t="s">
        <v>181</v>
      </c>
      <c r="B32" s="4">
        <v>-0.12626399999999999</v>
      </c>
      <c r="C32" s="4">
        <v>7.3368100000000006E-2</v>
      </c>
      <c r="D32" s="4">
        <v>0.215998</v>
      </c>
      <c r="E32" s="6">
        <v>7.0000299999999999E-10</v>
      </c>
      <c r="F32" s="4">
        <v>7.5999399999999995E-4</v>
      </c>
      <c r="G32" s="6">
        <v>1.69981E-23</v>
      </c>
      <c r="H32" s="4">
        <v>2.0480100000000001E-2</v>
      </c>
      <c r="I32" s="4">
        <v>2.17941E-2</v>
      </c>
      <c r="J32" s="4">
        <v>2.1626300000000001E-2</v>
      </c>
    </row>
    <row r="33" spans="1:10">
      <c r="A33" s="4" t="s">
        <v>182</v>
      </c>
      <c r="B33" s="4">
        <v>-0.116538</v>
      </c>
      <c r="C33" s="4">
        <v>7.3450799999999997E-2</v>
      </c>
      <c r="D33" s="4">
        <v>0.13708699999999999</v>
      </c>
      <c r="E33" s="6">
        <v>1.5999299999999999E-15</v>
      </c>
      <c r="F33" s="6">
        <v>2.39999E-6</v>
      </c>
      <c r="G33" s="6">
        <v>6.7998600000000004E-19</v>
      </c>
      <c r="H33" s="4">
        <v>1.46277E-2</v>
      </c>
      <c r="I33" s="4">
        <v>1.5573E-2</v>
      </c>
      <c r="J33" s="4">
        <v>1.5440600000000001E-2</v>
      </c>
    </row>
    <row r="34" spans="1:10">
      <c r="A34" s="4" t="s">
        <v>183</v>
      </c>
      <c r="B34" s="4">
        <v>-8.5528700000000006E-3</v>
      </c>
      <c r="C34" s="4">
        <v>1.6185600000000001E-2</v>
      </c>
      <c r="D34" s="4">
        <v>3.1900100000000001E-2</v>
      </c>
      <c r="E34" s="4">
        <v>3.2000000000000001E-2</v>
      </c>
      <c r="F34" s="4">
        <v>1.29999E-4</v>
      </c>
      <c r="G34" s="6">
        <v>3.10027E-14</v>
      </c>
      <c r="H34" s="4">
        <v>3.9779100000000003E-3</v>
      </c>
      <c r="I34" s="4">
        <v>4.2335899999999997E-3</v>
      </c>
      <c r="J34" s="4">
        <v>4.2011499999999998E-3</v>
      </c>
    </row>
    <row r="35" spans="1:10">
      <c r="A35" s="4" t="s">
        <v>123</v>
      </c>
      <c r="B35" s="4">
        <v>-1.9980000000000001E-2</v>
      </c>
      <c r="C35" s="4">
        <v>-6.0456200000000002E-2</v>
      </c>
      <c r="D35" s="4">
        <v>-3.3619900000000001E-2</v>
      </c>
      <c r="E35" s="4">
        <v>0.04</v>
      </c>
      <c r="F35" s="6">
        <v>5.49997E-9</v>
      </c>
      <c r="G35" s="4">
        <v>1.0999899999999999E-3</v>
      </c>
      <c r="H35" s="4">
        <v>9.7454900000000007E-3</v>
      </c>
      <c r="I35" s="4">
        <v>1.03661E-2</v>
      </c>
      <c r="J35" s="4">
        <v>1.02868E-2</v>
      </c>
    </row>
    <row r="36" spans="1:10">
      <c r="A36" s="4" t="s">
        <v>57</v>
      </c>
      <c r="B36" s="4">
        <v>-2.1468600000000001E-2</v>
      </c>
      <c r="C36" s="4">
        <v>-2.1032499999999999E-2</v>
      </c>
      <c r="D36" s="4">
        <v>-1.0851E-2</v>
      </c>
      <c r="E36" s="6">
        <v>4.3000199999999999E-8</v>
      </c>
      <c r="F36" s="6">
        <v>4.6000199999999999E-7</v>
      </c>
      <c r="G36" s="4">
        <v>8.7000099999999993E-3</v>
      </c>
      <c r="H36" s="4">
        <v>3.9194099999999999E-3</v>
      </c>
      <c r="I36" s="4">
        <v>4.1700900000000004E-3</v>
      </c>
      <c r="J36" s="4">
        <v>4.1380899999999997E-3</v>
      </c>
    </row>
    <row r="37" spans="1:10">
      <c r="A37" s="4" t="s">
        <v>58</v>
      </c>
      <c r="B37" s="4">
        <v>-0.131332</v>
      </c>
      <c r="C37" s="4">
        <v>-2.59619E-2</v>
      </c>
      <c r="D37" s="4">
        <v>7.0767900000000003E-3</v>
      </c>
      <c r="E37" s="6">
        <v>4.1995199999999999E-31</v>
      </c>
      <c r="F37" s="4">
        <v>3.09999E-2</v>
      </c>
      <c r="G37" s="4">
        <v>0.55000000000000004</v>
      </c>
      <c r="H37" s="4">
        <v>1.13227E-2</v>
      </c>
      <c r="I37" s="4">
        <v>1.2046400000000001E-2</v>
      </c>
      <c r="J37" s="4">
        <v>1.19562E-2</v>
      </c>
    </row>
    <row r="38" spans="1:10">
      <c r="A38" s="4" t="s">
        <v>184</v>
      </c>
      <c r="B38" s="4">
        <v>-4.0035800000000003E-2</v>
      </c>
      <c r="C38" s="4">
        <v>-0.13439799999999999</v>
      </c>
      <c r="D38" s="4">
        <v>-0.233455</v>
      </c>
      <c r="E38" s="4">
        <v>1.40001E-2</v>
      </c>
      <c r="F38" s="6">
        <v>1.1000200000000001E-14</v>
      </c>
      <c r="G38" s="6">
        <v>1.10002E-41</v>
      </c>
      <c r="H38" s="4">
        <v>1.6365299999999999E-2</v>
      </c>
      <c r="I38" s="4">
        <v>1.7401900000000001E-2</v>
      </c>
      <c r="J38" s="4">
        <v>1.72631E-2</v>
      </c>
    </row>
    <row r="39" spans="1:10">
      <c r="A39" s="4" t="s">
        <v>125</v>
      </c>
      <c r="B39" s="4">
        <v>1.6863300000000001E-2</v>
      </c>
      <c r="C39" s="4">
        <v>0.100855</v>
      </c>
      <c r="D39" s="4">
        <v>0.10900899999999999</v>
      </c>
      <c r="E39" s="4">
        <v>0.14000000000000001</v>
      </c>
      <c r="F39" s="6">
        <v>8.60003E-17</v>
      </c>
      <c r="G39" s="6">
        <v>1.29987E-19</v>
      </c>
      <c r="H39" s="4">
        <v>1.1390000000000001E-2</v>
      </c>
      <c r="I39" s="4">
        <v>1.2118E-2</v>
      </c>
      <c r="J39" s="4">
        <v>1.2027299999999999E-2</v>
      </c>
    </row>
    <row r="40" spans="1:10">
      <c r="A40" s="4" t="s">
        <v>59</v>
      </c>
      <c r="B40" s="4">
        <v>-9.4952700000000001E-2</v>
      </c>
      <c r="C40" s="4">
        <v>4.2215000000000003E-2</v>
      </c>
      <c r="D40" s="4">
        <v>7.84054E-2</v>
      </c>
      <c r="E40" s="6">
        <v>4.1995199999999999E-13</v>
      </c>
      <c r="F40" s="4">
        <v>2.5000000000000001E-3</v>
      </c>
      <c r="G40" s="6">
        <v>1.40001E-8</v>
      </c>
      <c r="H40" s="4">
        <v>1.31003E-2</v>
      </c>
      <c r="I40" s="4">
        <v>1.3935899999999999E-2</v>
      </c>
      <c r="J40" s="4">
        <v>1.38306E-2</v>
      </c>
    </row>
    <row r="41" spans="1:10">
      <c r="A41" s="4" t="s">
        <v>60</v>
      </c>
      <c r="B41" s="4">
        <v>3.4550299999999999E-2</v>
      </c>
      <c r="C41" s="4">
        <v>1.34197E-2</v>
      </c>
      <c r="D41" s="4">
        <v>1.16311E-2</v>
      </c>
      <c r="E41" s="6">
        <v>2.0000000000000001E-9</v>
      </c>
      <c r="F41" s="4">
        <v>2.9000100000000001E-2</v>
      </c>
      <c r="G41" s="4">
        <v>5.6000300000000003E-2</v>
      </c>
      <c r="H41" s="4">
        <v>5.7626999999999999E-3</v>
      </c>
      <c r="I41" s="4">
        <v>6.1313499999999998E-3</v>
      </c>
      <c r="J41" s="4">
        <v>6.0852399999999996E-3</v>
      </c>
    </row>
    <row r="42" spans="1:10">
      <c r="A42" s="4" t="s">
        <v>186</v>
      </c>
      <c r="B42" s="4">
        <v>-1.42796E-2</v>
      </c>
      <c r="C42" s="4">
        <v>1.6068900000000001E-2</v>
      </c>
      <c r="D42" s="4">
        <v>2.6361699999999998E-2</v>
      </c>
      <c r="E42" s="4">
        <v>2.3999899999999999E-4</v>
      </c>
      <c r="F42" s="6">
        <v>1E-4</v>
      </c>
      <c r="G42" s="6">
        <v>1.4000099999999999E-10</v>
      </c>
      <c r="H42" s="4">
        <v>3.8921200000000002E-3</v>
      </c>
      <c r="I42" s="4">
        <v>4.1386499999999998E-3</v>
      </c>
      <c r="J42" s="4">
        <v>4.1056299999999999E-3</v>
      </c>
    </row>
    <row r="43" spans="1:10">
      <c r="A43" s="4" t="s">
        <v>62</v>
      </c>
      <c r="B43" s="4">
        <v>-2.9382999999999999E-2</v>
      </c>
      <c r="C43" s="4">
        <v>6.6925600000000002E-3</v>
      </c>
      <c r="D43" s="4">
        <v>1.1516199999999999E-3</v>
      </c>
      <c r="E43" s="6">
        <v>1.4999999999999999E-8</v>
      </c>
      <c r="F43" s="4">
        <v>0.23</v>
      </c>
      <c r="G43" s="4">
        <v>0.83</v>
      </c>
      <c r="H43" s="4">
        <v>5.1903399999999999E-3</v>
      </c>
      <c r="I43" s="4">
        <v>5.5221000000000003E-3</v>
      </c>
      <c r="J43" s="4">
        <v>5.4807700000000003E-3</v>
      </c>
    </row>
    <row r="44" spans="1:10">
      <c r="A44" s="4" t="s">
        <v>63</v>
      </c>
      <c r="B44" s="4">
        <v>-4.2998099999999997E-2</v>
      </c>
      <c r="C44" s="4">
        <v>-7.44986E-3</v>
      </c>
      <c r="D44" s="4">
        <v>-6.7915700000000002E-3</v>
      </c>
      <c r="E44" s="6">
        <v>1.1000199999999999E-17</v>
      </c>
      <c r="F44" s="4">
        <v>0.16</v>
      </c>
      <c r="G44" s="4">
        <v>0.2</v>
      </c>
      <c r="H44" s="4">
        <v>5.0208500000000003E-3</v>
      </c>
      <c r="I44" s="4">
        <v>5.3409199999999999E-3</v>
      </c>
      <c r="J44" s="4">
        <v>5.3010799999999997E-3</v>
      </c>
    </row>
    <row r="45" spans="1:10">
      <c r="A45" s="4" t="s">
        <v>187</v>
      </c>
      <c r="B45" s="4">
        <v>-4.0312799999999999E-3</v>
      </c>
      <c r="C45" s="4">
        <v>-2.6167099999999999E-2</v>
      </c>
      <c r="D45" s="4">
        <v>-3.00909E-2</v>
      </c>
      <c r="E45" s="4">
        <v>0.33</v>
      </c>
      <c r="F45" s="6">
        <v>2.19999E-9</v>
      </c>
      <c r="G45" s="6">
        <v>3.9003199999999997E-12</v>
      </c>
      <c r="H45" s="4">
        <v>4.1070100000000003E-3</v>
      </c>
      <c r="I45" s="4">
        <v>4.37244E-3</v>
      </c>
      <c r="J45" s="4">
        <v>4.3352499999999997E-3</v>
      </c>
    </row>
    <row r="46" spans="1:10">
      <c r="A46" s="4" t="s">
        <v>188</v>
      </c>
      <c r="B46" s="4">
        <v>4.5351400000000002E-4</v>
      </c>
      <c r="C46" s="4">
        <v>-1.8794700000000001E-2</v>
      </c>
      <c r="D46" s="4">
        <v>-2.76239E-2</v>
      </c>
      <c r="E46" s="4">
        <v>0.91</v>
      </c>
      <c r="F46" s="6">
        <v>8.0999099999999992E-6</v>
      </c>
      <c r="G46" s="6">
        <v>3.8001399999999998E-11</v>
      </c>
      <c r="H46" s="4">
        <v>3.9575499999999998E-3</v>
      </c>
      <c r="I46" s="4">
        <v>4.2113200000000002E-3</v>
      </c>
      <c r="J46" s="4">
        <v>4.17893E-3</v>
      </c>
    </row>
    <row r="47" spans="1:10">
      <c r="A47" s="4" t="s">
        <v>64</v>
      </c>
      <c r="B47" s="4">
        <v>-2.3458400000000001E-2</v>
      </c>
      <c r="C47" s="4">
        <v>4.71625E-3</v>
      </c>
      <c r="D47" s="4">
        <v>8.1549399999999994E-3</v>
      </c>
      <c r="E47" s="6">
        <v>4.2000100000000003E-9</v>
      </c>
      <c r="F47" s="4">
        <v>0.27</v>
      </c>
      <c r="G47" s="4">
        <v>5.3000499999999999E-2</v>
      </c>
      <c r="H47" s="4">
        <v>3.9932600000000002E-3</v>
      </c>
      <c r="I47" s="4">
        <v>4.2489700000000004E-3</v>
      </c>
      <c r="J47" s="4">
        <v>4.2172599999999996E-3</v>
      </c>
    </row>
    <row r="48" spans="1:10">
      <c r="A48" s="4" t="s">
        <v>126</v>
      </c>
      <c r="B48" s="4">
        <v>-6.1542899999999998E-2</v>
      </c>
      <c r="C48" s="4">
        <v>-4.1021700000000001E-2</v>
      </c>
      <c r="D48" s="4">
        <v>-9.0208200000000002E-2</v>
      </c>
      <c r="E48" s="6">
        <v>2.9998499999999997E-51</v>
      </c>
      <c r="F48" s="6">
        <v>4.0003700000000001E-21</v>
      </c>
      <c r="G48" s="6">
        <v>4.60045E-97</v>
      </c>
      <c r="H48" s="4">
        <v>4.0865700000000003E-3</v>
      </c>
      <c r="I48" s="4">
        <v>4.3485900000000003E-3</v>
      </c>
      <c r="J48" s="4">
        <v>4.3146699999999996E-3</v>
      </c>
    </row>
    <row r="49" spans="1:10">
      <c r="A49" s="4" t="s">
        <v>127</v>
      </c>
      <c r="B49" s="4">
        <v>3.2307299999999998E-3</v>
      </c>
      <c r="C49" s="4">
        <v>-2.4634300000000001E-2</v>
      </c>
      <c r="D49" s="4">
        <v>-1.1179400000000001E-2</v>
      </c>
      <c r="E49" s="4">
        <v>0.43</v>
      </c>
      <c r="F49" s="6">
        <v>1.6000000000000001E-8</v>
      </c>
      <c r="G49" s="4">
        <v>9.6999600000000005E-3</v>
      </c>
      <c r="H49" s="4">
        <v>4.0942499999999998E-3</v>
      </c>
      <c r="I49" s="4">
        <v>4.3559499999999999E-3</v>
      </c>
      <c r="J49" s="4">
        <v>4.3233500000000001E-3</v>
      </c>
    </row>
    <row r="50" spans="1:10">
      <c r="A50" s="4" t="s">
        <v>65</v>
      </c>
      <c r="B50" s="4">
        <v>3.4906100000000002E-2</v>
      </c>
      <c r="C50" s="4">
        <v>1.13224E-2</v>
      </c>
      <c r="D50" s="4">
        <v>2.8420799999999999E-4</v>
      </c>
      <c r="E50" s="6">
        <v>1.99986E-16</v>
      </c>
      <c r="F50" s="4">
        <v>1.2E-2</v>
      </c>
      <c r="G50" s="4">
        <v>0.95</v>
      </c>
      <c r="H50" s="4">
        <v>4.2461E-3</v>
      </c>
      <c r="I50" s="4">
        <v>4.5169399999999997E-3</v>
      </c>
      <c r="J50" s="4">
        <v>4.4828000000000003E-3</v>
      </c>
    </row>
    <row r="51" spans="1:10">
      <c r="A51" s="4" t="s">
        <v>66</v>
      </c>
      <c r="B51" s="4">
        <v>3.8808799999999997E-2</v>
      </c>
      <c r="C51" s="4">
        <v>-9.6250599999999995E-3</v>
      </c>
      <c r="D51" s="4">
        <v>-1.34828E-2</v>
      </c>
      <c r="E51" s="6">
        <v>1.10002E-16</v>
      </c>
      <c r="F51" s="4">
        <v>5.3000499999999999E-2</v>
      </c>
      <c r="G51" s="4">
        <v>6.2999900000000001E-3</v>
      </c>
      <c r="H51" s="4">
        <v>4.6784000000000001E-3</v>
      </c>
      <c r="I51" s="4">
        <v>4.9768099999999999E-3</v>
      </c>
      <c r="J51" s="4">
        <v>4.9392000000000004E-3</v>
      </c>
    </row>
    <row r="52" spans="1:10">
      <c r="A52" s="4" t="s">
        <v>129</v>
      </c>
      <c r="B52" s="4">
        <v>-1.7318699999999999E-2</v>
      </c>
      <c r="C52" s="4">
        <v>3.6384199999999998E-2</v>
      </c>
      <c r="D52" s="4">
        <v>2.8138400000000001E-2</v>
      </c>
      <c r="E52" s="6">
        <v>1.2E-5</v>
      </c>
      <c r="F52" s="6">
        <v>4.4998700000000002E-18</v>
      </c>
      <c r="G52" s="6">
        <v>1.5999299999999999E-11</v>
      </c>
      <c r="H52" s="4">
        <v>3.9554200000000003E-3</v>
      </c>
      <c r="I52" s="4">
        <v>4.1984400000000003E-3</v>
      </c>
      <c r="J52" s="4">
        <v>4.1734500000000004E-3</v>
      </c>
    </row>
    <row r="53" spans="1:10">
      <c r="A53" s="4" t="s">
        <v>68</v>
      </c>
      <c r="B53" s="4">
        <v>-4.8968600000000001E-2</v>
      </c>
      <c r="C53" s="4">
        <v>-2.19081E-2</v>
      </c>
      <c r="D53" s="4">
        <v>-2.0905400000000001E-2</v>
      </c>
      <c r="E53" s="6">
        <v>9.6006400000000004E-29</v>
      </c>
      <c r="F53" s="6">
        <v>2.90001E-6</v>
      </c>
      <c r="G53" s="6">
        <v>6.9000099999999999E-6</v>
      </c>
      <c r="H53" s="4">
        <v>4.4022699999999998E-3</v>
      </c>
      <c r="I53" s="4">
        <v>4.6839000000000004E-3</v>
      </c>
      <c r="J53" s="4">
        <v>4.6486699999999997E-3</v>
      </c>
    </row>
    <row r="54" spans="1:10">
      <c r="A54" s="4" t="s">
        <v>69</v>
      </c>
      <c r="B54" s="4">
        <v>-3.6590400000000002E-2</v>
      </c>
      <c r="C54" s="4">
        <v>-7.5174100000000004E-3</v>
      </c>
      <c r="D54" s="4">
        <v>2.1967000000000002E-3</v>
      </c>
      <c r="E54" s="6">
        <v>2.3999399999999999E-17</v>
      </c>
      <c r="F54" s="4">
        <v>0.1</v>
      </c>
      <c r="G54" s="4">
        <v>0.63000100000000003</v>
      </c>
      <c r="H54" s="4">
        <v>4.3181900000000004E-3</v>
      </c>
      <c r="I54" s="4">
        <v>4.5950699999999997E-3</v>
      </c>
      <c r="J54" s="4">
        <v>4.5597399999999996E-3</v>
      </c>
    </row>
    <row r="55" spans="1:10">
      <c r="A55" s="4" t="s">
        <v>130</v>
      </c>
      <c r="B55" s="4">
        <v>1.3577199999999999E-2</v>
      </c>
      <c r="C55" s="4">
        <v>-0.12091</v>
      </c>
      <c r="D55" s="4">
        <v>-5.0827600000000001E-2</v>
      </c>
      <c r="E55" s="4">
        <v>0.13</v>
      </c>
      <c r="F55" s="6">
        <v>1.1000199999999999E-36</v>
      </c>
      <c r="G55" s="6">
        <v>8.9000000000000003E-8</v>
      </c>
      <c r="H55" s="4">
        <v>9.0063999999999995E-3</v>
      </c>
      <c r="I55" s="4">
        <v>9.5597600000000005E-3</v>
      </c>
      <c r="J55" s="4">
        <v>9.5028500000000002E-3</v>
      </c>
    </row>
    <row r="56" spans="1:10">
      <c r="A56" s="4" t="s">
        <v>71</v>
      </c>
      <c r="B56" s="4">
        <v>-2.8207099999999999E-2</v>
      </c>
      <c r="C56" s="4">
        <v>-2.8180499999999999E-3</v>
      </c>
      <c r="D56" s="4">
        <v>1.9895599999999999E-2</v>
      </c>
      <c r="E56" s="6">
        <v>3.1002700000000001E-12</v>
      </c>
      <c r="F56" s="4">
        <v>0.51</v>
      </c>
      <c r="G56" s="6">
        <v>3.0999900000000001E-6</v>
      </c>
      <c r="H56" s="4">
        <v>4.0442799999999999E-3</v>
      </c>
      <c r="I56" s="4">
        <v>4.3015500000000003E-3</v>
      </c>
      <c r="J56" s="4">
        <v>4.2671999999999996E-3</v>
      </c>
    </row>
    <row r="57" spans="1:10">
      <c r="A57" s="4" t="s">
        <v>131</v>
      </c>
      <c r="B57" s="4">
        <v>6.1508999999999999E-3</v>
      </c>
      <c r="C57" s="4">
        <v>4.7277600000000003E-2</v>
      </c>
      <c r="D57" s="4">
        <v>4.5756600000000001E-2</v>
      </c>
      <c r="E57" s="4">
        <v>0.22</v>
      </c>
      <c r="F57" s="6">
        <v>5.60015E-19</v>
      </c>
      <c r="G57" s="6">
        <v>3.9003200000000002E-18</v>
      </c>
      <c r="H57" s="4">
        <v>4.9842000000000003E-3</v>
      </c>
      <c r="I57" s="4">
        <v>5.3118499999999999E-3</v>
      </c>
      <c r="J57" s="4">
        <v>5.2709499999999999E-3</v>
      </c>
    </row>
    <row r="58" spans="1:10">
      <c r="A58" s="4" t="s">
        <v>190</v>
      </c>
      <c r="B58" s="4">
        <v>2.5319100000000001E-2</v>
      </c>
      <c r="C58" s="4">
        <v>-2.3023999999999999E-2</v>
      </c>
      <c r="D58" s="4">
        <v>-3.9905599999999999E-2</v>
      </c>
      <c r="E58" s="6">
        <v>4.7000200000000002E-8</v>
      </c>
      <c r="F58" s="6">
        <v>3.0999900000000001E-6</v>
      </c>
      <c r="G58" s="6">
        <v>3.8001400000000001E-16</v>
      </c>
      <c r="H58" s="4">
        <v>4.6357300000000002E-3</v>
      </c>
      <c r="I58" s="4">
        <v>4.9357200000000002E-3</v>
      </c>
      <c r="J58" s="4">
        <v>4.8990700000000002E-3</v>
      </c>
    </row>
    <row r="59" spans="1:10">
      <c r="A59" s="4" t="s">
        <v>72</v>
      </c>
      <c r="B59" s="4">
        <v>-2.6636099999999999E-2</v>
      </c>
      <c r="C59" s="4">
        <v>-1.51079E-2</v>
      </c>
      <c r="D59" s="4">
        <v>-1.82405E-2</v>
      </c>
      <c r="E59" s="6">
        <v>8.1002799999999999E-12</v>
      </c>
      <c r="F59" s="4">
        <v>2.6999800000000003E-4</v>
      </c>
      <c r="G59" s="6">
        <v>9.0999700000000006E-6</v>
      </c>
      <c r="H59" s="4">
        <v>3.89596E-3</v>
      </c>
      <c r="I59" s="4">
        <v>4.1437999999999996E-3</v>
      </c>
      <c r="J59" s="4">
        <v>4.1107000000000001E-3</v>
      </c>
    </row>
    <row r="60" spans="1:10">
      <c r="A60" s="4" t="s">
        <v>73</v>
      </c>
      <c r="B60" s="4">
        <v>-3.6627800000000002E-2</v>
      </c>
      <c r="C60" s="4">
        <v>-1.1088600000000001E-2</v>
      </c>
      <c r="D60" s="4">
        <v>-3.3973900000000001E-3</v>
      </c>
      <c r="E60" s="6">
        <v>1.3999099999999999E-19</v>
      </c>
      <c r="F60" s="4">
        <v>0.01</v>
      </c>
      <c r="G60" s="4">
        <v>0.43</v>
      </c>
      <c r="H60" s="4">
        <v>4.0475299999999997E-3</v>
      </c>
      <c r="I60" s="4">
        <v>4.3072099999999997E-3</v>
      </c>
      <c r="J60" s="4">
        <v>4.2740499999999997E-3</v>
      </c>
    </row>
    <row r="61" spans="1:10">
      <c r="A61" s="4" t="s">
        <v>75</v>
      </c>
      <c r="B61" s="4">
        <v>-3.3328799999999999E-2</v>
      </c>
      <c r="C61" s="4">
        <v>7.59846E-4</v>
      </c>
      <c r="D61" s="4">
        <v>5.4869000000000003E-3</v>
      </c>
      <c r="E61" s="6">
        <v>2.0999099999999998E-15</v>
      </c>
      <c r="F61" s="4">
        <v>0.86</v>
      </c>
      <c r="G61" s="4">
        <v>0.22</v>
      </c>
      <c r="H61" s="4">
        <v>4.1992899999999996E-3</v>
      </c>
      <c r="I61" s="4">
        <v>4.4678699999999997E-3</v>
      </c>
      <c r="J61" s="4">
        <v>4.4335900000000003E-3</v>
      </c>
    </row>
    <row r="62" spans="1:10">
      <c r="A62" s="4" t="s">
        <v>76</v>
      </c>
      <c r="B62" s="4">
        <v>0.15475900000000001</v>
      </c>
      <c r="C62" s="4">
        <v>-4.3855699999999997E-2</v>
      </c>
      <c r="D62" s="4">
        <v>-8.0676800000000007E-2</v>
      </c>
      <c r="E62" s="6">
        <v>9.9999999999999998E-201</v>
      </c>
      <c r="F62" s="6">
        <v>2.4997699999999999E-23</v>
      </c>
      <c r="G62" s="6">
        <v>5.3002900000000002E-76</v>
      </c>
      <c r="H62" s="4">
        <v>4.1350900000000001E-3</v>
      </c>
      <c r="I62" s="4">
        <v>4.4069199999999999E-3</v>
      </c>
      <c r="J62" s="4">
        <v>4.3729900000000002E-3</v>
      </c>
    </row>
    <row r="63" spans="1:10">
      <c r="A63" s="4" t="s">
        <v>77</v>
      </c>
      <c r="B63" s="4">
        <v>-4.2285999999999997E-2</v>
      </c>
      <c r="C63" s="4">
        <v>-1.70572E-3</v>
      </c>
      <c r="D63" s="4">
        <v>1.28194E-2</v>
      </c>
      <c r="E63" s="6">
        <v>5.0003499999999997E-18</v>
      </c>
      <c r="F63" s="4">
        <v>0.74</v>
      </c>
      <c r="G63" s="4">
        <v>1.29999E-2</v>
      </c>
      <c r="H63" s="4">
        <v>4.8865899999999997E-3</v>
      </c>
      <c r="I63" s="4">
        <v>5.1982799999999996E-3</v>
      </c>
      <c r="J63" s="4">
        <v>5.1589899999999996E-3</v>
      </c>
    </row>
    <row r="64" spans="1:10">
      <c r="A64" s="4" t="s">
        <v>79</v>
      </c>
      <c r="B64" s="4">
        <v>0.11519699999999999</v>
      </c>
      <c r="C64" s="4">
        <v>3.7497000000000003E-2</v>
      </c>
      <c r="D64" s="4">
        <v>1.5113100000000001E-2</v>
      </c>
      <c r="E64" s="6">
        <v>2.9000099999999999E-65</v>
      </c>
      <c r="F64" s="6">
        <v>1.79999E-7</v>
      </c>
      <c r="G64" s="4">
        <v>3.4000099999999998E-2</v>
      </c>
      <c r="H64" s="4">
        <v>6.7518500000000002E-3</v>
      </c>
      <c r="I64" s="4">
        <v>7.1882100000000004E-3</v>
      </c>
      <c r="J64" s="4">
        <v>7.1270600000000002E-3</v>
      </c>
    </row>
    <row r="65" spans="1:10">
      <c r="A65" s="4" t="s">
        <v>135</v>
      </c>
      <c r="B65" s="6">
        <v>-7.2390400000000004E-5</v>
      </c>
      <c r="C65" s="4">
        <v>-4.7793599999999999E-2</v>
      </c>
      <c r="D65" s="4">
        <v>-3.4126999999999998E-2</v>
      </c>
      <c r="E65" s="4">
        <v>0.99</v>
      </c>
      <c r="F65" s="6">
        <v>2.70023E-27</v>
      </c>
      <c r="G65" s="6">
        <v>6.79986E-15</v>
      </c>
      <c r="H65" s="4">
        <v>4.1525800000000003E-3</v>
      </c>
      <c r="I65" s="4">
        <v>4.4167399999999997E-3</v>
      </c>
      <c r="J65" s="4">
        <v>4.3814600000000002E-3</v>
      </c>
    </row>
    <row r="66" spans="1:10">
      <c r="A66" s="4" t="s">
        <v>136</v>
      </c>
      <c r="B66" s="4">
        <v>-3.56296E-3</v>
      </c>
      <c r="C66" s="4">
        <v>4.9791200000000001E-2</v>
      </c>
      <c r="D66" s="4">
        <v>3.6019500000000003E-2</v>
      </c>
      <c r="E66" s="4">
        <v>0.56999999999999995</v>
      </c>
      <c r="F66" s="6">
        <v>1.2998699999999999E-13</v>
      </c>
      <c r="G66" s="6">
        <v>6.5999400000000003E-8</v>
      </c>
      <c r="H66" s="4">
        <v>6.3160999999999998E-3</v>
      </c>
      <c r="I66" s="4">
        <v>6.7213300000000002E-3</v>
      </c>
      <c r="J66" s="4">
        <v>6.6695900000000004E-3</v>
      </c>
    </row>
    <row r="67" spans="1:10">
      <c r="A67" s="4" t="s">
        <v>191</v>
      </c>
      <c r="B67" s="4">
        <v>-1.2087000000000001E-2</v>
      </c>
      <c r="C67" s="4">
        <v>1.2592600000000001E-2</v>
      </c>
      <c r="D67" s="4">
        <v>3.3539199999999998E-2</v>
      </c>
      <c r="E67" s="4">
        <v>2.1999900000000002E-3</v>
      </c>
      <c r="F67" s="4">
        <v>2.8000099999999999E-3</v>
      </c>
      <c r="G67" s="6">
        <v>9.0991300000000008E-16</v>
      </c>
      <c r="H67" s="4">
        <v>3.9543199999999999E-3</v>
      </c>
      <c r="I67" s="4">
        <v>4.2058699999999996E-3</v>
      </c>
      <c r="J67" s="4">
        <v>4.1722800000000004E-3</v>
      </c>
    </row>
    <row r="68" spans="1:10">
      <c r="A68" s="4" t="s">
        <v>80</v>
      </c>
      <c r="B68" s="4">
        <v>2.3826699999999999E-2</v>
      </c>
      <c r="C68" s="4">
        <v>-4.45686E-3</v>
      </c>
      <c r="D68" s="4">
        <v>-4.4944299999999998E-3</v>
      </c>
      <c r="E68" s="6">
        <v>2.5999799999999999E-9</v>
      </c>
      <c r="F68" s="4">
        <v>0.3</v>
      </c>
      <c r="G68" s="4">
        <v>0.28999999999999998</v>
      </c>
      <c r="H68" s="4">
        <v>4.0014999999999998E-3</v>
      </c>
      <c r="I68" s="4">
        <v>4.2567300000000002E-3</v>
      </c>
      <c r="J68" s="4">
        <v>4.2245599999999996E-3</v>
      </c>
    </row>
    <row r="69" spans="1:10">
      <c r="A69" s="4" t="s">
        <v>192</v>
      </c>
      <c r="B69" s="4">
        <v>2.0892500000000001E-2</v>
      </c>
      <c r="C69" s="4">
        <v>-1.6399500000000001E-2</v>
      </c>
      <c r="D69" s="4">
        <v>-3.4736099999999999E-2</v>
      </c>
      <c r="E69" s="6">
        <v>7.4999799999999999E-8</v>
      </c>
      <c r="F69" s="6">
        <v>7.1999600000000001E-5</v>
      </c>
      <c r="G69" s="6">
        <v>2.3999399999999999E-17</v>
      </c>
      <c r="H69" s="4">
        <v>3.8847299999999999E-3</v>
      </c>
      <c r="I69" s="4">
        <v>4.1318500000000003E-3</v>
      </c>
      <c r="J69" s="4">
        <v>4.0988500000000002E-3</v>
      </c>
    </row>
    <row r="70" spans="1:10">
      <c r="A70" s="4" t="s">
        <v>137</v>
      </c>
      <c r="B70" s="4">
        <v>-5.2087300000000003E-2</v>
      </c>
      <c r="C70" s="4">
        <v>-3.8677400000000001E-2</v>
      </c>
      <c r="D70" s="4">
        <v>-7.2152599999999997E-2</v>
      </c>
      <c r="E70" s="6">
        <v>5.5004700000000002E-39</v>
      </c>
      <c r="F70" s="6">
        <v>7.5997600000000004E-20</v>
      </c>
      <c r="G70" s="6">
        <v>6.4997999999999996E-66</v>
      </c>
      <c r="H70" s="4">
        <v>3.9879E-3</v>
      </c>
      <c r="I70" s="4">
        <v>4.2415899999999999E-3</v>
      </c>
      <c r="J70" s="4">
        <v>4.2077099999999999E-3</v>
      </c>
    </row>
    <row r="71" spans="1:10">
      <c r="A71" s="4" t="s">
        <v>138</v>
      </c>
      <c r="B71" s="4">
        <v>4.43583E-3</v>
      </c>
      <c r="C71" s="4">
        <v>4.5971199999999997E-2</v>
      </c>
      <c r="D71" s="4">
        <v>4.9406199999999997E-2</v>
      </c>
      <c r="E71" s="4">
        <v>0.27</v>
      </c>
      <c r="F71" s="6">
        <v>1.20005E-26</v>
      </c>
      <c r="G71" s="6">
        <v>5.7996300000000001E-31</v>
      </c>
      <c r="H71" s="4">
        <v>4.04514E-3</v>
      </c>
      <c r="I71" s="4">
        <v>4.3027500000000002E-3</v>
      </c>
      <c r="J71" s="4">
        <v>4.2698299999999996E-3</v>
      </c>
    </row>
    <row r="72" spans="1:10">
      <c r="A72" s="4" t="s">
        <v>81</v>
      </c>
      <c r="B72" s="4">
        <v>2.2172299999999999E-2</v>
      </c>
      <c r="C72" s="4">
        <v>8.9381300000000003E-4</v>
      </c>
      <c r="D72" s="4">
        <v>-9.6423299999999993E-3</v>
      </c>
      <c r="E72" s="6">
        <v>1.2E-8</v>
      </c>
      <c r="F72" s="4">
        <v>0.83</v>
      </c>
      <c r="G72" s="4">
        <v>1.8999800000000001E-2</v>
      </c>
      <c r="H72" s="4">
        <v>3.8861E-3</v>
      </c>
      <c r="I72" s="4">
        <v>4.1356400000000003E-3</v>
      </c>
      <c r="J72" s="4">
        <v>4.1040599999999997E-3</v>
      </c>
    </row>
    <row r="73" spans="1:10">
      <c r="A73" s="4" t="s">
        <v>142</v>
      </c>
      <c r="B73" s="4">
        <v>1.1293600000000001E-2</v>
      </c>
      <c r="C73" s="4">
        <v>3.2274200000000003E-2</v>
      </c>
      <c r="D73" s="4">
        <v>2.5084499999999999E-2</v>
      </c>
      <c r="E73" s="4">
        <v>3.59998E-3</v>
      </c>
      <c r="F73" s="6">
        <v>5.1003500000000001E-15</v>
      </c>
      <c r="G73" s="6">
        <v>8.9000000000000003E-10</v>
      </c>
      <c r="H73" s="4">
        <v>3.8773100000000001E-3</v>
      </c>
      <c r="I73" s="4">
        <v>4.1246199999999998E-3</v>
      </c>
      <c r="J73" s="4">
        <v>4.0934500000000002E-3</v>
      </c>
    </row>
    <row r="74" spans="1:10">
      <c r="A74" s="4" t="s">
        <v>143</v>
      </c>
      <c r="B74" s="4">
        <v>-2.76355E-3</v>
      </c>
      <c r="C74" s="4">
        <v>3.3190499999999998E-2</v>
      </c>
      <c r="D74" s="4">
        <v>1.8366299999999999E-2</v>
      </c>
      <c r="E74" s="4">
        <v>0.5</v>
      </c>
      <c r="F74" s="6">
        <v>1.5999300000000001E-14</v>
      </c>
      <c r="G74" s="6">
        <v>1.79999E-5</v>
      </c>
      <c r="H74" s="4">
        <v>4.0612799999999996E-3</v>
      </c>
      <c r="I74" s="4">
        <v>4.3203199999999999E-3</v>
      </c>
      <c r="J74" s="4">
        <v>4.2876700000000004E-3</v>
      </c>
    </row>
    <row r="75" spans="1:10">
      <c r="A75" s="4" t="s">
        <v>144</v>
      </c>
      <c r="B75" s="4">
        <v>-1.9266999999999999E-2</v>
      </c>
      <c r="C75" s="4">
        <v>-2.9894899999999999E-2</v>
      </c>
      <c r="D75" s="4">
        <v>-2.3906699999999999E-2</v>
      </c>
      <c r="E75" s="6">
        <v>9.2999399999999996E-5</v>
      </c>
      <c r="F75" s="6">
        <v>1.2E-8</v>
      </c>
      <c r="G75" s="6">
        <v>4.3999699999999998E-6</v>
      </c>
      <c r="H75" s="4">
        <v>4.9303799999999998E-3</v>
      </c>
      <c r="I75" s="4">
        <v>5.2460700000000002E-3</v>
      </c>
      <c r="J75" s="4">
        <v>5.2065499999999999E-3</v>
      </c>
    </row>
    <row r="76" spans="1:10">
      <c r="A76" s="4" t="s">
        <v>193</v>
      </c>
      <c r="B76" s="4">
        <v>-1.01286E-2</v>
      </c>
      <c r="C76" s="4">
        <v>-2.2879E-2</v>
      </c>
      <c r="D76" s="4">
        <v>-6.7204299999999995E-2</v>
      </c>
      <c r="E76" s="4">
        <v>3.5999799999999998E-2</v>
      </c>
      <c r="F76" s="6">
        <v>8.5000199999999996E-6</v>
      </c>
      <c r="G76" s="6">
        <v>1.10002E-39</v>
      </c>
      <c r="H76" s="4">
        <v>4.8274199999999998E-3</v>
      </c>
      <c r="I76" s="4">
        <v>5.1374100000000002E-3</v>
      </c>
      <c r="J76" s="4">
        <v>5.0981799999999999E-3</v>
      </c>
    </row>
    <row r="77" spans="1:10">
      <c r="A77" s="4" t="s">
        <v>85</v>
      </c>
      <c r="B77" s="4">
        <v>-6.2537300000000004E-2</v>
      </c>
      <c r="C77" s="4">
        <v>2.7570300000000002E-3</v>
      </c>
      <c r="D77" s="4">
        <v>5.5105600000000003E-3</v>
      </c>
      <c r="E77" s="6">
        <v>8.8003499999999998E-32</v>
      </c>
      <c r="F77" s="4">
        <v>0.63000100000000003</v>
      </c>
      <c r="G77" s="4">
        <v>0.33</v>
      </c>
      <c r="H77" s="4">
        <v>5.3307500000000004E-3</v>
      </c>
      <c r="I77" s="4">
        <v>5.6727599999999998E-3</v>
      </c>
      <c r="J77" s="4">
        <v>5.6290899999999998E-3</v>
      </c>
    </row>
    <row r="78" spans="1:10">
      <c r="A78" s="4" t="s">
        <v>145</v>
      </c>
      <c r="B78" s="4">
        <v>6.9292900000000003E-3</v>
      </c>
      <c r="C78" s="4">
        <v>3.3344400000000003E-2</v>
      </c>
      <c r="D78" s="4">
        <v>2.45323E-2</v>
      </c>
      <c r="E78" s="4">
        <v>7.5999399999999995E-2</v>
      </c>
      <c r="F78" s="6">
        <v>1.0000000000000001E-15</v>
      </c>
      <c r="G78" s="6">
        <v>2.69998E-9</v>
      </c>
      <c r="H78" s="4">
        <v>3.9062300000000001E-3</v>
      </c>
      <c r="I78" s="4">
        <v>4.1563499999999996E-3</v>
      </c>
      <c r="J78" s="4">
        <v>4.12503E-3</v>
      </c>
    </row>
    <row r="79" spans="1:10">
      <c r="A79" s="4" t="s">
        <v>146</v>
      </c>
      <c r="B79" s="4">
        <v>-4.4583200000000003E-2</v>
      </c>
      <c r="C79" s="4">
        <v>-0.112887</v>
      </c>
      <c r="D79" s="4">
        <v>-0.123573</v>
      </c>
      <c r="E79" s="6">
        <v>1.6000000000000001E-9</v>
      </c>
      <c r="F79" s="6">
        <v>6.4003000000000001E-47</v>
      </c>
      <c r="G79" s="6">
        <v>1.59993E-56</v>
      </c>
      <c r="H79" s="4">
        <v>7.3932700000000004E-3</v>
      </c>
      <c r="I79" s="4">
        <v>7.8475100000000002E-3</v>
      </c>
      <c r="J79" s="4">
        <v>7.8007900000000002E-3</v>
      </c>
    </row>
    <row r="80" spans="1:10">
      <c r="A80" s="4" t="s">
        <v>86</v>
      </c>
      <c r="B80" s="4">
        <v>-5.7678599999999997E-2</v>
      </c>
      <c r="C80" s="4">
        <v>3.7636900000000001E-2</v>
      </c>
      <c r="D80" s="4">
        <v>6.2892600000000007E-2</v>
      </c>
      <c r="E80" s="6">
        <v>1.5E-9</v>
      </c>
      <c r="F80" s="4">
        <v>2.1000000000000001E-4</v>
      </c>
      <c r="G80" s="6">
        <v>4.09996E-10</v>
      </c>
      <c r="H80" s="4">
        <v>9.5350599999999997E-3</v>
      </c>
      <c r="I80" s="4">
        <v>1.01513E-2</v>
      </c>
      <c r="J80" s="4">
        <v>1.00649E-2</v>
      </c>
    </row>
    <row r="81" spans="1:10">
      <c r="A81" s="4" t="s">
        <v>87</v>
      </c>
      <c r="B81" s="4">
        <v>-3.4039E-2</v>
      </c>
      <c r="C81" s="4">
        <v>4.5681000000000003E-3</v>
      </c>
      <c r="D81" s="4">
        <v>1.1219099999999999E-2</v>
      </c>
      <c r="E81" s="6">
        <v>8.7999500000000002E-10</v>
      </c>
      <c r="F81" s="4">
        <v>0.44</v>
      </c>
      <c r="G81" s="4">
        <v>5.6000300000000003E-2</v>
      </c>
      <c r="H81" s="4">
        <v>5.5537599999999996E-3</v>
      </c>
      <c r="I81" s="4">
        <v>5.9098800000000002E-3</v>
      </c>
      <c r="J81" s="4">
        <v>5.8644300000000003E-3</v>
      </c>
    </row>
    <row r="82" spans="1:10">
      <c r="A82" s="4" t="s">
        <v>195</v>
      </c>
      <c r="B82" s="4">
        <v>6.80139E-3</v>
      </c>
      <c r="C82" s="4">
        <v>-1.52391E-2</v>
      </c>
      <c r="D82" s="4">
        <v>-3.0676100000000001E-2</v>
      </c>
      <c r="E82" s="4">
        <v>8.9999499999999996E-2</v>
      </c>
      <c r="F82" s="4">
        <v>3.5000199999999997E-4</v>
      </c>
      <c r="G82" s="6">
        <v>4.3003100000000001E-13</v>
      </c>
      <c r="H82" s="4">
        <v>4.0126900000000002E-3</v>
      </c>
      <c r="I82" s="4">
        <v>4.2668599999999999E-3</v>
      </c>
      <c r="J82" s="4">
        <v>4.23282E-3</v>
      </c>
    </row>
    <row r="83" spans="1:10">
      <c r="A83" s="4" t="s">
        <v>147</v>
      </c>
      <c r="B83" s="4">
        <v>4.1197699999999997E-2</v>
      </c>
      <c r="C83" s="4">
        <v>3.2495799999999998E-2</v>
      </c>
      <c r="D83" s="4">
        <v>6.6244800000000006E-2</v>
      </c>
      <c r="E83" s="6">
        <v>6.0006700000000001E-22</v>
      </c>
      <c r="F83" s="6">
        <v>9.4994800000000006E-13</v>
      </c>
      <c r="G83" s="6">
        <v>1.10002E-48</v>
      </c>
      <c r="H83" s="4">
        <v>4.2785100000000001E-3</v>
      </c>
      <c r="I83" s="4">
        <v>4.5528399999999998E-3</v>
      </c>
      <c r="J83" s="4">
        <v>4.51733E-3</v>
      </c>
    </row>
    <row r="84" spans="1:10">
      <c r="A84" s="4" t="s">
        <v>196</v>
      </c>
      <c r="B84" s="4">
        <v>3.7851899999999999E-3</v>
      </c>
      <c r="C84" s="4">
        <v>2.64619E-2</v>
      </c>
      <c r="D84" s="4">
        <v>3.05822E-2</v>
      </c>
      <c r="E84" s="4">
        <v>0.35</v>
      </c>
      <c r="F84" s="6">
        <v>7.2999500000000002E-10</v>
      </c>
      <c r="G84" s="6">
        <v>7.2996199999999999E-13</v>
      </c>
      <c r="H84" s="4">
        <v>4.0381599999999998E-3</v>
      </c>
      <c r="I84" s="4">
        <v>4.2956699999999997E-3</v>
      </c>
      <c r="J84" s="4">
        <v>4.2632499999999997E-3</v>
      </c>
    </row>
    <row r="85" spans="1:10">
      <c r="A85" s="4" t="s">
        <v>90</v>
      </c>
      <c r="B85" s="4">
        <v>2.6346600000000001E-2</v>
      </c>
      <c r="C85" s="4">
        <v>2.2003299999999999E-3</v>
      </c>
      <c r="D85" s="4">
        <v>8.0067200000000002E-3</v>
      </c>
      <c r="E85" s="6">
        <v>9.9999999999999994E-12</v>
      </c>
      <c r="F85" s="4">
        <v>0.59</v>
      </c>
      <c r="G85" s="4">
        <v>0.05</v>
      </c>
      <c r="H85" s="4">
        <v>3.8736600000000001E-3</v>
      </c>
      <c r="I85" s="4">
        <v>4.1214199999999998E-3</v>
      </c>
      <c r="J85" s="4">
        <v>4.0897900000000003E-3</v>
      </c>
    </row>
    <row r="86" spans="1:10">
      <c r="A86" s="4" t="s">
        <v>92</v>
      </c>
      <c r="B86" s="4">
        <v>3.9332100000000002E-2</v>
      </c>
      <c r="C86" s="4">
        <v>2.0284700000000001E-3</v>
      </c>
      <c r="D86" s="4">
        <v>-4.8577000000000004E-3</v>
      </c>
      <c r="E86" s="6">
        <v>1.8001100000000001E-12</v>
      </c>
      <c r="F86" s="4">
        <v>0.73</v>
      </c>
      <c r="G86" s="4">
        <v>0.41</v>
      </c>
      <c r="H86" s="4">
        <v>5.5823599999999998E-3</v>
      </c>
      <c r="I86" s="4">
        <v>5.9394799999999996E-3</v>
      </c>
      <c r="J86" s="4">
        <v>5.8948100000000003E-3</v>
      </c>
    </row>
    <row r="87" spans="1:10">
      <c r="A87" s="4" t="s">
        <v>150</v>
      </c>
      <c r="B87" s="4">
        <v>5.9425099999999998E-3</v>
      </c>
      <c r="C87" s="4">
        <v>-2.47274E-2</v>
      </c>
      <c r="D87" s="4">
        <v>-1.86611E-2</v>
      </c>
      <c r="E87" s="4">
        <v>0.13</v>
      </c>
      <c r="F87" s="6">
        <v>2.5999799999999999E-9</v>
      </c>
      <c r="G87" s="6">
        <v>5.8999699999999999E-6</v>
      </c>
      <c r="H87" s="4">
        <v>3.9058999999999999E-3</v>
      </c>
      <c r="I87" s="4">
        <v>4.1533100000000003E-3</v>
      </c>
      <c r="J87" s="4">
        <v>4.1201800000000002E-3</v>
      </c>
    </row>
    <row r="88" spans="1:10">
      <c r="A88" s="4" t="s">
        <v>151</v>
      </c>
      <c r="B88" s="4">
        <v>-1.53061E-2</v>
      </c>
      <c r="C88" s="4">
        <v>9.1011800000000004E-2</v>
      </c>
      <c r="D88" s="4">
        <v>9.2084299999999994E-2</v>
      </c>
      <c r="E88" s="6">
        <v>7.9000500000000004E-5</v>
      </c>
      <c r="F88" s="6">
        <v>7.6032600000000007E-108</v>
      </c>
      <c r="G88" s="6">
        <v>4.19759E-112</v>
      </c>
      <c r="H88" s="4">
        <v>3.8788799999999999E-3</v>
      </c>
      <c r="I88" s="4">
        <v>4.1256299999999999E-3</v>
      </c>
      <c r="J88" s="4">
        <v>4.0926799999999996E-3</v>
      </c>
    </row>
    <row r="89" spans="1:10">
      <c r="A89" s="4" t="s">
        <v>197</v>
      </c>
      <c r="B89" s="4">
        <v>-1.6249599999999999E-3</v>
      </c>
      <c r="C89" s="4">
        <v>-2.4848700000000001E-2</v>
      </c>
      <c r="D89" s="4">
        <v>-2.71553E-2</v>
      </c>
      <c r="E89" s="4">
        <v>0.71999899999999994</v>
      </c>
      <c r="F89" s="6">
        <v>3.7999699999999998E-7</v>
      </c>
      <c r="G89" s="6">
        <v>2.19999E-8</v>
      </c>
      <c r="H89" s="4">
        <v>4.5888099999999996E-3</v>
      </c>
      <c r="I89" s="4">
        <v>4.8904700000000001E-3</v>
      </c>
      <c r="J89" s="4">
        <v>4.8528099999999999E-3</v>
      </c>
    </row>
    <row r="90" spans="1:10">
      <c r="A90" s="4" t="s">
        <v>152</v>
      </c>
      <c r="B90" s="4">
        <v>1.8449E-3</v>
      </c>
      <c r="C90" s="4">
        <v>-4.3012700000000001E-2</v>
      </c>
      <c r="D90" s="4">
        <v>-3.9254299999999999E-2</v>
      </c>
      <c r="E90" s="4">
        <v>0.75</v>
      </c>
      <c r="F90" s="6">
        <v>2.8002700000000001E-12</v>
      </c>
      <c r="G90" s="6">
        <v>1.2999900000000001E-10</v>
      </c>
      <c r="H90" s="4">
        <v>5.7851300000000003E-3</v>
      </c>
      <c r="I90" s="4">
        <v>6.15556E-3</v>
      </c>
      <c r="J90" s="4">
        <v>6.1091799999999996E-3</v>
      </c>
    </row>
    <row r="91" spans="1:10">
      <c r="A91" s="4" t="s">
        <v>153</v>
      </c>
      <c r="B91" s="4">
        <v>1.5070200000000001E-2</v>
      </c>
      <c r="C91" s="4">
        <v>2.5578300000000002E-2</v>
      </c>
      <c r="D91" s="4">
        <v>2.1363300000000002E-2</v>
      </c>
      <c r="E91" s="4">
        <v>1.09999E-4</v>
      </c>
      <c r="F91" s="6">
        <v>6.4999499999999999E-10</v>
      </c>
      <c r="G91" s="6">
        <v>1.9999999999999999E-7</v>
      </c>
      <c r="H91" s="4">
        <v>3.8907199999999999E-3</v>
      </c>
      <c r="I91" s="4">
        <v>4.1398600000000004E-3</v>
      </c>
      <c r="J91" s="4">
        <v>4.10896E-3</v>
      </c>
    </row>
    <row r="92" spans="1:10">
      <c r="A92" s="4" t="s">
        <v>94</v>
      </c>
      <c r="B92" s="4">
        <v>-6.6585900000000003E-2</v>
      </c>
      <c r="C92" s="4">
        <v>5.8836699999999997E-3</v>
      </c>
      <c r="D92" s="4">
        <v>1.52703E-3</v>
      </c>
      <c r="E92" s="6">
        <v>5.7003299999999995E-20</v>
      </c>
      <c r="F92" s="4">
        <v>0.45000099999999998</v>
      </c>
      <c r="G92" s="4">
        <v>0.84</v>
      </c>
      <c r="H92" s="4">
        <v>7.2771399999999997E-3</v>
      </c>
      <c r="I92" s="4">
        <v>7.7242500000000002E-3</v>
      </c>
      <c r="J92" s="4">
        <v>7.6782700000000001E-3</v>
      </c>
    </row>
    <row r="93" spans="1:10">
      <c r="A93" s="4" t="s">
        <v>95</v>
      </c>
      <c r="B93" s="4">
        <v>-0.13660900000000001</v>
      </c>
      <c r="C93" s="4">
        <v>2.58712E-2</v>
      </c>
      <c r="D93" s="4">
        <v>5.6067100000000002E-2</v>
      </c>
      <c r="E93" s="6">
        <v>5.4000799999999998E-33</v>
      </c>
      <c r="F93" s="4">
        <v>3.29997E-2</v>
      </c>
      <c r="G93" s="6">
        <v>3.4000099999999999E-6</v>
      </c>
      <c r="H93" s="4">
        <v>1.14167E-2</v>
      </c>
      <c r="I93" s="4">
        <v>1.21672E-2</v>
      </c>
      <c r="J93" s="4">
        <v>1.2073499999999999E-2</v>
      </c>
    </row>
    <row r="94" spans="1:10">
      <c r="A94" s="4" t="s">
        <v>156</v>
      </c>
      <c r="B94" s="4">
        <v>6.5094799999999998E-3</v>
      </c>
      <c r="C94" s="4">
        <v>2.5072500000000001E-2</v>
      </c>
      <c r="D94" s="4">
        <v>2.0326500000000001E-2</v>
      </c>
      <c r="E94" s="4">
        <v>0.11</v>
      </c>
      <c r="F94" s="6">
        <v>1.09999E-8</v>
      </c>
      <c r="G94" s="6">
        <v>2.9999899999999998E-6</v>
      </c>
      <c r="H94" s="4">
        <v>4.1253499999999999E-3</v>
      </c>
      <c r="I94" s="4">
        <v>4.38807E-3</v>
      </c>
      <c r="J94" s="4">
        <v>4.3544999999999999E-3</v>
      </c>
    </row>
    <row r="95" spans="1:10">
      <c r="A95" s="4" t="s">
        <v>158</v>
      </c>
      <c r="B95" s="4">
        <v>-2.4222500000000001E-2</v>
      </c>
      <c r="C95" s="4">
        <v>0.13745499999999999</v>
      </c>
      <c r="D95" s="4">
        <v>0.10313</v>
      </c>
      <c r="E95" s="4">
        <v>6.2999899999999998E-2</v>
      </c>
      <c r="F95" s="6">
        <v>3.9003200000000003E-23</v>
      </c>
      <c r="G95" s="6">
        <v>6.89922E-14</v>
      </c>
      <c r="H95" s="4">
        <v>1.30387E-2</v>
      </c>
      <c r="I95" s="4">
        <v>1.38736E-2</v>
      </c>
      <c r="J95" s="4">
        <v>1.3769099999999999E-2</v>
      </c>
    </row>
    <row r="96" spans="1:10">
      <c r="A96" s="4" t="s">
        <v>96</v>
      </c>
      <c r="B96" s="4">
        <v>0.302338</v>
      </c>
      <c r="C96" s="4">
        <v>4.2143399999999998E-2</v>
      </c>
      <c r="D96" s="4">
        <v>7.8612699999999994E-2</v>
      </c>
      <c r="E96" s="6">
        <v>2.6001599999999999E-71</v>
      </c>
      <c r="F96" s="4">
        <v>1.8999800000000001E-2</v>
      </c>
      <c r="G96" s="6">
        <v>1.0999899999999999E-5</v>
      </c>
      <c r="H96" s="4">
        <v>1.69312E-2</v>
      </c>
      <c r="I96" s="4">
        <v>1.8025699999999999E-2</v>
      </c>
      <c r="J96" s="4">
        <v>1.7892399999999999E-2</v>
      </c>
    </row>
    <row r="97" spans="1:13">
      <c r="A97" s="4" t="s">
        <v>159</v>
      </c>
      <c r="B97" s="4">
        <v>-1.6349200000000001E-2</v>
      </c>
      <c r="C97" s="4">
        <v>-5.2180699999999997E-2</v>
      </c>
      <c r="D97" s="4">
        <v>-1.9903400000000002E-2</v>
      </c>
      <c r="E97" s="4">
        <v>2.5000000000000001E-2</v>
      </c>
      <c r="F97" s="6">
        <v>1.9998599999999998E-11</v>
      </c>
      <c r="G97" s="4">
        <v>9.9001100000000002E-3</v>
      </c>
      <c r="H97" s="4">
        <v>7.3146599999999997E-3</v>
      </c>
      <c r="I97" s="4">
        <v>7.7779900000000003E-3</v>
      </c>
      <c r="J97" s="4">
        <v>7.7159400000000001E-3</v>
      </c>
    </row>
    <row r="98" spans="1:13">
      <c r="A98" s="4" t="s">
        <v>160</v>
      </c>
      <c r="B98" s="4">
        <v>-4.3050299999999996E-3</v>
      </c>
      <c r="C98" s="4">
        <v>4.9882000000000003E-2</v>
      </c>
      <c r="D98" s="4">
        <v>1.3264099999999999E-2</v>
      </c>
      <c r="E98" s="4">
        <v>0.46</v>
      </c>
      <c r="F98" s="6">
        <v>7.2996199999999997E-16</v>
      </c>
      <c r="G98" s="4">
        <v>3.09999E-2</v>
      </c>
      <c r="H98" s="4">
        <v>5.8267900000000001E-3</v>
      </c>
      <c r="I98" s="4">
        <v>6.1847899999999999E-3</v>
      </c>
      <c r="J98" s="4">
        <v>6.14797E-3</v>
      </c>
    </row>
    <row r="99" spans="1:13">
      <c r="A99" s="4" t="s">
        <v>97</v>
      </c>
      <c r="B99" s="4">
        <v>9.0120599999999995E-2</v>
      </c>
      <c r="C99" s="4">
        <v>7.7264200000000003E-3</v>
      </c>
      <c r="D99" s="4">
        <v>1.80027E-2</v>
      </c>
      <c r="E99" s="6">
        <v>9.7006300000000008E-72</v>
      </c>
      <c r="F99" s="4">
        <v>0.15</v>
      </c>
      <c r="G99" s="4">
        <v>7.1000299999999996E-4</v>
      </c>
      <c r="H99" s="4">
        <v>5.0316800000000002E-3</v>
      </c>
      <c r="I99" s="4">
        <v>5.3569400000000001E-3</v>
      </c>
      <c r="J99" s="4">
        <v>5.3173600000000001E-3</v>
      </c>
    </row>
    <row r="100" spans="1:13">
      <c r="A100" s="4" t="s">
        <v>98</v>
      </c>
      <c r="B100" s="4">
        <v>2.2175799999999999E-2</v>
      </c>
      <c r="C100" s="4">
        <v>-1.7129200000000001E-2</v>
      </c>
      <c r="D100" s="4">
        <v>-1.2760000000000001E-2</v>
      </c>
      <c r="E100" s="6">
        <v>1.2E-8</v>
      </c>
      <c r="F100" s="6">
        <v>3.40001E-5</v>
      </c>
      <c r="G100" s="4">
        <v>1.8999799999999999E-3</v>
      </c>
      <c r="H100" s="4">
        <v>3.8862300000000001E-3</v>
      </c>
      <c r="I100" s="4">
        <v>4.1323899999999997E-3</v>
      </c>
      <c r="J100" s="4">
        <v>4.0994300000000003E-3</v>
      </c>
    </row>
    <row r="101" spans="1:13">
      <c r="A101" s="4" t="s">
        <v>161</v>
      </c>
      <c r="B101" s="4">
        <v>4.4277700000000001E-3</v>
      </c>
      <c r="C101" s="4">
        <v>2.3828200000000001E-2</v>
      </c>
      <c r="D101" s="4">
        <v>2.6449299999999999E-2</v>
      </c>
      <c r="E101" s="4">
        <v>0.27</v>
      </c>
      <c r="F101" s="6">
        <v>2.0999999999999999E-8</v>
      </c>
      <c r="G101" s="6">
        <v>3.6999900000000001E-10</v>
      </c>
      <c r="H101" s="4">
        <v>3.9975799999999997E-3</v>
      </c>
      <c r="I101" s="4">
        <v>4.2524199999999998E-3</v>
      </c>
      <c r="J101" s="4">
        <v>4.2207099999999999E-3</v>
      </c>
    </row>
    <row r="102" spans="1:13">
      <c r="A102" s="4" t="s">
        <v>162</v>
      </c>
      <c r="B102" s="4">
        <v>1.5784699999999999E-2</v>
      </c>
      <c r="C102" s="4">
        <v>-7.5342199999999998E-2</v>
      </c>
      <c r="D102" s="4">
        <v>-0.17372099999999999</v>
      </c>
      <c r="E102" s="4">
        <v>5.6999399999999997E-3</v>
      </c>
      <c r="F102" s="6">
        <v>2.9000099999999997E-35</v>
      </c>
      <c r="G102" s="6">
        <v>2.6001599999999999E-182</v>
      </c>
      <c r="H102" s="4">
        <v>5.7136699999999997E-3</v>
      </c>
      <c r="I102" s="4">
        <v>6.0802499999999997E-3</v>
      </c>
      <c r="J102" s="4">
        <v>6.0334400000000002E-3</v>
      </c>
    </row>
    <row r="103" spans="1:13" ht="15.75" thickBot="1">
      <c r="A103" s="2" t="s">
        <v>100</v>
      </c>
      <c r="B103" s="2">
        <v>-2.5047099999999999E-2</v>
      </c>
      <c r="C103" s="2">
        <v>1.0859600000000001E-2</v>
      </c>
      <c r="D103" s="2">
        <v>2.5277799999999999E-3</v>
      </c>
      <c r="E103" s="15">
        <v>1E-10</v>
      </c>
      <c r="F103" s="2">
        <v>8.5000200000000005E-3</v>
      </c>
      <c r="G103" s="2">
        <v>0.54</v>
      </c>
      <c r="H103" s="2">
        <v>3.8759699999999998E-3</v>
      </c>
      <c r="I103" s="2">
        <v>4.12415E-3</v>
      </c>
      <c r="J103" s="2">
        <v>4.0930699999999999E-3</v>
      </c>
    </row>
    <row r="104" spans="1:13" ht="15.75" thickBot="1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</row>
    <row r="105" spans="1:13">
      <c r="A105" s="20" t="s">
        <v>2251</v>
      </c>
      <c r="B105" s="20" t="s">
        <v>800</v>
      </c>
      <c r="C105" s="20" t="s">
        <v>2252</v>
      </c>
      <c r="D105" s="20" t="s">
        <v>2253</v>
      </c>
      <c r="E105" s="20" t="s">
        <v>775</v>
      </c>
      <c r="F105" s="20" t="s">
        <v>776</v>
      </c>
      <c r="G105" s="20" t="s">
        <v>777</v>
      </c>
      <c r="H105" s="20" t="s">
        <v>778</v>
      </c>
      <c r="I105" s="20" t="s">
        <v>779</v>
      </c>
      <c r="J105" s="20" t="s">
        <v>780</v>
      </c>
      <c r="K105" s="20" t="s">
        <v>781</v>
      </c>
      <c r="L105" s="20" t="s">
        <v>782</v>
      </c>
      <c r="M105" s="20" t="s">
        <v>783</v>
      </c>
    </row>
    <row r="106" spans="1:13">
      <c r="A106" s="20" t="s">
        <v>2254</v>
      </c>
      <c r="B106" s="20" t="s">
        <v>2255</v>
      </c>
      <c r="C106" s="20" t="s">
        <v>2256</v>
      </c>
      <c r="D106" s="20" t="s">
        <v>2257</v>
      </c>
      <c r="E106" s="20">
        <v>49</v>
      </c>
      <c r="F106" s="20">
        <v>-0.14436482331401801</v>
      </c>
      <c r="G106" s="20">
        <v>5.5122433883377397E-2</v>
      </c>
      <c r="H106" s="20">
        <v>8.8191845020619396E-3</v>
      </c>
      <c r="I106" s="20">
        <v>-0.252404793725438</v>
      </c>
      <c r="J106" s="20">
        <v>-3.6324852902598702E-2</v>
      </c>
      <c r="K106" s="20">
        <v>0.86557190963750297</v>
      </c>
      <c r="L106" s="20">
        <v>0.77693017794612296</v>
      </c>
      <c r="M106" s="20">
        <v>0.96432697817726998</v>
      </c>
    </row>
    <row r="107" spans="1:13">
      <c r="A107" s="20" t="s">
        <v>2258</v>
      </c>
      <c r="B107" s="20" t="s">
        <v>2259</v>
      </c>
      <c r="C107" s="20" t="s">
        <v>2256</v>
      </c>
      <c r="D107" s="20" t="s">
        <v>2257</v>
      </c>
      <c r="E107" s="20">
        <v>47</v>
      </c>
      <c r="F107" s="20">
        <v>-7.1473405021155706E-2</v>
      </c>
      <c r="G107" s="20">
        <v>6.9620175880213006E-2</v>
      </c>
      <c r="H107" s="20">
        <v>0.30459983827845799</v>
      </c>
      <c r="I107" s="20">
        <v>-0.20792894974637299</v>
      </c>
      <c r="J107" s="20">
        <v>6.4982139704061803E-2</v>
      </c>
      <c r="K107" s="20">
        <v>0.931021037750415</v>
      </c>
      <c r="L107" s="20">
        <v>0.81226474627801004</v>
      </c>
      <c r="M107" s="20">
        <v>1.0671399647784101</v>
      </c>
    </row>
    <row r="108" spans="1:13" ht="15.75" thickBot="1">
      <c r="A108" s="2" t="s">
        <v>2260</v>
      </c>
      <c r="B108" s="2" t="s">
        <v>2261</v>
      </c>
      <c r="C108" s="2" t="s">
        <v>2256</v>
      </c>
      <c r="D108" s="2" t="s">
        <v>2257</v>
      </c>
      <c r="E108" s="2">
        <v>53</v>
      </c>
      <c r="F108" s="2">
        <v>7.1341613539533499E-2</v>
      </c>
      <c r="G108" s="2">
        <v>7.7479142458284703E-2</v>
      </c>
      <c r="H108" s="2">
        <v>0.35716281356279</v>
      </c>
      <c r="I108" s="2">
        <v>-8.0517505678704498E-2</v>
      </c>
      <c r="J108" s="2">
        <v>0.223200732757772</v>
      </c>
      <c r="K108" s="2">
        <v>1.0739480384014</v>
      </c>
      <c r="L108" s="2">
        <v>0.92263875202483203</v>
      </c>
      <c r="M108" s="2">
        <v>1.25007147884806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BE16B7-657F-46C7-B7A0-9C6697662FCC}">
  <dimension ref="A1:M124"/>
  <sheetViews>
    <sheetView topLeftCell="A108" workbookViewId="0">
      <selection activeCell="C132" sqref="C132"/>
    </sheetView>
  </sheetViews>
  <sheetFormatPr defaultRowHeight="15"/>
  <cols>
    <col min="1" max="1" width="11.140625" customWidth="1"/>
    <col min="2" max="2" width="33.5703125" customWidth="1"/>
    <col min="3" max="3" width="10.7109375" bestFit="1" customWidth="1"/>
    <col min="4" max="4" width="7.7109375" bestFit="1" customWidth="1"/>
    <col min="5" max="5" width="33" customWidth="1"/>
    <col min="6" max="6" width="11.140625" customWidth="1"/>
    <col min="7" max="7" width="8.140625" bestFit="1" customWidth="1"/>
    <col min="8" max="8" width="30.5703125" bestFit="1" customWidth="1"/>
    <col min="9" max="9" width="8.28515625" bestFit="1" customWidth="1"/>
    <col min="10" max="10" width="11.7109375" customWidth="1"/>
  </cols>
  <sheetData>
    <row r="1" spans="1:10" ht="15.75">
      <c r="A1" s="35" t="s">
        <v>2262</v>
      </c>
    </row>
    <row r="2" spans="1:10" ht="15.75" thickBot="1">
      <c r="A2" s="11" t="s">
        <v>27</v>
      </c>
      <c r="B2" s="11" t="s">
        <v>758</v>
      </c>
      <c r="C2" s="11" t="s">
        <v>2567</v>
      </c>
      <c r="D2" s="11" t="s">
        <v>2568</v>
      </c>
      <c r="E2" s="11" t="s">
        <v>759</v>
      </c>
      <c r="F2" s="11" t="s">
        <v>2569</v>
      </c>
      <c r="G2" s="11" t="s">
        <v>2570</v>
      </c>
      <c r="H2" s="11" t="s">
        <v>760</v>
      </c>
      <c r="I2" s="11" t="s">
        <v>2571</v>
      </c>
      <c r="J2" s="11" t="s">
        <v>2572</v>
      </c>
    </row>
    <row r="3" spans="1:10">
      <c r="A3" s="19" t="s">
        <v>35</v>
      </c>
      <c r="B3" s="19">
        <v>-2.4663500000000001E-2</v>
      </c>
      <c r="C3" s="19">
        <v>7.9000000000000008E-3</v>
      </c>
      <c r="D3" s="19">
        <v>0</v>
      </c>
      <c r="E3" s="6">
        <v>3.5000200000000001E-9</v>
      </c>
      <c r="F3" s="19">
        <v>0.14219999999999999</v>
      </c>
      <c r="G3" s="19">
        <v>0.86019999999999996</v>
      </c>
      <c r="H3" s="19">
        <v>4.1753600000000004E-3</v>
      </c>
      <c r="I3" s="19">
        <v>4.1999999999999997E-3</v>
      </c>
      <c r="J3" s="19">
        <v>3.8E-3</v>
      </c>
    </row>
    <row r="4" spans="1:10">
      <c r="A4" s="19" t="s">
        <v>2573</v>
      </c>
      <c r="B4" s="19">
        <v>-1.9720599999999999E-3</v>
      </c>
      <c r="C4" s="19">
        <v>-5.0799999999999998E-2</v>
      </c>
      <c r="D4" s="19">
        <v>8.5000000000000006E-3</v>
      </c>
      <c r="E4" s="19">
        <v>0.78000100000000006</v>
      </c>
      <c r="F4" s="6">
        <v>1.69707E-12</v>
      </c>
      <c r="G4" s="19">
        <v>0.41</v>
      </c>
      <c r="H4" s="19">
        <v>6.9684300000000003E-3</v>
      </c>
      <c r="I4" s="19">
        <v>6.8999999999999999E-3</v>
      </c>
      <c r="J4" s="19">
        <v>6.1999999999999998E-3</v>
      </c>
    </row>
    <row r="5" spans="1:10">
      <c r="A5" s="19" t="s">
        <v>2574</v>
      </c>
      <c r="B5" s="19">
        <v>7.6068400000000001E-3</v>
      </c>
      <c r="C5" s="19">
        <v>1.03E-2</v>
      </c>
      <c r="D5" s="19">
        <v>-2.7E-2</v>
      </c>
      <c r="E5" s="19">
        <v>0.05</v>
      </c>
      <c r="F5" s="19">
        <v>4.9290100000000002E-3</v>
      </c>
      <c r="G5" s="6">
        <v>1.0609599999999999E-17</v>
      </c>
      <c r="H5" s="19">
        <v>3.8782899999999999E-3</v>
      </c>
      <c r="I5" s="19">
        <v>3.5999999999999999E-3</v>
      </c>
      <c r="J5" s="19">
        <v>3.3E-3</v>
      </c>
    </row>
    <row r="6" spans="1:10">
      <c r="A6" s="19" t="s">
        <v>38</v>
      </c>
      <c r="B6" s="19">
        <v>6.0085E-2</v>
      </c>
      <c r="C6" s="19">
        <v>-2.3E-3</v>
      </c>
      <c r="D6" s="19">
        <v>4.36E-2</v>
      </c>
      <c r="E6" s="6">
        <v>1.39991E-37</v>
      </c>
      <c r="F6" s="19">
        <v>0.86270000000000002</v>
      </c>
      <c r="G6" s="6">
        <v>6.7297700000000003E-12</v>
      </c>
      <c r="H6" s="19">
        <v>4.6897500000000003E-3</v>
      </c>
      <c r="I6" s="19">
        <v>6.6E-3</v>
      </c>
      <c r="J6" s="19">
        <v>6.0000000000000001E-3</v>
      </c>
    </row>
    <row r="7" spans="1:10">
      <c r="A7" s="19" t="s">
        <v>2575</v>
      </c>
      <c r="B7" s="19">
        <v>8.4824500000000008E-3</v>
      </c>
      <c r="C7" s="19">
        <v>3.2000000000000001E-2</v>
      </c>
      <c r="D7" s="19">
        <v>1.09E-2</v>
      </c>
      <c r="E7" s="19">
        <v>5.6000300000000003E-2</v>
      </c>
      <c r="F7" s="6">
        <v>6.6191200000000005E-14</v>
      </c>
      <c r="G7" s="19">
        <v>5.1809600000000001E-3</v>
      </c>
      <c r="H7" s="19">
        <v>4.4436299999999996E-3</v>
      </c>
      <c r="I7" s="19">
        <v>4.0000000000000001E-3</v>
      </c>
      <c r="J7" s="19">
        <v>3.7000000000000002E-3</v>
      </c>
    </row>
    <row r="8" spans="1:10">
      <c r="A8" s="19" t="s">
        <v>2576</v>
      </c>
      <c r="B8" s="19">
        <v>-3.0610500000000001E-3</v>
      </c>
      <c r="C8" s="19">
        <v>5.21E-2</v>
      </c>
      <c r="D8" s="19">
        <v>1.9599999999999999E-2</v>
      </c>
      <c r="E8" s="19">
        <v>0.59</v>
      </c>
      <c r="F8" s="6">
        <v>3.8609999999999999E-21</v>
      </c>
      <c r="G8" s="19">
        <v>2.2370199999999999E-4</v>
      </c>
      <c r="H8" s="19">
        <v>5.7024500000000004E-3</v>
      </c>
      <c r="I8" s="19">
        <v>5.3E-3</v>
      </c>
      <c r="J8" s="19">
        <v>4.7999999999999996E-3</v>
      </c>
    </row>
    <row r="9" spans="1:10">
      <c r="A9" s="19" t="s">
        <v>2577</v>
      </c>
      <c r="B9" s="19">
        <v>-3.5621300000000003E-4</v>
      </c>
      <c r="C9" s="19">
        <v>3.2800000000000003E-2</v>
      </c>
      <c r="D9" s="19">
        <v>8.0000000000000002E-3</v>
      </c>
      <c r="E9" s="19">
        <v>0.93</v>
      </c>
      <c r="F9" s="6">
        <v>3.0296999999999998E-17</v>
      </c>
      <c r="G9" s="19">
        <v>5.8759800000000003E-3</v>
      </c>
      <c r="H9" s="19">
        <v>3.89624E-3</v>
      </c>
      <c r="I9" s="19">
        <v>3.7000000000000002E-3</v>
      </c>
      <c r="J9" s="19">
        <v>3.3E-3</v>
      </c>
    </row>
    <row r="10" spans="1:10">
      <c r="A10" s="19" t="s">
        <v>2578</v>
      </c>
      <c r="B10" s="19">
        <v>2.3367300000000001E-2</v>
      </c>
      <c r="C10" s="19">
        <v>-1.78E-2</v>
      </c>
      <c r="D10" s="19">
        <v>-2.58E-2</v>
      </c>
      <c r="E10" s="6">
        <v>1.2E-8</v>
      </c>
      <c r="F10" s="6">
        <v>1.12101E-5</v>
      </c>
      <c r="G10" s="6">
        <v>2.0487999999999999E-12</v>
      </c>
      <c r="H10" s="19">
        <v>4.1012599999999998E-3</v>
      </c>
      <c r="I10" s="19">
        <v>3.8999999999999998E-3</v>
      </c>
      <c r="J10" s="19">
        <v>3.5000000000000001E-3</v>
      </c>
    </row>
    <row r="11" spans="1:10">
      <c r="A11" s="19" t="s">
        <v>2579</v>
      </c>
      <c r="B11" s="19">
        <v>-7.7923599999999999E-3</v>
      </c>
      <c r="C11" s="19">
        <v>6.7500000000000004E-2</v>
      </c>
      <c r="D11" s="19">
        <v>3.3000000000000002E-2</v>
      </c>
      <c r="E11" s="19">
        <v>0.31</v>
      </c>
      <c r="F11" s="6">
        <v>8.5139300000000002E-10</v>
      </c>
      <c r="G11" s="19">
        <v>1.6430100000000001E-3</v>
      </c>
      <c r="H11" s="19">
        <v>7.6243099999999996E-3</v>
      </c>
      <c r="I11" s="19">
        <v>1.04E-2</v>
      </c>
      <c r="J11" s="19">
        <v>9.2999999999999992E-3</v>
      </c>
    </row>
    <row r="12" spans="1:10">
      <c r="A12" s="19" t="s">
        <v>2580</v>
      </c>
      <c r="B12" s="19">
        <v>1.57126E-2</v>
      </c>
      <c r="C12" s="19">
        <v>3.4500000000000003E-2</v>
      </c>
      <c r="D12" s="19">
        <v>8.3000000000000001E-3</v>
      </c>
      <c r="E12" s="19">
        <v>1.09999E-2</v>
      </c>
      <c r="F12" s="6">
        <v>4.4990400000000003E-8</v>
      </c>
      <c r="G12" s="19">
        <v>8.2569600000000007E-2</v>
      </c>
      <c r="H12" s="19">
        <v>6.1777799999999999E-3</v>
      </c>
      <c r="I12" s="19">
        <v>6.1999999999999998E-3</v>
      </c>
      <c r="J12" s="19">
        <v>5.5999999999999999E-3</v>
      </c>
    </row>
    <row r="13" spans="1:10">
      <c r="A13" s="19" t="s">
        <v>118</v>
      </c>
      <c r="B13" s="19">
        <v>2.35421E-2</v>
      </c>
      <c r="C13" s="19">
        <v>-0.497</v>
      </c>
      <c r="D13" s="19">
        <v>-6.1999999999999998E-3</v>
      </c>
      <c r="E13" s="19">
        <v>0.11</v>
      </c>
      <c r="F13" s="6">
        <v>8.57038E-143</v>
      </c>
      <c r="G13" s="19">
        <v>0.53200000000000003</v>
      </c>
      <c r="H13" s="19">
        <v>1.47715E-2</v>
      </c>
      <c r="I13" s="19">
        <v>1.7999999999999999E-2</v>
      </c>
      <c r="J13" s="19">
        <v>1.6899999999999998E-2</v>
      </c>
    </row>
    <row r="14" spans="1:10">
      <c r="A14" s="19" t="s">
        <v>2581</v>
      </c>
      <c r="B14" s="19">
        <v>1.9359000000000001E-2</v>
      </c>
      <c r="C14" s="19">
        <v>-1.7100000000000001E-2</v>
      </c>
      <c r="D14" s="19">
        <v>-2.8000000000000001E-2</v>
      </c>
      <c r="E14" s="6">
        <v>1.8999800000000001E-5</v>
      </c>
      <c r="F14" s="19">
        <v>1.1469899999999999E-4</v>
      </c>
      <c r="G14" s="6">
        <v>9.3972300000000005E-14</v>
      </c>
      <c r="H14" s="19">
        <v>4.5267900000000002E-3</v>
      </c>
      <c r="I14" s="19">
        <v>4.3E-3</v>
      </c>
      <c r="J14" s="19">
        <v>3.8999999999999998E-3</v>
      </c>
    </row>
    <row r="15" spans="1:10">
      <c r="A15" s="19" t="s">
        <v>2582</v>
      </c>
      <c r="B15" s="19">
        <v>1.64884E-2</v>
      </c>
      <c r="C15" s="19">
        <v>3.7499999999999999E-2</v>
      </c>
      <c r="D15" s="19">
        <v>2.5000000000000001E-3</v>
      </c>
      <c r="E15" s="6">
        <v>8.7000099999999994E-5</v>
      </c>
      <c r="F15" s="6">
        <v>6.4476299999999999E-21</v>
      </c>
      <c r="G15" s="19">
        <v>0.42020000000000002</v>
      </c>
      <c r="H15" s="19">
        <v>4.2003300000000004E-3</v>
      </c>
      <c r="I15" s="19">
        <v>4.0000000000000001E-3</v>
      </c>
      <c r="J15" s="19">
        <v>3.5999999999999999E-3</v>
      </c>
    </row>
    <row r="16" spans="1:10">
      <c r="A16" s="19" t="s">
        <v>2583</v>
      </c>
      <c r="B16" s="19">
        <v>5.9351899999999999E-2</v>
      </c>
      <c r="C16" s="19">
        <v>1.9599999999999999E-2</v>
      </c>
      <c r="D16" s="19">
        <v>1.3599999999999999E-2</v>
      </c>
      <c r="E16" s="6">
        <v>1.9001999999999999E-21</v>
      </c>
      <c r="F16" s="19">
        <v>2.03002E-3</v>
      </c>
      <c r="G16" s="19">
        <v>3.4519899999999999E-2</v>
      </c>
      <c r="H16" s="19">
        <v>6.2398200000000001E-3</v>
      </c>
      <c r="I16" s="19">
        <v>6.4999999999999997E-3</v>
      </c>
      <c r="J16" s="19">
        <v>5.8999999999999999E-3</v>
      </c>
    </row>
    <row r="17" spans="1:10">
      <c r="A17" s="19" t="s">
        <v>2584</v>
      </c>
      <c r="B17" s="19">
        <v>-1.1313200000000001E-2</v>
      </c>
      <c r="C17" s="19">
        <v>2.5000000000000001E-3</v>
      </c>
      <c r="D17" s="19">
        <v>-8.9899999999999994E-2</v>
      </c>
      <c r="E17" s="19">
        <v>0.02</v>
      </c>
      <c r="F17" s="19">
        <v>0.6401</v>
      </c>
      <c r="G17" s="6">
        <v>1.3598799999999999E-100</v>
      </c>
      <c r="H17" s="19">
        <v>4.8779299999999999E-3</v>
      </c>
      <c r="I17" s="19">
        <v>4.5999999999999999E-3</v>
      </c>
      <c r="J17" s="19">
        <v>4.1999999999999997E-3</v>
      </c>
    </row>
    <row r="18" spans="1:10">
      <c r="A18" s="19" t="s">
        <v>2585</v>
      </c>
      <c r="B18" s="19">
        <v>-2.1818299999999999E-4</v>
      </c>
      <c r="C18" s="19">
        <v>-3.8899999999999997E-2</v>
      </c>
      <c r="D18" s="19">
        <v>-7.6E-3</v>
      </c>
      <c r="E18" s="19">
        <v>0.97</v>
      </c>
      <c r="F18" s="6">
        <v>1.0629899999999999E-8</v>
      </c>
      <c r="G18" s="19">
        <v>0.4103</v>
      </c>
      <c r="H18" s="19">
        <v>6.3487099999999996E-3</v>
      </c>
      <c r="I18" s="19">
        <v>6.4000000000000003E-3</v>
      </c>
      <c r="J18" s="19">
        <v>5.7999999999999996E-3</v>
      </c>
    </row>
    <row r="19" spans="1:10">
      <c r="A19" s="19" t="s">
        <v>2586</v>
      </c>
      <c r="B19" s="19">
        <v>-1.5696600000000001E-3</v>
      </c>
      <c r="C19" s="19">
        <v>6.1199999999999997E-2</v>
      </c>
      <c r="D19" s="19">
        <v>0.19309999999999999</v>
      </c>
      <c r="E19" s="19">
        <v>0.83</v>
      </c>
      <c r="F19" s="6">
        <v>1.4461100000000001E-17</v>
      </c>
      <c r="G19" s="6">
        <v>1.21899E-179</v>
      </c>
      <c r="H19" s="19">
        <v>7.4779299999999998E-3</v>
      </c>
      <c r="I19" s="19">
        <v>7.1000000000000004E-3</v>
      </c>
      <c r="J19" s="19">
        <v>6.4000000000000003E-3</v>
      </c>
    </row>
    <row r="20" spans="1:10">
      <c r="A20" s="19" t="s">
        <v>2587</v>
      </c>
      <c r="B20" s="19">
        <v>5.7218E-3</v>
      </c>
      <c r="C20" s="19">
        <v>2.4299999999999999E-2</v>
      </c>
      <c r="D20" s="19">
        <v>8.8999999999999999E-3</v>
      </c>
      <c r="E20" s="19">
        <v>0.2</v>
      </c>
      <c r="F20" s="6">
        <v>3.1299699999999999E-8</v>
      </c>
      <c r="G20" s="19">
        <v>1.39399E-2</v>
      </c>
      <c r="H20" s="19">
        <v>4.4442600000000002E-3</v>
      </c>
      <c r="I20" s="19">
        <v>4.1999999999999997E-3</v>
      </c>
      <c r="J20" s="19">
        <v>3.8E-3</v>
      </c>
    </row>
    <row r="21" spans="1:10">
      <c r="A21" s="19" t="s">
        <v>46</v>
      </c>
      <c r="B21" s="19">
        <v>-5.3529899999999998E-2</v>
      </c>
      <c r="C21" s="19">
        <v>-2.06E-2</v>
      </c>
      <c r="D21" s="19">
        <v>-0.1148</v>
      </c>
      <c r="E21" s="6">
        <v>1.39991E-41</v>
      </c>
      <c r="F21" s="6">
        <v>1.5090000000000001E-7</v>
      </c>
      <c r="G21" s="6">
        <v>9.9999999999999998E-201</v>
      </c>
      <c r="H21" s="19">
        <v>3.9624300000000003E-3</v>
      </c>
      <c r="I21" s="19">
        <v>3.7000000000000002E-3</v>
      </c>
      <c r="J21" s="19">
        <v>3.3999999999999998E-3</v>
      </c>
    </row>
    <row r="22" spans="1:10">
      <c r="A22" s="19" t="s">
        <v>2588</v>
      </c>
      <c r="B22" s="19">
        <v>0.114325</v>
      </c>
      <c r="C22" s="19">
        <v>-8.0000000000000002E-3</v>
      </c>
      <c r="D22" s="19">
        <v>-0.17019999999999999</v>
      </c>
      <c r="E22" s="6">
        <v>2.19989E-68</v>
      </c>
      <c r="F22" s="19">
        <v>0.50449999999999995</v>
      </c>
      <c r="G22" s="6">
        <v>1.8197000000000001E-199</v>
      </c>
      <c r="H22" s="19">
        <v>6.5418500000000001E-3</v>
      </c>
      <c r="I22" s="19">
        <v>6.1000000000000004E-3</v>
      </c>
      <c r="J22" s="19">
        <v>5.5999999999999999E-3</v>
      </c>
    </row>
    <row r="23" spans="1:10">
      <c r="A23" s="19" t="s">
        <v>2589</v>
      </c>
      <c r="B23" s="19">
        <v>-1.7688300000000001E-3</v>
      </c>
      <c r="C23" s="19">
        <v>-0.44619999999999999</v>
      </c>
      <c r="D23" s="19">
        <v>5.7200000000000001E-2</v>
      </c>
      <c r="E23" s="19">
        <v>0.89</v>
      </c>
      <c r="F23" s="6">
        <v>2.99226E-122</v>
      </c>
      <c r="G23" s="19">
        <v>1.3299899999999999E-4</v>
      </c>
      <c r="H23" s="19">
        <v>1.2252000000000001E-2</v>
      </c>
      <c r="I23" s="19">
        <v>1.83E-2</v>
      </c>
      <c r="J23" s="19">
        <v>1.61E-2</v>
      </c>
    </row>
    <row r="24" spans="1:10">
      <c r="A24" s="19" t="s">
        <v>121</v>
      </c>
      <c r="B24" s="19">
        <v>1.80339E-3</v>
      </c>
      <c r="C24" s="19">
        <v>7.3300000000000004E-2</v>
      </c>
      <c r="D24" s="19">
        <v>2.5000000000000001E-3</v>
      </c>
      <c r="E24" s="19">
        <v>0.64999899999999999</v>
      </c>
      <c r="F24" s="6">
        <v>7.7911199999999997E-78</v>
      </c>
      <c r="G24" s="19">
        <v>0.68769999999999998</v>
      </c>
      <c r="H24" s="19">
        <v>3.9588999999999996E-3</v>
      </c>
      <c r="I24" s="19">
        <v>3.8E-3</v>
      </c>
      <c r="J24" s="19">
        <v>3.3999999999999998E-3</v>
      </c>
    </row>
    <row r="25" spans="1:10">
      <c r="A25" s="19" t="s">
        <v>48</v>
      </c>
      <c r="B25" s="19">
        <v>-6.6025E-2</v>
      </c>
      <c r="C25" s="19">
        <v>-1.5599999999999999E-2</v>
      </c>
      <c r="D25" s="19">
        <v>3.09E-2</v>
      </c>
      <c r="E25" s="6">
        <v>4.1001499999999998E-19</v>
      </c>
      <c r="F25" s="19">
        <v>5.7399699999999998E-2</v>
      </c>
      <c r="G25" s="6">
        <v>3.98098E-5</v>
      </c>
      <c r="H25" s="19">
        <v>7.3902799999999999E-3</v>
      </c>
      <c r="I25" s="19">
        <v>8.3000000000000001E-3</v>
      </c>
      <c r="J25" s="19">
        <v>7.7000000000000002E-3</v>
      </c>
    </row>
    <row r="26" spans="1:10">
      <c r="A26" s="19" t="s">
        <v>2590</v>
      </c>
      <c r="B26" s="19">
        <v>2.6457099999999999E-3</v>
      </c>
      <c r="C26" s="19">
        <v>-3.78E-2</v>
      </c>
      <c r="D26" s="19">
        <v>-6.4000000000000003E-3</v>
      </c>
      <c r="E26" s="19">
        <v>0.57999999999999996</v>
      </c>
      <c r="F26" s="6">
        <v>4.5339799999999997E-8</v>
      </c>
      <c r="G26" s="19">
        <v>0.28789999999999999</v>
      </c>
      <c r="H26" s="19">
        <v>4.7463799999999997E-3</v>
      </c>
      <c r="I26" s="19">
        <v>6.1999999999999998E-3</v>
      </c>
      <c r="J26" s="19">
        <v>5.7000000000000002E-3</v>
      </c>
    </row>
    <row r="27" spans="1:10">
      <c r="A27" s="19" t="s">
        <v>49</v>
      </c>
      <c r="B27" s="19">
        <v>4.1267100000000001E-2</v>
      </c>
      <c r="C27" s="19">
        <v>-5.0000000000000001E-3</v>
      </c>
      <c r="D27" s="19">
        <v>-4.02E-2</v>
      </c>
      <c r="E27" s="6">
        <v>3.19963E-25</v>
      </c>
      <c r="F27" s="19">
        <v>0.1736</v>
      </c>
      <c r="G27" s="6">
        <v>5.9854900000000003E-31</v>
      </c>
      <c r="H27" s="19">
        <v>3.9776999999999998E-3</v>
      </c>
      <c r="I27" s="19">
        <v>3.7000000000000002E-3</v>
      </c>
      <c r="J27" s="19">
        <v>3.3999999999999998E-3</v>
      </c>
    </row>
    <row r="28" spans="1:10">
      <c r="A28" s="19" t="s">
        <v>2591</v>
      </c>
      <c r="B28" s="19">
        <v>-2.9437299999999999E-3</v>
      </c>
      <c r="C28" s="19">
        <v>-3.3799999999999997E-2</v>
      </c>
      <c r="D28" s="19">
        <v>-1.78E-2</v>
      </c>
      <c r="E28" s="19">
        <v>0.47</v>
      </c>
      <c r="F28" s="6">
        <v>3.9939299999999998E-17</v>
      </c>
      <c r="G28" s="6">
        <v>7.6540299999999999E-7</v>
      </c>
      <c r="H28" s="19">
        <v>4.1062900000000003E-3</v>
      </c>
      <c r="I28" s="19">
        <v>3.8E-3</v>
      </c>
      <c r="J28" s="19">
        <v>3.3999999999999998E-3</v>
      </c>
    </row>
    <row r="29" spans="1:10">
      <c r="A29" s="19" t="s">
        <v>2592</v>
      </c>
      <c r="B29" s="19">
        <v>1.6081499999999999E-2</v>
      </c>
      <c r="C29" s="19">
        <v>-2.1999999999999999E-2</v>
      </c>
      <c r="D29" s="19">
        <v>-2.7099999999999999E-2</v>
      </c>
      <c r="E29" s="6">
        <v>5.1E-5</v>
      </c>
      <c r="F29" s="6">
        <v>9.8939600000000003E-8</v>
      </c>
      <c r="G29" s="6">
        <v>2.59777E-15</v>
      </c>
      <c r="H29" s="19">
        <v>3.97109E-3</v>
      </c>
      <c r="I29" s="19">
        <v>3.7000000000000002E-3</v>
      </c>
      <c r="J29" s="19">
        <v>3.3999999999999998E-3</v>
      </c>
    </row>
    <row r="30" spans="1:10">
      <c r="A30" s="19" t="s">
        <v>2593</v>
      </c>
      <c r="B30" s="19">
        <v>-1.7432400000000001E-2</v>
      </c>
      <c r="C30" s="19">
        <v>0.1186</v>
      </c>
      <c r="D30" s="19">
        <v>2.52E-2</v>
      </c>
      <c r="E30" s="6">
        <v>2.0999999999999999E-5</v>
      </c>
      <c r="F30" s="6">
        <v>9.4841800000000003E-183</v>
      </c>
      <c r="G30" s="6">
        <v>1.0570599999999999E-11</v>
      </c>
      <c r="H30" s="19">
        <v>4.0941700000000003E-3</v>
      </c>
      <c r="I30" s="19">
        <v>4.0000000000000001E-3</v>
      </c>
      <c r="J30" s="19">
        <v>3.5999999999999999E-3</v>
      </c>
    </row>
    <row r="31" spans="1:10">
      <c r="A31" s="19" t="s">
        <v>2594</v>
      </c>
      <c r="B31" s="19">
        <v>4.1301799999999998E-3</v>
      </c>
      <c r="C31" s="19">
        <v>4.8099999999999997E-2</v>
      </c>
      <c r="D31" s="19">
        <v>1.6400000000000001E-2</v>
      </c>
      <c r="E31" s="19">
        <v>0.42</v>
      </c>
      <c r="F31" s="6">
        <v>2.7618500000000001E-21</v>
      </c>
      <c r="G31" s="19">
        <v>4.9050099999999996E-4</v>
      </c>
      <c r="H31" s="19">
        <v>5.1653799999999998E-3</v>
      </c>
      <c r="I31" s="19">
        <v>5.0000000000000001E-3</v>
      </c>
      <c r="J31" s="19">
        <v>4.4999999999999997E-3</v>
      </c>
    </row>
    <row r="32" spans="1:10">
      <c r="A32" s="19" t="s">
        <v>2595</v>
      </c>
      <c r="B32" s="19">
        <v>1.29923E-2</v>
      </c>
      <c r="C32" s="19">
        <v>3.78E-2</v>
      </c>
      <c r="D32" s="6">
        <v>-5.9999999999999995E-4</v>
      </c>
      <c r="E32" s="19">
        <v>4.0999599999999997E-2</v>
      </c>
      <c r="F32" s="6">
        <v>9.0635799999999992E-12</v>
      </c>
      <c r="G32" s="19">
        <v>0.98680000000000001</v>
      </c>
      <c r="H32" s="19">
        <v>6.3518899999999998E-3</v>
      </c>
      <c r="I32" s="19">
        <v>5.4999999999999997E-3</v>
      </c>
      <c r="J32" s="19">
        <v>5.1000000000000004E-3</v>
      </c>
    </row>
    <row r="33" spans="1:10">
      <c r="A33" s="19" t="s">
        <v>2596</v>
      </c>
      <c r="B33" s="19">
        <v>-9.7190000000000002E-3</v>
      </c>
      <c r="C33" s="19">
        <v>9.6500000000000002E-2</v>
      </c>
      <c r="D33" s="19">
        <v>-1.8100000000000002E-2</v>
      </c>
      <c r="E33" s="19">
        <v>0.48</v>
      </c>
      <c r="F33" s="6">
        <v>8.2330399999999995E-9</v>
      </c>
      <c r="G33" s="19">
        <v>0.21060000000000001</v>
      </c>
      <c r="H33" s="19">
        <v>1.3718299999999999E-2</v>
      </c>
      <c r="I33" s="19">
        <v>1.7100000000000001E-2</v>
      </c>
      <c r="J33" s="19">
        <v>1.5900000000000001E-2</v>
      </c>
    </row>
    <row r="34" spans="1:10">
      <c r="A34" s="19" t="s">
        <v>2597</v>
      </c>
      <c r="B34" s="19">
        <v>-1.37961E-2</v>
      </c>
      <c r="C34" s="19">
        <v>-1.9E-3</v>
      </c>
      <c r="D34" s="19">
        <v>0.08</v>
      </c>
      <c r="E34" s="19">
        <v>0.16</v>
      </c>
      <c r="F34" s="19">
        <v>0.57840000000000003</v>
      </c>
      <c r="G34" s="6">
        <v>4.8383800000000003E-17</v>
      </c>
      <c r="H34" s="19">
        <v>9.7070400000000001E-3</v>
      </c>
      <c r="I34" s="19">
        <v>9.7000000000000003E-3</v>
      </c>
      <c r="J34" s="19">
        <v>8.8999999999999999E-3</v>
      </c>
    </row>
    <row r="35" spans="1:10">
      <c r="A35" s="19" t="s">
        <v>2598</v>
      </c>
      <c r="B35" s="19">
        <v>6.11394E-3</v>
      </c>
      <c r="C35" s="19">
        <v>-3.3599999999999998E-2</v>
      </c>
      <c r="D35" s="19">
        <v>-1.17E-2</v>
      </c>
      <c r="E35" s="19">
        <v>0.3</v>
      </c>
      <c r="F35" s="6">
        <v>1.83202E-9</v>
      </c>
      <c r="G35" s="19">
        <v>2.2090200000000001E-2</v>
      </c>
      <c r="H35" s="19">
        <v>5.9295099999999998E-3</v>
      </c>
      <c r="I35" s="19">
        <v>5.4000000000000003E-3</v>
      </c>
      <c r="J35" s="19">
        <v>4.8999999999999998E-3</v>
      </c>
    </row>
    <row r="36" spans="1:10">
      <c r="A36" s="19" t="s">
        <v>2599</v>
      </c>
      <c r="B36" s="19">
        <v>-3.4761500000000001E-2</v>
      </c>
      <c r="C36" s="19">
        <v>-5.04E-2</v>
      </c>
      <c r="D36" s="19">
        <v>4.7E-2</v>
      </c>
      <c r="E36" s="6">
        <v>1.20005E-17</v>
      </c>
      <c r="F36" s="6">
        <v>1.7450199999999999E-38</v>
      </c>
      <c r="G36" s="6">
        <v>1.7330100000000001E-41</v>
      </c>
      <c r="H36" s="19">
        <v>4.0627299999999996E-3</v>
      </c>
      <c r="I36" s="19">
        <v>3.8E-3</v>
      </c>
      <c r="J36" s="19">
        <v>3.3999999999999998E-3</v>
      </c>
    </row>
    <row r="37" spans="1:10">
      <c r="A37" s="19" t="s">
        <v>516</v>
      </c>
      <c r="B37" s="19">
        <v>-5.1840000000000002E-3</v>
      </c>
      <c r="C37" s="19">
        <v>0.1028</v>
      </c>
      <c r="D37" s="19">
        <v>-2.41E-2</v>
      </c>
      <c r="E37" s="19">
        <v>0.64999899999999999</v>
      </c>
      <c r="F37" s="6">
        <v>9.8084400000000006E-12</v>
      </c>
      <c r="G37" s="19">
        <v>0.14710000000000001</v>
      </c>
      <c r="H37" s="19">
        <v>1.1270499999999999E-2</v>
      </c>
      <c r="I37" s="19">
        <v>1.3899999999999999E-2</v>
      </c>
      <c r="J37" s="19">
        <v>1.32E-2</v>
      </c>
    </row>
    <row r="38" spans="1:10">
      <c r="A38" s="19" t="s">
        <v>2600</v>
      </c>
      <c r="B38" s="19">
        <v>-2.8498599999999999E-2</v>
      </c>
      <c r="C38" s="19">
        <v>-8.2000000000000007E-3</v>
      </c>
      <c r="D38" s="19">
        <v>-3.27E-2</v>
      </c>
      <c r="E38" s="6">
        <v>1.1999999999999999E-7</v>
      </c>
      <c r="F38" s="19">
        <v>0.1061</v>
      </c>
      <c r="G38" s="6">
        <v>1.7179100000000001E-12</v>
      </c>
      <c r="H38" s="19">
        <v>5.3804999999999999E-3</v>
      </c>
      <c r="I38" s="19">
        <v>5.3E-3</v>
      </c>
      <c r="J38" s="19">
        <v>4.7000000000000002E-3</v>
      </c>
    </row>
    <row r="39" spans="1:10">
      <c r="A39" s="19" t="s">
        <v>520</v>
      </c>
      <c r="B39" s="19">
        <v>6.5887599999999999E-3</v>
      </c>
      <c r="C39" s="19">
        <v>6.5000000000000002E-2</v>
      </c>
      <c r="D39" s="19">
        <v>1.8499999999999999E-2</v>
      </c>
      <c r="E39" s="19">
        <v>0.18</v>
      </c>
      <c r="F39" s="6">
        <v>4.2189099999999999E-41</v>
      </c>
      <c r="G39" s="6">
        <v>7.4880700000000002E-7</v>
      </c>
      <c r="H39" s="19">
        <v>4.9420200000000001E-3</v>
      </c>
      <c r="I39" s="19">
        <v>4.5999999999999999E-3</v>
      </c>
      <c r="J39" s="19">
        <v>4.1999999999999997E-3</v>
      </c>
    </row>
    <row r="40" spans="1:10">
      <c r="A40" s="19" t="s">
        <v>2601</v>
      </c>
      <c r="B40" s="19">
        <v>-9.9016199999999999E-3</v>
      </c>
      <c r="C40" s="19">
        <v>2.1399999999999999E-2</v>
      </c>
      <c r="D40" s="19">
        <v>3.0999999999999999E-3</v>
      </c>
      <c r="E40" s="19">
        <v>1.2E-2</v>
      </c>
      <c r="F40" s="6">
        <v>8.6049800000000002E-9</v>
      </c>
      <c r="G40" s="19">
        <v>0.49080099999999999</v>
      </c>
      <c r="H40" s="19">
        <v>3.9342099999999996E-3</v>
      </c>
      <c r="I40" s="19">
        <v>3.8E-3</v>
      </c>
      <c r="J40" s="19">
        <v>3.5000000000000001E-3</v>
      </c>
    </row>
    <row r="41" spans="1:10">
      <c r="A41" s="19" t="s">
        <v>60</v>
      </c>
      <c r="B41" s="19">
        <v>3.4550299999999999E-2</v>
      </c>
      <c r="C41" s="19">
        <v>1.7299999999999999E-2</v>
      </c>
      <c r="D41" s="19">
        <v>2.0199999999999999E-2</v>
      </c>
      <c r="E41" s="6">
        <v>2.0000000000000001E-9</v>
      </c>
      <c r="F41" s="19">
        <v>4.0380300000000001E-2</v>
      </c>
      <c r="G41" s="19">
        <v>5.62497E-3</v>
      </c>
      <c r="H41" s="19">
        <v>5.7626999999999999E-3</v>
      </c>
      <c r="I41" s="19">
        <v>7.7999999999999996E-3</v>
      </c>
      <c r="J41" s="19">
        <v>7.1000000000000004E-3</v>
      </c>
    </row>
    <row r="42" spans="1:10">
      <c r="A42" s="19" t="s">
        <v>286</v>
      </c>
      <c r="B42" s="19">
        <v>4.7409899999999996E-3</v>
      </c>
      <c r="C42" s="19">
        <v>-1.66E-2</v>
      </c>
      <c r="D42" s="19">
        <v>-2.41E-2</v>
      </c>
      <c r="E42" s="19">
        <v>0.22</v>
      </c>
      <c r="F42" s="6">
        <v>3.8849900000000002E-5</v>
      </c>
      <c r="G42" s="6">
        <v>1.6819000000000001E-11</v>
      </c>
      <c r="H42" s="19">
        <v>3.8950600000000001E-3</v>
      </c>
      <c r="I42" s="19">
        <v>3.8E-3</v>
      </c>
      <c r="J42" s="19">
        <v>3.3999999999999998E-3</v>
      </c>
    </row>
    <row r="43" spans="1:10">
      <c r="A43" s="19" t="s">
        <v>523</v>
      </c>
      <c r="B43" s="19">
        <v>-3.1750799999999998E-3</v>
      </c>
      <c r="C43" s="19">
        <v>4.8500000000000001E-2</v>
      </c>
      <c r="D43" s="19">
        <v>1.4800000000000001E-2</v>
      </c>
      <c r="E43" s="19">
        <v>0.52</v>
      </c>
      <c r="F43" s="6">
        <v>1.9230900000000001E-21</v>
      </c>
      <c r="G43" s="19">
        <v>3.3929699999999999E-3</v>
      </c>
      <c r="H43" s="19">
        <v>4.9717800000000003E-3</v>
      </c>
      <c r="I43" s="19">
        <v>4.8999999999999998E-3</v>
      </c>
      <c r="J43" s="19">
        <v>4.4000000000000003E-3</v>
      </c>
    </row>
    <row r="44" spans="1:10">
      <c r="A44" s="19" t="s">
        <v>2602</v>
      </c>
      <c r="B44" s="19">
        <v>-3.8582699999999998E-2</v>
      </c>
      <c r="C44" s="19">
        <v>-0.104</v>
      </c>
      <c r="D44" s="19">
        <v>-0.10589999999999999</v>
      </c>
      <c r="E44" s="6">
        <v>1.79999E-7</v>
      </c>
      <c r="F44" s="6">
        <v>4.4330199999999998E-44</v>
      </c>
      <c r="G44" s="6">
        <v>1.7390000000000001E-57</v>
      </c>
      <c r="H44" s="19">
        <v>7.3968799999999998E-3</v>
      </c>
      <c r="I44" s="19">
        <v>7.1999999999999998E-3</v>
      </c>
      <c r="J44" s="19">
        <v>6.4999999999999997E-3</v>
      </c>
    </row>
    <row r="45" spans="1:10">
      <c r="A45" s="19" t="s">
        <v>2603</v>
      </c>
      <c r="B45" s="19">
        <v>-1.8845299999999999E-3</v>
      </c>
      <c r="C45" s="19">
        <v>-1.24E-2</v>
      </c>
      <c r="D45" s="19">
        <v>-2.3599999999999999E-2</v>
      </c>
      <c r="E45" s="19">
        <v>0.63000100000000003</v>
      </c>
      <c r="F45" s="19">
        <v>1.82898E-3</v>
      </c>
      <c r="G45" s="6">
        <v>4.1439999999999999E-10</v>
      </c>
      <c r="H45" s="19">
        <v>3.9218999999999999E-3</v>
      </c>
      <c r="I45" s="19">
        <v>4.1000000000000003E-3</v>
      </c>
      <c r="J45" s="19">
        <v>3.7000000000000002E-3</v>
      </c>
    </row>
    <row r="46" spans="1:10">
      <c r="A46" s="19" t="s">
        <v>2604</v>
      </c>
      <c r="B46" s="19">
        <v>2.49021E-2</v>
      </c>
      <c r="C46" s="19">
        <v>2.4799999999999999E-2</v>
      </c>
      <c r="D46" s="19">
        <v>3.78E-2</v>
      </c>
      <c r="E46" s="6">
        <v>4.3999700000000001E-9</v>
      </c>
      <c r="F46" s="6">
        <v>1.41899E-8</v>
      </c>
      <c r="G46" s="6">
        <v>3.8609999999999999E-21</v>
      </c>
      <c r="H46" s="19">
        <v>4.2435900000000002E-3</v>
      </c>
      <c r="I46" s="19">
        <v>4.3E-3</v>
      </c>
      <c r="J46" s="19">
        <v>3.8999999999999998E-3</v>
      </c>
    </row>
    <row r="47" spans="1:10">
      <c r="A47" s="19" t="s">
        <v>63</v>
      </c>
      <c r="B47" s="19">
        <v>-4.2998099999999997E-2</v>
      </c>
      <c r="C47" s="19">
        <v>-1.3100000000000001E-2</v>
      </c>
      <c r="D47" s="19">
        <v>-1.4999999999999999E-2</v>
      </c>
      <c r="E47" s="6">
        <v>1.1000199999999999E-17</v>
      </c>
      <c r="F47" s="19">
        <v>4.3580300000000002E-2</v>
      </c>
      <c r="G47" s="19">
        <v>1.26E-2</v>
      </c>
      <c r="H47" s="19">
        <v>5.0208500000000003E-3</v>
      </c>
      <c r="I47" s="19">
        <v>6.4000000000000003E-3</v>
      </c>
      <c r="J47" s="19">
        <v>5.7999999999999996E-3</v>
      </c>
    </row>
    <row r="48" spans="1:10">
      <c r="A48" s="19" t="s">
        <v>2605</v>
      </c>
      <c r="B48" s="19">
        <v>-7.9015600000000002E-3</v>
      </c>
      <c r="C48" s="19">
        <v>0.11020000000000001</v>
      </c>
      <c r="D48" s="19">
        <v>1.1299999999999999E-2</v>
      </c>
      <c r="E48" s="19">
        <v>0.23</v>
      </c>
      <c r="F48" s="6">
        <v>5.2299799999999999E-12</v>
      </c>
      <c r="G48" s="19">
        <v>0.62009999999999998</v>
      </c>
      <c r="H48" s="19">
        <v>6.5538100000000002E-3</v>
      </c>
      <c r="I48" s="19">
        <v>1.5800000000000002E-2</v>
      </c>
      <c r="J48" s="19">
        <v>1.4E-2</v>
      </c>
    </row>
    <row r="49" spans="1:10">
      <c r="A49" s="19" t="s">
        <v>2606</v>
      </c>
      <c r="B49" s="19">
        <v>-6.6840300000000003E-4</v>
      </c>
      <c r="C49" s="19">
        <v>2.9899999999999999E-2</v>
      </c>
      <c r="D49" s="19">
        <v>-6.6E-3</v>
      </c>
      <c r="E49" s="19">
        <v>0.89</v>
      </c>
      <c r="F49" s="6">
        <v>5.6319699999999999E-9</v>
      </c>
      <c r="G49" s="19">
        <v>0.1154</v>
      </c>
      <c r="H49" s="19">
        <v>4.9734899999999997E-3</v>
      </c>
      <c r="I49" s="19">
        <v>5.0000000000000001E-3</v>
      </c>
      <c r="J49" s="19">
        <v>4.4999999999999997E-3</v>
      </c>
    </row>
    <row r="50" spans="1:10">
      <c r="A50" s="19" t="s">
        <v>2607</v>
      </c>
      <c r="B50" s="19">
        <v>1.05532E-3</v>
      </c>
      <c r="C50" s="19">
        <v>2.23E-2</v>
      </c>
      <c r="D50" s="19">
        <v>3.3999999999999998E-3</v>
      </c>
      <c r="E50" s="19">
        <v>0.79</v>
      </c>
      <c r="F50" s="6">
        <v>2.037E-8</v>
      </c>
      <c r="G50" s="19">
        <v>0.38590000000000002</v>
      </c>
      <c r="H50" s="19">
        <v>4.0352399999999998E-3</v>
      </c>
      <c r="I50" s="19">
        <v>3.8E-3</v>
      </c>
      <c r="J50" s="19">
        <v>3.5000000000000001E-3</v>
      </c>
    </row>
    <row r="51" spans="1:10">
      <c r="A51" s="19" t="s">
        <v>64</v>
      </c>
      <c r="B51" s="19">
        <v>-2.3458400000000001E-2</v>
      </c>
      <c r="C51" s="19">
        <v>-2.5999999999999999E-3</v>
      </c>
      <c r="D51" s="6">
        <v>1E-4</v>
      </c>
      <c r="E51" s="6">
        <v>4.2000100000000003E-9</v>
      </c>
      <c r="F51" s="19">
        <v>0.5827</v>
      </c>
      <c r="G51" s="19">
        <v>0.97089999999999999</v>
      </c>
      <c r="H51" s="19">
        <v>3.9932600000000002E-3</v>
      </c>
      <c r="I51" s="19">
        <v>3.8E-3</v>
      </c>
      <c r="J51" s="19">
        <v>3.5000000000000001E-3</v>
      </c>
    </row>
    <row r="52" spans="1:10">
      <c r="A52" s="19" t="s">
        <v>2608</v>
      </c>
      <c r="B52" s="19">
        <v>1.10394E-2</v>
      </c>
      <c r="C52" s="19">
        <v>3.9100000000000003E-2</v>
      </c>
      <c r="D52" s="19">
        <v>4.1000000000000003E-3</v>
      </c>
      <c r="E52" s="19">
        <v>4.4999699999999998E-3</v>
      </c>
      <c r="F52" s="6">
        <v>8.0556400000000001E-25</v>
      </c>
      <c r="G52" s="19">
        <v>0.27050000000000002</v>
      </c>
      <c r="H52" s="19">
        <v>3.8891199999999998E-3</v>
      </c>
      <c r="I52" s="19">
        <v>3.7000000000000002E-3</v>
      </c>
      <c r="J52" s="19">
        <v>3.3E-3</v>
      </c>
    </row>
    <row r="53" spans="1:10">
      <c r="A53" s="19" t="s">
        <v>65</v>
      </c>
      <c r="B53" s="19">
        <v>3.4906100000000002E-2</v>
      </c>
      <c r="C53" s="19">
        <v>3.5200000000000002E-2</v>
      </c>
      <c r="D53" s="19">
        <v>-1.72E-2</v>
      </c>
      <c r="E53" s="6">
        <v>1.99986E-16</v>
      </c>
      <c r="F53" s="6">
        <v>7.3181300000000001E-16</v>
      </c>
      <c r="G53" s="6">
        <v>5.2720599999999996E-6</v>
      </c>
      <c r="H53" s="19">
        <v>4.2461E-3</v>
      </c>
      <c r="I53" s="19">
        <v>4.1999999999999997E-3</v>
      </c>
      <c r="J53" s="19">
        <v>3.8E-3</v>
      </c>
    </row>
    <row r="54" spans="1:10">
      <c r="A54" s="19" t="s">
        <v>66</v>
      </c>
      <c r="B54" s="19">
        <v>3.8808799999999997E-2</v>
      </c>
      <c r="C54" s="19">
        <v>-1.9900000000000001E-2</v>
      </c>
      <c r="D54" s="19">
        <v>-2.2000000000000001E-3</v>
      </c>
      <c r="E54" s="6">
        <v>1.10002E-16</v>
      </c>
      <c r="F54" s="6">
        <v>4.7259599999999997E-5</v>
      </c>
      <c r="G54" s="19">
        <v>0.7198</v>
      </c>
      <c r="H54" s="19">
        <v>4.6784000000000001E-3</v>
      </c>
      <c r="I54" s="19">
        <v>4.4999999999999997E-3</v>
      </c>
      <c r="J54" s="19">
        <v>4.1000000000000003E-3</v>
      </c>
    </row>
    <row r="55" spans="1:10">
      <c r="A55" s="19" t="s">
        <v>541</v>
      </c>
      <c r="B55" s="19">
        <v>3.7240900000000002E-3</v>
      </c>
      <c r="C55" s="19">
        <v>2.3900000000000001E-2</v>
      </c>
      <c r="D55" s="19">
        <v>6.4999999999999997E-3</v>
      </c>
      <c r="E55" s="19">
        <v>0.37</v>
      </c>
      <c r="F55" s="6">
        <v>6.0890600000000001E-9</v>
      </c>
      <c r="G55" s="19">
        <v>4.7050000000000002E-2</v>
      </c>
      <c r="H55" s="19">
        <v>4.1173800000000003E-3</v>
      </c>
      <c r="I55" s="19">
        <v>3.8E-3</v>
      </c>
      <c r="J55" s="19">
        <v>3.3999999999999998E-3</v>
      </c>
    </row>
    <row r="56" spans="1:10">
      <c r="A56" s="19" t="s">
        <v>67</v>
      </c>
      <c r="B56" s="19">
        <v>3.0214899999999999E-2</v>
      </c>
      <c r="C56" s="19">
        <v>-1.3299999999999999E-2</v>
      </c>
      <c r="D56" s="19">
        <v>-1.1999999999999999E-3</v>
      </c>
      <c r="E56" s="6">
        <v>1.5999300000000001E-14</v>
      </c>
      <c r="F56" s="19">
        <v>1.43599E-2</v>
      </c>
      <c r="G56" s="19">
        <v>0.91490000000000005</v>
      </c>
      <c r="H56" s="19">
        <v>3.9347699999999998E-3</v>
      </c>
      <c r="I56" s="19">
        <v>5.5999999999999999E-3</v>
      </c>
      <c r="J56" s="19">
        <v>4.8999999999999998E-3</v>
      </c>
    </row>
    <row r="57" spans="1:10">
      <c r="A57" s="19" t="s">
        <v>68</v>
      </c>
      <c r="B57" s="19">
        <v>-4.8968600000000001E-2</v>
      </c>
      <c r="C57" s="19">
        <v>-2.7199999999999998E-2</v>
      </c>
      <c r="D57" s="19">
        <v>-1.8700000000000001E-2</v>
      </c>
      <c r="E57" s="6">
        <v>9.6006400000000004E-29</v>
      </c>
      <c r="F57" s="6">
        <v>4.9500499999999995E-7</v>
      </c>
      <c r="G57" s="19">
        <v>2.1949799999999999E-4</v>
      </c>
      <c r="H57" s="19">
        <v>4.4022699999999998E-3</v>
      </c>
      <c r="I57" s="19">
        <v>5.3E-3</v>
      </c>
      <c r="J57" s="19">
        <v>4.7000000000000002E-3</v>
      </c>
    </row>
    <row r="58" spans="1:10">
      <c r="A58" s="19" t="s">
        <v>69</v>
      </c>
      <c r="B58" s="19">
        <v>-3.6590400000000002E-2</v>
      </c>
      <c r="C58" s="19">
        <v>-3.1300000000000001E-2</v>
      </c>
      <c r="D58" s="19">
        <v>1.44E-2</v>
      </c>
      <c r="E58" s="6">
        <v>2.3999399999999999E-17</v>
      </c>
      <c r="F58" s="6">
        <v>3.13199E-8</v>
      </c>
      <c r="G58" s="19">
        <v>2.9750200000000001E-3</v>
      </c>
      <c r="H58" s="19">
        <v>4.3181900000000004E-3</v>
      </c>
      <c r="I58" s="19">
        <v>5.7999999999999996E-3</v>
      </c>
      <c r="J58" s="19">
        <v>5.3E-3</v>
      </c>
    </row>
    <row r="59" spans="1:10">
      <c r="A59" s="19" t="s">
        <v>546</v>
      </c>
      <c r="B59" s="19">
        <v>1.9545699999999999E-2</v>
      </c>
      <c r="C59" s="19">
        <v>-3.5000000000000001E-3</v>
      </c>
      <c r="D59" s="19">
        <v>-2.2200000000000001E-2</v>
      </c>
      <c r="E59" s="6">
        <v>5.6999399999999997E-6</v>
      </c>
      <c r="F59" s="19">
        <v>0.39629999999999999</v>
      </c>
      <c r="G59" s="6">
        <v>7.6709600000000002E-9</v>
      </c>
      <c r="H59" s="19">
        <v>4.30876E-3</v>
      </c>
      <c r="I59" s="19">
        <v>4.1000000000000003E-3</v>
      </c>
      <c r="J59" s="19">
        <v>3.7000000000000002E-3</v>
      </c>
    </row>
    <row r="60" spans="1:10">
      <c r="A60" s="19" t="s">
        <v>2609</v>
      </c>
      <c r="B60" s="19">
        <v>1.6597199999999999E-3</v>
      </c>
      <c r="C60" s="19">
        <v>-4.5100000000000001E-2</v>
      </c>
      <c r="D60" s="19">
        <v>-2.3E-3</v>
      </c>
      <c r="E60" s="19">
        <v>0.78000100000000006</v>
      </c>
      <c r="F60" s="6">
        <v>3.8761399999999998E-11</v>
      </c>
      <c r="G60" s="19">
        <v>0.61209899999999995</v>
      </c>
      <c r="H60" s="19">
        <v>5.90596E-3</v>
      </c>
      <c r="I60" s="19">
        <v>6.4000000000000003E-3</v>
      </c>
      <c r="J60" s="19">
        <v>5.7999999999999996E-3</v>
      </c>
    </row>
    <row r="61" spans="1:10">
      <c r="A61" s="19" t="s">
        <v>2610</v>
      </c>
      <c r="B61" s="19">
        <v>-7.7578600000000001E-3</v>
      </c>
      <c r="C61" s="19">
        <v>-5.4600000000000003E-2</v>
      </c>
      <c r="D61" s="19">
        <v>-7.8E-2</v>
      </c>
      <c r="E61" s="19">
        <v>4.6000199999999998E-2</v>
      </c>
      <c r="F61" s="6">
        <v>2.3850600000000002E-47</v>
      </c>
      <c r="G61" s="6">
        <v>2.22844E-113</v>
      </c>
      <c r="H61" s="19">
        <v>3.88449E-3</v>
      </c>
      <c r="I61" s="19">
        <v>3.5999999999999999E-3</v>
      </c>
      <c r="J61" s="19">
        <v>3.3E-3</v>
      </c>
    </row>
    <row r="62" spans="1:10">
      <c r="A62" s="19" t="s">
        <v>2611</v>
      </c>
      <c r="B62" s="19">
        <v>2.6683800000000001E-2</v>
      </c>
      <c r="C62" s="19">
        <v>-0.18859999999999999</v>
      </c>
      <c r="D62" s="19">
        <v>2.7799999999999998E-2</v>
      </c>
      <c r="E62" s="19">
        <v>0.02</v>
      </c>
      <c r="F62" s="6">
        <v>7.2912200000000001E-62</v>
      </c>
      <c r="G62" s="19">
        <v>1.0390099999999999E-3</v>
      </c>
      <c r="H62" s="19">
        <v>1.14243E-2</v>
      </c>
      <c r="I62" s="19">
        <v>1.12E-2</v>
      </c>
      <c r="J62" s="19">
        <v>1.01E-2</v>
      </c>
    </row>
    <row r="63" spans="1:10">
      <c r="A63" s="19" t="s">
        <v>2612</v>
      </c>
      <c r="B63" s="19">
        <v>-2.7558200000000001E-2</v>
      </c>
      <c r="C63" s="19">
        <v>6.7999999999999996E-3</v>
      </c>
      <c r="D63" s="19">
        <v>2.81E-2</v>
      </c>
      <c r="E63" s="6">
        <v>9.4994799999999998E-12</v>
      </c>
      <c r="F63" s="19">
        <v>7.4920399999999998E-2</v>
      </c>
      <c r="G63" s="6">
        <v>2.9737200000000001E-15</v>
      </c>
      <c r="H63" s="19">
        <v>4.0440199999999997E-3</v>
      </c>
      <c r="I63" s="19">
        <v>3.8E-3</v>
      </c>
      <c r="J63" s="19">
        <v>3.3999999999999998E-3</v>
      </c>
    </row>
    <row r="64" spans="1:10">
      <c r="A64" s="19" t="s">
        <v>2613</v>
      </c>
      <c r="B64" s="19">
        <v>-1.4279500000000001E-2</v>
      </c>
      <c r="C64" s="19">
        <v>-2.4199999999999999E-2</v>
      </c>
      <c r="D64" s="19">
        <v>-8.6E-3</v>
      </c>
      <c r="E64" s="19">
        <v>4.3999700000000002E-4</v>
      </c>
      <c r="F64" s="6">
        <v>3.4359800000000002E-10</v>
      </c>
      <c r="G64" s="19">
        <v>2.9800299999999998E-2</v>
      </c>
      <c r="H64" s="19">
        <v>4.0652700000000002E-3</v>
      </c>
      <c r="I64" s="19">
        <v>3.8E-3</v>
      </c>
      <c r="J64" s="19">
        <v>3.3999999999999998E-3</v>
      </c>
    </row>
    <row r="65" spans="1:10">
      <c r="A65" s="19" t="s">
        <v>2614</v>
      </c>
      <c r="B65" s="19">
        <v>1.9654600000000001E-2</v>
      </c>
      <c r="C65" s="19">
        <v>2.6800000000000001E-2</v>
      </c>
      <c r="D65" s="19">
        <v>-9.9000000000000008E-3</v>
      </c>
      <c r="E65" s="6">
        <v>4.2000099999999998E-7</v>
      </c>
      <c r="F65" s="6">
        <v>4.2033900000000003E-12</v>
      </c>
      <c r="G65" s="19">
        <v>2.9319700000000001E-2</v>
      </c>
      <c r="H65" s="19">
        <v>3.8843599999999999E-3</v>
      </c>
      <c r="I65" s="19">
        <v>3.8E-3</v>
      </c>
      <c r="J65" s="19">
        <v>3.5000000000000001E-3</v>
      </c>
    </row>
    <row r="66" spans="1:10">
      <c r="A66" s="19" t="s">
        <v>2615</v>
      </c>
      <c r="B66" s="19">
        <v>7.4845099999999998E-3</v>
      </c>
      <c r="C66" s="19">
        <v>9.5999999999999992E-3</v>
      </c>
      <c r="D66" s="19">
        <v>-1.9800000000000002E-2</v>
      </c>
      <c r="E66" s="19">
        <v>5.6999399999999999E-2</v>
      </c>
      <c r="F66" s="19">
        <v>6.8629399999999997E-3</v>
      </c>
      <c r="G66" s="6">
        <v>2.20699E-8</v>
      </c>
      <c r="H66" s="19">
        <v>3.9396400000000003E-3</v>
      </c>
      <c r="I66" s="19">
        <v>3.7000000000000002E-3</v>
      </c>
      <c r="J66" s="19">
        <v>3.3999999999999998E-3</v>
      </c>
    </row>
    <row r="67" spans="1:10">
      <c r="A67" s="19" t="s">
        <v>73</v>
      </c>
      <c r="B67" s="19">
        <v>-3.6627800000000002E-2</v>
      </c>
      <c r="C67" s="19">
        <v>1.4E-3</v>
      </c>
      <c r="D67" s="19">
        <v>1.41E-2</v>
      </c>
      <c r="E67" s="6">
        <v>1.3999099999999999E-19</v>
      </c>
      <c r="F67" s="19">
        <v>0.80310000000000004</v>
      </c>
      <c r="G67" s="19">
        <v>1.102E-2</v>
      </c>
      <c r="H67" s="19">
        <v>4.0475299999999997E-3</v>
      </c>
      <c r="I67" s="19">
        <v>5.4000000000000003E-3</v>
      </c>
      <c r="J67" s="19">
        <v>4.8999999999999998E-3</v>
      </c>
    </row>
    <row r="68" spans="1:10">
      <c r="A68" s="19" t="s">
        <v>2616</v>
      </c>
      <c r="B68" s="19">
        <v>1.2290000000000001E-2</v>
      </c>
      <c r="C68" s="19">
        <v>2.4899999999999999E-2</v>
      </c>
      <c r="D68" s="19">
        <v>-1.8E-3</v>
      </c>
      <c r="E68" s="19">
        <v>2E-3</v>
      </c>
      <c r="F68" s="6">
        <v>4.27799E-10</v>
      </c>
      <c r="G68" s="19">
        <v>0.43969999999999998</v>
      </c>
      <c r="H68" s="19">
        <v>3.9788100000000002E-3</v>
      </c>
      <c r="I68" s="19">
        <v>3.8E-3</v>
      </c>
      <c r="J68" s="19">
        <v>3.3999999999999998E-3</v>
      </c>
    </row>
    <row r="69" spans="1:10">
      <c r="A69" s="19" t="s">
        <v>2617</v>
      </c>
      <c r="B69" s="19">
        <v>-5.2639100000000001E-3</v>
      </c>
      <c r="C69" s="19">
        <v>-3.8199999999999998E-2</v>
      </c>
      <c r="D69" s="19">
        <v>-1.1999999999999999E-3</v>
      </c>
      <c r="E69" s="19">
        <v>0.28000000000000003</v>
      </c>
      <c r="F69" s="6">
        <v>2.0868900000000001E-17</v>
      </c>
      <c r="G69" s="19">
        <v>0.56490099999999999</v>
      </c>
      <c r="H69" s="19">
        <v>4.8296199999999997E-3</v>
      </c>
      <c r="I69" s="19">
        <v>4.4000000000000003E-3</v>
      </c>
      <c r="J69" s="19">
        <v>4.0000000000000001E-3</v>
      </c>
    </row>
    <row r="70" spans="1:10">
      <c r="A70" s="19" t="s">
        <v>2618</v>
      </c>
      <c r="B70" s="19">
        <v>-1.15326E-2</v>
      </c>
      <c r="C70" s="19">
        <v>8.0999999999999996E-3</v>
      </c>
      <c r="D70" s="19">
        <v>2.3199999999999998E-2</v>
      </c>
      <c r="E70" s="19">
        <v>3.59998E-3</v>
      </c>
      <c r="F70" s="19">
        <v>3.9880400000000003E-2</v>
      </c>
      <c r="G70" s="6">
        <v>8.0612099999999997E-12</v>
      </c>
      <c r="H70" s="19">
        <v>3.9657299999999998E-3</v>
      </c>
      <c r="I70" s="19">
        <v>3.7000000000000002E-3</v>
      </c>
      <c r="J70" s="19">
        <v>3.3999999999999998E-3</v>
      </c>
    </row>
    <row r="71" spans="1:10">
      <c r="A71" s="19" t="s">
        <v>76</v>
      </c>
      <c r="B71" s="19">
        <v>0.15475900000000001</v>
      </c>
      <c r="C71" s="19">
        <v>-5.28E-2</v>
      </c>
      <c r="D71" s="19">
        <v>-3.95E-2</v>
      </c>
      <c r="E71" s="6">
        <v>9.9999999999999998E-201</v>
      </c>
      <c r="F71" s="6">
        <v>2.2202399999999999E-34</v>
      </c>
      <c r="G71" s="6">
        <v>1.5841600000000001E-25</v>
      </c>
      <c r="H71" s="19">
        <v>4.1350900000000001E-3</v>
      </c>
      <c r="I71" s="19">
        <v>4.1999999999999997E-3</v>
      </c>
      <c r="J71" s="19">
        <v>3.8E-3</v>
      </c>
    </row>
    <row r="72" spans="1:10">
      <c r="A72" s="19" t="s">
        <v>2619</v>
      </c>
      <c r="B72" s="19">
        <v>-7.5186100000000002E-3</v>
      </c>
      <c r="C72" s="19">
        <v>-4.4499999999999998E-2</v>
      </c>
      <c r="D72" s="19">
        <v>6.8999999999999999E-3</v>
      </c>
      <c r="E72" s="19">
        <v>0.33</v>
      </c>
      <c r="F72" s="6">
        <v>1.76401E-9</v>
      </c>
      <c r="G72" s="19">
        <v>0.49099900000000002</v>
      </c>
      <c r="H72" s="19">
        <v>7.7437000000000001E-3</v>
      </c>
      <c r="I72" s="19">
        <v>7.4000000000000003E-3</v>
      </c>
      <c r="J72" s="19">
        <v>6.6E-3</v>
      </c>
    </row>
    <row r="73" spans="1:10">
      <c r="A73" s="19" t="s">
        <v>2620</v>
      </c>
      <c r="B73" s="19">
        <v>2.3204000000000001E-4</v>
      </c>
      <c r="C73" s="19">
        <v>-1E-3</v>
      </c>
      <c r="D73" s="19">
        <v>-1.8700000000000001E-2</v>
      </c>
      <c r="E73" s="19">
        <v>0.95</v>
      </c>
      <c r="F73" s="19">
        <v>0.97340000000000004</v>
      </c>
      <c r="G73" s="6">
        <v>2.10902E-8</v>
      </c>
      <c r="H73" s="19">
        <v>3.9128899999999996E-3</v>
      </c>
      <c r="I73" s="19">
        <v>3.5999999999999999E-3</v>
      </c>
      <c r="J73" s="19">
        <v>3.3E-3</v>
      </c>
    </row>
    <row r="74" spans="1:10">
      <c r="A74" s="19" t="s">
        <v>79</v>
      </c>
      <c r="B74" s="19">
        <v>0.11519699999999999</v>
      </c>
      <c r="C74" s="19">
        <v>6.7199999999999996E-2</v>
      </c>
      <c r="D74" s="19">
        <v>-2.7799999999999998E-2</v>
      </c>
      <c r="E74" s="6">
        <v>2.9000099999999999E-65</v>
      </c>
      <c r="F74" s="6">
        <v>2.6169799999999999E-23</v>
      </c>
      <c r="G74" s="6">
        <v>1.0940100000000001E-6</v>
      </c>
      <c r="H74" s="19">
        <v>6.7518500000000002E-3</v>
      </c>
      <c r="I74" s="19">
        <v>6.3E-3</v>
      </c>
      <c r="J74" s="19">
        <v>5.7000000000000002E-3</v>
      </c>
    </row>
    <row r="75" spans="1:10">
      <c r="A75" s="19" t="s">
        <v>2621</v>
      </c>
      <c r="B75" s="19">
        <v>-1.0509E-3</v>
      </c>
      <c r="C75" s="19">
        <v>3.1099999999999999E-2</v>
      </c>
      <c r="D75" s="19">
        <v>1.7600000000000001E-2</v>
      </c>
      <c r="E75" s="19">
        <v>0.86</v>
      </c>
      <c r="F75" s="6">
        <v>3.35297E-8</v>
      </c>
      <c r="G75" s="19">
        <v>1.8889899999999999E-3</v>
      </c>
      <c r="H75" s="19">
        <v>6.0730599999999999E-3</v>
      </c>
      <c r="I75" s="19">
        <v>5.8999999999999999E-3</v>
      </c>
      <c r="J75" s="19">
        <v>5.4000000000000003E-3</v>
      </c>
    </row>
    <row r="76" spans="1:10">
      <c r="A76" s="19" t="s">
        <v>2622</v>
      </c>
      <c r="B76" s="19">
        <v>-6.3333299999999999E-3</v>
      </c>
      <c r="C76" s="19">
        <v>1.5900000000000001E-2</v>
      </c>
      <c r="D76" s="19">
        <v>3.09E-2</v>
      </c>
      <c r="E76" s="19">
        <v>0.11</v>
      </c>
      <c r="F76" s="6">
        <v>6.0859700000000003E-5</v>
      </c>
      <c r="G76" s="6">
        <v>1.3161300000000001E-18</v>
      </c>
      <c r="H76" s="19">
        <v>3.9499499999999998E-3</v>
      </c>
      <c r="I76" s="19">
        <v>3.7000000000000002E-3</v>
      </c>
      <c r="J76" s="19">
        <v>3.3E-3</v>
      </c>
    </row>
    <row r="77" spans="1:10">
      <c r="A77" s="19" t="s">
        <v>564</v>
      </c>
      <c r="B77" s="19">
        <v>1.2093400000000001E-2</v>
      </c>
      <c r="C77" s="19">
        <v>2.75E-2</v>
      </c>
      <c r="D77" s="19">
        <v>1.5E-3</v>
      </c>
      <c r="E77" s="19">
        <v>1.8999799999999999E-3</v>
      </c>
      <c r="F77" s="6">
        <v>3.5760199999999999E-12</v>
      </c>
      <c r="G77" s="19">
        <v>0.74209899999999995</v>
      </c>
      <c r="H77" s="19">
        <v>3.8969400000000002E-3</v>
      </c>
      <c r="I77" s="19">
        <v>3.5999999999999999E-3</v>
      </c>
      <c r="J77" s="19">
        <v>3.3E-3</v>
      </c>
    </row>
    <row r="78" spans="1:10">
      <c r="A78" s="19" t="s">
        <v>80</v>
      </c>
      <c r="B78" s="19">
        <v>2.3826699999999999E-2</v>
      </c>
      <c r="C78" s="19">
        <v>-2.7000000000000001E-3</v>
      </c>
      <c r="D78" s="19">
        <v>-8.6E-3</v>
      </c>
      <c r="E78" s="6">
        <v>2.5999799999999999E-9</v>
      </c>
      <c r="F78" s="19">
        <v>0.68140000000000001</v>
      </c>
      <c r="G78" s="19">
        <v>0.1628</v>
      </c>
      <c r="H78" s="19">
        <v>4.0014999999999998E-3</v>
      </c>
      <c r="I78" s="19">
        <v>5.3E-3</v>
      </c>
      <c r="J78" s="19">
        <v>4.7999999999999996E-3</v>
      </c>
    </row>
    <row r="79" spans="1:10">
      <c r="A79" s="19" t="s">
        <v>81</v>
      </c>
      <c r="B79" s="19">
        <v>2.2172299999999999E-2</v>
      </c>
      <c r="C79" s="19">
        <v>9.9000000000000008E-3</v>
      </c>
      <c r="D79" s="19">
        <v>-7.9000000000000008E-3</v>
      </c>
      <c r="E79" s="6">
        <v>1.2E-8</v>
      </c>
      <c r="F79" s="19">
        <v>0.1283</v>
      </c>
      <c r="G79" s="19">
        <v>0.14430000000000001</v>
      </c>
      <c r="H79" s="19">
        <v>3.8861E-3</v>
      </c>
      <c r="I79" s="19">
        <v>5.3E-3</v>
      </c>
      <c r="J79" s="19">
        <v>4.7999999999999996E-3</v>
      </c>
    </row>
    <row r="80" spans="1:10">
      <c r="A80" s="19" t="s">
        <v>2623</v>
      </c>
      <c r="B80" s="19">
        <v>-5.1502500000000001E-4</v>
      </c>
      <c r="C80" s="19">
        <v>3.9100000000000003E-2</v>
      </c>
      <c r="D80" s="19">
        <v>-2.6700000000000002E-2</v>
      </c>
      <c r="E80" s="19">
        <v>0.92</v>
      </c>
      <c r="F80" s="6">
        <v>3.9491200000000002E-14</v>
      </c>
      <c r="G80" s="6">
        <v>1.583E-9</v>
      </c>
      <c r="H80" s="19">
        <v>5.3068000000000004E-3</v>
      </c>
      <c r="I80" s="19">
        <v>4.8999999999999998E-3</v>
      </c>
      <c r="J80" s="19">
        <v>4.4000000000000003E-3</v>
      </c>
    </row>
    <row r="81" spans="1:10">
      <c r="A81" s="19" t="s">
        <v>2624</v>
      </c>
      <c r="B81" s="19">
        <v>-3.4610500000000002E-2</v>
      </c>
      <c r="C81" s="19">
        <v>-1.18E-2</v>
      </c>
      <c r="D81" s="19">
        <v>-4.7399999999999998E-2</v>
      </c>
      <c r="E81" s="6">
        <v>1.1000200000000001E-14</v>
      </c>
      <c r="F81" s="19">
        <v>4.8779799999999996E-3</v>
      </c>
      <c r="G81" s="6">
        <v>2.0668100000000002E-34</v>
      </c>
      <c r="H81" s="19">
        <v>4.4786699999999997E-3</v>
      </c>
      <c r="I81" s="19">
        <v>4.1999999999999997E-3</v>
      </c>
      <c r="J81" s="19">
        <v>3.8E-3</v>
      </c>
    </row>
    <row r="82" spans="1:10">
      <c r="A82" s="19" t="s">
        <v>569</v>
      </c>
      <c r="B82" s="19">
        <v>-2.8153599999999998E-3</v>
      </c>
      <c r="C82" s="19">
        <v>-2.4299999999999999E-2</v>
      </c>
      <c r="D82" s="19">
        <v>-7.1000000000000004E-3</v>
      </c>
      <c r="E82" s="19">
        <v>0.47</v>
      </c>
      <c r="F82" s="6">
        <v>2.261E-11</v>
      </c>
      <c r="G82" s="19">
        <v>2.37898E-2</v>
      </c>
      <c r="H82" s="19">
        <v>3.8776000000000001E-3</v>
      </c>
      <c r="I82" s="19">
        <v>3.7000000000000002E-3</v>
      </c>
      <c r="J82" s="19">
        <v>3.3E-3</v>
      </c>
    </row>
    <row r="83" spans="1:10">
      <c r="A83" s="19" t="s">
        <v>2625</v>
      </c>
      <c r="B83" s="19">
        <v>-2.8981599999999999E-3</v>
      </c>
      <c r="C83" s="19">
        <v>3.39E-2</v>
      </c>
      <c r="D83" s="19">
        <v>8.5000000000000006E-3</v>
      </c>
      <c r="E83" s="19">
        <v>0.54</v>
      </c>
      <c r="F83" s="6">
        <v>2.4580999999999999E-13</v>
      </c>
      <c r="G83" s="19">
        <v>8.5429900000000003E-2</v>
      </c>
      <c r="H83" s="19">
        <v>4.7816000000000004E-3</v>
      </c>
      <c r="I83" s="19">
        <v>4.4000000000000003E-3</v>
      </c>
      <c r="J83" s="19">
        <v>4.0000000000000001E-3</v>
      </c>
    </row>
    <row r="84" spans="1:10">
      <c r="A84" s="19" t="s">
        <v>2626</v>
      </c>
      <c r="B84" s="19">
        <v>1.1837800000000001E-2</v>
      </c>
      <c r="C84" s="19">
        <v>-0.15029999999999999</v>
      </c>
      <c r="D84" s="19">
        <v>-5.4000000000000003E-3</v>
      </c>
      <c r="E84" s="19">
        <v>1.7999899999999999E-2</v>
      </c>
      <c r="F84" s="6">
        <v>9.9999999999999998E-201</v>
      </c>
      <c r="G84" s="19">
        <v>8.0539700000000006E-2</v>
      </c>
      <c r="H84" s="19">
        <v>4.9996399999999996E-3</v>
      </c>
      <c r="I84" s="19">
        <v>4.7000000000000002E-3</v>
      </c>
      <c r="J84" s="19">
        <v>4.3E-3</v>
      </c>
    </row>
    <row r="85" spans="1:10">
      <c r="A85" s="19" t="s">
        <v>85</v>
      </c>
      <c r="B85" s="19">
        <v>-6.2537300000000004E-2</v>
      </c>
      <c r="C85" s="19">
        <v>4.8999999999999998E-3</v>
      </c>
      <c r="D85" s="19">
        <v>-1.49E-2</v>
      </c>
      <c r="E85" s="6">
        <v>8.8003499999999998E-32</v>
      </c>
      <c r="F85" s="19">
        <v>0.53690000000000004</v>
      </c>
      <c r="G85" s="19">
        <v>2.0539999999999999E-2</v>
      </c>
      <c r="H85" s="19">
        <v>5.3307500000000004E-3</v>
      </c>
      <c r="I85" s="19">
        <v>6.8999999999999999E-3</v>
      </c>
      <c r="J85" s="19">
        <v>6.1999999999999998E-3</v>
      </c>
    </row>
    <row r="86" spans="1:10">
      <c r="A86" s="19" t="s">
        <v>2627</v>
      </c>
      <c r="B86" s="19">
        <v>1.53706E-2</v>
      </c>
      <c r="C86" s="19">
        <v>7.6700000000000004E-2</v>
      </c>
      <c r="D86" s="6">
        <v>-1E-4</v>
      </c>
      <c r="E86" s="19">
        <v>0.24</v>
      </c>
      <c r="F86" s="6">
        <v>1.191E-8</v>
      </c>
      <c r="G86" s="19">
        <v>0.88749999999999996</v>
      </c>
      <c r="H86" s="19">
        <v>1.3127700000000001E-2</v>
      </c>
      <c r="I86" s="19">
        <v>1.21E-2</v>
      </c>
      <c r="J86" s="19">
        <v>1.12E-2</v>
      </c>
    </row>
    <row r="87" spans="1:10">
      <c r="A87" s="19" t="s">
        <v>2628</v>
      </c>
      <c r="B87" s="19">
        <v>2.25764E-2</v>
      </c>
      <c r="C87" s="19">
        <v>6.6500000000000004E-2</v>
      </c>
      <c r="D87" s="19">
        <v>-1.37E-2</v>
      </c>
      <c r="E87" s="6">
        <v>2.39999E-6</v>
      </c>
      <c r="F87" s="6">
        <v>2.4188E-44</v>
      </c>
      <c r="G87" s="19">
        <v>1.083E-3</v>
      </c>
      <c r="H87" s="19">
        <v>4.7852499999999996E-3</v>
      </c>
      <c r="I87" s="19">
        <v>4.4999999999999997E-3</v>
      </c>
      <c r="J87" s="19">
        <v>4.1000000000000003E-3</v>
      </c>
    </row>
    <row r="88" spans="1:10">
      <c r="A88" s="19" t="s">
        <v>2629</v>
      </c>
      <c r="B88" s="19">
        <v>3.53849E-3</v>
      </c>
      <c r="C88" s="19">
        <v>-3.49E-2</v>
      </c>
      <c r="D88" s="19">
        <v>-1.37E-2</v>
      </c>
      <c r="E88" s="19">
        <v>0.38</v>
      </c>
      <c r="F88" s="6">
        <v>7.9469400000000004E-19</v>
      </c>
      <c r="G88" s="6">
        <v>6.98699E-5</v>
      </c>
      <c r="H88" s="19">
        <v>4.0191899999999997E-3</v>
      </c>
      <c r="I88" s="19">
        <v>3.7000000000000002E-3</v>
      </c>
      <c r="J88" s="19">
        <v>3.3999999999999998E-3</v>
      </c>
    </row>
    <row r="89" spans="1:10">
      <c r="A89" s="19" t="s">
        <v>2630</v>
      </c>
      <c r="B89" s="19">
        <v>8.3284299999999995E-3</v>
      </c>
      <c r="C89" s="19">
        <v>4.1700000000000001E-2</v>
      </c>
      <c r="D89" s="19">
        <v>6.1000000000000004E-3</v>
      </c>
      <c r="E89" s="19">
        <v>3.09999E-2</v>
      </c>
      <c r="F89" s="6">
        <v>1.65615E-30</v>
      </c>
      <c r="G89" s="19">
        <v>2.2650099999999999E-2</v>
      </c>
      <c r="H89" s="19">
        <v>3.8696199999999998E-3</v>
      </c>
      <c r="I89" s="19">
        <v>3.5999999999999999E-3</v>
      </c>
      <c r="J89" s="19">
        <v>3.3E-3</v>
      </c>
    </row>
    <row r="90" spans="1:10">
      <c r="A90" s="19" t="s">
        <v>2631</v>
      </c>
      <c r="B90" s="19">
        <v>7.0406499999999999E-3</v>
      </c>
      <c r="C90" s="19">
        <v>-1.2699999999999999E-2</v>
      </c>
      <c r="D90" s="19">
        <v>-2.7199999999999998E-2</v>
      </c>
      <c r="E90" s="19">
        <v>7.3999700000000002E-2</v>
      </c>
      <c r="F90" s="19">
        <v>8.3729799999999999E-4</v>
      </c>
      <c r="G90" s="6">
        <v>1.7758200000000001E-14</v>
      </c>
      <c r="H90" s="19">
        <v>3.9438800000000003E-3</v>
      </c>
      <c r="I90" s="19">
        <v>3.7000000000000002E-3</v>
      </c>
      <c r="J90" s="19">
        <v>3.3E-3</v>
      </c>
    </row>
    <row r="91" spans="1:10">
      <c r="A91" s="19" t="s">
        <v>401</v>
      </c>
      <c r="B91" s="19">
        <v>-2.6186899999999999E-2</v>
      </c>
      <c r="C91" s="19">
        <v>1.0999999999999999E-2</v>
      </c>
      <c r="D91" s="19">
        <v>2.93E-2</v>
      </c>
      <c r="E91" s="6">
        <v>1.6000000000000001E-8</v>
      </c>
      <c r="F91" s="19">
        <v>8.2260200000000006E-3</v>
      </c>
      <c r="G91" s="6">
        <v>1.8302100000000001E-12</v>
      </c>
      <c r="H91" s="19">
        <v>4.6310099999999996E-3</v>
      </c>
      <c r="I91" s="19">
        <v>4.4999999999999997E-3</v>
      </c>
      <c r="J91" s="19">
        <v>4.0000000000000001E-3</v>
      </c>
    </row>
    <row r="92" spans="1:10">
      <c r="A92" s="19" t="s">
        <v>2632</v>
      </c>
      <c r="B92" s="19">
        <v>5.1886900000000001E-3</v>
      </c>
      <c r="C92" s="19">
        <v>2.7400000000000001E-2</v>
      </c>
      <c r="D92" s="19">
        <v>-1.2699999999999999E-2</v>
      </c>
      <c r="E92" s="19">
        <v>0.18</v>
      </c>
      <c r="F92" s="6">
        <v>3.4793700000000001E-13</v>
      </c>
      <c r="G92" s="19">
        <v>2.6439900000000001E-4</v>
      </c>
      <c r="H92" s="19">
        <v>3.8833000000000001E-3</v>
      </c>
      <c r="I92" s="19">
        <v>3.7000000000000002E-3</v>
      </c>
      <c r="J92" s="19">
        <v>3.3E-3</v>
      </c>
    </row>
    <row r="93" spans="1:10">
      <c r="A93" s="19" t="s">
        <v>585</v>
      </c>
      <c r="B93" s="19">
        <v>1.2687E-2</v>
      </c>
      <c r="C93" s="19">
        <v>-0.22090000000000001</v>
      </c>
      <c r="D93" s="19">
        <v>-8.3999999999999995E-3</v>
      </c>
      <c r="E93" s="19">
        <v>3.29997E-2</v>
      </c>
      <c r="F93" s="6">
        <v>9.9999999999999998E-201</v>
      </c>
      <c r="G93" s="19">
        <v>0.1043</v>
      </c>
      <c r="H93" s="19">
        <v>5.9635299999999999E-3</v>
      </c>
      <c r="I93" s="19">
        <v>6.1000000000000004E-3</v>
      </c>
      <c r="J93" s="19">
        <v>5.5999999999999999E-3</v>
      </c>
    </row>
    <row r="94" spans="1:10">
      <c r="A94" s="19" t="s">
        <v>587</v>
      </c>
      <c r="B94" s="19">
        <v>6.5730300000000003E-4</v>
      </c>
      <c r="C94" s="19">
        <v>-8.0600000000000005E-2</v>
      </c>
      <c r="D94" s="19">
        <v>-1.26E-2</v>
      </c>
      <c r="E94" s="19">
        <v>0.87</v>
      </c>
      <c r="F94" s="6">
        <v>4.8428400000000001E-83</v>
      </c>
      <c r="G94" s="19">
        <v>9.6039499999999996E-4</v>
      </c>
      <c r="H94" s="19">
        <v>4.1472999999999996E-3</v>
      </c>
      <c r="I94" s="19">
        <v>4.1000000000000003E-3</v>
      </c>
      <c r="J94" s="19">
        <v>3.7000000000000002E-3</v>
      </c>
    </row>
    <row r="95" spans="1:10">
      <c r="A95" s="19" t="s">
        <v>2633</v>
      </c>
      <c r="B95" s="19">
        <v>4.5088699999999999E-3</v>
      </c>
      <c r="C95" s="19">
        <v>-7.6700000000000004E-2</v>
      </c>
      <c r="D95" s="19">
        <v>-1.9900000000000001E-2</v>
      </c>
      <c r="E95" s="19">
        <v>0.67</v>
      </c>
      <c r="F95" s="6">
        <v>2.87601E-8</v>
      </c>
      <c r="G95" s="19">
        <v>0.13489999999999999</v>
      </c>
      <c r="H95" s="19">
        <v>1.0589599999999999E-2</v>
      </c>
      <c r="I95" s="19">
        <v>1.32E-2</v>
      </c>
      <c r="J95" s="19">
        <v>1.2200000000000001E-2</v>
      </c>
    </row>
    <row r="96" spans="1:10">
      <c r="A96" s="19" t="s">
        <v>2634</v>
      </c>
      <c r="B96" s="19">
        <v>3.7199400000000001E-3</v>
      </c>
      <c r="C96" s="19">
        <v>-5.5E-2</v>
      </c>
      <c r="D96" s="19">
        <v>2.2000000000000001E-3</v>
      </c>
      <c r="E96" s="19">
        <v>0.55000000000000004</v>
      </c>
      <c r="F96" s="6">
        <v>4.5769900000000002E-10</v>
      </c>
      <c r="G96" s="19">
        <v>0.59740000000000004</v>
      </c>
      <c r="H96" s="19">
        <v>6.1471599999999996E-3</v>
      </c>
      <c r="I96" s="19">
        <v>8.5000000000000006E-3</v>
      </c>
      <c r="J96" s="19">
        <v>7.7000000000000002E-3</v>
      </c>
    </row>
    <row r="97" spans="1:10">
      <c r="A97" s="19" t="s">
        <v>2635</v>
      </c>
      <c r="B97" s="19">
        <v>1.3010600000000001E-2</v>
      </c>
      <c r="C97" s="19">
        <v>2.6499999999999999E-2</v>
      </c>
      <c r="D97" s="19">
        <v>1.52E-2</v>
      </c>
      <c r="E97" s="19">
        <v>8.1999299999999998E-4</v>
      </c>
      <c r="F97" s="6">
        <v>1.31009E-11</v>
      </c>
      <c r="G97" s="6">
        <v>8.2740900000000006E-5</v>
      </c>
      <c r="H97" s="19">
        <v>3.8886400000000001E-3</v>
      </c>
      <c r="I97" s="19">
        <v>3.8999999999999998E-3</v>
      </c>
      <c r="J97" s="19">
        <v>3.5000000000000001E-3</v>
      </c>
    </row>
    <row r="98" spans="1:10">
      <c r="A98" s="19" t="s">
        <v>593</v>
      </c>
      <c r="B98" s="19">
        <v>1.05063E-2</v>
      </c>
      <c r="C98" s="19">
        <v>1.8800000000000001E-2</v>
      </c>
      <c r="D98" s="19">
        <v>2.58E-2</v>
      </c>
      <c r="E98" s="19">
        <v>7.4999799999999998E-3</v>
      </c>
      <c r="F98" s="6">
        <v>9.0669200000000003E-7</v>
      </c>
      <c r="G98" s="6">
        <v>1.6021400000000001E-12</v>
      </c>
      <c r="H98" s="19">
        <v>3.9310500000000002E-3</v>
      </c>
      <c r="I98" s="19">
        <v>3.8E-3</v>
      </c>
      <c r="J98" s="19">
        <v>3.5000000000000001E-3</v>
      </c>
    </row>
    <row r="99" spans="1:10">
      <c r="A99" s="19" t="s">
        <v>92</v>
      </c>
      <c r="B99" s="19">
        <v>3.9332100000000002E-2</v>
      </c>
      <c r="C99" s="19">
        <v>8.5000000000000006E-3</v>
      </c>
      <c r="D99" s="19">
        <v>2.5000000000000001E-2</v>
      </c>
      <c r="E99" s="6">
        <v>1.8001100000000001E-12</v>
      </c>
      <c r="F99" s="19">
        <v>0.23630000000000001</v>
      </c>
      <c r="G99" s="6">
        <v>2.22602E-7</v>
      </c>
      <c r="H99" s="19">
        <v>5.5823599999999998E-3</v>
      </c>
      <c r="I99" s="19">
        <v>5.1999999999999998E-3</v>
      </c>
      <c r="J99" s="19">
        <v>4.7999999999999996E-3</v>
      </c>
    </row>
    <row r="100" spans="1:10">
      <c r="A100" s="19" t="s">
        <v>2636</v>
      </c>
      <c r="B100" s="19">
        <v>5.2667800000000004E-3</v>
      </c>
      <c r="C100" s="19">
        <v>4.5600000000000002E-2</v>
      </c>
      <c r="D100" s="19">
        <v>2.86E-2</v>
      </c>
      <c r="E100" s="19">
        <v>0.19</v>
      </c>
      <c r="F100" s="6">
        <v>3.3097899999999999E-31</v>
      </c>
      <c r="G100" s="6">
        <v>1.5128600000000001E-15</v>
      </c>
      <c r="H100" s="19">
        <v>4.0174E-3</v>
      </c>
      <c r="I100" s="19">
        <v>3.8E-3</v>
      </c>
      <c r="J100" s="19">
        <v>3.5000000000000001E-3</v>
      </c>
    </row>
    <row r="101" spans="1:10">
      <c r="A101" s="19" t="s">
        <v>2637</v>
      </c>
      <c r="B101" s="19">
        <v>-9.2734600000000007E-3</v>
      </c>
      <c r="C101" s="19">
        <v>-2.63E-2</v>
      </c>
      <c r="D101" s="19">
        <v>-1.2500000000000001E-2</v>
      </c>
      <c r="E101" s="19">
        <v>1.7999899999999999E-2</v>
      </c>
      <c r="F101" s="6">
        <v>7.8595900000000004E-11</v>
      </c>
      <c r="G101" s="19">
        <v>1.0859999999999999E-3</v>
      </c>
      <c r="H101" s="19">
        <v>3.9272700000000001E-3</v>
      </c>
      <c r="I101" s="19">
        <v>3.7000000000000002E-3</v>
      </c>
      <c r="J101" s="19">
        <v>3.3999999999999998E-3</v>
      </c>
    </row>
    <row r="102" spans="1:10">
      <c r="A102" s="19" t="s">
        <v>2638</v>
      </c>
      <c r="B102" s="19">
        <v>-1.2448499999999999E-2</v>
      </c>
      <c r="C102" s="19">
        <v>8.6E-3</v>
      </c>
      <c r="D102" s="19">
        <v>1.9900000000000001E-2</v>
      </c>
      <c r="E102" s="19">
        <v>1.6999999999999999E-3</v>
      </c>
      <c r="F102" s="19">
        <v>4.5939899999999999E-2</v>
      </c>
      <c r="G102" s="6">
        <v>2.48599E-8</v>
      </c>
      <c r="H102" s="19">
        <v>3.9581800000000004E-3</v>
      </c>
      <c r="I102" s="19">
        <v>3.8E-3</v>
      </c>
      <c r="J102" s="19">
        <v>3.5000000000000001E-3</v>
      </c>
    </row>
    <row r="103" spans="1:10">
      <c r="A103" s="19" t="s">
        <v>2639</v>
      </c>
      <c r="B103" s="19">
        <v>1.1709000000000001E-2</v>
      </c>
      <c r="C103" s="19">
        <v>-0.48530000000000001</v>
      </c>
      <c r="D103" s="19">
        <v>0.1235</v>
      </c>
      <c r="E103" s="19">
        <v>0.28999999999999998</v>
      </c>
      <c r="F103" s="6">
        <v>9.9999999999999998E-201</v>
      </c>
      <c r="G103" s="6">
        <v>1.39798E-24</v>
      </c>
      <c r="H103" s="19">
        <v>1.10303E-2</v>
      </c>
      <c r="I103" s="19">
        <v>1.1900000000000001E-2</v>
      </c>
      <c r="J103" s="19">
        <v>1.06E-2</v>
      </c>
    </row>
    <row r="104" spans="1:10">
      <c r="A104" s="19" t="s">
        <v>426</v>
      </c>
      <c r="B104" s="19">
        <v>1.40961E-2</v>
      </c>
      <c r="C104" s="19">
        <v>1.8E-3</v>
      </c>
      <c r="D104" s="19">
        <v>-2.24E-2</v>
      </c>
      <c r="E104" s="19">
        <v>6.0999999999999997E-4</v>
      </c>
      <c r="F104" s="19">
        <v>0.51710100000000003</v>
      </c>
      <c r="G104" s="6">
        <v>2.651E-9</v>
      </c>
      <c r="H104" s="19">
        <v>4.1140100000000004E-3</v>
      </c>
      <c r="I104" s="19">
        <v>4.0000000000000001E-3</v>
      </c>
      <c r="J104" s="19">
        <v>3.5999999999999999E-3</v>
      </c>
    </row>
    <row r="105" spans="1:10">
      <c r="A105" s="19" t="s">
        <v>2640</v>
      </c>
      <c r="B105" s="19">
        <v>2.2611599999999999E-2</v>
      </c>
      <c r="C105" s="19">
        <v>-7.1099999999999997E-2</v>
      </c>
      <c r="D105" s="19">
        <v>-0.22539999999999999</v>
      </c>
      <c r="E105" s="19">
        <v>5.6000299999999998E-3</v>
      </c>
      <c r="F105" s="6">
        <v>3.2643699999999998E-20</v>
      </c>
      <c r="G105" s="6">
        <v>9.9999999999999998E-201</v>
      </c>
      <c r="H105" s="19">
        <v>8.1661700000000004E-3</v>
      </c>
      <c r="I105" s="19">
        <v>7.3000000000000001E-3</v>
      </c>
      <c r="J105" s="19">
        <v>6.6E-3</v>
      </c>
    </row>
    <row r="106" spans="1:10">
      <c r="A106" s="19" t="s">
        <v>94</v>
      </c>
      <c r="B106" s="19">
        <v>-6.6585900000000003E-2</v>
      </c>
      <c r="C106" s="19">
        <v>-7.1000000000000004E-3</v>
      </c>
      <c r="D106" s="19">
        <v>1.0699999999999999E-2</v>
      </c>
      <c r="E106" s="6">
        <v>5.7003299999999995E-20</v>
      </c>
      <c r="F106" s="19">
        <v>0.25509999999999999</v>
      </c>
      <c r="G106" s="19">
        <v>0.1221</v>
      </c>
      <c r="H106" s="19">
        <v>7.2771399999999997E-3</v>
      </c>
      <c r="I106" s="19">
        <v>6.6E-3</v>
      </c>
      <c r="J106" s="19">
        <v>5.8999999999999999E-3</v>
      </c>
    </row>
    <row r="107" spans="1:10">
      <c r="A107" s="19" t="s">
        <v>2641</v>
      </c>
      <c r="B107" s="19">
        <v>-4.4989800000000001E-4</v>
      </c>
      <c r="C107" s="19">
        <v>-1.52E-2</v>
      </c>
      <c r="D107" s="19">
        <v>-2.1100000000000001E-2</v>
      </c>
      <c r="E107" s="19">
        <v>0.91</v>
      </c>
      <c r="F107" s="19">
        <v>1.0459999999999999E-4</v>
      </c>
      <c r="G107" s="6">
        <v>6.1060399999999997E-10</v>
      </c>
      <c r="H107" s="19">
        <v>4.0027999999999999E-3</v>
      </c>
      <c r="I107" s="19">
        <v>3.7000000000000002E-3</v>
      </c>
      <c r="J107" s="19">
        <v>3.3999999999999998E-3</v>
      </c>
    </row>
    <row r="108" spans="1:10">
      <c r="A108" s="19" t="s">
        <v>2642</v>
      </c>
      <c r="B108" s="19">
        <v>4.4830099999999998E-2</v>
      </c>
      <c r="C108" s="19">
        <v>4.07E-2</v>
      </c>
      <c r="D108" s="19">
        <v>6.3899999999999998E-2</v>
      </c>
      <c r="E108" s="6">
        <v>1.9002E-28</v>
      </c>
      <c r="F108" s="6">
        <v>1.2879500000000001E-11</v>
      </c>
      <c r="G108" s="6">
        <v>2.6097600000000001E-30</v>
      </c>
      <c r="H108" s="19">
        <v>4.0517599999999997E-3</v>
      </c>
      <c r="I108" s="19">
        <v>5.7999999999999996E-3</v>
      </c>
      <c r="J108" s="19">
        <v>5.3E-3</v>
      </c>
    </row>
    <row r="109" spans="1:10">
      <c r="A109" s="19" t="s">
        <v>2643</v>
      </c>
      <c r="B109" s="19">
        <v>-4.9742099999999997E-3</v>
      </c>
      <c r="C109" s="19">
        <v>4.7199999999999999E-2</v>
      </c>
      <c r="D109" s="19">
        <v>-3.0999999999999999E-3</v>
      </c>
      <c r="E109" s="19">
        <v>0.21</v>
      </c>
      <c r="F109" s="6">
        <v>1.36207E-33</v>
      </c>
      <c r="G109" s="19">
        <v>0.34699999999999998</v>
      </c>
      <c r="H109" s="19">
        <v>3.9968599999999996E-3</v>
      </c>
      <c r="I109" s="19">
        <v>3.8E-3</v>
      </c>
      <c r="J109" s="19">
        <v>3.3999999999999998E-3</v>
      </c>
    </row>
    <row r="110" spans="1:10">
      <c r="A110" s="19" t="s">
        <v>2644</v>
      </c>
      <c r="B110" s="19">
        <v>-1.9604099999999999E-2</v>
      </c>
      <c r="C110" s="19">
        <v>0.17349999999999999</v>
      </c>
      <c r="D110" s="19">
        <v>0.1095</v>
      </c>
      <c r="E110" s="19">
        <v>0.11</v>
      </c>
      <c r="F110" s="6">
        <v>8.0519299999999999E-24</v>
      </c>
      <c r="G110" s="6">
        <v>1.1199500000000001E-12</v>
      </c>
      <c r="H110" s="19">
        <v>1.2238600000000001E-2</v>
      </c>
      <c r="I110" s="19">
        <v>1.61E-2</v>
      </c>
      <c r="J110" s="19">
        <v>1.46E-2</v>
      </c>
    </row>
    <row r="111" spans="1:10">
      <c r="A111" s="19" t="s">
        <v>606</v>
      </c>
      <c r="B111" s="19">
        <v>1.40661E-2</v>
      </c>
      <c r="C111" s="19">
        <v>-3.9199999999999999E-2</v>
      </c>
      <c r="D111" s="19">
        <v>-1.78E-2</v>
      </c>
      <c r="E111" s="19">
        <v>3.7999699999999997E-2</v>
      </c>
      <c r="F111" s="6">
        <v>9.8369399999999997E-9</v>
      </c>
      <c r="G111" s="19">
        <v>5.5389799999999998E-3</v>
      </c>
      <c r="H111" s="19">
        <v>6.79249E-3</v>
      </c>
      <c r="I111" s="19">
        <v>6.8999999999999999E-3</v>
      </c>
      <c r="J111" s="19">
        <v>6.3E-3</v>
      </c>
    </row>
    <row r="112" spans="1:10">
      <c r="A112" s="19" t="s">
        <v>2645</v>
      </c>
      <c r="B112" s="19">
        <v>-2.80905E-3</v>
      </c>
      <c r="C112" s="19">
        <v>3.39E-2</v>
      </c>
      <c r="D112" s="19">
        <v>1.6999999999999999E-3</v>
      </c>
      <c r="E112" s="19">
        <v>0.48</v>
      </c>
      <c r="F112" s="6">
        <v>2.6711599999999999E-17</v>
      </c>
      <c r="G112" s="19">
        <v>0.47170000000000001</v>
      </c>
      <c r="H112" s="19">
        <v>3.97664E-3</v>
      </c>
      <c r="I112" s="19">
        <v>3.8E-3</v>
      </c>
      <c r="J112" s="19">
        <v>3.3999999999999998E-3</v>
      </c>
    </row>
    <row r="113" spans="1:13">
      <c r="A113" s="19" t="s">
        <v>613</v>
      </c>
      <c r="B113" s="19">
        <v>1.2212300000000001E-2</v>
      </c>
      <c r="C113" s="19">
        <v>3.0300000000000001E-2</v>
      </c>
      <c r="D113" s="19">
        <v>5.5999999999999999E-3</v>
      </c>
      <c r="E113" s="19">
        <v>1.6000000000000001E-3</v>
      </c>
      <c r="F113" s="6">
        <v>2.51594E-15</v>
      </c>
      <c r="G113" s="19">
        <v>0.14169999999999999</v>
      </c>
      <c r="H113" s="19">
        <v>3.8757499999999999E-3</v>
      </c>
      <c r="I113" s="19">
        <v>3.8E-3</v>
      </c>
      <c r="J113" s="19">
        <v>3.5000000000000001E-3</v>
      </c>
    </row>
    <row r="114" spans="1:13">
      <c r="A114" s="19" t="s">
        <v>97</v>
      </c>
      <c r="B114" s="19">
        <v>9.0120599999999995E-2</v>
      </c>
      <c r="C114" s="19">
        <v>1.7500000000000002E-2</v>
      </c>
      <c r="D114" s="19">
        <v>9.7000000000000003E-3</v>
      </c>
      <c r="E114" s="6">
        <v>9.7006300000000008E-72</v>
      </c>
      <c r="F114" s="19">
        <v>1.8320199999999998E-2</v>
      </c>
      <c r="G114" s="19">
        <v>0.15939999999999999</v>
      </c>
      <c r="H114" s="19">
        <v>5.0316800000000002E-3</v>
      </c>
      <c r="I114" s="19">
        <v>6.7000000000000002E-3</v>
      </c>
      <c r="J114" s="19">
        <v>6.1000000000000004E-3</v>
      </c>
    </row>
    <row r="115" spans="1:13">
      <c r="A115" s="19" t="s">
        <v>2646</v>
      </c>
      <c r="B115" s="19">
        <v>1.2441600000000001E-2</v>
      </c>
      <c r="C115" s="19">
        <v>-3.5999999999999999E-3</v>
      </c>
      <c r="D115" s="19">
        <v>-3.0599999999999999E-2</v>
      </c>
      <c r="E115" s="19">
        <v>2.3999899999999998E-3</v>
      </c>
      <c r="F115" s="19">
        <v>0.52749900000000005</v>
      </c>
      <c r="G115" s="6">
        <v>6.56599E-9</v>
      </c>
      <c r="H115" s="19">
        <v>4.0991999999999999E-3</v>
      </c>
      <c r="I115" s="19">
        <v>5.7000000000000002E-3</v>
      </c>
      <c r="J115" s="19">
        <v>5.1999999999999998E-3</v>
      </c>
    </row>
    <row r="116" spans="1:13">
      <c r="A116" s="19" t="s">
        <v>100</v>
      </c>
      <c r="B116" s="19">
        <v>-2.5047099999999999E-2</v>
      </c>
      <c r="C116" s="19">
        <v>8.6E-3</v>
      </c>
      <c r="D116" s="19">
        <v>-8.5000000000000006E-3</v>
      </c>
      <c r="E116" s="6">
        <v>1E-10</v>
      </c>
      <c r="F116" s="19">
        <v>8.9470499999999994E-2</v>
      </c>
      <c r="G116" s="19">
        <v>0.12770000000000001</v>
      </c>
      <c r="H116" s="19">
        <v>3.8759699999999998E-3</v>
      </c>
      <c r="I116" s="19">
        <v>5.3E-3</v>
      </c>
      <c r="J116" s="19">
        <v>4.7999999999999996E-3</v>
      </c>
    </row>
    <row r="117" spans="1:13">
      <c r="A117" s="19" t="s">
        <v>2647</v>
      </c>
      <c r="B117" s="19">
        <v>-1.8789400000000001E-2</v>
      </c>
      <c r="C117" s="19">
        <v>1.7899999999999999E-2</v>
      </c>
      <c r="D117" s="19">
        <v>3.7900000000000003E-2</v>
      </c>
      <c r="E117" s="6">
        <v>1E-4</v>
      </c>
      <c r="F117" s="19">
        <v>5.2860299999999999E-4</v>
      </c>
      <c r="G117" s="6">
        <v>2.5409699999999998E-16</v>
      </c>
      <c r="H117" s="19">
        <v>4.8280500000000004E-3</v>
      </c>
      <c r="I117" s="19">
        <v>4.7999999999999996E-3</v>
      </c>
      <c r="J117" s="19">
        <v>4.4000000000000003E-3</v>
      </c>
    </row>
    <row r="118" spans="1:13">
      <c r="A118" s="19" t="s">
        <v>2648</v>
      </c>
      <c r="B118" s="19">
        <v>2.0468800000000001E-3</v>
      </c>
      <c r="C118" s="19">
        <v>-2.7E-2</v>
      </c>
      <c r="D118" s="19">
        <v>-1.44E-2</v>
      </c>
      <c r="E118" s="19">
        <v>0.6</v>
      </c>
      <c r="F118" s="6">
        <v>2.2100400000000001E-11</v>
      </c>
      <c r="G118" s="6">
        <v>1.6200200000000001E-5</v>
      </c>
      <c r="H118" s="19">
        <v>3.9439100000000001E-3</v>
      </c>
      <c r="I118" s="19">
        <v>3.7000000000000002E-3</v>
      </c>
      <c r="J118" s="19">
        <v>3.3999999999999998E-3</v>
      </c>
    </row>
    <row r="119" spans="1:13">
      <c r="A119" s="38" t="s">
        <v>2649</v>
      </c>
      <c r="B119" s="38">
        <v>-1.7610600000000001E-2</v>
      </c>
      <c r="C119" s="40">
        <v>5.0000000000000001E-4</v>
      </c>
      <c r="D119" s="38">
        <v>2.93E-2</v>
      </c>
      <c r="E119" s="40">
        <v>5.8000299999999999E-6</v>
      </c>
      <c r="F119" s="38">
        <v>0.93589999999999995</v>
      </c>
      <c r="G119" s="40">
        <v>3.4237300000000001E-15</v>
      </c>
      <c r="H119" s="38">
        <v>3.8836000000000001E-3</v>
      </c>
      <c r="I119" s="38">
        <v>4.0000000000000001E-3</v>
      </c>
      <c r="J119" s="38">
        <v>3.7000000000000002E-3</v>
      </c>
    </row>
    <row r="121" spans="1:13">
      <c r="A121" s="41" t="s">
        <v>2251</v>
      </c>
      <c r="B121" s="41" t="s">
        <v>800</v>
      </c>
      <c r="C121" s="41" t="s">
        <v>2252</v>
      </c>
      <c r="D121" s="41" t="s">
        <v>2253</v>
      </c>
      <c r="E121" s="41" t="s">
        <v>775</v>
      </c>
      <c r="F121" s="41" t="s">
        <v>776</v>
      </c>
      <c r="G121" s="41" t="s">
        <v>777</v>
      </c>
      <c r="H121" s="41" t="s">
        <v>778</v>
      </c>
      <c r="I121" s="41" t="s">
        <v>779</v>
      </c>
      <c r="J121" s="41" t="s">
        <v>780</v>
      </c>
      <c r="K121" s="41" t="s">
        <v>781</v>
      </c>
      <c r="L121" s="41" t="s">
        <v>782</v>
      </c>
      <c r="M121" s="41" t="s">
        <v>783</v>
      </c>
    </row>
    <row r="122" spans="1:13">
      <c r="A122" s="20" t="s">
        <v>2254</v>
      </c>
      <c r="B122" s="20" t="s">
        <v>2255</v>
      </c>
      <c r="C122" s="20" t="s">
        <v>2256</v>
      </c>
      <c r="D122" s="20" t="s">
        <v>2257</v>
      </c>
      <c r="E122" s="20">
        <v>29</v>
      </c>
      <c r="F122" s="20">
        <v>-0.16231696373612101</v>
      </c>
      <c r="G122" s="20">
        <v>6.1907594615920901E-2</v>
      </c>
      <c r="H122" s="20">
        <v>8.74351103872518E-3</v>
      </c>
      <c r="I122" s="20">
        <v>-0.28365584918332598</v>
      </c>
      <c r="J122" s="20">
        <v>-4.09780782889161E-2</v>
      </c>
      <c r="K122" s="20">
        <v>0.85017168823439504</v>
      </c>
      <c r="L122" s="20">
        <v>0.75302575454561105</v>
      </c>
      <c r="M122" s="20">
        <v>0.95985017127530603</v>
      </c>
    </row>
    <row r="123" spans="1:13">
      <c r="A123" s="20" t="s">
        <v>2650</v>
      </c>
      <c r="B123" s="20" t="s">
        <v>2651</v>
      </c>
      <c r="C123" s="20" t="s">
        <v>2256</v>
      </c>
      <c r="D123" s="20" t="s">
        <v>2257</v>
      </c>
      <c r="E123" s="20">
        <v>68</v>
      </c>
      <c r="F123" s="20">
        <v>2.39548242295663E-2</v>
      </c>
      <c r="G123" s="20">
        <v>3.6306115603373101E-2</v>
      </c>
      <c r="H123" s="20">
        <v>0.509381314392086</v>
      </c>
      <c r="I123" s="20">
        <v>-4.7205162353044998E-2</v>
      </c>
      <c r="J123" s="20">
        <v>9.5114810812177694E-2</v>
      </c>
      <c r="K123" s="20">
        <v>1.02424404583156</v>
      </c>
      <c r="L123" s="20">
        <v>0.95389167485302595</v>
      </c>
      <c r="M123" s="20">
        <v>1.09978511510024</v>
      </c>
    </row>
    <row r="124" spans="1:13">
      <c r="A124" s="38" t="s">
        <v>2652</v>
      </c>
      <c r="B124" s="38" t="s">
        <v>2653</v>
      </c>
      <c r="C124" s="38" t="s">
        <v>2256</v>
      </c>
      <c r="D124" s="38" t="s">
        <v>2257</v>
      </c>
      <c r="E124" s="38">
        <v>39</v>
      </c>
      <c r="F124" s="38">
        <v>-4.0336052818397597E-2</v>
      </c>
      <c r="G124" s="38">
        <v>5.74098917258625E-2</v>
      </c>
      <c r="H124" s="38">
        <v>0.482306551263609</v>
      </c>
      <c r="I124" s="38">
        <v>-0.152859440601088</v>
      </c>
      <c r="J124" s="38">
        <v>7.2187334964292998E-2</v>
      </c>
      <c r="K124" s="38">
        <v>0.96046661739902806</v>
      </c>
      <c r="L124" s="38">
        <v>0.85825034848668802</v>
      </c>
      <c r="M124" s="38">
        <v>1.0748566834426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1EBD38-3579-460F-96CC-D784EF2FFD01}">
  <dimension ref="A1:J16"/>
  <sheetViews>
    <sheetView workbookViewId="0"/>
  </sheetViews>
  <sheetFormatPr defaultRowHeight="15"/>
  <sheetData>
    <row r="1" spans="1:10" ht="15.75">
      <c r="A1" s="30" t="s">
        <v>2266</v>
      </c>
    </row>
    <row r="2" spans="1:10">
      <c r="A2" s="21" t="s">
        <v>1</v>
      </c>
      <c r="B2" s="21" t="s">
        <v>7</v>
      </c>
      <c r="C2" s="21"/>
      <c r="D2" s="21"/>
      <c r="E2" s="21"/>
      <c r="F2" s="21"/>
      <c r="G2" s="21"/>
      <c r="H2" s="21"/>
      <c r="I2" s="21"/>
      <c r="J2" s="21"/>
    </row>
    <row r="3" spans="1:10">
      <c r="A3" s="20" t="s">
        <v>2</v>
      </c>
      <c r="B3" s="20" t="s">
        <v>16</v>
      </c>
      <c r="C3" s="20"/>
      <c r="D3" s="20"/>
      <c r="E3" s="20"/>
      <c r="F3" s="20"/>
      <c r="G3" s="20"/>
      <c r="H3" s="20"/>
      <c r="I3" s="20"/>
      <c r="J3" s="20"/>
    </row>
    <row r="4" spans="1:10">
      <c r="A4" s="20" t="s">
        <v>774</v>
      </c>
      <c r="B4" s="20" t="s">
        <v>775</v>
      </c>
      <c r="C4" s="20" t="s">
        <v>776</v>
      </c>
      <c r="D4" s="20" t="s">
        <v>777</v>
      </c>
      <c r="E4" s="20" t="s">
        <v>778</v>
      </c>
      <c r="F4" s="20" t="s">
        <v>779</v>
      </c>
      <c r="G4" s="20" t="s">
        <v>780</v>
      </c>
      <c r="H4" s="20" t="s">
        <v>781</v>
      </c>
      <c r="I4" s="20" t="s">
        <v>782</v>
      </c>
      <c r="J4" s="20" t="s">
        <v>783</v>
      </c>
    </row>
    <row r="5" spans="1:10">
      <c r="A5" s="20" t="s">
        <v>784</v>
      </c>
      <c r="B5" s="20">
        <v>274</v>
      </c>
      <c r="C5" s="20">
        <v>-0.12840959871087901</v>
      </c>
      <c r="D5" s="20">
        <v>4.8448623266032699E-2</v>
      </c>
      <c r="E5" s="20">
        <v>8.5099839977041698E-3</v>
      </c>
      <c r="F5" s="20">
        <v>-0.223368900312303</v>
      </c>
      <c r="G5" s="20">
        <v>-3.3450297109454803E-2</v>
      </c>
      <c r="H5" s="20">
        <v>0.87949306613169398</v>
      </c>
      <c r="I5" s="20">
        <v>0.79981974111286802</v>
      </c>
      <c r="J5" s="20">
        <v>0.96710297785032195</v>
      </c>
    </row>
    <row r="6" spans="1:10">
      <c r="A6" s="20" t="s">
        <v>785</v>
      </c>
      <c r="B6" s="20">
        <v>274</v>
      </c>
      <c r="C6" s="20">
        <v>-0.19765564853478701</v>
      </c>
      <c r="D6" s="20">
        <v>4.9893565207880297E-2</v>
      </c>
      <c r="E6" s="14">
        <v>7.4466063903473796E-5</v>
      </c>
      <c r="F6" s="20">
        <v>-0.29544703634223202</v>
      </c>
      <c r="G6" s="20">
        <v>-9.9864260727341295E-2</v>
      </c>
      <c r="H6" s="20">
        <v>0.82065239734323903</v>
      </c>
      <c r="I6" s="20">
        <v>0.74419882917143898</v>
      </c>
      <c r="J6" s="20">
        <v>0.90496024834521804</v>
      </c>
    </row>
    <row r="7" spans="1:10">
      <c r="A7" s="20" t="s">
        <v>786</v>
      </c>
      <c r="B7" s="20">
        <v>274</v>
      </c>
      <c r="C7" s="20">
        <v>-0.101986370500063</v>
      </c>
      <c r="D7" s="20">
        <v>3.3581678207191601E-2</v>
      </c>
      <c r="E7" s="20">
        <v>2.3897345817105002E-3</v>
      </c>
      <c r="F7" s="20">
        <v>-0.16780645978615799</v>
      </c>
      <c r="G7" s="20">
        <v>-3.6166281213967498E-2</v>
      </c>
      <c r="H7" s="20">
        <v>0.90304185959396999</v>
      </c>
      <c r="I7" s="20">
        <v>0.84551746048016996</v>
      </c>
      <c r="J7" s="20">
        <v>0.964479905259225</v>
      </c>
    </row>
    <row r="8" spans="1:10">
      <c r="A8" s="20" t="s">
        <v>787</v>
      </c>
      <c r="B8" s="20">
        <v>274</v>
      </c>
      <c r="C8" s="20">
        <v>-7.7681034460780105E-2</v>
      </c>
      <c r="D8" s="20">
        <v>0.11890117422154201</v>
      </c>
      <c r="E8" s="20">
        <v>0.51409703866324397</v>
      </c>
      <c r="F8" s="20">
        <v>-0.31072733593500301</v>
      </c>
      <c r="G8" s="20">
        <v>0.155365267013443</v>
      </c>
      <c r="H8" s="20">
        <v>0.92525950537809898</v>
      </c>
      <c r="I8" s="20">
        <v>0.73291368785274302</v>
      </c>
      <c r="J8" s="20">
        <v>1.16808454594524</v>
      </c>
    </row>
    <row r="9" spans="1:10">
      <c r="A9" s="20" t="s">
        <v>788</v>
      </c>
      <c r="B9" s="20">
        <v>274</v>
      </c>
      <c r="C9" s="20">
        <v>-0.14044118889386001</v>
      </c>
      <c r="D9" s="20">
        <v>4.5647964698947399E-2</v>
      </c>
      <c r="E9" s="20">
        <v>2.3063735326441402E-3</v>
      </c>
      <c r="F9" s="20">
        <v>-0.229911199703797</v>
      </c>
      <c r="G9" s="20">
        <v>-5.0971178083922798E-2</v>
      </c>
      <c r="H9" s="20">
        <v>0.868974768797385</v>
      </c>
      <c r="I9" s="20">
        <v>0.79460416045531701</v>
      </c>
      <c r="J9" s="20">
        <v>0.950306059779222</v>
      </c>
    </row>
    <row r="10" spans="1:10">
      <c r="A10" s="20" t="s">
        <v>790</v>
      </c>
      <c r="B10" s="20"/>
      <c r="C10" s="20"/>
      <c r="D10" s="20"/>
      <c r="E10" s="20"/>
      <c r="F10" s="20"/>
      <c r="G10" s="20"/>
      <c r="H10" s="20"/>
      <c r="I10" s="20"/>
      <c r="J10" s="20"/>
    </row>
    <row r="11" spans="1:10">
      <c r="A11" s="20" t="s">
        <v>789</v>
      </c>
      <c r="B11" s="20" t="s">
        <v>777</v>
      </c>
      <c r="C11" s="20" t="s">
        <v>778</v>
      </c>
      <c r="D11" s="20"/>
      <c r="E11" s="20"/>
      <c r="F11" s="20"/>
      <c r="G11" s="20"/>
      <c r="H11" s="20"/>
      <c r="I11" s="20"/>
      <c r="J11" s="20"/>
    </row>
    <row r="12" spans="1:10">
      <c r="A12" s="20">
        <v>1.2926630000000001E-3</v>
      </c>
      <c r="B12" s="20">
        <v>1.707194E-3</v>
      </c>
      <c r="C12" s="20">
        <v>0.44959403100000001</v>
      </c>
      <c r="D12" s="20"/>
      <c r="E12" s="20"/>
      <c r="F12" s="20"/>
      <c r="G12" s="20"/>
      <c r="H12" s="20"/>
      <c r="I12" s="20"/>
      <c r="J12" s="20"/>
    </row>
    <row r="13" spans="1:10">
      <c r="A13" s="20" t="s">
        <v>791</v>
      </c>
      <c r="B13" s="20"/>
      <c r="C13" s="20"/>
      <c r="D13" s="20"/>
      <c r="E13" s="20"/>
      <c r="F13" s="20"/>
      <c r="G13" s="20"/>
      <c r="H13" s="20"/>
      <c r="I13" s="20"/>
      <c r="J13" s="20"/>
    </row>
    <row r="14" spans="1:10">
      <c r="A14" s="20" t="s">
        <v>774</v>
      </c>
      <c r="B14" s="20" t="s">
        <v>792</v>
      </c>
      <c r="C14" s="20" t="s">
        <v>793</v>
      </c>
      <c r="D14" s="20" t="s">
        <v>794</v>
      </c>
      <c r="E14" s="20"/>
      <c r="F14" s="20"/>
      <c r="G14" s="20"/>
      <c r="H14" s="20"/>
      <c r="I14" s="20"/>
      <c r="J14" s="20"/>
    </row>
    <row r="15" spans="1:10">
      <c r="A15" s="20" t="s">
        <v>784</v>
      </c>
      <c r="B15" s="20">
        <v>360.47073369999998</v>
      </c>
      <c r="C15" s="20">
        <v>272</v>
      </c>
      <c r="D15" s="20">
        <v>2.5673599999999998E-4</v>
      </c>
      <c r="E15" s="20"/>
      <c r="F15" s="20"/>
      <c r="G15" s="20"/>
      <c r="H15" s="20"/>
      <c r="I15" s="20"/>
      <c r="J15" s="20"/>
    </row>
    <row r="16" spans="1:10" ht="15.75" thickBot="1">
      <c r="A16" s="2" t="s">
        <v>786</v>
      </c>
      <c r="B16" s="2">
        <v>361.23054530000002</v>
      </c>
      <c r="C16" s="2">
        <v>273</v>
      </c>
      <c r="D16" s="2">
        <v>2.7029000000000002E-4</v>
      </c>
      <c r="E16" s="2"/>
      <c r="F16" s="2"/>
      <c r="G16" s="2"/>
      <c r="H16" s="2"/>
      <c r="I16" s="2"/>
      <c r="J16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Overview</vt:lpstr>
      <vt:lpstr>Table S1</vt:lpstr>
      <vt:lpstr>Table S2</vt:lpstr>
      <vt:lpstr>Table S3</vt:lpstr>
      <vt:lpstr>Table S4</vt:lpstr>
      <vt:lpstr>Table S5</vt:lpstr>
      <vt:lpstr>Table S6</vt:lpstr>
      <vt:lpstr>TableS7</vt:lpstr>
      <vt:lpstr>TableS8</vt:lpstr>
      <vt:lpstr>TableS9</vt:lpstr>
      <vt:lpstr>TableS10</vt:lpstr>
      <vt:lpstr>TableS11</vt:lpstr>
      <vt:lpstr>TableS12</vt:lpstr>
      <vt:lpstr>TableS13</vt:lpstr>
      <vt:lpstr>TableS14</vt:lpstr>
      <vt:lpstr>TableS15</vt:lpstr>
      <vt:lpstr>TableS16</vt:lpstr>
      <vt:lpstr>TableS17</vt:lpstr>
      <vt:lpstr>TableS18</vt:lpstr>
      <vt:lpstr>TableS19</vt:lpstr>
      <vt:lpstr>TableS20</vt:lpstr>
      <vt:lpstr>TableS21</vt:lpstr>
      <vt:lpstr>TableS22</vt:lpstr>
      <vt:lpstr>TableS2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 M. (ENDO)</dc:creator>
  <cp:lastModifiedBy>Kooijman, S. (ENDO)</cp:lastModifiedBy>
  <dcterms:created xsi:type="dcterms:W3CDTF">2015-06-05T18:17:20Z</dcterms:created>
  <dcterms:modified xsi:type="dcterms:W3CDTF">2025-03-30T11:23:25Z</dcterms:modified>
</cp:coreProperties>
</file>